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DTorresCheco\Transmittal Queries\2020-05077\"/>
    </mc:Choice>
  </mc:AlternateContent>
  <bookViews>
    <workbookView xWindow="930" yWindow="0" windowWidth="27870" windowHeight="12885"/>
  </bookViews>
  <sheets>
    <sheet name="2"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 i="1" l="1"/>
  <c r="F3" i="1"/>
  <c r="E4" i="1"/>
  <c r="F4" i="1"/>
  <c r="E5" i="1"/>
  <c r="F5" i="1"/>
  <c r="E6" i="1"/>
  <c r="F6" i="1"/>
  <c r="E7" i="1"/>
  <c r="F7" i="1"/>
  <c r="E8" i="1"/>
  <c r="F8" i="1"/>
  <c r="E9" i="1"/>
  <c r="F9" i="1"/>
  <c r="E10" i="1"/>
  <c r="F10" i="1"/>
  <c r="E11" i="1"/>
  <c r="F11" i="1"/>
  <c r="E12" i="1"/>
  <c r="F12" i="1"/>
  <c r="E13" i="1"/>
  <c r="F13" i="1"/>
  <c r="E14" i="1"/>
  <c r="F14" i="1"/>
  <c r="E15" i="1"/>
  <c r="F15" i="1"/>
  <c r="E16" i="1"/>
  <c r="F16" i="1"/>
  <c r="E17" i="1"/>
  <c r="F17" i="1"/>
  <c r="E18" i="1"/>
  <c r="F18" i="1"/>
  <c r="E19" i="1"/>
  <c r="F19" i="1"/>
  <c r="E20" i="1"/>
  <c r="F20" i="1"/>
  <c r="E21" i="1"/>
  <c r="F21" i="1"/>
  <c r="E22" i="1"/>
  <c r="F22" i="1"/>
  <c r="E23" i="1"/>
  <c r="F23" i="1"/>
  <c r="E24" i="1"/>
  <c r="F24" i="1"/>
  <c r="E25" i="1"/>
  <c r="F25" i="1"/>
  <c r="E26" i="1"/>
  <c r="F26" i="1"/>
  <c r="E27" i="1"/>
  <c r="F27" i="1"/>
  <c r="E28" i="1"/>
  <c r="F28" i="1"/>
  <c r="E29" i="1"/>
  <c r="F29" i="1"/>
  <c r="E30" i="1"/>
  <c r="F30" i="1"/>
  <c r="E31" i="1"/>
  <c r="F31" i="1"/>
  <c r="E32" i="1"/>
  <c r="F32" i="1"/>
  <c r="E33" i="1"/>
  <c r="F33" i="1"/>
  <c r="E34" i="1"/>
  <c r="F34" i="1"/>
  <c r="E35" i="1"/>
  <c r="F35" i="1"/>
  <c r="E36" i="1"/>
  <c r="F36" i="1"/>
  <c r="E37" i="1"/>
  <c r="F37" i="1"/>
  <c r="E38" i="1"/>
  <c r="F38" i="1"/>
  <c r="E39" i="1"/>
  <c r="F39" i="1"/>
  <c r="E40" i="1"/>
  <c r="F40" i="1"/>
  <c r="E41" i="1"/>
  <c r="F41" i="1"/>
  <c r="E42" i="1"/>
  <c r="F42" i="1"/>
  <c r="E43" i="1"/>
  <c r="F43" i="1"/>
  <c r="E44" i="1"/>
  <c r="F44" i="1"/>
  <c r="E45" i="1"/>
  <c r="F45" i="1"/>
  <c r="E46" i="1"/>
  <c r="F46" i="1"/>
  <c r="E47" i="1"/>
  <c r="F47" i="1"/>
  <c r="E48" i="1"/>
  <c r="F48" i="1"/>
  <c r="E49" i="1"/>
  <c r="F49" i="1"/>
  <c r="E50" i="1"/>
  <c r="F50" i="1"/>
  <c r="E51" i="1"/>
  <c r="F51" i="1"/>
  <c r="E52" i="1"/>
  <c r="F52" i="1"/>
  <c r="E53" i="1"/>
  <c r="F53" i="1"/>
  <c r="E54" i="1"/>
  <c r="F54" i="1"/>
  <c r="E55" i="1"/>
  <c r="F55" i="1"/>
  <c r="E56" i="1"/>
  <c r="F56" i="1"/>
  <c r="E57" i="1"/>
  <c r="F57" i="1"/>
  <c r="E58" i="1"/>
  <c r="F58" i="1"/>
  <c r="E59" i="1"/>
  <c r="F59" i="1"/>
  <c r="E60" i="1"/>
  <c r="F60" i="1"/>
  <c r="E61" i="1"/>
  <c r="F61" i="1"/>
  <c r="E62" i="1"/>
  <c r="F62" i="1"/>
  <c r="E63" i="1"/>
  <c r="F63" i="1"/>
  <c r="E64" i="1"/>
  <c r="F64" i="1"/>
  <c r="E65" i="1"/>
  <c r="F65" i="1"/>
  <c r="E66" i="1"/>
  <c r="F66" i="1"/>
  <c r="E67" i="1"/>
  <c r="F67" i="1"/>
  <c r="E68" i="1"/>
  <c r="F68" i="1"/>
  <c r="E69" i="1"/>
  <c r="F69" i="1"/>
  <c r="E70" i="1"/>
  <c r="F70" i="1"/>
  <c r="E71" i="1"/>
  <c r="F71" i="1"/>
  <c r="E72" i="1"/>
  <c r="F72" i="1"/>
  <c r="E73" i="1"/>
  <c r="F73" i="1"/>
  <c r="E74" i="1"/>
  <c r="F74" i="1"/>
  <c r="E75" i="1"/>
  <c r="F75" i="1"/>
  <c r="E76" i="1"/>
  <c r="F76" i="1"/>
  <c r="E77" i="1"/>
  <c r="F77" i="1"/>
  <c r="E78" i="1"/>
  <c r="F78" i="1"/>
  <c r="E79" i="1"/>
  <c r="F79" i="1"/>
  <c r="E80" i="1"/>
  <c r="F80" i="1"/>
  <c r="E81" i="1"/>
  <c r="F81" i="1"/>
  <c r="E82" i="1"/>
  <c r="F82" i="1"/>
  <c r="E83" i="1"/>
  <c r="F83" i="1"/>
  <c r="E84" i="1"/>
  <c r="F84" i="1"/>
  <c r="E85" i="1"/>
  <c r="F85" i="1"/>
  <c r="E86" i="1"/>
  <c r="F86" i="1"/>
  <c r="E87" i="1"/>
  <c r="F87" i="1"/>
  <c r="E88" i="1"/>
  <c r="F88" i="1"/>
  <c r="E89" i="1"/>
  <c r="F89" i="1"/>
  <c r="E90" i="1"/>
  <c r="F90" i="1"/>
  <c r="E91" i="1"/>
  <c r="F91" i="1"/>
  <c r="E92" i="1"/>
  <c r="F92" i="1"/>
  <c r="E93" i="1"/>
  <c r="F93" i="1"/>
  <c r="E94" i="1"/>
  <c r="F94" i="1"/>
  <c r="E95" i="1"/>
  <c r="F95" i="1"/>
  <c r="E96" i="1"/>
  <c r="F96" i="1"/>
  <c r="E97" i="1"/>
  <c r="F97" i="1"/>
  <c r="E98" i="1"/>
  <c r="F98" i="1"/>
  <c r="E99" i="1"/>
  <c r="F99" i="1"/>
  <c r="E100" i="1"/>
  <c r="F100" i="1"/>
  <c r="E101" i="1"/>
  <c r="F101" i="1"/>
  <c r="E102" i="1"/>
  <c r="F102" i="1"/>
  <c r="E103" i="1"/>
  <c r="F103" i="1"/>
  <c r="E104" i="1"/>
  <c r="F104" i="1"/>
  <c r="E105" i="1"/>
  <c r="F105" i="1"/>
  <c r="E106" i="1"/>
  <c r="F106" i="1"/>
  <c r="E107" i="1"/>
  <c r="F107" i="1"/>
  <c r="E108" i="1"/>
  <c r="F108" i="1"/>
  <c r="E109" i="1"/>
  <c r="F109" i="1"/>
  <c r="E110" i="1"/>
  <c r="F110" i="1"/>
  <c r="E111" i="1"/>
  <c r="F111" i="1"/>
  <c r="E112" i="1"/>
  <c r="F112" i="1"/>
  <c r="E113" i="1"/>
  <c r="F113" i="1"/>
  <c r="E114" i="1"/>
  <c r="F114" i="1"/>
  <c r="E115" i="1"/>
  <c r="F115" i="1"/>
  <c r="E116" i="1"/>
  <c r="F116" i="1"/>
  <c r="E117" i="1"/>
  <c r="F117" i="1"/>
  <c r="E118" i="1"/>
  <c r="F118" i="1"/>
  <c r="E119" i="1"/>
  <c r="F119" i="1"/>
  <c r="E120" i="1"/>
  <c r="F120" i="1"/>
  <c r="E121" i="1"/>
  <c r="F121" i="1"/>
  <c r="E122" i="1"/>
  <c r="F122" i="1"/>
  <c r="E123" i="1"/>
  <c r="F123" i="1"/>
  <c r="E124" i="1"/>
  <c r="F124" i="1"/>
  <c r="E125" i="1"/>
  <c r="F125" i="1"/>
  <c r="E126" i="1"/>
  <c r="F126" i="1"/>
  <c r="E127" i="1"/>
  <c r="F127" i="1"/>
  <c r="E128" i="1"/>
  <c r="F128" i="1"/>
  <c r="E129" i="1"/>
  <c r="F129" i="1"/>
  <c r="E130" i="1"/>
  <c r="F130" i="1"/>
  <c r="E131" i="1"/>
  <c r="F131" i="1"/>
  <c r="E132" i="1"/>
  <c r="F132" i="1"/>
  <c r="E133" i="1"/>
  <c r="F133" i="1"/>
  <c r="E134" i="1"/>
  <c r="F134" i="1"/>
  <c r="E135" i="1"/>
  <c r="F135" i="1"/>
  <c r="E136" i="1"/>
  <c r="F136" i="1"/>
  <c r="E137" i="1"/>
  <c r="F137" i="1"/>
  <c r="E138" i="1"/>
  <c r="F138" i="1"/>
  <c r="E139" i="1"/>
  <c r="F139" i="1"/>
  <c r="E140" i="1"/>
  <c r="F140" i="1"/>
  <c r="E141" i="1"/>
  <c r="F141" i="1"/>
  <c r="E142" i="1"/>
  <c r="F142" i="1"/>
  <c r="E143" i="1"/>
  <c r="F143" i="1"/>
  <c r="E144" i="1"/>
  <c r="F144" i="1"/>
  <c r="E145" i="1"/>
  <c r="F145" i="1"/>
  <c r="E146" i="1"/>
  <c r="F146" i="1"/>
  <c r="E147" i="1"/>
  <c r="F147" i="1"/>
  <c r="E148" i="1"/>
  <c r="F148" i="1"/>
  <c r="E149" i="1"/>
  <c r="F149" i="1"/>
  <c r="E150" i="1"/>
  <c r="F150" i="1"/>
  <c r="E151" i="1"/>
  <c r="F151" i="1"/>
  <c r="E152" i="1"/>
  <c r="F152" i="1"/>
  <c r="E153" i="1"/>
  <c r="F153" i="1"/>
  <c r="E154" i="1"/>
  <c r="F154" i="1"/>
  <c r="E155" i="1"/>
  <c r="F155" i="1"/>
  <c r="E156" i="1"/>
  <c r="F156" i="1"/>
  <c r="E157" i="1"/>
  <c r="F157" i="1"/>
  <c r="E158" i="1"/>
  <c r="F158" i="1"/>
  <c r="E159" i="1"/>
  <c r="F159" i="1"/>
  <c r="E160" i="1"/>
  <c r="F160" i="1"/>
  <c r="E161" i="1"/>
  <c r="F161" i="1"/>
  <c r="E162" i="1"/>
  <c r="F162" i="1"/>
  <c r="E163" i="1"/>
  <c r="F163" i="1"/>
  <c r="E164" i="1"/>
  <c r="F164" i="1"/>
  <c r="E165" i="1"/>
  <c r="F165" i="1"/>
  <c r="E166" i="1"/>
  <c r="F166" i="1"/>
  <c r="E167" i="1"/>
  <c r="F167" i="1"/>
  <c r="E168" i="1"/>
  <c r="F168" i="1"/>
  <c r="E169" i="1"/>
  <c r="F169" i="1"/>
  <c r="E170" i="1"/>
  <c r="F170" i="1"/>
  <c r="E171" i="1"/>
  <c r="F171" i="1"/>
  <c r="E172" i="1"/>
  <c r="F172" i="1"/>
  <c r="E173" i="1"/>
  <c r="F173" i="1"/>
  <c r="E174" i="1"/>
  <c r="F174" i="1"/>
  <c r="E175" i="1"/>
  <c r="F175" i="1"/>
  <c r="E176" i="1"/>
  <c r="F176" i="1"/>
  <c r="E177" i="1"/>
  <c r="F177" i="1"/>
  <c r="E178" i="1"/>
  <c r="F178" i="1"/>
  <c r="E179" i="1"/>
  <c r="F179" i="1"/>
  <c r="E180" i="1"/>
  <c r="F180" i="1"/>
  <c r="E181" i="1"/>
  <c r="F181" i="1"/>
  <c r="E182" i="1"/>
  <c r="F182" i="1"/>
  <c r="E183" i="1"/>
  <c r="F183" i="1"/>
  <c r="E184" i="1"/>
  <c r="F184" i="1"/>
  <c r="E185" i="1"/>
  <c r="F185" i="1"/>
  <c r="E186" i="1"/>
  <c r="F186" i="1"/>
  <c r="E187" i="1"/>
  <c r="F187" i="1"/>
  <c r="E188" i="1"/>
  <c r="F188" i="1"/>
  <c r="E189" i="1"/>
  <c r="F189" i="1"/>
  <c r="E190" i="1"/>
  <c r="F190" i="1"/>
  <c r="E191" i="1"/>
  <c r="F191" i="1"/>
  <c r="E192" i="1"/>
  <c r="F192" i="1"/>
  <c r="E193" i="1"/>
  <c r="F193" i="1"/>
  <c r="E194" i="1"/>
  <c r="F194" i="1"/>
  <c r="E195" i="1"/>
  <c r="F195" i="1"/>
  <c r="E196" i="1"/>
  <c r="F196" i="1"/>
  <c r="E197" i="1"/>
  <c r="F197" i="1"/>
  <c r="E198" i="1"/>
  <c r="F198" i="1"/>
  <c r="E199" i="1"/>
  <c r="F199" i="1"/>
  <c r="E200" i="1"/>
  <c r="F200" i="1"/>
  <c r="E201" i="1"/>
  <c r="F201" i="1"/>
  <c r="E202" i="1"/>
  <c r="F202" i="1"/>
  <c r="E203" i="1"/>
  <c r="F203" i="1"/>
  <c r="E204" i="1"/>
  <c r="F204" i="1"/>
  <c r="E205" i="1"/>
  <c r="F205" i="1"/>
  <c r="E206" i="1"/>
  <c r="F206" i="1"/>
  <c r="E207" i="1"/>
  <c r="F207" i="1"/>
  <c r="E208" i="1"/>
  <c r="F208" i="1"/>
  <c r="E209" i="1"/>
  <c r="F209" i="1"/>
  <c r="E210" i="1"/>
  <c r="F210" i="1"/>
  <c r="E211" i="1"/>
  <c r="F211" i="1"/>
  <c r="E212" i="1"/>
  <c r="F212" i="1"/>
  <c r="E213" i="1"/>
  <c r="F213" i="1"/>
  <c r="E214" i="1"/>
  <c r="F214" i="1"/>
  <c r="E215" i="1"/>
  <c r="F215" i="1"/>
  <c r="E216" i="1"/>
  <c r="F216" i="1"/>
  <c r="E217" i="1"/>
  <c r="F217" i="1"/>
  <c r="E218" i="1"/>
  <c r="F218" i="1"/>
  <c r="E219" i="1"/>
  <c r="F219" i="1"/>
  <c r="E220" i="1"/>
  <c r="F220" i="1"/>
  <c r="E221" i="1"/>
  <c r="F221" i="1"/>
  <c r="E222" i="1"/>
  <c r="F222" i="1"/>
  <c r="E223" i="1"/>
  <c r="F223" i="1"/>
  <c r="E224" i="1"/>
  <c r="F224" i="1"/>
  <c r="E225" i="1"/>
  <c r="F225" i="1"/>
  <c r="E226" i="1"/>
  <c r="F226" i="1"/>
  <c r="E227" i="1"/>
  <c r="F227" i="1"/>
  <c r="E228" i="1"/>
  <c r="F228" i="1"/>
  <c r="E229" i="1"/>
  <c r="F229" i="1"/>
  <c r="E230" i="1"/>
  <c r="F230" i="1"/>
  <c r="E231" i="1"/>
  <c r="F231" i="1"/>
  <c r="E232" i="1"/>
  <c r="F232" i="1"/>
  <c r="E233" i="1"/>
  <c r="F233" i="1"/>
  <c r="E234" i="1"/>
  <c r="F234" i="1"/>
  <c r="E235" i="1"/>
  <c r="F235" i="1"/>
  <c r="E236" i="1"/>
  <c r="F236" i="1"/>
  <c r="E237" i="1"/>
  <c r="F237" i="1"/>
  <c r="E238" i="1"/>
  <c r="F238" i="1"/>
  <c r="E239" i="1"/>
  <c r="F239" i="1"/>
  <c r="E240" i="1"/>
  <c r="F240" i="1"/>
  <c r="E241" i="1"/>
  <c r="F241" i="1"/>
  <c r="E242" i="1"/>
  <c r="F242" i="1"/>
  <c r="E243" i="1"/>
  <c r="F243" i="1"/>
  <c r="E244" i="1"/>
  <c r="F244" i="1"/>
  <c r="E245" i="1"/>
  <c r="F245" i="1"/>
  <c r="E246" i="1"/>
  <c r="F246" i="1"/>
  <c r="E247" i="1"/>
  <c r="F247" i="1"/>
  <c r="E248" i="1"/>
  <c r="F248" i="1"/>
  <c r="E249" i="1"/>
  <c r="F249" i="1"/>
  <c r="E250" i="1"/>
  <c r="F250" i="1"/>
  <c r="E251" i="1"/>
  <c r="F251" i="1"/>
  <c r="E252" i="1"/>
  <c r="F252" i="1"/>
  <c r="E253" i="1"/>
  <c r="F253" i="1"/>
  <c r="E254" i="1"/>
  <c r="F254" i="1"/>
  <c r="E255" i="1"/>
  <c r="F255" i="1"/>
  <c r="E256" i="1"/>
  <c r="F256" i="1"/>
  <c r="E257" i="1"/>
  <c r="F257" i="1"/>
  <c r="E258" i="1"/>
  <c r="F258" i="1"/>
  <c r="E259" i="1"/>
  <c r="F259" i="1"/>
  <c r="E260" i="1"/>
  <c r="F260" i="1"/>
  <c r="E261" i="1"/>
  <c r="F261" i="1"/>
  <c r="E262" i="1"/>
  <c r="F262" i="1"/>
  <c r="E263" i="1"/>
  <c r="F263" i="1"/>
  <c r="E264" i="1"/>
  <c r="F264" i="1"/>
  <c r="E265" i="1"/>
  <c r="F265" i="1"/>
  <c r="E266" i="1"/>
  <c r="F266" i="1"/>
  <c r="E267" i="1"/>
  <c r="F267" i="1"/>
  <c r="E268" i="1"/>
  <c r="F268" i="1"/>
  <c r="E269" i="1"/>
  <c r="F269" i="1"/>
  <c r="E270" i="1"/>
  <c r="F270" i="1"/>
  <c r="E271" i="1"/>
  <c r="F271" i="1"/>
  <c r="E272" i="1"/>
  <c r="F272" i="1"/>
  <c r="E273" i="1"/>
  <c r="F273" i="1"/>
  <c r="E274" i="1"/>
  <c r="F274" i="1"/>
  <c r="E275" i="1"/>
  <c r="F275" i="1"/>
  <c r="E276" i="1"/>
  <c r="F276" i="1"/>
  <c r="E277" i="1"/>
  <c r="F277" i="1"/>
  <c r="E278" i="1"/>
  <c r="F278" i="1"/>
  <c r="E279" i="1"/>
  <c r="F279" i="1"/>
  <c r="E280" i="1"/>
  <c r="F280" i="1"/>
  <c r="E281" i="1"/>
  <c r="F281" i="1"/>
  <c r="E282" i="1"/>
  <c r="F282" i="1"/>
  <c r="E283" i="1"/>
  <c r="F283" i="1"/>
  <c r="E284" i="1"/>
  <c r="F284" i="1"/>
  <c r="E285" i="1"/>
  <c r="F285" i="1"/>
  <c r="E286" i="1"/>
  <c r="F286" i="1"/>
  <c r="E287" i="1"/>
  <c r="F287" i="1"/>
  <c r="E288" i="1"/>
  <c r="F288" i="1"/>
  <c r="E289" i="1"/>
  <c r="F289" i="1"/>
  <c r="E290" i="1"/>
  <c r="F290" i="1"/>
  <c r="E291" i="1"/>
  <c r="F291" i="1"/>
  <c r="E292" i="1"/>
  <c r="F292" i="1"/>
  <c r="E293" i="1"/>
  <c r="F293" i="1"/>
  <c r="E294" i="1"/>
  <c r="F294" i="1"/>
  <c r="E295" i="1"/>
  <c r="F295" i="1"/>
  <c r="E296" i="1"/>
  <c r="F296" i="1"/>
  <c r="E297" i="1"/>
  <c r="F297" i="1"/>
  <c r="E298" i="1"/>
  <c r="F298" i="1"/>
  <c r="E299" i="1"/>
  <c r="F299" i="1"/>
  <c r="E300" i="1"/>
  <c r="F300" i="1"/>
  <c r="E301" i="1"/>
  <c r="F301" i="1"/>
  <c r="E302" i="1"/>
  <c r="F302" i="1"/>
  <c r="E303" i="1"/>
  <c r="F303" i="1"/>
  <c r="E304" i="1"/>
  <c r="F304" i="1"/>
  <c r="E305" i="1"/>
  <c r="F305" i="1"/>
  <c r="E306" i="1"/>
  <c r="F306" i="1"/>
  <c r="E307" i="1"/>
  <c r="F307" i="1"/>
  <c r="E308" i="1"/>
  <c r="F308" i="1"/>
  <c r="E309" i="1"/>
  <c r="F309" i="1"/>
  <c r="E310" i="1"/>
  <c r="F310" i="1"/>
  <c r="E311" i="1"/>
  <c r="F311" i="1"/>
  <c r="E312" i="1"/>
  <c r="F312" i="1"/>
  <c r="E313" i="1"/>
  <c r="F313" i="1"/>
  <c r="E314" i="1"/>
  <c r="F314" i="1"/>
  <c r="E315" i="1"/>
  <c r="F315" i="1"/>
  <c r="E316" i="1"/>
  <c r="F316" i="1"/>
  <c r="E317" i="1"/>
  <c r="F317" i="1"/>
  <c r="E318" i="1"/>
  <c r="F318" i="1"/>
  <c r="E319" i="1"/>
  <c r="F319" i="1"/>
  <c r="E320" i="1"/>
  <c r="F320" i="1"/>
  <c r="E321" i="1"/>
  <c r="F321" i="1"/>
  <c r="E322" i="1"/>
  <c r="F322" i="1"/>
  <c r="E323" i="1"/>
  <c r="F323" i="1"/>
  <c r="E324" i="1"/>
  <c r="F324" i="1"/>
  <c r="E325" i="1"/>
  <c r="F325" i="1"/>
  <c r="E326" i="1"/>
  <c r="F326" i="1"/>
  <c r="E327" i="1"/>
  <c r="F327" i="1"/>
  <c r="E328" i="1"/>
  <c r="F328" i="1"/>
  <c r="E329" i="1"/>
  <c r="F329" i="1"/>
  <c r="E330" i="1"/>
  <c r="F330" i="1"/>
  <c r="E331" i="1"/>
  <c r="F331" i="1"/>
  <c r="E332" i="1"/>
  <c r="F332" i="1"/>
  <c r="E333" i="1"/>
  <c r="F333" i="1"/>
  <c r="E334" i="1"/>
  <c r="F334" i="1"/>
  <c r="E335" i="1"/>
  <c r="F335" i="1"/>
  <c r="E336" i="1"/>
  <c r="F336" i="1"/>
  <c r="E337" i="1"/>
  <c r="F337" i="1"/>
  <c r="E338" i="1"/>
  <c r="F338" i="1"/>
  <c r="E339" i="1"/>
  <c r="F339" i="1"/>
  <c r="E340" i="1"/>
  <c r="F340" i="1"/>
  <c r="E341" i="1"/>
  <c r="F341" i="1"/>
  <c r="E342" i="1"/>
  <c r="F342" i="1"/>
  <c r="E343" i="1"/>
  <c r="F343" i="1"/>
  <c r="E344" i="1"/>
  <c r="F344" i="1"/>
  <c r="E345" i="1"/>
  <c r="F345" i="1"/>
  <c r="E346" i="1"/>
  <c r="F346" i="1"/>
  <c r="E347" i="1"/>
  <c r="F347" i="1"/>
  <c r="E348" i="1"/>
  <c r="F348" i="1"/>
  <c r="E349" i="1"/>
  <c r="F349" i="1"/>
  <c r="E350" i="1"/>
  <c r="F350" i="1"/>
  <c r="E351" i="1"/>
  <c r="F351" i="1"/>
  <c r="E352" i="1"/>
  <c r="F352" i="1"/>
  <c r="E353" i="1"/>
  <c r="F353" i="1"/>
  <c r="E354" i="1"/>
  <c r="F354" i="1"/>
  <c r="E355" i="1"/>
  <c r="F355" i="1"/>
  <c r="E356" i="1"/>
  <c r="F356" i="1"/>
  <c r="E357" i="1"/>
  <c r="F357" i="1"/>
  <c r="E358" i="1"/>
  <c r="F358" i="1"/>
  <c r="E359" i="1"/>
  <c r="F359" i="1"/>
  <c r="E360" i="1"/>
  <c r="F360" i="1"/>
  <c r="E361" i="1"/>
  <c r="F361" i="1"/>
  <c r="E362" i="1"/>
  <c r="F362" i="1"/>
  <c r="E363" i="1"/>
  <c r="F363" i="1"/>
  <c r="E364" i="1"/>
  <c r="F364" i="1"/>
  <c r="E365" i="1"/>
  <c r="F365" i="1"/>
  <c r="E366" i="1"/>
  <c r="F366" i="1"/>
  <c r="E367" i="1"/>
  <c r="F367" i="1"/>
  <c r="E368" i="1"/>
  <c r="F368" i="1"/>
  <c r="E369" i="1"/>
  <c r="F369" i="1"/>
  <c r="E370" i="1"/>
  <c r="F370" i="1"/>
  <c r="E371" i="1"/>
  <c r="F371" i="1"/>
  <c r="E372" i="1"/>
  <c r="F372" i="1"/>
  <c r="E373" i="1"/>
  <c r="F373" i="1"/>
  <c r="E374" i="1"/>
  <c r="F374" i="1"/>
  <c r="E375" i="1"/>
  <c r="F375" i="1"/>
  <c r="E376" i="1"/>
  <c r="F376" i="1"/>
  <c r="E377" i="1"/>
  <c r="F377" i="1"/>
  <c r="E378" i="1"/>
  <c r="F378" i="1"/>
  <c r="E379" i="1"/>
  <c r="F379" i="1"/>
  <c r="E380" i="1"/>
  <c r="F380" i="1"/>
  <c r="E381" i="1"/>
  <c r="F381" i="1"/>
  <c r="E382" i="1"/>
  <c r="F382" i="1"/>
  <c r="E383" i="1"/>
  <c r="F383" i="1"/>
  <c r="E384" i="1"/>
  <c r="F384" i="1"/>
  <c r="E385" i="1"/>
  <c r="F385" i="1"/>
  <c r="E386" i="1"/>
  <c r="F386" i="1"/>
  <c r="E387" i="1"/>
  <c r="F387" i="1"/>
  <c r="E388" i="1"/>
  <c r="F388" i="1"/>
  <c r="E389" i="1"/>
  <c r="F389" i="1"/>
  <c r="E390" i="1"/>
  <c r="F390" i="1"/>
  <c r="E391" i="1"/>
  <c r="F391" i="1"/>
  <c r="E392" i="1"/>
  <c r="F392" i="1"/>
  <c r="E393" i="1"/>
  <c r="F393" i="1"/>
  <c r="E394" i="1"/>
  <c r="F394" i="1"/>
  <c r="E395" i="1"/>
  <c r="F395" i="1"/>
  <c r="E396" i="1"/>
  <c r="F396" i="1"/>
  <c r="E397" i="1"/>
  <c r="F397" i="1"/>
  <c r="E398" i="1"/>
  <c r="F398" i="1"/>
  <c r="E399" i="1"/>
  <c r="F399" i="1"/>
  <c r="E400" i="1"/>
  <c r="F400" i="1"/>
  <c r="E401" i="1"/>
  <c r="F401" i="1"/>
  <c r="E402" i="1"/>
  <c r="F402" i="1"/>
  <c r="E403" i="1"/>
  <c r="F403" i="1"/>
  <c r="E404" i="1"/>
  <c r="F404" i="1"/>
  <c r="E405" i="1"/>
  <c r="F405" i="1"/>
  <c r="E406" i="1"/>
  <c r="F406" i="1"/>
  <c r="E407" i="1"/>
  <c r="F407" i="1"/>
  <c r="E408" i="1"/>
  <c r="F408" i="1"/>
  <c r="E409" i="1"/>
  <c r="F409" i="1"/>
  <c r="E410" i="1"/>
  <c r="F410" i="1"/>
  <c r="E411" i="1"/>
  <c r="F411" i="1"/>
  <c r="E412" i="1"/>
  <c r="F412" i="1"/>
  <c r="E413" i="1"/>
  <c r="F413" i="1"/>
  <c r="E414" i="1"/>
  <c r="F414" i="1"/>
  <c r="E415" i="1"/>
  <c r="F415" i="1"/>
  <c r="E416" i="1"/>
  <c r="F416" i="1"/>
  <c r="E417" i="1"/>
  <c r="F417" i="1"/>
  <c r="E418" i="1"/>
  <c r="F418" i="1"/>
  <c r="E419" i="1"/>
  <c r="F419" i="1"/>
  <c r="E420" i="1"/>
  <c r="F420" i="1"/>
  <c r="E421" i="1"/>
  <c r="F421" i="1"/>
  <c r="E422" i="1"/>
  <c r="F422" i="1"/>
  <c r="E423" i="1"/>
  <c r="F423" i="1"/>
  <c r="E424" i="1"/>
  <c r="F424" i="1"/>
  <c r="E425" i="1"/>
  <c r="F425" i="1"/>
  <c r="E426" i="1"/>
  <c r="F426" i="1"/>
  <c r="E427" i="1"/>
  <c r="F427" i="1"/>
  <c r="E428" i="1"/>
  <c r="F428" i="1"/>
  <c r="E429" i="1"/>
  <c r="F429" i="1"/>
  <c r="E430" i="1"/>
  <c r="F430" i="1"/>
  <c r="E431" i="1"/>
  <c r="F431" i="1"/>
  <c r="E432" i="1"/>
  <c r="F432" i="1"/>
  <c r="E433" i="1"/>
  <c r="F433" i="1"/>
  <c r="E434" i="1"/>
  <c r="F434" i="1"/>
  <c r="E435" i="1"/>
  <c r="F435" i="1"/>
  <c r="E436" i="1"/>
  <c r="F436" i="1"/>
  <c r="E437" i="1"/>
  <c r="F437" i="1"/>
  <c r="E438" i="1"/>
  <c r="F438" i="1"/>
  <c r="E439" i="1"/>
  <c r="F439" i="1"/>
  <c r="E440" i="1"/>
  <c r="F440" i="1"/>
  <c r="E441" i="1"/>
  <c r="F441" i="1"/>
  <c r="E442" i="1"/>
  <c r="F442" i="1"/>
  <c r="E443" i="1"/>
  <c r="F443" i="1"/>
  <c r="E444" i="1"/>
  <c r="F444" i="1"/>
  <c r="E445" i="1"/>
  <c r="F445" i="1"/>
  <c r="E446" i="1"/>
  <c r="F446" i="1"/>
  <c r="E447" i="1"/>
  <c r="F447" i="1"/>
  <c r="E448" i="1"/>
  <c r="F448" i="1"/>
  <c r="E449" i="1"/>
  <c r="F449" i="1"/>
  <c r="E450" i="1"/>
  <c r="F450" i="1"/>
  <c r="E451" i="1"/>
  <c r="F451" i="1"/>
  <c r="E452" i="1"/>
  <c r="F452" i="1"/>
  <c r="E453" i="1"/>
  <c r="F453" i="1"/>
  <c r="E454" i="1"/>
  <c r="F454" i="1"/>
  <c r="E455" i="1"/>
  <c r="F455" i="1"/>
  <c r="E456" i="1"/>
  <c r="F456" i="1"/>
  <c r="E457" i="1"/>
  <c r="F457" i="1"/>
  <c r="E458" i="1"/>
  <c r="F458" i="1"/>
  <c r="E459" i="1"/>
  <c r="F459" i="1"/>
  <c r="E460" i="1"/>
  <c r="F460" i="1"/>
  <c r="E461" i="1"/>
  <c r="F461" i="1"/>
  <c r="E462" i="1"/>
  <c r="F462" i="1"/>
  <c r="E463" i="1"/>
  <c r="F463" i="1"/>
  <c r="E464" i="1"/>
  <c r="F464" i="1"/>
  <c r="E465" i="1"/>
  <c r="F465" i="1"/>
  <c r="E466" i="1"/>
  <c r="F466" i="1"/>
  <c r="E467" i="1"/>
  <c r="F467" i="1"/>
  <c r="E468" i="1"/>
  <c r="F468" i="1"/>
  <c r="E469" i="1"/>
  <c r="F469" i="1"/>
  <c r="E470" i="1"/>
  <c r="F470" i="1"/>
  <c r="E471" i="1"/>
  <c r="F471" i="1"/>
  <c r="E472" i="1"/>
  <c r="F472" i="1"/>
  <c r="E473" i="1"/>
  <c r="F473" i="1"/>
  <c r="E474" i="1"/>
  <c r="F474" i="1"/>
  <c r="E475" i="1"/>
  <c r="F475" i="1"/>
  <c r="E476" i="1"/>
  <c r="F476" i="1"/>
  <c r="E477" i="1"/>
  <c r="F477" i="1"/>
  <c r="E478" i="1"/>
  <c r="F478" i="1"/>
  <c r="E479" i="1"/>
  <c r="F479" i="1"/>
  <c r="E480" i="1"/>
  <c r="F480" i="1"/>
  <c r="E481" i="1"/>
  <c r="F481" i="1"/>
  <c r="E482" i="1"/>
  <c r="F482" i="1"/>
  <c r="E483" i="1"/>
  <c r="F483" i="1"/>
  <c r="E484" i="1"/>
  <c r="F484" i="1"/>
  <c r="E485" i="1"/>
  <c r="F485" i="1"/>
  <c r="E486" i="1"/>
  <c r="F486" i="1"/>
  <c r="E487" i="1"/>
  <c r="F487" i="1"/>
  <c r="E488" i="1"/>
  <c r="F488" i="1"/>
  <c r="E489" i="1"/>
  <c r="F489" i="1"/>
  <c r="E490" i="1"/>
  <c r="F490" i="1"/>
  <c r="E491" i="1"/>
  <c r="F491" i="1"/>
  <c r="E492" i="1"/>
  <c r="F492" i="1"/>
  <c r="E493" i="1"/>
  <c r="F493" i="1"/>
  <c r="E494" i="1"/>
  <c r="F494" i="1"/>
  <c r="E495" i="1"/>
  <c r="F495" i="1"/>
  <c r="E496" i="1"/>
  <c r="F496" i="1"/>
  <c r="E497" i="1"/>
  <c r="F497" i="1"/>
  <c r="E498" i="1"/>
  <c r="F498" i="1"/>
  <c r="E499" i="1"/>
  <c r="F499" i="1"/>
  <c r="E500" i="1"/>
  <c r="F500" i="1"/>
  <c r="E501" i="1"/>
  <c r="F501" i="1"/>
  <c r="E502" i="1"/>
  <c r="F502" i="1"/>
  <c r="E503" i="1"/>
  <c r="F503" i="1"/>
  <c r="E504" i="1"/>
  <c r="F504" i="1"/>
  <c r="E505" i="1"/>
  <c r="F505" i="1"/>
  <c r="E506" i="1"/>
  <c r="F506" i="1"/>
  <c r="E507" i="1"/>
  <c r="F507" i="1"/>
  <c r="E508" i="1"/>
  <c r="F508" i="1"/>
  <c r="E509" i="1"/>
  <c r="F509" i="1"/>
  <c r="E510" i="1"/>
  <c r="F510" i="1"/>
  <c r="E511" i="1"/>
  <c r="F511" i="1"/>
  <c r="E512" i="1"/>
  <c r="F512" i="1"/>
  <c r="E513" i="1"/>
  <c r="F513" i="1"/>
  <c r="E514" i="1"/>
  <c r="F514" i="1"/>
  <c r="E515" i="1"/>
  <c r="F515" i="1"/>
  <c r="E516" i="1"/>
  <c r="F516" i="1"/>
  <c r="E517" i="1"/>
  <c r="F517" i="1"/>
  <c r="E518" i="1"/>
  <c r="F518" i="1"/>
  <c r="E519" i="1"/>
  <c r="F519" i="1"/>
  <c r="E520" i="1"/>
  <c r="F520" i="1"/>
  <c r="E521" i="1"/>
  <c r="F521" i="1"/>
  <c r="E522" i="1"/>
  <c r="F522" i="1"/>
  <c r="E523" i="1"/>
  <c r="F523" i="1"/>
  <c r="E524" i="1"/>
  <c r="F524" i="1"/>
  <c r="E525" i="1"/>
  <c r="F525" i="1"/>
  <c r="E526" i="1"/>
  <c r="F526" i="1"/>
  <c r="E527" i="1"/>
  <c r="F527" i="1"/>
  <c r="E528" i="1"/>
  <c r="F528" i="1"/>
  <c r="E529" i="1"/>
  <c r="F529" i="1"/>
  <c r="E530" i="1"/>
  <c r="F530" i="1"/>
  <c r="E531" i="1"/>
  <c r="F531" i="1"/>
  <c r="E532" i="1"/>
  <c r="F532" i="1"/>
  <c r="E533" i="1"/>
  <c r="F533" i="1"/>
  <c r="E534" i="1"/>
  <c r="F534" i="1"/>
  <c r="E535" i="1"/>
  <c r="F535" i="1"/>
  <c r="E536" i="1"/>
  <c r="F536" i="1"/>
  <c r="E537" i="1"/>
  <c r="F537" i="1"/>
  <c r="E538" i="1"/>
  <c r="F538" i="1"/>
  <c r="E539" i="1"/>
  <c r="F539" i="1"/>
  <c r="E540" i="1"/>
  <c r="F540" i="1"/>
  <c r="E541" i="1"/>
  <c r="F541" i="1"/>
  <c r="E542" i="1"/>
  <c r="F542" i="1"/>
  <c r="E543" i="1"/>
  <c r="F543" i="1"/>
  <c r="E544" i="1"/>
  <c r="F544" i="1"/>
  <c r="E545" i="1"/>
  <c r="F545" i="1"/>
  <c r="E546" i="1"/>
  <c r="F546" i="1"/>
  <c r="E547" i="1"/>
  <c r="F547" i="1"/>
  <c r="E548" i="1"/>
  <c r="F548" i="1"/>
  <c r="E549" i="1"/>
  <c r="F549" i="1"/>
  <c r="E550" i="1"/>
  <c r="F550" i="1"/>
  <c r="E551" i="1"/>
  <c r="F551" i="1"/>
  <c r="E552" i="1"/>
  <c r="F552" i="1"/>
  <c r="E553" i="1"/>
  <c r="F553" i="1"/>
  <c r="E554" i="1"/>
  <c r="F554" i="1"/>
  <c r="E555" i="1"/>
  <c r="F555" i="1"/>
  <c r="E556" i="1"/>
  <c r="F556" i="1"/>
  <c r="E557" i="1"/>
  <c r="F557" i="1"/>
  <c r="E558" i="1"/>
  <c r="F558" i="1"/>
  <c r="E559" i="1"/>
  <c r="F559" i="1"/>
  <c r="E560" i="1"/>
  <c r="F560" i="1"/>
  <c r="E561" i="1"/>
  <c r="F561" i="1"/>
  <c r="E562" i="1"/>
  <c r="F562" i="1"/>
  <c r="E563" i="1"/>
  <c r="F563" i="1"/>
  <c r="E564" i="1"/>
  <c r="F564" i="1"/>
  <c r="E565" i="1"/>
  <c r="F565" i="1"/>
  <c r="E566" i="1"/>
  <c r="F566" i="1"/>
  <c r="E567" i="1"/>
  <c r="F567" i="1"/>
  <c r="E568" i="1"/>
  <c r="F568" i="1"/>
  <c r="E569" i="1"/>
  <c r="F569" i="1"/>
  <c r="E570" i="1"/>
  <c r="F570" i="1"/>
  <c r="E571" i="1"/>
  <c r="F571" i="1"/>
  <c r="E572" i="1"/>
  <c r="F572" i="1"/>
  <c r="E573" i="1"/>
  <c r="F573" i="1"/>
  <c r="E574" i="1"/>
  <c r="F574" i="1"/>
  <c r="E575" i="1"/>
  <c r="F575" i="1"/>
  <c r="E576" i="1"/>
  <c r="F576" i="1"/>
  <c r="E577" i="1"/>
  <c r="F577" i="1"/>
  <c r="E578" i="1"/>
  <c r="F578" i="1"/>
  <c r="E579" i="1"/>
  <c r="F579" i="1"/>
  <c r="E580" i="1"/>
  <c r="F580" i="1"/>
  <c r="E581" i="1"/>
  <c r="F581" i="1"/>
  <c r="E582" i="1"/>
  <c r="F582" i="1"/>
  <c r="E583" i="1"/>
  <c r="F583" i="1"/>
  <c r="E584" i="1"/>
  <c r="F584" i="1"/>
  <c r="E585" i="1"/>
  <c r="F585" i="1"/>
  <c r="E586" i="1"/>
  <c r="F586" i="1"/>
  <c r="E587" i="1"/>
  <c r="F587" i="1"/>
  <c r="E588" i="1"/>
  <c r="F588" i="1"/>
  <c r="E589" i="1"/>
  <c r="F589" i="1"/>
  <c r="E590" i="1"/>
  <c r="F590" i="1"/>
  <c r="E591" i="1"/>
  <c r="F591" i="1"/>
  <c r="E592" i="1"/>
  <c r="F592" i="1"/>
  <c r="E593" i="1"/>
  <c r="F593" i="1"/>
  <c r="E594" i="1"/>
  <c r="F594" i="1"/>
  <c r="E595" i="1"/>
  <c r="F595" i="1"/>
  <c r="E596" i="1"/>
  <c r="F596" i="1"/>
  <c r="E597" i="1"/>
  <c r="F597" i="1"/>
  <c r="E598" i="1"/>
  <c r="F598" i="1"/>
  <c r="E599" i="1"/>
  <c r="F599" i="1"/>
  <c r="E600" i="1"/>
  <c r="F600" i="1"/>
  <c r="E601" i="1"/>
  <c r="F601" i="1"/>
  <c r="E602" i="1"/>
  <c r="F602" i="1"/>
  <c r="E603" i="1"/>
  <c r="F603" i="1"/>
  <c r="E604" i="1"/>
  <c r="F604" i="1"/>
  <c r="E605" i="1"/>
  <c r="F605" i="1"/>
  <c r="E606" i="1"/>
  <c r="F606" i="1"/>
  <c r="E607" i="1"/>
  <c r="F607" i="1"/>
  <c r="E608" i="1"/>
  <c r="F608" i="1"/>
  <c r="E609" i="1"/>
  <c r="F609" i="1"/>
  <c r="E610" i="1"/>
  <c r="F610" i="1"/>
  <c r="E611" i="1"/>
  <c r="F611" i="1"/>
  <c r="E612" i="1"/>
  <c r="F612" i="1"/>
  <c r="E613" i="1"/>
  <c r="F613" i="1"/>
  <c r="E614" i="1"/>
  <c r="F614" i="1"/>
  <c r="E615" i="1"/>
  <c r="F615" i="1"/>
  <c r="E616" i="1"/>
  <c r="F616" i="1"/>
  <c r="E617" i="1"/>
  <c r="F617" i="1"/>
  <c r="E618" i="1"/>
  <c r="F618" i="1"/>
  <c r="E619" i="1"/>
  <c r="F619" i="1"/>
  <c r="E620" i="1"/>
  <c r="F620" i="1"/>
  <c r="E621" i="1"/>
  <c r="F621" i="1"/>
  <c r="E622" i="1"/>
  <c r="F622" i="1"/>
  <c r="E623" i="1"/>
  <c r="F623" i="1"/>
  <c r="E624" i="1"/>
  <c r="F624" i="1"/>
  <c r="E625" i="1"/>
  <c r="F625" i="1"/>
  <c r="E626" i="1"/>
  <c r="F626" i="1"/>
  <c r="E627" i="1"/>
  <c r="F627" i="1"/>
  <c r="E628" i="1"/>
  <c r="F628" i="1"/>
  <c r="E629" i="1"/>
  <c r="F629" i="1"/>
  <c r="E630" i="1"/>
  <c r="F630" i="1"/>
  <c r="E631" i="1"/>
  <c r="F631" i="1"/>
  <c r="E632" i="1"/>
  <c r="F632" i="1"/>
  <c r="E633" i="1"/>
  <c r="F633" i="1"/>
  <c r="E634" i="1"/>
  <c r="F634" i="1"/>
  <c r="E635" i="1"/>
  <c r="F635" i="1"/>
  <c r="E636" i="1"/>
  <c r="F636" i="1"/>
  <c r="E637" i="1"/>
  <c r="F637" i="1"/>
  <c r="E638" i="1"/>
  <c r="F638" i="1"/>
  <c r="E639" i="1"/>
  <c r="F639" i="1"/>
  <c r="E640" i="1"/>
  <c r="F640" i="1"/>
  <c r="E641" i="1"/>
  <c r="F641" i="1"/>
  <c r="E642" i="1"/>
  <c r="F642" i="1"/>
  <c r="E643" i="1"/>
  <c r="F643" i="1"/>
  <c r="E644" i="1"/>
  <c r="F644" i="1"/>
  <c r="E645" i="1"/>
  <c r="F645" i="1"/>
  <c r="E646" i="1"/>
  <c r="F646" i="1"/>
  <c r="E647" i="1"/>
  <c r="F647" i="1"/>
  <c r="E648" i="1"/>
  <c r="F648" i="1"/>
  <c r="E649" i="1"/>
  <c r="F649" i="1"/>
  <c r="E650" i="1"/>
  <c r="F650" i="1"/>
  <c r="E651" i="1"/>
  <c r="F651" i="1"/>
  <c r="E652" i="1"/>
  <c r="F652" i="1"/>
  <c r="E653" i="1"/>
  <c r="F653" i="1"/>
  <c r="E654" i="1"/>
  <c r="F654" i="1"/>
  <c r="E655" i="1"/>
  <c r="F655" i="1"/>
  <c r="E656" i="1"/>
  <c r="F656" i="1"/>
  <c r="E657" i="1"/>
  <c r="F657" i="1"/>
  <c r="E658" i="1"/>
  <c r="F658" i="1"/>
  <c r="E659" i="1"/>
  <c r="F659" i="1"/>
  <c r="E660" i="1"/>
  <c r="F660" i="1"/>
  <c r="E661" i="1"/>
  <c r="F661" i="1"/>
  <c r="E662" i="1"/>
  <c r="F662" i="1"/>
  <c r="E663" i="1"/>
  <c r="F663" i="1"/>
  <c r="E664" i="1"/>
  <c r="F664" i="1"/>
  <c r="E665" i="1"/>
  <c r="F665" i="1"/>
  <c r="E666" i="1"/>
  <c r="F666" i="1"/>
  <c r="E667" i="1"/>
  <c r="F667" i="1"/>
  <c r="E668" i="1"/>
  <c r="F668" i="1"/>
  <c r="E669" i="1"/>
  <c r="F669" i="1"/>
  <c r="E670" i="1"/>
  <c r="F670" i="1"/>
  <c r="E671" i="1"/>
  <c r="F671" i="1"/>
  <c r="E672" i="1"/>
  <c r="F672" i="1"/>
  <c r="E673" i="1"/>
  <c r="F673" i="1"/>
  <c r="E674" i="1"/>
  <c r="F674" i="1"/>
  <c r="E675" i="1"/>
  <c r="F675" i="1"/>
  <c r="E676" i="1"/>
  <c r="F676" i="1"/>
  <c r="E677" i="1"/>
  <c r="F677" i="1"/>
  <c r="E678" i="1"/>
  <c r="F678" i="1"/>
  <c r="E679" i="1"/>
  <c r="F679" i="1"/>
  <c r="E680" i="1"/>
  <c r="F680" i="1"/>
  <c r="E681" i="1"/>
  <c r="F681" i="1"/>
  <c r="E682" i="1"/>
  <c r="F682" i="1"/>
  <c r="E683" i="1"/>
  <c r="F683" i="1"/>
  <c r="E684" i="1"/>
  <c r="F684" i="1"/>
  <c r="E685" i="1"/>
  <c r="F685" i="1"/>
  <c r="E686" i="1"/>
  <c r="F686" i="1"/>
  <c r="E687" i="1"/>
  <c r="F687" i="1"/>
  <c r="E688" i="1"/>
  <c r="F688" i="1"/>
  <c r="E689" i="1"/>
  <c r="F689" i="1"/>
  <c r="E690" i="1"/>
  <c r="F690" i="1"/>
  <c r="E691" i="1"/>
  <c r="F691" i="1"/>
  <c r="E692" i="1"/>
  <c r="F692" i="1"/>
  <c r="E693" i="1"/>
  <c r="F693" i="1"/>
  <c r="E694" i="1"/>
  <c r="F694" i="1"/>
  <c r="E695" i="1"/>
  <c r="F695" i="1"/>
  <c r="E696" i="1"/>
  <c r="F696" i="1"/>
  <c r="E697" i="1"/>
  <c r="F697" i="1"/>
  <c r="E698" i="1"/>
  <c r="F698" i="1"/>
  <c r="E699" i="1"/>
  <c r="F699" i="1"/>
  <c r="E700" i="1"/>
  <c r="F700" i="1"/>
  <c r="E701" i="1"/>
  <c r="F701" i="1"/>
  <c r="E702" i="1"/>
  <c r="F702" i="1"/>
  <c r="E703" i="1"/>
  <c r="F703" i="1"/>
  <c r="E704" i="1"/>
  <c r="F704" i="1"/>
  <c r="E705" i="1"/>
  <c r="F705" i="1"/>
  <c r="E706" i="1"/>
  <c r="F706" i="1"/>
  <c r="E707" i="1"/>
  <c r="F707" i="1"/>
  <c r="E708" i="1"/>
  <c r="F708" i="1"/>
  <c r="E709" i="1"/>
  <c r="F709" i="1"/>
  <c r="E710" i="1"/>
  <c r="F710" i="1"/>
  <c r="E711" i="1"/>
  <c r="F711" i="1"/>
  <c r="E712" i="1"/>
  <c r="F712" i="1"/>
  <c r="E713" i="1"/>
  <c r="F713" i="1"/>
  <c r="E714" i="1"/>
  <c r="F714" i="1"/>
  <c r="E715" i="1"/>
  <c r="F715" i="1"/>
  <c r="E716" i="1"/>
  <c r="F716" i="1"/>
  <c r="E717" i="1"/>
  <c r="F717" i="1"/>
  <c r="E718" i="1"/>
  <c r="F718" i="1"/>
  <c r="E719" i="1"/>
  <c r="F719" i="1"/>
  <c r="E720" i="1"/>
  <c r="F720" i="1"/>
  <c r="E721" i="1"/>
  <c r="F721" i="1"/>
  <c r="E722" i="1"/>
  <c r="F722" i="1"/>
  <c r="E723" i="1"/>
  <c r="F723" i="1"/>
  <c r="E724" i="1"/>
  <c r="F724" i="1"/>
  <c r="E725" i="1"/>
  <c r="F725" i="1"/>
  <c r="E726" i="1"/>
  <c r="F726" i="1"/>
  <c r="E727" i="1"/>
  <c r="F727" i="1"/>
  <c r="E728" i="1"/>
  <c r="F728" i="1"/>
  <c r="E729" i="1"/>
  <c r="F729" i="1"/>
  <c r="E730" i="1"/>
  <c r="F730" i="1"/>
  <c r="E731" i="1"/>
  <c r="F731" i="1"/>
  <c r="E732" i="1"/>
  <c r="F732" i="1"/>
  <c r="E733" i="1"/>
  <c r="F733" i="1"/>
  <c r="E734" i="1"/>
  <c r="F734" i="1"/>
  <c r="E735" i="1"/>
  <c r="F735" i="1"/>
  <c r="E736" i="1"/>
  <c r="F736" i="1"/>
  <c r="E737" i="1"/>
  <c r="F737" i="1"/>
  <c r="E738" i="1"/>
  <c r="F738" i="1"/>
  <c r="E739" i="1"/>
  <c r="F739" i="1"/>
  <c r="E740" i="1"/>
  <c r="F740" i="1"/>
  <c r="E741" i="1"/>
  <c r="F741" i="1"/>
  <c r="E742" i="1"/>
  <c r="F742" i="1"/>
  <c r="E743" i="1"/>
  <c r="F743" i="1"/>
  <c r="E744" i="1"/>
  <c r="F744" i="1"/>
  <c r="E745" i="1"/>
  <c r="F745" i="1"/>
  <c r="E746" i="1"/>
  <c r="F746" i="1"/>
  <c r="E747" i="1"/>
  <c r="F747" i="1"/>
  <c r="E748" i="1"/>
  <c r="F748" i="1"/>
  <c r="E749" i="1"/>
  <c r="F749" i="1"/>
  <c r="E750" i="1"/>
  <c r="F750" i="1"/>
  <c r="E751" i="1"/>
  <c r="F751" i="1"/>
  <c r="E752" i="1"/>
  <c r="F752" i="1"/>
  <c r="E753" i="1"/>
  <c r="F753" i="1"/>
  <c r="E754" i="1"/>
  <c r="F754" i="1"/>
  <c r="E755" i="1"/>
  <c r="F755" i="1"/>
  <c r="E756" i="1"/>
  <c r="F756" i="1"/>
  <c r="E757" i="1"/>
  <c r="F757" i="1"/>
  <c r="E758" i="1"/>
  <c r="F758" i="1"/>
  <c r="E759" i="1"/>
  <c r="F759" i="1"/>
  <c r="E760" i="1"/>
  <c r="F760" i="1"/>
  <c r="E761" i="1"/>
  <c r="F761" i="1"/>
  <c r="E762" i="1"/>
  <c r="F762" i="1"/>
  <c r="E763" i="1"/>
  <c r="F763" i="1"/>
  <c r="E764" i="1"/>
  <c r="F764" i="1"/>
  <c r="E765" i="1"/>
  <c r="F765" i="1"/>
  <c r="E766" i="1"/>
  <c r="F766" i="1"/>
  <c r="E767" i="1"/>
  <c r="F767" i="1"/>
  <c r="E768" i="1"/>
  <c r="F768" i="1"/>
  <c r="E769" i="1"/>
  <c r="F769" i="1"/>
  <c r="E770" i="1"/>
  <c r="F770" i="1"/>
  <c r="E771" i="1"/>
  <c r="F771" i="1"/>
  <c r="E772" i="1"/>
  <c r="F772" i="1"/>
  <c r="E773" i="1"/>
  <c r="F773" i="1"/>
  <c r="E774" i="1"/>
  <c r="F774" i="1"/>
  <c r="E775" i="1"/>
  <c r="F775" i="1"/>
  <c r="E776" i="1"/>
  <c r="F776" i="1"/>
  <c r="E777" i="1"/>
  <c r="F777" i="1"/>
  <c r="E778" i="1"/>
  <c r="F778" i="1"/>
  <c r="E779" i="1"/>
  <c r="F779" i="1"/>
  <c r="E780" i="1"/>
  <c r="F780" i="1"/>
  <c r="E781" i="1"/>
  <c r="F781" i="1"/>
  <c r="E782" i="1"/>
  <c r="F782" i="1"/>
  <c r="E783" i="1"/>
  <c r="F783" i="1"/>
  <c r="E784" i="1"/>
  <c r="F784" i="1"/>
  <c r="E785" i="1"/>
  <c r="F785" i="1"/>
  <c r="E786" i="1"/>
  <c r="F786" i="1"/>
  <c r="E787" i="1"/>
  <c r="F787" i="1"/>
  <c r="E788" i="1"/>
  <c r="F788" i="1"/>
  <c r="E789" i="1"/>
  <c r="F789" i="1"/>
  <c r="E790" i="1"/>
  <c r="F790" i="1"/>
  <c r="E791" i="1"/>
  <c r="F791" i="1"/>
  <c r="E792" i="1"/>
  <c r="F792" i="1"/>
  <c r="E793" i="1"/>
  <c r="F793" i="1"/>
  <c r="E794" i="1"/>
  <c r="F794" i="1"/>
  <c r="E795" i="1"/>
  <c r="F795" i="1"/>
  <c r="E796" i="1"/>
  <c r="F796" i="1"/>
  <c r="E797" i="1"/>
  <c r="F797" i="1"/>
  <c r="E798" i="1"/>
  <c r="F798" i="1"/>
  <c r="E799" i="1"/>
  <c r="F799" i="1"/>
  <c r="E800" i="1"/>
  <c r="F800" i="1"/>
  <c r="E801" i="1"/>
  <c r="F801" i="1"/>
  <c r="E802" i="1"/>
  <c r="F802" i="1"/>
  <c r="E803" i="1"/>
  <c r="F803" i="1"/>
  <c r="E804" i="1"/>
  <c r="F804" i="1"/>
  <c r="E805" i="1"/>
  <c r="F805" i="1"/>
  <c r="E806" i="1"/>
  <c r="F806" i="1"/>
  <c r="E807" i="1"/>
  <c r="F807" i="1"/>
  <c r="E808" i="1"/>
  <c r="F808" i="1"/>
  <c r="E809" i="1"/>
  <c r="F809" i="1"/>
  <c r="E810" i="1"/>
  <c r="F810" i="1"/>
  <c r="E811" i="1"/>
  <c r="F811" i="1"/>
  <c r="E812" i="1"/>
  <c r="F812" i="1"/>
  <c r="E813" i="1"/>
  <c r="F813" i="1"/>
  <c r="E814" i="1"/>
  <c r="F814" i="1"/>
  <c r="E815" i="1"/>
  <c r="F815" i="1"/>
  <c r="E816" i="1"/>
  <c r="F816" i="1"/>
  <c r="E817" i="1"/>
  <c r="F817" i="1"/>
  <c r="E818" i="1"/>
  <c r="F818" i="1"/>
  <c r="E819" i="1"/>
  <c r="F819" i="1"/>
  <c r="E820" i="1"/>
  <c r="F820" i="1"/>
  <c r="E821" i="1"/>
  <c r="F821" i="1"/>
  <c r="E822" i="1"/>
  <c r="F822" i="1"/>
  <c r="E823" i="1"/>
  <c r="F823" i="1"/>
  <c r="E824" i="1"/>
  <c r="F824" i="1"/>
  <c r="E825" i="1"/>
  <c r="F825" i="1"/>
  <c r="E826" i="1"/>
  <c r="F826" i="1"/>
  <c r="E827" i="1"/>
  <c r="F827" i="1"/>
  <c r="E828" i="1"/>
  <c r="F828" i="1"/>
  <c r="E829" i="1"/>
  <c r="F829" i="1"/>
  <c r="E830" i="1"/>
  <c r="F830" i="1"/>
  <c r="E831" i="1"/>
  <c r="F831" i="1"/>
  <c r="E832" i="1"/>
  <c r="F832" i="1"/>
  <c r="E833" i="1"/>
  <c r="F833" i="1"/>
  <c r="E834" i="1"/>
  <c r="F834" i="1"/>
  <c r="E835" i="1"/>
  <c r="F835" i="1"/>
  <c r="E836" i="1"/>
  <c r="F836" i="1"/>
  <c r="E837" i="1"/>
  <c r="F837" i="1"/>
  <c r="E838" i="1"/>
  <c r="F838" i="1"/>
  <c r="E839" i="1"/>
  <c r="F839" i="1"/>
  <c r="E840" i="1"/>
  <c r="F840" i="1"/>
  <c r="E841" i="1"/>
  <c r="F841" i="1"/>
  <c r="E842" i="1"/>
  <c r="F842" i="1"/>
  <c r="E843" i="1"/>
  <c r="F843" i="1"/>
  <c r="E844" i="1"/>
  <c r="F844" i="1"/>
  <c r="E845" i="1"/>
  <c r="F845" i="1"/>
  <c r="E846" i="1"/>
  <c r="F846" i="1"/>
  <c r="E847" i="1"/>
  <c r="F847" i="1"/>
  <c r="E848" i="1"/>
  <c r="F848" i="1"/>
  <c r="E849" i="1"/>
  <c r="F849" i="1"/>
  <c r="E850" i="1"/>
  <c r="F850" i="1"/>
  <c r="E851" i="1"/>
  <c r="F851" i="1"/>
  <c r="E852" i="1"/>
  <c r="F852" i="1"/>
  <c r="E853" i="1"/>
  <c r="F853" i="1"/>
  <c r="E854" i="1"/>
  <c r="F854" i="1"/>
  <c r="E855" i="1"/>
  <c r="F855" i="1"/>
  <c r="E856" i="1"/>
  <c r="F856" i="1"/>
  <c r="E857" i="1"/>
  <c r="F857" i="1"/>
  <c r="E858" i="1"/>
  <c r="F858" i="1"/>
  <c r="E859" i="1"/>
  <c r="F859" i="1"/>
  <c r="E860" i="1"/>
  <c r="F860" i="1"/>
  <c r="E861" i="1"/>
  <c r="F861" i="1"/>
  <c r="E862" i="1"/>
  <c r="F862" i="1"/>
  <c r="E863" i="1"/>
  <c r="F863" i="1"/>
  <c r="E864" i="1"/>
  <c r="F864" i="1"/>
  <c r="E865" i="1"/>
  <c r="F865" i="1"/>
  <c r="E866" i="1"/>
  <c r="F866" i="1"/>
  <c r="E867" i="1"/>
  <c r="F867" i="1"/>
  <c r="E868" i="1"/>
  <c r="F868" i="1"/>
  <c r="E869" i="1"/>
  <c r="F869" i="1"/>
  <c r="E870" i="1"/>
  <c r="F870" i="1"/>
  <c r="E871" i="1"/>
  <c r="F871" i="1"/>
  <c r="E872" i="1"/>
  <c r="F872" i="1"/>
  <c r="E873" i="1"/>
  <c r="F873" i="1"/>
  <c r="E874" i="1"/>
  <c r="F874" i="1"/>
  <c r="E875" i="1"/>
  <c r="F875" i="1"/>
  <c r="E876" i="1"/>
  <c r="F876" i="1"/>
  <c r="E877" i="1"/>
  <c r="F877" i="1"/>
  <c r="E878" i="1"/>
  <c r="F878" i="1"/>
  <c r="E879" i="1"/>
  <c r="F879" i="1"/>
  <c r="E880" i="1"/>
  <c r="F880" i="1"/>
  <c r="E881" i="1"/>
  <c r="F881" i="1"/>
  <c r="E882" i="1"/>
  <c r="F882" i="1"/>
  <c r="E883" i="1"/>
  <c r="F883" i="1"/>
  <c r="E884" i="1"/>
  <c r="F884" i="1"/>
  <c r="E885" i="1"/>
  <c r="F885" i="1"/>
  <c r="E886" i="1"/>
  <c r="F886" i="1"/>
  <c r="E887" i="1"/>
  <c r="F887" i="1"/>
  <c r="E888" i="1"/>
  <c r="F888" i="1"/>
  <c r="E889" i="1"/>
  <c r="F889" i="1"/>
  <c r="E890" i="1"/>
  <c r="F890" i="1"/>
  <c r="E891" i="1"/>
  <c r="F891" i="1"/>
  <c r="E892" i="1"/>
  <c r="F892" i="1"/>
  <c r="E893" i="1"/>
  <c r="F893" i="1"/>
  <c r="E894" i="1"/>
  <c r="F894" i="1"/>
  <c r="E895" i="1"/>
  <c r="F895" i="1"/>
  <c r="E896" i="1"/>
  <c r="F896" i="1"/>
  <c r="E897" i="1"/>
  <c r="F897" i="1"/>
  <c r="E898" i="1"/>
  <c r="F898" i="1"/>
  <c r="E899" i="1"/>
  <c r="F899" i="1"/>
  <c r="E900" i="1"/>
  <c r="F900" i="1"/>
  <c r="E901" i="1"/>
  <c r="F901" i="1"/>
  <c r="E902" i="1"/>
  <c r="F902" i="1"/>
  <c r="E903" i="1"/>
  <c r="F903" i="1"/>
  <c r="E904" i="1"/>
  <c r="F904" i="1"/>
  <c r="E905" i="1"/>
  <c r="F905" i="1"/>
  <c r="E906" i="1"/>
  <c r="F906" i="1"/>
  <c r="E907" i="1"/>
  <c r="F907" i="1"/>
  <c r="E908" i="1"/>
  <c r="F908" i="1"/>
  <c r="E909" i="1"/>
  <c r="F909" i="1"/>
  <c r="E910" i="1"/>
  <c r="F910" i="1"/>
  <c r="E911" i="1"/>
  <c r="F911" i="1"/>
  <c r="E912" i="1"/>
  <c r="F912" i="1"/>
  <c r="E913" i="1"/>
  <c r="F913" i="1"/>
  <c r="E914" i="1"/>
  <c r="F914" i="1"/>
  <c r="E915" i="1"/>
  <c r="F915" i="1"/>
  <c r="E916" i="1"/>
  <c r="F916" i="1"/>
  <c r="E917" i="1"/>
  <c r="F917" i="1"/>
  <c r="E918" i="1"/>
  <c r="F918" i="1"/>
  <c r="E919" i="1"/>
  <c r="F919" i="1"/>
  <c r="E920" i="1"/>
  <c r="F920" i="1"/>
  <c r="E921" i="1"/>
  <c r="F921" i="1"/>
  <c r="E922" i="1"/>
  <c r="F922" i="1"/>
  <c r="E923" i="1"/>
  <c r="F923" i="1"/>
  <c r="E924" i="1"/>
  <c r="F924" i="1"/>
  <c r="E925" i="1"/>
  <c r="F925" i="1"/>
  <c r="E926" i="1"/>
  <c r="F926" i="1"/>
  <c r="E927" i="1"/>
  <c r="F927" i="1"/>
  <c r="E928" i="1"/>
  <c r="F928" i="1"/>
  <c r="E929" i="1"/>
  <c r="F929" i="1"/>
  <c r="E930" i="1"/>
  <c r="F930" i="1"/>
  <c r="E931" i="1"/>
  <c r="F931" i="1"/>
  <c r="E932" i="1"/>
  <c r="F932" i="1"/>
  <c r="E933" i="1"/>
  <c r="F933" i="1"/>
  <c r="E934" i="1"/>
  <c r="F934" i="1"/>
  <c r="E935" i="1"/>
  <c r="F935" i="1"/>
  <c r="E936" i="1"/>
  <c r="F936" i="1"/>
  <c r="E937" i="1"/>
  <c r="F937" i="1"/>
  <c r="E938" i="1"/>
  <c r="F938" i="1"/>
  <c r="E939" i="1"/>
  <c r="F939" i="1"/>
  <c r="E940" i="1"/>
  <c r="F940" i="1"/>
  <c r="E941" i="1"/>
  <c r="F941" i="1"/>
  <c r="E942" i="1"/>
  <c r="F942" i="1"/>
  <c r="E943" i="1"/>
  <c r="F943" i="1"/>
  <c r="E944" i="1"/>
  <c r="F944" i="1"/>
  <c r="E945" i="1"/>
  <c r="F945" i="1"/>
  <c r="E946" i="1"/>
  <c r="F946" i="1"/>
  <c r="E947" i="1"/>
  <c r="F947" i="1"/>
  <c r="E948" i="1"/>
  <c r="F948" i="1"/>
  <c r="E949" i="1"/>
  <c r="F949" i="1"/>
  <c r="E950" i="1"/>
  <c r="F950" i="1"/>
  <c r="E951" i="1"/>
  <c r="F951" i="1"/>
  <c r="E952" i="1"/>
  <c r="F952" i="1"/>
  <c r="E953" i="1"/>
  <c r="F953" i="1"/>
  <c r="E954" i="1"/>
  <c r="F954" i="1"/>
  <c r="E955" i="1"/>
  <c r="F955" i="1"/>
  <c r="E956" i="1"/>
  <c r="F956" i="1"/>
  <c r="E957" i="1"/>
  <c r="F957" i="1"/>
  <c r="E958" i="1"/>
  <c r="F958" i="1"/>
  <c r="E959" i="1"/>
  <c r="F959" i="1"/>
  <c r="E960" i="1"/>
  <c r="F960" i="1"/>
  <c r="E961" i="1"/>
  <c r="F961" i="1"/>
  <c r="E962" i="1"/>
  <c r="F962" i="1"/>
  <c r="E963" i="1"/>
  <c r="F963" i="1"/>
  <c r="E964" i="1"/>
  <c r="F964" i="1"/>
  <c r="E965" i="1"/>
  <c r="F965" i="1"/>
  <c r="E966" i="1"/>
  <c r="F966" i="1"/>
  <c r="E967" i="1"/>
  <c r="F967" i="1"/>
  <c r="E968" i="1"/>
  <c r="F968" i="1"/>
  <c r="E969" i="1"/>
  <c r="F969" i="1"/>
  <c r="E970" i="1"/>
  <c r="F970" i="1"/>
  <c r="E971" i="1"/>
  <c r="F971" i="1"/>
  <c r="E972" i="1"/>
  <c r="F972" i="1"/>
  <c r="E973" i="1"/>
  <c r="F973" i="1"/>
  <c r="E974" i="1"/>
  <c r="F974" i="1"/>
  <c r="E975" i="1"/>
  <c r="F975" i="1"/>
  <c r="E976" i="1"/>
  <c r="F976" i="1"/>
  <c r="E977" i="1"/>
  <c r="F977" i="1"/>
  <c r="E978" i="1"/>
  <c r="F978" i="1"/>
  <c r="E979" i="1"/>
  <c r="F979" i="1"/>
  <c r="E980" i="1"/>
  <c r="F980" i="1"/>
  <c r="E981" i="1"/>
  <c r="F981" i="1"/>
  <c r="E982" i="1"/>
  <c r="F982" i="1"/>
  <c r="E983" i="1"/>
  <c r="F983" i="1"/>
  <c r="E984" i="1"/>
  <c r="F984" i="1"/>
  <c r="E985" i="1"/>
  <c r="F985" i="1"/>
  <c r="E986" i="1"/>
  <c r="F986" i="1"/>
  <c r="E987" i="1"/>
  <c r="F987" i="1"/>
  <c r="E988" i="1"/>
  <c r="F988" i="1"/>
  <c r="E989" i="1"/>
  <c r="F989" i="1"/>
  <c r="E990" i="1"/>
  <c r="F990" i="1"/>
  <c r="E991" i="1"/>
  <c r="F991" i="1"/>
  <c r="E992" i="1"/>
  <c r="F992" i="1"/>
  <c r="E993" i="1"/>
  <c r="F993" i="1"/>
  <c r="E994" i="1"/>
  <c r="F994" i="1"/>
  <c r="E995" i="1"/>
  <c r="F995" i="1"/>
  <c r="E996" i="1"/>
  <c r="F996" i="1"/>
  <c r="E997" i="1"/>
  <c r="F997" i="1"/>
  <c r="E998" i="1"/>
  <c r="F998" i="1"/>
  <c r="E999" i="1"/>
  <c r="F999" i="1"/>
  <c r="E1000" i="1"/>
  <c r="F1000" i="1"/>
  <c r="E1001" i="1"/>
  <c r="F1001" i="1"/>
  <c r="E1002" i="1"/>
  <c r="F1002" i="1"/>
  <c r="E1003" i="1"/>
  <c r="F1003" i="1"/>
  <c r="E1004" i="1"/>
  <c r="F1004" i="1"/>
  <c r="E1005" i="1"/>
  <c r="F1005" i="1"/>
  <c r="E1006" i="1"/>
  <c r="F1006" i="1"/>
  <c r="E1007" i="1"/>
  <c r="F1007" i="1"/>
  <c r="E1008" i="1"/>
  <c r="F1008" i="1"/>
  <c r="E1009" i="1"/>
  <c r="F1009" i="1"/>
  <c r="E1010" i="1"/>
  <c r="F1010" i="1"/>
  <c r="E1011" i="1"/>
  <c r="F1011" i="1"/>
  <c r="E1012" i="1"/>
  <c r="F1012" i="1"/>
  <c r="E1013" i="1"/>
  <c r="F1013" i="1"/>
  <c r="E1014" i="1"/>
  <c r="F1014" i="1"/>
  <c r="E1015" i="1"/>
  <c r="F1015" i="1"/>
  <c r="E1016" i="1"/>
  <c r="F1016" i="1"/>
  <c r="E1017" i="1"/>
  <c r="F1017" i="1"/>
  <c r="E1018" i="1"/>
  <c r="F1018" i="1"/>
  <c r="E1019" i="1"/>
  <c r="F1019" i="1"/>
  <c r="E1020" i="1"/>
  <c r="F1020" i="1"/>
  <c r="E1021" i="1"/>
  <c r="F1021" i="1"/>
  <c r="E1022" i="1"/>
  <c r="F1022" i="1"/>
  <c r="E1023" i="1"/>
  <c r="F1023" i="1"/>
  <c r="E1024" i="1"/>
  <c r="F1024" i="1"/>
  <c r="E1025" i="1"/>
  <c r="F1025" i="1"/>
  <c r="E1026" i="1"/>
  <c r="F1026" i="1"/>
  <c r="E1027" i="1"/>
  <c r="F1027" i="1"/>
  <c r="E1028" i="1"/>
  <c r="F1028" i="1"/>
  <c r="E1029" i="1"/>
  <c r="F1029" i="1"/>
  <c r="E1030" i="1"/>
  <c r="F1030" i="1"/>
  <c r="E1031" i="1"/>
  <c r="F1031" i="1"/>
  <c r="E1032" i="1"/>
  <c r="F1032" i="1"/>
  <c r="E1033" i="1"/>
  <c r="F1033" i="1"/>
  <c r="E1034" i="1"/>
  <c r="F1034" i="1"/>
  <c r="E1035" i="1"/>
  <c r="F1035" i="1"/>
  <c r="E1036" i="1"/>
  <c r="F1036" i="1"/>
  <c r="E1037" i="1"/>
  <c r="F1037" i="1"/>
  <c r="E1038" i="1"/>
  <c r="F1038" i="1"/>
  <c r="E1039" i="1"/>
  <c r="F1039" i="1"/>
  <c r="E1040" i="1"/>
  <c r="F1040" i="1"/>
  <c r="E1041" i="1"/>
  <c r="F1041" i="1"/>
  <c r="E1042" i="1"/>
  <c r="F1042" i="1"/>
  <c r="E1043" i="1"/>
  <c r="F1043" i="1"/>
  <c r="E1044" i="1"/>
  <c r="F1044" i="1"/>
  <c r="E1045" i="1"/>
  <c r="F1045" i="1"/>
  <c r="E1046" i="1"/>
  <c r="F1046" i="1"/>
  <c r="E1047" i="1"/>
  <c r="F1047" i="1"/>
  <c r="E1048" i="1"/>
  <c r="F1048" i="1"/>
  <c r="E1049" i="1"/>
  <c r="F1049" i="1"/>
  <c r="E1050" i="1"/>
  <c r="F1050" i="1"/>
  <c r="E1051" i="1"/>
  <c r="F1051" i="1"/>
  <c r="E1052" i="1"/>
  <c r="F1052" i="1"/>
  <c r="E1053" i="1"/>
  <c r="F1053" i="1"/>
  <c r="E1054" i="1"/>
  <c r="F1054" i="1"/>
  <c r="E1055" i="1"/>
  <c r="F1055" i="1"/>
  <c r="E1056" i="1"/>
  <c r="F1056" i="1"/>
  <c r="E1057" i="1"/>
  <c r="F1057" i="1"/>
  <c r="E1058" i="1"/>
  <c r="F1058" i="1"/>
  <c r="E1059" i="1"/>
  <c r="F1059" i="1"/>
  <c r="E1060" i="1"/>
  <c r="F1060" i="1"/>
  <c r="E1061" i="1"/>
  <c r="F1061" i="1"/>
  <c r="E1062" i="1"/>
  <c r="F1062" i="1"/>
  <c r="E1063" i="1"/>
  <c r="F1063" i="1"/>
  <c r="E1064" i="1"/>
  <c r="F1064" i="1"/>
  <c r="E1065" i="1"/>
  <c r="F1065" i="1"/>
  <c r="E1066" i="1"/>
  <c r="F1066" i="1"/>
  <c r="E1067" i="1"/>
  <c r="F1067" i="1"/>
  <c r="E1068" i="1"/>
  <c r="F1068" i="1"/>
  <c r="E1069" i="1"/>
  <c r="F1069" i="1"/>
  <c r="E1070" i="1"/>
  <c r="F1070" i="1"/>
  <c r="E1071" i="1"/>
  <c r="F1071" i="1"/>
  <c r="E1072" i="1"/>
  <c r="F1072" i="1"/>
  <c r="E1073" i="1"/>
  <c r="F1073" i="1"/>
  <c r="E1074" i="1"/>
  <c r="F1074" i="1"/>
  <c r="E1075" i="1"/>
  <c r="F1075" i="1"/>
  <c r="E1076" i="1"/>
  <c r="F1076" i="1"/>
  <c r="E1077" i="1"/>
  <c r="F1077" i="1"/>
  <c r="E1078" i="1"/>
  <c r="F1078" i="1"/>
  <c r="E1079" i="1"/>
  <c r="F1079" i="1"/>
  <c r="E1080" i="1"/>
  <c r="F1080" i="1"/>
  <c r="E1081" i="1"/>
  <c r="F1081" i="1"/>
  <c r="E1082" i="1"/>
  <c r="F1082" i="1"/>
  <c r="E1083" i="1"/>
  <c r="F1083" i="1"/>
  <c r="E1084" i="1"/>
  <c r="F1084" i="1"/>
  <c r="E1085" i="1"/>
  <c r="F1085" i="1"/>
  <c r="E1086" i="1"/>
  <c r="F1086" i="1"/>
  <c r="E1087" i="1"/>
  <c r="F1087" i="1"/>
  <c r="E1088" i="1"/>
  <c r="F1088" i="1"/>
  <c r="E1089" i="1"/>
  <c r="F1089" i="1"/>
  <c r="E1090" i="1"/>
  <c r="F1090" i="1"/>
  <c r="E1091" i="1"/>
  <c r="F1091" i="1"/>
  <c r="E1092" i="1"/>
  <c r="F1092" i="1"/>
  <c r="E1093" i="1"/>
  <c r="F1093" i="1"/>
  <c r="E1094" i="1"/>
  <c r="F1094" i="1"/>
  <c r="E1095" i="1"/>
  <c r="F1095" i="1"/>
  <c r="E1096" i="1"/>
  <c r="F1096" i="1"/>
  <c r="E1097" i="1"/>
  <c r="F1097" i="1"/>
  <c r="E1098" i="1"/>
  <c r="F1098" i="1"/>
  <c r="E1099" i="1"/>
  <c r="F1099" i="1"/>
  <c r="E1100" i="1"/>
  <c r="F1100" i="1"/>
  <c r="E1101" i="1"/>
  <c r="F1101" i="1"/>
  <c r="E1102" i="1"/>
  <c r="F1102" i="1"/>
  <c r="E1103" i="1"/>
  <c r="F1103" i="1"/>
  <c r="E1104" i="1"/>
  <c r="F1104" i="1"/>
  <c r="E1105" i="1"/>
  <c r="F1105" i="1"/>
  <c r="E1106" i="1"/>
  <c r="F1106" i="1"/>
  <c r="E1107" i="1"/>
  <c r="F1107" i="1"/>
  <c r="E1108" i="1"/>
  <c r="F1108" i="1"/>
  <c r="E1109" i="1"/>
  <c r="F1109" i="1"/>
  <c r="E1110" i="1"/>
  <c r="F1110" i="1"/>
  <c r="E1111" i="1"/>
  <c r="F1111" i="1"/>
  <c r="E1112" i="1"/>
  <c r="F1112" i="1"/>
  <c r="E1113" i="1"/>
  <c r="F1113" i="1"/>
  <c r="E1114" i="1"/>
  <c r="F1114" i="1"/>
  <c r="E1115" i="1"/>
  <c r="F1115" i="1"/>
  <c r="E1116" i="1"/>
  <c r="F1116" i="1"/>
  <c r="E1117" i="1"/>
  <c r="F1117" i="1"/>
  <c r="E1118" i="1"/>
  <c r="F1118" i="1"/>
  <c r="E1119" i="1"/>
  <c r="F1119" i="1"/>
  <c r="E1120" i="1"/>
  <c r="F1120" i="1"/>
  <c r="E1121" i="1"/>
  <c r="F1121" i="1"/>
  <c r="E1122" i="1"/>
  <c r="F1122" i="1"/>
  <c r="E1123" i="1"/>
  <c r="F1123" i="1"/>
  <c r="E1124" i="1"/>
  <c r="F1124" i="1"/>
  <c r="E1125" i="1"/>
  <c r="F1125" i="1"/>
  <c r="E1126" i="1"/>
  <c r="F1126" i="1"/>
  <c r="E1127" i="1"/>
  <c r="F1127" i="1"/>
  <c r="E1128" i="1"/>
  <c r="F1128" i="1"/>
  <c r="E1129" i="1"/>
  <c r="F1129" i="1"/>
  <c r="E1130" i="1"/>
  <c r="F1130" i="1"/>
  <c r="E1131" i="1"/>
  <c r="F1131" i="1"/>
  <c r="E1132" i="1"/>
  <c r="F1132" i="1"/>
  <c r="E1133" i="1"/>
  <c r="F1133" i="1"/>
  <c r="E1134" i="1"/>
  <c r="F1134" i="1"/>
  <c r="E1135" i="1"/>
  <c r="F1135" i="1"/>
  <c r="E1136" i="1"/>
  <c r="F1136" i="1"/>
  <c r="E1137" i="1"/>
  <c r="F1137" i="1"/>
  <c r="E1138" i="1"/>
  <c r="F1138" i="1"/>
  <c r="E1139" i="1"/>
  <c r="F1139" i="1"/>
  <c r="E1140" i="1"/>
  <c r="F1140" i="1"/>
  <c r="E1141" i="1"/>
  <c r="F1141" i="1"/>
  <c r="E1142" i="1"/>
  <c r="F1142" i="1"/>
  <c r="E1143" i="1"/>
  <c r="F1143" i="1"/>
  <c r="E1144" i="1"/>
  <c r="F1144" i="1"/>
  <c r="E1145" i="1"/>
  <c r="F1145" i="1"/>
  <c r="E1146" i="1"/>
  <c r="F1146" i="1"/>
  <c r="E1147" i="1"/>
  <c r="F1147" i="1"/>
  <c r="E1148" i="1"/>
  <c r="F1148" i="1"/>
  <c r="E1149" i="1"/>
  <c r="F1149" i="1"/>
  <c r="E1150" i="1"/>
  <c r="F1150" i="1"/>
  <c r="E1151" i="1"/>
  <c r="F1151" i="1"/>
  <c r="E1152" i="1"/>
  <c r="F1152" i="1"/>
  <c r="E1153" i="1"/>
  <c r="F1153" i="1"/>
  <c r="E1154" i="1"/>
  <c r="F1154" i="1"/>
  <c r="E1155" i="1"/>
  <c r="F1155" i="1"/>
  <c r="E1156" i="1"/>
  <c r="F1156" i="1"/>
  <c r="E1157" i="1"/>
  <c r="F1157" i="1"/>
  <c r="E1158" i="1"/>
  <c r="F1158" i="1"/>
  <c r="E1159" i="1"/>
  <c r="F1159" i="1"/>
  <c r="E1160" i="1"/>
  <c r="F1160" i="1"/>
  <c r="E1161" i="1"/>
  <c r="F1161" i="1"/>
  <c r="E1162" i="1"/>
  <c r="F1162" i="1"/>
  <c r="E1163" i="1"/>
  <c r="F1163" i="1"/>
  <c r="E1164" i="1"/>
  <c r="F1164" i="1"/>
  <c r="E1165" i="1"/>
  <c r="F1165" i="1"/>
  <c r="E1166" i="1"/>
  <c r="F1166" i="1"/>
  <c r="E1167" i="1"/>
  <c r="F1167" i="1"/>
  <c r="E1168" i="1"/>
  <c r="F1168" i="1"/>
  <c r="E1169" i="1"/>
  <c r="F1169" i="1"/>
  <c r="E1170" i="1"/>
  <c r="F1170" i="1"/>
  <c r="E1171" i="1"/>
  <c r="F1171" i="1"/>
  <c r="E1172" i="1"/>
  <c r="F1172" i="1"/>
  <c r="E1173" i="1"/>
  <c r="F1173" i="1"/>
  <c r="E1174" i="1"/>
  <c r="F1174" i="1"/>
  <c r="E1175" i="1"/>
  <c r="F1175" i="1"/>
  <c r="E1176" i="1"/>
  <c r="F1176" i="1"/>
  <c r="E1177" i="1"/>
  <c r="F1177" i="1"/>
  <c r="E1178" i="1"/>
  <c r="F1178" i="1"/>
  <c r="E1179" i="1"/>
  <c r="F1179" i="1"/>
  <c r="E1180" i="1"/>
  <c r="F1180" i="1"/>
  <c r="E1181" i="1"/>
  <c r="F1181" i="1"/>
  <c r="E1182" i="1"/>
  <c r="F1182" i="1"/>
  <c r="E1183" i="1"/>
  <c r="F1183" i="1"/>
  <c r="E1184" i="1"/>
  <c r="F1184" i="1"/>
  <c r="E1185" i="1"/>
  <c r="F1185" i="1"/>
  <c r="E1186" i="1"/>
  <c r="F1186" i="1"/>
  <c r="E1187" i="1"/>
  <c r="F1187" i="1"/>
  <c r="E1188" i="1"/>
  <c r="F1188" i="1"/>
  <c r="E1189" i="1"/>
  <c r="F1189" i="1"/>
  <c r="E1190" i="1"/>
  <c r="F1190" i="1"/>
  <c r="E1191" i="1"/>
  <c r="F1191" i="1"/>
  <c r="E1192" i="1"/>
  <c r="F1192" i="1"/>
  <c r="E1193" i="1"/>
  <c r="F1193" i="1"/>
  <c r="E1194" i="1"/>
  <c r="F1194" i="1"/>
  <c r="E1195" i="1"/>
  <c r="F1195" i="1"/>
  <c r="E1196" i="1"/>
  <c r="F1196" i="1"/>
  <c r="E1197" i="1"/>
  <c r="F1197" i="1"/>
  <c r="E1198" i="1"/>
  <c r="F1198" i="1"/>
  <c r="E1199" i="1"/>
  <c r="F1199" i="1"/>
  <c r="E1200" i="1"/>
  <c r="F1200" i="1"/>
  <c r="E1201" i="1"/>
  <c r="F1201" i="1"/>
  <c r="E1202" i="1"/>
  <c r="F1202" i="1"/>
  <c r="E1203" i="1"/>
  <c r="F1203" i="1"/>
  <c r="E1204" i="1"/>
  <c r="F1204" i="1"/>
  <c r="E1205" i="1"/>
  <c r="F1205" i="1"/>
  <c r="E1206" i="1"/>
  <c r="F1206" i="1"/>
  <c r="E1207" i="1"/>
  <c r="F1207" i="1"/>
  <c r="E1208" i="1"/>
  <c r="F1208" i="1"/>
  <c r="E1209" i="1"/>
  <c r="F1209" i="1"/>
  <c r="E1210" i="1"/>
  <c r="F1210" i="1"/>
  <c r="E1211" i="1"/>
  <c r="F1211" i="1"/>
  <c r="E1212" i="1"/>
  <c r="F1212" i="1"/>
  <c r="E1213" i="1"/>
  <c r="F1213" i="1"/>
  <c r="E1214" i="1"/>
  <c r="F1214" i="1"/>
  <c r="E1215" i="1"/>
  <c r="F1215" i="1"/>
  <c r="E1216" i="1"/>
  <c r="F1216" i="1"/>
  <c r="E1217" i="1"/>
  <c r="F1217" i="1"/>
  <c r="E1218" i="1"/>
  <c r="F1218" i="1"/>
  <c r="E1219" i="1"/>
  <c r="F1219" i="1"/>
  <c r="E1220" i="1"/>
  <c r="F1220" i="1"/>
  <c r="E1221" i="1"/>
  <c r="F1221" i="1"/>
  <c r="E1222" i="1"/>
  <c r="F1222" i="1"/>
  <c r="E1223" i="1"/>
  <c r="F1223" i="1"/>
  <c r="E1224" i="1"/>
  <c r="F1224" i="1"/>
  <c r="E1225" i="1"/>
  <c r="F1225" i="1"/>
  <c r="E1226" i="1"/>
  <c r="F1226" i="1"/>
  <c r="E1227" i="1"/>
  <c r="F1227" i="1"/>
  <c r="E1228" i="1"/>
  <c r="F1228" i="1"/>
  <c r="E1229" i="1"/>
  <c r="F1229" i="1"/>
  <c r="E1230" i="1"/>
  <c r="F1230" i="1"/>
  <c r="E1231" i="1"/>
  <c r="F1231" i="1"/>
  <c r="E1232" i="1"/>
  <c r="F1232" i="1"/>
  <c r="E1233" i="1"/>
  <c r="F1233" i="1"/>
  <c r="E1234" i="1"/>
  <c r="F1234" i="1"/>
  <c r="E1235" i="1"/>
  <c r="F1235" i="1"/>
  <c r="E1236" i="1"/>
  <c r="F1236" i="1"/>
  <c r="E1237" i="1"/>
  <c r="F1237" i="1"/>
  <c r="E1238" i="1"/>
  <c r="F1238" i="1"/>
  <c r="E1239" i="1"/>
  <c r="F1239" i="1"/>
  <c r="E1240" i="1"/>
  <c r="F1240" i="1"/>
  <c r="E1241" i="1"/>
  <c r="F1241" i="1"/>
  <c r="E1242" i="1"/>
  <c r="F1242" i="1"/>
  <c r="E1243" i="1"/>
  <c r="F1243" i="1"/>
  <c r="E1244" i="1"/>
  <c r="F1244" i="1"/>
  <c r="E1245" i="1"/>
  <c r="F1245" i="1"/>
  <c r="E1246" i="1"/>
  <c r="F1246" i="1"/>
  <c r="E1247" i="1"/>
  <c r="F1247" i="1"/>
  <c r="E1248" i="1"/>
  <c r="F1248" i="1"/>
  <c r="E1249" i="1"/>
  <c r="F1249" i="1"/>
  <c r="E1250" i="1"/>
  <c r="F1250" i="1"/>
  <c r="E1251" i="1"/>
  <c r="F1251" i="1"/>
  <c r="E1252" i="1"/>
  <c r="F1252" i="1"/>
  <c r="E1253" i="1"/>
  <c r="F1253" i="1"/>
  <c r="E1254" i="1"/>
  <c r="F1254" i="1"/>
  <c r="E1255" i="1"/>
  <c r="F1255" i="1"/>
  <c r="E1256" i="1"/>
  <c r="F1256" i="1"/>
  <c r="E1257" i="1"/>
  <c r="F1257" i="1"/>
  <c r="E1258" i="1"/>
  <c r="F1258" i="1"/>
  <c r="E1259" i="1"/>
  <c r="F1259" i="1"/>
  <c r="E1260" i="1"/>
  <c r="F1260" i="1"/>
  <c r="E1261" i="1"/>
  <c r="F1261" i="1"/>
  <c r="E1262" i="1"/>
  <c r="F1262" i="1"/>
  <c r="E1263" i="1"/>
  <c r="F1263" i="1"/>
  <c r="E1264" i="1"/>
  <c r="F1264" i="1"/>
  <c r="E1265" i="1"/>
  <c r="F1265" i="1"/>
  <c r="E1266" i="1"/>
  <c r="F1266" i="1"/>
  <c r="E1267" i="1"/>
  <c r="F1267" i="1"/>
  <c r="E1268" i="1"/>
  <c r="F1268" i="1"/>
  <c r="E1269" i="1"/>
  <c r="F1269" i="1"/>
  <c r="E1270" i="1"/>
  <c r="F1270" i="1"/>
  <c r="E1271" i="1"/>
  <c r="F1271" i="1"/>
  <c r="E1272" i="1"/>
  <c r="F1272" i="1"/>
  <c r="E1273" i="1"/>
  <c r="F1273" i="1"/>
  <c r="E1274" i="1"/>
  <c r="F1274" i="1"/>
  <c r="E1275" i="1"/>
  <c r="F1275" i="1"/>
  <c r="E1276" i="1"/>
  <c r="F1276" i="1"/>
  <c r="E1277" i="1"/>
  <c r="F1277" i="1"/>
  <c r="E1278" i="1"/>
  <c r="F1278" i="1"/>
  <c r="E1279" i="1"/>
  <c r="F1279" i="1"/>
  <c r="E1280" i="1"/>
  <c r="F1280" i="1"/>
  <c r="E1281" i="1"/>
  <c r="F1281" i="1"/>
  <c r="E1282" i="1"/>
  <c r="F1282" i="1"/>
  <c r="E1283" i="1"/>
  <c r="F1283" i="1"/>
  <c r="E1284" i="1"/>
  <c r="F1284" i="1"/>
  <c r="E1285" i="1"/>
  <c r="F1285" i="1"/>
  <c r="E1286" i="1"/>
  <c r="F1286" i="1"/>
  <c r="E1287" i="1"/>
  <c r="F1287" i="1"/>
  <c r="E1288" i="1"/>
  <c r="F1288" i="1"/>
  <c r="E1289" i="1"/>
  <c r="F1289" i="1"/>
  <c r="E1290" i="1"/>
  <c r="F1290" i="1"/>
  <c r="E1291" i="1"/>
  <c r="F1291" i="1"/>
  <c r="E1292" i="1"/>
  <c r="F1292" i="1"/>
  <c r="E1293" i="1"/>
  <c r="F1293" i="1"/>
  <c r="E1294" i="1"/>
  <c r="F1294" i="1"/>
  <c r="E1295" i="1"/>
  <c r="F1295" i="1"/>
  <c r="E1296" i="1"/>
  <c r="F1296" i="1"/>
  <c r="E1297" i="1"/>
  <c r="F1297" i="1"/>
  <c r="E1298" i="1"/>
  <c r="F1298" i="1"/>
  <c r="E1299" i="1"/>
  <c r="F1299" i="1"/>
  <c r="E1300" i="1"/>
  <c r="F1300" i="1"/>
  <c r="E1301" i="1"/>
  <c r="F1301" i="1"/>
  <c r="E1302" i="1"/>
  <c r="F1302" i="1"/>
  <c r="E1303" i="1"/>
  <c r="F1303" i="1"/>
  <c r="E1304" i="1"/>
  <c r="F1304" i="1"/>
  <c r="E1305" i="1"/>
  <c r="F1305" i="1"/>
  <c r="E1306" i="1"/>
  <c r="F1306" i="1"/>
  <c r="E1307" i="1"/>
  <c r="F1307" i="1"/>
  <c r="E1308" i="1"/>
  <c r="F1308" i="1"/>
  <c r="E1309" i="1"/>
  <c r="F1309" i="1"/>
  <c r="E1310" i="1"/>
  <c r="F1310" i="1"/>
  <c r="E1311" i="1"/>
  <c r="F1311" i="1"/>
  <c r="E1312" i="1"/>
  <c r="F1312" i="1"/>
  <c r="E1313" i="1"/>
  <c r="F1313" i="1"/>
  <c r="E1314" i="1"/>
  <c r="F1314" i="1"/>
  <c r="E1315" i="1"/>
  <c r="F1315" i="1"/>
  <c r="E1316" i="1"/>
  <c r="F1316" i="1"/>
  <c r="E1317" i="1"/>
  <c r="F1317" i="1"/>
  <c r="E1318" i="1"/>
  <c r="F1318" i="1"/>
  <c r="E1319" i="1"/>
  <c r="F1319" i="1"/>
  <c r="E1320" i="1"/>
  <c r="F1320" i="1"/>
  <c r="E1321" i="1"/>
  <c r="F1321" i="1"/>
  <c r="E1322" i="1"/>
  <c r="F1322" i="1"/>
  <c r="E1323" i="1"/>
  <c r="F1323" i="1"/>
  <c r="E1324" i="1"/>
  <c r="F1324" i="1"/>
  <c r="E1325" i="1"/>
  <c r="F1325" i="1"/>
  <c r="E1326" i="1"/>
  <c r="F1326" i="1"/>
  <c r="E1327" i="1"/>
  <c r="F1327" i="1"/>
  <c r="E1328" i="1"/>
  <c r="F1328" i="1"/>
  <c r="E1329" i="1"/>
  <c r="F1329" i="1"/>
  <c r="E1330" i="1"/>
  <c r="F1330" i="1"/>
  <c r="E1331" i="1"/>
  <c r="F1331" i="1"/>
  <c r="E1332" i="1"/>
  <c r="F1332" i="1"/>
  <c r="E1333" i="1"/>
  <c r="F1333" i="1"/>
  <c r="E1334" i="1"/>
  <c r="F1334" i="1"/>
  <c r="E1335" i="1"/>
  <c r="F1335" i="1"/>
  <c r="E1336" i="1"/>
  <c r="F1336" i="1"/>
  <c r="E1337" i="1"/>
  <c r="F1337" i="1"/>
  <c r="E1338" i="1"/>
  <c r="F1338" i="1"/>
  <c r="E1339" i="1"/>
  <c r="F1339" i="1"/>
  <c r="E1340" i="1"/>
  <c r="F1340" i="1"/>
  <c r="E1341" i="1"/>
  <c r="F1341" i="1"/>
  <c r="E1342" i="1"/>
  <c r="F1342" i="1"/>
  <c r="E1343" i="1"/>
  <c r="F1343" i="1"/>
  <c r="E1344" i="1"/>
  <c r="F1344" i="1"/>
  <c r="E1345" i="1"/>
  <c r="F1345" i="1"/>
  <c r="E1346" i="1"/>
  <c r="F1346" i="1"/>
  <c r="E1347" i="1"/>
  <c r="F1347" i="1"/>
  <c r="E1348" i="1"/>
  <c r="F1348" i="1"/>
  <c r="E1349" i="1"/>
  <c r="F1349" i="1"/>
  <c r="E1350" i="1"/>
  <c r="F1350" i="1"/>
  <c r="E1351" i="1"/>
  <c r="F1351" i="1"/>
  <c r="E1352" i="1"/>
  <c r="F1352" i="1"/>
  <c r="E1353" i="1"/>
  <c r="F1353" i="1"/>
  <c r="E1354" i="1"/>
  <c r="F1354" i="1"/>
  <c r="E1355" i="1"/>
  <c r="F1355" i="1"/>
  <c r="E1356" i="1"/>
  <c r="F1356" i="1"/>
  <c r="E1357" i="1"/>
  <c r="F1357" i="1"/>
  <c r="E1358" i="1"/>
  <c r="F1358" i="1"/>
  <c r="E1359" i="1"/>
  <c r="F1359" i="1"/>
  <c r="E1360" i="1"/>
  <c r="F1360" i="1"/>
  <c r="E1361" i="1"/>
  <c r="F1361" i="1"/>
  <c r="E1362" i="1"/>
  <c r="F1362" i="1"/>
  <c r="E1363" i="1"/>
  <c r="F1363" i="1"/>
  <c r="E1364" i="1"/>
  <c r="F1364" i="1"/>
  <c r="E1365" i="1"/>
  <c r="F1365" i="1"/>
  <c r="E1366" i="1"/>
  <c r="F1366" i="1"/>
  <c r="E1367" i="1"/>
  <c r="F1367" i="1"/>
  <c r="E1368" i="1"/>
  <c r="F1368" i="1"/>
  <c r="E1369" i="1"/>
  <c r="F1369" i="1"/>
  <c r="E1370" i="1"/>
  <c r="F1370" i="1"/>
  <c r="E1371" i="1"/>
  <c r="F1371" i="1"/>
  <c r="E1372" i="1"/>
  <c r="F1372" i="1"/>
  <c r="E1373" i="1"/>
  <c r="F1373" i="1"/>
  <c r="E1374" i="1"/>
  <c r="F1374" i="1"/>
  <c r="E1375" i="1"/>
  <c r="F1375" i="1"/>
  <c r="E1376" i="1"/>
  <c r="F1376" i="1"/>
  <c r="E1377" i="1"/>
  <c r="F1377" i="1"/>
  <c r="E1378" i="1"/>
  <c r="F1378" i="1"/>
  <c r="E1379" i="1"/>
  <c r="F1379" i="1"/>
  <c r="E1380" i="1"/>
  <c r="F1380" i="1"/>
  <c r="E1381" i="1"/>
  <c r="F1381" i="1"/>
  <c r="E1382" i="1"/>
  <c r="F1382" i="1"/>
  <c r="E1383" i="1"/>
  <c r="F1383" i="1"/>
  <c r="E1384" i="1"/>
  <c r="F1384" i="1"/>
  <c r="E1385" i="1"/>
  <c r="F1385" i="1"/>
  <c r="E1386" i="1"/>
  <c r="F1386" i="1"/>
  <c r="E1387" i="1"/>
  <c r="F1387" i="1"/>
  <c r="E1388" i="1"/>
  <c r="F1388" i="1"/>
  <c r="E1389" i="1"/>
  <c r="F1389" i="1"/>
  <c r="E1390" i="1"/>
  <c r="F1390" i="1"/>
  <c r="E1391" i="1"/>
  <c r="F1391" i="1"/>
  <c r="E1392" i="1"/>
  <c r="F1392" i="1"/>
  <c r="E1393" i="1"/>
  <c r="F1393" i="1"/>
  <c r="E1394" i="1"/>
  <c r="F1394" i="1"/>
  <c r="E1395" i="1"/>
  <c r="F1395" i="1"/>
  <c r="E1396" i="1"/>
  <c r="F1396" i="1"/>
  <c r="E1397" i="1"/>
  <c r="F1397" i="1"/>
  <c r="E1398" i="1"/>
  <c r="F1398" i="1"/>
  <c r="E1399" i="1"/>
  <c r="F1399" i="1"/>
  <c r="E1400" i="1"/>
  <c r="F1400" i="1"/>
  <c r="E1401" i="1"/>
  <c r="F1401" i="1"/>
  <c r="E1402" i="1"/>
  <c r="F1402" i="1"/>
  <c r="E1403" i="1"/>
  <c r="F1403" i="1"/>
  <c r="E1404" i="1"/>
  <c r="F1404" i="1"/>
  <c r="E1405" i="1"/>
  <c r="F1405" i="1"/>
  <c r="E1406" i="1"/>
  <c r="F1406" i="1"/>
  <c r="E1407" i="1"/>
  <c r="F1407" i="1"/>
  <c r="E1408" i="1"/>
  <c r="F1408" i="1"/>
  <c r="E1409" i="1"/>
  <c r="F1409" i="1"/>
  <c r="E1410" i="1"/>
  <c r="F1410" i="1"/>
  <c r="E1411" i="1"/>
  <c r="F1411" i="1"/>
  <c r="E1412" i="1"/>
  <c r="F1412" i="1"/>
  <c r="E1413" i="1"/>
  <c r="F1413" i="1"/>
  <c r="E1414" i="1"/>
  <c r="F1414" i="1"/>
  <c r="E1415" i="1"/>
  <c r="F1415" i="1"/>
  <c r="E1416" i="1"/>
  <c r="F1416" i="1"/>
  <c r="E1417" i="1"/>
  <c r="F1417" i="1"/>
  <c r="E1418" i="1"/>
  <c r="F1418" i="1"/>
  <c r="E1419" i="1"/>
  <c r="F1419" i="1"/>
  <c r="E1420" i="1"/>
  <c r="F1420" i="1"/>
  <c r="E1421" i="1"/>
  <c r="F1421" i="1"/>
  <c r="E1422" i="1"/>
  <c r="F1422" i="1"/>
  <c r="E1423" i="1"/>
  <c r="F1423" i="1"/>
  <c r="E1424" i="1"/>
  <c r="F1424" i="1"/>
  <c r="E1425" i="1"/>
  <c r="F1425" i="1"/>
  <c r="E1426" i="1"/>
  <c r="F1426" i="1"/>
  <c r="E1427" i="1"/>
  <c r="F1427" i="1"/>
  <c r="E1428" i="1"/>
  <c r="F1428" i="1"/>
  <c r="E1429" i="1"/>
  <c r="F1429" i="1"/>
  <c r="E1430" i="1"/>
  <c r="F1430" i="1"/>
  <c r="E1431" i="1"/>
  <c r="F1431" i="1"/>
  <c r="E1432" i="1"/>
  <c r="F1432" i="1"/>
  <c r="E1433" i="1"/>
  <c r="F1433" i="1"/>
  <c r="E1434" i="1"/>
  <c r="F1434" i="1"/>
  <c r="E1435" i="1"/>
  <c r="F1435" i="1"/>
  <c r="E1436" i="1"/>
  <c r="F1436" i="1"/>
  <c r="E1437" i="1"/>
  <c r="F1437" i="1"/>
  <c r="E1438" i="1"/>
  <c r="F1438" i="1"/>
  <c r="E1439" i="1"/>
  <c r="F1439" i="1"/>
  <c r="E1440" i="1"/>
  <c r="F1440" i="1"/>
  <c r="E1441" i="1"/>
  <c r="F1441" i="1"/>
  <c r="E1442" i="1"/>
  <c r="F1442" i="1"/>
  <c r="E1443" i="1"/>
  <c r="F1443" i="1"/>
  <c r="E1444" i="1"/>
  <c r="F1444" i="1"/>
  <c r="E1445" i="1"/>
  <c r="F1445" i="1"/>
  <c r="E1446" i="1"/>
  <c r="F1446" i="1"/>
  <c r="E1447" i="1"/>
  <c r="F1447" i="1"/>
  <c r="E1448" i="1"/>
  <c r="F1448" i="1"/>
  <c r="E1449" i="1"/>
  <c r="F1449" i="1"/>
  <c r="E1450" i="1"/>
  <c r="F1450" i="1"/>
  <c r="E1451" i="1"/>
  <c r="F1451" i="1"/>
  <c r="E1452" i="1"/>
  <c r="F1452" i="1"/>
  <c r="E1453" i="1"/>
  <c r="F1453" i="1"/>
  <c r="E1454" i="1"/>
  <c r="F1454" i="1"/>
  <c r="E1455" i="1"/>
  <c r="F1455" i="1"/>
  <c r="E1456" i="1"/>
  <c r="F1456" i="1"/>
  <c r="E1457" i="1"/>
  <c r="F1457" i="1"/>
  <c r="E1458" i="1"/>
  <c r="F1458" i="1"/>
  <c r="E1459" i="1"/>
  <c r="F1459" i="1"/>
  <c r="E1460" i="1"/>
  <c r="F1460" i="1"/>
  <c r="E1461" i="1"/>
  <c r="F1461" i="1"/>
  <c r="E1462" i="1"/>
  <c r="F1462" i="1"/>
  <c r="E1463" i="1"/>
  <c r="F1463" i="1"/>
  <c r="E1464" i="1"/>
  <c r="F1464" i="1"/>
  <c r="E1465" i="1"/>
  <c r="F1465" i="1"/>
  <c r="E1466" i="1"/>
  <c r="F1466" i="1"/>
  <c r="E1467" i="1"/>
  <c r="F1467" i="1"/>
  <c r="E1468" i="1"/>
  <c r="F1468" i="1"/>
  <c r="E1469" i="1"/>
  <c r="F1469" i="1"/>
  <c r="E1470" i="1"/>
  <c r="F1470" i="1"/>
  <c r="E1471" i="1"/>
  <c r="F1471" i="1"/>
  <c r="E1472" i="1"/>
  <c r="F1472" i="1"/>
  <c r="E1473" i="1"/>
  <c r="F1473" i="1"/>
  <c r="E1474" i="1"/>
  <c r="F1474" i="1"/>
  <c r="E1475" i="1"/>
  <c r="F1475" i="1"/>
  <c r="E1476" i="1"/>
  <c r="F1476" i="1"/>
  <c r="E1477" i="1"/>
  <c r="F1477" i="1"/>
  <c r="E1478" i="1"/>
  <c r="F1478" i="1"/>
  <c r="E1479" i="1"/>
  <c r="F1479" i="1"/>
  <c r="E1480" i="1"/>
  <c r="F1480" i="1"/>
  <c r="E1481" i="1"/>
  <c r="F1481" i="1"/>
  <c r="E1482" i="1"/>
  <c r="F1482" i="1"/>
  <c r="E1483" i="1"/>
  <c r="F1483" i="1"/>
  <c r="E1484" i="1"/>
  <c r="F1484" i="1"/>
  <c r="E1485" i="1"/>
  <c r="F1485" i="1"/>
  <c r="E1486" i="1"/>
  <c r="F1486" i="1"/>
  <c r="E1487" i="1"/>
  <c r="F1487" i="1"/>
  <c r="E1488" i="1"/>
  <c r="F1488" i="1"/>
  <c r="E1489" i="1"/>
  <c r="F1489" i="1"/>
  <c r="E1490" i="1"/>
  <c r="F1490" i="1"/>
  <c r="E1491" i="1"/>
  <c r="F1491" i="1"/>
  <c r="E1492" i="1"/>
  <c r="F1492" i="1"/>
  <c r="E1493" i="1"/>
  <c r="F1493" i="1"/>
  <c r="E1494" i="1"/>
  <c r="F1494" i="1"/>
  <c r="E1495" i="1"/>
  <c r="F1495" i="1"/>
  <c r="E1496" i="1"/>
  <c r="F1496" i="1"/>
  <c r="E1497" i="1"/>
  <c r="F1497" i="1"/>
  <c r="E1498" i="1"/>
  <c r="F1498" i="1"/>
  <c r="E1499" i="1"/>
  <c r="F1499" i="1"/>
  <c r="E1500" i="1"/>
  <c r="F1500" i="1"/>
  <c r="E1501" i="1"/>
  <c r="F1501" i="1"/>
  <c r="E1502" i="1"/>
  <c r="F1502" i="1"/>
  <c r="E1503" i="1"/>
  <c r="F1503" i="1"/>
  <c r="E1504" i="1"/>
  <c r="F1504" i="1"/>
  <c r="E1505" i="1"/>
  <c r="F1505" i="1"/>
  <c r="E1506" i="1"/>
  <c r="F1506" i="1"/>
  <c r="E1507" i="1"/>
  <c r="F1507" i="1"/>
  <c r="E1508" i="1"/>
  <c r="F1508" i="1"/>
  <c r="E1509" i="1"/>
  <c r="F1509" i="1"/>
  <c r="E1510" i="1"/>
  <c r="F1510" i="1"/>
  <c r="E1511" i="1"/>
  <c r="F1511" i="1"/>
  <c r="E1512" i="1"/>
  <c r="F1512" i="1"/>
  <c r="E1513" i="1"/>
  <c r="F1513" i="1"/>
  <c r="E1514" i="1"/>
  <c r="F1514" i="1"/>
  <c r="E1515" i="1"/>
  <c r="F1515" i="1"/>
  <c r="E1516" i="1"/>
  <c r="F1516" i="1"/>
  <c r="E1517" i="1"/>
  <c r="F1517" i="1"/>
  <c r="E1518" i="1"/>
  <c r="F1518" i="1"/>
  <c r="E1519" i="1"/>
  <c r="F1519" i="1"/>
  <c r="E1520" i="1"/>
  <c r="F1520" i="1"/>
  <c r="E1521" i="1"/>
  <c r="F1521" i="1"/>
  <c r="E1522" i="1"/>
  <c r="F1522" i="1"/>
  <c r="E1523" i="1"/>
  <c r="F1523" i="1"/>
  <c r="E1524" i="1"/>
  <c r="F1524" i="1"/>
  <c r="E1525" i="1"/>
  <c r="F1525" i="1"/>
  <c r="E1526" i="1"/>
  <c r="F1526" i="1"/>
  <c r="E1527" i="1"/>
  <c r="F1527" i="1"/>
  <c r="E1528" i="1"/>
  <c r="F1528" i="1"/>
  <c r="E1529" i="1"/>
  <c r="F1529" i="1"/>
  <c r="E1530" i="1"/>
  <c r="F1530" i="1"/>
  <c r="E1531" i="1"/>
  <c r="F1531" i="1"/>
  <c r="E1532" i="1"/>
  <c r="F1532" i="1"/>
  <c r="E1533" i="1"/>
  <c r="F1533" i="1"/>
  <c r="E1534" i="1"/>
  <c r="F1534" i="1"/>
  <c r="E1535" i="1"/>
  <c r="F1535" i="1"/>
  <c r="E1536" i="1"/>
  <c r="F1536" i="1"/>
  <c r="E1537" i="1"/>
  <c r="F1537" i="1"/>
  <c r="E1538" i="1"/>
  <c r="F1538" i="1"/>
  <c r="E1539" i="1"/>
  <c r="F1539" i="1"/>
  <c r="E1540" i="1"/>
  <c r="F1540" i="1"/>
  <c r="E1541" i="1"/>
  <c r="F1541" i="1"/>
  <c r="E1542" i="1"/>
  <c r="F1542" i="1"/>
  <c r="E1543" i="1"/>
  <c r="F1543" i="1"/>
  <c r="E1544" i="1"/>
  <c r="F1544" i="1"/>
  <c r="E1545" i="1"/>
  <c r="F1545" i="1"/>
  <c r="E1546" i="1"/>
  <c r="F1546" i="1"/>
  <c r="E1547" i="1"/>
  <c r="F1547" i="1"/>
  <c r="E1548" i="1"/>
  <c r="F1548" i="1"/>
  <c r="E1549" i="1"/>
  <c r="F1549" i="1"/>
  <c r="E1550" i="1"/>
  <c r="F1550" i="1"/>
  <c r="E1551" i="1"/>
  <c r="F1551" i="1"/>
  <c r="E1552" i="1"/>
  <c r="F1552" i="1"/>
  <c r="E1553" i="1"/>
  <c r="F1553" i="1"/>
  <c r="E1554" i="1"/>
  <c r="F1554" i="1"/>
  <c r="E1555" i="1"/>
  <c r="F1555" i="1"/>
  <c r="E1556" i="1"/>
  <c r="F1556" i="1"/>
  <c r="E1557" i="1"/>
  <c r="F1557" i="1"/>
  <c r="E1558" i="1"/>
  <c r="F1558" i="1"/>
  <c r="E1559" i="1"/>
  <c r="F1559" i="1"/>
  <c r="E1560" i="1"/>
  <c r="F1560" i="1"/>
  <c r="E1561" i="1"/>
  <c r="F1561" i="1"/>
  <c r="E1562" i="1"/>
  <c r="F1562" i="1"/>
  <c r="E1563" i="1"/>
  <c r="F1563" i="1"/>
  <c r="E1564" i="1"/>
  <c r="F1564" i="1"/>
  <c r="E1565" i="1"/>
  <c r="F1565" i="1"/>
  <c r="E1566" i="1"/>
  <c r="F1566" i="1"/>
  <c r="E1567" i="1"/>
  <c r="F1567" i="1"/>
  <c r="E1568" i="1"/>
  <c r="F1568" i="1"/>
  <c r="E1569" i="1"/>
  <c r="F1569" i="1"/>
  <c r="E1570" i="1"/>
  <c r="F1570" i="1"/>
  <c r="E1571" i="1"/>
  <c r="F1571" i="1"/>
  <c r="E1572" i="1"/>
  <c r="F1572" i="1"/>
  <c r="E1573" i="1"/>
  <c r="F1573" i="1"/>
  <c r="E1574" i="1"/>
  <c r="F1574" i="1"/>
  <c r="E1575" i="1"/>
  <c r="F1575" i="1"/>
  <c r="E1576" i="1"/>
  <c r="F1576" i="1"/>
  <c r="E1577" i="1"/>
  <c r="F1577" i="1"/>
  <c r="E1578" i="1"/>
  <c r="F1578" i="1"/>
  <c r="E1579" i="1"/>
  <c r="F1579" i="1"/>
  <c r="E1580" i="1"/>
  <c r="F1580" i="1"/>
  <c r="E1581" i="1"/>
  <c r="F1581" i="1"/>
  <c r="E1582" i="1"/>
  <c r="F1582" i="1"/>
  <c r="E1583" i="1"/>
  <c r="F1583" i="1"/>
  <c r="E1584" i="1"/>
  <c r="F1584" i="1"/>
  <c r="E1585" i="1"/>
  <c r="F1585" i="1"/>
  <c r="E1586" i="1"/>
  <c r="F1586" i="1"/>
  <c r="E1587" i="1"/>
  <c r="F1587" i="1"/>
  <c r="E1588" i="1"/>
  <c r="F1588" i="1"/>
  <c r="E1589" i="1"/>
  <c r="F1589" i="1"/>
  <c r="E1590" i="1"/>
  <c r="F1590" i="1"/>
  <c r="E1591" i="1"/>
  <c r="F1591" i="1"/>
  <c r="E1592" i="1"/>
  <c r="F1592" i="1"/>
  <c r="E1593" i="1"/>
  <c r="F1593" i="1"/>
  <c r="E1594" i="1"/>
  <c r="F1594" i="1"/>
  <c r="E1595" i="1"/>
  <c r="F1595" i="1"/>
  <c r="E1596" i="1"/>
  <c r="F1596" i="1"/>
  <c r="E1597" i="1"/>
  <c r="F1597" i="1"/>
  <c r="E1598" i="1"/>
  <c r="F1598" i="1"/>
  <c r="E1599" i="1"/>
  <c r="F1599" i="1"/>
  <c r="E1600" i="1"/>
  <c r="F1600" i="1"/>
  <c r="E1601" i="1"/>
  <c r="F1601" i="1"/>
  <c r="E1602" i="1"/>
  <c r="F1602" i="1"/>
  <c r="E1603" i="1"/>
  <c r="F1603" i="1"/>
  <c r="E1604" i="1"/>
  <c r="F1604" i="1"/>
  <c r="E1605" i="1"/>
  <c r="F1605" i="1"/>
  <c r="E1606" i="1"/>
  <c r="F1606" i="1"/>
  <c r="E1607" i="1"/>
  <c r="F1607" i="1"/>
  <c r="E1608" i="1"/>
  <c r="F1608" i="1"/>
  <c r="E1609" i="1"/>
  <c r="F1609" i="1"/>
  <c r="E1610" i="1"/>
  <c r="F1610" i="1"/>
  <c r="E1611" i="1"/>
  <c r="F1611" i="1"/>
  <c r="E1612" i="1"/>
  <c r="F1612" i="1"/>
  <c r="E1613" i="1"/>
  <c r="F1613" i="1"/>
  <c r="E1614" i="1"/>
  <c r="F1614" i="1"/>
  <c r="E1615" i="1"/>
  <c r="F1615" i="1"/>
  <c r="E1616" i="1"/>
  <c r="F1616" i="1"/>
  <c r="E1617" i="1"/>
  <c r="F1617" i="1"/>
  <c r="E1618" i="1"/>
  <c r="F1618" i="1"/>
  <c r="E1619" i="1"/>
  <c r="F1619" i="1"/>
  <c r="E1620" i="1"/>
  <c r="F1620" i="1"/>
  <c r="E1621" i="1"/>
  <c r="F1621" i="1"/>
  <c r="E1622" i="1"/>
  <c r="F1622" i="1"/>
  <c r="E1623" i="1"/>
  <c r="F1623" i="1"/>
  <c r="E1624" i="1"/>
  <c r="F1624" i="1"/>
  <c r="E1625" i="1"/>
  <c r="F1625" i="1"/>
  <c r="E1626" i="1"/>
  <c r="F1626" i="1"/>
  <c r="E1627" i="1"/>
  <c r="F1627" i="1"/>
  <c r="E1628" i="1"/>
  <c r="F1628" i="1"/>
  <c r="E1629" i="1"/>
  <c r="F1629" i="1"/>
  <c r="E1630" i="1"/>
  <c r="F1630" i="1"/>
  <c r="E1631" i="1"/>
  <c r="F1631" i="1"/>
  <c r="E1632" i="1"/>
  <c r="F1632" i="1"/>
  <c r="E1633" i="1"/>
  <c r="F1633" i="1"/>
  <c r="E1634" i="1"/>
  <c r="F1634" i="1"/>
  <c r="E1635" i="1"/>
  <c r="F1635" i="1"/>
  <c r="E1636" i="1"/>
  <c r="F1636" i="1"/>
  <c r="E1637" i="1"/>
  <c r="F1637" i="1"/>
  <c r="E1638" i="1"/>
  <c r="F1638" i="1"/>
  <c r="E1639" i="1"/>
  <c r="F1639" i="1"/>
  <c r="E1640" i="1"/>
  <c r="F1640" i="1"/>
  <c r="E1641" i="1"/>
  <c r="F1641" i="1"/>
  <c r="E1642" i="1"/>
  <c r="F1642" i="1"/>
  <c r="E1643" i="1"/>
  <c r="F1643" i="1"/>
  <c r="E1644" i="1"/>
  <c r="F1644" i="1"/>
  <c r="E1645" i="1"/>
  <c r="F1645" i="1"/>
  <c r="E1646" i="1"/>
  <c r="F1646" i="1"/>
  <c r="E1647" i="1"/>
  <c r="F1647" i="1"/>
  <c r="E1648" i="1"/>
  <c r="F1648" i="1"/>
  <c r="E1649" i="1"/>
  <c r="F1649" i="1"/>
  <c r="E1650" i="1"/>
  <c r="F1650" i="1"/>
  <c r="E1651" i="1"/>
  <c r="F1651" i="1"/>
  <c r="E1652" i="1"/>
  <c r="F1652" i="1"/>
  <c r="E1653" i="1"/>
  <c r="F1653" i="1"/>
  <c r="E1654" i="1"/>
  <c r="F1654" i="1"/>
  <c r="E1655" i="1"/>
  <c r="F1655" i="1"/>
  <c r="E1656" i="1"/>
  <c r="F1656" i="1"/>
  <c r="E1657" i="1"/>
  <c r="F1657" i="1"/>
  <c r="E1658" i="1"/>
  <c r="F1658" i="1"/>
  <c r="E1659" i="1"/>
  <c r="F1659" i="1"/>
  <c r="E1660" i="1"/>
  <c r="F1660" i="1"/>
  <c r="E1661" i="1"/>
  <c r="F1661" i="1"/>
  <c r="E1662" i="1"/>
  <c r="F1662" i="1"/>
  <c r="E1663" i="1"/>
  <c r="F1663" i="1"/>
  <c r="E1664" i="1"/>
  <c r="F1664" i="1"/>
  <c r="E1665" i="1"/>
  <c r="F1665" i="1"/>
  <c r="E1666" i="1"/>
  <c r="F1666" i="1"/>
  <c r="E1667" i="1"/>
  <c r="F1667" i="1"/>
  <c r="E1668" i="1"/>
  <c r="F1668" i="1"/>
  <c r="E1669" i="1"/>
  <c r="F1669" i="1"/>
  <c r="E1670" i="1"/>
  <c r="F1670" i="1"/>
  <c r="E1671" i="1"/>
  <c r="F1671" i="1"/>
  <c r="E1672" i="1"/>
  <c r="F1672" i="1"/>
  <c r="E1673" i="1"/>
  <c r="F1673" i="1"/>
  <c r="E1674" i="1"/>
  <c r="F1674" i="1"/>
  <c r="E1675" i="1"/>
  <c r="F1675" i="1"/>
  <c r="E1676" i="1"/>
  <c r="F1676" i="1"/>
  <c r="E1677" i="1"/>
  <c r="F1677" i="1"/>
  <c r="E1678" i="1"/>
  <c r="F1678" i="1"/>
  <c r="E1679" i="1"/>
  <c r="F1679" i="1"/>
  <c r="E1680" i="1"/>
  <c r="F1680" i="1"/>
  <c r="E1681" i="1"/>
  <c r="F1681" i="1"/>
  <c r="E1682" i="1"/>
  <c r="F1682" i="1"/>
  <c r="E1683" i="1"/>
  <c r="F1683" i="1"/>
  <c r="E1684" i="1"/>
  <c r="F1684" i="1"/>
  <c r="E1685" i="1"/>
  <c r="F1685" i="1"/>
  <c r="E1686" i="1"/>
  <c r="F1686" i="1"/>
  <c r="E1687" i="1"/>
  <c r="F1687" i="1"/>
  <c r="E1688" i="1"/>
  <c r="F1688" i="1"/>
  <c r="E1689" i="1"/>
  <c r="F1689" i="1"/>
  <c r="E1690" i="1"/>
  <c r="F1690" i="1"/>
  <c r="E1691" i="1"/>
  <c r="F1691" i="1"/>
  <c r="E1692" i="1"/>
  <c r="F1692" i="1"/>
  <c r="E1693" i="1"/>
  <c r="F1693" i="1"/>
  <c r="E1694" i="1"/>
  <c r="F1694" i="1"/>
  <c r="E1695" i="1"/>
  <c r="F1695" i="1"/>
  <c r="E1696" i="1"/>
  <c r="F1696" i="1"/>
  <c r="E1697" i="1"/>
  <c r="F1697" i="1"/>
  <c r="E1698" i="1"/>
  <c r="F1698" i="1"/>
  <c r="E1699" i="1"/>
  <c r="F1699" i="1"/>
  <c r="E1700" i="1"/>
  <c r="F1700" i="1"/>
  <c r="E1701" i="1"/>
  <c r="F1701" i="1"/>
  <c r="E1702" i="1"/>
  <c r="F1702" i="1"/>
  <c r="E1703" i="1"/>
  <c r="F1703" i="1"/>
  <c r="E1704" i="1"/>
  <c r="F1704" i="1"/>
  <c r="E1705" i="1"/>
  <c r="F1705" i="1"/>
  <c r="E1706" i="1"/>
  <c r="F1706" i="1"/>
  <c r="E1707" i="1"/>
  <c r="F1707" i="1"/>
  <c r="E1708" i="1"/>
  <c r="F1708" i="1"/>
  <c r="E1709" i="1"/>
  <c r="F1709" i="1"/>
  <c r="E1710" i="1"/>
  <c r="F1710" i="1"/>
  <c r="E1711" i="1"/>
  <c r="F1711" i="1"/>
  <c r="E1712" i="1"/>
  <c r="F1712" i="1"/>
  <c r="E1713" i="1"/>
  <c r="F1713" i="1"/>
  <c r="E1714" i="1"/>
  <c r="F1714" i="1"/>
  <c r="E1715" i="1"/>
  <c r="F1715" i="1"/>
  <c r="E1716" i="1"/>
  <c r="F1716" i="1"/>
  <c r="E1717" i="1"/>
  <c r="F1717" i="1"/>
  <c r="E1718" i="1"/>
  <c r="F1718" i="1"/>
  <c r="E1719" i="1"/>
  <c r="F1719" i="1"/>
  <c r="E1720" i="1"/>
  <c r="F1720" i="1"/>
  <c r="E1721" i="1"/>
  <c r="F1721" i="1"/>
  <c r="E1722" i="1"/>
  <c r="F1722" i="1"/>
  <c r="E1723" i="1"/>
  <c r="F1723" i="1"/>
  <c r="E1724" i="1"/>
  <c r="F1724" i="1"/>
  <c r="E1725" i="1"/>
  <c r="F1725" i="1"/>
  <c r="E1726" i="1"/>
  <c r="F1726" i="1"/>
  <c r="E1727" i="1"/>
  <c r="F1727" i="1"/>
  <c r="E1728" i="1"/>
  <c r="F1728" i="1"/>
  <c r="E1729" i="1"/>
  <c r="F1729" i="1"/>
  <c r="E1730" i="1"/>
  <c r="F1730" i="1"/>
  <c r="E1731" i="1"/>
  <c r="F1731" i="1"/>
  <c r="E1732" i="1"/>
  <c r="F1732" i="1"/>
  <c r="E1733" i="1"/>
  <c r="F1733" i="1"/>
  <c r="E1734" i="1"/>
  <c r="F1734" i="1"/>
  <c r="E1735" i="1"/>
  <c r="F1735" i="1"/>
  <c r="E1736" i="1"/>
  <c r="F1736" i="1"/>
  <c r="E1737" i="1"/>
  <c r="F1737" i="1"/>
  <c r="E1738" i="1"/>
  <c r="F1738" i="1"/>
  <c r="E1739" i="1"/>
  <c r="F1739" i="1"/>
  <c r="E1740" i="1"/>
  <c r="F1740" i="1"/>
  <c r="E1741" i="1"/>
  <c r="F1741" i="1"/>
  <c r="E1742" i="1"/>
  <c r="F1742" i="1"/>
  <c r="E1743" i="1"/>
  <c r="F1743" i="1"/>
  <c r="E1744" i="1"/>
  <c r="F1744" i="1"/>
  <c r="E1745" i="1"/>
  <c r="F1745" i="1"/>
  <c r="E1746" i="1"/>
  <c r="F1746" i="1"/>
  <c r="E1747" i="1"/>
  <c r="F1747" i="1"/>
  <c r="E1748" i="1"/>
  <c r="F1748" i="1"/>
  <c r="E1749" i="1"/>
  <c r="F1749" i="1"/>
  <c r="E1750" i="1"/>
  <c r="F1750" i="1"/>
  <c r="E1751" i="1"/>
  <c r="F1751" i="1"/>
  <c r="E1752" i="1"/>
  <c r="F1752" i="1"/>
  <c r="E1753" i="1"/>
  <c r="F1753" i="1"/>
  <c r="E1754" i="1"/>
  <c r="F1754" i="1"/>
  <c r="E1755" i="1"/>
  <c r="F1755" i="1"/>
  <c r="E1756" i="1"/>
  <c r="F1756" i="1"/>
  <c r="E1757" i="1"/>
  <c r="F1757" i="1"/>
  <c r="E1758" i="1"/>
  <c r="F1758" i="1"/>
  <c r="E1759" i="1"/>
  <c r="F1759" i="1"/>
  <c r="E1760" i="1"/>
  <c r="F1760" i="1"/>
  <c r="E1761" i="1"/>
  <c r="F1761" i="1"/>
  <c r="E1762" i="1"/>
  <c r="F1762" i="1"/>
  <c r="E1763" i="1"/>
  <c r="F1763" i="1"/>
  <c r="E1764" i="1"/>
  <c r="F1764" i="1"/>
  <c r="E1765" i="1"/>
  <c r="F1765" i="1"/>
  <c r="E1766" i="1"/>
  <c r="F1766" i="1"/>
  <c r="E1767" i="1"/>
  <c r="F1767" i="1"/>
  <c r="E1768" i="1"/>
  <c r="F1768" i="1"/>
  <c r="E1769" i="1"/>
  <c r="F1769" i="1"/>
  <c r="E1770" i="1"/>
  <c r="F1770" i="1"/>
  <c r="E1771" i="1"/>
  <c r="F1771" i="1"/>
  <c r="E1772" i="1"/>
  <c r="F1772" i="1"/>
  <c r="E1773" i="1"/>
  <c r="F1773" i="1"/>
  <c r="E1774" i="1"/>
  <c r="F1774" i="1"/>
  <c r="E1775" i="1"/>
  <c r="F1775" i="1"/>
  <c r="E1776" i="1"/>
  <c r="F1776" i="1"/>
  <c r="E1777" i="1"/>
  <c r="F1777" i="1"/>
  <c r="E1778" i="1"/>
  <c r="F1778" i="1"/>
  <c r="E1779" i="1"/>
  <c r="F1779" i="1"/>
  <c r="E1780" i="1"/>
  <c r="F1780" i="1"/>
  <c r="E1781" i="1"/>
  <c r="F1781" i="1"/>
  <c r="E1782" i="1"/>
  <c r="F1782" i="1"/>
  <c r="E1783" i="1"/>
  <c r="F1783" i="1"/>
  <c r="E1784" i="1"/>
  <c r="F1784" i="1"/>
  <c r="E1785" i="1"/>
  <c r="F1785" i="1"/>
  <c r="E1786" i="1"/>
  <c r="F1786" i="1"/>
  <c r="E1787" i="1"/>
  <c r="F1787" i="1"/>
  <c r="E1788" i="1"/>
  <c r="F1788" i="1"/>
  <c r="E1789" i="1"/>
  <c r="F1789" i="1"/>
  <c r="E1790" i="1"/>
  <c r="F1790" i="1"/>
  <c r="E1791" i="1"/>
  <c r="F1791" i="1"/>
  <c r="E1792" i="1"/>
  <c r="F1792" i="1"/>
  <c r="E1793" i="1"/>
  <c r="F1793" i="1"/>
  <c r="E1794" i="1"/>
  <c r="F1794" i="1"/>
  <c r="E1795" i="1"/>
  <c r="F1795" i="1"/>
  <c r="E1796" i="1"/>
  <c r="F1796" i="1"/>
  <c r="E1797" i="1"/>
  <c r="F1797" i="1"/>
  <c r="E1798" i="1"/>
  <c r="F1798" i="1"/>
  <c r="E1799" i="1"/>
  <c r="F1799" i="1"/>
  <c r="E1800" i="1"/>
  <c r="F1800" i="1"/>
  <c r="E1801" i="1"/>
  <c r="F1801" i="1"/>
  <c r="E1802" i="1"/>
  <c r="F1802" i="1"/>
  <c r="E1803" i="1"/>
  <c r="F1803" i="1"/>
  <c r="E1804" i="1"/>
  <c r="F1804" i="1"/>
  <c r="E1805" i="1"/>
  <c r="F1805" i="1"/>
  <c r="E1806" i="1"/>
  <c r="F1806" i="1"/>
  <c r="E1807" i="1"/>
  <c r="F1807" i="1"/>
  <c r="E1808" i="1"/>
  <c r="F1808" i="1"/>
  <c r="E1809" i="1"/>
  <c r="F1809" i="1"/>
  <c r="E1810" i="1"/>
  <c r="F1810" i="1"/>
  <c r="E1811" i="1"/>
  <c r="F1811" i="1"/>
  <c r="E1812" i="1"/>
  <c r="F1812" i="1"/>
  <c r="E1813" i="1"/>
  <c r="F1813" i="1"/>
  <c r="E1814" i="1"/>
  <c r="F1814" i="1"/>
  <c r="E1815" i="1"/>
  <c r="F1815" i="1"/>
  <c r="E1816" i="1"/>
  <c r="F1816" i="1"/>
  <c r="E1817" i="1"/>
  <c r="F1817" i="1"/>
  <c r="E1818" i="1"/>
  <c r="F1818" i="1"/>
  <c r="E1819" i="1"/>
  <c r="F1819" i="1"/>
  <c r="E1820" i="1"/>
  <c r="F1820" i="1"/>
  <c r="E1821" i="1"/>
  <c r="F1821" i="1"/>
  <c r="E1822" i="1"/>
  <c r="F1822" i="1"/>
  <c r="E1823" i="1"/>
  <c r="F1823" i="1"/>
  <c r="E1824" i="1"/>
  <c r="F1824" i="1"/>
  <c r="E1825" i="1"/>
  <c r="F1825" i="1"/>
  <c r="E1826" i="1"/>
  <c r="F1826" i="1"/>
  <c r="E1827" i="1"/>
  <c r="F1827" i="1"/>
  <c r="E1828" i="1"/>
  <c r="F1828" i="1"/>
  <c r="E1829" i="1"/>
  <c r="F1829" i="1"/>
  <c r="E1830" i="1"/>
  <c r="F1830" i="1"/>
  <c r="E1831" i="1"/>
  <c r="F1831" i="1"/>
  <c r="E1832" i="1"/>
  <c r="F1832" i="1"/>
  <c r="E1833" i="1"/>
  <c r="F1833" i="1"/>
  <c r="E1834" i="1"/>
  <c r="F1834" i="1"/>
  <c r="E1835" i="1"/>
  <c r="F1835" i="1"/>
  <c r="E1836" i="1"/>
  <c r="F1836" i="1"/>
  <c r="E1837" i="1"/>
  <c r="F1837" i="1"/>
  <c r="E1838" i="1"/>
  <c r="F1838" i="1"/>
  <c r="E1839" i="1"/>
  <c r="F1839" i="1"/>
  <c r="E1840" i="1"/>
  <c r="F1840" i="1"/>
  <c r="E1841" i="1"/>
  <c r="F1841" i="1"/>
  <c r="E1842" i="1"/>
  <c r="F1842" i="1"/>
  <c r="E1843" i="1"/>
  <c r="F1843" i="1"/>
  <c r="E1844" i="1"/>
  <c r="F1844" i="1"/>
  <c r="E1845" i="1"/>
  <c r="F1845" i="1"/>
  <c r="E1846" i="1"/>
  <c r="F1846" i="1"/>
  <c r="E1847" i="1"/>
  <c r="F1847" i="1"/>
  <c r="E1848" i="1"/>
  <c r="F1848" i="1"/>
  <c r="E1849" i="1"/>
  <c r="F1849" i="1"/>
  <c r="E1850" i="1"/>
  <c r="F1850" i="1"/>
  <c r="E1851" i="1"/>
  <c r="F1851" i="1"/>
  <c r="E1852" i="1"/>
  <c r="F1852" i="1"/>
  <c r="E1853" i="1"/>
  <c r="F1853" i="1"/>
  <c r="E1854" i="1"/>
  <c r="F1854" i="1"/>
  <c r="E1855" i="1"/>
  <c r="F1855" i="1"/>
  <c r="E1856" i="1"/>
  <c r="F1856" i="1"/>
  <c r="E1857" i="1"/>
  <c r="F1857" i="1"/>
  <c r="E1858" i="1"/>
  <c r="F1858" i="1"/>
  <c r="E1859" i="1"/>
  <c r="F1859" i="1"/>
  <c r="E1860" i="1"/>
  <c r="F1860" i="1"/>
  <c r="E1861" i="1"/>
  <c r="F1861" i="1"/>
  <c r="E1862" i="1"/>
  <c r="F1862" i="1"/>
  <c r="E1863" i="1"/>
  <c r="F1863" i="1"/>
  <c r="E1864" i="1"/>
  <c r="F1864" i="1"/>
  <c r="E1865" i="1"/>
  <c r="F1865" i="1"/>
  <c r="E1866" i="1"/>
  <c r="F1866" i="1"/>
  <c r="E1867" i="1"/>
  <c r="F1867" i="1"/>
  <c r="E1868" i="1"/>
  <c r="F1868" i="1"/>
  <c r="E1869" i="1"/>
  <c r="F1869" i="1"/>
  <c r="E1870" i="1"/>
  <c r="F1870" i="1"/>
  <c r="E1871" i="1"/>
  <c r="F1871" i="1"/>
  <c r="E1872" i="1"/>
  <c r="F1872" i="1"/>
  <c r="E1873" i="1"/>
  <c r="F1873" i="1"/>
  <c r="E1874" i="1"/>
  <c r="F1874" i="1"/>
  <c r="E1875" i="1"/>
  <c r="F1875" i="1"/>
  <c r="E1876" i="1"/>
  <c r="F1876" i="1"/>
  <c r="E1877" i="1"/>
  <c r="F1877" i="1"/>
  <c r="E1878" i="1"/>
  <c r="F1878" i="1"/>
  <c r="E1879" i="1"/>
  <c r="F1879" i="1"/>
  <c r="E1880" i="1"/>
  <c r="F1880" i="1"/>
  <c r="E1881" i="1"/>
  <c r="F1881" i="1"/>
  <c r="E1882" i="1"/>
  <c r="F1882" i="1"/>
  <c r="E1883" i="1"/>
  <c r="F1883" i="1"/>
  <c r="E1884" i="1"/>
  <c r="F1884" i="1"/>
  <c r="E1885" i="1"/>
  <c r="F1885" i="1"/>
  <c r="E1886" i="1"/>
  <c r="F1886" i="1"/>
  <c r="E1887" i="1"/>
  <c r="F1887" i="1"/>
  <c r="E1888" i="1"/>
  <c r="F1888" i="1"/>
  <c r="E1889" i="1"/>
  <c r="F1889" i="1"/>
  <c r="E1890" i="1"/>
  <c r="F1890" i="1"/>
  <c r="E1891" i="1"/>
  <c r="F1891" i="1"/>
  <c r="E1892" i="1"/>
  <c r="F1892" i="1"/>
  <c r="E1893" i="1"/>
  <c r="F1893" i="1"/>
  <c r="E1894" i="1"/>
  <c r="F1894" i="1"/>
  <c r="E1895" i="1"/>
  <c r="F1895" i="1"/>
  <c r="E1896" i="1"/>
  <c r="F1896" i="1"/>
  <c r="E1897" i="1"/>
  <c r="F1897" i="1"/>
  <c r="E1898" i="1"/>
  <c r="F1898" i="1"/>
  <c r="E1899" i="1"/>
  <c r="F1899" i="1"/>
  <c r="E1900" i="1"/>
  <c r="F1900" i="1"/>
  <c r="E1901" i="1"/>
  <c r="F1901" i="1"/>
  <c r="E1902" i="1"/>
  <c r="F1902" i="1"/>
  <c r="E1903" i="1"/>
  <c r="F1903" i="1"/>
  <c r="E1904" i="1"/>
  <c r="F1904" i="1"/>
  <c r="E1905" i="1"/>
  <c r="F1905" i="1"/>
  <c r="E1906" i="1"/>
  <c r="F1906" i="1"/>
  <c r="E1907" i="1"/>
  <c r="F1907" i="1"/>
  <c r="E1908" i="1"/>
  <c r="F1908" i="1"/>
  <c r="E1909" i="1"/>
  <c r="F1909" i="1"/>
  <c r="E1910" i="1"/>
  <c r="F1910" i="1"/>
  <c r="E1911" i="1"/>
  <c r="F1911" i="1"/>
  <c r="E1912" i="1"/>
  <c r="F1912" i="1"/>
  <c r="E1913" i="1"/>
  <c r="F1913" i="1"/>
  <c r="E1914" i="1"/>
  <c r="F1914" i="1"/>
  <c r="E1915" i="1"/>
  <c r="F1915" i="1"/>
  <c r="E1916" i="1"/>
  <c r="F1916" i="1"/>
  <c r="E1917" i="1"/>
  <c r="F1917" i="1"/>
  <c r="E1918" i="1"/>
  <c r="F1918" i="1"/>
  <c r="E1919" i="1"/>
  <c r="F1919" i="1"/>
  <c r="E1920" i="1"/>
  <c r="F1920" i="1"/>
  <c r="E1921" i="1"/>
  <c r="F1921" i="1"/>
  <c r="E1922" i="1"/>
  <c r="F1922" i="1"/>
  <c r="E1923" i="1"/>
  <c r="F1923" i="1"/>
  <c r="E1924" i="1"/>
  <c r="F1924" i="1"/>
  <c r="E1925" i="1"/>
  <c r="F1925" i="1"/>
  <c r="E1926" i="1"/>
  <c r="F1926" i="1"/>
  <c r="E1927" i="1"/>
  <c r="F1927" i="1"/>
  <c r="E1928" i="1"/>
  <c r="F1928" i="1"/>
  <c r="E1929" i="1"/>
  <c r="F1929" i="1"/>
  <c r="E1930" i="1"/>
  <c r="F1930" i="1"/>
  <c r="E1931" i="1"/>
  <c r="F1931" i="1"/>
  <c r="E1932" i="1"/>
  <c r="F1932" i="1"/>
  <c r="E1933" i="1"/>
  <c r="F1933" i="1"/>
  <c r="E1934" i="1"/>
  <c r="F1934" i="1"/>
  <c r="E1935" i="1"/>
  <c r="F1935" i="1"/>
  <c r="E1936" i="1"/>
  <c r="F1936" i="1"/>
  <c r="E1937" i="1"/>
  <c r="F1937" i="1"/>
  <c r="E1938" i="1"/>
  <c r="F1938" i="1"/>
  <c r="E1939" i="1"/>
  <c r="F1939" i="1"/>
  <c r="E1940" i="1"/>
  <c r="F1940" i="1"/>
  <c r="E1941" i="1"/>
  <c r="F1941" i="1"/>
  <c r="E1942" i="1"/>
  <c r="F1942" i="1"/>
  <c r="E1943" i="1"/>
  <c r="F1943" i="1"/>
  <c r="E1944" i="1"/>
  <c r="F1944" i="1"/>
  <c r="E1945" i="1"/>
  <c r="F1945" i="1"/>
  <c r="E1946" i="1"/>
  <c r="F1946" i="1"/>
  <c r="E1947" i="1"/>
  <c r="F1947" i="1"/>
  <c r="E1948" i="1"/>
  <c r="F1948" i="1"/>
  <c r="E1949" i="1"/>
  <c r="F1949" i="1"/>
  <c r="E1950" i="1"/>
  <c r="F1950" i="1"/>
  <c r="E1951" i="1"/>
  <c r="F1951" i="1"/>
  <c r="E1952" i="1"/>
  <c r="F1952" i="1"/>
  <c r="E1953" i="1"/>
  <c r="F1953" i="1"/>
  <c r="E1954" i="1"/>
  <c r="F1954" i="1"/>
  <c r="E1955" i="1"/>
  <c r="F1955" i="1"/>
  <c r="E1956" i="1"/>
  <c r="F1956" i="1"/>
  <c r="E1957" i="1"/>
  <c r="F1957" i="1"/>
  <c r="E1958" i="1"/>
  <c r="F1958" i="1"/>
  <c r="E1959" i="1"/>
  <c r="F1959" i="1"/>
  <c r="E1960" i="1"/>
  <c r="F1960" i="1"/>
  <c r="E1961" i="1"/>
  <c r="F1961" i="1"/>
  <c r="E1962" i="1"/>
  <c r="F1962" i="1"/>
  <c r="E1963" i="1"/>
  <c r="F1963" i="1"/>
  <c r="E1964" i="1"/>
  <c r="F1964" i="1"/>
  <c r="E1965" i="1"/>
  <c r="F1965" i="1"/>
  <c r="E1966" i="1"/>
  <c r="F1966" i="1"/>
  <c r="E1967" i="1"/>
  <c r="F1967" i="1"/>
  <c r="E1968" i="1"/>
  <c r="F1968" i="1"/>
  <c r="E1969" i="1"/>
  <c r="F1969" i="1"/>
  <c r="E1970" i="1"/>
  <c r="F1970" i="1"/>
  <c r="E1971" i="1"/>
  <c r="F1971" i="1"/>
  <c r="E1972" i="1"/>
  <c r="F1972" i="1"/>
  <c r="E1973" i="1"/>
  <c r="F1973" i="1"/>
  <c r="E1974" i="1"/>
  <c r="F1974" i="1"/>
  <c r="E1975" i="1"/>
  <c r="F1975" i="1"/>
  <c r="E1976" i="1"/>
  <c r="F1976" i="1"/>
  <c r="E1977" i="1"/>
  <c r="F1977" i="1"/>
  <c r="E1978" i="1"/>
  <c r="F1978" i="1"/>
  <c r="E1979" i="1"/>
  <c r="F1979" i="1"/>
  <c r="E1980" i="1"/>
  <c r="F1980" i="1"/>
  <c r="E1981" i="1"/>
  <c r="F1981" i="1"/>
  <c r="E1982" i="1"/>
  <c r="F1982" i="1"/>
  <c r="E1983" i="1"/>
  <c r="F1983" i="1"/>
  <c r="E1984" i="1"/>
  <c r="F1984" i="1"/>
  <c r="E1985" i="1"/>
  <c r="F1985" i="1"/>
  <c r="E1986" i="1"/>
  <c r="F1986" i="1"/>
  <c r="E1987" i="1"/>
  <c r="F1987" i="1"/>
  <c r="E1988" i="1"/>
  <c r="F1988" i="1"/>
  <c r="E1989" i="1"/>
  <c r="F1989" i="1"/>
  <c r="E1990" i="1"/>
  <c r="F1990" i="1"/>
  <c r="E1991" i="1"/>
  <c r="F1991" i="1"/>
  <c r="E1992" i="1"/>
  <c r="F1992" i="1"/>
  <c r="E1993" i="1"/>
  <c r="F1993" i="1"/>
  <c r="E1994" i="1"/>
  <c r="F1994" i="1"/>
  <c r="E1995" i="1"/>
  <c r="F1995" i="1"/>
  <c r="E1996" i="1"/>
  <c r="F1996" i="1"/>
  <c r="E1997" i="1"/>
  <c r="F1997" i="1"/>
  <c r="E1998" i="1"/>
  <c r="F1998" i="1"/>
  <c r="E1999" i="1"/>
  <c r="F1999" i="1"/>
  <c r="E2000" i="1"/>
  <c r="F2000" i="1"/>
  <c r="E2001" i="1"/>
  <c r="F2001" i="1"/>
  <c r="E2002" i="1"/>
  <c r="F2002" i="1"/>
  <c r="E2003" i="1"/>
  <c r="F2003" i="1"/>
  <c r="E2004" i="1"/>
  <c r="F2004" i="1"/>
  <c r="E2005" i="1"/>
  <c r="F2005" i="1"/>
  <c r="E2006" i="1"/>
  <c r="F2006" i="1"/>
  <c r="E2007" i="1"/>
  <c r="F2007" i="1"/>
  <c r="E2008" i="1"/>
  <c r="F2008" i="1"/>
  <c r="E2009" i="1"/>
  <c r="F2009" i="1"/>
  <c r="E2010" i="1"/>
  <c r="F2010" i="1"/>
  <c r="E2011" i="1"/>
  <c r="F2011" i="1"/>
  <c r="E2012" i="1"/>
  <c r="F2012" i="1"/>
  <c r="E2013" i="1"/>
  <c r="F2013" i="1"/>
  <c r="E2014" i="1"/>
  <c r="F2014" i="1"/>
  <c r="E2015" i="1"/>
  <c r="F2015" i="1"/>
  <c r="E2016" i="1"/>
  <c r="F2016" i="1"/>
  <c r="E2017" i="1"/>
  <c r="F2017" i="1"/>
  <c r="E2018" i="1"/>
  <c r="F2018" i="1"/>
  <c r="E2019" i="1"/>
  <c r="F2019" i="1"/>
  <c r="E2020" i="1"/>
  <c r="F2020" i="1"/>
  <c r="E2021" i="1"/>
  <c r="F2021" i="1"/>
  <c r="E2022" i="1"/>
  <c r="F2022" i="1"/>
  <c r="E2023" i="1"/>
  <c r="F2023" i="1"/>
  <c r="E2024" i="1"/>
  <c r="F2024" i="1"/>
  <c r="E2025" i="1"/>
  <c r="F2025" i="1"/>
  <c r="E2026" i="1"/>
  <c r="F2026" i="1"/>
  <c r="E2027" i="1"/>
  <c r="F2027" i="1"/>
  <c r="E2028" i="1"/>
  <c r="F2028" i="1"/>
  <c r="E2029" i="1"/>
  <c r="F2029" i="1"/>
  <c r="E2030" i="1"/>
  <c r="F2030" i="1"/>
  <c r="E2031" i="1"/>
  <c r="F2031" i="1"/>
  <c r="E2032" i="1"/>
  <c r="F2032" i="1"/>
  <c r="E2033" i="1"/>
  <c r="F2033" i="1"/>
  <c r="E2034" i="1"/>
  <c r="F2034" i="1"/>
  <c r="E2035" i="1"/>
  <c r="F2035" i="1"/>
  <c r="E2036" i="1"/>
  <c r="F2036" i="1"/>
  <c r="E2037" i="1"/>
  <c r="F2037" i="1"/>
  <c r="E2038" i="1"/>
  <c r="F2038" i="1"/>
  <c r="E2039" i="1"/>
  <c r="F2039" i="1"/>
  <c r="E2040" i="1"/>
  <c r="F2040" i="1"/>
  <c r="E2041" i="1"/>
  <c r="F2041" i="1"/>
  <c r="E2042" i="1"/>
  <c r="F2042" i="1"/>
  <c r="E2043" i="1"/>
  <c r="F2043" i="1"/>
  <c r="E2044" i="1"/>
  <c r="F2044" i="1"/>
  <c r="E2045" i="1"/>
  <c r="F2045" i="1"/>
  <c r="E2046" i="1"/>
  <c r="F2046" i="1"/>
  <c r="E2047" i="1"/>
  <c r="F2047" i="1"/>
  <c r="E2048" i="1"/>
  <c r="F2048" i="1"/>
  <c r="E2049" i="1"/>
  <c r="F2049" i="1"/>
  <c r="E2050" i="1"/>
  <c r="F2050" i="1"/>
  <c r="E2051" i="1"/>
  <c r="F2051" i="1"/>
  <c r="E2052" i="1"/>
  <c r="F2052" i="1"/>
  <c r="E2053" i="1"/>
  <c r="F2053" i="1"/>
  <c r="E2054" i="1"/>
  <c r="F2054" i="1"/>
  <c r="E2055" i="1"/>
  <c r="F2055" i="1"/>
  <c r="E2056" i="1"/>
  <c r="F2056" i="1"/>
  <c r="E2057" i="1"/>
  <c r="F2057" i="1"/>
  <c r="E2058" i="1"/>
  <c r="F2058" i="1"/>
  <c r="E2059" i="1"/>
  <c r="F2059" i="1"/>
  <c r="E2060" i="1"/>
  <c r="F2060" i="1"/>
  <c r="E2061" i="1"/>
  <c r="F2061" i="1"/>
  <c r="E2062" i="1"/>
  <c r="F2062" i="1"/>
  <c r="E2063" i="1"/>
  <c r="F2063" i="1"/>
  <c r="E2064" i="1"/>
  <c r="F2064" i="1"/>
  <c r="E2065" i="1"/>
  <c r="F2065" i="1"/>
  <c r="E2066" i="1"/>
  <c r="F2066" i="1"/>
  <c r="E2067" i="1"/>
  <c r="F2067" i="1"/>
  <c r="E2068" i="1"/>
  <c r="F2068" i="1"/>
  <c r="E2069" i="1"/>
  <c r="F2069" i="1"/>
  <c r="E2070" i="1"/>
  <c r="F2070" i="1"/>
  <c r="E2071" i="1"/>
  <c r="F2071" i="1"/>
  <c r="E2072" i="1"/>
  <c r="F2072" i="1"/>
  <c r="E2073" i="1"/>
  <c r="F2073" i="1"/>
  <c r="E2074" i="1"/>
  <c r="F2074" i="1"/>
  <c r="E2075" i="1"/>
  <c r="F2075" i="1"/>
  <c r="E2076" i="1"/>
  <c r="F2076" i="1"/>
  <c r="E2077" i="1"/>
  <c r="F2077" i="1"/>
  <c r="E2078" i="1"/>
  <c r="F2078" i="1"/>
  <c r="E2079" i="1"/>
  <c r="F2079" i="1"/>
  <c r="E2080" i="1"/>
  <c r="F2080" i="1"/>
  <c r="E2081" i="1"/>
  <c r="F2081" i="1"/>
  <c r="E2082" i="1"/>
  <c r="F2082" i="1"/>
  <c r="E2083" i="1"/>
  <c r="F2083" i="1"/>
  <c r="E2084" i="1"/>
  <c r="F2084" i="1"/>
  <c r="E2085" i="1"/>
  <c r="F2085" i="1"/>
  <c r="E2086" i="1"/>
  <c r="F2086" i="1"/>
  <c r="E2087" i="1"/>
  <c r="F2087" i="1"/>
  <c r="E2088" i="1"/>
  <c r="F2088" i="1"/>
  <c r="E2089" i="1"/>
  <c r="F2089" i="1"/>
  <c r="E2090" i="1"/>
  <c r="F2090" i="1"/>
  <c r="E2091" i="1"/>
  <c r="F2091" i="1"/>
  <c r="E2092" i="1"/>
  <c r="F2092" i="1"/>
  <c r="E2093" i="1"/>
  <c r="F2093" i="1"/>
  <c r="E2094" i="1"/>
  <c r="F2094" i="1"/>
  <c r="E2095" i="1"/>
  <c r="F2095" i="1"/>
  <c r="E2096" i="1"/>
  <c r="F2096" i="1"/>
  <c r="E2097" i="1"/>
  <c r="F2097" i="1"/>
  <c r="E2098" i="1"/>
  <c r="F2098" i="1"/>
  <c r="E2099" i="1"/>
  <c r="F2099" i="1"/>
  <c r="E2100" i="1"/>
  <c r="F2100" i="1"/>
  <c r="E2101" i="1"/>
  <c r="F2101" i="1"/>
  <c r="E2102" i="1"/>
  <c r="F2102" i="1"/>
  <c r="E2103" i="1"/>
  <c r="F2103" i="1"/>
  <c r="E2104" i="1"/>
  <c r="F2104" i="1"/>
  <c r="E2105" i="1"/>
  <c r="F2105" i="1"/>
  <c r="E2106" i="1"/>
  <c r="F2106" i="1"/>
  <c r="E2107" i="1"/>
  <c r="F2107" i="1"/>
  <c r="E2108" i="1"/>
  <c r="F2108" i="1"/>
  <c r="E2109" i="1"/>
  <c r="F2109" i="1"/>
  <c r="E2110" i="1"/>
  <c r="F2110" i="1"/>
  <c r="E2111" i="1"/>
  <c r="F2111" i="1"/>
  <c r="E2112" i="1"/>
  <c r="F2112" i="1"/>
  <c r="E2113" i="1"/>
  <c r="F2113" i="1"/>
  <c r="E2114" i="1"/>
  <c r="F2114" i="1"/>
  <c r="E2115" i="1"/>
  <c r="F2115" i="1"/>
  <c r="E2116" i="1"/>
  <c r="F2116" i="1"/>
  <c r="E2117" i="1"/>
  <c r="F2117" i="1"/>
  <c r="E2118" i="1"/>
  <c r="F2118" i="1"/>
  <c r="E2119" i="1"/>
  <c r="F2119" i="1"/>
  <c r="E2120" i="1"/>
  <c r="F2120" i="1"/>
  <c r="E2121" i="1"/>
  <c r="F2121" i="1"/>
  <c r="E2122" i="1"/>
  <c r="F2122" i="1"/>
  <c r="E2123" i="1"/>
  <c r="F2123" i="1"/>
  <c r="E2124" i="1"/>
  <c r="F2124" i="1"/>
  <c r="E2125" i="1"/>
  <c r="F2125" i="1"/>
  <c r="E2126" i="1"/>
  <c r="F2126" i="1"/>
  <c r="E2127" i="1"/>
  <c r="F2127" i="1"/>
  <c r="E2128" i="1"/>
  <c r="F2128" i="1"/>
  <c r="E2129" i="1"/>
  <c r="F2129" i="1"/>
  <c r="E2130" i="1"/>
  <c r="F2130" i="1"/>
  <c r="E2131" i="1"/>
  <c r="F2131" i="1"/>
  <c r="E2132" i="1"/>
  <c r="F2132" i="1"/>
  <c r="E2133" i="1"/>
  <c r="F2133" i="1"/>
  <c r="E2134" i="1"/>
  <c r="F2134" i="1"/>
  <c r="E2135" i="1"/>
  <c r="F2135" i="1"/>
  <c r="E2136" i="1"/>
  <c r="F2136" i="1"/>
  <c r="E2137" i="1"/>
  <c r="F2137" i="1"/>
  <c r="E2138" i="1"/>
  <c r="F2138" i="1"/>
  <c r="E2139" i="1"/>
  <c r="F2139" i="1"/>
  <c r="E2140" i="1"/>
  <c r="F2140" i="1"/>
  <c r="E2141" i="1"/>
  <c r="F2141" i="1"/>
  <c r="E2142" i="1"/>
  <c r="F2142" i="1"/>
  <c r="E2143" i="1"/>
  <c r="F2143" i="1"/>
  <c r="E2144" i="1"/>
  <c r="F2144" i="1"/>
  <c r="E2145" i="1"/>
  <c r="F2145" i="1"/>
  <c r="E2146" i="1"/>
  <c r="F2146" i="1"/>
  <c r="E2147" i="1"/>
  <c r="F2147" i="1"/>
  <c r="E2148" i="1"/>
  <c r="F2148" i="1"/>
  <c r="E2149" i="1"/>
  <c r="F2149" i="1"/>
  <c r="E2150" i="1"/>
  <c r="F2150" i="1"/>
  <c r="E2151" i="1"/>
  <c r="F2151" i="1"/>
  <c r="E2152" i="1"/>
  <c r="F2152" i="1"/>
  <c r="E2153" i="1"/>
  <c r="F2153" i="1"/>
  <c r="E2154" i="1"/>
  <c r="F2154" i="1"/>
  <c r="E2155" i="1"/>
  <c r="F2155" i="1"/>
  <c r="E2156" i="1"/>
  <c r="F2156" i="1"/>
  <c r="E2157" i="1"/>
  <c r="F2157" i="1"/>
  <c r="E2158" i="1"/>
  <c r="F2158" i="1"/>
  <c r="E2159" i="1"/>
  <c r="F2159" i="1"/>
  <c r="E2160" i="1"/>
  <c r="F2160" i="1"/>
  <c r="E2161" i="1"/>
  <c r="F2161" i="1"/>
  <c r="E2162" i="1"/>
  <c r="F2162" i="1"/>
  <c r="E2163" i="1"/>
  <c r="F2163" i="1"/>
  <c r="E2164" i="1"/>
  <c r="F2164" i="1"/>
  <c r="E2165" i="1"/>
  <c r="F2165" i="1"/>
  <c r="E2166" i="1"/>
  <c r="F2166" i="1"/>
  <c r="E2167" i="1"/>
  <c r="F2167" i="1"/>
  <c r="E2168" i="1"/>
  <c r="F2168" i="1"/>
  <c r="E2169" i="1"/>
  <c r="F2169" i="1"/>
  <c r="E2170" i="1"/>
  <c r="F2170" i="1"/>
  <c r="E2171" i="1"/>
  <c r="F2171" i="1"/>
  <c r="E2172" i="1"/>
  <c r="F2172" i="1"/>
  <c r="E2173" i="1"/>
  <c r="F2173" i="1"/>
  <c r="E2174" i="1"/>
  <c r="F2174" i="1"/>
  <c r="E2175" i="1"/>
  <c r="F2175" i="1"/>
  <c r="E2176" i="1"/>
  <c r="F2176" i="1"/>
  <c r="E2177" i="1"/>
  <c r="F2177" i="1"/>
  <c r="E2178" i="1"/>
  <c r="F2178" i="1"/>
  <c r="E2179" i="1"/>
  <c r="F2179" i="1"/>
  <c r="E2180" i="1"/>
  <c r="F2180" i="1"/>
  <c r="E2181" i="1"/>
  <c r="F2181" i="1"/>
  <c r="E2182" i="1"/>
  <c r="F2182" i="1"/>
  <c r="E2183" i="1"/>
  <c r="F2183" i="1"/>
  <c r="E2184" i="1"/>
  <c r="F2184" i="1"/>
  <c r="E2185" i="1"/>
  <c r="F2185" i="1"/>
  <c r="E2186" i="1"/>
  <c r="F2186" i="1"/>
  <c r="E2187" i="1"/>
  <c r="F2187" i="1"/>
  <c r="E2188" i="1"/>
  <c r="F2188" i="1"/>
  <c r="E2189" i="1"/>
  <c r="F2189" i="1"/>
  <c r="E2190" i="1"/>
  <c r="F2190" i="1"/>
  <c r="E2191" i="1"/>
  <c r="F2191" i="1"/>
  <c r="E2192" i="1"/>
  <c r="F2192" i="1"/>
  <c r="E2193" i="1"/>
  <c r="F2193" i="1"/>
  <c r="E2194" i="1"/>
  <c r="F2194" i="1"/>
  <c r="E2195" i="1"/>
  <c r="F2195" i="1"/>
  <c r="E2196" i="1"/>
  <c r="F2196" i="1"/>
  <c r="E2197" i="1"/>
  <c r="F2197" i="1"/>
  <c r="E2198" i="1"/>
  <c r="F2198" i="1"/>
  <c r="E2199" i="1"/>
  <c r="F2199" i="1"/>
  <c r="E2200" i="1"/>
  <c r="F2200" i="1"/>
  <c r="E2201" i="1"/>
  <c r="F2201" i="1"/>
  <c r="E2202" i="1"/>
  <c r="F2202" i="1"/>
  <c r="E2203" i="1"/>
  <c r="F2203" i="1"/>
  <c r="E2204" i="1"/>
  <c r="F2204" i="1"/>
  <c r="E2205" i="1"/>
  <c r="F2205" i="1"/>
  <c r="E2206" i="1"/>
  <c r="F2206" i="1"/>
  <c r="E2207" i="1"/>
  <c r="F2207" i="1"/>
  <c r="E2208" i="1"/>
  <c r="F2208" i="1"/>
  <c r="E2209" i="1"/>
  <c r="F2209" i="1"/>
  <c r="E2210" i="1"/>
  <c r="F2210" i="1"/>
  <c r="E2211" i="1"/>
  <c r="F2211" i="1"/>
  <c r="E2212" i="1"/>
  <c r="F2212" i="1"/>
  <c r="E2213" i="1"/>
  <c r="F2213" i="1"/>
  <c r="E2214" i="1"/>
  <c r="F2214" i="1"/>
  <c r="E2215" i="1"/>
  <c r="F2215" i="1"/>
  <c r="E2216" i="1"/>
  <c r="F2216" i="1"/>
  <c r="E2217" i="1"/>
  <c r="F2217" i="1"/>
  <c r="E2218" i="1"/>
  <c r="F2218" i="1"/>
  <c r="E2219" i="1"/>
  <c r="F2219" i="1"/>
  <c r="E2220" i="1"/>
  <c r="F2220" i="1"/>
  <c r="E2221" i="1"/>
  <c r="F2221" i="1"/>
  <c r="E2222" i="1"/>
  <c r="F2222" i="1"/>
  <c r="E2223" i="1"/>
  <c r="F2223" i="1"/>
  <c r="E2224" i="1"/>
  <c r="F2224" i="1"/>
  <c r="E2225" i="1"/>
  <c r="F2225" i="1"/>
  <c r="E2226" i="1"/>
  <c r="F2226" i="1"/>
  <c r="E2227" i="1"/>
  <c r="F2227" i="1"/>
  <c r="E2228" i="1"/>
  <c r="F2228" i="1"/>
  <c r="E2229" i="1"/>
  <c r="F2229" i="1"/>
  <c r="E2230" i="1"/>
  <c r="F2230" i="1"/>
  <c r="E2231" i="1"/>
  <c r="F2231" i="1"/>
  <c r="E2232" i="1"/>
  <c r="F2232" i="1"/>
  <c r="E2233" i="1"/>
  <c r="F2233" i="1"/>
  <c r="E2234" i="1"/>
  <c r="F2234" i="1"/>
  <c r="E2235" i="1"/>
  <c r="F2235" i="1"/>
  <c r="E2236" i="1"/>
  <c r="F2236" i="1"/>
  <c r="E2237" i="1"/>
  <c r="F2237" i="1"/>
  <c r="E2238" i="1"/>
  <c r="F2238" i="1"/>
  <c r="E2239" i="1"/>
  <c r="F2239" i="1"/>
  <c r="E2240" i="1"/>
  <c r="F2240" i="1"/>
  <c r="E2241" i="1"/>
  <c r="F2241" i="1"/>
  <c r="E2242" i="1"/>
  <c r="F2242" i="1"/>
  <c r="E2243" i="1"/>
  <c r="F2243" i="1"/>
  <c r="E2244" i="1"/>
  <c r="F2244" i="1"/>
  <c r="E2245" i="1"/>
  <c r="F2245" i="1"/>
  <c r="E2246" i="1"/>
  <c r="F2246" i="1"/>
  <c r="E2247" i="1"/>
  <c r="F2247" i="1"/>
  <c r="E2248" i="1"/>
  <c r="F2248" i="1"/>
  <c r="E2249" i="1"/>
  <c r="F2249" i="1"/>
  <c r="E2250" i="1"/>
  <c r="F2250" i="1"/>
  <c r="E2251" i="1"/>
  <c r="F2251" i="1"/>
  <c r="E2252" i="1"/>
  <c r="F2252" i="1"/>
  <c r="E2253" i="1"/>
  <c r="F2253" i="1"/>
  <c r="E2254" i="1"/>
  <c r="F2254" i="1"/>
  <c r="E2255" i="1"/>
  <c r="F2255" i="1"/>
  <c r="E2256" i="1"/>
  <c r="F2256" i="1"/>
  <c r="E2257" i="1"/>
  <c r="F2257" i="1"/>
  <c r="E2258" i="1"/>
  <c r="F2258" i="1"/>
  <c r="E2259" i="1"/>
  <c r="F2259" i="1"/>
  <c r="E2260" i="1"/>
  <c r="F2260" i="1"/>
  <c r="E2261" i="1"/>
  <c r="F2261" i="1"/>
  <c r="E2262" i="1"/>
  <c r="F2262" i="1"/>
  <c r="E2263" i="1"/>
  <c r="F2263" i="1"/>
  <c r="E2264" i="1"/>
  <c r="F2264" i="1"/>
  <c r="E2265" i="1"/>
  <c r="F2265" i="1"/>
  <c r="E2266" i="1"/>
  <c r="F2266" i="1"/>
  <c r="E2267" i="1"/>
  <c r="F2267" i="1"/>
  <c r="E2268" i="1"/>
  <c r="F2268" i="1"/>
  <c r="E2269" i="1"/>
  <c r="F2269" i="1"/>
  <c r="E2270" i="1"/>
  <c r="F2270" i="1"/>
  <c r="E2271" i="1"/>
  <c r="F2271" i="1"/>
  <c r="E2272" i="1"/>
  <c r="F2272" i="1"/>
  <c r="E2273" i="1"/>
  <c r="F2273" i="1"/>
  <c r="E2274" i="1"/>
  <c r="F2274" i="1"/>
  <c r="E2275" i="1"/>
  <c r="F2275" i="1"/>
  <c r="E2276" i="1"/>
  <c r="F2276" i="1"/>
  <c r="E2277" i="1"/>
  <c r="F2277" i="1"/>
  <c r="E2278" i="1"/>
  <c r="F2278" i="1"/>
  <c r="E2279" i="1"/>
  <c r="F2279" i="1"/>
  <c r="E2280" i="1"/>
  <c r="F2280" i="1"/>
  <c r="E2281" i="1"/>
  <c r="F2281" i="1"/>
  <c r="E2282" i="1"/>
  <c r="F2282" i="1"/>
  <c r="E2283" i="1"/>
  <c r="F2283" i="1"/>
  <c r="E2284" i="1"/>
  <c r="F2284" i="1"/>
  <c r="E2285" i="1"/>
  <c r="F2285" i="1"/>
  <c r="E2286" i="1"/>
  <c r="F2286" i="1"/>
  <c r="E2287" i="1"/>
  <c r="F2287" i="1"/>
  <c r="E2288" i="1"/>
  <c r="F2288" i="1"/>
  <c r="E2289" i="1"/>
  <c r="F2289" i="1"/>
  <c r="E2290" i="1"/>
  <c r="F2290" i="1"/>
  <c r="E2291" i="1"/>
  <c r="F2291" i="1"/>
  <c r="E2292" i="1"/>
  <c r="F2292" i="1"/>
  <c r="E2293" i="1"/>
  <c r="F2293" i="1"/>
  <c r="E2294" i="1"/>
  <c r="F2294" i="1"/>
  <c r="E2295" i="1"/>
  <c r="F2295" i="1"/>
  <c r="E2296" i="1"/>
  <c r="F2296" i="1"/>
  <c r="E2297" i="1"/>
  <c r="F2297" i="1"/>
  <c r="E2298" i="1"/>
  <c r="F2298" i="1"/>
  <c r="E2299" i="1"/>
  <c r="F2299" i="1"/>
  <c r="E2300" i="1"/>
  <c r="F2300" i="1"/>
  <c r="E2301" i="1"/>
  <c r="F2301" i="1"/>
  <c r="E2302" i="1"/>
  <c r="F2302" i="1"/>
  <c r="E2303" i="1"/>
  <c r="F2303" i="1"/>
  <c r="E2304" i="1"/>
  <c r="F2304" i="1"/>
  <c r="E2305" i="1"/>
  <c r="F2305" i="1"/>
  <c r="E2306" i="1"/>
  <c r="F2306" i="1"/>
  <c r="E2307" i="1"/>
  <c r="F2307" i="1"/>
  <c r="E2308" i="1"/>
  <c r="F2308" i="1"/>
  <c r="E2309" i="1"/>
  <c r="F2309" i="1"/>
  <c r="E2310" i="1"/>
  <c r="F2310" i="1"/>
  <c r="E2311" i="1"/>
  <c r="F2311" i="1"/>
  <c r="E2312" i="1"/>
  <c r="F2312" i="1"/>
  <c r="E2313" i="1"/>
  <c r="F2313" i="1"/>
  <c r="E2314" i="1"/>
  <c r="F2314" i="1"/>
  <c r="E2315" i="1"/>
  <c r="F2315" i="1"/>
  <c r="E2316" i="1"/>
  <c r="F2316" i="1"/>
  <c r="E2317" i="1"/>
  <c r="F2317" i="1"/>
  <c r="E2318" i="1"/>
  <c r="F2318" i="1"/>
  <c r="E2319" i="1"/>
  <c r="F2319" i="1"/>
  <c r="E2320" i="1"/>
  <c r="F2320" i="1"/>
  <c r="E2321" i="1"/>
  <c r="F2321" i="1"/>
  <c r="E2322" i="1"/>
  <c r="F2322" i="1"/>
  <c r="E2323" i="1"/>
  <c r="F2323" i="1"/>
  <c r="E2324" i="1"/>
  <c r="F2324" i="1"/>
  <c r="E2325" i="1"/>
  <c r="F2325" i="1"/>
  <c r="E2326" i="1"/>
  <c r="F2326" i="1"/>
  <c r="E2327" i="1"/>
  <c r="F2327" i="1"/>
  <c r="E2328" i="1"/>
  <c r="F2328" i="1"/>
  <c r="E2329" i="1"/>
  <c r="F2329" i="1"/>
  <c r="E2330" i="1"/>
  <c r="F2330" i="1"/>
  <c r="E2331" i="1"/>
  <c r="F2331" i="1"/>
  <c r="E2332" i="1"/>
  <c r="F2332" i="1"/>
  <c r="E2333" i="1"/>
  <c r="F2333" i="1"/>
  <c r="E2334" i="1"/>
  <c r="F2334" i="1"/>
  <c r="E2335" i="1"/>
  <c r="F2335" i="1"/>
  <c r="E2336" i="1"/>
  <c r="F2336" i="1"/>
  <c r="E2337" i="1"/>
  <c r="F2337" i="1"/>
  <c r="E2338" i="1"/>
  <c r="F2338" i="1"/>
  <c r="E2339" i="1"/>
  <c r="F2339" i="1"/>
  <c r="E2340" i="1"/>
  <c r="F2340" i="1"/>
  <c r="E2341" i="1"/>
  <c r="F2341" i="1"/>
  <c r="E2342" i="1"/>
  <c r="F2342" i="1"/>
  <c r="E2343" i="1"/>
  <c r="F2343" i="1"/>
  <c r="E2344" i="1"/>
  <c r="F2344" i="1"/>
  <c r="E2345" i="1"/>
  <c r="F2345" i="1"/>
  <c r="E2346" i="1"/>
  <c r="F2346" i="1"/>
  <c r="E2347" i="1"/>
  <c r="F2347" i="1"/>
  <c r="E2348" i="1"/>
  <c r="F2348" i="1"/>
  <c r="E2349" i="1"/>
  <c r="F2349" i="1"/>
  <c r="E2350" i="1"/>
  <c r="F2350" i="1"/>
  <c r="E2351" i="1"/>
  <c r="F2351" i="1"/>
  <c r="E2352" i="1"/>
  <c r="F2352" i="1"/>
  <c r="E2353" i="1"/>
  <c r="F2353" i="1"/>
  <c r="E2354" i="1"/>
  <c r="F2354" i="1"/>
  <c r="E2355" i="1"/>
  <c r="F2355" i="1"/>
  <c r="E2356" i="1"/>
  <c r="F2356" i="1"/>
  <c r="E2357" i="1"/>
  <c r="F2357" i="1"/>
  <c r="E2358" i="1"/>
  <c r="F2358" i="1"/>
  <c r="E2359" i="1"/>
  <c r="F2359" i="1"/>
  <c r="E2360" i="1"/>
  <c r="F2360" i="1"/>
  <c r="E2361" i="1"/>
  <c r="F2361" i="1"/>
  <c r="E2362" i="1"/>
  <c r="F2362" i="1"/>
  <c r="E2363" i="1"/>
  <c r="F2363" i="1"/>
  <c r="E2364" i="1"/>
  <c r="F2364" i="1"/>
  <c r="E2365" i="1"/>
  <c r="F2365" i="1"/>
  <c r="E2366" i="1"/>
  <c r="F2366" i="1"/>
  <c r="E2367" i="1"/>
  <c r="F2367" i="1"/>
  <c r="E2368" i="1"/>
  <c r="F2368" i="1"/>
  <c r="E2369" i="1"/>
  <c r="F2369" i="1"/>
  <c r="E2370" i="1"/>
  <c r="F2370" i="1"/>
  <c r="E2371" i="1"/>
  <c r="F2371" i="1"/>
  <c r="E2372" i="1"/>
  <c r="F2372" i="1"/>
  <c r="E2373" i="1"/>
  <c r="F2373" i="1"/>
  <c r="E2374" i="1"/>
  <c r="F2374" i="1"/>
  <c r="E2375" i="1"/>
  <c r="F2375" i="1"/>
  <c r="E2376" i="1"/>
  <c r="F2376" i="1"/>
  <c r="E2377" i="1"/>
  <c r="F2377" i="1"/>
  <c r="E2378" i="1"/>
  <c r="F2378" i="1"/>
  <c r="E2379" i="1"/>
  <c r="F2379" i="1"/>
  <c r="E2380" i="1"/>
  <c r="F2380" i="1"/>
  <c r="E2381" i="1"/>
  <c r="F2381" i="1"/>
  <c r="E2382" i="1"/>
  <c r="F2382" i="1"/>
  <c r="E2383" i="1"/>
  <c r="F2383" i="1"/>
  <c r="E2384" i="1"/>
  <c r="F2384" i="1"/>
  <c r="E2385" i="1"/>
  <c r="F2385" i="1"/>
  <c r="E2386" i="1"/>
  <c r="F2386" i="1"/>
  <c r="E2387" i="1"/>
  <c r="F2387" i="1"/>
  <c r="E2388" i="1"/>
  <c r="F2388" i="1"/>
  <c r="E2389" i="1"/>
  <c r="F2389" i="1"/>
  <c r="E2390" i="1"/>
  <c r="F2390" i="1"/>
  <c r="E2391" i="1"/>
  <c r="F2391" i="1"/>
  <c r="E2392" i="1"/>
  <c r="F2392" i="1"/>
  <c r="E2393" i="1"/>
  <c r="F2393" i="1"/>
  <c r="E2394" i="1"/>
  <c r="F2394" i="1"/>
  <c r="E2395" i="1"/>
  <c r="F2395" i="1"/>
  <c r="E2396" i="1"/>
  <c r="F2396" i="1"/>
  <c r="E2397" i="1"/>
  <c r="F2397" i="1"/>
  <c r="E2398" i="1"/>
  <c r="F2398" i="1"/>
  <c r="E2399" i="1"/>
  <c r="F2399" i="1"/>
  <c r="E2400" i="1"/>
  <c r="F2400" i="1"/>
  <c r="E2401" i="1"/>
  <c r="F2401" i="1"/>
  <c r="E2402" i="1"/>
  <c r="F2402" i="1"/>
  <c r="E2403" i="1"/>
  <c r="F2403" i="1"/>
  <c r="E2404" i="1"/>
  <c r="F2404" i="1"/>
  <c r="E2405" i="1"/>
  <c r="F2405" i="1"/>
  <c r="E2406" i="1"/>
  <c r="F2406" i="1"/>
  <c r="E2407" i="1"/>
  <c r="F2407" i="1"/>
  <c r="E2408" i="1"/>
  <c r="F2408" i="1"/>
  <c r="E2409" i="1"/>
  <c r="F2409" i="1"/>
  <c r="E2410" i="1"/>
  <c r="F2410" i="1"/>
  <c r="E2411" i="1"/>
  <c r="F2411" i="1"/>
  <c r="E2412" i="1"/>
  <c r="F2412" i="1"/>
  <c r="E2413" i="1"/>
  <c r="F2413" i="1"/>
  <c r="E2414" i="1"/>
  <c r="F2414" i="1"/>
  <c r="E2415" i="1"/>
  <c r="F2415" i="1"/>
  <c r="E2416" i="1"/>
  <c r="F2416" i="1"/>
  <c r="E2417" i="1"/>
  <c r="F2417" i="1"/>
  <c r="E2418" i="1"/>
  <c r="F2418" i="1"/>
  <c r="E2419" i="1"/>
  <c r="F2419" i="1"/>
  <c r="E2420" i="1"/>
  <c r="F2420" i="1"/>
  <c r="E2421" i="1"/>
  <c r="F2421" i="1"/>
  <c r="E2422" i="1"/>
  <c r="F2422" i="1"/>
  <c r="E2423" i="1"/>
  <c r="F2423" i="1"/>
  <c r="E2424" i="1"/>
  <c r="F2424" i="1"/>
  <c r="E2425" i="1"/>
  <c r="F2425" i="1"/>
  <c r="E2426" i="1"/>
  <c r="F2426" i="1"/>
  <c r="E2427" i="1"/>
  <c r="F2427" i="1"/>
  <c r="E2428" i="1"/>
  <c r="F2428" i="1"/>
  <c r="E2429" i="1"/>
  <c r="F2429" i="1"/>
  <c r="E2430" i="1"/>
  <c r="F2430" i="1"/>
  <c r="E2431" i="1"/>
  <c r="F2431" i="1"/>
  <c r="E2432" i="1"/>
  <c r="F2432" i="1"/>
  <c r="E2433" i="1"/>
  <c r="F2433" i="1"/>
  <c r="E2434" i="1"/>
  <c r="F2434" i="1"/>
  <c r="E2435" i="1"/>
  <c r="F2435" i="1"/>
  <c r="E2436" i="1"/>
  <c r="F2436" i="1"/>
  <c r="E2437" i="1"/>
  <c r="F2437" i="1"/>
  <c r="E2438" i="1"/>
  <c r="F2438" i="1"/>
  <c r="E2439" i="1"/>
  <c r="F2439" i="1"/>
  <c r="E2440" i="1"/>
  <c r="F2440" i="1"/>
  <c r="E2441" i="1"/>
  <c r="F2441" i="1"/>
  <c r="E2442" i="1"/>
  <c r="F2442" i="1"/>
  <c r="E2443" i="1"/>
  <c r="F2443" i="1"/>
  <c r="E2444" i="1"/>
  <c r="F2444" i="1"/>
  <c r="E2445" i="1"/>
  <c r="F2445" i="1"/>
  <c r="E2446" i="1"/>
  <c r="F2446" i="1"/>
  <c r="E2447" i="1"/>
  <c r="F2447" i="1"/>
  <c r="E2448" i="1"/>
  <c r="F2448" i="1"/>
  <c r="E2449" i="1"/>
  <c r="F2449" i="1"/>
  <c r="E2450" i="1"/>
  <c r="F2450" i="1"/>
  <c r="E2451" i="1"/>
  <c r="F2451" i="1"/>
  <c r="E2452" i="1"/>
  <c r="F2452" i="1"/>
  <c r="E2453" i="1"/>
  <c r="F2453" i="1"/>
  <c r="E2454" i="1"/>
  <c r="F2454" i="1"/>
  <c r="E2455" i="1"/>
  <c r="F2455" i="1"/>
  <c r="E2456" i="1"/>
  <c r="F2456" i="1"/>
  <c r="E2457" i="1"/>
  <c r="F2457" i="1"/>
  <c r="E2458" i="1"/>
  <c r="F2458" i="1"/>
  <c r="E2459" i="1"/>
  <c r="F2459" i="1"/>
  <c r="E2460" i="1"/>
  <c r="F2460" i="1"/>
  <c r="E2461" i="1"/>
  <c r="F2461" i="1"/>
  <c r="E2462" i="1"/>
  <c r="F2462" i="1"/>
  <c r="E2463" i="1"/>
  <c r="F2463" i="1"/>
  <c r="E2464" i="1"/>
  <c r="F2464" i="1"/>
  <c r="E2465" i="1"/>
  <c r="F2465" i="1"/>
  <c r="E2466" i="1"/>
  <c r="F2466" i="1"/>
  <c r="E2467" i="1"/>
  <c r="F2467" i="1"/>
  <c r="E2468" i="1"/>
  <c r="F2468" i="1"/>
  <c r="E2469" i="1"/>
  <c r="F2469" i="1"/>
  <c r="E2470" i="1"/>
  <c r="F2470" i="1"/>
  <c r="E2471" i="1"/>
  <c r="F2471" i="1"/>
  <c r="E2472" i="1"/>
  <c r="F2472" i="1"/>
  <c r="E2473" i="1"/>
  <c r="F2473" i="1"/>
  <c r="E2474" i="1"/>
  <c r="F2474" i="1"/>
  <c r="E2475" i="1"/>
  <c r="F2475" i="1"/>
  <c r="E2476" i="1"/>
  <c r="F2476" i="1"/>
  <c r="E2477" i="1"/>
  <c r="F2477" i="1"/>
  <c r="E2478" i="1"/>
  <c r="F2478" i="1"/>
  <c r="E2479" i="1"/>
  <c r="F2479" i="1"/>
  <c r="E2480" i="1"/>
  <c r="F2480" i="1"/>
  <c r="E2481" i="1"/>
  <c r="F2481" i="1"/>
  <c r="E2482" i="1"/>
  <c r="F2482" i="1"/>
  <c r="E2483" i="1"/>
  <c r="F2483" i="1"/>
  <c r="E2484" i="1"/>
  <c r="F2484" i="1"/>
  <c r="E2485" i="1"/>
  <c r="F2485" i="1"/>
  <c r="E2486" i="1"/>
  <c r="F2486" i="1"/>
  <c r="E2487" i="1"/>
  <c r="F2487" i="1"/>
  <c r="E2488" i="1"/>
  <c r="F2488" i="1"/>
  <c r="E2489" i="1"/>
  <c r="F2489" i="1"/>
  <c r="E2490" i="1"/>
  <c r="F2490" i="1"/>
  <c r="E2491" i="1"/>
  <c r="F2491" i="1"/>
  <c r="E2492" i="1"/>
  <c r="F2492" i="1"/>
  <c r="E2493" i="1"/>
  <c r="F2493" i="1"/>
  <c r="E2494" i="1"/>
  <c r="F2494" i="1"/>
  <c r="E2495" i="1"/>
  <c r="F2495" i="1"/>
  <c r="E2496" i="1"/>
  <c r="F2496" i="1"/>
  <c r="E2497" i="1"/>
  <c r="F2497" i="1"/>
  <c r="E2498" i="1"/>
  <c r="F2498" i="1"/>
  <c r="E2499" i="1"/>
  <c r="F2499" i="1"/>
  <c r="E2500" i="1"/>
  <c r="F2500" i="1"/>
  <c r="E2501" i="1"/>
  <c r="F2501" i="1"/>
  <c r="E2502" i="1"/>
  <c r="F2502" i="1"/>
  <c r="E2503" i="1"/>
  <c r="F2503" i="1"/>
  <c r="E2504" i="1"/>
  <c r="F2504" i="1"/>
  <c r="E2505" i="1"/>
  <c r="F2505" i="1"/>
  <c r="E2506" i="1"/>
  <c r="F2506" i="1"/>
  <c r="E2507" i="1"/>
  <c r="F2507" i="1"/>
  <c r="E2508" i="1"/>
  <c r="F2508" i="1"/>
  <c r="E2509" i="1"/>
  <c r="F2509" i="1"/>
  <c r="E2510" i="1"/>
  <c r="F2510" i="1"/>
  <c r="E2511" i="1"/>
  <c r="F2511" i="1"/>
  <c r="E2512" i="1"/>
  <c r="F2512" i="1"/>
  <c r="E2513" i="1"/>
  <c r="F2513" i="1"/>
  <c r="E2514" i="1"/>
  <c r="F2514" i="1"/>
  <c r="E2515" i="1"/>
  <c r="F2515" i="1"/>
  <c r="E2516" i="1"/>
  <c r="F2516" i="1"/>
  <c r="E2517" i="1"/>
  <c r="F2517" i="1"/>
  <c r="E2518" i="1"/>
  <c r="F2518" i="1"/>
  <c r="E2519" i="1"/>
  <c r="F2519" i="1"/>
  <c r="E2520" i="1"/>
  <c r="F2520" i="1"/>
  <c r="E2521" i="1"/>
  <c r="F2521" i="1"/>
  <c r="E2522" i="1"/>
  <c r="F2522" i="1"/>
  <c r="E2523" i="1"/>
  <c r="F2523" i="1"/>
  <c r="E2524" i="1"/>
  <c r="F2524" i="1"/>
  <c r="E2525" i="1"/>
  <c r="F2525" i="1"/>
  <c r="E2526" i="1"/>
  <c r="F2526" i="1"/>
  <c r="E2527" i="1"/>
  <c r="F2527" i="1"/>
  <c r="E2528" i="1"/>
  <c r="F2528" i="1"/>
  <c r="E2529" i="1"/>
  <c r="F2529" i="1"/>
  <c r="E2530" i="1"/>
  <c r="F2530" i="1"/>
  <c r="E2531" i="1"/>
  <c r="F2531" i="1"/>
  <c r="E2532" i="1"/>
  <c r="F2532" i="1"/>
  <c r="E2533" i="1"/>
  <c r="F2533" i="1"/>
  <c r="E2534" i="1"/>
  <c r="F2534" i="1"/>
  <c r="E2535" i="1"/>
  <c r="F2535" i="1"/>
  <c r="E2536" i="1"/>
  <c r="F2536" i="1"/>
  <c r="E2537" i="1"/>
  <c r="F2537" i="1"/>
  <c r="E2538" i="1"/>
  <c r="F2538" i="1"/>
  <c r="E2539" i="1"/>
  <c r="F2539" i="1"/>
  <c r="E2540" i="1"/>
  <c r="F2540" i="1"/>
  <c r="E2541" i="1"/>
  <c r="F2541" i="1"/>
  <c r="E2542" i="1"/>
  <c r="F2542" i="1"/>
  <c r="E2543" i="1"/>
  <c r="F2543" i="1"/>
  <c r="E2544" i="1"/>
  <c r="F2544" i="1"/>
  <c r="E2545" i="1"/>
  <c r="F2545" i="1"/>
  <c r="E2546" i="1"/>
  <c r="F2546" i="1"/>
  <c r="E2547" i="1"/>
  <c r="F2547" i="1"/>
  <c r="E2548" i="1"/>
  <c r="F2548" i="1"/>
  <c r="E2549" i="1"/>
  <c r="F2549" i="1"/>
  <c r="E2550" i="1"/>
  <c r="F2550" i="1"/>
  <c r="E2551" i="1"/>
  <c r="F2551" i="1"/>
  <c r="E2552" i="1"/>
  <c r="F2552" i="1"/>
  <c r="E2553" i="1"/>
  <c r="F2553" i="1"/>
  <c r="E2554" i="1"/>
  <c r="F2554" i="1"/>
  <c r="E2555" i="1"/>
  <c r="F2555" i="1"/>
  <c r="E2556" i="1"/>
  <c r="F2556" i="1"/>
  <c r="E2557" i="1"/>
  <c r="F2557" i="1"/>
  <c r="E2558" i="1"/>
  <c r="F2558" i="1"/>
  <c r="E2559" i="1"/>
  <c r="F2559" i="1"/>
  <c r="E2560" i="1"/>
  <c r="F2560" i="1"/>
  <c r="E2561" i="1"/>
  <c r="F2561" i="1"/>
  <c r="E2562" i="1"/>
  <c r="F2562" i="1"/>
  <c r="E2563" i="1"/>
  <c r="F2563" i="1"/>
  <c r="E2564" i="1"/>
  <c r="F2564" i="1"/>
  <c r="E2565" i="1"/>
  <c r="F2565" i="1"/>
  <c r="E2566" i="1"/>
  <c r="F2566" i="1"/>
  <c r="E2567" i="1"/>
  <c r="F2567" i="1"/>
  <c r="E2568" i="1"/>
  <c r="F2568" i="1"/>
  <c r="E2569" i="1"/>
  <c r="F2569" i="1"/>
  <c r="E2570" i="1"/>
  <c r="F2570" i="1"/>
  <c r="E2571" i="1"/>
  <c r="F2571" i="1"/>
  <c r="E2572" i="1"/>
  <c r="F2572" i="1"/>
  <c r="E2573" i="1"/>
  <c r="F2573" i="1"/>
  <c r="E2574" i="1"/>
  <c r="F2574" i="1"/>
  <c r="E2575" i="1"/>
  <c r="F2575" i="1"/>
  <c r="E2576" i="1"/>
  <c r="F2576" i="1"/>
  <c r="E2577" i="1"/>
  <c r="F2577" i="1"/>
  <c r="E2578" i="1"/>
  <c r="F2578" i="1"/>
  <c r="E2579" i="1"/>
  <c r="F2579" i="1"/>
  <c r="E2580" i="1"/>
  <c r="F2580" i="1"/>
  <c r="E2581" i="1"/>
  <c r="F2581" i="1"/>
  <c r="E2582" i="1"/>
  <c r="F2582" i="1"/>
  <c r="E2583" i="1"/>
  <c r="F2583" i="1"/>
  <c r="E2584" i="1"/>
  <c r="F2584" i="1"/>
  <c r="E2585" i="1"/>
  <c r="F2585" i="1"/>
  <c r="E2586" i="1"/>
  <c r="F2586" i="1"/>
  <c r="E2587" i="1"/>
  <c r="F2587" i="1"/>
  <c r="E2588" i="1"/>
  <c r="F2588" i="1"/>
  <c r="E2589" i="1"/>
  <c r="F2589" i="1"/>
  <c r="E2590" i="1"/>
  <c r="F2590" i="1"/>
  <c r="E2591" i="1"/>
  <c r="F2591" i="1"/>
  <c r="E2592" i="1"/>
  <c r="F2592" i="1"/>
  <c r="E2593" i="1"/>
  <c r="F2593" i="1"/>
  <c r="E2594" i="1"/>
  <c r="F2594" i="1"/>
  <c r="E2595" i="1"/>
  <c r="F2595" i="1"/>
  <c r="E2596" i="1"/>
  <c r="F2596" i="1"/>
  <c r="E2597" i="1"/>
  <c r="F2597" i="1"/>
  <c r="E2598" i="1"/>
  <c r="F2598" i="1"/>
  <c r="E2599" i="1"/>
  <c r="F2599" i="1"/>
  <c r="E2600" i="1"/>
  <c r="F2600" i="1"/>
  <c r="E2601" i="1"/>
  <c r="F2601" i="1"/>
  <c r="E2602" i="1"/>
  <c r="F2602" i="1"/>
  <c r="E2603" i="1"/>
  <c r="F2603" i="1"/>
  <c r="E2604" i="1"/>
  <c r="F2604" i="1"/>
  <c r="E2605" i="1"/>
  <c r="F2605" i="1"/>
  <c r="E2606" i="1"/>
  <c r="F2606" i="1"/>
  <c r="E2607" i="1"/>
  <c r="F2607" i="1"/>
  <c r="E2608" i="1"/>
  <c r="F2608" i="1"/>
  <c r="E2609" i="1"/>
  <c r="F2609" i="1"/>
  <c r="E2610" i="1"/>
  <c r="F2610" i="1"/>
  <c r="E2611" i="1"/>
  <c r="F2611" i="1"/>
  <c r="E2612" i="1"/>
  <c r="F2612" i="1"/>
  <c r="E2613" i="1"/>
  <c r="F2613" i="1"/>
  <c r="E2614" i="1"/>
  <c r="F2614" i="1"/>
  <c r="E2615" i="1"/>
  <c r="F2615" i="1"/>
  <c r="E2616" i="1"/>
  <c r="F2616" i="1"/>
  <c r="E2617" i="1"/>
  <c r="F2617" i="1"/>
  <c r="E2618" i="1"/>
  <c r="F2618" i="1"/>
  <c r="E2619" i="1"/>
  <c r="F2619" i="1"/>
  <c r="E2620" i="1"/>
  <c r="F2620" i="1"/>
  <c r="E2621" i="1"/>
  <c r="F2621" i="1"/>
  <c r="E2622" i="1"/>
  <c r="F2622" i="1"/>
  <c r="E2623" i="1"/>
  <c r="F2623" i="1"/>
  <c r="E2624" i="1"/>
  <c r="F2624" i="1"/>
  <c r="E2625" i="1"/>
  <c r="F2625" i="1"/>
  <c r="E2626" i="1"/>
  <c r="F2626" i="1"/>
  <c r="E2627" i="1"/>
  <c r="F2627" i="1"/>
  <c r="E2628" i="1"/>
  <c r="F2628" i="1"/>
  <c r="E2629" i="1"/>
  <c r="F2629" i="1"/>
  <c r="E2630" i="1"/>
  <c r="F2630" i="1"/>
  <c r="E2631" i="1"/>
  <c r="F2631" i="1"/>
  <c r="E2632" i="1"/>
  <c r="F2632" i="1"/>
  <c r="E2633" i="1"/>
  <c r="F2633" i="1"/>
  <c r="E2634" i="1"/>
  <c r="F2634" i="1"/>
  <c r="E2635" i="1"/>
  <c r="F2635" i="1"/>
  <c r="E2636" i="1"/>
  <c r="F2636" i="1"/>
  <c r="E2637" i="1"/>
  <c r="F2637" i="1"/>
  <c r="E2638" i="1"/>
  <c r="F2638" i="1"/>
  <c r="E2639" i="1"/>
  <c r="F2639" i="1"/>
  <c r="E2640" i="1"/>
  <c r="F2640" i="1"/>
  <c r="E2641" i="1"/>
  <c r="F2641" i="1"/>
  <c r="E2642" i="1"/>
  <c r="F2642" i="1"/>
  <c r="E2643" i="1"/>
  <c r="F2643" i="1"/>
  <c r="E2644" i="1"/>
  <c r="F2644" i="1"/>
  <c r="E2645" i="1"/>
  <c r="F2645" i="1"/>
  <c r="E2646" i="1"/>
  <c r="F2646" i="1"/>
  <c r="E2647" i="1"/>
  <c r="F2647" i="1"/>
  <c r="E2648" i="1"/>
  <c r="F2648" i="1"/>
  <c r="E2649" i="1"/>
  <c r="F2649" i="1"/>
  <c r="E2650" i="1"/>
  <c r="F2650" i="1"/>
  <c r="E2651" i="1"/>
  <c r="F2651" i="1"/>
  <c r="E2652" i="1"/>
  <c r="F2652" i="1"/>
  <c r="E2653" i="1"/>
  <c r="F2653" i="1"/>
  <c r="E2654" i="1"/>
  <c r="F2654" i="1"/>
  <c r="E2655" i="1"/>
  <c r="F2655" i="1"/>
  <c r="E2656" i="1"/>
  <c r="F2656" i="1"/>
  <c r="E2657" i="1"/>
  <c r="F2657" i="1"/>
  <c r="E2658" i="1"/>
  <c r="F2658" i="1"/>
  <c r="E2659" i="1"/>
  <c r="F2659" i="1"/>
  <c r="E2660" i="1"/>
  <c r="F2660" i="1"/>
  <c r="E2661" i="1"/>
  <c r="F2661" i="1"/>
  <c r="E2662" i="1"/>
  <c r="F2662" i="1"/>
  <c r="E2663" i="1"/>
  <c r="F2663" i="1"/>
  <c r="E2664" i="1"/>
  <c r="F2664" i="1"/>
  <c r="E2665" i="1"/>
  <c r="F2665" i="1"/>
  <c r="E2666" i="1"/>
  <c r="F2666" i="1"/>
  <c r="E2667" i="1"/>
  <c r="F2667" i="1"/>
  <c r="E2668" i="1"/>
  <c r="F2668" i="1"/>
  <c r="E2669" i="1"/>
  <c r="F2669" i="1"/>
  <c r="E2670" i="1"/>
  <c r="F2670" i="1"/>
  <c r="E2671" i="1"/>
  <c r="F2671" i="1"/>
  <c r="E2672" i="1"/>
  <c r="F2672" i="1"/>
  <c r="E2673" i="1"/>
  <c r="F2673" i="1"/>
  <c r="E2674" i="1"/>
  <c r="F2674" i="1"/>
  <c r="E2675" i="1"/>
  <c r="F2675" i="1"/>
  <c r="E2676" i="1"/>
  <c r="F2676" i="1"/>
  <c r="E2677" i="1"/>
  <c r="F2677" i="1"/>
  <c r="E2678" i="1"/>
  <c r="F2678" i="1"/>
  <c r="E2679" i="1"/>
  <c r="F2679" i="1"/>
  <c r="E2680" i="1"/>
  <c r="F2680" i="1"/>
  <c r="E2681" i="1"/>
  <c r="F2681" i="1"/>
  <c r="E2682" i="1"/>
  <c r="F2682" i="1"/>
  <c r="E2683" i="1"/>
  <c r="F2683" i="1"/>
  <c r="E2684" i="1"/>
  <c r="F2684" i="1"/>
  <c r="E2685" i="1"/>
  <c r="F2685" i="1"/>
  <c r="E2686" i="1"/>
  <c r="F2686" i="1"/>
  <c r="E2687" i="1"/>
  <c r="F2687" i="1"/>
  <c r="E2688" i="1"/>
  <c r="F2688" i="1"/>
  <c r="E2689" i="1"/>
  <c r="F2689" i="1"/>
  <c r="E2690" i="1"/>
  <c r="F2690" i="1"/>
  <c r="E2691" i="1"/>
  <c r="F2691" i="1"/>
  <c r="E2692" i="1"/>
  <c r="F2692" i="1"/>
  <c r="E2693" i="1"/>
  <c r="F2693" i="1"/>
  <c r="E2694" i="1"/>
  <c r="F2694" i="1"/>
  <c r="E2695" i="1"/>
  <c r="F2695" i="1"/>
  <c r="E2696" i="1"/>
  <c r="F2696" i="1"/>
  <c r="E2697" i="1"/>
  <c r="F2697" i="1"/>
  <c r="E2698" i="1"/>
  <c r="F2698" i="1"/>
  <c r="E2699" i="1"/>
  <c r="F2699" i="1"/>
  <c r="E2700" i="1"/>
  <c r="F2700" i="1"/>
  <c r="E2701" i="1"/>
  <c r="F2701" i="1"/>
  <c r="E2702" i="1"/>
  <c r="F2702" i="1"/>
  <c r="E2703" i="1"/>
  <c r="F2703" i="1"/>
  <c r="E2704" i="1"/>
  <c r="F2704" i="1"/>
  <c r="E2705" i="1"/>
  <c r="F2705" i="1"/>
  <c r="E2706" i="1"/>
  <c r="F2706" i="1"/>
  <c r="E2707" i="1"/>
  <c r="F2707" i="1"/>
  <c r="E2708" i="1"/>
  <c r="F2708" i="1"/>
  <c r="E2709" i="1"/>
  <c r="F2709" i="1"/>
  <c r="E2710" i="1"/>
  <c r="F2710" i="1"/>
  <c r="E2711" i="1"/>
  <c r="F2711" i="1"/>
  <c r="E2712" i="1"/>
  <c r="F2712" i="1"/>
  <c r="E2713" i="1"/>
  <c r="F2713" i="1"/>
  <c r="E2714" i="1"/>
  <c r="F2714" i="1"/>
  <c r="E2715" i="1"/>
  <c r="F2715" i="1"/>
  <c r="E2716" i="1"/>
  <c r="F2716" i="1"/>
  <c r="E2717" i="1"/>
  <c r="F2717" i="1"/>
  <c r="E2718" i="1"/>
  <c r="F2718" i="1"/>
  <c r="E2719" i="1"/>
  <c r="F2719" i="1"/>
  <c r="E2720" i="1"/>
  <c r="F2720" i="1"/>
  <c r="E2721" i="1"/>
  <c r="F2721" i="1"/>
  <c r="E2722" i="1"/>
  <c r="F2722" i="1"/>
  <c r="E2723" i="1"/>
  <c r="F2723" i="1"/>
  <c r="E2724" i="1"/>
  <c r="F2724" i="1"/>
  <c r="E2725" i="1"/>
  <c r="F2725" i="1"/>
  <c r="E2726" i="1"/>
  <c r="F2726" i="1"/>
  <c r="E2727" i="1"/>
  <c r="F2727" i="1"/>
  <c r="E2728" i="1"/>
  <c r="F2728" i="1"/>
  <c r="E2729" i="1"/>
  <c r="F2729" i="1"/>
  <c r="E2730" i="1"/>
  <c r="F2730" i="1"/>
  <c r="E2731" i="1"/>
  <c r="F2731" i="1"/>
  <c r="E2732" i="1"/>
  <c r="F2732" i="1"/>
  <c r="E2733" i="1"/>
  <c r="F2733" i="1"/>
  <c r="E2734" i="1"/>
  <c r="F2734" i="1"/>
  <c r="E2735" i="1"/>
  <c r="F2735" i="1"/>
  <c r="E2736" i="1"/>
  <c r="F2736" i="1"/>
  <c r="E2737" i="1"/>
  <c r="F2737" i="1"/>
  <c r="E2738" i="1"/>
  <c r="F2738" i="1"/>
  <c r="E2739" i="1"/>
  <c r="F2739" i="1"/>
  <c r="E2740" i="1"/>
  <c r="F2740" i="1"/>
  <c r="E2741" i="1"/>
  <c r="F2741" i="1"/>
  <c r="E2742" i="1"/>
  <c r="F2742" i="1"/>
  <c r="E2743" i="1"/>
  <c r="F2743" i="1"/>
  <c r="E2744" i="1"/>
  <c r="F2744" i="1"/>
  <c r="E2745" i="1"/>
  <c r="F2745" i="1"/>
  <c r="E2746" i="1"/>
  <c r="F2746" i="1"/>
  <c r="E2747" i="1"/>
  <c r="F2747" i="1"/>
  <c r="E2748" i="1"/>
  <c r="F2748" i="1"/>
  <c r="E2749" i="1"/>
  <c r="F2749" i="1"/>
  <c r="E2750" i="1"/>
  <c r="F2750" i="1"/>
  <c r="E2751" i="1"/>
  <c r="F2751" i="1"/>
  <c r="E2752" i="1"/>
  <c r="F2752" i="1"/>
  <c r="E2753" i="1"/>
  <c r="F2753" i="1"/>
  <c r="E2754" i="1"/>
  <c r="F2754" i="1"/>
  <c r="E2755" i="1"/>
  <c r="F2755" i="1"/>
  <c r="E2756" i="1"/>
  <c r="F2756" i="1"/>
  <c r="E2757" i="1"/>
  <c r="F2757" i="1"/>
  <c r="E2758" i="1"/>
  <c r="F2758" i="1"/>
  <c r="E2759" i="1"/>
  <c r="F2759" i="1"/>
  <c r="E2760" i="1"/>
  <c r="F2760" i="1"/>
  <c r="E2761" i="1"/>
  <c r="F2761" i="1"/>
  <c r="E2762" i="1"/>
  <c r="F2762" i="1"/>
  <c r="E2763" i="1"/>
  <c r="F2763" i="1"/>
  <c r="E2764" i="1"/>
  <c r="F2764" i="1"/>
  <c r="E2765" i="1"/>
  <c r="F2765" i="1"/>
  <c r="E2766" i="1"/>
  <c r="F2766" i="1"/>
  <c r="E2767" i="1"/>
  <c r="F2767" i="1"/>
  <c r="E2768" i="1"/>
  <c r="F2768" i="1"/>
  <c r="E2769" i="1"/>
  <c r="F2769" i="1"/>
  <c r="E2770" i="1"/>
  <c r="F2770" i="1"/>
  <c r="E2771" i="1"/>
  <c r="F2771" i="1"/>
  <c r="E2772" i="1"/>
  <c r="F2772" i="1"/>
  <c r="E2773" i="1"/>
  <c r="F2773" i="1"/>
  <c r="E2774" i="1"/>
  <c r="F2774" i="1"/>
  <c r="E2775" i="1"/>
  <c r="F2775" i="1"/>
  <c r="E2776" i="1"/>
  <c r="F2776" i="1"/>
  <c r="E2777" i="1"/>
  <c r="F2777" i="1"/>
  <c r="E2778" i="1"/>
  <c r="F2778" i="1"/>
  <c r="E2779" i="1"/>
  <c r="F2779" i="1"/>
  <c r="E2780" i="1"/>
  <c r="F2780" i="1"/>
  <c r="E2781" i="1"/>
  <c r="F2781" i="1"/>
  <c r="E2782" i="1"/>
  <c r="F2782" i="1"/>
  <c r="E2783" i="1"/>
  <c r="F2783" i="1"/>
  <c r="E2784" i="1"/>
  <c r="F2784" i="1"/>
  <c r="E2785" i="1"/>
  <c r="F2785" i="1"/>
  <c r="E2786" i="1"/>
  <c r="F2786" i="1"/>
  <c r="E2787" i="1"/>
  <c r="F2787" i="1"/>
  <c r="E2788" i="1"/>
  <c r="F2788" i="1"/>
  <c r="E2789" i="1"/>
  <c r="F2789" i="1"/>
  <c r="E2790" i="1"/>
  <c r="F2790" i="1"/>
  <c r="E2791" i="1"/>
  <c r="F2791" i="1"/>
  <c r="E2792" i="1"/>
  <c r="F2792" i="1"/>
  <c r="E2793" i="1"/>
  <c r="F2793" i="1"/>
  <c r="E2794" i="1"/>
  <c r="F2794" i="1"/>
  <c r="E2795" i="1"/>
  <c r="F2795" i="1"/>
  <c r="E2796" i="1"/>
  <c r="F2796" i="1"/>
  <c r="E2797" i="1"/>
  <c r="F2797" i="1"/>
  <c r="E2798" i="1"/>
  <c r="F2798" i="1"/>
  <c r="E2799" i="1"/>
  <c r="F2799" i="1"/>
  <c r="E2800" i="1"/>
  <c r="F2800" i="1"/>
  <c r="E2801" i="1"/>
  <c r="F2801" i="1"/>
  <c r="E2802" i="1"/>
  <c r="F2802" i="1"/>
  <c r="E2803" i="1"/>
  <c r="F2803" i="1"/>
  <c r="E2804" i="1"/>
  <c r="F2804" i="1"/>
  <c r="E2805" i="1"/>
  <c r="F2805" i="1"/>
  <c r="E2806" i="1"/>
  <c r="F2806" i="1"/>
  <c r="E2807" i="1"/>
  <c r="F2807" i="1"/>
  <c r="E2808" i="1"/>
  <c r="F2808" i="1"/>
  <c r="E2809" i="1"/>
  <c r="F2809" i="1"/>
  <c r="E2810" i="1"/>
  <c r="F2810" i="1"/>
  <c r="E2811" i="1"/>
  <c r="F2811" i="1"/>
  <c r="E2812" i="1"/>
  <c r="F2812" i="1"/>
  <c r="E2813" i="1"/>
  <c r="F2813" i="1"/>
  <c r="E2814" i="1"/>
  <c r="F2814" i="1"/>
  <c r="E2815" i="1"/>
  <c r="F2815" i="1"/>
  <c r="E2816" i="1"/>
  <c r="F2816" i="1"/>
  <c r="E2817" i="1"/>
  <c r="F2817" i="1"/>
  <c r="E2818" i="1"/>
  <c r="F2818" i="1"/>
  <c r="E2819" i="1"/>
  <c r="F2819" i="1"/>
  <c r="E2820" i="1"/>
  <c r="F2820" i="1"/>
  <c r="E2821" i="1"/>
  <c r="F2821" i="1"/>
  <c r="E2822" i="1"/>
  <c r="F2822" i="1"/>
  <c r="E2823" i="1"/>
  <c r="F2823" i="1"/>
  <c r="E2824" i="1"/>
  <c r="F2824" i="1"/>
  <c r="E2825" i="1"/>
  <c r="F2825" i="1"/>
  <c r="E2826" i="1"/>
  <c r="F2826" i="1"/>
  <c r="E2827" i="1"/>
  <c r="F2827" i="1"/>
  <c r="E2828" i="1"/>
  <c r="F2828" i="1"/>
  <c r="E2829" i="1"/>
  <c r="F2829" i="1"/>
  <c r="E2830" i="1"/>
  <c r="F2830" i="1"/>
  <c r="E2831" i="1"/>
  <c r="F2831" i="1"/>
  <c r="E2832" i="1"/>
  <c r="F2832" i="1"/>
  <c r="E2833" i="1"/>
  <c r="F2833" i="1"/>
  <c r="E2834" i="1"/>
  <c r="F2834" i="1"/>
  <c r="E2835" i="1"/>
  <c r="F2835" i="1"/>
  <c r="E2836" i="1"/>
  <c r="F2836" i="1"/>
  <c r="E2837" i="1"/>
  <c r="F2837" i="1"/>
  <c r="E2838" i="1"/>
  <c r="F2838" i="1"/>
  <c r="E2839" i="1"/>
  <c r="F2839" i="1"/>
  <c r="E2840" i="1"/>
  <c r="F2840" i="1"/>
  <c r="E2841" i="1"/>
  <c r="F2841" i="1"/>
  <c r="E2842" i="1"/>
  <c r="F2842" i="1"/>
  <c r="E2843" i="1"/>
  <c r="F2843" i="1"/>
  <c r="E2844" i="1"/>
  <c r="F2844" i="1"/>
  <c r="E2845" i="1"/>
  <c r="F2845" i="1"/>
  <c r="E2846" i="1"/>
  <c r="F2846" i="1"/>
  <c r="E2847" i="1"/>
  <c r="F2847" i="1"/>
  <c r="E2848" i="1"/>
  <c r="F2848" i="1"/>
  <c r="E2849" i="1"/>
  <c r="F2849" i="1"/>
  <c r="E2850" i="1"/>
  <c r="F2850" i="1"/>
  <c r="E2851" i="1"/>
  <c r="F2851" i="1"/>
  <c r="E2852" i="1"/>
  <c r="F2852" i="1"/>
  <c r="E2853" i="1"/>
  <c r="F2853" i="1"/>
  <c r="E2854" i="1"/>
  <c r="F2854" i="1"/>
  <c r="E2855" i="1"/>
  <c r="F2855" i="1"/>
  <c r="E2856" i="1"/>
  <c r="F2856" i="1"/>
  <c r="E2857" i="1"/>
  <c r="F2857" i="1"/>
  <c r="E2858" i="1"/>
  <c r="F2858" i="1"/>
  <c r="E2859" i="1"/>
  <c r="F2859" i="1"/>
  <c r="E2860" i="1"/>
  <c r="F2860" i="1"/>
  <c r="E2861" i="1"/>
  <c r="F2861" i="1"/>
  <c r="E2862" i="1"/>
  <c r="F2862" i="1"/>
  <c r="E2863" i="1"/>
  <c r="F2863" i="1"/>
  <c r="E2864" i="1"/>
  <c r="F2864" i="1"/>
  <c r="E2865" i="1"/>
  <c r="F2865" i="1"/>
  <c r="E2866" i="1"/>
  <c r="F2866" i="1"/>
  <c r="E2867" i="1"/>
  <c r="F2867" i="1"/>
  <c r="E2868" i="1"/>
  <c r="F2868" i="1"/>
  <c r="E2869" i="1"/>
  <c r="F2869" i="1"/>
  <c r="E2870" i="1"/>
  <c r="F2870" i="1"/>
  <c r="E2871" i="1"/>
  <c r="F2871" i="1"/>
  <c r="E2872" i="1"/>
  <c r="F2872" i="1"/>
  <c r="E2873" i="1"/>
  <c r="F2873" i="1"/>
  <c r="E2874" i="1"/>
  <c r="F2874" i="1"/>
  <c r="E2875" i="1"/>
  <c r="F2875" i="1"/>
  <c r="E2876" i="1"/>
  <c r="F2876" i="1"/>
  <c r="E2877" i="1"/>
  <c r="F2877" i="1"/>
  <c r="E2878" i="1"/>
  <c r="F2878" i="1"/>
  <c r="E2879" i="1"/>
  <c r="F2879" i="1"/>
  <c r="E2880" i="1"/>
  <c r="F2880" i="1"/>
  <c r="E2881" i="1"/>
  <c r="F2881" i="1"/>
  <c r="E2882" i="1"/>
  <c r="F2882" i="1"/>
  <c r="E2883" i="1"/>
  <c r="F2883" i="1"/>
  <c r="E2884" i="1"/>
  <c r="F2884" i="1"/>
  <c r="E2885" i="1"/>
  <c r="F2885" i="1"/>
  <c r="E2886" i="1"/>
  <c r="F2886" i="1"/>
  <c r="E2887" i="1"/>
  <c r="F2887" i="1"/>
  <c r="E2888" i="1"/>
  <c r="F2888" i="1"/>
  <c r="E2889" i="1"/>
  <c r="F2889" i="1"/>
  <c r="E2890" i="1"/>
  <c r="F2890" i="1"/>
  <c r="E2891" i="1"/>
  <c r="F2891" i="1"/>
  <c r="E2892" i="1"/>
  <c r="F2892" i="1"/>
  <c r="E2893" i="1"/>
  <c r="F2893" i="1"/>
  <c r="E2894" i="1"/>
  <c r="F2894" i="1"/>
  <c r="E2895" i="1"/>
  <c r="F2895" i="1"/>
  <c r="E2896" i="1"/>
  <c r="F2896" i="1"/>
  <c r="E2897" i="1"/>
  <c r="F2897" i="1"/>
  <c r="E2898" i="1"/>
  <c r="F2898" i="1"/>
  <c r="E2899" i="1"/>
  <c r="F2899" i="1"/>
  <c r="E2900" i="1"/>
  <c r="F2900" i="1"/>
  <c r="E2901" i="1"/>
  <c r="F2901" i="1"/>
  <c r="E2902" i="1"/>
  <c r="F2902" i="1"/>
  <c r="E2903" i="1"/>
  <c r="F2903" i="1"/>
  <c r="E2904" i="1"/>
  <c r="F2904" i="1"/>
  <c r="E2905" i="1"/>
  <c r="F2905" i="1"/>
  <c r="E2906" i="1"/>
  <c r="F2906" i="1"/>
  <c r="E2907" i="1"/>
  <c r="F2907" i="1"/>
  <c r="E2908" i="1"/>
  <c r="F2908" i="1"/>
  <c r="E2909" i="1"/>
  <c r="F2909" i="1"/>
  <c r="E2910" i="1"/>
  <c r="F2910" i="1"/>
  <c r="E2911" i="1"/>
  <c r="F2911" i="1"/>
  <c r="E2912" i="1"/>
  <c r="F2912" i="1"/>
  <c r="E2913" i="1"/>
  <c r="F2913" i="1"/>
  <c r="E2914" i="1"/>
  <c r="F2914" i="1"/>
  <c r="E2915" i="1"/>
  <c r="F2915" i="1"/>
  <c r="E2916" i="1"/>
  <c r="F2916" i="1"/>
  <c r="E2917" i="1"/>
  <c r="F2917" i="1"/>
  <c r="E2918" i="1"/>
  <c r="F2918" i="1"/>
  <c r="E2919" i="1"/>
  <c r="F2919" i="1"/>
  <c r="E2920" i="1"/>
  <c r="F2920" i="1"/>
  <c r="E2921" i="1"/>
  <c r="F2921" i="1"/>
  <c r="E2922" i="1"/>
  <c r="F2922" i="1"/>
  <c r="E2923" i="1"/>
  <c r="F2923" i="1"/>
  <c r="E2924" i="1"/>
  <c r="F2924" i="1"/>
  <c r="E2925" i="1"/>
  <c r="F2925" i="1"/>
  <c r="E2926" i="1"/>
  <c r="F2926" i="1"/>
  <c r="E2927" i="1"/>
  <c r="F2927" i="1"/>
  <c r="E2928" i="1"/>
  <c r="F2928" i="1"/>
  <c r="E2929" i="1"/>
  <c r="F2929" i="1"/>
  <c r="E2930" i="1"/>
  <c r="F2930" i="1"/>
  <c r="E2931" i="1"/>
  <c r="F2931" i="1"/>
  <c r="E2932" i="1"/>
  <c r="F2932" i="1"/>
  <c r="E2933" i="1"/>
  <c r="F2933" i="1"/>
  <c r="E2934" i="1"/>
  <c r="F2934" i="1"/>
  <c r="E2935" i="1"/>
  <c r="F2935" i="1"/>
  <c r="E2936" i="1"/>
  <c r="F2936" i="1"/>
  <c r="E2937" i="1"/>
  <c r="F2937" i="1"/>
  <c r="E2938" i="1"/>
  <c r="F2938" i="1"/>
  <c r="E2939" i="1"/>
  <c r="F2939" i="1"/>
  <c r="E2940" i="1"/>
  <c r="F2940" i="1"/>
  <c r="E2941" i="1"/>
  <c r="F2941" i="1"/>
  <c r="E2942" i="1"/>
  <c r="F2942" i="1"/>
  <c r="E2943" i="1"/>
  <c r="F2943" i="1"/>
  <c r="E2944" i="1"/>
  <c r="F2944" i="1"/>
  <c r="E2945" i="1"/>
  <c r="F2945" i="1"/>
  <c r="E2946" i="1"/>
  <c r="F2946" i="1"/>
  <c r="E2947" i="1"/>
  <c r="F2947" i="1"/>
  <c r="E2948" i="1"/>
  <c r="F2948" i="1"/>
  <c r="E2949" i="1"/>
  <c r="F2949" i="1"/>
  <c r="E2950" i="1"/>
  <c r="F2950" i="1"/>
  <c r="E2951" i="1"/>
  <c r="F2951" i="1"/>
  <c r="E2952" i="1"/>
  <c r="F2952" i="1"/>
  <c r="E2953" i="1"/>
  <c r="F2953" i="1"/>
  <c r="E2954" i="1"/>
  <c r="F2954" i="1"/>
  <c r="E2955" i="1"/>
  <c r="F2955" i="1"/>
  <c r="E2956" i="1"/>
  <c r="F2956" i="1"/>
  <c r="E2957" i="1"/>
  <c r="F2957" i="1"/>
  <c r="E2958" i="1"/>
  <c r="F2958" i="1"/>
  <c r="E2959" i="1"/>
  <c r="F2959" i="1"/>
  <c r="E2960" i="1"/>
  <c r="F2960" i="1"/>
  <c r="E2961" i="1"/>
  <c r="F2961" i="1"/>
  <c r="E2962" i="1"/>
  <c r="F2962" i="1"/>
  <c r="E2963" i="1"/>
  <c r="F2963" i="1"/>
  <c r="E2964" i="1"/>
  <c r="F2964" i="1"/>
  <c r="E2965" i="1"/>
  <c r="F2965" i="1"/>
  <c r="E2966" i="1"/>
  <c r="F2966" i="1"/>
  <c r="E2967" i="1"/>
  <c r="F2967" i="1"/>
  <c r="E2968" i="1"/>
  <c r="F2968" i="1"/>
  <c r="E2969" i="1"/>
  <c r="F2969" i="1"/>
  <c r="E2970" i="1"/>
  <c r="F2970" i="1"/>
  <c r="E2971" i="1"/>
  <c r="F2971" i="1"/>
  <c r="E2972" i="1"/>
  <c r="F2972" i="1"/>
  <c r="E2973" i="1"/>
  <c r="F2973" i="1"/>
  <c r="E2974" i="1"/>
  <c r="F2974" i="1"/>
  <c r="E2975" i="1"/>
  <c r="F2975" i="1"/>
  <c r="E2976" i="1"/>
  <c r="F2976" i="1"/>
  <c r="E2977" i="1"/>
  <c r="F2977" i="1"/>
  <c r="E2978" i="1"/>
  <c r="F2978" i="1"/>
  <c r="E2979" i="1"/>
  <c r="F2979" i="1"/>
  <c r="E2980" i="1"/>
  <c r="F2980" i="1"/>
  <c r="E2981" i="1"/>
  <c r="F2981" i="1"/>
  <c r="E2982" i="1"/>
  <c r="F2982" i="1"/>
  <c r="E2983" i="1"/>
  <c r="F2983" i="1"/>
  <c r="E2984" i="1"/>
  <c r="F2984" i="1"/>
  <c r="E2985" i="1"/>
  <c r="F2985" i="1"/>
  <c r="E2986" i="1"/>
  <c r="F2986" i="1"/>
  <c r="E2987" i="1"/>
  <c r="F2987" i="1"/>
  <c r="E2988" i="1"/>
  <c r="F2988" i="1"/>
  <c r="E2989" i="1"/>
  <c r="F2989" i="1"/>
  <c r="E2990" i="1"/>
  <c r="F2990" i="1"/>
  <c r="E2991" i="1"/>
  <c r="F2991" i="1"/>
  <c r="E2992" i="1"/>
  <c r="F2992" i="1"/>
  <c r="E2993" i="1"/>
  <c r="F2993" i="1"/>
  <c r="E2994" i="1"/>
  <c r="F2994" i="1"/>
  <c r="E2995" i="1"/>
  <c r="F2995" i="1"/>
  <c r="E2996" i="1"/>
  <c r="F2996" i="1"/>
  <c r="E2997" i="1"/>
  <c r="F2997" i="1"/>
  <c r="E2998" i="1"/>
  <c r="F2998" i="1"/>
  <c r="E2999" i="1"/>
  <c r="F2999" i="1"/>
  <c r="E3000" i="1"/>
  <c r="F3000" i="1"/>
  <c r="E3001" i="1"/>
  <c r="F3001" i="1"/>
  <c r="E3002" i="1"/>
  <c r="F3002" i="1"/>
  <c r="E3003" i="1"/>
  <c r="F3003" i="1"/>
  <c r="E3004" i="1"/>
  <c r="F3004" i="1"/>
  <c r="E3005" i="1"/>
  <c r="F3005" i="1"/>
  <c r="E3006" i="1"/>
  <c r="F3006" i="1"/>
  <c r="E3007" i="1"/>
  <c r="F3007" i="1"/>
  <c r="E3008" i="1"/>
  <c r="F3008" i="1"/>
  <c r="E3009" i="1"/>
  <c r="F3009" i="1"/>
  <c r="E3010" i="1"/>
  <c r="F3010" i="1"/>
  <c r="E3011" i="1"/>
  <c r="F3011" i="1"/>
  <c r="E3012" i="1"/>
  <c r="F3012" i="1"/>
  <c r="E3013" i="1"/>
  <c r="F3013" i="1"/>
  <c r="E3014" i="1"/>
  <c r="F3014" i="1"/>
  <c r="E3015" i="1"/>
  <c r="F3015" i="1"/>
  <c r="E3016" i="1"/>
  <c r="F3016" i="1"/>
  <c r="E3017" i="1"/>
  <c r="F3017" i="1"/>
  <c r="E3018" i="1"/>
  <c r="F3018" i="1"/>
  <c r="E3019" i="1"/>
  <c r="F3019" i="1"/>
  <c r="E3020" i="1"/>
  <c r="F3020" i="1"/>
  <c r="E3021" i="1"/>
  <c r="F3021" i="1"/>
  <c r="E3022" i="1"/>
  <c r="F3022" i="1"/>
  <c r="E3023" i="1"/>
  <c r="F3023" i="1"/>
  <c r="E3024" i="1"/>
  <c r="F3024" i="1"/>
  <c r="E3025" i="1"/>
  <c r="F3025" i="1"/>
  <c r="E3026" i="1"/>
  <c r="F3026" i="1"/>
  <c r="E3027" i="1"/>
  <c r="F3027" i="1"/>
  <c r="E3028" i="1"/>
  <c r="F3028" i="1"/>
  <c r="E3029" i="1"/>
  <c r="F3029" i="1"/>
  <c r="E3030" i="1"/>
  <c r="F3030" i="1"/>
  <c r="E3031" i="1"/>
  <c r="F3031" i="1"/>
  <c r="E3032" i="1"/>
  <c r="F3032" i="1"/>
  <c r="E3033" i="1"/>
  <c r="F3033" i="1"/>
  <c r="E3034" i="1"/>
  <c r="F3034" i="1"/>
  <c r="E3035" i="1"/>
  <c r="F3035" i="1"/>
  <c r="E3036" i="1"/>
  <c r="F3036" i="1"/>
  <c r="E3037" i="1"/>
  <c r="F3037" i="1"/>
  <c r="E3038" i="1"/>
  <c r="F3038" i="1"/>
  <c r="E3039" i="1"/>
  <c r="F3039" i="1"/>
  <c r="E3040" i="1"/>
  <c r="F3040" i="1"/>
  <c r="E3041" i="1"/>
  <c r="F3041" i="1"/>
  <c r="E3042" i="1"/>
  <c r="F3042" i="1"/>
  <c r="E3043" i="1"/>
  <c r="F3043" i="1"/>
  <c r="E3044" i="1"/>
  <c r="F3044" i="1"/>
  <c r="E3045" i="1"/>
  <c r="F3045" i="1"/>
  <c r="E3046" i="1"/>
  <c r="F3046" i="1"/>
  <c r="E3047" i="1"/>
  <c r="F3047" i="1"/>
  <c r="E3048" i="1"/>
  <c r="F3048" i="1"/>
  <c r="E3049" i="1"/>
  <c r="F3049" i="1"/>
  <c r="E3050" i="1"/>
  <c r="F3050" i="1"/>
  <c r="E3051" i="1"/>
  <c r="F3051" i="1"/>
  <c r="E3052" i="1"/>
  <c r="F3052" i="1"/>
  <c r="E3053" i="1"/>
  <c r="F3053" i="1"/>
  <c r="E3054" i="1"/>
  <c r="F3054" i="1"/>
  <c r="E3055" i="1"/>
  <c r="F3055" i="1"/>
  <c r="E3056" i="1"/>
  <c r="F3056" i="1"/>
  <c r="E3057" i="1"/>
  <c r="F3057" i="1"/>
  <c r="E3058" i="1"/>
  <c r="F3058" i="1"/>
  <c r="E3059" i="1"/>
  <c r="F3059" i="1"/>
  <c r="E3060" i="1"/>
  <c r="F3060" i="1"/>
  <c r="E3061" i="1"/>
  <c r="F3061" i="1"/>
  <c r="E3062" i="1"/>
  <c r="F3062" i="1"/>
  <c r="E3063" i="1"/>
  <c r="F3063" i="1"/>
  <c r="E3064" i="1"/>
  <c r="F3064" i="1"/>
  <c r="E3065" i="1"/>
  <c r="F3065" i="1"/>
  <c r="E3066" i="1"/>
  <c r="F3066" i="1"/>
  <c r="E3067" i="1"/>
  <c r="F3067" i="1"/>
  <c r="E3068" i="1"/>
  <c r="F3068" i="1"/>
  <c r="E3069" i="1"/>
  <c r="F3069" i="1"/>
  <c r="E3070" i="1"/>
  <c r="F3070" i="1"/>
  <c r="E3071" i="1"/>
  <c r="F3071" i="1"/>
  <c r="E3072" i="1"/>
  <c r="F3072" i="1"/>
  <c r="E3073" i="1"/>
  <c r="F3073" i="1"/>
  <c r="E3074" i="1"/>
  <c r="F3074" i="1"/>
  <c r="E3075" i="1"/>
  <c r="F3075" i="1"/>
  <c r="E3076" i="1"/>
  <c r="F3076" i="1"/>
  <c r="E3077" i="1"/>
  <c r="F3077" i="1"/>
  <c r="E3078" i="1"/>
  <c r="F3078" i="1"/>
  <c r="E3079" i="1"/>
  <c r="F3079" i="1"/>
  <c r="E3080" i="1"/>
  <c r="F3080" i="1"/>
  <c r="E3081" i="1"/>
  <c r="F3081" i="1"/>
  <c r="E3082" i="1"/>
  <c r="F3082" i="1"/>
  <c r="E3083" i="1"/>
  <c r="F3083" i="1"/>
  <c r="E3084" i="1"/>
  <c r="F3084" i="1"/>
  <c r="E3085" i="1"/>
  <c r="F3085" i="1"/>
  <c r="E3086" i="1"/>
  <c r="F3086" i="1"/>
  <c r="E3087" i="1"/>
  <c r="F3087" i="1"/>
  <c r="E3088" i="1"/>
  <c r="F3088" i="1"/>
  <c r="E3089" i="1"/>
  <c r="F3089" i="1"/>
  <c r="E3090" i="1"/>
  <c r="F3090" i="1"/>
  <c r="E3091" i="1"/>
  <c r="F3091" i="1"/>
  <c r="E3092" i="1"/>
  <c r="F3092" i="1"/>
  <c r="E3093" i="1"/>
  <c r="F3093" i="1"/>
  <c r="E3094" i="1"/>
  <c r="F3094" i="1"/>
  <c r="E3095" i="1"/>
  <c r="F3095" i="1"/>
  <c r="E3096" i="1"/>
  <c r="F3096" i="1"/>
  <c r="E3097" i="1"/>
  <c r="F3097" i="1"/>
  <c r="E3098" i="1"/>
  <c r="F3098" i="1"/>
  <c r="E3099" i="1"/>
  <c r="F3099" i="1"/>
  <c r="E3100" i="1"/>
  <c r="F3100" i="1"/>
  <c r="E3101" i="1"/>
  <c r="F3101" i="1"/>
  <c r="E3102" i="1"/>
  <c r="F3102" i="1"/>
  <c r="E3103" i="1"/>
  <c r="F3103" i="1"/>
  <c r="E3104" i="1"/>
  <c r="F3104" i="1"/>
  <c r="E3105" i="1"/>
  <c r="F3105" i="1"/>
  <c r="E3106" i="1"/>
  <c r="F3106" i="1"/>
  <c r="E3107" i="1"/>
  <c r="F3107" i="1"/>
  <c r="E3108" i="1"/>
  <c r="F3108" i="1"/>
  <c r="E3109" i="1"/>
  <c r="F3109" i="1"/>
  <c r="E3110" i="1"/>
  <c r="F3110" i="1"/>
  <c r="E3111" i="1"/>
  <c r="F3111" i="1"/>
  <c r="E3112" i="1"/>
  <c r="F3112" i="1"/>
  <c r="E3113" i="1"/>
  <c r="F3113" i="1"/>
  <c r="E3114" i="1"/>
  <c r="F3114" i="1"/>
  <c r="E3115" i="1"/>
  <c r="F3115" i="1"/>
  <c r="E3116" i="1"/>
  <c r="F3116" i="1"/>
  <c r="E3117" i="1"/>
  <c r="F3117" i="1"/>
  <c r="E3118" i="1"/>
  <c r="F3118" i="1"/>
  <c r="E3119" i="1"/>
  <c r="F3119" i="1"/>
  <c r="E3120" i="1"/>
  <c r="F3120" i="1"/>
  <c r="E3121" i="1"/>
  <c r="F3121" i="1"/>
  <c r="E3122" i="1"/>
  <c r="F3122" i="1"/>
  <c r="E3123" i="1"/>
  <c r="F3123" i="1"/>
  <c r="E3124" i="1"/>
  <c r="F3124" i="1"/>
  <c r="E3125" i="1"/>
  <c r="F3125" i="1"/>
  <c r="E3126" i="1"/>
  <c r="F3126" i="1"/>
  <c r="E3127" i="1"/>
  <c r="F3127" i="1"/>
  <c r="E3128" i="1"/>
  <c r="F3128" i="1"/>
  <c r="E3129" i="1"/>
  <c r="F3129" i="1"/>
  <c r="E3130" i="1"/>
  <c r="F3130" i="1"/>
  <c r="E3131" i="1"/>
  <c r="F3131" i="1"/>
  <c r="E3132" i="1"/>
  <c r="F3132" i="1"/>
  <c r="E3133" i="1"/>
  <c r="F3133" i="1"/>
  <c r="E3134" i="1"/>
  <c r="F3134" i="1"/>
  <c r="E3135" i="1"/>
  <c r="F3135" i="1"/>
  <c r="E3136" i="1"/>
  <c r="F3136" i="1"/>
  <c r="E3137" i="1"/>
  <c r="F3137" i="1"/>
  <c r="E3138" i="1"/>
  <c r="F3138" i="1"/>
  <c r="E3139" i="1"/>
  <c r="F3139" i="1"/>
  <c r="E3140" i="1"/>
  <c r="F3140" i="1"/>
  <c r="E3141" i="1"/>
  <c r="F3141" i="1"/>
  <c r="E3142" i="1"/>
  <c r="F3142" i="1"/>
  <c r="E3143" i="1"/>
  <c r="F3143" i="1"/>
  <c r="E3144" i="1"/>
  <c r="F3144" i="1"/>
  <c r="E3145" i="1"/>
  <c r="F3145" i="1"/>
  <c r="E3146" i="1"/>
  <c r="F3146" i="1"/>
  <c r="E3147" i="1"/>
  <c r="F3147" i="1"/>
  <c r="E3148" i="1"/>
  <c r="F3148" i="1"/>
  <c r="E3149" i="1"/>
  <c r="F3149" i="1"/>
  <c r="E3150" i="1"/>
  <c r="F3150" i="1"/>
  <c r="E3151" i="1"/>
  <c r="F3151" i="1"/>
  <c r="E3152" i="1"/>
  <c r="F3152" i="1"/>
  <c r="E3153" i="1"/>
  <c r="F3153" i="1"/>
  <c r="E3154" i="1"/>
  <c r="F3154" i="1"/>
  <c r="E3155" i="1"/>
  <c r="F3155" i="1"/>
  <c r="E3156" i="1"/>
  <c r="F3156" i="1"/>
  <c r="E3157" i="1"/>
  <c r="F3157" i="1"/>
  <c r="E3158" i="1"/>
  <c r="F3158" i="1"/>
  <c r="E3159" i="1"/>
  <c r="F3159" i="1"/>
  <c r="E3160" i="1"/>
  <c r="F3160" i="1"/>
  <c r="E3161" i="1"/>
  <c r="F3161" i="1"/>
  <c r="E3162" i="1"/>
  <c r="F3162" i="1"/>
  <c r="E3163" i="1"/>
  <c r="F3163" i="1"/>
  <c r="E3164" i="1"/>
  <c r="F3164" i="1"/>
  <c r="E3165" i="1"/>
  <c r="F3165" i="1"/>
  <c r="E3166" i="1"/>
  <c r="F3166" i="1"/>
  <c r="E3167" i="1"/>
  <c r="F3167" i="1"/>
  <c r="E3168" i="1"/>
  <c r="F3168" i="1"/>
  <c r="E3169" i="1"/>
  <c r="F3169" i="1"/>
  <c r="E3170" i="1"/>
  <c r="F3170" i="1"/>
  <c r="E3171" i="1"/>
  <c r="F3171" i="1"/>
  <c r="E3172" i="1"/>
  <c r="F3172" i="1"/>
  <c r="E3173" i="1"/>
  <c r="F3173" i="1"/>
  <c r="E3174" i="1"/>
  <c r="F3174" i="1"/>
  <c r="E3175" i="1"/>
  <c r="F3175" i="1"/>
  <c r="E3176" i="1"/>
  <c r="F3176" i="1"/>
  <c r="E3177" i="1"/>
  <c r="F3177" i="1"/>
  <c r="E3178" i="1"/>
  <c r="F3178" i="1"/>
  <c r="E3179" i="1"/>
  <c r="F3179" i="1"/>
  <c r="E3180" i="1"/>
  <c r="F3180" i="1"/>
  <c r="E3181" i="1"/>
  <c r="F3181" i="1"/>
  <c r="E3182" i="1"/>
  <c r="F3182" i="1"/>
  <c r="E3183" i="1"/>
  <c r="F3183" i="1"/>
  <c r="E3184" i="1"/>
  <c r="F3184" i="1"/>
  <c r="E3185" i="1"/>
  <c r="F3185" i="1"/>
  <c r="E3186" i="1"/>
  <c r="F3186" i="1"/>
  <c r="E3187" i="1"/>
  <c r="F3187" i="1"/>
  <c r="E3188" i="1"/>
  <c r="F3188" i="1"/>
  <c r="E3189" i="1"/>
  <c r="F3189" i="1"/>
  <c r="E3190" i="1"/>
  <c r="F3190" i="1"/>
  <c r="E3191" i="1"/>
  <c r="F3191" i="1"/>
  <c r="E3192" i="1"/>
  <c r="F3192" i="1"/>
  <c r="E3193" i="1"/>
  <c r="F3193" i="1"/>
  <c r="E3194" i="1"/>
  <c r="F3194" i="1"/>
  <c r="E3195" i="1"/>
  <c r="F3195" i="1"/>
  <c r="E3196" i="1"/>
  <c r="F3196" i="1"/>
  <c r="E3197" i="1"/>
  <c r="F3197" i="1"/>
  <c r="E3198" i="1"/>
  <c r="F3198" i="1"/>
  <c r="E3199" i="1"/>
  <c r="F3199" i="1"/>
  <c r="E3200" i="1"/>
  <c r="F3200" i="1"/>
  <c r="E3201" i="1"/>
  <c r="F3201" i="1"/>
  <c r="E3202" i="1"/>
  <c r="F3202" i="1"/>
  <c r="E3203" i="1"/>
  <c r="F3203" i="1"/>
  <c r="E3204" i="1"/>
  <c r="F3204" i="1"/>
  <c r="E3205" i="1"/>
  <c r="F3205" i="1"/>
  <c r="E3206" i="1"/>
  <c r="F3206" i="1"/>
  <c r="E3207" i="1"/>
  <c r="F3207" i="1"/>
  <c r="E3208" i="1"/>
  <c r="F3208" i="1"/>
  <c r="E3209" i="1"/>
  <c r="F3209" i="1"/>
  <c r="E3210" i="1"/>
  <c r="F3210" i="1"/>
  <c r="E3211" i="1"/>
  <c r="F3211" i="1"/>
  <c r="E3212" i="1"/>
  <c r="F3212" i="1"/>
  <c r="E3213" i="1"/>
  <c r="F3213" i="1"/>
  <c r="E3214" i="1"/>
  <c r="F3214" i="1"/>
  <c r="E3215" i="1"/>
  <c r="F3215" i="1"/>
  <c r="E3216" i="1"/>
  <c r="F3216" i="1"/>
  <c r="E3217" i="1"/>
  <c r="F3217" i="1"/>
  <c r="E3218" i="1"/>
  <c r="F3218" i="1"/>
  <c r="E3219" i="1"/>
  <c r="F3219" i="1"/>
  <c r="E3220" i="1"/>
  <c r="F3220" i="1"/>
  <c r="E3221" i="1"/>
  <c r="F3221" i="1"/>
  <c r="E3222" i="1"/>
  <c r="F3222" i="1"/>
  <c r="E3223" i="1"/>
  <c r="F3223" i="1"/>
  <c r="E3224" i="1"/>
  <c r="F3224" i="1"/>
  <c r="E3225" i="1"/>
  <c r="F3225" i="1"/>
  <c r="E3226" i="1"/>
  <c r="F3226" i="1"/>
  <c r="E3227" i="1"/>
  <c r="F3227" i="1"/>
  <c r="E3228" i="1"/>
  <c r="F3228" i="1"/>
  <c r="E3229" i="1"/>
  <c r="F3229" i="1"/>
  <c r="E3230" i="1"/>
  <c r="F3230" i="1"/>
  <c r="E3231" i="1"/>
  <c r="F3231" i="1"/>
  <c r="E3232" i="1"/>
  <c r="F3232" i="1"/>
  <c r="E3233" i="1"/>
  <c r="F3233" i="1"/>
  <c r="E3234" i="1"/>
  <c r="F3234" i="1"/>
  <c r="E3235" i="1"/>
  <c r="F3235" i="1"/>
  <c r="E3236" i="1"/>
  <c r="F3236" i="1"/>
  <c r="E3237" i="1"/>
  <c r="F3237" i="1"/>
  <c r="E3238" i="1"/>
  <c r="F3238" i="1"/>
  <c r="E3239" i="1"/>
  <c r="F3239" i="1"/>
  <c r="E3240" i="1"/>
  <c r="F3240" i="1"/>
  <c r="E3241" i="1"/>
  <c r="F3241" i="1"/>
  <c r="E3242" i="1"/>
  <c r="F3242" i="1"/>
  <c r="E3243" i="1"/>
  <c r="F3243" i="1"/>
  <c r="E3244" i="1"/>
  <c r="F3244" i="1"/>
  <c r="E3245" i="1"/>
  <c r="F3245" i="1"/>
  <c r="E3246" i="1"/>
  <c r="F3246" i="1"/>
  <c r="E3247" i="1"/>
  <c r="F3247" i="1"/>
  <c r="E3248" i="1"/>
  <c r="F3248" i="1"/>
  <c r="E3249" i="1"/>
  <c r="F3249" i="1"/>
  <c r="E3250" i="1"/>
  <c r="F3250" i="1"/>
  <c r="E3251" i="1"/>
  <c r="F3251" i="1"/>
  <c r="E3252" i="1"/>
  <c r="F3252" i="1"/>
  <c r="E3253" i="1"/>
  <c r="F3253" i="1"/>
  <c r="E3254" i="1"/>
  <c r="F3254" i="1"/>
  <c r="E3255" i="1"/>
  <c r="F3255" i="1"/>
  <c r="E3256" i="1"/>
  <c r="F3256" i="1"/>
  <c r="E3257" i="1"/>
  <c r="F3257" i="1"/>
  <c r="E3258" i="1"/>
  <c r="F3258" i="1"/>
  <c r="E3259" i="1"/>
  <c r="F3259" i="1"/>
  <c r="E3260" i="1"/>
  <c r="F3260" i="1"/>
  <c r="E3261" i="1"/>
  <c r="F3261" i="1"/>
  <c r="E3262" i="1"/>
  <c r="F3262" i="1"/>
  <c r="E3263" i="1"/>
  <c r="F3263" i="1"/>
  <c r="E3264" i="1"/>
  <c r="F3264" i="1"/>
  <c r="E3265" i="1"/>
  <c r="F3265" i="1"/>
  <c r="E3266" i="1"/>
  <c r="F3266" i="1"/>
  <c r="E3267" i="1"/>
  <c r="F3267" i="1"/>
  <c r="E3268" i="1"/>
  <c r="F3268" i="1"/>
  <c r="E3269" i="1"/>
  <c r="F3269" i="1"/>
  <c r="E3270" i="1"/>
  <c r="F3270" i="1"/>
  <c r="E3271" i="1"/>
  <c r="F3271" i="1"/>
  <c r="E3272" i="1"/>
  <c r="F3272" i="1"/>
  <c r="E3273" i="1"/>
  <c r="F3273" i="1"/>
  <c r="E3274" i="1"/>
  <c r="F3274" i="1"/>
  <c r="E3275" i="1"/>
  <c r="F3275" i="1"/>
  <c r="E3276" i="1"/>
  <c r="F3276" i="1"/>
  <c r="E3277" i="1"/>
  <c r="F3277" i="1"/>
  <c r="E3278" i="1"/>
  <c r="F3278" i="1"/>
  <c r="E3279" i="1"/>
  <c r="F3279" i="1"/>
  <c r="E3280" i="1"/>
  <c r="F3280" i="1"/>
  <c r="E3281" i="1"/>
  <c r="F3281" i="1"/>
  <c r="E3282" i="1"/>
  <c r="F3282" i="1"/>
  <c r="E3283" i="1"/>
  <c r="F3283" i="1"/>
  <c r="E3284" i="1"/>
  <c r="F3284" i="1"/>
  <c r="E3285" i="1"/>
  <c r="F3285" i="1"/>
  <c r="E3286" i="1"/>
  <c r="F3286" i="1"/>
  <c r="E3287" i="1"/>
  <c r="F3287" i="1"/>
  <c r="E3288" i="1"/>
  <c r="F3288" i="1"/>
  <c r="E3289" i="1"/>
  <c r="F3289" i="1"/>
  <c r="E3290" i="1"/>
  <c r="F3290" i="1"/>
  <c r="E3291" i="1"/>
  <c r="F3291" i="1"/>
  <c r="E3292" i="1"/>
  <c r="F3292" i="1"/>
  <c r="E3293" i="1"/>
  <c r="F3293" i="1"/>
  <c r="E3294" i="1"/>
  <c r="F3294" i="1"/>
  <c r="E3295" i="1"/>
  <c r="F3295" i="1"/>
  <c r="E3296" i="1"/>
  <c r="F3296" i="1"/>
  <c r="E3297" i="1"/>
  <c r="F3297" i="1"/>
  <c r="E3298" i="1"/>
  <c r="F3298" i="1"/>
  <c r="E3299" i="1"/>
  <c r="F3299" i="1"/>
  <c r="E3300" i="1"/>
  <c r="F3300" i="1"/>
  <c r="E3301" i="1"/>
  <c r="F3301" i="1"/>
  <c r="E3302" i="1"/>
  <c r="F3302" i="1"/>
  <c r="E3303" i="1"/>
  <c r="F3303" i="1"/>
  <c r="E3304" i="1"/>
  <c r="F3304" i="1"/>
  <c r="E3305" i="1"/>
  <c r="F3305" i="1"/>
  <c r="E3306" i="1"/>
  <c r="F3306" i="1"/>
  <c r="E3307" i="1"/>
  <c r="F3307" i="1"/>
  <c r="E3308" i="1"/>
  <c r="F3308" i="1"/>
  <c r="E3309" i="1"/>
  <c r="F3309" i="1"/>
  <c r="E3310" i="1"/>
  <c r="F3310" i="1"/>
  <c r="E3311" i="1"/>
  <c r="F3311" i="1"/>
  <c r="E3312" i="1"/>
  <c r="F3312" i="1"/>
  <c r="E3313" i="1"/>
  <c r="F3313" i="1"/>
  <c r="E3314" i="1"/>
  <c r="F3314" i="1"/>
  <c r="E3315" i="1"/>
  <c r="F3315" i="1"/>
  <c r="E3316" i="1"/>
  <c r="F3316" i="1"/>
  <c r="E3317" i="1"/>
  <c r="F3317" i="1"/>
  <c r="E3318" i="1"/>
  <c r="F3318" i="1"/>
  <c r="E3319" i="1"/>
  <c r="F3319" i="1"/>
  <c r="E3320" i="1"/>
  <c r="F3320" i="1"/>
  <c r="E3321" i="1"/>
  <c r="F3321" i="1"/>
  <c r="E3322" i="1"/>
  <c r="F3322" i="1"/>
  <c r="E3323" i="1"/>
  <c r="F3323" i="1"/>
  <c r="E3324" i="1"/>
  <c r="F3324" i="1"/>
  <c r="E3325" i="1"/>
  <c r="F3325" i="1"/>
  <c r="E3326" i="1"/>
  <c r="F3326" i="1"/>
  <c r="E3327" i="1"/>
  <c r="F3327" i="1"/>
  <c r="E3328" i="1"/>
  <c r="F3328" i="1"/>
  <c r="E3329" i="1"/>
  <c r="F3329" i="1"/>
  <c r="E3330" i="1"/>
  <c r="F3330" i="1"/>
  <c r="E3331" i="1"/>
  <c r="F3331" i="1"/>
  <c r="E3332" i="1"/>
  <c r="F3332" i="1"/>
  <c r="E3333" i="1"/>
  <c r="F3333" i="1"/>
  <c r="E3334" i="1"/>
  <c r="F3334" i="1"/>
  <c r="E3335" i="1"/>
  <c r="F3335" i="1"/>
  <c r="E3336" i="1"/>
  <c r="F3336" i="1"/>
  <c r="E3337" i="1"/>
  <c r="F3337" i="1"/>
  <c r="E3338" i="1"/>
  <c r="F3338" i="1"/>
  <c r="E3339" i="1"/>
  <c r="F3339" i="1"/>
  <c r="E3340" i="1"/>
  <c r="F3340" i="1"/>
  <c r="E3341" i="1"/>
  <c r="F3341" i="1"/>
  <c r="E3342" i="1"/>
  <c r="F3342" i="1"/>
  <c r="E3343" i="1"/>
  <c r="F3343" i="1"/>
  <c r="E3344" i="1"/>
  <c r="F3344" i="1"/>
  <c r="E3345" i="1"/>
  <c r="F3345" i="1"/>
  <c r="E3346" i="1"/>
  <c r="F3346" i="1"/>
  <c r="E3347" i="1"/>
  <c r="F3347" i="1"/>
  <c r="E3348" i="1"/>
  <c r="F3348" i="1"/>
  <c r="E3349" i="1"/>
  <c r="F3349" i="1"/>
  <c r="E3350" i="1"/>
  <c r="F3350" i="1"/>
  <c r="E3351" i="1"/>
  <c r="F3351" i="1"/>
  <c r="E3352" i="1"/>
  <c r="F3352" i="1"/>
  <c r="E3353" i="1"/>
  <c r="F3353" i="1"/>
  <c r="E3354" i="1"/>
  <c r="F3354" i="1"/>
  <c r="E3355" i="1"/>
  <c r="F3355" i="1"/>
  <c r="E3356" i="1"/>
  <c r="F3356" i="1"/>
  <c r="E3357" i="1"/>
  <c r="F3357" i="1"/>
  <c r="E3358" i="1"/>
  <c r="F3358" i="1"/>
  <c r="E3359" i="1"/>
  <c r="F3359" i="1"/>
  <c r="E3360" i="1"/>
  <c r="F3360" i="1"/>
  <c r="E3361" i="1"/>
  <c r="F3361" i="1"/>
  <c r="E3362" i="1"/>
  <c r="F3362" i="1"/>
  <c r="E3363" i="1"/>
  <c r="F3363" i="1"/>
  <c r="E3364" i="1"/>
  <c r="F3364" i="1"/>
  <c r="E3365" i="1"/>
  <c r="F3365" i="1"/>
  <c r="E3366" i="1"/>
  <c r="F3366" i="1"/>
  <c r="E3367" i="1"/>
  <c r="F3367" i="1"/>
  <c r="E3368" i="1"/>
  <c r="F3368" i="1"/>
  <c r="E3369" i="1"/>
  <c r="F3369" i="1"/>
  <c r="E3370" i="1"/>
  <c r="F3370" i="1"/>
  <c r="E3371" i="1"/>
  <c r="F3371" i="1"/>
  <c r="E3372" i="1"/>
  <c r="F3372" i="1"/>
  <c r="E3373" i="1"/>
  <c r="F3373" i="1"/>
  <c r="E3374" i="1"/>
  <c r="F3374" i="1"/>
  <c r="E3375" i="1"/>
  <c r="F3375" i="1"/>
  <c r="E3376" i="1"/>
  <c r="F3376" i="1"/>
  <c r="E3377" i="1"/>
  <c r="F3377" i="1"/>
  <c r="E3378" i="1"/>
  <c r="F3378" i="1"/>
  <c r="E3379" i="1"/>
  <c r="F3379" i="1"/>
  <c r="E3380" i="1"/>
  <c r="F3380" i="1"/>
  <c r="E3381" i="1"/>
  <c r="F3381" i="1"/>
  <c r="E3382" i="1"/>
  <c r="F3382" i="1"/>
  <c r="E3383" i="1"/>
  <c r="F3383" i="1"/>
  <c r="E3384" i="1"/>
  <c r="F3384" i="1"/>
  <c r="E3385" i="1"/>
  <c r="F3385" i="1"/>
  <c r="E3386" i="1"/>
  <c r="F3386" i="1"/>
  <c r="E3387" i="1"/>
  <c r="F3387" i="1"/>
  <c r="E3388" i="1"/>
  <c r="F3388" i="1"/>
  <c r="E3389" i="1"/>
  <c r="F3389" i="1"/>
  <c r="E3390" i="1"/>
  <c r="F3390" i="1"/>
  <c r="E3391" i="1"/>
  <c r="F3391" i="1"/>
  <c r="E3392" i="1"/>
  <c r="F3392" i="1"/>
  <c r="E3393" i="1"/>
  <c r="F3393" i="1"/>
  <c r="E3394" i="1"/>
  <c r="F3394" i="1"/>
  <c r="E3395" i="1"/>
  <c r="F3395" i="1"/>
  <c r="E3396" i="1"/>
  <c r="F3396" i="1"/>
  <c r="E3397" i="1"/>
  <c r="F3397" i="1"/>
  <c r="E3398" i="1"/>
  <c r="F3398" i="1"/>
  <c r="E3399" i="1"/>
  <c r="F3399" i="1"/>
  <c r="E3400" i="1"/>
  <c r="F3400" i="1"/>
  <c r="E3401" i="1"/>
  <c r="F3401" i="1"/>
  <c r="E3402" i="1"/>
  <c r="F3402" i="1"/>
  <c r="E3403" i="1"/>
  <c r="F3403" i="1"/>
  <c r="E3404" i="1"/>
  <c r="F3404" i="1"/>
  <c r="E3405" i="1"/>
  <c r="F3405" i="1"/>
  <c r="E3406" i="1"/>
  <c r="F3406" i="1"/>
  <c r="E3407" i="1"/>
  <c r="F3407" i="1"/>
  <c r="E3408" i="1"/>
  <c r="F3408" i="1"/>
  <c r="E3409" i="1"/>
  <c r="F3409" i="1"/>
  <c r="E3410" i="1"/>
  <c r="F3410" i="1"/>
  <c r="E3411" i="1"/>
  <c r="F3411" i="1"/>
  <c r="E3412" i="1"/>
  <c r="F3412" i="1"/>
  <c r="E3413" i="1"/>
  <c r="F3413" i="1"/>
  <c r="E3414" i="1"/>
  <c r="F3414" i="1"/>
  <c r="E3415" i="1"/>
  <c r="F3415" i="1"/>
  <c r="E3416" i="1"/>
  <c r="F3416" i="1"/>
  <c r="E3417" i="1"/>
  <c r="F3417" i="1"/>
  <c r="E3418" i="1"/>
  <c r="F3418" i="1"/>
  <c r="E3419" i="1"/>
  <c r="F3419" i="1"/>
  <c r="E3420" i="1"/>
  <c r="F3420" i="1"/>
  <c r="E3421" i="1"/>
  <c r="F3421" i="1"/>
  <c r="E3422" i="1"/>
  <c r="F3422" i="1"/>
  <c r="E3423" i="1"/>
  <c r="F3423" i="1"/>
  <c r="E3424" i="1"/>
  <c r="F3424" i="1"/>
  <c r="E3425" i="1"/>
  <c r="F3425" i="1"/>
  <c r="E3426" i="1"/>
  <c r="F3426" i="1"/>
  <c r="E3427" i="1"/>
  <c r="F3427" i="1"/>
  <c r="E3428" i="1"/>
  <c r="F3428" i="1"/>
  <c r="E3429" i="1"/>
  <c r="F3429" i="1"/>
  <c r="E3430" i="1"/>
  <c r="F3430" i="1"/>
  <c r="E3431" i="1"/>
  <c r="F3431" i="1"/>
  <c r="E3432" i="1"/>
  <c r="F3432" i="1"/>
  <c r="E3433" i="1"/>
  <c r="F3433" i="1"/>
  <c r="E3434" i="1"/>
  <c r="F3434" i="1"/>
  <c r="E3435" i="1"/>
  <c r="F3435" i="1"/>
  <c r="E3436" i="1"/>
  <c r="F3436" i="1"/>
  <c r="E3437" i="1"/>
  <c r="F3437" i="1"/>
  <c r="E3438" i="1"/>
  <c r="F3438" i="1"/>
  <c r="E3439" i="1"/>
  <c r="F3439" i="1"/>
  <c r="E3440" i="1"/>
  <c r="F3440" i="1"/>
  <c r="E3441" i="1"/>
  <c r="F3441" i="1"/>
  <c r="E3442" i="1"/>
  <c r="F3442" i="1"/>
  <c r="E3443" i="1"/>
  <c r="F3443" i="1"/>
  <c r="E3444" i="1"/>
  <c r="F3444" i="1"/>
  <c r="E3445" i="1"/>
  <c r="F3445" i="1"/>
  <c r="E3446" i="1"/>
  <c r="F3446" i="1"/>
  <c r="E3447" i="1"/>
  <c r="F3447" i="1"/>
  <c r="E3448" i="1"/>
  <c r="F3448" i="1"/>
  <c r="E3449" i="1"/>
  <c r="F3449" i="1"/>
  <c r="E3450" i="1"/>
  <c r="F3450" i="1"/>
  <c r="E3451" i="1"/>
  <c r="F3451" i="1"/>
  <c r="E3452" i="1"/>
  <c r="F3452" i="1"/>
  <c r="E3453" i="1"/>
  <c r="F3453" i="1"/>
  <c r="E3454" i="1"/>
  <c r="F3454" i="1"/>
  <c r="E3455" i="1"/>
  <c r="F3455" i="1"/>
  <c r="E3456" i="1"/>
  <c r="F3456" i="1"/>
  <c r="E3457" i="1"/>
  <c r="F3457" i="1"/>
  <c r="E3458" i="1"/>
  <c r="F3458" i="1"/>
  <c r="E3459" i="1"/>
  <c r="F3459" i="1"/>
  <c r="E3460" i="1"/>
  <c r="F3460" i="1"/>
  <c r="E3461" i="1"/>
  <c r="F3461" i="1"/>
  <c r="E3462" i="1"/>
  <c r="F3462" i="1"/>
  <c r="E3463" i="1"/>
  <c r="F3463" i="1"/>
  <c r="E3464" i="1"/>
  <c r="F3464" i="1"/>
  <c r="E3465" i="1"/>
  <c r="F3465" i="1"/>
  <c r="E3466" i="1"/>
  <c r="F3466" i="1"/>
  <c r="E3467" i="1"/>
  <c r="F3467" i="1"/>
  <c r="E3468" i="1"/>
  <c r="F3468" i="1"/>
  <c r="E3469" i="1"/>
  <c r="F3469" i="1"/>
  <c r="E3470" i="1"/>
  <c r="F3470" i="1"/>
  <c r="E3471" i="1"/>
  <c r="F3471" i="1"/>
  <c r="E3472" i="1"/>
  <c r="F3472" i="1"/>
  <c r="E3473" i="1"/>
  <c r="F3473" i="1"/>
  <c r="E3474" i="1"/>
  <c r="F3474" i="1"/>
  <c r="E3475" i="1"/>
  <c r="F3475" i="1"/>
  <c r="E3476" i="1"/>
  <c r="F3476" i="1"/>
  <c r="E3477" i="1"/>
  <c r="F3477" i="1"/>
  <c r="E3478" i="1"/>
  <c r="F3478" i="1"/>
  <c r="E3479" i="1"/>
  <c r="F3479" i="1"/>
  <c r="E3480" i="1"/>
  <c r="F3480" i="1"/>
  <c r="E3481" i="1"/>
  <c r="F3481" i="1"/>
  <c r="E3482" i="1"/>
  <c r="F3482" i="1"/>
  <c r="E3483" i="1"/>
  <c r="F3483" i="1"/>
  <c r="E3484" i="1"/>
  <c r="F3484" i="1"/>
  <c r="E3485" i="1"/>
  <c r="F3485" i="1"/>
  <c r="E3486" i="1"/>
  <c r="F3486" i="1"/>
  <c r="E3487" i="1"/>
  <c r="F3487" i="1"/>
  <c r="E3488" i="1"/>
  <c r="F3488" i="1"/>
  <c r="E3489" i="1"/>
  <c r="F3489" i="1"/>
  <c r="E3490" i="1"/>
  <c r="F3490" i="1"/>
  <c r="E3491" i="1"/>
  <c r="F3491" i="1"/>
  <c r="E3492" i="1"/>
  <c r="F3492" i="1"/>
  <c r="E3493" i="1"/>
  <c r="F3493" i="1"/>
  <c r="E3494" i="1"/>
  <c r="F3494" i="1"/>
  <c r="E3495" i="1"/>
  <c r="F3495" i="1"/>
  <c r="E3496" i="1"/>
  <c r="F3496" i="1"/>
  <c r="E3497" i="1"/>
  <c r="F3497" i="1"/>
  <c r="E3498" i="1"/>
  <c r="F3498" i="1"/>
  <c r="E3499" i="1"/>
  <c r="F3499" i="1"/>
  <c r="E3500" i="1"/>
  <c r="F3500" i="1"/>
  <c r="E3501" i="1"/>
  <c r="F3501" i="1"/>
  <c r="E3502" i="1"/>
  <c r="F3502" i="1"/>
  <c r="E3503" i="1"/>
  <c r="F3503" i="1"/>
  <c r="E3504" i="1"/>
  <c r="F3504" i="1"/>
  <c r="E3505" i="1"/>
  <c r="F3505" i="1"/>
  <c r="E3506" i="1"/>
  <c r="F3506" i="1"/>
  <c r="E3507" i="1"/>
  <c r="F3507" i="1"/>
  <c r="E3508" i="1"/>
  <c r="F3508" i="1"/>
  <c r="E3509" i="1"/>
  <c r="F3509" i="1"/>
  <c r="E3510" i="1"/>
  <c r="F3510" i="1"/>
  <c r="E3511" i="1"/>
  <c r="F3511" i="1"/>
  <c r="E3512" i="1"/>
  <c r="F3512" i="1"/>
  <c r="E3513" i="1"/>
  <c r="F3513" i="1"/>
  <c r="E3514" i="1"/>
  <c r="F3514" i="1"/>
  <c r="E3515" i="1"/>
  <c r="F3515" i="1"/>
  <c r="E3516" i="1"/>
  <c r="F3516" i="1"/>
  <c r="E3517" i="1"/>
  <c r="F3517" i="1"/>
  <c r="E3518" i="1"/>
  <c r="F3518" i="1"/>
  <c r="E3519" i="1"/>
  <c r="F3519" i="1"/>
  <c r="E3520" i="1"/>
  <c r="F3520" i="1"/>
  <c r="E3521" i="1"/>
  <c r="F3521" i="1"/>
  <c r="E3522" i="1"/>
  <c r="F3522" i="1"/>
  <c r="E3523" i="1"/>
  <c r="F3523" i="1"/>
  <c r="E3524" i="1"/>
  <c r="F3524" i="1"/>
  <c r="E3525" i="1"/>
  <c r="F3525" i="1"/>
  <c r="E3526" i="1"/>
  <c r="F3526" i="1"/>
  <c r="E3527" i="1"/>
  <c r="F3527" i="1"/>
  <c r="E3528" i="1"/>
  <c r="F3528" i="1"/>
  <c r="E3529" i="1"/>
  <c r="F3529" i="1"/>
  <c r="E3530" i="1"/>
  <c r="F3530" i="1"/>
  <c r="E3531" i="1"/>
  <c r="F3531" i="1"/>
  <c r="E3532" i="1"/>
  <c r="F3532" i="1"/>
  <c r="E3533" i="1"/>
  <c r="F3533" i="1"/>
  <c r="E3534" i="1"/>
  <c r="F3534" i="1"/>
  <c r="E3535" i="1"/>
  <c r="F3535" i="1"/>
  <c r="E3536" i="1"/>
  <c r="F3536" i="1"/>
  <c r="E3537" i="1"/>
  <c r="F3537" i="1"/>
  <c r="E3538" i="1"/>
  <c r="F3538" i="1"/>
  <c r="E3539" i="1"/>
  <c r="F3539" i="1"/>
  <c r="E3540" i="1"/>
  <c r="F3540" i="1"/>
  <c r="E3541" i="1"/>
  <c r="F3541" i="1"/>
  <c r="E3542" i="1"/>
  <c r="F3542" i="1"/>
  <c r="E3543" i="1"/>
  <c r="F3543" i="1"/>
  <c r="E3544" i="1"/>
  <c r="F3544" i="1"/>
  <c r="E3545" i="1"/>
  <c r="F3545" i="1"/>
  <c r="E3546" i="1"/>
  <c r="F3546" i="1"/>
  <c r="E3547" i="1"/>
  <c r="F3547" i="1"/>
  <c r="E3548" i="1"/>
  <c r="F3548" i="1"/>
  <c r="E3549" i="1"/>
  <c r="F3549" i="1"/>
  <c r="E3550" i="1"/>
  <c r="F3550" i="1"/>
  <c r="E3551" i="1"/>
  <c r="F3551" i="1"/>
  <c r="E3552" i="1"/>
  <c r="F3552" i="1"/>
  <c r="E3553" i="1"/>
  <c r="F3553" i="1"/>
  <c r="E3554" i="1"/>
  <c r="F3554" i="1"/>
  <c r="E3555" i="1"/>
  <c r="F3555" i="1"/>
  <c r="E3556" i="1"/>
  <c r="F3556" i="1"/>
  <c r="E3557" i="1"/>
  <c r="F3557" i="1"/>
  <c r="E3558" i="1"/>
  <c r="F3558" i="1"/>
  <c r="E3559" i="1"/>
  <c r="F3559" i="1"/>
  <c r="E3560" i="1"/>
  <c r="F3560" i="1"/>
  <c r="E3561" i="1"/>
  <c r="F3561" i="1"/>
  <c r="E3562" i="1"/>
  <c r="F3562" i="1"/>
  <c r="E3563" i="1"/>
  <c r="F3563" i="1"/>
  <c r="E3564" i="1"/>
  <c r="F3564" i="1"/>
  <c r="E3565" i="1"/>
  <c r="F3565" i="1"/>
  <c r="E3566" i="1"/>
  <c r="F3566" i="1"/>
  <c r="E3567" i="1"/>
  <c r="F3567" i="1"/>
  <c r="E3568" i="1"/>
  <c r="F3568" i="1"/>
  <c r="E3569" i="1"/>
  <c r="F3569" i="1"/>
  <c r="E3570" i="1"/>
  <c r="F3570" i="1"/>
  <c r="E3571" i="1"/>
  <c r="F3571" i="1"/>
  <c r="E3572" i="1"/>
  <c r="F3572" i="1"/>
  <c r="E3573" i="1"/>
  <c r="F3573" i="1"/>
  <c r="E3574" i="1"/>
  <c r="F3574" i="1"/>
  <c r="E3575" i="1"/>
  <c r="F3575" i="1"/>
  <c r="E3576" i="1"/>
  <c r="F3576" i="1"/>
  <c r="E3577" i="1"/>
  <c r="F3577" i="1"/>
  <c r="E3578" i="1"/>
  <c r="F3578" i="1"/>
  <c r="E3579" i="1"/>
  <c r="F3579" i="1"/>
  <c r="E3580" i="1"/>
  <c r="F3580" i="1"/>
  <c r="E3581" i="1"/>
  <c r="F3581" i="1"/>
  <c r="E3582" i="1"/>
  <c r="F3582" i="1"/>
  <c r="E3583" i="1"/>
  <c r="F3583" i="1"/>
  <c r="E3584" i="1"/>
  <c r="F3584" i="1"/>
  <c r="E3585" i="1"/>
  <c r="F3585" i="1"/>
  <c r="E3586" i="1"/>
  <c r="F3586" i="1"/>
  <c r="E3587" i="1"/>
  <c r="F3587" i="1"/>
  <c r="E3588" i="1"/>
  <c r="F3588" i="1"/>
  <c r="E3589" i="1"/>
  <c r="F3589" i="1"/>
  <c r="E3590" i="1"/>
  <c r="F3590" i="1"/>
  <c r="E3591" i="1"/>
  <c r="F3591" i="1"/>
  <c r="E3592" i="1"/>
  <c r="F3592" i="1"/>
  <c r="E3593" i="1"/>
  <c r="F3593" i="1"/>
  <c r="E3594" i="1"/>
  <c r="F3594" i="1"/>
  <c r="E3595" i="1"/>
  <c r="F3595" i="1"/>
  <c r="E3596" i="1"/>
  <c r="F3596" i="1"/>
  <c r="E3597" i="1"/>
  <c r="F3597" i="1"/>
  <c r="E3598" i="1"/>
  <c r="F3598" i="1"/>
  <c r="E3599" i="1"/>
  <c r="F3599" i="1"/>
  <c r="E3600" i="1"/>
  <c r="F3600" i="1"/>
  <c r="E3601" i="1"/>
  <c r="F3601" i="1"/>
  <c r="E3602" i="1"/>
  <c r="F3602" i="1"/>
  <c r="E3603" i="1"/>
  <c r="F3603" i="1"/>
  <c r="E3604" i="1"/>
  <c r="F3604" i="1"/>
  <c r="E3605" i="1"/>
  <c r="F3605" i="1"/>
  <c r="E3606" i="1"/>
  <c r="F3606" i="1"/>
  <c r="E3607" i="1"/>
  <c r="F3607" i="1"/>
  <c r="E3608" i="1"/>
  <c r="F3608" i="1"/>
  <c r="E3609" i="1"/>
  <c r="F3609" i="1"/>
  <c r="E3610" i="1"/>
  <c r="F3610" i="1"/>
  <c r="E3611" i="1"/>
  <c r="F3611" i="1"/>
  <c r="E3612" i="1"/>
  <c r="F3612" i="1"/>
  <c r="E3613" i="1"/>
  <c r="F3613" i="1"/>
  <c r="E3614" i="1"/>
  <c r="F3614" i="1"/>
  <c r="E3615" i="1"/>
  <c r="F3615" i="1"/>
  <c r="E3616" i="1"/>
  <c r="F3616" i="1"/>
  <c r="E3617" i="1"/>
  <c r="F3617" i="1"/>
  <c r="E3618" i="1"/>
  <c r="F3618" i="1"/>
  <c r="E3619" i="1"/>
  <c r="F3619" i="1"/>
  <c r="E3620" i="1"/>
  <c r="F3620" i="1"/>
  <c r="E3621" i="1"/>
  <c r="F3621" i="1"/>
  <c r="E3622" i="1"/>
  <c r="F3622" i="1"/>
  <c r="E3623" i="1"/>
  <c r="F3623" i="1"/>
  <c r="E3624" i="1"/>
  <c r="F3624" i="1"/>
  <c r="E3625" i="1"/>
  <c r="F3625" i="1"/>
  <c r="E3626" i="1"/>
  <c r="F3626" i="1"/>
  <c r="E3627" i="1"/>
  <c r="F3627" i="1"/>
  <c r="E3628" i="1"/>
  <c r="F3628" i="1"/>
  <c r="E3629" i="1"/>
  <c r="F3629" i="1"/>
  <c r="E3630" i="1"/>
  <c r="F3630" i="1"/>
  <c r="E3631" i="1"/>
  <c r="F3631" i="1"/>
  <c r="E3632" i="1"/>
  <c r="F3632" i="1"/>
  <c r="E3633" i="1"/>
  <c r="F3633" i="1"/>
  <c r="E3634" i="1"/>
  <c r="F3634" i="1"/>
  <c r="E3635" i="1"/>
  <c r="F3635" i="1"/>
  <c r="E3636" i="1"/>
  <c r="F3636" i="1"/>
  <c r="E3637" i="1"/>
  <c r="F3637" i="1"/>
  <c r="E3638" i="1"/>
  <c r="F3638" i="1"/>
  <c r="E3639" i="1"/>
  <c r="F3639" i="1"/>
  <c r="E3640" i="1"/>
  <c r="F3640" i="1"/>
  <c r="E3641" i="1"/>
  <c r="F3641" i="1"/>
  <c r="E3642" i="1"/>
  <c r="F3642" i="1"/>
  <c r="E3643" i="1"/>
  <c r="F3643" i="1"/>
  <c r="E3644" i="1"/>
  <c r="F3644" i="1"/>
  <c r="E3645" i="1"/>
  <c r="F3645" i="1"/>
  <c r="E3646" i="1"/>
  <c r="F3646" i="1"/>
  <c r="E3647" i="1"/>
  <c r="F3647" i="1"/>
  <c r="E3648" i="1"/>
  <c r="F3648" i="1"/>
  <c r="E3649" i="1"/>
  <c r="F3649" i="1"/>
  <c r="E3650" i="1"/>
  <c r="F3650" i="1"/>
  <c r="E3651" i="1"/>
  <c r="F3651" i="1"/>
  <c r="E3652" i="1"/>
  <c r="F3652" i="1"/>
  <c r="E3653" i="1"/>
  <c r="F3653" i="1"/>
  <c r="E3654" i="1"/>
  <c r="F3654" i="1"/>
  <c r="E3655" i="1"/>
  <c r="F3655" i="1"/>
  <c r="E3656" i="1"/>
  <c r="F3656" i="1"/>
  <c r="E3657" i="1"/>
  <c r="F3657" i="1"/>
  <c r="E3658" i="1"/>
  <c r="F3658" i="1"/>
  <c r="E3659" i="1"/>
  <c r="F3659" i="1"/>
  <c r="E3660" i="1"/>
  <c r="F3660" i="1"/>
  <c r="E3661" i="1"/>
  <c r="F3661" i="1"/>
  <c r="E3662" i="1"/>
  <c r="F3662" i="1"/>
  <c r="E3663" i="1"/>
  <c r="F3663" i="1"/>
  <c r="E3664" i="1"/>
  <c r="F3664" i="1"/>
  <c r="E3665" i="1"/>
  <c r="F3665" i="1"/>
  <c r="E3666" i="1"/>
  <c r="F3666" i="1"/>
  <c r="E3667" i="1"/>
  <c r="F3667" i="1"/>
  <c r="E3668" i="1"/>
  <c r="F3668" i="1"/>
  <c r="E3669" i="1"/>
  <c r="F3669" i="1"/>
  <c r="E3670" i="1"/>
  <c r="F3670" i="1"/>
  <c r="E3671" i="1"/>
  <c r="F3671" i="1"/>
  <c r="E3672" i="1"/>
  <c r="F3672" i="1"/>
  <c r="E3673" i="1"/>
  <c r="F3673" i="1"/>
  <c r="E3674" i="1"/>
  <c r="F3674" i="1"/>
  <c r="E3675" i="1"/>
  <c r="F3675" i="1"/>
  <c r="E3676" i="1"/>
  <c r="F3676" i="1"/>
  <c r="E3677" i="1"/>
  <c r="F3677" i="1"/>
  <c r="E3678" i="1"/>
  <c r="F3678" i="1"/>
  <c r="E3679" i="1"/>
  <c r="F3679" i="1"/>
  <c r="E3680" i="1"/>
  <c r="F3680" i="1"/>
  <c r="E3681" i="1"/>
  <c r="F3681" i="1"/>
  <c r="E3682" i="1"/>
  <c r="F3682" i="1"/>
  <c r="E3683" i="1"/>
  <c r="F3683" i="1"/>
  <c r="E3684" i="1"/>
  <c r="F3684" i="1"/>
  <c r="E3685" i="1"/>
  <c r="F3685" i="1"/>
  <c r="E3686" i="1"/>
  <c r="F3686" i="1"/>
  <c r="E3687" i="1"/>
  <c r="F3687" i="1"/>
  <c r="E3688" i="1"/>
  <c r="F3688" i="1"/>
  <c r="E3689" i="1"/>
  <c r="F3689" i="1"/>
  <c r="E3690" i="1"/>
  <c r="F3690" i="1"/>
  <c r="E3691" i="1"/>
  <c r="F3691" i="1"/>
  <c r="E3692" i="1"/>
  <c r="F3692" i="1"/>
  <c r="E3693" i="1"/>
  <c r="F3693" i="1"/>
  <c r="E3694" i="1"/>
  <c r="F3694" i="1"/>
  <c r="E3695" i="1"/>
  <c r="F3695" i="1"/>
  <c r="E3696" i="1"/>
  <c r="F3696" i="1"/>
  <c r="E3697" i="1"/>
  <c r="F3697" i="1"/>
  <c r="E3698" i="1"/>
  <c r="F3698" i="1"/>
  <c r="E3699" i="1"/>
  <c r="F3699" i="1"/>
  <c r="E3700" i="1"/>
  <c r="F3700" i="1"/>
  <c r="E3701" i="1"/>
  <c r="F3701" i="1"/>
  <c r="E3702" i="1"/>
  <c r="F3702" i="1"/>
  <c r="E3703" i="1"/>
  <c r="F3703" i="1"/>
  <c r="E3704" i="1"/>
  <c r="F3704" i="1"/>
  <c r="E3705" i="1"/>
  <c r="F3705" i="1"/>
  <c r="E3706" i="1"/>
  <c r="F3706" i="1"/>
  <c r="E3707" i="1"/>
  <c r="F3707" i="1"/>
  <c r="E3708" i="1"/>
  <c r="F3708" i="1"/>
  <c r="E3709" i="1"/>
  <c r="F3709" i="1"/>
  <c r="E3710" i="1"/>
  <c r="F3710" i="1"/>
  <c r="E3711" i="1"/>
  <c r="F3711" i="1"/>
  <c r="E3712" i="1"/>
  <c r="F3712" i="1"/>
  <c r="E3713" i="1"/>
  <c r="F3713" i="1"/>
  <c r="E3714" i="1"/>
  <c r="F3714" i="1"/>
  <c r="E3715" i="1"/>
  <c r="F3715" i="1"/>
  <c r="E3716" i="1"/>
  <c r="F3716" i="1"/>
  <c r="E3717" i="1"/>
  <c r="F3717" i="1"/>
  <c r="E3718" i="1"/>
  <c r="F3718" i="1"/>
  <c r="E3719" i="1"/>
  <c r="F3719" i="1"/>
  <c r="E3720" i="1"/>
  <c r="F3720" i="1"/>
  <c r="E3721" i="1"/>
  <c r="F3721" i="1"/>
  <c r="E3722" i="1"/>
  <c r="F3722" i="1"/>
  <c r="E3723" i="1"/>
  <c r="F3723" i="1"/>
  <c r="E3724" i="1"/>
  <c r="F3724" i="1"/>
  <c r="E3725" i="1"/>
  <c r="F3725" i="1"/>
  <c r="E3726" i="1"/>
  <c r="F3726" i="1"/>
  <c r="E3727" i="1"/>
  <c r="F3727" i="1"/>
  <c r="E3728" i="1"/>
  <c r="F3728" i="1"/>
  <c r="E3729" i="1"/>
  <c r="F3729" i="1"/>
  <c r="E3730" i="1"/>
  <c r="F3730" i="1"/>
  <c r="E3731" i="1"/>
  <c r="F3731" i="1"/>
  <c r="E3732" i="1"/>
  <c r="F3732" i="1"/>
  <c r="E3733" i="1"/>
  <c r="F3733" i="1"/>
  <c r="E3734" i="1"/>
  <c r="F3734" i="1"/>
  <c r="E3735" i="1"/>
  <c r="F3735" i="1"/>
  <c r="E3736" i="1"/>
  <c r="F3736" i="1"/>
  <c r="E3737" i="1"/>
  <c r="F3737" i="1"/>
  <c r="E3738" i="1"/>
  <c r="F3738" i="1"/>
  <c r="E3739" i="1"/>
  <c r="F3739" i="1"/>
  <c r="E3740" i="1"/>
  <c r="F3740" i="1"/>
  <c r="E3741" i="1"/>
  <c r="F3741" i="1"/>
  <c r="E3742" i="1"/>
  <c r="F3742" i="1"/>
  <c r="E3743" i="1"/>
  <c r="F3743" i="1"/>
  <c r="E3744" i="1"/>
  <c r="F3744" i="1"/>
  <c r="E3745" i="1"/>
  <c r="F3745" i="1"/>
  <c r="E3746" i="1"/>
  <c r="F3746" i="1"/>
  <c r="E3747" i="1"/>
  <c r="F3747" i="1"/>
  <c r="E3748" i="1"/>
  <c r="F3748" i="1"/>
  <c r="E3749" i="1"/>
  <c r="F3749" i="1"/>
  <c r="E3750" i="1"/>
  <c r="F3750" i="1"/>
  <c r="E3751" i="1"/>
  <c r="F3751" i="1"/>
  <c r="E3752" i="1"/>
  <c r="F3752" i="1"/>
  <c r="E3753" i="1"/>
  <c r="F3753" i="1"/>
  <c r="E3754" i="1"/>
  <c r="F3754" i="1"/>
  <c r="E3755" i="1"/>
  <c r="F3755" i="1"/>
  <c r="E3756" i="1"/>
  <c r="F3756" i="1"/>
  <c r="E3757" i="1"/>
  <c r="F3757" i="1"/>
  <c r="E3758" i="1"/>
  <c r="F3758" i="1"/>
  <c r="E3759" i="1"/>
  <c r="F3759" i="1"/>
  <c r="E3760" i="1"/>
  <c r="F3760" i="1"/>
  <c r="E3761" i="1"/>
  <c r="F3761" i="1"/>
  <c r="E3762" i="1"/>
  <c r="F3762" i="1"/>
  <c r="E3763" i="1"/>
  <c r="F3763" i="1"/>
  <c r="E3764" i="1"/>
  <c r="F3764" i="1"/>
  <c r="E3765" i="1"/>
  <c r="F3765" i="1"/>
  <c r="E3766" i="1"/>
  <c r="F3766" i="1"/>
  <c r="E3767" i="1"/>
  <c r="F3767" i="1"/>
  <c r="E3768" i="1"/>
  <c r="F3768" i="1"/>
  <c r="E3769" i="1"/>
  <c r="F3769" i="1"/>
  <c r="E3770" i="1"/>
  <c r="F3770" i="1"/>
  <c r="E3771" i="1"/>
  <c r="F3771" i="1"/>
  <c r="E3772" i="1"/>
  <c r="F3772" i="1"/>
  <c r="E3773" i="1"/>
  <c r="F3773" i="1"/>
  <c r="E3774" i="1"/>
  <c r="F3774" i="1"/>
  <c r="E3775" i="1"/>
  <c r="F3775" i="1"/>
  <c r="E3776" i="1"/>
  <c r="F3776" i="1"/>
  <c r="E3777" i="1"/>
  <c r="F3777" i="1"/>
  <c r="E3778" i="1"/>
  <c r="F3778" i="1"/>
  <c r="E3779" i="1"/>
  <c r="F3779" i="1"/>
  <c r="E3780" i="1"/>
  <c r="F3780" i="1"/>
  <c r="E3781" i="1"/>
  <c r="F3781" i="1"/>
  <c r="E3782" i="1"/>
  <c r="F3782" i="1"/>
</calcChain>
</file>

<file path=xl/sharedStrings.xml><?xml version="1.0" encoding="utf-8"?>
<sst xmlns="http://schemas.openxmlformats.org/spreadsheetml/2006/main" count="7568" uniqueCount="6515">
  <si>
    <t>Encodes a protein required for photosystem I assembly and stability. In Chlamydomonas reinhardtii, this protein seems to act as a PSI specific chaperone facilitating the assembly of the complex by interacting with PsaA and PsaD. A loss of function mutation in tobacco leads to a loss of photosystem I.</t>
  </si>
  <si>
    <t>ATCG00360</t>
  </si>
  <si>
    <t>Encodes zinc-finger protein. mRNA levels are elevated in response to low temperature, cold temperatures and high salt. The protein is localized to the nucleus and acts as a transcriptional repressor.</t>
  </si>
  <si>
    <t>AT5G67450</t>
  </si>
  <si>
    <t>transcriptional regulator of RNA polII, SAGA, subunit;(source:Araport11)</t>
  </si>
  <si>
    <t>AT5G67410</t>
  </si>
  <si>
    <t>Casein kinase II (CK2) catalytic subunit (alpha 1). One known substrate of CK2 is Phytochrome Interacting Factor 1 (PIF1). CK2-mediated phosphorylation enhances the light-induced degradation of PIF1 to promote photomorphogenesis.</t>
  </si>
  <si>
    <t>AT5G67380</t>
  </si>
  <si>
    <t>Member of the R2R3 factor MYB gene family involved in mediating plant responses to a variety of abiotic stimiuli. The mRNA is cell-to-cell mobile.</t>
  </si>
  <si>
    <t>AT5G67300</t>
  </si>
  <si>
    <t>Encodes an SKP1 interacting partner (SKIP2).Encodes an F-box protein. Based on genetic analysis appears to be functionally redundant with VFB1,2, and 3. When expression of all 4 genes is reduced plants show defects in growth and reduced expression of auxin response genes.</t>
  </si>
  <si>
    <t>AT5G67250</t>
  </si>
  <si>
    <t>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t>
  </si>
  <si>
    <t>AT5G67230</t>
  </si>
  <si>
    <t>F-box/RNI-like superfamily protein;(source:Araport11)</t>
  </si>
  <si>
    <t>AT5G67140</t>
  </si>
  <si>
    <t>member of MEKK subfamily</t>
  </si>
  <si>
    <t>AT5G67080</t>
  </si>
  <si>
    <t>Disease resistance protein (CC-NBS-LRR class) family;(source:Araport11)</t>
  </si>
  <si>
    <t>AT5G66900</t>
  </si>
  <si>
    <t>C2H2-like zinc finger protein;(source:Araport11)</t>
  </si>
  <si>
    <t>AT5G66730</t>
  </si>
  <si>
    <t>calcium uniporter (DUF607);(source:Araport11)</t>
  </si>
  <si>
    <t>AT5G6665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 protein localizes in the membrane. The mRNA is cell-to-cell mobile.</t>
  </si>
  <si>
    <t>AT5G66570</t>
  </si>
  <si>
    <t>bacteriophage N4 adsorption B protein;(source:Araport11)</t>
  </si>
  <si>
    <t>AT5G66480</t>
  </si>
  <si>
    <t>TIM-barrel signal transduction protein;(source:Araport11)</t>
  </si>
  <si>
    <t>AT5G66420</t>
  </si>
  <si>
    <t>hypothetical protein;(source:Araport11)</t>
  </si>
  <si>
    <t>AT5G66290</t>
  </si>
  <si>
    <t>member of Calcium Dependent Protein Kinase</t>
  </si>
  <si>
    <t>AT5G66210</t>
  </si>
  <si>
    <t>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t>
  </si>
  <si>
    <t>AT5G66190</t>
  </si>
  <si>
    <t>RING/U-box superfamily protein;(source:Araport11)</t>
  </si>
  <si>
    <t>AT5G66070</t>
  </si>
  <si>
    <t>ARM repeat superfamily protein;(source:Araport11)</t>
  </si>
  <si>
    <t>AT5G65920</t>
  </si>
  <si>
    <t>BSD domain-containing protein;(source:Araport11)</t>
  </si>
  <si>
    <t>AT5G65910</t>
  </si>
  <si>
    <t>This gene is predicted to encode a bromodomain-containing protein. Plant lines expressing RNAi constructs targeted against GTE7 show some resistance to agrobacterium-mediated root transformation.</t>
  </si>
  <si>
    <t>AT5G65630</t>
  </si>
  <si>
    <t>suppressor-like protein;(source:Araport11)</t>
  </si>
  <si>
    <t>AT5G65490</t>
  </si>
  <si>
    <t>O-fucosyltransferase family protein;(source:Araport11)</t>
  </si>
  <si>
    <t>AT5G65470</t>
  </si>
  <si>
    <t>AT5G65300</t>
  </si>
  <si>
    <t>Ribosomal L29 family protein;(source:Araport11)</t>
  </si>
  <si>
    <t>AT5G65220</t>
  </si>
  <si>
    <t>AT5G65207</t>
  </si>
  <si>
    <t>Encodes an acyl-CoA oxidase presumably involved in long chain fatty acid biosynthesis.</t>
  </si>
  <si>
    <t>AT5G65110</t>
  </si>
  <si>
    <t>Annexins are calcium binding proteins that are localized in the cytoplasm. When cytosolic Ca2+ increases, they relocate to the plasma membrane.  They may be involved in the Golgi-mediated secretion of polysaccharides.</t>
  </si>
  <si>
    <t>AT5G65020</t>
  </si>
  <si>
    <t>SPFH/Band 7/PHB domain-containing membrane-associated protein family;(source:Araport11)</t>
  </si>
  <si>
    <t>AT5G64870</t>
  </si>
  <si>
    <t>sorbin/SH3 domain protein;(source:Araport11)</t>
  </si>
  <si>
    <t>AT5G64850</t>
  </si>
  <si>
    <t>The LIP1 gene encodes a small GTPase that influences the light input pathway of the plant circadian network. An MBP:LIP1 fusion protein has GTP hydrolyzing abilities in vitro. In plants, LIP1 seems to play a negative role in regulating circadian period that can be suppressed by light. LIP1 also seems to negatively affect light-pulse-dependent resetting of the clock, especially during the first portion of the subjective evening. LIP1 expression levels are not significantly affected by the circadian clock in seedlings grown under LL conditions. The levels of the YFP:LIP1 protein expressed under the control of the 35S promoter, shows a low amplitude variation, with protein levels peaking near the beginning of subjective night under LL conditions. In hypocotyl epidermal cells of dark and light-grown seedlings, a YFP:LIP1 fusion protein can be seen in the cytoplasm and the nucleus, and does not cluster in nuclear speckles. LIP1 may also be involved in photomorphogenesis. The mRNA is cell-to-cell mobile.</t>
  </si>
  <si>
    <t>AT5G64813</t>
  </si>
  <si>
    <t>Encodes a cellulose synthase isomer. CESA6 mutants have cellulose defect in the primary cell wall. Multiple lines of evidence suggest that CESA6, along with CESA1 and CESA3 are present in the same plasma membrane complex for cellulose biosynthesis. CESA2 and CESA5 are related to CESA6, having partially redundant roles.  As inferred from the null role of secondary wall-type CesAs, included in a set of five primary wall-type CesAs that may support trichome cell wall thickening. The mRNA is cell-to-cell mobile.</t>
  </si>
  <si>
    <t>AT5G64740</t>
  </si>
  <si>
    <t>CYS, MET, PRO, and GLY protein 2;(source:Araport11)</t>
  </si>
  <si>
    <t>AT5G64660</t>
  </si>
  <si>
    <t>CHCH domain protein;(source:Araport11)</t>
  </si>
  <si>
    <t>AT5G64400</t>
  </si>
  <si>
    <t>Encodes arabinogalactan-protein (AGP1). The mRNA is cell-to-cell mobile.</t>
  </si>
  <si>
    <t>AT5G64310</t>
  </si>
  <si>
    <t>Encodes a type I metacaspase. Two Arabidopsis metacaspases, AT1G02170 (MC1) and AT4G25110 (MC2)  antagonistically control programmed cell death in Arabidopsis. MC1 is a positive regulator of cell death and requires conserved caspase-like putative catalytic residues for its function. MC2 negatively regulates cell death. This function is independent of the putative catalytic residues.  A third type I Arabidopsis metacaspase is MC3 (AT5g64240).</t>
  </si>
  <si>
    <t>AT5G64240</t>
  </si>
  <si>
    <t>Encodes the only subunit of photosystem I located entirely in the thylakoid lumen. May be involved in the interaction between plastocyanin and the photosystem I complex. Phosphorylation of this protein is dependent on calcium.</t>
  </si>
  <si>
    <t>AT5G64040</t>
  </si>
  <si>
    <t>Encodes a ubiquitin ligase that is an essential upstream modulator of JA signaling in response to various stimuli.</t>
  </si>
  <si>
    <t>AT5G63970</t>
  </si>
  <si>
    <t>UV-B-specific signaling component that orchestrates expression of a range of genes with vital UV-protective functions. Located in the nucleus and the cytosol. Associates with chromatin via histones. UV-B light promotes URV8 protein accumulation in the nucleus. UVR8 interaction with COP1 is negatively regulated by RUP1 and RUP2.</t>
  </si>
  <si>
    <t>AT5G63860</t>
  </si>
  <si>
    <t>Involved in mucilage formation. Mutants form columella and outer cell wall architecture of the mucilage cells resembles wild-type. However, mum2 seeds completely lack seed coat mucilage. This mutation appears to represent a later step in the development of this cell-type. Encodes a beta-galactosidase involved in seed coat mucilage biosynthesis. Member of Glycoside Hydrolase Family 35</t>
  </si>
  <si>
    <t>AT5G63800</t>
  </si>
  <si>
    <t>member of CYP94B</t>
  </si>
  <si>
    <t>AT5G63450</t>
  </si>
  <si>
    <t>Leucine-rich repeat protein kinase family protein;(source:Araport11)</t>
  </si>
  <si>
    <t>AT5G63410</t>
  </si>
  <si>
    <t>Encodes NPX1 (Nuclear Protein X1), a nuclear factor regulating abscisic acid responses.</t>
  </si>
  <si>
    <t>AT5G63320</t>
  </si>
  <si>
    <t>MA3 domain-containing protein;(source:Araport11)</t>
  </si>
  <si>
    <t>AT5G63190</t>
  </si>
  <si>
    <t>Octicosapeptide/Phox/Bem1p family protein;(source:Araport11)</t>
  </si>
  <si>
    <t>AT5G63130</t>
  </si>
  <si>
    <t>SGNH hydrolase-type esterase superfamily protein;(source:Araport11)</t>
  </si>
  <si>
    <t>AT5G62930</t>
  </si>
  <si>
    <t>Encodes a high-affinity, proton-dependent glucosinolate-specific transporter that is crucial for the transport of both methionine- and tryptophan-derived glucosinolates to seeds.</t>
  </si>
  <si>
    <t>AT5G62680</t>
  </si>
  <si>
    <t>AT5G62580</t>
  </si>
  <si>
    <t>Calmodulin binding protein-like protein;(source:Araport11)</t>
  </si>
  <si>
    <t>AT5G62570</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 Up-regulated by NaCl. SRO5 and P5CDH (an overlapping gene in the antisense orientation) generate 24-nt and 21-nt siRNAs, which together are components of a regulatory loop controlling reactive oxygen species (ROS) production and stress response.</t>
  </si>
  <si>
    <t>AT5G62520</t>
  </si>
  <si>
    <t>Encodes a R2R3 type Myb transcription factor whose expression is strongly induced by abscisic acid. Mediates abscisic acid signaling during drought stress response.</t>
  </si>
  <si>
    <t>AT5G6247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AT5G62100</t>
  </si>
  <si>
    <t>SEUSS-like 2;(source:Araport11)</t>
  </si>
  <si>
    <t>AT5G62090</t>
  </si>
  <si>
    <t>PEBP (phosphatidylethanolamine-binding protein) family protein;(source:Araport11)</t>
  </si>
  <si>
    <t>AT5G62040</t>
  </si>
  <si>
    <t>member of Heat Stress Transcription Factor (Hsf) family The mRNA is cell-to-cell mobile.</t>
  </si>
  <si>
    <t>AT5G62020</t>
  </si>
  <si>
    <t>encodes a member of the ERF (ethylene response factor) subfamily B-3 of ERF/AP2 transcription factor family. The protein contains one AP2 domain. There are 18 members in this subfamily including ATERF-1, ATERF-2, AND ATERF-5.</t>
  </si>
  <si>
    <t>AT5G61600</t>
  </si>
  <si>
    <t>GroES-like zinc-binding alcohol dehydrogenase family protein;(source:Araport11)</t>
  </si>
  <si>
    <t>AT5G61510</t>
  </si>
  <si>
    <t>Encodes a glycosylphosphatidylinositol-anchored protein localized primarily in the plasma membrane of the longitudinal sides of root cells. Necessary for oriented cell expansion in Arabidopsis.  Cob mutants have abnormal roots that expand radially rather than longitudinally under certain growth conditions.</t>
  </si>
  <si>
    <t>AT5G60920</t>
  </si>
  <si>
    <t>Heavy metal transport/detoxification superfamily protein;(source:Araport11)</t>
  </si>
  <si>
    <t>AT5G60800</t>
  </si>
  <si>
    <t>electron transporter, putative (Protein of unknown function, DUF547);(source:Araport11)</t>
  </si>
  <si>
    <t>AT5G60720</t>
  </si>
  <si>
    <t>Encodes a chloroplast-localized  hydroxy-2-methyl-2-(E)-butenyl 4-diphosphate (HMBPP) synthase (HDS), catalyzes the formation of HMBPP from 2-C-methyl-D-erythrytol 2,4-cyclodiphosphate (MEcPP).  The HDS enzyme controls the penultimate steps of the biosynthesis of IPP and dimethylallyl diphosphate (DMAPP) via the MEP pathway and may serve as a metabolic control point for SA-mediated disease resistance. In the light, the electrons required for the reaction catalyzed by HDS are directly provided by the electron flow from photosynthesis via ferredoxin. In the dark however, the enzyme requires an electron shuttle: ferredoxin-NADP&lt;sup&gt;+&lt;/sup&gt; reductase. The mRNA is cell-to-cell mobile.</t>
  </si>
  <si>
    <t>AT5G60600</t>
  </si>
  <si>
    <t>Encodes a senescence-associated thiol protease. The mRNA is cell-to-cell mobile.</t>
  </si>
  <si>
    <t>AT5G60360</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t>
  </si>
  <si>
    <t>AT5G59820</t>
  </si>
  <si>
    <t>encodes a low molecular weight heat shock protein that contains the heat shock element in the promoter region. Expression is induced in response to heat shock.</t>
  </si>
  <si>
    <t>AT5G59720</t>
  </si>
  <si>
    <t>Encodes an ABA- and drought-induced RING-DUF1117 gene whose mutation results in hyposensitive phenotypes toward ABA in terms of germination rate and stomatal closure and markedly reduced tolerance to drought stress relative to wild-type plants.</t>
  </si>
  <si>
    <t>AT5G59550</t>
  </si>
  <si>
    <t>ROTUNDIFOLIA like 5;(source:Araport11)</t>
  </si>
  <si>
    <t>AT5G59510</t>
  </si>
  <si>
    <t>GRAS family transcription factor;(source:Araport11)</t>
  </si>
  <si>
    <t>AT5G59450</t>
  </si>
  <si>
    <t>Encodes a WUSCHEL-related homeobox gene family member with 65 amino acids in its homeodomain. Proteins in this family contain a sequence of eight residues (TLPLFPMH) downstream of the homeodomain called the WUS box. WOX2 has a putative Zinc finger domain downstream of the homeodomain. Transcripts are expressed in the egg cell, the zygote and the apical cell lineage and are reduced in met3-1 early embryos.  This gene is necessary for cell divisions that form the apical embryo domain.</t>
  </si>
  <si>
    <t>AT5G59340</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AT5G59310</t>
  </si>
  <si>
    <t>Encodes a member of the PP2C family (Clade A protein phosphatases type 2C). Functions as a negative regulator of osmotic stress and ABA signaling.</t>
  </si>
  <si>
    <t>AT5G59220</t>
  </si>
  <si>
    <t>Mutant plants display impaired light-regulation of the hypocotyl randomization response.</t>
  </si>
  <si>
    <t>AT5G58960</t>
  </si>
  <si>
    <t>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t>
  </si>
  <si>
    <t>AT5G58780</t>
  </si>
  <si>
    <t>zinc finger (CCCH-type) family protein;(source:Araport11)</t>
  </si>
  <si>
    <t>AT5G58620</t>
  </si>
  <si>
    <t>Protein kinase superfamily protein;(source:Araport11)</t>
  </si>
  <si>
    <t>AT5G58520</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AT5G58350</t>
  </si>
  <si>
    <t>Encodes a member of the NET superfamily of proteins that potentially couples different membranes to the actin cytoskeleton in plant cells. It colocalizes with filamentous actin and is localized to the tonoplast membrane. It is expressed in the epidermis of the root meristem and the early expansion zone.</t>
  </si>
  <si>
    <t>AT5G58320</t>
  </si>
  <si>
    <t>Disease resistance protein (TIR-NBS-LRR class) family;(source:Araport11)</t>
  </si>
  <si>
    <t>AT5G58120</t>
  </si>
  <si>
    <t>O-Glycosyl hydrolases family 17 protein;(source:Araport11)</t>
  </si>
  <si>
    <t>AT5G58090</t>
  </si>
  <si>
    <t>Encodes a temperature-induced lipocalin TIL1.  Involved in thermotolerance.  Peripherally associated with plasma membrane.</t>
  </si>
  <si>
    <t>AT5G58070</t>
  </si>
  <si>
    <t>Reticulon family protein;(source:Araport11)</t>
  </si>
  <si>
    <t>AT5G58000</t>
  </si>
  <si>
    <t>DNA glycosylase superfamily protein;(source:Araport11)</t>
  </si>
  <si>
    <t>AT5G57970</t>
  </si>
  <si>
    <t>zein-binding protein (Protein of unknown function, DUF593);(source:Araport11)</t>
  </si>
  <si>
    <t>AT5G57830</t>
  </si>
  <si>
    <t>encodes a transmembrane protein with similarity to the sterol desaturase family at the N-terminus and to the short-chain dehydrogenase/reductase family at the C-terminus. Mutant analyses indicate this protein is involved in cuticle membrane and wax biosynthesis. The mRNA is cell-to-cell mobile.</t>
  </si>
  <si>
    <t>AT5G57800</t>
  </si>
  <si>
    <t>SMAX1 (SUPPRESSOR OF MAX2 1) is a member of an eight-gene family in Arabidopsis that has weak similarity to AtHSP101, a ClpB chaperonin required for thermotolerance. SMAX1 is an important component of KAR/SL signaling during seed germination and seedling growth, but is not necessary for all MAX2-dependent responses. The mRNA is cell-to-cell mobile.</t>
  </si>
  <si>
    <t>AT5G57710</t>
  </si>
  <si>
    <t>AT5G57565</t>
  </si>
  <si>
    <t>Encodes a cell wall-modifying enzyme, rapidly upregulated in response to environmental stimuli.</t>
  </si>
  <si>
    <t>AT5G57560</t>
  </si>
  <si>
    <t>xyloglucan endotransglycosylase-related protein (XTR3)</t>
  </si>
  <si>
    <t>AT5G57550</t>
  </si>
  <si>
    <t>cotton fiber protein;(source:Araport11)</t>
  </si>
  <si>
    <t>AT5G57510</t>
  </si>
  <si>
    <t>ras guanine nucleotide exchange factor Q-like protein;(source:Araport11)</t>
  </si>
  <si>
    <t>AT5G57340</t>
  </si>
  <si>
    <t>basic helix-loop-helix (bHLH) DNA-binding superfamily protein;(source:Araport11)</t>
  </si>
  <si>
    <t>AT5G57150</t>
  </si>
  <si>
    <t>AT5G56980</t>
  </si>
  <si>
    <t>Encodes a cytosolic serine O-acetyltransferase involved in sulfur assimilation and cysteine biosynthesis. Expressed in the vascular system.</t>
  </si>
  <si>
    <t>AT5G56760</t>
  </si>
  <si>
    <t>N-MYC downregulated-like 1;(source:Araport11)</t>
  </si>
  <si>
    <t>AT5G56750</t>
  </si>
  <si>
    <t>Encodes OXIDATIVE STRESS 3 (OXS3)&amp;#65292; involved in tolerance to heavy metals and oxidative stress.</t>
  </si>
  <si>
    <t>AT5G56550</t>
  </si>
  <si>
    <t>AT5G56340</t>
  </si>
  <si>
    <t>one of two genes encoding subunit 6 of COP9 signalosome complex. Protein contains a MPR1p and PAD1p N-terminal (MPN) domain at the N-terminal region and belongs to the Mov34 superfamily. Mutant and antisense expression result in a number of developmental defects and in ubiquitin/proteasome-mediated protein degradation.</t>
  </si>
  <si>
    <t>AT5G56280</t>
  </si>
  <si>
    <t>LORELEI-LIKE-GPI-ANCHORED PROTEIN 1;(source:Araport11)</t>
  </si>
  <si>
    <t>AT5G56170</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t>
  </si>
  <si>
    <t>AT5G56030</t>
  </si>
  <si>
    <t>A member of heat shock protein 90 (HSP90) gene family. Expressed in all tissues and abundant in root apical meristem, pollen and tapetum. Expression is NOT heat-induced but induced by IAA and NaCl. Overexpression reduced tolerance to heat and conferred higher tolerance to calcium. The mRNA is cell-to-cell mobile.</t>
  </si>
  <si>
    <t>AT5G56010</t>
  </si>
  <si>
    <t>AT5G55970</t>
  </si>
  <si>
    <t>transmembrane protein C9orf5 protein;(source:Araport11)</t>
  </si>
  <si>
    <t>AT5G55960</t>
  </si>
  <si>
    <t>AT5G55790</t>
  </si>
  <si>
    <t>Encodes fasciclin-like arabinogalactan-protein 1 (Fla1). fla1 mutants show defects in shoot regeneration.</t>
  </si>
  <si>
    <t>AT5G55730</t>
  </si>
  <si>
    <t>Encodes a large plant-specific protein of unknown function, with conserved domains also found in a variety of signaling proteins, In trn mutants, the leaf venation network had a severely reduced complexity: incomplete loops, no tertiary or quaternary veins, and vascular islands. The leaf laminas were asymmetric and narrow because of a severely reduced cell number. TRN1 is required for the maintenance of both the radial pattern of tissue differentiation in the root and for the subsequent circumferential pattern within the epidermis. Double mutant analysis showed that TRN1 and TRN2 act in the same pathway.</t>
  </si>
  <si>
    <t>AT5G55540</t>
  </si>
  <si>
    <t>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t>
  </si>
  <si>
    <t>AT5G55230</t>
  </si>
  <si>
    <t>AT5G55180</t>
  </si>
  <si>
    <t>Encodes a GDP-L-galactose phosphorylase, with similar biochemical properties as VTC2.</t>
  </si>
  <si>
    <t>AT5G55120</t>
  </si>
  <si>
    <t>Uncharacterized protein family (UPF0497);(source:Araport11)</t>
  </si>
  <si>
    <t>AT5G54980</t>
  </si>
  <si>
    <t>Translation initiation factor SUI1 family protein;(source:Araport11)</t>
  </si>
  <si>
    <t>AT5G54940</t>
  </si>
  <si>
    <t>Ypt/Rab-GAP domain of gyp1p superfamily protein;(source:Araport11)</t>
  </si>
  <si>
    <t>AT5G54780</t>
  </si>
  <si>
    <t>yeast autophagy 18 F-like protein;(source:Araport11)</t>
  </si>
  <si>
    <t>AT5G54730</t>
  </si>
  <si>
    <t>Ankyrin repeat family protein;(source:Araport11)</t>
  </si>
  <si>
    <t>AT5G54720</t>
  </si>
  <si>
    <t>AT5G54710</t>
  </si>
  <si>
    <t>Encodes a protein with  putative galacturonosyltransferase activity. Mutants defective in this gene displayed a notable reduction in xylose (&gt;50%) in the cell walls from stems and roots and a reduction in cellulose (~25%).</t>
  </si>
  <si>
    <t>AT5G54690</t>
  </si>
  <si>
    <t>Splice variant At5g54590.2 encodes CRLK1 (440-amino acid in length) calcium/calmodulin-regulated receptor-like kinase crucial for cold tolerance. CRLK1 is Primarily localized in the plasma membrane.</t>
  </si>
  <si>
    <t>AT5G54590</t>
  </si>
  <si>
    <t>AT5G54585</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AT5G54490</t>
  </si>
  <si>
    <t>Encodes THESEUS1 (THE1), a receptor kinase regulated by Brassinosteroids and required for cell elongation during vegetative growth.</t>
  </si>
  <si>
    <t>AT5G54380</t>
  </si>
  <si>
    <t>Polyketide cyclase/dehydrase and lipid transport superfamily protein;(source:Araport11)</t>
  </si>
  <si>
    <t>AT5G54170</t>
  </si>
  <si>
    <t>Avr9/Cf-9 rapidly elicited protein;(source:Araport11)</t>
  </si>
  <si>
    <t>AT5G54165</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AT5G54160</t>
  </si>
  <si>
    <t>VQ motif-containing protein;(source:Araport11)</t>
  </si>
  <si>
    <t>AT5G53830</t>
  </si>
  <si>
    <t>O-methyltransferase family protein;(source:Araport11)</t>
  </si>
  <si>
    <t>AT5G53810</t>
  </si>
  <si>
    <t>FBD-like domain family protein;(source:Araport11)</t>
  </si>
  <si>
    <t>AT5G53592</t>
  </si>
  <si>
    <t>member of Cyclic nucleotide gated channel family</t>
  </si>
  <si>
    <t>AT5G53130</t>
  </si>
  <si>
    <t>hypothetical protein (DUF295);(source:Araport11)</t>
  </si>
  <si>
    <t>AT5G52930</t>
  </si>
  <si>
    <t>Copper transport protein family;(source:Araport11)</t>
  </si>
  <si>
    <t>AT5G52760</t>
  </si>
  <si>
    <t>Encodes a cytosolic heat shock protein AtHSP90.1.  AtHSP90.1 interacts with disease resistance signaling components SGT1b and RAR1 and is required for RPS2-mediated resistance. The mRNA is cell-to-cell mobile.</t>
  </si>
  <si>
    <t>AT5G52640</t>
  </si>
  <si>
    <t>member of CYP96A</t>
  </si>
  <si>
    <t>AT5G52320</t>
  </si>
  <si>
    <t>cold regulated gene, the 5' region of cor78 has cis-acting regulatory elements that can impart cold-regulated gene expression The mRNA is cell-to-cell mobile.</t>
  </si>
  <si>
    <t>AT5G52310</t>
  </si>
  <si>
    <t>AT5G52060</t>
  </si>
  <si>
    <t>MATE efflux family protein;(source:Araport11)</t>
  </si>
  <si>
    <t>AT5G52050</t>
  </si>
  <si>
    <t>EXORDIUM like 3;(source:Araport11)</t>
  </si>
  <si>
    <t>AT5G51550</t>
  </si>
  <si>
    <t>HSP20-like chaperones superfamily protein;(source:Araport11)</t>
  </si>
  <si>
    <t>AT5G51440</t>
  </si>
  <si>
    <t>AT5G50915</t>
  </si>
  <si>
    <t>AT5G50335</t>
  </si>
  <si>
    <t>NAD(P)-binding Rossmann-fold superfamily protein;(source:Araport11)</t>
  </si>
  <si>
    <t>AT5G50130</t>
  </si>
  <si>
    <t>transcription factor bHLH145;(source:Araport11)</t>
  </si>
  <si>
    <t>AT5G50010</t>
  </si>
  <si>
    <t>Stromal heat shock protein involved in protein import into chloroplast. The mRNA is cell-to-cell mobile.</t>
  </si>
  <si>
    <t>AT5G49910</t>
  </si>
  <si>
    <t>Encodes a member of the exocyst complex gene family. The exocyst is a protein complex involved in tethering vesicles to the plasma membrane during regulated or polarized secretion.</t>
  </si>
  <si>
    <t>AT5G49830</t>
  </si>
  <si>
    <t>Encodes a plasma membrane-located ferric chelate reductase. Its mRNA is expressed in green aerial tissues (shoot, flower and cotyledon) in a light- and cell differentiation-specific manner.</t>
  </si>
  <si>
    <t>AT5G49730</t>
  </si>
  <si>
    <t>Encodes WRKY48, a member of the WRKY Transcription Factor. WRKY48 is a stress- and pathogen-induced transcriptional activator that represses plant basal defense. The mRNA is cell-to-cell mobile.</t>
  </si>
  <si>
    <t>AT5G49520</t>
  </si>
  <si>
    <t>One of the two genes encoding subunit B of the cytosolic enzyme ATP Citrate Lyase (ACL)</t>
  </si>
  <si>
    <t>AT5G49460</t>
  </si>
  <si>
    <t>Encodes a transcription activator is a positive regulator of plant tolerance to salt, osmotic and drought stresses.</t>
  </si>
  <si>
    <t>AT5G49450</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AT5G48930</t>
  </si>
  <si>
    <t>ubiquitin-associated (UBA)/TS-N domain protein;(source:Araport11)</t>
  </si>
  <si>
    <t>AT5G48690</t>
  </si>
  <si>
    <t>defense protein-like protein;(source:Araport11)</t>
  </si>
  <si>
    <t>AT5G48657</t>
  </si>
  <si>
    <t>Encodes one of the 36 carboxylate clamp (CC)-tetratricopeptide repeat (TPR) proteins (Prasad 2010, Pubmed ID: 20856808) with potential to interact with Hsp90/Hsp70 as co-chaperones.</t>
  </si>
  <si>
    <t>AT5G48570</t>
  </si>
  <si>
    <t>AT5G48560</t>
  </si>
  <si>
    <t>Encodes a member of the fimbrin family. Different members of the fimbrin/plastin family have diverged biochemically during evolution to generate either tight actin bundles or loose networks with distinct biochemical and biophysical properties. FIM4 generates both actin bundles and branched actin filaments whereas FIM5 only generates actin bundles.</t>
  </si>
  <si>
    <t>AT5G48460</t>
  </si>
  <si>
    <t>Encodes a nuclear PHD finger protein that is functionally redundant with OBE1 and plays an important role in the maintenance and/or establishment of the root and shoot apical meristems.</t>
  </si>
  <si>
    <t>AT5G48160</t>
  </si>
  <si>
    <t>Encodes a small molecular weight g-protein.</t>
  </si>
  <si>
    <t>AT5G47960</t>
  </si>
  <si>
    <t>NADPH/respiratory burst oxidase protein D (RbohD).Interacts with AtrbohF gene to fine tune the spatial control of ROI production and hypersensitive response to cell in and around infection site. The mRNA is cell-to-cell mobile.</t>
  </si>
  <si>
    <t>AT5G47910</t>
  </si>
  <si>
    <t>CRINKLY4 related 4;(source:Araport11)</t>
  </si>
  <si>
    <t>AT5G47850</t>
  </si>
  <si>
    <t>AT5G47830</t>
  </si>
  <si>
    <t>nuclear factor Y, subunit B2;(source:Araport11)</t>
  </si>
  <si>
    <t>AT5G47640</t>
  </si>
  <si>
    <t>encodes one of the two putative formyltetrahydrofolate deformylase. Located in the mitochondrion. Involved in photorespiratory tetrahydrofolate cycle.</t>
  </si>
  <si>
    <t>AT5G47435</t>
  </si>
  <si>
    <t>Encodes a circadian-regulated transcription factor which specifically controls cell expansion during leaf development by controlling ROS homeostasis. The mRNA is cell-to-cell mobile.</t>
  </si>
  <si>
    <t>AT5G47390</t>
  </si>
  <si>
    <t>AT5G47380</t>
  </si>
  <si>
    <t>encodes a member of the ERF (ethylene response factor) subfamily B-3 of ERF/AP2 transcription factor family (ATERF-5). The protein contains one AP2 domain. There are 18 members in this subfamily including ATERF-1, ATERF-2, AND ATERF-5. The mRNA is cell-to-cell mobile.</t>
  </si>
  <si>
    <t>AT5G47230</t>
  </si>
  <si>
    <t>AtRabD2b encodes a Rab GTPase, which plays important roles in pollen development, germination and tube elongation. The mRNA is cell-to-cell mobile.</t>
  </si>
  <si>
    <t>AT5G47200</t>
  </si>
  <si>
    <t>Encodes a member of the GATA factor family of zinc finger transcription factors.</t>
  </si>
  <si>
    <t>AT5G47140</t>
  </si>
  <si>
    <t>AT5G46780</t>
  </si>
  <si>
    <t>AT5G46490</t>
  </si>
  <si>
    <t>AT5G46450</t>
  </si>
  <si>
    <t>16S rRNA processing protein RimM family;(source:Araport11)</t>
  </si>
  <si>
    <t>AT5G46420</t>
  </si>
  <si>
    <t>Encodes a protein with alkaline ceramidase activity that is involved in regulation of turgor during pollen tube growth and silique stomatal movement. Tod1 is expressed specifically in pollen and silique guard cells. Loss of function mutations have reduced fertility  due to defects in pollen transmission.</t>
  </si>
  <si>
    <t>AT5G46220</t>
  </si>
  <si>
    <t>AT5G46130</t>
  </si>
  <si>
    <t>Encodes a chloroplast triose phosphate / 3-phosphoglycerate translocator that transports triose phosphates derived from the Calvin cycle in the stroma to the cytosol for use in sucrose synthesis and other biosynthetic processes. A tpt mutant has altered acclimation responses. The mRNA is cell-to-cell mobile.</t>
  </si>
  <si>
    <t>AT5G46110</t>
  </si>
  <si>
    <t>AT5G46080</t>
  </si>
  <si>
    <t>RAB GTPase homolog A1C;(source:Araport11)</t>
  </si>
  <si>
    <t>AT5G45750</t>
  </si>
  <si>
    <t>member of Heat Stress Transcription Factor (Hsf) family</t>
  </si>
  <si>
    <t>AT5G45710</t>
  </si>
  <si>
    <t>senescence regulator (Protein of unknown function, DUF584);(source:Araport11)</t>
  </si>
  <si>
    <t>AT5G45630</t>
  </si>
  <si>
    <t>Encodes a F-box subunit of the SCF E3 ubiquitin ligase complex that mediates the degradation of 14-3-3 proteins.</t>
  </si>
  <si>
    <t>AT5G45360</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AT5G45340</t>
  </si>
  <si>
    <t>Pectinacetylesterase family protein;(source:Araport11)</t>
  </si>
  <si>
    <t>AT5G45280</t>
  </si>
  <si>
    <t>FAD-binding Berberine family protein;(source:Araport11)</t>
  </si>
  <si>
    <t>AT5G44380</t>
  </si>
  <si>
    <t>ethylene-responsive nuclear protein-like protein;(source:Araport11)</t>
  </si>
  <si>
    <t>AT5G44350</t>
  </si>
  <si>
    <t>Encodes a Tandem CCCH Zinc Finger protein. Interacts and co-localizes with MARD1 and RD21A in processing bodies (PBs) and stress granules (SGs).</t>
  </si>
  <si>
    <t>AT5G44260</t>
  </si>
  <si>
    <t>Encodes GLK2, Golden2-like 2, one of a pair of partially redundant nuclear transcription factors that regulate chloroplast development in a cell-autonomous manner.  GLK1, Golden2-like 1, is encoded by At2g20570. GLK1 and GLK2 regulate the expression of the photosynthetic apparatus.</t>
  </si>
  <si>
    <t>AT5G44190</t>
  </si>
  <si>
    <t>Basic-leucine zipper (bZIP) transcription factor family protein;(source:Araport11)</t>
  </si>
  <si>
    <t>AT5G44080</t>
  </si>
  <si>
    <t>embryo sac development arrest protein;(source:Araport11)</t>
  </si>
  <si>
    <t>AT5G44060</t>
  </si>
  <si>
    <t>HAD superfamily, subfamily IIIB acid phosphatase;(source:Araport11)</t>
  </si>
  <si>
    <t>AT5G44020</t>
  </si>
  <si>
    <t>AT5G44005</t>
  </si>
  <si>
    <t>auxin canalization protein (DUF828);(source:Araport11)</t>
  </si>
  <si>
    <t>AT5G43870</t>
  </si>
  <si>
    <t>Encodes KCS20, a member of the 3-ketoacyl-CoA synthase family involved in the biosynthesis of VLCFA (very long chain fatty acids). The mRNA is cell-to-cell mobile.</t>
  </si>
  <si>
    <t>AT5G43760</t>
  </si>
  <si>
    <t>Pre-mRNA cleavage complex II;(source:Araport11)</t>
  </si>
  <si>
    <t>AT5G43620</t>
  </si>
  <si>
    <t>casein kinase I-like 8;(source:Araport11)</t>
  </si>
  <si>
    <t>AT5G43320</t>
  </si>
  <si>
    <t>Galactose oxidase/kelch repeat superfamily protein;(source:Araport11)</t>
  </si>
  <si>
    <t>AT5G43190</t>
  </si>
  <si>
    <t>Encodes an inositol tetra-/pentaphosphate 2-kinase, involved in the biosynthesis of phytic acid, a regulator of intracellular signaling, a highly abundant animal antinutrient, and a phosphate and mineral storage compound in plant seeds. Is also required for growth and modulates phosphate homeostasis at the transcriptional level.</t>
  </si>
  <si>
    <t>AT5G42810</t>
  </si>
  <si>
    <t>transcription factor, putative (Protein of unknown function, DUF547);(source:Araport11)</t>
  </si>
  <si>
    <t>AT5G42690</t>
  </si>
  <si>
    <t>BRCA1-A complex subunit BRE-like protein;(source:Araport11)</t>
  </si>
  <si>
    <t>AT5G42470</t>
  </si>
  <si>
    <t>calmodulin like 37;(source:Araport11)</t>
  </si>
  <si>
    <t>AT5G42380</t>
  </si>
  <si>
    <t>AT5G42330</t>
  </si>
  <si>
    <t>AT5G42200</t>
  </si>
  <si>
    <t>Peroxidase superfamily protein;(source:Araport11)</t>
  </si>
  <si>
    <t>AT5G42180</t>
  </si>
  <si>
    <t>AT5G41940</t>
  </si>
  <si>
    <t>AT5G41810</t>
  </si>
  <si>
    <t>AT5G41750</t>
  </si>
  <si>
    <t>AT5G41740</t>
  </si>
  <si>
    <t>AT5G41550</t>
  </si>
  <si>
    <t>hydroxyproline-rich glycoprotein family protein;(source:Araport11)</t>
  </si>
  <si>
    <t>AT5G41100</t>
  </si>
  <si>
    <t>cyclin-dependent kinase inhibitor SMR3-like protein;(source:Araport11)</t>
  </si>
  <si>
    <t>AT5G40460</t>
  </si>
  <si>
    <t>Tudor/PWWP/MBT superfamily protein;(source:Araport11)</t>
  </si>
  <si>
    <t>AT5G40340</t>
  </si>
  <si>
    <t>hypothetical protein (DUF1666);(source:Araport11)</t>
  </si>
  <si>
    <t>AT5G39785</t>
  </si>
  <si>
    <t>Calcium-binding EF-hand family protein;(source:Araport11)</t>
  </si>
  <si>
    <t>AT5G39670</t>
  </si>
  <si>
    <t>TLD-domain containing nucleolar protein;(source:Araport11)</t>
  </si>
  <si>
    <t>AT5G39590</t>
  </si>
  <si>
    <t>hypothetical protein (DUF1997);(source:Araport11)</t>
  </si>
  <si>
    <t>AT5G39530</t>
  </si>
  <si>
    <t>EID1-like 2;(source:Araport11)</t>
  </si>
  <si>
    <t>AT5G39360</t>
  </si>
  <si>
    <t>UDP-glucose 6-dehydrogenase family protein;(source:Araport11)</t>
  </si>
  <si>
    <t>AT5G39320</t>
  </si>
  <si>
    <t>HXXXD-type acyl-transferase family protein;(source:Araport11)</t>
  </si>
  <si>
    <t>AT5G39080</t>
  </si>
  <si>
    <t>AT5G39030</t>
  </si>
  <si>
    <t>Encodes a polypeptide involved in the C-6 oxidation of brassinosteroids. Heterologous expression of the protein in yeast conferred the ability to catalyze multiple reactions in which the C-6 position of 6-deoxocastasterone, 6-deoxotyphasterol, 3-dehydro-6-deoxoteasterone and 6-deoxoteasterone are oxidized.</t>
  </si>
  <si>
    <t>AT5G38970</t>
  </si>
  <si>
    <t>AT5G38895</t>
  </si>
  <si>
    <t>CLD1 is involved in steady-state chlorophyll turnover; CLD1 dephytylates chlorophyll a, chlorophyll b, and pheophytin a in vitro; CLD1 and CHLG form a salvage cycle in recycling chlorophyll. Suppression of CLD1 expression results in reduced tolerance to moderately high temperature.</t>
  </si>
  <si>
    <t>AT5G38520</t>
  </si>
  <si>
    <t>AMP-dependent synthetase and ligase family protein;(source:Araport11)</t>
  </si>
  <si>
    <t>AT5G38120</t>
  </si>
  <si>
    <t>AT5G37790</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AT5G37770</t>
  </si>
  <si>
    <t>AT5G37670</t>
  </si>
  <si>
    <t>Eukaryotic aspartyl protease family protein;(source:Araport11)</t>
  </si>
  <si>
    <t>AT5G37540</t>
  </si>
  <si>
    <t>AT5G36925</t>
  </si>
  <si>
    <t>Encodes a plastidic glucose-6-phosphate dehydrogenase that is sensitive to reduction by DTT and whose mRNA is more prevalent in developing organs but absent in the root.</t>
  </si>
  <si>
    <t>AT5G35790</t>
  </si>
  <si>
    <t>Auxin-responsive family protein;(source:Araport11)</t>
  </si>
  <si>
    <t>AT5G35735</t>
  </si>
  <si>
    <t>chloroplastic glutamine synthetase The mRNA is cell-to-cell mobile.</t>
  </si>
  <si>
    <t>AT5G35630</t>
  </si>
  <si>
    <t>DBH-like monooxygenase;(source:Araport11)</t>
  </si>
  <si>
    <t>AT5G35320</t>
  </si>
  <si>
    <t>Encodes a root-secreted purple acid phosphatase precursor involved in extracellular phosphate-scavenging.</t>
  </si>
  <si>
    <t>AT5G34850</t>
  </si>
  <si>
    <t>glycine-rich protein;(source:Araport11)</t>
  </si>
  <si>
    <t>AT5G28630</t>
  </si>
  <si>
    <t>AT5G27650</t>
  </si>
  <si>
    <t>encodes a peroxisomal adenine nucleotide transporter, involved in fatty acid beta-oxidation during early stage of postgerminative growth.</t>
  </si>
  <si>
    <t>AT5G27520</t>
  </si>
  <si>
    <t>Encodes CNI1 (Carbon/Nitrogen Insensitive1) (also named as ATL31), a RING type ubiquitin ligase that functions in the Carbon/Nitrogen response for growth phase transition in Arabidopsis seedlings. The mRNA is cell-to-cell mobile.</t>
  </si>
  <si>
    <t>AT5G27420</t>
  </si>
  <si>
    <t>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si>
  <si>
    <t>AT5G26920</t>
  </si>
  <si>
    <t>NEAP2 is a member of a small family containing coiled-coil domains, a nuclear localization signal and a C-terminal predicted transmembrane domain. It localizes to the nuclear periphery. Mutants have altered nuclear morphology and chromatin structure.</t>
  </si>
  <si>
    <t>AT5G26770</t>
  </si>
  <si>
    <t>encodes ferrochelatase I located in plastids. Involved in heme biosynthesis in non-photosynthetic tissues and induced by oxidative stress in photosynthetic tissues to supply heme for defensive hemoproteins The mRNA is cell-to-cell mobile.</t>
  </si>
  <si>
    <t>AT5G26030</t>
  </si>
  <si>
    <t>kinase family with leucine-rich repeat domain-containing protein;(source:Araport11)</t>
  </si>
  <si>
    <t>AT5G25930</t>
  </si>
  <si>
    <t>responsive to dehydration 22 (RD22) mediated by ABA</t>
  </si>
  <si>
    <t>AT5G25610</t>
  </si>
  <si>
    <t>Cytochrome bd ubiquinol oxidase, 14kDa subunit;(source:Araport11)</t>
  </si>
  <si>
    <t>AT5G25450</t>
  </si>
  <si>
    <t>PPPDE putative thiol peptidase family protein;(source:Araport11)</t>
  </si>
  <si>
    <t>AT5G25170</t>
  </si>
  <si>
    <t>putative cytochrome P450</t>
  </si>
  <si>
    <t>AT5G25140</t>
  </si>
  <si>
    <t>Protein phosphatase 2C family protein;(source:Araport11)</t>
  </si>
  <si>
    <t>AT5G24940</t>
  </si>
  <si>
    <t>stress response NST1-like protein;(source:Araport11)</t>
  </si>
  <si>
    <t>AT5G24890</t>
  </si>
  <si>
    <t>response to low sulfur 2;(source:Araport11)</t>
  </si>
  <si>
    <t>AT5G24660</t>
  </si>
  <si>
    <t>TRP-like ion channel protein (Protein of unknown function, DUF599);(source:Araport11)</t>
  </si>
  <si>
    <t>AT5G24600</t>
  </si>
  <si>
    <t>Member of NAc protein family. Interacts with  turnip crinkle virus (TCV) capsid protein. Transcription factor  involved in regulating the defense response of Arabidopsis to TCV.</t>
  </si>
  <si>
    <t>AT5G24590</t>
  </si>
  <si>
    <t>Calcium-dependent protein kinase (CDPK) family protein;(source:Araport11)</t>
  </si>
  <si>
    <t>AT5G24430</t>
  </si>
  <si>
    <t>Encodes PI4Kc3, localizes to the nucleus and has autophosphorylation activity, but no lipid kinase activity. Overexpression mutants display late-flowering phenotype.</t>
  </si>
  <si>
    <t>AT5G24240</t>
  </si>
  <si>
    <t>beta-tubulin, preferentially expressed in endodermal and phloem cells of primary roots and in the vascular tissues of leaves, stems, and flowers. The mRNA is cell-to-cell mobile.</t>
  </si>
  <si>
    <t>AT5G23860</t>
  </si>
  <si>
    <t>Peptidoglycan-binding LysM domain-containing protein;(source:Araport11)</t>
  </si>
  <si>
    <t>AT5G23130</t>
  </si>
  <si>
    <t>AT5G22690</t>
  </si>
  <si>
    <t>Encodes a plastid-localized arogenate dehydratase involved in phenylalanine biosynthesis.  Not less than six genes encoding ADT were identi&amp;#64257;ed in the Arabidopsis genome: ADT1 [At1g11790]; ADT2 [At3g07630]; ADT3 [At2g27820]; ADT4 [At3g44720]; ADT5 [At5g22630]; and ADT6 [At1g08250]. The mRNA is cell-to-cell mobile.</t>
  </si>
  <si>
    <t>AT5G22630</t>
  </si>
  <si>
    <t>transmembrane protein, putative (DUF247);(source:Araport11)</t>
  </si>
  <si>
    <t>AT5G22540</t>
  </si>
  <si>
    <t>alpha/beta-Hydrolases superfamily protein;(source:Araport11)</t>
  </si>
  <si>
    <t>AT5G22460</t>
  </si>
  <si>
    <t>FANTASTIC four-like protein (DUF3049);(source:Araport11)</t>
  </si>
  <si>
    <t>AT5G22390</t>
  </si>
  <si>
    <t>NAC domain containing protein 90;(source:Araport11)</t>
  </si>
  <si>
    <t>AT5G22380</t>
  </si>
  <si>
    <t>NF-kappa-B inhibitor-like protein;(source:Araport11)</t>
  </si>
  <si>
    <t>AT5G22340</t>
  </si>
  <si>
    <t>Encodes one of the homologs of the yeast CCR4-associated factor 1: AT3G44260 (CAF1a), AT5G22250 (CAF1b). Has mRNA deadenylation activity.  Also plays a role in plant defense responses.</t>
  </si>
  <si>
    <t>AT5G22250</t>
  </si>
  <si>
    <t>Co-chaperonin similar to E. coli DnaJ</t>
  </si>
  <si>
    <t>AT5G22060</t>
  </si>
  <si>
    <t>encodes a member of the DREB subfamily A-5 of ERF/AP2 transcription factor family. The protein contains one AP2 domain. There are 15 members in this subfamily including RAP2.1, RAP2.9 and RAP2.10.</t>
  </si>
  <si>
    <t>AT5G21960</t>
  </si>
  <si>
    <t>hybrid signal transduction histidine kinase M-like protein;(source:Araport11)</t>
  </si>
  <si>
    <t>AT5G21940</t>
  </si>
  <si>
    <t>Encodes AKINbeta1, a subunit of the SnRK1 kinase (Sucrose non-fermenting-1-related protein kinase).  Involved in regulation of nitrogen and sugar metabolism.</t>
  </si>
  <si>
    <t>AT5G21170</t>
  </si>
  <si>
    <t>Encodes aldehyde oxidase AA01.</t>
  </si>
  <si>
    <t>AT5G20960</t>
  </si>
  <si>
    <t>Encodes an E3 ligase that can interact with and polyubiquitinate ABI3 in vitro.  AIP2 likely negatively regulates ABA signaling by targeting ABI3 for post-translational destruction.</t>
  </si>
  <si>
    <t>AT5G20910</t>
  </si>
  <si>
    <t>jasmonate-zim-domain protein 12;(source:Araport11)</t>
  </si>
  <si>
    <t>AT5G20900</t>
  </si>
  <si>
    <t>Phosphoinositide phosphatase family protein;(source:Araport11)</t>
  </si>
  <si>
    <t>AT5G20840</t>
  </si>
  <si>
    <t>Plant invertase/pectin methylesterase inhibitor superfamily protein;(source:Araport11)</t>
  </si>
  <si>
    <t>AT5G20740</t>
  </si>
  <si>
    <t>Encodes a protein containing ankyrin and DHHC-CRD domain. Acts to restrict the size of the swelling that forms at the beginning of root hair cell growth, possibly by a mechanism that requires RHD1. Mutant displays defects in both root hair and pollen tube growth. The mRNA is cell-to-cell mobile.</t>
  </si>
  <si>
    <t>AT5G20350</t>
  </si>
  <si>
    <t>heptahelical transmembrane protein homologous to human adiponectin receptors and progestin receptors</t>
  </si>
  <si>
    <t>AT5G20270</t>
  </si>
  <si>
    <t>Plastid-lipid associated protein PAP / fibrillin family protein;(source:Araport11)</t>
  </si>
  <si>
    <t>AT5G19940</t>
  </si>
  <si>
    <t>Encodes a novel mitochondrial carrier capable of transporting both dicarboxylates (such as malate, oxaloacetate, oxoglutarate, and maleate) and tricarboxylates (such as citrate, isocitrate, cis-aconitate, and trans-aconitate).</t>
  </si>
  <si>
    <t>AT5G19760</t>
  </si>
  <si>
    <t>Exostosin family protein;(source:Araport11)</t>
  </si>
  <si>
    <t>AT5G19670</t>
  </si>
  <si>
    <t>thermosome subunit gamma;(source:Araport11)</t>
  </si>
  <si>
    <t>AT5G19540</t>
  </si>
  <si>
    <t>aluminum induced protein with YGL and LRDR motifs;(source:Araport11)</t>
  </si>
  <si>
    <t>AT5G19140</t>
  </si>
  <si>
    <t>Encodes a purine nucleoside hydrolase active in the apoplast. It might play a role in salvaging extracellular ATP. NSH3 transcript levels rise in response to jasmonic acid and wounding.</t>
  </si>
  <si>
    <t>AT5G18860</t>
  </si>
  <si>
    <t>Member of TLP family</t>
  </si>
  <si>
    <t>AT5G18680</t>
  </si>
  <si>
    <t>Encodes a RING-type E3 ubiquitin ligase that interacts with and ubiquitinates MYB30, leads to MYB30 proteasomal degradation and downregulation of its transcriptional activity.  Since MYB30 is a positive regulator of Arabidopsis HR and defence responses, MIEL1 is involved in the negative regulation of these processes. The mRNA is cell-to-cell mobile.</t>
  </si>
  <si>
    <t>AT5G18650</t>
  </si>
  <si>
    <t>vacuolar sorting-associated protein (DUF946);(source:Araport11)</t>
  </si>
  <si>
    <t>AT5G18490</t>
  </si>
  <si>
    <t>Cytokine-induced anti-apoptosis inhibitor 1, Fe-S biogenesi;(source:Araport11)</t>
  </si>
  <si>
    <t>AT5G18400</t>
  </si>
  <si>
    <t>One of three tandemly located, paralogous plant U-box proteins. Mutants show increased sensitivity to water stress.</t>
  </si>
  <si>
    <t>AT5G18340</t>
  </si>
  <si>
    <t>Chaperone DnaJ-domain superfamily protein;(source:Araport11)</t>
  </si>
  <si>
    <t>AT5G18140</t>
  </si>
  <si>
    <t>DELLA subfamily member involved in GA signal transduction</t>
  </si>
  <si>
    <t>AT5G17490</t>
  </si>
  <si>
    <t>AT5G17350</t>
  </si>
  <si>
    <t>Zinc-binding dehydrogenase family protein;(source:Araport11)</t>
  </si>
  <si>
    <t>AT5G17000</t>
  </si>
  <si>
    <t>member of SYP2 Gene Family. Over-expression of the gene in tobacco protoplasts leads to a disruption of vacuolar transport from the prevacuolar compartment (PVC) to the vacuole, but not from the Golgi apparatus to the plasma membrane.</t>
  </si>
  <si>
    <t>AT5G16830</t>
  </si>
  <si>
    <t>Acyl-CoA N-acyltransferases (NAT) superfamily protein;(source:Araport11)</t>
  </si>
  <si>
    <t>AT5G16800</t>
  </si>
  <si>
    <t>DHAR3 protein undergoes thiolation following treatment with the  oxidant tert-butylhydroperoxide.Encodes 30-40% of extractable leaf GSH-dependent DHAR activity. Single knockout mutants show unaltered ascorbate and glutathione status in optimal and oxidative stress conditions.Makes a minor contribution to glutathione oxidation in response to increased intracellular hydrogen peroxide (catalase deficiency) (PMID:28381499).</t>
  </si>
  <si>
    <t>AT5G16710</t>
  </si>
  <si>
    <t>Encodes a KANADI protein (KAN) that regulates organ polarity in Arabidopsis. KAN is required for abaxial identity in both leaves and carpels, and  encodes a nuclear-localized protein in the GARP family of putative  transcription factors. Together with KAN2, this gene appears to be involved in the development of the carpel and the outer integument of the ovule.Along with KAN2 and KAN4, KAN1 appears to be required for proper regulation of PIN1 in early embryogenesis.</t>
  </si>
  <si>
    <t>AT5G16560</t>
  </si>
  <si>
    <t>encodes a member of a novel protein family that contains contain a CRIB (for Cdc42/Rac-interactive binding) motif required for their specific interaction with GTP-bound Rop1 (plant-specific Rho GTPase). It interacts with Rop1 and is involved in pollen tube growth and function, and exocytosis in the pollen tube tip. Protein most similar to RIC2 (family subgroup V). Gene is expressed in all tissues examined.Interacts with ROP2 during pavement cell morphogenesis and with ROP1 to promote apical F-actin assembly.</t>
  </si>
  <si>
    <t>AT5G16490</t>
  </si>
  <si>
    <t>Encodes an atypical dual-speci&amp;#64257;city phosphatase.</t>
  </si>
  <si>
    <t>AT5G16480</t>
  </si>
  <si>
    <t>AT5G16410</t>
  </si>
  <si>
    <t>acyl activating enzyme 5;(source:Araport11)</t>
  </si>
  <si>
    <t>AT5G16370</t>
  </si>
  <si>
    <t>50S ribosomal protein-like protein;(source:Araport11)</t>
  </si>
  <si>
    <t>AT5G16200</t>
  </si>
  <si>
    <t>AT5G16110</t>
  </si>
  <si>
    <t>Encodes GF14 upsilon chain, a 14-3-3 gene family member.</t>
  </si>
  <si>
    <t>AT5G16050</t>
  </si>
  <si>
    <t>Encodes one of four UDP-glucose dehydrogenase UGD) genes.  Mutation of this gene in combination with UGD2 leads to swollen plant cell walls and severe developmental defects associated with changes in pectic polysaccharides.</t>
  </si>
  <si>
    <t>AT5G15490</t>
  </si>
  <si>
    <t>EID1-like 1;(source:Araport11)</t>
  </si>
  <si>
    <t>AT5G15440</t>
  </si>
  <si>
    <t>early nodulin-like protein 17;(source:Araport11)</t>
  </si>
  <si>
    <t>AT5G15350</t>
  </si>
  <si>
    <t>Member of the R2R3 factor gene family.</t>
  </si>
  <si>
    <t>AT5G15310</t>
  </si>
  <si>
    <t>BNQ2 belongs to a family of  atypical non-DNA binding basic helix-loop-helix (bHLH) proteins that heterodimerize with and negatively regulate bHLH  transcription factors. Directly and negatively regulated by AP3 and PI in petals.Required for appropriate regulation of flowering time.</t>
  </si>
  <si>
    <t>AT5G15160</t>
  </si>
  <si>
    <t>CCT motif family protein;(source:Araport11)</t>
  </si>
  <si>
    <t>AT5G14370</t>
  </si>
  <si>
    <t>nuclear factor kappa-B-binding protein;(source:Araport11)</t>
  </si>
  <si>
    <t>AT5G13950</t>
  </si>
  <si>
    <t>aminopeptidase;(source:Araport11)</t>
  </si>
  <si>
    <t>AT5G13940</t>
  </si>
  <si>
    <t>GRF zinc finger / Zinc knuckle protein;(source:Araport11)</t>
  </si>
  <si>
    <t>AT5G13920</t>
  </si>
  <si>
    <t>Glutaredoxin family protein;(source:Araport11)</t>
  </si>
  <si>
    <t>AT5G13810</t>
  </si>
  <si>
    <t>Encodes ZIF1 (ZINC-INDUCED FACILITATOR1), a member of the Major Facilitator Superfamily (MFS) of membrane proteins which are found in all organisms and transport a wide range of small, organic molecules. Involved in a mechanism of Zn sequestration, possibly by transport of a Zn ligand or Zn-ligand complex into vacuoles. The mRNA is cell-to-cell mobile.</t>
  </si>
  <si>
    <t>AT5G13740</t>
  </si>
  <si>
    <t>Encodes a protein with polyamine oxidase activity. The mRNA of this gene is only expressed in very low amounts in the organs where it was detected (light-grown plants).</t>
  </si>
  <si>
    <t>AT5G13700</t>
  </si>
  <si>
    <t>Encodes a protein with unknown function that is involved in hormone mediated regulation of seed germination/dormancy.</t>
  </si>
  <si>
    <t>AT5G13200</t>
  </si>
  <si>
    <t>Encodes a plasma membrane localized LITAF domain protein that interacts with LSD1 and acts as a negative regulation of hypersensitive cell death.</t>
  </si>
  <si>
    <t>AT5G13190</t>
  </si>
  <si>
    <t>Encodes a lumenal cyclophilin with peptidyl-prolyl isomerase activity that is associated with the NAD(P)H dehydrogenase complex in stromal regions of the thylakoid membrane. It is likely to be important for the accumulation of the hydrophobic domain of the NAD(P)H dehydrogenase complex. This complex is associated with PSI and is responsible for the reduction of plastoquinone.</t>
  </si>
  <si>
    <t>AT5G13120</t>
  </si>
  <si>
    <t>Gap junction beta-4 protein;(source:Araport11)</t>
  </si>
  <si>
    <t>AT5G13100</t>
  </si>
  <si>
    <t>proline-tRNA ligase (DUF1680);(source:Araport11)</t>
  </si>
  <si>
    <t>AT5G12950</t>
  </si>
  <si>
    <t>AT5G12430</t>
  </si>
  <si>
    <t>Encodes a beta-tubulin. Expression of TUB6 has been shown to decrease in response to cold treatment.</t>
  </si>
  <si>
    <t>AT5G12250</t>
  </si>
  <si>
    <t>mediator of RNA polymerase II transcription subunit 19a-like protein;(source:Araport11)</t>
  </si>
  <si>
    <t>AT5G12230</t>
  </si>
  <si>
    <t>Encodes a cytosolic small heat shock protein with chaperone activity that is induced by heat and osmotic stress and is also expressed late in seed development.</t>
  </si>
  <si>
    <t>AT5G12030</t>
  </si>
  <si>
    <t>17.6 kDa class II heat shock protein;(source:Araport11)</t>
  </si>
  <si>
    <t>AT5G12020</t>
  </si>
  <si>
    <t>classical AGP protein;(source:Araport11)</t>
  </si>
  <si>
    <t>AT5G11680</t>
  </si>
  <si>
    <t>ER membrane protein complex subunit-like protein;(source:Araport11)</t>
  </si>
  <si>
    <t>AT5G10780</t>
  </si>
  <si>
    <t>enhanced disease resistance-like protein (DUF1336);(source:Araport11)</t>
  </si>
  <si>
    <t>AT5G10750</t>
  </si>
  <si>
    <t>methionyl-tRNA synthetase;(source:Araport11)</t>
  </si>
  <si>
    <t>AT5G10695</t>
  </si>
  <si>
    <t>member of CYP81K The mRNA is cell-to-cell mobile.</t>
  </si>
  <si>
    <t>AT5G10610</t>
  </si>
  <si>
    <t>This gene is predicted to encode a bromodomain-containing protein. A plant line expressing RNAi constructs targeted against GTE7 shows some resistance to agrobacterium-mediated root transformation.</t>
  </si>
  <si>
    <t>AT5G10550</t>
  </si>
  <si>
    <t>Encodes a protein with R-selective hydroxynitrile lyase activity. It has similarity to the SABP2 methyl salicylate esterase from tobacco. This protein does not act on methyl IAA, methyl JA, MeSA, MeGA4, or MEGA9 in vitro.</t>
  </si>
  <si>
    <t>AT5G10300</t>
  </si>
  <si>
    <t>Encodes a protein with an N-terminal BTB/POZ domain and a C-terminal NPH3 family domain. dot3 mutants have defects in shoot and primary root growth and produce an aberrant parallel venation pattern in juvenile leaves.</t>
  </si>
  <si>
    <t>AT5G10250</t>
  </si>
  <si>
    <t>Member of Actin gene family.Mutants are defective in germination and root growth. The mRNA is cell-to-cell mobile.</t>
  </si>
  <si>
    <t>AT5G09810</t>
  </si>
  <si>
    <t>Transmembrane magnesium transporter. One of nine family members. Loss of function mutants exhibit poor growth under magnesium stress conditions. Splice variant AT5G09690.1  (386 aa) is a functional transporter while AT5G09690.4 (371 aa) does not have transporter activity.</t>
  </si>
  <si>
    <t>AT5G09690</t>
  </si>
  <si>
    <t>heat shock protein 70 (Hsc70-5); nuclear</t>
  </si>
  <si>
    <t>AT5G09590</t>
  </si>
  <si>
    <t>calmodulin-binding protein, similar to another ethylene-upregulated calmodulin-binding protein ER1 GI:11612392 from (Nicotiana tabacum)</t>
  </si>
  <si>
    <t>AT5G09410</t>
  </si>
  <si>
    <t>Natural antisense transcript overlaps with AT5G65480;(source:Araport11)</t>
  </si>
  <si>
    <t>AT5G09385</t>
  </si>
  <si>
    <t>Natural antisense transcript overlaps with AT5G61210;(source:Araport11)</t>
  </si>
  <si>
    <t>AT5G08990</t>
  </si>
  <si>
    <t>induced by wounding, belongs to a large family of putative transcriptional activators with NAC domain.</t>
  </si>
  <si>
    <t>AT5G08790</t>
  </si>
  <si>
    <t>winged-helix DNA-binding transcription factor family protein;(source:Araport11)</t>
  </si>
  <si>
    <t>AT5G08780</t>
  </si>
  <si>
    <t>topoisomerase I damage affected-like protein;(source:Araport11)</t>
  </si>
  <si>
    <t>AT5G08770</t>
  </si>
  <si>
    <t>Small GTP-binding protein;(source:Araport11)</t>
  </si>
  <si>
    <t>AT5G08650</t>
  </si>
  <si>
    <t>SWIB/MDM2 and Plus-3 and GYF domain-containing protein;(source:Araport11)</t>
  </si>
  <si>
    <t>AT5G08430</t>
  </si>
  <si>
    <t>Encodes an  isoprenyl cysteine methylatransferase (ICMT) involved in the post-translational processing of proteins that have a C-terminal CaaX box. This protein appears to have higher catalytic activity and a higher transcript expression level than the other ICMT present in Arabidopsis (At5g23320). Analysis of ICMT RNAi lines suggests that this protein is involved in flower and stem development.</t>
  </si>
  <si>
    <t>AT5G08335</t>
  </si>
  <si>
    <t>E2F-associated phosphoprotein;(source:Araport11)</t>
  </si>
  <si>
    <t>AT5G08320</t>
  </si>
  <si>
    <t>transmembrane protein;(source:Araport11)</t>
  </si>
  <si>
    <t>AT5G08240</t>
  </si>
  <si>
    <t>Encodes a serine/threonine protein kinase.</t>
  </si>
  <si>
    <t>AT5G08160</t>
  </si>
  <si>
    <t>Natural antisense transcript overlaps with AT5G54170;(source:Araport11)</t>
  </si>
  <si>
    <t>AT5G08135</t>
  </si>
  <si>
    <t>member of SYP13 Gene Family</t>
  </si>
  <si>
    <t>AT5G08080</t>
  </si>
  <si>
    <t>AT5G07580</t>
  </si>
  <si>
    <t>Amidase family protein;(source:Araport11)</t>
  </si>
  <si>
    <t>AT5G07360</t>
  </si>
  <si>
    <t>AT5G07220</t>
  </si>
  <si>
    <t>Encodes a member of the sulfotransferase family of proteins. Although it has 85% amino acid identity with ST2A (At5g07010), this protein is not able to transfer a sulfate group to 11- or 12-hydroxyjasmonic acid in vitro. It may be able to act on structurally related jasmonates.</t>
  </si>
  <si>
    <t>AT5G07000</t>
  </si>
  <si>
    <t>Potential natural antisense gene, locus overlaps with AT5G06860</t>
  </si>
  <si>
    <t>AT5G06865</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A tbr mutant is impaired in its ability to deposit secondary wall cellulose in specific cell types, most notably in trichomes.</t>
  </si>
  <si>
    <t>AT5G06700</t>
  </si>
  <si>
    <t>PSE1 is a single copy gene that is induced in response to lead and confers increased tolerance to lead when overexpressed. It is localized to the cytoplasm. The protein has an NC domain. PSE1 appears to regulate tolerance via a  GSH dependent phytochelatin synthesis pathway.</t>
  </si>
  <si>
    <t>AT5G06370</t>
  </si>
  <si>
    <t>ASA1 encodes the alpha subunit of anthranilate synthase, which catalyzes the rate-limiting step of tryptophan synthesis.  ASA1 is induced by ethylene, and forms a link between ethylene signalling and auxin synthesis in roots.</t>
  </si>
  <si>
    <t>AT5G05730</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 The mRNA is cell-to-cell mobile.</t>
  </si>
  <si>
    <t>AT5G05410</t>
  </si>
  <si>
    <t>IDL6 peptide is induced in response to Pathogen-Associated Molecular Patterns (PAMPs). Overexpression of IDL6  results in increased susceptibility to pathogens.</t>
  </si>
  <si>
    <t>AT5G05300</t>
  </si>
  <si>
    <t>AT5G05250</t>
  </si>
  <si>
    <t>hypothetical protein (DUF3133);(source:Araport11)</t>
  </si>
  <si>
    <t>AT5G05190</t>
  </si>
  <si>
    <t>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The xylem cells in primary root have reduced cell expansion and higher than normal lignification.</t>
  </si>
  <si>
    <t>AT5G05170</t>
  </si>
  <si>
    <t>Transcription elongation factor (TFIIS) family protein;(source:Araport11)</t>
  </si>
  <si>
    <t>AT5G05140</t>
  </si>
  <si>
    <t>A calcium-dependent protein kinase that can phosphorylate phenylalanine ammonia lyase (PAL), a key enzyme in pathogen defense.</t>
  </si>
  <si>
    <t>AT5G04870</t>
  </si>
  <si>
    <t>Duplicated homeodomain-like superfamily protein;(source:Araport11)</t>
  </si>
  <si>
    <t>AT5G04760</t>
  </si>
  <si>
    <t>type-1 restriction enzyme mjaxp r protein (DUF668);(source:Araport11)</t>
  </si>
  <si>
    <t>AT5G04550</t>
  </si>
  <si>
    <t>Encodes KCS19, a member of the 3-ketoacyl-CoA synthase family involved in the biosynthesis of VLCFA (very long chain fatty acids).</t>
  </si>
  <si>
    <t>AT5G04530</t>
  </si>
  <si>
    <t>NAC family member, functions as a transcriptional activator, regulates flavonoid biosynthesis under high light. The mRNA is cell-to-cell mobile.</t>
  </si>
  <si>
    <t>AT5G04410</t>
  </si>
  <si>
    <t>putative c2h2 zinc finger transcription factor mRNA,</t>
  </si>
  <si>
    <t>AT5G04340</t>
  </si>
  <si>
    <t>Encodes a member of the basic helix-loop-helix transcription factor family protein. Functions as a key regulator of iron-deficiency responses independent of the master regulator FIT. Likely regulates genes involved in the distribution of iron within the plant.</t>
  </si>
  <si>
    <t>AT5G04150</t>
  </si>
  <si>
    <t>FK506-binding-like protein;(source:Araport11)</t>
  </si>
  <si>
    <t>AT5G03990</t>
  </si>
  <si>
    <t>member of ATH subfamily</t>
  </si>
  <si>
    <t>AT5G03910</t>
  </si>
  <si>
    <t>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t>
  </si>
  <si>
    <t>AT5G03760</t>
  </si>
  <si>
    <t>GDSL-motif  esterase/acyltransferase/lipase. Enzyme group with broad substrate specificity that may catalyze acyltransfer or hydrolase reactions with lipid and non-lipid substrates.</t>
  </si>
  <si>
    <t>AT5G03610</t>
  </si>
  <si>
    <t>Encodes B' regulatory subunit of PP2A (AtB'alpha), putative size of 57 kDa.</t>
  </si>
  <si>
    <t>AT5G03470</t>
  </si>
  <si>
    <t>None;(source:Araport11)</t>
  </si>
  <si>
    <t>AT5G03395</t>
  </si>
  <si>
    <t>AT5G03380</t>
  </si>
  <si>
    <t>cysteine/histidine-rich C1 domain protein;(source:Araport11)</t>
  </si>
  <si>
    <t>AT5G03355</t>
  </si>
  <si>
    <t>AT5G03320</t>
  </si>
  <si>
    <t>AT5G03230</t>
  </si>
  <si>
    <t>Encodes a small polypeptide contributing to resistance to potyvirus.</t>
  </si>
  <si>
    <t>AT5G03210</t>
  </si>
  <si>
    <t>Encodes a protein with similarity to transferases in plants and fungi.</t>
  </si>
  <si>
    <t>AT5G02890</t>
  </si>
  <si>
    <t>encodes a member of heat shock protein 70 family.</t>
  </si>
  <si>
    <t>AT5G02500</t>
  </si>
  <si>
    <t>Heat shock protein 70 (Hsp 70) family protein;(source:Araport11)</t>
  </si>
  <si>
    <t>AT5G02490</t>
  </si>
  <si>
    <t>AT5G02160</t>
  </si>
  <si>
    <t>Auxin efflux carrier family protein;(source:Araport11)</t>
  </si>
  <si>
    <t>AT5G01990</t>
  </si>
  <si>
    <t>Encodes a CBL-interacting serine/threonine protein kinase.</t>
  </si>
  <si>
    <t>AT5G01820</t>
  </si>
  <si>
    <t>saposin B domain-containing protein;(source:Araport11)</t>
  </si>
  <si>
    <t>AT5G01800</t>
  </si>
  <si>
    <t>methyltransferase;(source:Araport11)</t>
  </si>
  <si>
    <t>AT5G01710</t>
  </si>
  <si>
    <t>Encodes a cytosolic RING-type E3 ubiquitin (Ub) ligase that is critical for ABA and high salinity responses during germination.  AtAIRP2 and SDIR1 likely play a combinatory role in ABA signaling and the response to high salt in Arabidopsis.</t>
  </si>
  <si>
    <t>AT5G0152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he dwarf phenotype can only be seen in tbl3 tbl31 esk1 triple mutant. tbl3 and tbl31 are specifically involved in 3-O-monoacetylation of xylan.</t>
  </si>
  <si>
    <t>AT5G01360</t>
  </si>
  <si>
    <t>AT5G01100</t>
  </si>
  <si>
    <t>GTP-binding protein ATGB3</t>
  </si>
  <si>
    <t>AT4G39990</t>
  </si>
  <si>
    <t>Belongs to cytochrome P450 and is involved in tryptophan metabolism. Converts Trp to indo-3-acetaldoxime (IAOx), a precursor to IAA and indole glucosinolates. The mRNA is cell-to-cell mobile.</t>
  </si>
  <si>
    <t>AT4G39950</t>
  </si>
  <si>
    <t>Encodes a nuclear ubiquitin-specific protease.</t>
  </si>
  <si>
    <t>AT4G39910</t>
  </si>
  <si>
    <t>adenine deaminase;(source:Araport11)</t>
  </si>
  <si>
    <t>AT4G39900</t>
  </si>
  <si>
    <t>Glycolipid transfer protein (GLTP) family protein;(source:Araport11)</t>
  </si>
  <si>
    <t>AT4G39670</t>
  </si>
  <si>
    <t>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The structure of BRI1 ligand-binding domain has been determined at 2.5A resolution.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 The mRNA is cell-to-cell mobile.</t>
  </si>
  <si>
    <t>AT4G39400</t>
  </si>
  <si>
    <t>snoRNA;(source:Araport11)</t>
  </si>
  <si>
    <t>AT4G39364</t>
  </si>
  <si>
    <t>Encodes a small cysteine-rich protein that is secreted by the egg cell during gamete interactions. The regulated secretion of EC1 by the egg cell upon sperm-egg interaction is proposed to ensure the appropriate localization of the cell-fusion machinery in distinct sperm membrane domains to accomplish gamete fusion.</t>
  </si>
  <si>
    <t>AT4G39340</t>
  </si>
  <si>
    <t>Key player of retrieval of ER membrane proteins</t>
  </si>
  <si>
    <t>AT4G39220</t>
  </si>
  <si>
    <t>Similar to cysteine proteinases, induced by desiccation but not abscisic acid.  Required for RRS1-R mediated resistance against Ralstonia solanacearum.  Interacts with the R. solanacearum type III effector PopP2.  RD19 associates with PopP2 to form a nuclear complex that is required for activation of the RRS1-R?mediated resistance response.</t>
  </si>
  <si>
    <t>AT4G39090</t>
  </si>
  <si>
    <t>AT4G38940</t>
  </si>
  <si>
    <t>Encodes one of four proline-rich proteins in Arabidopsis which are predicted to localize to the cell wall.  Transcripts are most abundant in aerial organs of the plant.</t>
  </si>
  <si>
    <t>AT4G38770</t>
  </si>
  <si>
    <t>phospholipase-like protein (PEARLI 4) family protein;(source:Araport11)</t>
  </si>
  <si>
    <t>AT4G38560</t>
  </si>
  <si>
    <t>One of three genes encoding the vacuolar ATP synthase subunit B1.  The protein binds to and co-localizes with F-actin, bundles F-actin to form higher-order structure, and stabilizes actin filaments in vitro.</t>
  </si>
  <si>
    <t>AT4G38510</t>
  </si>
  <si>
    <t>member of EXPANSIN-LIKE. Naming convention from the Expansin Working Group (Kende et al, 2004. Plant Mol Bio)</t>
  </si>
  <si>
    <t>AT4G38400</t>
  </si>
  <si>
    <t>cinnamyl alcohol dehydrogenase 7;(source:Araport11)</t>
  </si>
  <si>
    <t>AT4G37980</t>
  </si>
  <si>
    <t>xyloglucan endotransglucosylase/hydrolase 7;(source:Araport11)</t>
  </si>
  <si>
    <t>AT4G37800</t>
  </si>
  <si>
    <t>Unlike its close paralog MUCI10 (At2g22900), GT6 is not required for the biosynthesis of seed coat mucilage. GT6 is preferentially expressed in sub-epidermal cell layers of the seed coat.</t>
  </si>
  <si>
    <t>AT4G37690</t>
  </si>
  <si>
    <t>BTB and TAZ domain protein. Located in cytoplasm and expressed in fruit, flower and leaves.</t>
  </si>
  <si>
    <t>AT4G37610</t>
  </si>
  <si>
    <t>A member of the NPY gene family (NPY1/AT4G31820, NPY2/AT2G14820, NPY3/AT5G67440, NPY4/AT2G23050, NPY5/AT4G37590).  Involved in auxin-mediated organogenesis.</t>
  </si>
  <si>
    <t>AT4G37590</t>
  </si>
  <si>
    <t>Encodes a  tetratricopeptide repeat domain containing protein that shows sequence similarity to those of transcriptional repressors in other organisms. Involved in mediating effector-triggered immunity.</t>
  </si>
  <si>
    <t>AT4G37460</t>
  </si>
  <si>
    <t>AGP18 is a lysine-rich arabinogalactan-protein (AGP) and part of a multi-gene family of glycoproteins with approx. 50 members. It falls into one subclass with AGP17 and AGP19, other lysine-rich AGPs. It is expressed in young leaves, shoots, roots and flowers and is active in the regulation of the selection and survival of megaspores.</t>
  </si>
  <si>
    <t>AT4G37450</t>
  </si>
  <si>
    <t>AT4G37440</t>
  </si>
  <si>
    <t>Member of the R2R3 factor gene family. The mRNA is cell-to-cell mobile.</t>
  </si>
  <si>
    <t>AT4G37260</t>
  </si>
  <si>
    <t>HTH-type transcriptional regulator;(source:Araport11)</t>
  </si>
  <si>
    <t>AT4G37240</t>
  </si>
  <si>
    <t>Mutants have spontaneous spreading cell death lesions and constitutive activation of defenses in the absence of pathogen infection.  Its product was shown to display  red chlorophyll catabolite reductase (RCCR), which catalyzes one step in the breakdown of the porphyrin component of chlorophyll. The enzyme was further assessed to be a Type-1 (pFCC-1-producing) RCCR.Upon P. syringae infection, ACD2 localization shifts from being largely in chloroplasts to partitioning to chloroplasts, mitochondria, and to a small extent, cytosol. Overexpression of ACD2 delayed cell death and the replication of P. syringae.</t>
  </si>
  <si>
    <t>AT4G37000</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AT4G36990</t>
  </si>
  <si>
    <t>BES1/BZR1 homolog 2;(source:Araport11)</t>
  </si>
  <si>
    <t>AT4G36780</t>
  </si>
  <si>
    <t>Encodes a protein with similarity to the general transcription factor TFIIB. pBRP binds rDNA sequences in vitro. pBRP has been localized to the outer face of the plastid membrane with GFP fusion however, under conditions of proteosome inhibition it is found in the nucleus.</t>
  </si>
  <si>
    <t>AT4G36650</t>
  </si>
  <si>
    <t>AT4G36550</t>
  </si>
  <si>
    <t>AT4G36530</t>
  </si>
  <si>
    <t>SAUR-like auxin-responsive protein family;(source:Araport11)</t>
  </si>
  <si>
    <t>AT4G36110</t>
  </si>
  <si>
    <t>Pathogenesis-related thaumatin superfamily protein;(source:Araport11)</t>
  </si>
  <si>
    <t>AT4G36010</t>
  </si>
  <si>
    <t>Encodes a phosphoserine aminotransferase which is involved in serine biosynthesis in the chloroplast which operates via the phosphorylated pathway. The mRNA is cell-to-cell mobile.</t>
  </si>
  <si>
    <t>AT4G35630</t>
  </si>
  <si>
    <t>Encodes a receptor-like cytoplasmic kinase that acts as a spatial inhibitor of cell separation. Analysis of the cDNA previously described in Meiners et al., 1991 revealed mistakes in the predicted open reading frame. The mRNA is cell-to-cell mobile.</t>
  </si>
  <si>
    <t>AT4G35600</t>
  </si>
  <si>
    <t>Encodes a putative RING-H2 finger protein RHA3b.</t>
  </si>
  <si>
    <t>AT4G35480</t>
  </si>
  <si>
    <t>Encodes PIRL4, a member of the Plant Intracellular Ras-group-related LRRs (Leucine rich repeat proteins). PIRLs are a distinct, plant-specific class of intracellular LRRs that likely mediate protein interactions, possibly in the context of signal transduction.</t>
  </si>
  <si>
    <t>AT4G35470</t>
  </si>
  <si>
    <t>LYS/HIS transporter 7;(source:Araport11)</t>
  </si>
  <si>
    <t>AT4G35180</t>
  </si>
  <si>
    <t>AT4G34500</t>
  </si>
  <si>
    <t>Encodes the heterotrimeric G-protein beta subunit and is involved in organ shape. A significant fraction of the protein is found in the ER.  Mutants carrying null alleles express similar fruit phenotypes, as seen in er plants, but differ from er in that the stem is only slightly shorter than that in the wild type, the pedicel is slightly longer than that in the wild type, and the leaves are rounder than those in er mutants. Gene is expressed in all tissues examined, with highest expression level found in siliques. It is involved in resistance to Plectosphaerella cucumerina. The predicted protein has two DWD motifs. It can bind to DDB1a in Y2H assays and may be involved in the formation of a CUL4-based E3 ubiquitin ligase.  It seems to be involved in the calcium-mediated response to extracellular ATP.</t>
  </si>
  <si>
    <t>AT4G34460</t>
  </si>
  <si>
    <t>AT4G34410</t>
  </si>
  <si>
    <t>extra-large GTP-binding protein 2;(source:Araport11)</t>
  </si>
  <si>
    <t>AT4G34390</t>
  </si>
  <si>
    <t>Encodes KCS16, a member of the 3-ketoacyl-CoA synthase family involved in the biosynthesis of VLCFA (very long chain fatty acids).</t>
  </si>
  <si>
    <t>AT4G34250</t>
  </si>
  <si>
    <t>Encodes a cyclase-family protein that is a negative regulator of cell death that regulates pathogen-induced symptom development.</t>
  </si>
  <si>
    <t>AT4G34180</t>
  </si>
  <si>
    <t>Calcium-dependent lipid-binding (CaLB domain) family protein;(source:Araport11)</t>
  </si>
  <si>
    <t>AT4G34150</t>
  </si>
  <si>
    <t>UDP-glucosyl transferase 73B1;(source:Araport11)</t>
  </si>
  <si>
    <t>AT4G34138</t>
  </si>
  <si>
    <t>membrane insertase, putative (DUF1685);(source:Araport11)</t>
  </si>
  <si>
    <t>AT4G33985</t>
  </si>
  <si>
    <t>AT4G33920</t>
  </si>
  <si>
    <t>Encodes an alcohol-forming fatty acyl-CoA reductase, involved in cuticular wax biosynthesis. Lines carrying recessive mutations are deficient in primary alcohol and have glossy stem surfaces.</t>
  </si>
  <si>
    <t>AT4G33790</t>
  </si>
  <si>
    <t>Encodes a calmodulin-binding protein involved in stomatal movement.</t>
  </si>
  <si>
    <t>AT4G33050</t>
  </si>
  <si>
    <t>AT4G32790</t>
  </si>
  <si>
    <t>sugar phosphate exchanger, putative (DUF506);(source:Araport11)</t>
  </si>
  <si>
    <t>AT4G32480</t>
  </si>
  <si>
    <t>AT4G32030</t>
  </si>
  <si>
    <t>serine/arginine repetitive matrix-like protein;(source:Araport11)</t>
  </si>
  <si>
    <t>AT4G32020</t>
  </si>
  <si>
    <t>A member of the NPY family genes (NPY1/AT4G31820, NPY2/AT2G14820, NPY3/AT5G67440, NPY4/AT2G23050, NPY5/AT4G37590).  Encodes a protein with similarity to NHP3. Contains BTB/POZ domain. Promoter region has  canonical auxin response element binding site and Wus binding site. Co-localizes to the late endosome with PID. Regulates cotyledon development through control of PIN1 polarity in concert with PID. Also involved in sepal and gynoecia development.</t>
  </si>
  <si>
    <t>AT4G31820</t>
  </si>
  <si>
    <t>encodes a gene similar to cellulose synthase</t>
  </si>
  <si>
    <t>AT4G31590</t>
  </si>
  <si>
    <t>major centromere autoantigen B-like protein;(source:Araport11)</t>
  </si>
  <si>
    <t>AT4G31510</t>
  </si>
  <si>
    <t>Encodes CBL-interacting protein kinase 6 (CIPK6). Required for development and salt tolerance. The mRNA is cell-to-cell mobile.</t>
  </si>
  <si>
    <t>AT4G30960</t>
  </si>
  <si>
    <t>Low temperature and salt responsive protein family;(source:Araport11)</t>
  </si>
  <si>
    <t>AT4G30650</t>
  </si>
  <si>
    <t>signal recognition particle receptor alpha subunit family protein;(source:Araport11)</t>
  </si>
  <si>
    <t>AT4G30600</t>
  </si>
  <si>
    <t>Class I glutamine amidotransferase-like superfamily protein;(source:Araport11)</t>
  </si>
  <si>
    <t>AT4G30550</t>
  </si>
  <si>
    <t>AT4G30470</t>
  </si>
  <si>
    <t>Encodes a UDP-D-glucuronate 4-epimerase involved in pectin biosynthesis in the cell wall and affects cell wall integrity and immunity to fungi and bacteria.</t>
  </si>
  <si>
    <t>AT4G30440</t>
  </si>
  <si>
    <t>sequence-specific DNA binding transcription factor;(source:Araport11)</t>
  </si>
  <si>
    <t>AT4G30410</t>
  </si>
  <si>
    <t>UDP-arabinopyranose mutase;(source:Araport11)</t>
  </si>
  <si>
    <t>AT4G30390</t>
  </si>
  <si>
    <t>AT4G30360</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AT4G30280</t>
  </si>
  <si>
    <t>encodes a protein similar to endo xyloglucan transferase in sequence. It is also very similar to BRU1 in soybean, which is involved in brassinosteroid response.</t>
  </si>
  <si>
    <t>AT4G30270</t>
  </si>
  <si>
    <t>Encodes one of the two YPT/RAB GTPase Interacting Protein 4a (YIP4a) and YIP4b (formerly YIP2), which form a TGN-localized complex with ECHIDNA (ECH). This complex is required for the secretion of cell wall polysaccharides.</t>
  </si>
  <si>
    <t>AT4G30260</t>
  </si>
  <si>
    <t>Syntaxin/t-SNARE family protein;(source:Araport11)</t>
  </si>
  <si>
    <t>AT4G30240</t>
  </si>
  <si>
    <t>Encodes NADPH-cytochrome P450 reductase that catalyzes the first oxidative step of the phenylpropanoid general pathway. The mRNA is cell-to-cell mobile.</t>
  </si>
  <si>
    <t>AT4G30210</t>
  </si>
  <si>
    <t>Encodes a member of an eight-gene family (SMAX1 and SMAX1-like) that has weak similarity to AtHSP101, a ClpB chaperonin required for thermotolerance.</t>
  </si>
  <si>
    <t>AT4G29920</t>
  </si>
  <si>
    <t>AT4G29905</t>
  </si>
  <si>
    <t>nuclease;(source:Araport11)</t>
  </si>
  <si>
    <t>AT4G29780</t>
  </si>
  <si>
    <t>Encodes a member of the thioredoxin family protein.  Located in the chloroplast.  Shows high activity towards the chloroplast 2-Cys peroxiredoxin A, and poor activity towards the chloroplast NADP-malate   dehydrogenase.</t>
  </si>
  <si>
    <t>AT4G29670</t>
  </si>
  <si>
    <t>Cytidine/deoxycytidylate deaminase family protein;(source:Araport11)</t>
  </si>
  <si>
    <t>AT4G29610</t>
  </si>
  <si>
    <t>Regulator of Vps4 activity in the MVB pathway protein;(source:Araport11)</t>
  </si>
  <si>
    <t>AT4G29440</t>
  </si>
  <si>
    <t>Encodes profilin2, a low-molecular weight, actin monomer-binding protein that regulates the organization of actin cytoskeleton. Expressed in vegetative organs. The first intron of PRF2 enhances gene expression. The mRNA is cell-to-cell mobile.</t>
  </si>
  <si>
    <t>AT4G29350</t>
  </si>
  <si>
    <t>Profilin is a low-molecular weight, actin monomer-binding protein that regulates the organization of actin cytoskeleton in eukaryotes, including higher plants. PRF4 and PRF5 are late pollen-specific and are not detectable in other cell types of the plant body including microspores and root hairs. Immunocytochemical studies at the subcellular level reveal that both the constitutive and pollen-specific profilins are abundant in the cytoplasm. In vegetative cell types, such as root apical cells, profilins showed localization to nuclei in addition to the cytoplasmic staining.</t>
  </si>
  <si>
    <t>AT4G29340</t>
  </si>
  <si>
    <t>DERLIN-1;(source:Araport11)</t>
  </si>
  <si>
    <t>AT4G29330</t>
  </si>
  <si>
    <t>DUF1005 family protein (DUF1005);(source:Araport11)</t>
  </si>
  <si>
    <t>AT4G29310</t>
  </si>
  <si>
    <t>mutant has Decreased effective quantum yield of photosystem II; Pale green plants; Reduced growth rate; Subunit E of Photosystem I</t>
  </si>
  <si>
    <t>AT4G28750</t>
  </si>
  <si>
    <t>DNAJ heat shock family protein;(source:Araport11)</t>
  </si>
  <si>
    <t>AT4G28480</t>
  </si>
  <si>
    <t>Encodes a protein with 13.6% proline amino acids that is predicted to localize to the cell wall. The mRNA is cell-to-cell mobile.</t>
  </si>
  <si>
    <t>AT4G28300</t>
  </si>
  <si>
    <t>hypothetical protein (DUF789);(source:Araport11)</t>
  </si>
  <si>
    <t>AT4G28150</t>
  </si>
  <si>
    <t>AT4G28085</t>
  </si>
  <si>
    <t>Major facilitator superfamily protein;(source:Araport11)</t>
  </si>
  <si>
    <t>AT4G27720</t>
  </si>
  <si>
    <t>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t>
  </si>
  <si>
    <t>AT4G27670</t>
  </si>
  <si>
    <t>AT4G27657</t>
  </si>
  <si>
    <t>AT4G27654</t>
  </si>
  <si>
    <t>AT4G27652</t>
  </si>
  <si>
    <t>Encodes a phosphofructokinase B-type carbohydrate kinase family protein, NARA5.  Regulates photosynthetic gene expression.</t>
  </si>
  <si>
    <t>AT4G27600</t>
  </si>
  <si>
    <t>Positive regulator of light-regulated genes. Novel nuclear protein which requires light for its high level expression. The mRNA is cell-to-cell mobile.</t>
  </si>
  <si>
    <t>AT4G27430</t>
  </si>
  <si>
    <t>AT4G27280</t>
  </si>
  <si>
    <t>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t>
  </si>
  <si>
    <t>AT4G27260</t>
  </si>
  <si>
    <t>Glycerophosphoryl diester phosphodiesterase-like protein involved in cell wall cellulose accumulation and pectin linking. Impacts root hair, trichome and epidermal cell development.</t>
  </si>
  <si>
    <t>AT4G26690</t>
  </si>
  <si>
    <t>Aldolase superfamily protein;(source:Araport11)</t>
  </si>
  <si>
    <t>AT4G26530</t>
  </si>
  <si>
    <t>arabinogalactan protein 13;(source:Araport11)</t>
  </si>
  <si>
    <t>AT4G26320</t>
  </si>
  <si>
    <t>Involved in abscisic acid (ABA) signal transduction. Negative regulator of ABA promotion of stomatal closure.</t>
  </si>
  <si>
    <t>AT4G26080</t>
  </si>
  <si>
    <t>xyloglucan endotransglycosylase-related protein (XTR6)</t>
  </si>
  <si>
    <t>AT4G25810</t>
  </si>
  <si>
    <t>AT4G25690</t>
  </si>
  <si>
    <t>AT4G25620</t>
  </si>
  <si>
    <t>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t>
  </si>
  <si>
    <t>AT4G25490</t>
  </si>
  <si>
    <t>encodes a member of the DREB subfamily A-1 of ERF/AP2 transcription factor family (CBF3). The protein contains one AP2 domain. There are six members in this subfamily, including CBF1, CBF2, and CBF3. This gene is involved in response to low temperature and abscisic acid.</t>
  </si>
  <si>
    <t>AT4G25480</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AT4G25470</t>
  </si>
  <si>
    <t>AT4G25390</t>
  </si>
  <si>
    <t>AtHSP23.6-mito mRNA, nuclear gene encoding mitochondrial</t>
  </si>
  <si>
    <t>AT4G25200</t>
  </si>
  <si>
    <t>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t>
  </si>
  <si>
    <t>AT4G25080</t>
  </si>
  <si>
    <t>geranylgeranylated protein ATGP4</t>
  </si>
  <si>
    <t>AT4G24990</t>
  </si>
  <si>
    <t>Encodes a novel small protein which is similar to proteins of unknown function from other plant species. TPD1 is involved in cell specification during anther and pollen development. Identified in a screen for male steriles. Mutants lack tapetal cells and have an increased number of microsporocytes. Expressed in flower buds, leaves and young seedlings. In anthers, TPD1 is expressed throughout pollen development in parietal cells and sporocytes. Physically interacts with the LRR kinase EMS1 and that interaction results in phosphorylation of TPD1.</t>
  </si>
  <si>
    <t>AT4G24972</t>
  </si>
  <si>
    <t>RING finger protein;(source:Araport11)</t>
  </si>
  <si>
    <t>AT4G24590</t>
  </si>
  <si>
    <t>Encodes one of the mitochondrial dicarboxylate carriers (DIC): DIC1 (AT2G22500), DIC2 (AT4G24570), DIC3 (AT5G09470). The mRNA is cell-to-cell mobile.</t>
  </si>
  <si>
    <t>AT4G24570</t>
  </si>
  <si>
    <t>dihydrofolate reductase;(source:Araport11)</t>
  </si>
  <si>
    <t>AT4G24380</t>
  </si>
  <si>
    <t>AT4G24370</t>
  </si>
  <si>
    <t>Involved in protein import into  chloroplasts during early developmental stages. The mRNA is cell-to-cell mobile.</t>
  </si>
  <si>
    <t>AT4G24280</t>
  </si>
  <si>
    <t>acyl-CoA-binding protein ACBP3. Localized  extracellularly in transiently expressed tobacco BY-2  cells and onion epidermal cells. Binds arachidonyl-CoA with high  affinity. Microarray data shows up-regulation of many biotic- and abiotic-stress-related genes in an ACBP3 OE-1 in comparison to wild type.</t>
  </si>
  <si>
    <t>AT4G24230</t>
  </si>
  <si>
    <t>encodes a progesterone-5beta-reductase-like  protein. It has enone reductase activity against a wide range of substrates, including 3-oxo-&amp;#916;-4,5-steroids in vitro. The in vivo substrates and product of this enzyme have not yet been elucidated but it is likely to participate in steroid metabolism. The protein contains a mammalian death domain involved in programmed cell death. The gene is expressed in the vascular system and mutants carrying a dominant mutation in the gene have defective vascular patterning. VEP1 gene expression is induced specifically by wounding.</t>
  </si>
  <si>
    <t>AT4G24220</t>
  </si>
  <si>
    <t>Encodes a soluble lysophosphatidic acid acyltransferase with additional triacylglycerol lipase and phosphatidylcholine hydrolyzing enzymatic activities. Plays a pivotal role in maintaining the lipid homeostasis by regulating both phospholipid and neutral lipid levels.</t>
  </si>
  <si>
    <t>AT4G24160</t>
  </si>
  <si>
    <t>Encodes NIN Like Protein 7 (NLP7).  Modulates nitrate sensing and metabolism.  Mutants of NLP7 show features of nitrogen-starved plants and are tolerant to drought stress.  Localized in the nucleus and functions as a putative transcription factor. The mRNA is cell-to-cell mobile.</t>
  </si>
  <si>
    <t>AT4G24020</t>
  </si>
  <si>
    <t>AT4G23910</t>
  </si>
  <si>
    <t>NAD(P)H-quinone oxidoreductase subunit S;(source:Araport11)</t>
  </si>
  <si>
    <t>AT4G23890</t>
  </si>
  <si>
    <t>AT4G23880</t>
  </si>
  <si>
    <t>AT4G23870</t>
  </si>
  <si>
    <t>Pectin lyase-like superfamily protein;(source:Araport11)</t>
  </si>
  <si>
    <t>AT4G23820</t>
  </si>
  <si>
    <t>member of WRKY Transcription Factor; Group III</t>
  </si>
  <si>
    <t>AT4G2381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4G23790</t>
  </si>
  <si>
    <t>Encodes a homodimeric all-beta dirigent protein in the superfamily of calycins.  Dirigent proteins impart stereoselectivity on the phenoxy radical coupling reaction yielding optically active lignans from two molecules of coniferyl alcohol.</t>
  </si>
  <si>
    <t>AT4G23690</t>
  </si>
  <si>
    <t>Closely related to SGT1B, may function in SCF(TIR1) mediated protein degradation.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 AtSGT1a is induced upon pathogen infection and can function in R gene-mediated resistance.</t>
  </si>
  <si>
    <t>AT4G23570</t>
  </si>
  <si>
    <t>ROH1, putative (DUF793);(source:Araport11)</t>
  </si>
  <si>
    <t>AT4G23530</t>
  </si>
  <si>
    <t>AT4G23493</t>
  </si>
  <si>
    <t>plasma membrane intrinsic protein 1;(source:Araport11)</t>
  </si>
  <si>
    <t>AT4G23400</t>
  </si>
  <si>
    <t>Encodes putative receptor-like protein kinase that is induced by the soil-borne vascular bacteria, Ralstonia solanacearum. Naming convention from Chen et al 2003 (PMID 14756307)</t>
  </si>
  <si>
    <t>AT4G23190</t>
  </si>
  <si>
    <t>IQ-domain 22;(source:Araport11)</t>
  </si>
  <si>
    <t>AT4G23060</t>
  </si>
  <si>
    <t>AT4G23020</t>
  </si>
  <si>
    <t>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 The mRNA is cell-to-cell mobile.</t>
  </si>
  <si>
    <t>AT4G22890</t>
  </si>
  <si>
    <t>A member of the A20/AN1 zinc finger protein family involved in stress response.Expression is increased in response to water, salt , pathogen and other stressors.SAP9 can  pull down both K48-linked and K63- linked tetraubiquitin chains and functions as a E3 ubiquitin ligase suggesting a role in proteasome-dependent protein degradation.</t>
  </si>
  <si>
    <t>AT4G22820</t>
  </si>
  <si>
    <t>Member of a family of ACT domain containing proteins . ACT domains are involved in amino acid binding .</t>
  </si>
  <si>
    <t>AT4G22780</t>
  </si>
  <si>
    <t>member of CYP706A</t>
  </si>
  <si>
    <t>AT4G22710</t>
  </si>
  <si>
    <t>member of WRKY Transcription Factor; Group II-b</t>
  </si>
  <si>
    <t>AT4G22070</t>
  </si>
  <si>
    <t>Encodes AT4g21960 (AT4g21960/T8O5_170). The mRNA is cell-to-cell mobile.</t>
  </si>
  <si>
    <t>AT4G21960</t>
  </si>
  <si>
    <t>DERLIN-2.1;(source:Araport11)</t>
  </si>
  <si>
    <t>AT4G21810</t>
  </si>
  <si>
    <t>AT4G21740</t>
  </si>
  <si>
    <t>vacuolar protein sorting-associated protein-like protein;(source:Araport11)</t>
  </si>
  <si>
    <t>AT4G21560</t>
  </si>
  <si>
    <t>F-box family protein;(source:Araport11)</t>
  </si>
  <si>
    <t>AT4G21510</t>
  </si>
  <si>
    <t>AT4G21500</t>
  </si>
  <si>
    <t>Encodes heat-stress-associated 32-kD protein. Up-regulated by heat shock. Thermotolerance in a knockout mutant was compromised following a long recovery period (&gt; 24 h) after acclimation heat shock treatment.</t>
  </si>
  <si>
    <t>AT4G21320</t>
  </si>
  <si>
    <t>ethylene-responsive nuclear protein / ethylene-regulated nuclear protein (ERT2);(source:Araport11)</t>
  </si>
  <si>
    <t>AT4G20880</t>
  </si>
  <si>
    <t>AT4G20830</t>
  </si>
  <si>
    <t>AT4G20760</t>
  </si>
  <si>
    <t>Encodes a TIR-NB-LRR resistance protein.  Transient expression in tobacco induces cell death.</t>
  </si>
  <si>
    <t>AT4G19530</t>
  </si>
  <si>
    <t>disease resistance protein (TIR-NBS-LRR class) family;(source:Araport11)</t>
  </si>
  <si>
    <t>AT4G19520</t>
  </si>
  <si>
    <t>AT4G19420</t>
  </si>
  <si>
    <t>Encodes a protein with ABA 8'-hydroxylase activity, involved in ABA catabolism. Member of the CYP707A gene family. CYP707A1 appears to play an important role in determining the ABA levels in dry seeds. Gene involved in postgermination growth. Overexpression of CYP707A1 leads to a decrease in ABA levels and a reduction in after-ripening period to break dormancy.</t>
  </si>
  <si>
    <t>AT4G19230</t>
  </si>
  <si>
    <t>Encodes a nuclear-targeted protein AtS40-3 that modulates senescence associated gene expression.</t>
  </si>
  <si>
    <t>AT4G18980</t>
  </si>
  <si>
    <t>Encodes BIN2, a member of the ATSK (shaggy-like kinase) family. BIN2 functions in the cross-talk between auxin and brassinosteroid signaling pathways. BIN2 regulates root epidermal cell fate specification by phosphorylating EGL3 and TTG1. BIN2-mediated phosphorylation appears to promote BZR1 export from the nucleus.  KIB1 interacts with BIN2 blocking its interaction with substrates and promotes BIN2 degradation.</t>
  </si>
  <si>
    <t>AT4G18710</t>
  </si>
  <si>
    <t>Leucine-rich repeat (LRR) family protein;(source:Araport11)</t>
  </si>
  <si>
    <t>AT4G18670</t>
  </si>
  <si>
    <t>glycine-rich cell wall protein-like protein;(source:Araport11)</t>
  </si>
  <si>
    <t>AT4G18280</t>
  </si>
  <si>
    <t>Nucleotide-sugar transporter family protein;(source:Araport11)</t>
  </si>
  <si>
    <t>AT4G18205</t>
  </si>
  <si>
    <t>Member of a family of proteins related to PUP1, a purine transporter. May be involved in the transport of purine and purine derivatives such as cytokinins, across the plasma membrane. The mRNA is cell-to-cell mobile.</t>
  </si>
  <si>
    <t>AT4G18197</t>
  </si>
  <si>
    <t>Encodes an inositol polyphosphate 5-phosphatase that appears to have Type I activity. It can dephosphorylate IP3(inositol(1,4,5)P3) and IP4 (inositol(1,3,4,5)P4), but it does not appear to be active against phosphatidylinositol 4,5 bisphosphate. Overexpression of this gene renders plants insensitive to ABA in germination and growth assays.</t>
  </si>
  <si>
    <t>AT4G18010</t>
  </si>
  <si>
    <t>PLATZ transcription factor family protein;(source:Araport11)</t>
  </si>
  <si>
    <t>AT4G17900</t>
  </si>
  <si>
    <t>Member of AtCBL (Calcineurin B-like Calcium Sensor Proteins) family. Protein level is increased upon high salt, mannitol, and cold stresses. CBL1 interacts with CIPK23 and recruits the kinase to the plasma membrane where the substrate(s) of CIPK23 may reside. CBL1 localization is regulated by protein modification including myristolation and acylation.</t>
  </si>
  <si>
    <t>AT4G17615</t>
  </si>
  <si>
    <t>Encodes a member of the ERF (ethylene response factor) subfamily B-3 of ERF/AP2 transcription factor family (ATERF-1). The protein contains one AP2 domain. There are 18 members in this subfamily including ATERF-1, ATERF-2, AND ATERF-5. The mRNA is cell-to-cell mobile.</t>
  </si>
  <si>
    <t>AT4G17500</t>
  </si>
  <si>
    <t>AT4G17486</t>
  </si>
  <si>
    <t>AT4G17250</t>
  </si>
  <si>
    <t>AT4G17245</t>
  </si>
  <si>
    <t>other_RNA;(source:Araport11)</t>
  </si>
  <si>
    <t>AT4G16892</t>
  </si>
  <si>
    <t>disease resistance protein (TIR-NBS-LRR class) family protein;(source:Araport11)</t>
  </si>
  <si>
    <t>AT4G16857</t>
  </si>
  <si>
    <t>Cystatin/monellin superfamily protein;(source:Araport11)</t>
  </si>
  <si>
    <t>AT4G16500</t>
  </si>
  <si>
    <t>CATMA5 is a transcriptional activator. It acts in the cold response pathway, it can bind to and activate the expression of DREB1 genes.</t>
  </si>
  <si>
    <t>AT4G1615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t>
  </si>
  <si>
    <t>AT4G15800</t>
  </si>
  <si>
    <t>Encodes a protein with similarity to monooxygenases that are known to degrade salicylic acid (SA).</t>
  </si>
  <si>
    <t>AT4G15760</t>
  </si>
  <si>
    <t>Thioredoxin superfamily protein;(source:Araport11)</t>
  </si>
  <si>
    <t>AT4G15690</t>
  </si>
  <si>
    <t>Encodes a protein with 1-deoxyxylulose 5-phosphate synthase activity involved in the MEP pathway. It is essential for chloroplast development in Arabidopsis</t>
  </si>
  <si>
    <t>AT4G15560</t>
  </si>
  <si>
    <t>Ubiquitin fusion degradation UFD1 family protein;(source:Araport11)</t>
  </si>
  <si>
    <t>AT4G15420</t>
  </si>
  <si>
    <t>serine/threonine protein phosphatase 2A 55 kDa regulatory subunit B prime gamma;(source:Araport11)</t>
  </si>
  <si>
    <t>AT4G15410</t>
  </si>
  <si>
    <t>B-box type zinc finger family protein;(source:Araport11)</t>
  </si>
  <si>
    <t>AT4G15248</t>
  </si>
  <si>
    <t>AT4G15150</t>
  </si>
  <si>
    <t>kinase interacting (KIP1-like) family protein;(source:Araport11)</t>
  </si>
  <si>
    <t>AT4G14760</t>
  </si>
  <si>
    <t>AT4G14740</t>
  </si>
  <si>
    <t>AT4G14370</t>
  </si>
  <si>
    <t>AT4G14365</t>
  </si>
  <si>
    <t>AGC (cAMP-dependent, cGMP-dependent and protein kinase C) kinase family protein;(source:Araport11)</t>
  </si>
  <si>
    <t>AT4G14350</t>
  </si>
  <si>
    <t>Phosphorylates serine or threonine residues that are near and C-terminal to acidic side chains on a variety of target proteins</t>
  </si>
  <si>
    <t>AT4G14340</t>
  </si>
  <si>
    <t>selenium-binding protein 1;(source:Araport11)</t>
  </si>
  <si>
    <t>AT4G14030</t>
  </si>
  <si>
    <t>DnaJ-like protein (J20); nuclear gene</t>
  </si>
  <si>
    <t>AT4G13830</t>
  </si>
  <si>
    <t>AT4G13340</t>
  </si>
  <si>
    <t>Gamma interferon responsive lysosomal thiol (GILT) reductase family protein;(source:Araport11)</t>
  </si>
  <si>
    <t>AT4G12900</t>
  </si>
  <si>
    <t>early nodulin-like protein 19;(source:Araport11)</t>
  </si>
  <si>
    <t>AT4G12880</t>
  </si>
  <si>
    <t>Encodes subunit L of photosystem I reaction center.</t>
  </si>
  <si>
    <t>AT4G12800</t>
  </si>
  <si>
    <t>P-loop containing nucleoside triphosphate hydrolases superfamily protein;(source:Araport11)</t>
  </si>
  <si>
    <t>AT4G12790</t>
  </si>
  <si>
    <t>AF333971 Arabidopsis thaliana fasciclin-like arabinogalactan-protein 2 (Fla2) mRNA, complete cds</t>
  </si>
  <si>
    <t>AT4G12730</t>
  </si>
  <si>
    <t>Encodes a protein with ADP-ribose hydrolase activity. Negatively regulates EDS1-conditioned plant defense and programmed cell death.</t>
  </si>
  <si>
    <t>AT4G12720</t>
  </si>
  <si>
    <t>DUF868 family protein (DUF868);(source:Araport11)</t>
  </si>
  <si>
    <t>AT4G12690</t>
  </si>
  <si>
    <t>Knock-out mutants showed accelerated senescence of leaves. The mRNA is cell-to-cell mobile.</t>
  </si>
  <si>
    <t>AT4G12570</t>
  </si>
  <si>
    <t>AT4G12400</t>
  </si>
  <si>
    <t>A20/AN1-like zinc finger family protein;(source:Araport11)</t>
  </si>
  <si>
    <t>AT4G12040</t>
  </si>
  <si>
    <t>Leucine-rich repeat domain (NLR) receptor. Dominant negative alleles suppress catma3 autoimmunity.</t>
  </si>
  <si>
    <t>AT4G12010</t>
  </si>
  <si>
    <t>Encodes a protein with hydroxymethylglutaryl-CoA synthase activity which was characterized by phenotypical complementation of the S. cerevisiae mutant.</t>
  </si>
  <si>
    <t>AT4G11820</t>
  </si>
  <si>
    <t>AT4G11660</t>
  </si>
  <si>
    <t>Receptor-like protein kinase-related family protein;(source:Araport11)</t>
  </si>
  <si>
    <t>AT4G11521</t>
  </si>
  <si>
    <t>Encodes a putative RING-H2 finger protein RHA1b. The mRNA is cell-to-cell mobile.</t>
  </si>
  <si>
    <t>AT4G11360</t>
  </si>
  <si>
    <t>MAP kinase</t>
  </si>
  <si>
    <t>AT4G11330</t>
  </si>
  <si>
    <t>Papain family cysteine protease;(source:Araport11)</t>
  </si>
  <si>
    <t>AT4G11320</t>
  </si>
  <si>
    <t>encodes a a member of the 1-aminocyclopropane-1-carboxylate (ACC) synthase (S-adenosyl-L-methionine methylthioadenosine-lyase, EC 4.4.1.14) gene family The mRNA is cell-to-cell mobile.</t>
  </si>
  <si>
    <t>AT4G11280</t>
  </si>
  <si>
    <t>VIRB2-interacting protein 2;(source:Araport11)</t>
  </si>
  <si>
    <t>AT4G11220</t>
  </si>
  <si>
    <t>AT4G10390</t>
  </si>
  <si>
    <t>Columbia endomembrane-localized small heat shock protein</t>
  </si>
  <si>
    <t>AT4G10250</t>
  </si>
  <si>
    <t>AT4G09845</t>
  </si>
  <si>
    <t>Protease-associated (PA) RING/U-box zinc finger family protein;(source:Araport11)</t>
  </si>
  <si>
    <t>AT4G09560</t>
  </si>
  <si>
    <t>AT4G09405</t>
  </si>
  <si>
    <t>T-complex protein 11;(source:Araport11)</t>
  </si>
  <si>
    <t>AT4G09150</t>
  </si>
  <si>
    <t>Phosphate-responsive 1 family protein;(source:Araport11)</t>
  </si>
  <si>
    <t>AT4G08950</t>
  </si>
  <si>
    <t>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 7(7):301. Mediates cold, salt, cadmium and wounding stress signalling. Phosphorylates MEK1.</t>
  </si>
  <si>
    <t>AT4G08500</t>
  </si>
  <si>
    <t>encodes an aminotransferase that belongs to ACC synthase gene family structurally</t>
  </si>
  <si>
    <t>AT4G08040</t>
  </si>
  <si>
    <t>SPla/RYanodine receptor (SPRY) domain-containing protein;(source:Araport11)</t>
  </si>
  <si>
    <t>AT4G06536</t>
  </si>
  <si>
    <t>AT4G06534</t>
  </si>
  <si>
    <t>microRNA ath-MIR5026 precursor;(source:Araport11)</t>
  </si>
  <si>
    <t>AT4G06075</t>
  </si>
  <si>
    <t>Encodes a SKP1/ASK-Interacting protein.</t>
  </si>
  <si>
    <t>AT4G05460</t>
  </si>
  <si>
    <t>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t>
  </si>
  <si>
    <t>AT4G05320</t>
  </si>
  <si>
    <t>AT4G05150</t>
  </si>
  <si>
    <t>Wound-responsive family protein;(source:Araport11)</t>
  </si>
  <si>
    <t>AT4G05070</t>
  </si>
  <si>
    <t>polyubiquitin gene, belongs to a subtype group with UBQ10 and UBQ14.  Various ecotypes of Arabidopsis have different numbers of ubiquitin repeats within this gene.</t>
  </si>
  <si>
    <t>AT4G05050</t>
  </si>
  <si>
    <t>Encodes a homeodomain protein that is expressed in the LI layer of the vegetative, floral and inflorescence meristems. Binds to the L1 box promoter element which is required in some proteins for L1 specific expression.</t>
  </si>
  <si>
    <t>AT4G04890</t>
  </si>
  <si>
    <t>AT4G04630</t>
  </si>
  <si>
    <t>Encodes a plasma membrane localized hyperosmolality gated calcium channel that is expressed in guard cells and roots.</t>
  </si>
  <si>
    <t>AT4G04340</t>
  </si>
  <si>
    <t>Natural antisense transcript overlaps with AT4G02200;(source:Araport11)</t>
  </si>
  <si>
    <t>AT4G04075</t>
  </si>
  <si>
    <t>Encodes a depolarization-activated Ca(2+) channel. Anti-sense experiments with this gene as well as Sucrose-H(+) symporters and complementation of yeast sucrose uptake mutant cch1 suggest that this protein mediates a voltage-activated Ca(2+ )influx. Mutants lack detectable SV channel activity suggesting TPC1 is essential component of the SV channel. Patch clamp analysis of loss of function mutation indicates TPC1 does not affect Ca2+ signaling in response to abiotic and biotic stress.</t>
  </si>
  <si>
    <t>AT4G03560</t>
  </si>
  <si>
    <t>AT4G03420</t>
  </si>
  <si>
    <t>Encodes a putative RNA-binding protein that is located in the cytoplasm and is involved in the hypersensitive response and positively regulates salicylic acid-mediated immunity.</t>
  </si>
  <si>
    <t>AT4G03110</t>
  </si>
  <si>
    <t>AT4G02920</t>
  </si>
  <si>
    <t>Polyubiquitin gene containing 4 ubiquitin repeats.</t>
  </si>
  <si>
    <t>AT4G02890</t>
  </si>
  <si>
    <t>ELKS/Rab6-interacting/CAST family protein;(source:Araport11)</t>
  </si>
  <si>
    <t>AT4G02880</t>
  </si>
  <si>
    <t>Cysteine/Histidine-rich C1 domain family protein;(source:Araport11)</t>
  </si>
  <si>
    <t>AT4G0254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 The mRNA is cell-to-cell mobile.</t>
  </si>
  <si>
    <t>AT4G02500</t>
  </si>
  <si>
    <t>EID1 is an F-box protein that functions as a negative regulator in phytochrome A (phyA)-specific light signalling. Expressed at all stages of plant development independently of light conditions, localizes to the nucleus,  and forms nuclear speckles under continuous far-red light. Forms stable dimeric and trimeric complexes with several ASK proteins and Cullin1 in yeast and in planta.</t>
  </si>
  <si>
    <t>AT4G02440</t>
  </si>
  <si>
    <t>Concanavalin A-like lectin protein kinase family protein;(source:Araport11)</t>
  </si>
  <si>
    <t>AT4G02420</t>
  </si>
  <si>
    <t>AT4G02410</t>
  </si>
  <si>
    <t>Encodes AtLEA5 (late embryogenesis abundant like protein).  Also known as SENESCENCE-ASSOCIATED GENE 21 (SAG21).  Has a role on oxidative stress tolerance. mRNA levels are elevated in response to various stresses.</t>
  </si>
  <si>
    <t>AT4G02380</t>
  </si>
  <si>
    <t>Encodes a member of the exocyst complex gene family. The exocyst is a protein complex involved in tethering vesicles to the plasma membrane during regulated or polarized secretion. The mRNA is cell-to-cell mobile.</t>
  </si>
  <si>
    <t>AT4G02350</t>
  </si>
  <si>
    <t>Drought-responsive family protein;(source:Araport11)</t>
  </si>
  <si>
    <t>AT4G02200</t>
  </si>
  <si>
    <t>putative sn-glycerol-3-phosphate 2-O-acyltransferase</t>
  </si>
  <si>
    <t>AT4G01950</t>
  </si>
  <si>
    <t>tolB protein-like protein;(source:Araport11)</t>
  </si>
  <si>
    <t>AT4G01870</t>
  </si>
  <si>
    <t>S-adenosylmethionine synthetase 2;(source:Araport11)</t>
  </si>
  <si>
    <t>AT4G01850</t>
  </si>
  <si>
    <t>Encodes a membrane-bound NAC (for NAM, ATAF1/2, CUC2) transcription factor, designated NTM1 (for NAC with transmembrane motif1).  NTM1 regulates cell division in Arabidopsis.</t>
  </si>
  <si>
    <t>AT4G01540</t>
  </si>
  <si>
    <t>Encodes a protein related to BYPASS1 (BPS1).  Regulates production of mobile compound: bps signal.</t>
  </si>
  <si>
    <t>AT4G01360</t>
  </si>
  <si>
    <t>AT4G01330</t>
  </si>
  <si>
    <t>AtWRKY22 is a member of WRKY Transcription Factor; Group II-e.  It is involved in regulation of dark induced leaf senescence.</t>
  </si>
  <si>
    <t>AT4G01250</t>
  </si>
  <si>
    <t>AT4G01090</t>
  </si>
  <si>
    <t>Dof-type zinc finger DNA-binding family protein;(source:Araport11)</t>
  </si>
  <si>
    <t>AT4G00940</t>
  </si>
  <si>
    <t>AT4G00755</t>
  </si>
  <si>
    <t>Encodes ASKtheta, a group III Arabidopsis GSK3/shaggy-like kinase. Functions in the brassinosteroid signalling pathway.</t>
  </si>
  <si>
    <t>AT4G00720</t>
  </si>
  <si>
    <t>bifunctional sn-glycerol-3-phosphate 2-O-acyltransferase/phosphatase.  Involved in cutin assembly and is functionally redundant with GPAT4.</t>
  </si>
  <si>
    <t>AT4G00400</t>
  </si>
  <si>
    <t>Encodes a member of the CYP86A subfamily of cytochrome p450 genes. Expressed at moderate levels in flowers, leaves, roots and stems.</t>
  </si>
  <si>
    <t>AT4G00360</t>
  </si>
  <si>
    <t>AT4G00300 has been split into two loci based on new cDNA evidence provided by Aleksander Riise Hansen of University of Copenhagen: AT4G00300.2 becomes AT4G00300.1; a new locus AT4G00295 is created. See comments field for AT4G00295 annotation.</t>
  </si>
  <si>
    <t>AT4G00300</t>
  </si>
  <si>
    <t>Encodes a PHD-finger protein that, with TTA2, is redundantly required for MP-dependent embryonic root meristem initiation.</t>
  </si>
  <si>
    <t>AT3G63500</t>
  </si>
  <si>
    <t>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t>
  </si>
  <si>
    <t>AT3G63410</t>
  </si>
  <si>
    <t>Mediates cell elongation in brassinosteroid signaling.</t>
  </si>
  <si>
    <t>AT3G63310</t>
  </si>
  <si>
    <t>Encodes AtNek4, a member of the NIMA-related serine/threonine kinases (Neks) that have been linked to cell-cycle regulation in fungi and mammals.  Plant Neks might be involved in plant development processes.</t>
  </si>
  <si>
    <t>AT3G63280</t>
  </si>
  <si>
    <t>Encodes a protein with ribonuclease activity that is involved in plastid rRNA maturation.</t>
  </si>
  <si>
    <t>AT3G63140</t>
  </si>
  <si>
    <t>NPL4-like protein 1;(source:Araport11)</t>
  </si>
  <si>
    <t>AT3G63000</t>
  </si>
  <si>
    <t>AT3G6278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AT3G62720</t>
  </si>
  <si>
    <t>Encodes a RING-H2 zinc finger protein related to ATL2. The ATL gene family is represented by fifteen sequences that contain, in addition to the RING, a transmembrane domain which is located in most of them towards the N-terminal end.</t>
  </si>
  <si>
    <t>AT3G62690</t>
  </si>
  <si>
    <t>Tetratricopeptide repeat (TPR)-like superfamily protein;(source:Araport11)</t>
  </si>
  <si>
    <t>AT3G62570</t>
  </si>
  <si>
    <t>Encodes a group-S bZIP transcription factor. Forms heterodimers with group-C bZIP transcription factors. The heterodimers bind to the ACTCAT cis-element of proline dehydrogenase gene.</t>
  </si>
  <si>
    <t>AT3G62420</t>
  </si>
  <si>
    <t>AT3G62260</t>
  </si>
  <si>
    <t>metal ion-binding protein;(source:Araport11)</t>
  </si>
  <si>
    <t>AT3G62010</t>
  </si>
  <si>
    <t>AP2/B3-like transcriptional factor family protein;(source:Araport11)</t>
  </si>
  <si>
    <t>AT3G61970</t>
  </si>
  <si>
    <t>Zinc finger transcription factor of the Dof family involved in the control of seed germination.</t>
  </si>
  <si>
    <t>AT3G61850</t>
  </si>
  <si>
    <t>Protein with RING/U-box and TRAF-like domain;(source:Araport11)</t>
  </si>
  <si>
    <t>AT3G61790</t>
  </si>
  <si>
    <t>arabinogalactan protein 20;(source:Araport11)</t>
  </si>
  <si>
    <t>AT3G61640</t>
  </si>
  <si>
    <t>Fatty acid/sphingolipid desaturase;(source:Araport11)</t>
  </si>
  <si>
    <t>AT3G61580</t>
  </si>
  <si>
    <t>Encodes a component of the light harvesting antenna complex of photosystem I. The mRNA is cell-to-cell mobile.</t>
  </si>
  <si>
    <t>AT3G61470</t>
  </si>
  <si>
    <t>Remorin family protein;(source:Araport11)</t>
  </si>
  <si>
    <t>AT3G61260</t>
  </si>
  <si>
    <t>Encodes a protein with a C2 domain that binds to BON1 in yeast two hybrid analyses. Its ability to bind to phospholipids is enhanced by calcium ions. Involved in maintaining cell homeostasis.</t>
  </si>
  <si>
    <t>AT3G61190</t>
  </si>
  <si>
    <t>phloem protein 2-A13;(source:Araport11)</t>
  </si>
  <si>
    <t>AT3G61060</t>
  </si>
  <si>
    <t>Encodes homeobox protein HAT3.</t>
  </si>
  <si>
    <t>AT3G60390</t>
  </si>
  <si>
    <t>AT3G60380</t>
  </si>
  <si>
    <t>bZIP domain class transcription factor (DUF630 and DUF632);(source:Araport11)</t>
  </si>
  <si>
    <t>AT3G60320</t>
  </si>
  <si>
    <t>2-oxoglutarate (2OG) and Fe(II)-dependent oxygenase superfamily protein;(source:Araport11)</t>
  </si>
  <si>
    <t>AT3G60290</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AT3G60140</t>
  </si>
  <si>
    <t>AT3G59880</t>
  </si>
  <si>
    <t>Encodes an alpha-kleisin protein that is localized primarily in the nucleolus and is essential for megagametogenesis and plays an important role in pollen development.  alpha-kleisins are core components of meiotic and mitotic cohesin complexes.</t>
  </si>
  <si>
    <t>AT3G59550</t>
  </si>
  <si>
    <t>Encodes one of four FRS (FAR1-RELATED SEQUENCE) factor-like genes in Arabidopsis.  FRS factors are characterized by having an N-terminal C2H2-type chelating motif of the WRKY- Glial Cell Missing1 family, a central core transposase domain of Mutator-like element transposases, and a C-terminal SWIM domain. The four FRF-like genes in  Arabidopsis share only the N-terminal motif with FRS proteins. FRF1 has been shown to bind the RB-box in vitro.  The RB-box contributes to restricting SHOOTMERISTEMLESS expression to the shoot apical meristem.</t>
  </si>
  <si>
    <t>AT3G59470</t>
  </si>
  <si>
    <t>AT3G59110</t>
  </si>
  <si>
    <t>AT3G59080</t>
  </si>
  <si>
    <t>Encodes a novel Myc-related bHLH transcription factor, which physically associated with APRR1/TOC1 and is a member of PIF3 transcription factor family. Involved in shade avoidance. Functions as negative regulator of PhyB. Protein levels are modulated by phytochrome B.</t>
  </si>
  <si>
    <t>AT3G59060</t>
  </si>
  <si>
    <t>Encodes PME35, a pectin methylesterase. PME35-mediated demethylesterification of the primary cell wall regulates the mechanical strength of the supporting tissue.</t>
  </si>
  <si>
    <t>AT3G59010</t>
  </si>
  <si>
    <t>Encodes a long-chain base 1-phosphate (LCBP) phosphatase that is expressed in the endoplasmic reticulum.</t>
  </si>
  <si>
    <t>AT3G58490</t>
  </si>
  <si>
    <t>Encodes a member of the BZIP family of transcription factors. Forms heterodimers with the related protein AtbZIP34. Binds to G-boxes in vitro and is localized to the nucleus in onion epidermal cells.</t>
  </si>
  <si>
    <t>AT3G58120</t>
  </si>
  <si>
    <t>rho GTPase-activating gacO-like protein;(source:Araport11)</t>
  </si>
  <si>
    <t>AT3G57930</t>
  </si>
  <si>
    <t>Calcium-dependent lipid-binding (CaLB domain) plant phosphoribosyltransferase family protein;(source:Araport11)</t>
  </si>
  <si>
    <t>AT3G57880</t>
  </si>
  <si>
    <t>AT3G57760</t>
  </si>
  <si>
    <t>AT3G57640</t>
  </si>
  <si>
    <t>Calcium-dependent Protein Kinase. ABA signaling component that regulates the ABA-responsive gene expression via ABF4. AtCPK32 has autophosphorylation activity and can phosphorylate ABF4 in vitro</t>
  </si>
  <si>
    <t>AT3G57530</t>
  </si>
  <si>
    <t>zinc finger (C2H2 type, AN1-like) family protein;(source:Araport11)</t>
  </si>
  <si>
    <t>AT3G57480</t>
  </si>
  <si>
    <t>AT3G57450</t>
  </si>
  <si>
    <t>AT3G57400</t>
  </si>
  <si>
    <t>DnaJ heat shock amino-terminal domain protein (DUF1977);(source:Araport11)</t>
  </si>
  <si>
    <t>AT3G57340</t>
  </si>
  <si>
    <t>AT3G57120</t>
  </si>
  <si>
    <t>AT3G57070</t>
  </si>
  <si>
    <t>RNA splicing factor-like protein;(source:Araport11)</t>
  </si>
  <si>
    <t>AT3G56790</t>
  </si>
  <si>
    <t>AT3G56360</t>
  </si>
  <si>
    <t>AT3G56000</t>
  </si>
  <si>
    <t>Haloacid dehalogenase-like hydrolase (HAD) superfamily protein;(source:Araport11)</t>
  </si>
  <si>
    <t>AT3G55960</t>
  </si>
  <si>
    <t>CRINKLY4 related 3;(source:Araport11)</t>
  </si>
  <si>
    <t>AT3G55950</t>
  </si>
  <si>
    <t>Hs1pro-1 protein;(source:Araport11)</t>
  </si>
  <si>
    <t>AT3G55840</t>
  </si>
  <si>
    <t>AT3G55430</t>
  </si>
  <si>
    <t>AT3G55420</t>
  </si>
  <si>
    <t>AT3G55050</t>
  </si>
  <si>
    <t>Encodes a protein containing a GATA type zinc finger domain that is expressed in the embryo axis and involved in germination. Mutants have a reduced rate of germination even when stratified.</t>
  </si>
  <si>
    <t>AT3G54810</t>
  </si>
  <si>
    <t>Sugar isomerase (SIS) family protein;(source:Araport11)</t>
  </si>
  <si>
    <t>AT3G54690</t>
  </si>
  <si>
    <t>bZIP transcription factor-like protein mRNA</t>
  </si>
  <si>
    <t>AT3G54620</t>
  </si>
  <si>
    <t>AT3G54400</t>
  </si>
  <si>
    <t>Late embryogenesis abundant (LEA) hydroxyproline-rich glycoprotein family;(source:Araport11)</t>
  </si>
  <si>
    <t>AT3G54200</t>
  </si>
  <si>
    <t>AT3G54100</t>
  </si>
  <si>
    <t>Inositol phosphorylceramide synthase</t>
  </si>
  <si>
    <t>AT3G54020</t>
  </si>
  <si>
    <t>TIP41-like protein;(source:Araport11)</t>
  </si>
  <si>
    <t>AT3G54000</t>
  </si>
  <si>
    <t>Bifunctional inhibitor/lipid-transfer protein/seed storage 2S albumin superfamily protein;(source:Araport11)</t>
  </si>
  <si>
    <t>AT3G53980</t>
  </si>
  <si>
    <t>AT3G53810</t>
  </si>
  <si>
    <t>a  member of a CDC2-related kinase subfamily,  the LAMMER kinases. activates STE12-dependent functions in yeast.</t>
  </si>
  <si>
    <t>AT3G53570</t>
  </si>
  <si>
    <t>cytochrome P450 monooxygenase The mRNA is cell-to-cell mobile.</t>
  </si>
  <si>
    <t>AT3G53280</t>
  </si>
  <si>
    <t>CDC48 is induced upon oilseed rape mosaic tobamovirus infection and appears to be involved in controlling virus movement.</t>
  </si>
  <si>
    <t>AT3G53230</t>
  </si>
  <si>
    <t>Encodes a protein that is the product of a fusion gene with a C-terminal GSI like sequence and an N-terminal part sharing homology with nodulins.  It self-assembles into oligomers and its expression is increased in response to flagellin treatment.  The protein co-localizes with microtubules and binds gamma-tubulin.  RNAi lines are affected in root morphogenesis.</t>
  </si>
  <si>
    <t>AT3G53180</t>
  </si>
  <si>
    <t>IQ calmodulin-binding motif family protein;(source:Araport11)</t>
  </si>
  <si>
    <t>AT3G52870</t>
  </si>
  <si>
    <t>AT3G52800</t>
  </si>
  <si>
    <t>AT3G52480</t>
  </si>
  <si>
    <t>Encodes a cytoplasmically localized U-box domain E3 ubiquitin ligase protein that is involved in the response to water stress and acts as a negative regulator of PAMP-triggered immunity.</t>
  </si>
  <si>
    <t>AT3G52450</t>
  </si>
  <si>
    <t>syntaxin protein, involved in the negative regulation of defense pathways such as programmed cell death, salicylic acid signalling pathway, jasmonic acid signalling pathway</t>
  </si>
  <si>
    <t>AT3G52400</t>
  </si>
  <si>
    <t>FASCICLIN-like arabinogalactan protein 15 precursor;(source:Araport11)</t>
  </si>
  <si>
    <t>AT3G52370</t>
  </si>
  <si>
    <t>IQ-domain 3;(source:Araport11)</t>
  </si>
  <si>
    <t>AT3G52290</t>
  </si>
  <si>
    <t>Bromodomain containing nuclear-localized protein involved in leaf development. GTE6 binds to the promoter and intron of AS1 and regulates its expression via histone acetylation.</t>
  </si>
  <si>
    <t>AT3G52280</t>
  </si>
  <si>
    <t>AT3G51990</t>
  </si>
  <si>
    <t>acyl-CoA sterol acyl transferase 1;(source:Araport11)</t>
  </si>
  <si>
    <t>AT3G51970</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 Mutations in this gene alter plant responses to abiotic stress and abscisic acid.</t>
  </si>
  <si>
    <t>AT3G51920</t>
  </si>
  <si>
    <t>AT3G51910</t>
  </si>
  <si>
    <t>AT3G51510</t>
  </si>
  <si>
    <t>Catalyzes the first step in the de novo synthesis of GDP-L-fucose.</t>
  </si>
  <si>
    <t>AT3G51160</t>
  </si>
  <si>
    <t>Encodes a protein that is present in a homo-multimeric protein complex on the outer mitochondrial membrane and plays a role in cell death and amplifying salicylic acid signalling. The mRNA is cell-to-cell mobile.</t>
  </si>
  <si>
    <t>AT3G50930</t>
  </si>
  <si>
    <t>Phototropic-responsive NPH3 family protein;(source:Araport11)</t>
  </si>
  <si>
    <t>AT3G5084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t>
  </si>
  <si>
    <t>AT3G50820</t>
  </si>
  <si>
    <t>esterase/lipase/thioesterase family protein;(source:Araport11)</t>
  </si>
  <si>
    <t>AT3G50790</t>
  </si>
  <si>
    <t>Encodes a protein with  putative galacturonosyltransferase activity. The mRNA is cell-to-cell mobile.</t>
  </si>
  <si>
    <t>AT3G50760</t>
  </si>
  <si>
    <t>Encodes a protein with  E3 ubiquitin ligase activity that is involved in negative regulation of salt stress tolerance during germination.</t>
  </si>
  <si>
    <t>AT3G49810</t>
  </si>
  <si>
    <t>Carbohydrate-binding protein;(source:Araport11)</t>
  </si>
  <si>
    <t>AT3G49790</t>
  </si>
  <si>
    <t>Phytosulfokine 3 precursor, coding for a unique plant peptide growth factor. Plants overexpressing this gene (under a 35S promoter), develop normal cotyledons and hypocotyls but their growth, in particular that of their roots, was faster than that of wildtype.</t>
  </si>
  <si>
    <t>AT3G49780</t>
  </si>
  <si>
    <t>Encodes CGR2 (cotton Golgi-related 2). CGR2 and a close homologue CGR3 have overlapping roles in plant growth and pectin methylesterification in the Golgi apparatus.</t>
  </si>
  <si>
    <t>AT3G49720</t>
  </si>
  <si>
    <t>Autophagy-related protein 13;(source:Araport11)</t>
  </si>
  <si>
    <t>AT3G49590</t>
  </si>
  <si>
    <t>response to low sulfur 3;(source:Araport11)</t>
  </si>
  <si>
    <t>AT3G49570</t>
  </si>
  <si>
    <t>Transcription factor that serves as a molecular link between cold signals and pathogen resistance  responses.  Undergoes proteolytic processing triggered by cold-induced changes in membrane fluidity.It relocates from the plasma membrane to the nucleus in response to ER stress. NAC062 is phosphorylated by SnRK2.8 at Thr-142.</t>
  </si>
  <si>
    <t>AT3G49530</t>
  </si>
  <si>
    <t>AT3G49350</t>
  </si>
  <si>
    <t>AT3G49310</t>
  </si>
  <si>
    <t>IQ-domain 21;(source:Araport11)</t>
  </si>
  <si>
    <t>AT3G49260</t>
  </si>
  <si>
    <t>Plant invertase/pectin methylesterase inhibitor superfamily;(source:Araport11)</t>
  </si>
  <si>
    <t>AT3G49220</t>
  </si>
  <si>
    <t>RNI-like superfamily protein;(source:Araport11)</t>
  </si>
  <si>
    <t>AT3G48880</t>
  </si>
  <si>
    <t>DHHC-type zinc finger family protein;(source:Araport11)</t>
  </si>
  <si>
    <t>AT3G48760</t>
  </si>
  <si>
    <t>Encodes a hydroxycinnamoyl-CoA: v-hydroxy fatty acid transferase involved in cutin synthesis.  Mutants are almost devoid of ferulic acid.</t>
  </si>
  <si>
    <t>AT3G48720</t>
  </si>
  <si>
    <t>AT3G48640</t>
  </si>
  <si>
    <t>CYP94B3 is a jasmonoyl-isoleucine-12-hydroxylase that catalyzes the formation of 12-OH-JA-Ile from JA-Ile. By reducing the levels of this the biologically active phytohormone, CYP94B3 attenuates the jasmonic acid signaling cascade. CYP94B3 transcript levels rise in response to wounding.</t>
  </si>
  <si>
    <t>AT3G48520</t>
  </si>
  <si>
    <t>AT3G48490</t>
  </si>
  <si>
    <t>Encodes a member of the WNK family (9 members in all) of protein kinases, the structural design of which is clearly distinct from those of other known protein kinases, such as receptor-like kinases and mitogen-activated protein kinases.</t>
  </si>
  <si>
    <t>AT3G48260</t>
  </si>
  <si>
    <t>AT3G47960</t>
  </si>
  <si>
    <t>AT3G47730</t>
  </si>
  <si>
    <t>transcription regulator/ zinc ion binding protein;(source:Araport11)</t>
  </si>
  <si>
    <t>AT3G47610</t>
  </si>
  <si>
    <t>RING/FYVE/PHD zinc finger superfamily protein;(source:Araport11)</t>
  </si>
  <si>
    <t>AT3G47550</t>
  </si>
  <si>
    <t>AT3G47250</t>
  </si>
  <si>
    <t>AT3G47160</t>
  </si>
  <si>
    <t>Encodes a Raf-Like Mitogen-Activated Protein Kinase Kinase Kinase Raf43. Required for tolerance to multiple abiotic stresses.</t>
  </si>
  <si>
    <t>AT3G46930</t>
  </si>
  <si>
    <t>maternal effect embryo arrest protein;(source:Araport11)</t>
  </si>
  <si>
    <t>AT3G46890</t>
  </si>
  <si>
    <t>plastid transcriptionally active 16;(source:Araport11)</t>
  </si>
  <si>
    <t>AT3G46780</t>
  </si>
  <si>
    <t>AT3G46620</t>
  </si>
  <si>
    <t>ENTH/VHS family protein;(source:Araport11)</t>
  </si>
  <si>
    <t>AT3G46540</t>
  </si>
  <si>
    <t>Confers resistance to the biotrophic oomycete, Peronospora parasitica. Encodes an NBS-LRR type R protein with a putative amino-terminal leucine zipper. Fungal protein ATR13 induces RPP13 gene expression and disease resistance. The mRNA is cell-to-cell mobile.</t>
  </si>
  <si>
    <t>AT3G46530</t>
  </si>
  <si>
    <t>Encodes a protein containing a UND, a U-box, and an ARM domain. This protein has E3 ubiquitin ligase activity based on in vitro assays.  Can be phosphorylated in vitro by MLPK, ARK1, and ARK2 but not by SD1-29. Involved in ubiquitination of pattern recognition receptor FLS2.</t>
  </si>
  <si>
    <t>AT3G46510</t>
  </si>
  <si>
    <t>member of the class I small heat-shock protein (sHSP) family, which accounts for the majority of sHSPs in maturing seeds</t>
  </si>
  <si>
    <t>AT3G46230</t>
  </si>
  <si>
    <t>UPSTREAM OF FLC-like protein (DUF966);(source:Araport11)</t>
  </si>
  <si>
    <t>AT3G46110</t>
  </si>
  <si>
    <t>C2H2-type zinc finger family protein;(source:Araport11)</t>
  </si>
  <si>
    <t>AT3G46080</t>
  </si>
  <si>
    <t>member of EXPANSIN-LIKE. Naming convention from the Expansin Working Group (Kende et al, 2004. Plant Mol Bio) The mRNA is cell-to-cell mobile.</t>
  </si>
  <si>
    <t>AT3G45970</t>
  </si>
  <si>
    <t>AT3G45850</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AT3G45780</t>
  </si>
  <si>
    <t>AT3G45730</t>
  </si>
  <si>
    <t>Encodes a nitrate efflux transporter NAXT1 (for NITRATE EXCRETION TRANSPORTER1).  Localized to the plasma membrane.  NAXT1 belongs to a subclass of seven NAXT members from the large NITRATE TRANSPORTER1/PEPTIDE TRANSPORTER family and is mainly expressed in the cortex of mature roots.</t>
  </si>
  <si>
    <t>AT3G45650</t>
  </si>
  <si>
    <t>Encodes a putative dolichol kinase that is localized to the endoplasmic reticulum and involved in pollen tube reception in the female gametophyte.</t>
  </si>
  <si>
    <t>AT3G45040</t>
  </si>
  <si>
    <t>AT3G44720</t>
  </si>
  <si>
    <t>AT3G44610</t>
  </si>
  <si>
    <t>FAD/NAD(P)-binding oxidoreductase family protein;(source:Araport11)</t>
  </si>
  <si>
    <t>AT3G44190</t>
  </si>
  <si>
    <t>homologous to the co-chaperon DNAJ protein from E coli</t>
  </si>
  <si>
    <t>AT3G44110</t>
  </si>
  <si>
    <t>AT3G43220</t>
  </si>
  <si>
    <t>vacuolar ATP synthase subunit H family protein;(source:Araport11)</t>
  </si>
  <si>
    <t>AT3G42050</t>
  </si>
  <si>
    <t>Encodes a malonyltransferase that may play a role in phenolic xenobiotic detoxification. The mRNA is cell-to-cell mobile.</t>
  </si>
  <si>
    <t>AT3G29670</t>
  </si>
  <si>
    <t>Encodes one of four UDP-glucose dehydrogenase UGD) genes.  Mutation of this gene in combination with UGD3 leads to swollen plant cell walls and severe developmental defects associated with changes in pectic polysaccharides.</t>
  </si>
  <si>
    <t>AT3G29360</t>
  </si>
  <si>
    <t>Encodes an expansin. Naming convention from the Expansin Working Group (Kende et al, 2004. Plant Mol Bio)</t>
  </si>
  <si>
    <t>AT3G29030</t>
  </si>
  <si>
    <t>AT3G29000</t>
  </si>
  <si>
    <t>Encodes a atypical member of the bHLH (basic helix-loop-helix) family transcriptional factors.</t>
  </si>
  <si>
    <t>AT3G28857</t>
  </si>
  <si>
    <t>Encodes a member of the cytochrome p450 family. Expression is upregulated in response to cis-jasmonate treatment. Overexpression induces synthesis of volatile compounds that affect chemical ecology and insect interactions.</t>
  </si>
  <si>
    <t>AT3G28740</t>
  </si>
  <si>
    <t>Encodes a protein with  putative galacturonosyltransferase activity.</t>
  </si>
  <si>
    <t>AT3G28340</t>
  </si>
  <si>
    <t>Encodes a putative zinc finger protein (PMZ).</t>
  </si>
  <si>
    <t>AT3G28210</t>
  </si>
  <si>
    <t>encodes a gene similar to cellulose synthase The mRNA is cell-to-cell mobile.</t>
  </si>
  <si>
    <t>AT3G28180</t>
  </si>
  <si>
    <t>AT3G27960</t>
  </si>
  <si>
    <t>encodes a protein with kinase domains, including catalytic domains for serine/threonine as well as tyrosine kinases. a member of multi-gene family and is expressed in all tissues examined.</t>
  </si>
  <si>
    <t>AT3G27560</t>
  </si>
  <si>
    <t>beta-1,4-N-acetylglucosaminyltransferase family protein;(source:Araport11)</t>
  </si>
  <si>
    <t>AT3G27540</t>
  </si>
  <si>
    <t>This gene is predicted to encode a protein that functions as a Golgi apparatus structural component known as a golgin in mammals and yeast.  A fluorescently-tagged version of GC6 co-localizes with Golgi markers, and this localization appears to be replicated using the C-terminal (225 aa) portion of the protein.</t>
  </si>
  <si>
    <t>AT3G27530</t>
  </si>
  <si>
    <t>AT3G27210</t>
  </si>
  <si>
    <t>Cupredoxin superfamily protein;(source:Araport11)</t>
  </si>
  <si>
    <t>AT3G27200</t>
  </si>
  <si>
    <t>membrane-anchored ubiquitin-fold protein 4 precursor;(source:Araport11)</t>
  </si>
  <si>
    <t>AT3G26980</t>
  </si>
  <si>
    <t>AT3G26910</t>
  </si>
  <si>
    <t>Auxin F box protein, the dominant auxin receptor in roots.</t>
  </si>
  <si>
    <t>AT3G26810</t>
  </si>
  <si>
    <t>AT3G26630</t>
  </si>
  <si>
    <t>transmembrane protein, putative (DUF707);(source:Araport11)</t>
  </si>
  <si>
    <t>AT3G26440</t>
  </si>
  <si>
    <t>cytochrome P450 monooxygenase</t>
  </si>
  <si>
    <t>AT3G26280</t>
  </si>
  <si>
    <t>AT3G26170</t>
  </si>
  <si>
    <t>Encodes aminophospholipid ATPase10 (ALA10), a P4-type ATPase flippase that internalizes exogenous phospholipids across the plasma membrane.</t>
  </si>
  <si>
    <t>AT3G25610</t>
  </si>
  <si>
    <t>dCTP pyrophosphatase-like protein;(source:Araport11)</t>
  </si>
  <si>
    <t>AT3G25400</t>
  </si>
  <si>
    <t>Arabidopsis protein kinase The mRNA is cell-to-cell mobile.</t>
  </si>
  <si>
    <t>AT3G25250</t>
  </si>
  <si>
    <t>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Belongs to one of the 36 carboxylate clamp (CC)-tetratricopeptide repeat (TPR) proteins (Prasad 2010, Pubmed ID: 20856808) with potential to interact with Hsp90/Hsp70 as co-chaperones.</t>
  </si>
  <si>
    <t>AT3G25230</t>
  </si>
  <si>
    <t>Encodes a member of the R protein complex and may represent a virulence target of type III pili effector proteins (virulence factors) from bacterial pathogens, which is 'guarded' by R protein complex (RPM1 and RPS2 proteins). RIN4 physically interacts with RPS2 and RPM1 in vivo. Bacterial avirulence (Avr) effectors AvrB, AvrRpm1, and AvrRpt2 induce a mobility shift in RIN4 and expression of AvrRpt2 induces rapid degradation of RIN4. RIN4 contains 2 sites for AvrRpt2 autocleavage, called RCS1 and RCS2. Overexpression of RIN4 inhibits multiple phenotypes associated with AvrRpt2 function and also inhibits PAMP-induced defense signaling. Attached to the plasma membrane at its carboxyl terminus. Cleaved  by AvrRpt2 at two PxFGxW motifs, one releasing a large portion of RIN4 from the  plasma membrane and both exposing amino-terminal residues that destabilized the carboxyl-terminal cleavage products by targeting them for N-end ubiquitylation and proteasomal degradation. Major virulence target of the TTSE HopF2Pto. The mRNA is cell-to-cell mobile.</t>
  </si>
  <si>
    <t>AT3G25070</t>
  </si>
  <si>
    <t>Uncharacterized conserved protein UCP015417, vWA;(source:Araport11)</t>
  </si>
  <si>
    <t>AT3G24780</t>
  </si>
  <si>
    <t>Encodes a member of the proline-rich extensin-like receptor kinase (PERK) family.  This family consists of 15 predicted receptor kinases (PMID: 15653807). The mRNA is cell-to-cell mobile.</t>
  </si>
  <si>
    <t>AT3G24550</t>
  </si>
  <si>
    <t>AAA-type ATPase family protein / ankyrin repeat family protein;(source:Araport11)</t>
  </si>
  <si>
    <t>AT3G24530</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AT3G24500</t>
  </si>
  <si>
    <t>member of Glycoside Hydrolase Family 17</t>
  </si>
  <si>
    <t>AT3G24350</t>
  </si>
  <si>
    <t>Pectate lyase family protein;(source:Araport11)</t>
  </si>
  <si>
    <t>AT3G24230</t>
  </si>
  <si>
    <t>mitochondrial chaperonin HSP. assist in  rapid assembly of the oligomeric protein structures in the mitochondria.</t>
  </si>
  <si>
    <t>AT3G23990</t>
  </si>
  <si>
    <t>Encodes a chloroplast beta-amylase. Is necessary for leaf starch breakdown in the absence of BAM3.</t>
  </si>
  <si>
    <t>AT3G23920</t>
  </si>
  <si>
    <t>S-adenosyl-l-homocysteine (SAH) hydrolase 2;(source:Araport11)</t>
  </si>
  <si>
    <t>AT3G23810</t>
  </si>
  <si>
    <t>AT3G23750</t>
  </si>
  <si>
    <t>AT3G23690</t>
  </si>
  <si>
    <t>Cyclopropane-fatty-acyl-phospholipid synthase;(source:Araport11)</t>
  </si>
  <si>
    <t>AT3G23530</t>
  </si>
  <si>
    <t>LIGHT-DEPENDENT SHORT HYPOCOTYLS-like protein (DUF640);(source:Araport11)</t>
  </si>
  <si>
    <t>AT3G23290</t>
  </si>
  <si>
    <t>AT3G23250</t>
  </si>
  <si>
    <t>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t>
  </si>
  <si>
    <t>AT3G23240</t>
  </si>
  <si>
    <t>AT3G23230</t>
  </si>
  <si>
    <t>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seudomonas syringae type III effector AvrRpt2 stimulates AXR2 protein turnover.</t>
  </si>
  <si>
    <t>AT3G23050</t>
  </si>
  <si>
    <t>A member of ARF GTPase family. A thaliana has 21 members of this family, known to be essential for vesicle coating and uncoating and functions in GTP-binding. Gene encoding ADP-ribosylation factor and similar to ADP-ribosylation factor GB:P91924 (Dugesia japonica), other ARFs and ARF-like proteins.</t>
  </si>
  <si>
    <t>AT3G22950</t>
  </si>
  <si>
    <t>Encodes a member of the NET superfamily of proteins that potentially couples different membranes to the actin cytoskeleton in plant cells.  It binds filamentous actin and is localized to the plasma membrane and plasmodesmata.</t>
  </si>
  <si>
    <t>AT3G22790</t>
  </si>
  <si>
    <t>AT3G22415</t>
  </si>
  <si>
    <t>Encodes a non-TIFY JAsmonate ZIM-domain (JAZ) protein with  a Ser-rich C-terminal tail that is a site for phosphorylation that interacts with the bHLH transcription factor MYC2 and the co-repressor TOPLESS and acts as a repressor of JA signaling. JAZ13 is the 13th member of the JAZ family in Arabidopsis, and the only member not classified as a TIFY protein.</t>
  </si>
  <si>
    <t>AT3G22275</t>
  </si>
  <si>
    <t>AT3G22160</t>
  </si>
  <si>
    <t>Encodes Dof zinc finger protein adof2.</t>
  </si>
  <si>
    <t>AT3G21270</t>
  </si>
  <si>
    <t>Encodes a mitogen-activated kinase kinase, dual specific protein kinase that is expressed in vegetative tissues and floral buds. Involved in innate immunity. This protein activates MPK3/MPK6 and early-defense genes redundantly with MKK4. In plants with both MKK5 and MKK4 levels reduced by RNAi plants, floral organs do not abscise suggesting a role for both proteins in mediating floral organ abscission.MKK5 is part of a positive feedback loop that regulates HAE expression in floral receptacles.</t>
  </si>
  <si>
    <t>AT3G21220</t>
  </si>
  <si>
    <t>Encodes a protein with a B-box domain predicted to act as a transcription factor. Expression of the BBX32 gene is affected by monochromatic red light. Genetic analysis shows BBX32 is under circadian control; it is a morning gene under clock regulation.</t>
  </si>
  <si>
    <t>AT3G21150</t>
  </si>
  <si>
    <t>Encodes a protein with NAD(H) kinase activity.</t>
  </si>
  <si>
    <t>AT3G21070</t>
  </si>
  <si>
    <t>Encodes a structural core component of a COMPASS-like H3K4 histone methylation complex that is also involved in the timing of the floral transition.</t>
  </si>
  <si>
    <t>AT3G21060</t>
  </si>
  <si>
    <t>AT3G20830</t>
  </si>
  <si>
    <t>Encodes EIN3 (ethylene-insensitive3), a nuclear transcription factor that initiates downstream transcriptional cascades for ethylene responses. EIN3 interacts with MYC2, MYC3 and MYC4 to inhibit jasmonate-induced expression of wound-responsive genes and herbivory-inducible genes, and plant defense against generalist herbivores.</t>
  </si>
  <si>
    <t>AT3G20770</t>
  </si>
  <si>
    <t>purple acid phosphatase 18;(source:Araport11)</t>
  </si>
  <si>
    <t>AT3G20500</t>
  </si>
  <si>
    <t>Encodes a member of the ERF (ethylene response factor) subfamily B-1 of ERF/AP2 transcription factor family (ATERF-7). The protein contains one AP2 domain. Phosphorylated by PKS3 in vitro. Involved in ABA-mediated responses. Acts as a repressor of GCC box?mediated transcription together with AtSin3 and HDA19.</t>
  </si>
  <si>
    <t>AT3G20310</t>
  </si>
  <si>
    <t>AT3G19850</t>
  </si>
  <si>
    <t>Involved in the conversion of the early brassinosteroid precursor  24-methylenecholesterol to campesterol. Brassinosteroids affect cellular elongation. Mutants have dwarf phenotype.  DWF1 is a Ca2+-dependent calmodulin-binding protein.</t>
  </si>
  <si>
    <t>AT3G19820</t>
  </si>
  <si>
    <t>Encodes zinc finger protein. mRNA levels are upregulated in response to ABA, high salt, and mild desiccation. The protein is localized to the nucleus and acts as a transcriptional repressor.</t>
  </si>
  <si>
    <t>AT3G19580</t>
  </si>
  <si>
    <t>glutamyl-tRNA (Gln) amidotransferase subunit A (DUF620);(source:Araport11)</t>
  </si>
  <si>
    <t>AT3G19540</t>
  </si>
  <si>
    <t>AT3G19460</t>
  </si>
  <si>
    <t>Cysteine proteinases superfamily protein;(source:Araport11)</t>
  </si>
  <si>
    <t>AT3G19400</t>
  </si>
  <si>
    <t>plant U-box 25;(source:Araport11)</t>
  </si>
  <si>
    <t>AT3G19380</t>
  </si>
  <si>
    <t>aminopeptidase (DUF3754);(source:Araport11)</t>
  </si>
  <si>
    <t>AT3G19340</t>
  </si>
  <si>
    <t>Vacuolar import/degradation, Vid27-related protein;(source:Araport11)</t>
  </si>
  <si>
    <t>AT3G19240</t>
  </si>
  <si>
    <t>transcription initiation factor TFIID subunit 1b-like protein;(source:Araport11)</t>
  </si>
  <si>
    <t>AT3G19030</t>
  </si>
  <si>
    <t>Encodes a protein containing a U-box and an ARM domain. This protein has E3 ubiquitin ligase activity based on in vitro assays.</t>
  </si>
  <si>
    <t>AT3G18710</t>
  </si>
  <si>
    <t>Encodes a nuclear-localized member of a plant specific gene family involved in mediating responses to pathogens. Interacts with WRKY transcriptional regulators.</t>
  </si>
  <si>
    <t>AT3G18690</t>
  </si>
  <si>
    <t>AT3G18560</t>
  </si>
  <si>
    <t>tubulin-tyrosine ligase;(source:Araport11)</t>
  </si>
  <si>
    <t>AT3G18535</t>
  </si>
  <si>
    <t>RHOMBOID-like protein 14;(source:Araport11)</t>
  </si>
  <si>
    <t>AT3G17611</t>
  </si>
  <si>
    <t>member of NPSN Gene Family</t>
  </si>
  <si>
    <t>AT3G17440</t>
  </si>
  <si>
    <t>S-adenosylmethionine synthetase</t>
  </si>
  <si>
    <t>AT3G17390</t>
  </si>
  <si>
    <t>evolutionarily conserved C-terminal region 6;(source:Araport11)</t>
  </si>
  <si>
    <t>AT3G17330</t>
  </si>
  <si>
    <t>AT3G17100</t>
  </si>
  <si>
    <t>Encodes a chitinase-like protein expressed predominantly in stems. Mutants accumulate ligning in etiolated hypocotyls.</t>
  </si>
  <si>
    <t>AT3G16920</t>
  </si>
  <si>
    <t>COBRA-like protein 8 precursor;(source:Araport11)</t>
  </si>
  <si>
    <t>AT3G16860</t>
  </si>
  <si>
    <t>AT3G16850</t>
  </si>
  <si>
    <t>RING-H2 protein induced after exposure to chitin or inactivated crude cellulase preparations. The mRNA is cell-to-cell mobile.</t>
  </si>
  <si>
    <t>AT3G16720</t>
  </si>
  <si>
    <t>AT3G16510</t>
  </si>
  <si>
    <t>Encodes a protein with pyridoxal phosphate synthase activity whose transcripts were detected mostly in roots and accumulate during senescence. The protein was found in very low abundance, which prevented a specific localisation.</t>
  </si>
  <si>
    <t>AT3G16050</t>
  </si>
  <si>
    <t>lectin protein kinase family protein;(source:Araport11)</t>
  </si>
  <si>
    <t>AT3G16030</t>
  </si>
  <si>
    <t>UDP-Glycosyltransferase superfamily protein;(source:Araport11)</t>
  </si>
  <si>
    <t>AT3G15940</t>
  </si>
  <si>
    <t>LURP-one-like protein (DUF567);(source:Araport11)</t>
  </si>
  <si>
    <t>AT3G15810</t>
  </si>
  <si>
    <t>cytochrome P450 family protein;(source:Araport11)</t>
  </si>
  <si>
    <t>AT3G15760</t>
  </si>
  <si>
    <t>Encodes phospholipase D alpha 1 (PLD alpha 1). Positive regulator of abscisic acid (ABA) mediated stomatal movements.  PLD alpha 1 plays an important role in seed deterioration and aging in Arabidopsis. The mRNA is cell-to-cell mobile.</t>
  </si>
  <si>
    <t>AT3G15730</t>
  </si>
  <si>
    <t>S-adenosyl-L-methionine-dependent methyltransferases superfamily protein;(source:Araport11)</t>
  </si>
  <si>
    <t>AT3G15530</t>
  </si>
  <si>
    <t>encodes a prokaryotic thioredoxin The mRNA is cell-to-cell mobile.</t>
  </si>
  <si>
    <t>AT3G15360</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The mRNA is cell-to-cell mobile.</t>
  </si>
  <si>
    <t>AT3G15210</t>
  </si>
  <si>
    <t>hypothetical protein (DUF641);(source:Araport11)</t>
  </si>
  <si>
    <t>AT3G14870</t>
  </si>
  <si>
    <t>structural maintenance of chromosomes domain protein;(source:Araport11)</t>
  </si>
  <si>
    <t>AT3G14750</t>
  </si>
  <si>
    <t>putative cytochrome P450 The mRNA is cell-to-cell mobile.</t>
  </si>
  <si>
    <t>AT3G14620</t>
  </si>
  <si>
    <t>Encodes  9-&lt;i&gt;cis&lt;/i&gt;-epoxycarotenoid dioxygenase, a key enzyme in the biosynthesis of abscisic acid. Regulated in response to drought and salinity. Expressed in roots, flowers and seeds. Localized to the chloroplast stroma and thylakoid membrane.</t>
  </si>
  <si>
    <t>AT3G14440</t>
  </si>
  <si>
    <t>AT3G14205</t>
  </si>
  <si>
    <t>AT3G14200</t>
  </si>
  <si>
    <t>Encodes a 193 amino acid protein of unknown function. Contains a DEN-box (aa 14?16), a KEN-box, and the D-box (aa 46?54)and a third,  unknown domain (aa 81?97). Loss of function alleles are defective in meiosis and have reduced fertility. pans1 mutants show premature loss of cohesion of sister chromatids during meioisis I and meiosis II resulting in abnormal chromosome segregation and unbalanced tetrads.</t>
  </si>
  <si>
    <t>AT3G14190</t>
  </si>
  <si>
    <t>A member of EXO70 gene family, putative exocyst subunits, conserved in land plants. Arabidopsis thaliana contains 23 putative EXO70 genes, which can be classified into eight clusters on the phylogenetic tree.</t>
  </si>
  <si>
    <t>AT3G14090</t>
  </si>
  <si>
    <t>ankyrin;(source:Araport11)</t>
  </si>
  <si>
    <t>AT3G13950</t>
  </si>
  <si>
    <t>kinase with adenine nucleotide alpha hydrolases-like domain-containing protein;(source:Araport11)</t>
  </si>
  <si>
    <t>AT3G13690</t>
  </si>
  <si>
    <t>TBP (TATA binding protein) associates with TAF(II)s (TBP-associated factors) to form the TFIID general transcription factor complex</t>
  </si>
  <si>
    <t>AT3G13445</t>
  </si>
  <si>
    <t>AT3G13437</t>
  </si>
  <si>
    <t>AT3G13430</t>
  </si>
  <si>
    <t>Transducin/WD40 repeat-like superfamily protein;(source:Araport11)</t>
  </si>
  <si>
    <t>AT3G13340</t>
  </si>
  <si>
    <t>Physically interacts with ALA3, and is required for the phospholipid translocase activity of ALA3. The mRNA is cell-to-cell mobile.</t>
  </si>
  <si>
    <t>AT3G12740</t>
  </si>
  <si>
    <t>Encodes a protein with E3 ligase activity that acts as a positive regulator of stress responses in Arabidopsis.</t>
  </si>
  <si>
    <t>AT3G12630</t>
  </si>
  <si>
    <t>Plays role in DNA-damage repair/toleration. Partially complements RecA- phenotypes.</t>
  </si>
  <si>
    <t>AT3G12610</t>
  </si>
  <si>
    <t>heat shock protein 70;(source:Araport11)</t>
  </si>
  <si>
    <t>AT3G12580</t>
  </si>
  <si>
    <t>Mutants of this gene were initially identified because of the trichome morphogenesis phenotype. Those trichomes have multiple nuclei, a defect that turns out not to be restricted to the trichomes but also in all endoreduplicating cell types. This gene encodes a ubiquitin-binding protein with sequence similarities with yeast proteins that are components of the ESCRTI-III complexes. The Arabidopsis protein is found associated with the endosome.</t>
  </si>
  <si>
    <t>AT3G12400</t>
  </si>
  <si>
    <t>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  It interacts with RCN1 in vivo and may regulate its subcellular localization. The mRNA is cell-to-cell mobile.</t>
  </si>
  <si>
    <t>AT3G12360</t>
  </si>
  <si>
    <t>Aha1 domain-containing protein;(source:Araport11)</t>
  </si>
  <si>
    <t>AT3G12050</t>
  </si>
  <si>
    <t>Encodes a 3-methyladenine-DNA glycosylase. Arabdiopsis cDNA complements the methyl methanesulfonate-sensitive phenotype of an Escherichia coli double mutant deficient in 3-methyladenine glycosylases (DNA-3-methyladenine glycosidases I and II, EC 3.2.2.20 and 3.2.2.21, respectively, encoded by tag and alkA).</t>
  </si>
  <si>
    <t>AT3G12040</t>
  </si>
  <si>
    <t>AT3G11720</t>
  </si>
  <si>
    <t>FASCICLIN-like arabinogalactan protein 18 precursor;(source:Araport11)</t>
  </si>
  <si>
    <t>AT3G11700</t>
  </si>
  <si>
    <t>Encodes a protein whose sequence is similar to tobacco hairpin-induced gene (HIN1) and Arabidopsis non-race specific disease resistance gene (NDR1). Expression of this gene is induced by cucumber mosaic virus and spermine. Overexpression of the gene induces the expression of PR-1 gene and shows light-dependent 'speck disease-like' symptom on leaves. The gene product is localized to the chloroplast</t>
  </si>
  <si>
    <t>AT3G11650</t>
  </si>
  <si>
    <t>Encodes protein phosphatase 2C. Negative regulator of ABA signalling. Expressed in seeds during germination. mRNA up-regulated by drought and ABA.</t>
  </si>
  <si>
    <t>AT3G11410</t>
  </si>
  <si>
    <t>A senescence-associated gene whose expression is induced in response to treatment with Nep1, a fungal protein that causes necrosis. The mRNA is cell-to-cell mobile.</t>
  </si>
  <si>
    <t>AT3G10985</t>
  </si>
  <si>
    <t>Encodes a small secreted signaling peptide that processed both N- and C-terminally after translation and is rapidly induced in response to ROS and flg22-induced stress and may act as a negative modulator of stress-induced ROS signalling.</t>
  </si>
  <si>
    <t>AT3G10930</t>
  </si>
  <si>
    <t>AT3G10815</t>
  </si>
  <si>
    <t>Encodes bZIP28, a putative membrane-tethered transcriptional factor. Up-regulated in response to heat; a bZIP28 null mutant has a heat-sensitive phenotype.  bZIP28 has a similar domain structure to the mammalian ATF6 protein involved in the unfolded protein response (UPR), and shares a bZIP domain, transmembrane domain, and a canonical S1P cleavage site. The bZIP28 seems to be glycosylated in vivo. bZIP28 does not appear to be transcriptionally up-regulated by UPR-inducing tunicamycin (TM) treatment. But, the expression level of three UPR-related genes is reduced in TM-treated zip28 mutants relative to wild type seedlings. And several UPR genes are transcriptionally upregulated when an N-terminal portion of the bZIP28 protein is expressed using the 35S promoter. A myc:bZIP28 fusion protein appears to be cleaved, likely at a canonical S2 cleavage site, following a TM treatment or a DTT stress-inducing treatment, but not a salt treatment. A portion of the  mGFP:bZIP28 protein present in root cells appears to translocate from the cytoplasm and ER to the nucleus following TM treatment. The mRNA is cell-to-cell mobile.</t>
  </si>
  <si>
    <t>AT3G10800</t>
  </si>
  <si>
    <t>Encodes a transcriptional activator that is associated with the plasma membrane in a dormant form and is proteolytically cleaved to create a form that can enter the nucleus.  It is thought to promote ROS production by binding directly to the promoters of genes encoding ROS biosynthetic enzymes during drought-induced leaf senescence. The mRNA is cell-to-cell mobile.</t>
  </si>
  <si>
    <t>AT3G10500</t>
  </si>
  <si>
    <t>Encodes PAL4, a putative a phenylalanine ammonia-lyase.  Arabidopsis has four PALs: AT2G37040 (PAL1), AT3G53260 (PAL2), AT5G04230 (PAL3) and AT3G10340 (PAL4).</t>
  </si>
  <si>
    <t>AT3G10340</t>
  </si>
  <si>
    <t>AT3G10300</t>
  </si>
  <si>
    <t>AT3G10260</t>
  </si>
  <si>
    <t>Encodes a protein with sequence similarity to calmodulins. Loss of function mutations have decreased response to chitin elicitors suggesting a role in plant response to fungal pathogens.</t>
  </si>
  <si>
    <t>AT3G10190</t>
  </si>
  <si>
    <t>AT3G09870</t>
  </si>
  <si>
    <t>Involved in the salvage synthesis of                      adenylates and methyl recycling</t>
  </si>
  <si>
    <t>AT3G09820</t>
  </si>
  <si>
    <t>AT3G09520</t>
  </si>
  <si>
    <t>AT3G09440</t>
  </si>
  <si>
    <t>Encodes one of the Arabidopsis orthologs of the human Hsp70-binding protein 1 (HspBP-1) and yeast Fes1p: Fes1A (AT3G09350), Fes1B (AT3G53800), Fes1C (AT5G02150). Fes1A is cytosolic and associates with cytosolic Hsp70.  Mutants showed increased heat-sensitive phenotype suggestion the involvement of Fes1A in acquired thermotolerance.  Does not have nucleotide exchange factor activity in vitro.</t>
  </si>
  <si>
    <t>AT3G09350</t>
  </si>
  <si>
    <t>BTB/POZ domain-containing protein;(source:Araport11)</t>
  </si>
  <si>
    <t>AT3G09030</t>
  </si>
  <si>
    <t>alpha 1,4-glycosyltransferase family protein;(source:Araport11)</t>
  </si>
  <si>
    <t>AT3G09020</t>
  </si>
  <si>
    <t>Lhcb4.2 protein (Lhcb4.2, protein involved in the light harvesting complex of photosystem II The mRNA is cell-to-cell mobile.</t>
  </si>
  <si>
    <t>AT3G08940</t>
  </si>
  <si>
    <t>Encodes an osmotic stress-inducible kinase that functions as a negative regulator of osmotic stress signaling in plants.</t>
  </si>
  <si>
    <t>AT3G08760</t>
  </si>
  <si>
    <t>Encodes a ribosomal-protein S6 kinase. Gene expression is induced by cold and salt (NaCl).  Activation of AtS6k is regulated by 1-naphthylacetic acid and kinetin, at least in part, via a lipid kinase-dependent pathway. Phosphorylates specifically mammalian and plant S6 at 25 degrees C but not at 37 degrees C. Involved in translational up-regulation of ribosomal proteins.</t>
  </si>
  <si>
    <t>AT3G08720</t>
  </si>
  <si>
    <t>The mRNA of this gene is expressed in viable seeds.  Its detection in a dry seed lot has potential for use as a molecular marker for germination performance as absence of expression correlates with decreased germination.</t>
  </si>
  <si>
    <t>AT3G08030</t>
  </si>
  <si>
    <t>FBX92 is an F-box containing protein. Overexpression produces plants with smaller leaves while reduced expression is correlated with increased leaf size and increased rates of cell proliferation.</t>
  </si>
  <si>
    <t>AT3G07870</t>
  </si>
  <si>
    <t>DGCR14-like protein;(source:Araport11)</t>
  </si>
  <si>
    <t>AT3G07790</t>
  </si>
  <si>
    <t>Encodes a nuclear PHD finger protein that is functionally redundant with OBE2 and plays an important role in the maintenance and/or establishment of the root and shoot apical meristems. The mRNA is cell-to-cell mobile.</t>
  </si>
  <si>
    <t>AT3G07780</t>
  </si>
  <si>
    <t>histone H2A deubiquitinase (DUF3755);(source:Araport11)</t>
  </si>
  <si>
    <t>AT3G07565</t>
  </si>
  <si>
    <t>transmembrane protein, putative (Protein of unknown function, DUF538);(source:Araport11)</t>
  </si>
  <si>
    <t>AT3G07470</t>
  </si>
  <si>
    <t>AT3G07360</t>
  </si>
  <si>
    <t>AT3G07340</t>
  </si>
  <si>
    <t>AT3G07090</t>
  </si>
  <si>
    <t>Contains an N-terminal tripartite nucleotide binding site and a C-terminal tandem array of leucine-rich repeats. Confers resistance to Pseudomonas syringae strains that carry the avirulence genes avrB and avrRpm1.</t>
  </si>
  <si>
    <t>AT3G07040</t>
  </si>
  <si>
    <t>AT3G07010</t>
  </si>
  <si>
    <t>AT3G06760</t>
  </si>
  <si>
    <t>Encodes a cytoplasmic Rab escort protein that preferentially binds the GDP-bound form of Rab and stimulates geranylgeranylation of various Rab GTPases in Arabidopsis  extracts in vitro.</t>
  </si>
  <si>
    <t>AT3G06540</t>
  </si>
  <si>
    <t>Ubiquitin-like superfamily protein;(source:Araport11)</t>
  </si>
  <si>
    <t>AT3G06420</t>
  </si>
  <si>
    <t>Encodes a bi-functional dehydroquinate-shikimate dehydrogenase enzyme that catalyzes two steps in the chorismate biosynthesis pathway.</t>
  </si>
  <si>
    <t>AT3G06350</t>
  </si>
  <si>
    <t>Paralog of LOG2 (At3g09770), a ubiquitin ligase that regulates amino acid export.</t>
  </si>
  <si>
    <t>AT3G06140</t>
  </si>
  <si>
    <t>AT3G06080</t>
  </si>
  <si>
    <t>Encodes a member of SYP4 Gene Family that is a plant ortholog of the Tlg2/syntaxin16 Qa-SNARE.  Together with SYP42, it regulates the secretory and vacuolar transport pathways in the post-Golgi network and maintains the morphology of the Golgi apparatus and TGN and is required for extracellular resistance responses to a fungal pathogen.</t>
  </si>
  <si>
    <t>AT3G05710</t>
  </si>
  <si>
    <t>Calcineurin-like metallo-phosphoesterase superfamily protein;(source:Araport11)</t>
  </si>
  <si>
    <t>AT3G05580</t>
  </si>
  <si>
    <t>Encodes RPT5a (Regulatory Particle 5a), one of the six AAA-ATPases of the proteasome regulatory particle.  Essential for gametophyte development.  In Arabidopsis, the RPT5 subunit is encoded by two highly homologous genes, RPT5a and RPT5b.  RPT5a and RPT5b show accession-dependent functional redundancy.  In Wassilewskija (Ws) accession: mutant alleles of RPT5a displayed 50% pollen lethality, indicating that RPT5a is essential for male gametophyte development. In the Columbia (Col) accession, a rpt5a mutant allele did not display such a phenotype because the RPT5b Col allele complements the rpt5a defect in the male gametophyte, whereas the RPT5b Ws allele does not. Double rpt5a rpt5b mutants in Col background showed a complete male and female gametophyte lethal phenotype. The mRNA is cell-to-cell mobile.</t>
  </si>
  <si>
    <t>AT3G0553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AT3G05490</t>
  </si>
  <si>
    <t>AT3G05320</t>
  </si>
  <si>
    <t>Encodes a putative RING-H2 zinc finger protein ATL6 (ATL6). The mRNA is cell-to-cell mobile.</t>
  </si>
  <si>
    <t>AT3G05200</t>
  </si>
  <si>
    <t>AT3G05165</t>
  </si>
  <si>
    <t>ROP binding protein kinases 2;(source:Araport11)</t>
  </si>
  <si>
    <t>AT3G05140</t>
  </si>
  <si>
    <t>early auxin-induced (IAA16)</t>
  </si>
  <si>
    <t>AT3G04730</t>
  </si>
  <si>
    <t>member of WRKY Transcription Factor; Group II-d</t>
  </si>
  <si>
    <t>AT3G04670</t>
  </si>
  <si>
    <t>AT3G04640</t>
  </si>
  <si>
    <t>AT3G03870</t>
  </si>
  <si>
    <t>AT3G03030</t>
  </si>
  <si>
    <t>Encodes a microtubule-associated protein.</t>
  </si>
  <si>
    <t>AT3G02930</t>
  </si>
  <si>
    <t>AT3G02880</t>
  </si>
  <si>
    <t>AT3G02840</t>
  </si>
  <si>
    <t>AT3G02800</t>
  </si>
  <si>
    <t>Encodes a protein with isopentenyl diphosphate:dimethylallyl diphosphate isomerase activity. There is genetic evidence that it functions in the mevalonate, but not the MEP biosynthetic pathway.</t>
  </si>
  <si>
    <t>AT3G02780</t>
  </si>
  <si>
    <t>AT3G02750</t>
  </si>
  <si>
    <t>AT3G02290</t>
  </si>
  <si>
    <t>AT3G02205</t>
  </si>
  <si>
    <t>Encodes LONGIFOLIA2 (LNG2). Regulates leaf morphology by promoting cell expansion in the leaf-length direction.  The LNG2 homologue LNG1 (At5g15580) has similar function.</t>
  </si>
  <si>
    <t>AT3G02170</t>
  </si>
  <si>
    <t>serine carboxypeptidase-like 25;(source:Araport11)</t>
  </si>
  <si>
    <t>AT3G02110</t>
  </si>
  <si>
    <t>Encodes a putative LysM-containing receptor-like kinase.  Induction of chitin-responsive genes by chitin treatment is not blocked in the mutant. Based on protein sequence alignment analysis, it was determined to be a pseudo kinase since lack of the ATP-binding P-loop in the kinase domain.</t>
  </si>
  <si>
    <t>AT3G01840</t>
  </si>
  <si>
    <t>AT3G01830</t>
  </si>
  <si>
    <t>bromodomain and extraterminal domain protein 10;(source:Araport11)</t>
  </si>
  <si>
    <t>AT3G01770</t>
  </si>
  <si>
    <t>AT3G01750</t>
  </si>
  <si>
    <t>AT3G01690</t>
  </si>
  <si>
    <t>RNA HELICASE DRH1</t>
  </si>
  <si>
    <t>AT3G01540</t>
  </si>
  <si>
    <t>Encodes an alpha-dioxygenase involved in protection against oxidative stress and cell death. Induced in response to Salicylic acid and oxidative stress.  Independent of NPR1 in  induction by salicylic acid. The mRNA is cell-to-cell mobile.</t>
  </si>
  <si>
    <t>AT3G01420</t>
  </si>
  <si>
    <t>Encodes a homeodomain leucine zipper class I (HD-Zip I) protein.  Expressed during seed germination in the micropylar endosperm and in the root cap, and increases ABA sensitivity and seed dormancy when mutated. The mRNA is cell-to-cell mobile.</t>
  </si>
  <si>
    <t>AT3G01220</t>
  </si>
  <si>
    <t>RNA-binding (RRM/RBD/RNP motifs) family protein;(source:Araport11)</t>
  </si>
  <si>
    <t>AT3G01210</t>
  </si>
  <si>
    <t>Encodes glutathione transferase belonging to the phi class of GSTs. Naming convention according to Wagner et al. (2002).</t>
  </si>
  <si>
    <t>AT2G47730</t>
  </si>
  <si>
    <t>AT2G47485</t>
  </si>
  <si>
    <t>Encodes UPBEAT1 (UPB1), a transcription factor with a bHLH domain. Regulates the expression of a set of peroxidases that modulate the balance of reactive oxygen species (ROS) between the zones of cell proliferation and the zone of cell elongation where differentiation begins. Disruption of UPB1 activity alters this ROS balance, leading to a delay in the onset of differentiation.</t>
  </si>
  <si>
    <t>AT2G47270</t>
  </si>
  <si>
    <t>member of SPL gene family, encodes DNA binding proteins and putative transcription factors.  All have the SBP-box, which encodes the SBP-domain, required for and  sufficient for interaction with DNA.</t>
  </si>
  <si>
    <t>AT2G47070</t>
  </si>
  <si>
    <t>transcription factor-like protein;(source:Araport11)</t>
  </si>
  <si>
    <t>AT2G46900</t>
  </si>
  <si>
    <t>AT2G46810</t>
  </si>
  <si>
    <t>Encodes a member of the zinc transporter (ZAT) and cation diffusion facilitator (CDF) families. It is expressed throughout the plant, especially in dividing, differentiating and expanding cells. The protein is localized to the vacuolar membrane. Mediates Zn ion homeostasis.</t>
  </si>
  <si>
    <t>AT2G46800</t>
  </si>
  <si>
    <t>AT2G46780</t>
  </si>
  <si>
    <t>Rho GTPase activating protein with PAK-box/P21-Rho-binding domain-containing protein;(source:Araport11)</t>
  </si>
  <si>
    <t>AT2G46710</t>
  </si>
  <si>
    <t>AT2G46620</t>
  </si>
  <si>
    <t>Encodes a protein containing Dof zinc finger motifs that is a positive regulator of light-mediated seed germination. Its expression is limited to vascular system of the mother plant. A recessive mutation is inherited as maternal-effect and expression is not detected in the embryo. Mutants are defective in seed germination and are more dependent on light and cold treatment and less sensitive to gibberellin during seed germination.  It plays its main role downstream of PIL5 and DAG1 in the phytochrome B (phyB)-mediated pathway.</t>
  </si>
  <si>
    <t>AT2G46590</t>
  </si>
  <si>
    <t>AT2G46535</t>
  </si>
  <si>
    <t>Encodes a nuclear localized BLH domain containing transcriptional activator involved in response to ABA. Overexpression confers enhanced ABA responsiveness while loss of function mutants are ABA sensitive.bHLH17 interacts with JAZ proteins, and functions redundantly with bHLH3, bHLH13 and bHLH14 to negatively regulate jasmonate responses.</t>
  </si>
  <si>
    <t>AT2G46510</t>
  </si>
  <si>
    <t>Phosphoinositide  kinase which undergo autophosphorylation and phosphorylate serine/threonine  residues of protein substrates. Contains phosphoinositide 3/4-kinase and ubiquitin-like domains. Phosphorylates PUFD1 and RPN10 in vitro.</t>
  </si>
  <si>
    <t>AT2G46500</t>
  </si>
  <si>
    <t>AT2G46490</t>
  </si>
  <si>
    <t>Encodes a WRKY transcription factor that contributes to the feedforward inhibition of osmotic/salt stress-dependent LR inhibition via regulation of ABA signaling and auxin   homeostasis.</t>
  </si>
  <si>
    <t>AT2G46400</t>
  </si>
  <si>
    <t>encodes a bZIP G-box binding protein whose expression is induced by ABA. It has been shown to bind to Adh that contains the G-box and is induced by cold and water deprivation. GBF3 has been shown to be expressed mostly in the root and dark-grown leaves. GBF3 can act as homodimers and as heterodimers with GFB1, GBF2 and GBF4. In addition, GBF3!?s DNA binding activity is enhanced by GIP1, GPRI1 and GPRI2.</t>
  </si>
  <si>
    <t>AT2G46270</t>
  </si>
  <si>
    <t>Involvement in protein ubiquitylation is predicted based on physical interaction with CULLIN 3 proteins.</t>
  </si>
  <si>
    <t>AT2G46260</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The mRNA is cell-to-cell mobile.</t>
  </si>
  <si>
    <t>AT2G46240</t>
  </si>
  <si>
    <t>DUF2358 family protein (DUF2358);(source:Araport11)</t>
  </si>
  <si>
    <t>AT2G46220</t>
  </si>
  <si>
    <t>Nuclear transport factor 2 (NTF2) family protein;(source:Araport11)</t>
  </si>
  <si>
    <t>AT2G46100</t>
  </si>
  <si>
    <t>AT2G45820</t>
  </si>
  <si>
    <t>AT2G45220</t>
  </si>
  <si>
    <t>encodes a member of the ERF (ethylene response factor) subfamily B-3 of ERF/AP2 transcription factor family. The protein contains one AP2 domain. There are 18 members in this subfamily including ATERF-1, ATERF-2, AND ATERF-5. The mRNA is cell-to-cell mobile.</t>
  </si>
  <si>
    <t>AT2G44840</t>
  </si>
  <si>
    <t>ELMO/CED-12 family protein;(source:Araport11)</t>
  </si>
  <si>
    <t>AT2G44770</t>
  </si>
  <si>
    <t>WRKY family transcription factor;(source:Araport11)</t>
  </si>
  <si>
    <t>AT2G44745</t>
  </si>
  <si>
    <t>methylenetetrahydrofolate reductase MTHFR2 mRNA, complete The mRNA is cell-to-cell mobile.</t>
  </si>
  <si>
    <t>AT2G44160</t>
  </si>
  <si>
    <t>Peptidase family C54 protein;(source:Araport11)</t>
  </si>
  <si>
    <t>AT2G44140</t>
  </si>
  <si>
    <t>Encodes ARL, a gene similar to ARGOS involved in cell expansion-dependent organ growth. Upregulated by brassinosteroid. Acts downstream of BRI1. The mRNA is cell-to-cell mobile.</t>
  </si>
  <si>
    <t>AT2G44080</t>
  </si>
  <si>
    <t>FKBP-like peptidyl-prolyl cis-trans isomerase family protein;(source:Araport11)</t>
  </si>
  <si>
    <t>AT2G43560</t>
  </si>
  <si>
    <t>Calmodulin-like MSS3.Encodes an endomembrane localized member of the CML subfamily VII. Contains a canonical CaM domain and unique N-terminal extension that distinguishes it from other members of the subfamily.</t>
  </si>
  <si>
    <t>AT2G43290</t>
  </si>
  <si>
    <t>AT2G42690</t>
  </si>
  <si>
    <t>2-aminoethanethiol dioxygenase, putative (DUF1637);(source:Araport11)</t>
  </si>
  <si>
    <t>AT2G42670</t>
  </si>
  <si>
    <t>Encodes a member of the TTL family and contains a thioredoxin like domain and three tandom TPRs. Interacts physically with BRL2/VH1 and appears to play a role in brassiosteroid and auxin signaling. Belongs to one of the 36 carboxylate clamp (CC)-tetratricopeptide repeat (TPR) proteins (Prasad 2010, Pubmed ID: 20856808) with potential to interact with Hsp90/Hsp70 as co-chaperones. The TTL family is required for osmotic stress tolerance and male sporogenesis. The mRNA is cell-to-cell mobile.</t>
  </si>
  <si>
    <t>AT2G42580</t>
  </si>
  <si>
    <t>Encodes a member of the BZIP family of transcription factors. Forms heterodimers with the related protein AtbZIP61. Binds to G-boxes in vitro and is localized to the nucleus in onion epidermal cells.</t>
  </si>
  <si>
    <t>AT2G42380</t>
  </si>
  <si>
    <t>nucleolar protein gar2-like protein;(source:Araport11)</t>
  </si>
  <si>
    <t>AT2G42320</t>
  </si>
  <si>
    <t>Rhodanese/Cell cycle control phosphatase superfamily protein;(source:Araport11)</t>
  </si>
  <si>
    <t>AT2G42220</t>
  </si>
  <si>
    <t>Encodes a RING domain containing protein BRIZ1. BRIZ1 (At2g42160) and BRIZ2 (At2g26000) proteins form a heteromeric E3 ligase complex required for seed germination and post-germination growth.</t>
  </si>
  <si>
    <t>AT2G42160</t>
  </si>
  <si>
    <t>curculin-like (mannose-binding) lectin family protein / PAN domain-containing protein;(source:Araport11)</t>
  </si>
  <si>
    <t>AT2G41890</t>
  </si>
  <si>
    <t>Guanylate kinase. Involved in nucleotide metabolism.</t>
  </si>
  <si>
    <t>AT2G41880</t>
  </si>
  <si>
    <t>AT2G41870</t>
  </si>
  <si>
    <t>AT2G41835</t>
  </si>
  <si>
    <t>Glycosyltransferase family 61 protein;(source:Araport11)</t>
  </si>
  <si>
    <t>AT2G41640</t>
  </si>
  <si>
    <t>Encodes a transcription factor, TFIIB1, that plays important roles in pollen tube growth, guidance, and reception as well as endosperm development and is partially functionally different from AtTFIIB2 and AtTFIIB3/AtpBRP2.</t>
  </si>
  <si>
    <t>AT2G41630</t>
  </si>
  <si>
    <t>Encodes a cationic cell-wall-bound peroxidase homolog that is involved in the lignification of cell walls.</t>
  </si>
  <si>
    <t>AT2G41480</t>
  </si>
  <si>
    <t>Embryo-specific protein 3, (ATS3);(source:Araport11)</t>
  </si>
  <si>
    <t>AT2G41475</t>
  </si>
  <si>
    <t>proline-rich family protein;(source:Araport11)</t>
  </si>
  <si>
    <t>AT2G41420</t>
  </si>
  <si>
    <t>AT2G41410</t>
  </si>
  <si>
    <t>AT2G41170</t>
  </si>
  <si>
    <t>Ubiquitin-associated (UBA) protein;(source:Araport11)</t>
  </si>
  <si>
    <t>AT2G41160</t>
  </si>
  <si>
    <t>plant/protein;(source:Araport11)</t>
  </si>
  <si>
    <t>AT2G41150</t>
  </si>
  <si>
    <t>Encodes a touch-inducible calmodulin that has higher affinity to kinesin-like calmodulin binding motor protein than CAM4 or CAM6. The mRNA is cell-to-cell mobile.</t>
  </si>
  <si>
    <t>AT2G41110</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AT2G41100</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AT2G41010</t>
  </si>
  <si>
    <t>Encodes a putative RING-H2 finger protein RHC1a.</t>
  </si>
  <si>
    <t>AT2G40830</t>
  </si>
  <si>
    <t>hemolysin-III related integral membrane protein;(source:Araport11)</t>
  </si>
  <si>
    <t>AT2G40710</t>
  </si>
  <si>
    <t>AT2G4062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Chemical evidence for function comes from xylan NMR analysis. Secondary wall thickening phenotype can be only observed in double or triple mutant with esk1.</t>
  </si>
  <si>
    <t>AT2G40320</t>
  </si>
  <si>
    <t>AT2G40140</t>
  </si>
  <si>
    <t>Alpha/beta hydrolase related protein;(source:Araport11)</t>
  </si>
  <si>
    <t>AT2G40095</t>
  </si>
  <si>
    <t>AT2G39980</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AT2G39800</t>
  </si>
  <si>
    <t>cruciferin (DUF506);(source:Araport11)</t>
  </si>
  <si>
    <t>AT2G39650</t>
  </si>
  <si>
    <t>AT2G39360</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AT2G39030</t>
  </si>
  <si>
    <t>plasma membrane intrinsic protein 2E;(source:Araport11)</t>
  </si>
  <si>
    <t>AT2G39010</t>
  </si>
  <si>
    <t>Zinc finger (C3HC4-type RING finger) family protein;(source:Araport11)</t>
  </si>
  <si>
    <t>AT2G38970</t>
  </si>
  <si>
    <t>Predicted to encode a PR (pathogenesis-related) peptide that belongs to the PR-6 proteinase inhibitor family.  Six putative PR-6-type protein encoding genes are found in Arabidopsis: At2g38900, At2g38870, At5g43570, At5g43580, At3g50020 and At3g46860.</t>
  </si>
  <si>
    <t>AT2G38870</t>
  </si>
  <si>
    <t>Guanylate-binding family protein;(source:Araport11)</t>
  </si>
  <si>
    <t>AT2G38840</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AT2G38540</t>
  </si>
  <si>
    <t>One of 4 paralogs encoding a 2-oxoglutarate/Fe(II)-dependent oxygenases  that hydroxylates JA to 12-OH-JA.</t>
  </si>
  <si>
    <t>AT2G38240</t>
  </si>
  <si>
    <t>Inositol phosphorylceramide synthase 2;(source:Araport11)</t>
  </si>
  <si>
    <t>AT2G37940</t>
  </si>
  <si>
    <t>AT2G37720</t>
  </si>
  <si>
    <t>member of Alpha-Expansin Gene Family. Naming convention from the Expansin Working Group (Kende et al, 2004. Plant Mol Bio).  Involved in the formation of nematode-induced syncytia in roots of Arabidopsis thaliana.</t>
  </si>
  <si>
    <t>AT2G37640</t>
  </si>
  <si>
    <t>AT2G37480</t>
  </si>
  <si>
    <t>AT2G36770</t>
  </si>
  <si>
    <t>AT2G36460</t>
  </si>
  <si>
    <t>nucleolin-like protein;(source:Araport11)</t>
  </si>
  <si>
    <t>AT2G36420</t>
  </si>
  <si>
    <t>AT2G36320</t>
  </si>
  <si>
    <t>Encodes a cytoplasmic nucleoside hydrolase. It has the highest levels of activity with uridine followed by xanthosine. It shows little activity with inosine and none with cytidine. Mutant analyses indicate that it plays a role in purine and pyrimidine catabolism.</t>
  </si>
  <si>
    <t>AT2G36310</t>
  </si>
  <si>
    <t>Encodes an endoprotease involved in the cleavage of prenylated CaaX-box proteins. In vitro, it can cleave a farnesylated tetrapeptide and it can promote membrane-localization of a farnesylated GFP:AtROP9 protein when both are expressed in yeast.</t>
  </si>
  <si>
    <t>AT2G36305</t>
  </si>
  <si>
    <t>AT2G36220</t>
  </si>
  <si>
    <t>Encodes a cytoplasmically localized U-box domain containing E3 ubiquitin ligase that is involved in the response to water stress and acts as a negative regulator of PAMP-triggered immunity.</t>
  </si>
  <si>
    <t>AT2G35930</t>
  </si>
  <si>
    <t>TPX2 (targeting protein for Xklp2) protein family;(source:Araport11)</t>
  </si>
  <si>
    <t>AT2G35880</t>
  </si>
  <si>
    <t>Nucleotide-diphospho-sugar transferases superfamily protein;(source:Araport11)</t>
  </si>
  <si>
    <t>AT2G35710</t>
  </si>
  <si>
    <t>ribosome maturation factor;(source:Araport11)</t>
  </si>
  <si>
    <t>AT2G35470</t>
  </si>
  <si>
    <t>ubiquitin family protein;(source:Araport11)</t>
  </si>
  <si>
    <t>AT2G35360</t>
  </si>
  <si>
    <t>AT2G35290</t>
  </si>
  <si>
    <t>CAAX protease self-immunity protein;(source:Araport11)</t>
  </si>
  <si>
    <t>AT2G35260</t>
  </si>
  <si>
    <t>jasmonate-zim-domain protein 7;(source:Araport11)</t>
  </si>
  <si>
    <t>AT2G34600</t>
  </si>
  <si>
    <t>AT2G34560</t>
  </si>
  <si>
    <t>Encodes a protein with C22-sterol desaturase activity. The enzyme was shown to catalyze in the presence of NADPH the conversion of &amp;beta;-sitosterol to stigmasterol, but not that of 24-&lt;i&gt;epi&lt;/i&gt;-campesterol to brassicasterol (unlike CYP710A2).</t>
  </si>
  <si>
    <t>AT2G34500</t>
  </si>
  <si>
    <t>encodes a copper binding protein that forms tetramers in vitro. Gene is expressed in all tissues examined and protein is localized to the chloroplast. The mRNA is cell-to-cell mobile.</t>
  </si>
  <si>
    <t>AT2G33740</t>
  </si>
  <si>
    <t>AT2G33630</t>
  </si>
  <si>
    <t>Encodes a protein with homology to members of the dihydroflavonol-4-reductase (DFR) superfamily. The expression pattern of  AtCRL1 indicates that CRL1 has a role in embryogenesis and seed germination. AtCRL1 is induced by ABA, drought and heat, and is highly expressed in seeds. The mRNA is cell-to-cell mobile.</t>
  </si>
  <si>
    <t>AT2G33590</t>
  </si>
  <si>
    <t>Homeodomain-like superfamily protein;(source:Araport11)</t>
  </si>
  <si>
    <t>AT2G33550</t>
  </si>
  <si>
    <t>Encodes a calcium binding protein whose mRNA is induced upon treatment with NaCl, ABA and in response to desiccation.  mRNA expression under drought conditions is apparent particularly in leaves and flowers. Isoform of caleosin with a role as a peroxygenase involved in oxylipin metabolism during biotic and abiotic stress. Involved in the production of 2-hydroxy-octadecatrienoic acid.  The peroxygenase has a narrow substrate specificity thus acting as a fatty acid hydroperoxide reductase in vivo.</t>
  </si>
  <si>
    <t>AT2G33380</t>
  </si>
  <si>
    <t>Encodes a member of Synaptobrevin-like protein family. Also known as VESICLE-ASSOCIATED MEMBRANE PROTEIN 722 (VAMP722). Required for cell plate formation.</t>
  </si>
  <si>
    <t>AT2G33120</t>
  </si>
  <si>
    <t>AT2G33100</t>
  </si>
  <si>
    <t>G1/S-specific cyclin-E protein;(source:Araport11)</t>
  </si>
  <si>
    <t>AT2G32970</t>
  </si>
  <si>
    <t>transmembrane protein, putative (DUF1068);(source:Araport11)</t>
  </si>
  <si>
    <t>AT2G32580</t>
  </si>
  <si>
    <t>Cell differentiation, Rcd1-like protein;(source:Araport11)</t>
  </si>
  <si>
    <t>AT2G32550</t>
  </si>
  <si>
    <t>cysteine-rich/transmembrane domain A-like protein;(source:Araport11)</t>
  </si>
  <si>
    <t>AT2G32200</t>
  </si>
  <si>
    <t>intracellular protein transporter, putative (DUF641);(source:Araport11)</t>
  </si>
  <si>
    <t>AT2G32130</t>
  </si>
  <si>
    <t>heat-shock protein 70T-2;(source:Araport11)</t>
  </si>
  <si>
    <t>AT2G32120</t>
  </si>
  <si>
    <t>AT2G32030</t>
  </si>
  <si>
    <t>Encodes an inositol polyphosphate 5?-phosphatase (5PTase).  Mediating phosphoinositide signaling.  Involved in establishment of foliar vein patterns.</t>
  </si>
  <si>
    <t>AT2G32010</t>
  </si>
  <si>
    <t>Encodes a member of the fructokinase gene family.  Nomenclature according to Riggs 2017 has been adopted for the family by the community (personal communication, Boernke, Callis, Granot, Boernke, and Smeekens).</t>
  </si>
  <si>
    <t>AT2G31390</t>
  </si>
  <si>
    <t>Encodes a signalling peptide influencing lateral organ separation.</t>
  </si>
  <si>
    <t>AT2G31090</t>
  </si>
  <si>
    <t>Metalloprotease that functions in thylakoid membrane biogenesis. Involved in the repair of PSII following damaged incurred during photoinhibition. Forms a complex with VAR1. Mutants show a variegated phenotype, which decreases during development. Transcript and protein levels increase with light intensity. In plsp1-1 mutant plastids, the nonmature form of the protein localizes in the membrane.</t>
  </si>
  <si>
    <t>AT2G30950</t>
  </si>
  <si>
    <t>AT2G30930</t>
  </si>
  <si>
    <t>Encodes PsbW, a protein similar to photosystem II reaction center subunit W. Loss of PsbW destabilizes the supramolecular organization of PSII.</t>
  </si>
  <si>
    <t>AT2G30570</t>
  </si>
  <si>
    <t>Kinase interacting (KIP1-like) family protein;(source:Araport11)</t>
  </si>
  <si>
    <t>AT2G30500</t>
  </si>
  <si>
    <t>Encodes a thylakoidal processing peptidase that removes signal sequences from proteins synthesized in the cytoplasm and transported into the thylakoid lumen. The mRNA is cell-to-cell mobile.</t>
  </si>
  <si>
    <t>AT2G30440</t>
  </si>
  <si>
    <t>encodes U2B, which is a component of the U2 snRNP complex. Its precise role in pre-mRNA splicing is still unknown. It has been suggested that U2B0 may not be required for the splicing reaction itself but may have a role in U2 snRNP biogenesis. Deletion analysis of the U2B0 gene fusion has identified the N-terminal RNP-80 motif as sufficient for localization to the coiled  body and the nucleus.</t>
  </si>
  <si>
    <t>AT2G30260</t>
  </si>
  <si>
    <t>6,7-dimethyl-8-ribityllumazine synthase;(source:Araport11)</t>
  </si>
  <si>
    <t>AT2G30230</t>
  </si>
  <si>
    <t>AT2G30040</t>
  </si>
  <si>
    <t>Encodes AP2C1.  Belongs to the clade B of the PP2C-superfamily.  Acts as a MAPK phosphatase that negatively regulates MPK4 and MPK6.</t>
  </si>
  <si>
    <t>AT2G30020</t>
  </si>
  <si>
    <t>hypothetical protein (DUF3527);(source:Araport11)</t>
  </si>
  <si>
    <t>AT2G29510</t>
  </si>
  <si>
    <t>Encodes a member of the TAU glutathione S-transferase gene family. Gene expression is induced by exposure to auxin, pathogen and herbicides. Naming convention according to Wagner et al. (2002)</t>
  </si>
  <si>
    <t>AT2G29450</t>
  </si>
  <si>
    <t>Encodes glutathione transferase belonging to the tau class of GSTs. Naming convention according to Wagner et al. (2002).</t>
  </si>
  <si>
    <t>AT2G29440</t>
  </si>
  <si>
    <t>Type 1 protein phosphatase, expressed in roots, rosettes and flowers</t>
  </si>
  <si>
    <t>AT2G29400</t>
  </si>
  <si>
    <t>member of Putative ligand-gated ion channel subunit family</t>
  </si>
  <si>
    <t>AT2G29110</t>
  </si>
  <si>
    <t>member of Chloroplast membrane protein ALBINO3 family. Similar to pea PPF1 and may play a role in plant senescence.</t>
  </si>
  <si>
    <t>AT2G28800</t>
  </si>
  <si>
    <t>AT2G28710</t>
  </si>
  <si>
    <t>LOB domain-containing protein 11;(source:Araport11)</t>
  </si>
  <si>
    <t>AT2G28500</t>
  </si>
  <si>
    <t>AT2G28400</t>
  </si>
  <si>
    <t>alpha carbonic anhydrase 2;(source:Araport11)</t>
  </si>
  <si>
    <t>AT2G28210</t>
  </si>
  <si>
    <t>AT2G28080</t>
  </si>
  <si>
    <t>AT2G27660</t>
  </si>
  <si>
    <t>AT2G27580</t>
  </si>
  <si>
    <t>Glycosyl hydrolase superfamily protein;(source:Araport11)</t>
  </si>
  <si>
    <t>AT2G27500</t>
  </si>
  <si>
    <t>AT2G27260</t>
  </si>
  <si>
    <t>ethylene-insensitive3-like1 (EIL1) The mRNA is cell-to-cell mobile.</t>
  </si>
  <si>
    <t>AT2G27050</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AT2G26710</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AT2G26560</t>
  </si>
  <si>
    <t>member of Heat Stress Transcription Factor (Hsf) family. Involved in response to misfolded protein accumulation in the cytosol. Regulated by alternative splicing and non-sense-mediated decay.</t>
  </si>
  <si>
    <t>AT2G26150</t>
  </si>
  <si>
    <t>AT2G25735</t>
  </si>
  <si>
    <t>Encodes an F-box protein involved in the ubiquitin/proteasome-dependent proteolysis of EIN3. The mRNA is cell-to-cell mobile.</t>
  </si>
  <si>
    <t>AT2G25490</t>
  </si>
  <si>
    <t>EEIG1/EHBP1 protein amino-terminal domain protein;(source:Araport11)</t>
  </si>
  <si>
    <t>AT2G25460</t>
  </si>
  <si>
    <t>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AT2G25140</t>
  </si>
  <si>
    <t>Encodes glutathione peroxidase. The mRNA is cell-to-cell mobile.</t>
  </si>
  <si>
    <t>AT2G25080</t>
  </si>
  <si>
    <t>Positive  regulator of photomorphogenesis that acts downstream of COP1 but can promote lateral root development independently  of COP1 and also function as a daylength-sensitive regulator of shoot branching. The mRNA is cell-to-cell mobile.</t>
  </si>
  <si>
    <t>AT2G24790</t>
  </si>
  <si>
    <t>ubiquitin-specific protease 19;(source:Araport11)</t>
  </si>
  <si>
    <t>AT2G24640</t>
  </si>
  <si>
    <t>heptahelical transmembrane  protein HHP3</t>
  </si>
  <si>
    <t>AT2G24150</t>
  </si>
  <si>
    <t>ATP-dependent DNA helicase;(source:Araport11)</t>
  </si>
  <si>
    <t>AT2G24100</t>
  </si>
  <si>
    <t>Encodes a putative LysM-containing receptor-like kinase LYK4. Shares overlapping function with LYK5 in mediating chitin-triggered immune responses. Based on protein sequence alignment analysis, it was determined as a pseudo kinase due to a lack of the ATP-binding P-loop in the kinase domain.</t>
  </si>
  <si>
    <t>AT2G23770</t>
  </si>
  <si>
    <t>Cold acclimation protein WCOR413 family;(source:Araport11)</t>
  </si>
  <si>
    <t>AT2G23680</t>
  </si>
  <si>
    <t>AT2G23290</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t>
  </si>
  <si>
    <t>AT2G23130</t>
  </si>
  <si>
    <t>Late embryogenesis abundant protein, group 6;(source:Araport11)</t>
  </si>
  <si>
    <t>AT2G23120</t>
  </si>
  <si>
    <t>serine carboxypeptidase-like 13;(source:Araport11)</t>
  </si>
  <si>
    <t>AT2G22980</t>
  </si>
  <si>
    <t>key regulatory enzyme in the biosynthesis of the plant hormone ethylene. ACS4 is specifically induced by indoleacetic acid (IAA).</t>
  </si>
  <si>
    <t>AT2G22810</t>
  </si>
  <si>
    <t>regulates the development of ER bodies. also involves in response to the endophytic fungus Piriformospora indica.</t>
  </si>
  <si>
    <t>AT2G22770</t>
  </si>
  <si>
    <t>Encodes a transcriptional repressor of the auxin response that is auxin inducible and is involved in lateral root formation. The mRNA is cell-to-cell mobile.</t>
  </si>
  <si>
    <t>AT2G22670</t>
  </si>
  <si>
    <t>Encodes a nuclear protein that acts as a floral repressor and that functions within the thermosensory pathway.  SVP represses FT expression via direct binding to the vCArG III motif in the FT promoter.</t>
  </si>
  <si>
    <t>AT2G22540</t>
  </si>
  <si>
    <t>Encodes one of the mitochondrial dicarboxylate carriers (DIC): DIC1 (AT2G22500), DIC2 (AT4G24570), DIC3 (AT5G09470).</t>
  </si>
  <si>
    <t>AT2G22500</t>
  </si>
  <si>
    <t>Encodes a putative CAM binding transcription factor. Loss of function mutations show enhanced resistance to fungal and bacterial pathogens suggesting that CAMTA functions to suppress defense responses.It acts in the cold response pathway, it can bind to and activate the expression of DREB1 genes.</t>
  </si>
  <si>
    <t>AT2G22300</t>
  </si>
  <si>
    <t>encodes a member of the DREB subfamily A-6 of ERF/AP2 transcription factor family. The protein contains one AP2 domain. There are 8 members in this subfamily including RAP2.4.</t>
  </si>
  <si>
    <t>AT2G22200</t>
  </si>
  <si>
    <t>AT2G21500</t>
  </si>
  <si>
    <t>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t>
  </si>
  <si>
    <t>AT2G21170</t>
  </si>
  <si>
    <t>Proline-rich protein expressed in expanding leaves, stems, flowers, and siliques.</t>
  </si>
  <si>
    <t>AT2G21140</t>
  </si>
  <si>
    <t>magnesium transporter, putative (DUF803);(source:Araport11)</t>
  </si>
  <si>
    <t>AT2G21120</t>
  </si>
  <si>
    <t>Encodes an endoplasmic reticulum and plasma membrane localized protein with similarity to synaptotagmins, a class of membrane trafficking proteins. SYT1 is expressed in all tissues.  Loss of function mutations show hypersensitivity to NaCl and electrolyte leakage from the plasma membrane. SYT1 also affects calcium dependent freezing tolerance and mechanical stress response.  Regulates endocytosis endosome  recycling at the plasma membrane, but not membrane traffic along the secretory pathway. SYT1 may have a role in membrane repair such as membrane resealing after freezing induced damage. SYT1 binds to phosphatidylinositol phosphates in vitro,  and localizes to the ER-PM junctions in vivo. Based on this evidence , it may play a role in cellular  ER-PM tethering.</t>
  </si>
  <si>
    <t>AT2G20990</t>
  </si>
  <si>
    <t>Secretory carrier membrane protein (SCAMP) family protein;(source:Araport11)</t>
  </si>
  <si>
    <t>AT2G20840</t>
  </si>
  <si>
    <t>Encodes a putative RING E3 ubiquitin ligase based on its 84.5% amino acid identity with FLY1, which possesses this activity in vitro.  It is predicted to be localized to the endomembrane system based on protein topology.The mucilage of fly2 mutant seeds hydrated in water resembles  wild type seed mucilage.</t>
  </si>
  <si>
    <t>AT2G20650</t>
  </si>
  <si>
    <t>AT2G20560</t>
  </si>
  <si>
    <t>Encodes an aromatic aldehyde synthase (AtAAS), which catalyzes the in vitro conversion of phenylalanine and 3,4-dihydroxy-L-phenylalanine to phenylacetaldehyde and dopaldehyde, respectively. The mRNA is cell-to-cell mobile.</t>
  </si>
  <si>
    <t>AT2G20340</t>
  </si>
  <si>
    <t>Encodes subunit E of photosystem I. The mRNA is cell-to-cell mobile.</t>
  </si>
  <si>
    <t>AT2G20260</t>
  </si>
  <si>
    <t>Encodes Glucosylceramide synthase (GCS) which catalyzes the final step in glucosylceramide (GlcCer) synthesis by transferring a glucosyl residue from UDP-Glc to the ceramide backbone.</t>
  </si>
  <si>
    <t>AT2G19880</t>
  </si>
  <si>
    <t>AT2G19710</t>
  </si>
  <si>
    <t>AT2G19310</t>
  </si>
  <si>
    <t>AT2G18890</t>
  </si>
  <si>
    <t>AT2G18680</t>
  </si>
  <si>
    <t>AT2G18670</t>
  </si>
  <si>
    <t>transmembrane protein, putative (DUF677);(source:Araport11)</t>
  </si>
  <si>
    <t>AT2G18630</t>
  </si>
  <si>
    <t>AT2G18210</t>
  </si>
  <si>
    <t>PHD finger family protein / SWIB complex BAF60b domain-containing protein / GYF domain-containing protein;(source:Araport11)</t>
  </si>
  <si>
    <t>AT2G18090</t>
  </si>
  <si>
    <t>AT2G17880</t>
  </si>
  <si>
    <t>methionine-S-oxide reductase;(source:Araport11)</t>
  </si>
  <si>
    <t>AT2G17705</t>
  </si>
  <si>
    <t>RPM1-interacting protein 4 (RIN4) family protein;(source:Araport11)</t>
  </si>
  <si>
    <t>AT2G17660</t>
  </si>
  <si>
    <t>RB1-inducible coiled-coil protein;(source:Araport11)</t>
  </si>
  <si>
    <t>AT2G1755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8 belongs to the clade III, with AtMLO5, AtMLO7, AtMLO9, and AtMLO10. The gene is expressed during seedling growth, in cotyledons and hypocotyl,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2G17480</t>
  </si>
  <si>
    <t>Encodes a putative RING-H2 finger protein RHA3a.</t>
  </si>
  <si>
    <t>AT2G17450</t>
  </si>
  <si>
    <t>Encodes calcium dependent protein kinase 6 (CPK6), a member of the Arabidopsis CDPK gene family.  CDPKs contain an intrinsic Ca2+-activation domain with four EF hand Ca2+-binding sites.  CDPKs protein kinases have been proposed to function in multiple plant signal transduction pathways downstream of [Ca2+]cyt elevations, thus transducing various physiological responses.  CPK6 is expressed in both guard cells and mesophyll cells.  Functions in guard cell ion channel regulation.   ABA and Ca(2+) activation of slow-type anion channels and, interestingly, ABA activation of plasma membrane Ca(2+)-permeable channels were impaired in independent alleles of single and double cpk3cpk6 mutant guard cells.  Furthermore, ABA- and Ca(2+)-induced stomatal closing were partially impaired in these cpk3cpk6 mutant alleles.  The protein kinase CPK6 is shown in biochemical assays to be directly activated by elevations in calcium concentrations in the physiological range (Laanements et al., 2013 PlantPhys.; PMID: 23766366). These data correlate with the in vivo function of CPK6 in Ca2+ and ABA activation of S-type anion channels (Mori et al., 2006 PLoS Biol.;  PMID: 17032064) and the ability of CPK6 to mediate ABA activation of SLAC1 (Brandt et al., 2012 PNAS; PMID: 22689970). The mRNA is cell-to-cell mobile.</t>
  </si>
  <si>
    <t>AT2G17290</t>
  </si>
  <si>
    <t>Encodes a putative serine/threonine-specific protein kinase kin3. Protein is N-myristoylated.</t>
  </si>
  <si>
    <t>AT2G17220</t>
  </si>
  <si>
    <t>Encodes a ubiquitin receptor protein that specifically associates with PEX2 and PEX12.</t>
  </si>
  <si>
    <t>AT2G17200</t>
  </si>
  <si>
    <t>Encodes a member of MYB3R- and R2R3- type MYB- encoding gene family that acts as a repressor of flavonol biosynthesis. AtMYB7 gene expression is induced by salt treatment.</t>
  </si>
  <si>
    <t>AT2G16720</t>
  </si>
  <si>
    <t>Encodes KCS9, a member of the 3-ketoacyl-CoA synthase family involved in the biosynthesis of VLCFA (very long chain fatty acids).</t>
  </si>
  <si>
    <t>AT2G16280</t>
  </si>
  <si>
    <t>encodes an alpha form of a protein similar to the cold acclimation protein WCOR413 in wheat. Expression is induced by short-term cold-treatment, water deprivation, and abscisic acid treatment. The mRNA is cell-to-cell mobile.</t>
  </si>
  <si>
    <t>AT2G15970</t>
  </si>
  <si>
    <t>Encodes an alpha-(1,2)-fucosyltransferase.</t>
  </si>
  <si>
    <t>AT2G15390</t>
  </si>
  <si>
    <t>Encodes KCS8, a member of the 3-ketoacyl-CoA synthase family involved in the biosynthesis of VLCFA (very long chain fatty acids). The mRNA is cell-to-cell mobile.</t>
  </si>
  <si>
    <t>AT2G15090</t>
  </si>
  <si>
    <t>Gibberellin-regulated family protein;(source:Araport11)</t>
  </si>
  <si>
    <t>AT2G14900</t>
  </si>
  <si>
    <t>LL-diaminopimelate protein (DUF295);(source:Araport11)</t>
  </si>
  <si>
    <t>AT2G14290</t>
  </si>
  <si>
    <t>AT2G14080</t>
  </si>
  <si>
    <t>plasma membrane fusion protein;(source:Araport11)</t>
  </si>
  <si>
    <t>AT2G12400</t>
  </si>
  <si>
    <t>Natural antisense transcript overlaps with AT2G41110;(source:Araport11)</t>
  </si>
  <si>
    <t>AT2G09225</t>
  </si>
  <si>
    <t>SNF7 family protein;(source:Araport11)</t>
  </si>
  <si>
    <t>AT2G06530</t>
  </si>
  <si>
    <t>AT2G06025</t>
  </si>
  <si>
    <t>Encodes a receptor-like cytoplasmic kinase that phosphorylates the host target RIN4, leading to the activation of a plant innate immune receptor RPM1.</t>
  </si>
  <si>
    <t>AT2G05940</t>
  </si>
  <si>
    <t>Lhcb2.1 protein encoding a subunit of the light harvesting complex II. Member of a gene family with high degree of sequence similarity. Initially LHCB2.3 was considered as a separate gene but appears to be an allele of LHCB2.1.</t>
  </si>
  <si>
    <t>AT2G05100</t>
  </si>
  <si>
    <t>Encodes Lhcb2.2.  Belongs to the Lhc super-gene family encodes the light-harvesting chlorophyll a/b-binding (LHC) proteins that constitute the antenna system of the photosynthetic apparatus.</t>
  </si>
  <si>
    <t>AT2G05070</t>
  </si>
  <si>
    <t>fasciclin-like arabinogalactan-protein 7 (Fla7)</t>
  </si>
  <si>
    <t>AT2G04780</t>
  </si>
  <si>
    <t>GDSL-motif  esterase/acyltransferase/lipase. Enzyme group with broad substrate specificity that may catalyze acyltransfer or hydrolase reactions with lipid and non-lipid substrates. The mRNA is cell-to-cell mobile.</t>
  </si>
  <si>
    <t>AT2G04570</t>
  </si>
  <si>
    <t>Encodes a protein phosphatase that interacts with MPK12, but not with other MAP kinases. It can dephosphorylate a dually phosphorylated MPK12 in vitro and can inactivate MPK12 in vivo. ibr5 mutants have reduced sensitivity to auxin and abscisic acid.  IBR5 promotes auxin responses, including auxin-inducible transcription, differently than the TIR1 auxin receptor and without destabilizing Aux/IAA repressor proteins. It plays a role in male gametophyte development, auxin and TCP growth regulatory pathways.</t>
  </si>
  <si>
    <t>AT2G04550</t>
  </si>
  <si>
    <t>Nuclear transport factor 2 (NTF2) family protein with RNA binding (RRM-RBD-RNP motifs) domain-containing protein;(source:Araport11)</t>
  </si>
  <si>
    <t>AT2G03640</t>
  </si>
  <si>
    <t>ELM2 domain-containing protein;(source:Araport11)</t>
  </si>
  <si>
    <t>AT2G03470</t>
  </si>
  <si>
    <t>EXS (ERD1/XPR1/SYG1) family protein;(source:Araport11)</t>
  </si>
  <si>
    <t>AT2G03240</t>
  </si>
  <si>
    <t>AT2G03090</t>
  </si>
  <si>
    <t>Encodes protein kinase APK2b.</t>
  </si>
  <si>
    <t>AT2G02800</t>
  </si>
  <si>
    <t>ubiquitin conjugating enzyme UBC2. Homolog of the yeast RAD6 gene.</t>
  </si>
  <si>
    <t>AT2G02760</t>
  </si>
  <si>
    <t>Encodes a purple acid phosphatase (PAP) belonging to the low molecular weight plant PAP group.</t>
  </si>
  <si>
    <t>AT2G01890</t>
  </si>
  <si>
    <t>AT2G01818</t>
  </si>
  <si>
    <t>nudix hydrolase homolog 17;(source:Araport11)</t>
  </si>
  <si>
    <t>AT2G01670</t>
  </si>
  <si>
    <t>ENTH/ANTH/VHS superfamily protein;(source:Araport11)</t>
  </si>
  <si>
    <t>AT2G01600</t>
  </si>
  <si>
    <t>Encodes a protein whose expression is responsive to nematode infection.</t>
  </si>
  <si>
    <t>AT2G01340</t>
  </si>
  <si>
    <t>mediator of RNA polymerase II transcription subunit;(source:Araport11)</t>
  </si>
  <si>
    <t>AT2G01300</t>
  </si>
  <si>
    <t>mutant is Albino and pale green; Chloroplast Protein Translocation (tatC). Core subunit of the chloroplast Tat translocase. Integral chloroplast thylakoid membrane protein.</t>
  </si>
  <si>
    <t>AT2G01110</t>
  </si>
  <si>
    <t>F-box and Leucine Rich Repeat domains containing protein;(source:Araport11)</t>
  </si>
  <si>
    <t>AT1G8096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1G80840</t>
  </si>
  <si>
    <t>AT1G80610</t>
  </si>
  <si>
    <t>AT1G80450</t>
  </si>
  <si>
    <t>encodes a p60 katanin protein that is expressed throughout  the plant.  Required for the specification of cell fates from early in development (in the meristem)  through differentiation and for normal postmitotic organization of cortical microtubules into transverse arrays in root epidermis cells. Mutants display cytoskeletal defects.</t>
  </si>
  <si>
    <t>AT1G80350</t>
  </si>
  <si>
    <t>ubiquitin system component Cue;(source:Araport11)</t>
  </si>
  <si>
    <t>AT1G80040</t>
  </si>
  <si>
    <t>AT1G79920</t>
  </si>
  <si>
    <t>nudix hydrolase homolog 3;(source:Araport11)</t>
  </si>
  <si>
    <t>AT1G79690</t>
  </si>
  <si>
    <t>Encodes a chloroplast ABC1-like kinase that regulates vitamin E metabolism.</t>
  </si>
  <si>
    <t>AT1G79600</t>
  </si>
  <si>
    <t>ALA-interacting subunit 5;(source:Araport11)</t>
  </si>
  <si>
    <t>AT1G79450</t>
  </si>
  <si>
    <t>Encodes MCP2d, the predominant and constitutively expressed member of type II metacaspases (MCPs). MCP2d plays a positive regulatory role in biotic and abiotic stress-induced programmed cell death (PCD). Arabidopsis contains three type I MCP genes (MCP1a-c) and six type II MCP genes (MCP2a?f): AtMCP1a/At5g64240, AtMCP1b/At1g02170, AtMCP1c/At4g25110, AtMCP2a/At1g79310, AtMCP2b/At1g79330, AtMCP2c/At1g79320, AtMCP2d/At1g79340, AtMCP2e/At1g16420, AtMCP2f/At5g04200. The mRNA is cell-to-cell mobile.</t>
  </si>
  <si>
    <t>AT1G79340</t>
  </si>
  <si>
    <t>Mitochondrial transcription termination factor family protein;(source:Araport11)</t>
  </si>
  <si>
    <t>AT1G79220</t>
  </si>
  <si>
    <t>D-mannose binding lectin protein with Apple-like carbohydrate-binding domain-containing protein;(source:Araport11)</t>
  </si>
  <si>
    <t>AT1G78820</t>
  </si>
  <si>
    <t>BES1/BZR1 homolog 4;(source:Araport11)</t>
  </si>
  <si>
    <t>AT1G78700</t>
  </si>
  <si>
    <t>Ribosomal protein L13 family protein;(source:Araport11)</t>
  </si>
  <si>
    <t>AT1G78630</t>
  </si>
  <si>
    <t>Sodium Bile acid symporter family;(source:Araport11)</t>
  </si>
  <si>
    <t>AT1G78560</t>
  </si>
  <si>
    <t>AT1G78310</t>
  </si>
  <si>
    <t>G-box binding factor GF14 omega encoding a 14-3-3 protein The mRNA is cell-to-cell mobile.</t>
  </si>
  <si>
    <t>AT1G78300</t>
  </si>
  <si>
    <t>transferases, transferring glycosyl groups;(source:Araport11)</t>
  </si>
  <si>
    <t>AT1G78280</t>
  </si>
  <si>
    <t>N-lysine methyltransferase;(source:Araport11)</t>
  </si>
  <si>
    <t>AT1G78150</t>
  </si>
  <si>
    <t>nucleolar GTP-binding protein;(source:Araport11)</t>
  </si>
  <si>
    <t>AT1G78110</t>
  </si>
  <si>
    <t>AT1G78070</t>
  </si>
  <si>
    <t>Pollen Ole e 1 allergen and extensin family protein;(source:Araport11)</t>
  </si>
  <si>
    <t>AT1G78040</t>
  </si>
  <si>
    <t>BPS1-like protein;(source:Araport11)</t>
  </si>
  <si>
    <t>AT1G77855</t>
  </si>
  <si>
    <t>AT1G77700</t>
  </si>
  <si>
    <t>AT1G77640</t>
  </si>
  <si>
    <t>NAC domain containing protein 32;(source:Araport11)</t>
  </si>
  <si>
    <t>AT1G77450</t>
  </si>
  <si>
    <t>AtSTP14 belongs to the family of sugar transport proteins (AtSTPs)in volved in monosaccharide transport. Heterologous expression in yeast revealed that AtSTP14 is the transporter specifc for galactose and does not transport other monosaccharides such as glucose or fructose.</t>
  </si>
  <si>
    <t>AT1G77210</t>
  </si>
  <si>
    <t>Encodes a glucuronyltransferase responsible  for the addition of GlcA residues onto xylan and for secondary wall deposition.</t>
  </si>
  <si>
    <t>AT1G77130</t>
  </si>
  <si>
    <t>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t>
  </si>
  <si>
    <t>AT1G76680</t>
  </si>
  <si>
    <t>AT1G76670</t>
  </si>
  <si>
    <t>calmodulin-like 38;(source:Araport11)</t>
  </si>
  <si>
    <t>AT1G76650</t>
  </si>
  <si>
    <t>poly polymerase;(source:Araport11)</t>
  </si>
  <si>
    <t>AT1G76600</t>
  </si>
  <si>
    <t>CP12 domain-containing protein 3;(source:Araport11)</t>
  </si>
  <si>
    <t>AT1G76560</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AT1G76180</t>
  </si>
  <si>
    <t>SKU5 similar 5;(source:Araport11)</t>
  </si>
  <si>
    <t>AT1G76160</t>
  </si>
  <si>
    <t>One of two Arabidopsis plastocyanin genes. Expressed at 1/10th level of PETE2. Does not respond to increased copper levels and is thought to be the isoform that participates in electron transport under copper-limiting conditions. Mutation of this gene does not have obvious effect on photosynthesis.</t>
  </si>
  <si>
    <t>AT1G76100</t>
  </si>
  <si>
    <t>Encodes a thioredoxin localized in chloroplast stroma.  Known as CDSP32 (CHLOROPLASTIC DROUGHT-INDUCED STRESS PROTEIN OF 32 KD).</t>
  </si>
  <si>
    <t>AT1G76080</t>
  </si>
  <si>
    <t>AT1G76070</t>
  </si>
  <si>
    <t>One of three genes encoding the vacuolar ATP synthase subunit B1. This subunit was shown to interact with the gene product of hexokinase1 (ATHXK1). This interaction, however, is solely restricted to the nucleus.  The protein binds to and co-localizes with F-actin, bundles F-actin to form higher-order structure, and stabilizes actin filaments in vitro. The mRNA is cell-to-cell mobile.</t>
  </si>
  <si>
    <t>AT1G76030</t>
  </si>
  <si>
    <t>AT1G75800</t>
  </si>
  <si>
    <t>glycosyl hydrolase 9B7;(source:Araport11)</t>
  </si>
  <si>
    <t>AT1G75680</t>
  </si>
  <si>
    <t>AT1G75590</t>
  </si>
  <si>
    <t>An Arabidopsis thaliana homolog of Medicago truncatula NODULIN21 (MtN21). The gene encodes a plant-specific, predicted integral membrane protein and is a member of the Plant-Drug/Metabolite Exporter (P-DME) family (Transporter Classification number: TC 2.A.7.3) and the nodulin MtN21-like transporter family.</t>
  </si>
  <si>
    <t>AT1G75500</t>
  </si>
  <si>
    <t>ATP-dependent protease La (LON) domain protein;(source:Araport11)</t>
  </si>
  <si>
    <t>AT1G75460</t>
  </si>
  <si>
    <t>AT1G75230</t>
  </si>
  <si>
    <t>member of CYP721A</t>
  </si>
  <si>
    <t>AT1G75130</t>
  </si>
  <si>
    <t>lysophosphatidyl acyltransferase 4;(source:Araport11)</t>
  </si>
  <si>
    <t>AT1G75020</t>
  </si>
  <si>
    <t>encodes a member of the DREB subfamily A-5 of ERF/AP2 transcription factor family. The protein contains one AP2 domain. There are 15 members in this subfamily including RAP2.1, RAP2.9 and RAP2.10. The mRNA is cell-to-cell mobile.</t>
  </si>
  <si>
    <t>AT1G74930</t>
  </si>
  <si>
    <t>AT1G74840</t>
  </si>
  <si>
    <t>Encodes for a multifunctional protein with geranylgeranyl reductase activity shown to catalyze the reduction of prenylated geranylgeranyl-chlorophyll a to phytyl-chlorophyll a (chlorophyll a) and free geranylgeranyl pyrophosphate to phytyl pyrophosphate. The mRNA is cell-to-cell mobile.</t>
  </si>
  <si>
    <t>AT1G74470</t>
  </si>
  <si>
    <t>Plants overexpressing At1g74450 are stunted in height and have reduced male fertility.</t>
  </si>
  <si>
    <t>AT1G74450</t>
  </si>
  <si>
    <t>Encodes a putative transcription factor (MYB95). The mRNA is cell-to-cell mobile.</t>
  </si>
  <si>
    <t>AT1G74430</t>
  </si>
  <si>
    <t>xyloglucan xylosyltransferase 5;(source:Araport11)</t>
  </si>
  <si>
    <t>AT1G74380</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AT1G74310</t>
  </si>
  <si>
    <t>AT1G74300</t>
  </si>
  <si>
    <t>RAB GTPase homolog A6A;(source:Araport11)</t>
  </si>
  <si>
    <t>AT1G73640</t>
  </si>
  <si>
    <t>nudix hydrolase homolog 21;(source:Araport11)</t>
  </si>
  <si>
    <t>AT1G73540</t>
  </si>
  <si>
    <t>member of MAP Kinase Kinase family. Autophosphorylates and also phosphorylates MPK3 and MPK6. Independently involved in ethylene and calmalexin biosynthesis. Induces transcription of ACS2, ACS6, ERF1, ERF2, ERF5, ERF6, CYP79B2, CYP79B3, CYP71A13 and PAD3.</t>
  </si>
  <si>
    <t>AT1G73500</t>
  </si>
  <si>
    <t>testis-expressed sequence 2-like protein (DUF2404);(source:Araport11)</t>
  </si>
  <si>
    <t>AT1G73200</t>
  </si>
  <si>
    <t>Encodes a leucine-rich repeat receptor kinase.  Functions as a receptor for AtPep1 to amplify innate immunity response to pathogen attacks. The mRNA is cell-to-cell mobile.</t>
  </si>
  <si>
    <t>AT1G73080</t>
  </si>
  <si>
    <t>Encodes an ESCRT-related protein: CHMP1A/AT1G73030; CHMP1B/AT1G17730.  CHMP1A and B mediate multivesicular body sorting of auxin carriers and are required for plant development.  ESCRT: Endosomal Sorting Complexes Required For Transport machinery; CHMP: Charged Multivesicular Body Protein/Chromatin Modifying Protein.</t>
  </si>
  <si>
    <t>AT1G73030</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AT1G72970</t>
  </si>
  <si>
    <t>Disease resistance protein (TIR-NBS class);(source:Araport11)</t>
  </si>
  <si>
    <t>AT1G72950</t>
  </si>
  <si>
    <t>Toll-Interleukin-Resistance (TIR) domain-containing protein;(source:Araport11)</t>
  </si>
  <si>
    <t>AT1G72940</t>
  </si>
  <si>
    <t>Toll-Interleukin-Resistance (TIR) domain family protein;(source:Araport11)</t>
  </si>
  <si>
    <t>AT1G72920</t>
  </si>
  <si>
    <t>AT1G72900</t>
  </si>
  <si>
    <t>AT1G72890</t>
  </si>
  <si>
    <t>Mitochondrial substrate carrier family protein;(source:Araport11)</t>
  </si>
  <si>
    <t>AT1G72820</t>
  </si>
  <si>
    <t>AT1G72645</t>
  </si>
  <si>
    <t>ELF4-like 2;(source:Araport11)</t>
  </si>
  <si>
    <t>AT1G72630</t>
  </si>
  <si>
    <t>PLAT/LH2 domain-containing lipoxygenase family protein;(source:Araport11)</t>
  </si>
  <si>
    <t>AT1G72520</t>
  </si>
  <si>
    <t>DUF1677 family protein (DUF1677);(source:Araport11)</t>
  </si>
  <si>
    <t>AT1G72510</t>
  </si>
  <si>
    <t>AT1G72430</t>
  </si>
  <si>
    <t>AT1G72240</t>
  </si>
  <si>
    <t>AT1G72220</t>
  </si>
  <si>
    <t>novel cell-plate-associated protein that is related in sequence to proteins involved in membrane trafficking in other eukaryotes The mRNA is cell-to-cell mobile.</t>
  </si>
  <si>
    <t>AT1G72150</t>
  </si>
  <si>
    <t>AT1G71695</t>
  </si>
  <si>
    <t>Encodes PSB33, a protein conserved in the plastid lineage. PSB33 is associated with the chloroplast thylakoid membrane and provides stability to Photosystem II. The mRNA is cell-to-cell mobile.</t>
  </si>
  <si>
    <t>AT1G71500</t>
  </si>
  <si>
    <t>Encodes tubulin-folding cofactor E.  Mutant embryos consist of one or a few grossly enlarged cells, surrounded by an endosperm that fails to cellularize and contains a few big nuclei.</t>
  </si>
  <si>
    <t>AT1G71440</t>
  </si>
  <si>
    <t>Core-2/I-branching beta-1,6-N-acetylglucosaminyltransferase family protein;(source:Araport11)</t>
  </si>
  <si>
    <t>AT1G71070</t>
  </si>
  <si>
    <t>Encodes a nuclear localized plant U-Box protein that interacts with MYC2 and regulates its stability by acting as an E3 ubiquitin ligase and polyubiquitinating MYC2. By this mechanism, it targets MYC2 for destruction thereby affecting JA signaling.</t>
  </si>
  <si>
    <t>AT1G71020</t>
  </si>
  <si>
    <t>AT1G71000</t>
  </si>
  <si>
    <t>Class II aminoacyl-tRNA and biotin synthetases superfamily protein;(source:Araport11)</t>
  </si>
  <si>
    <t>AT1G70980</t>
  </si>
  <si>
    <t>AT1G70780</t>
  </si>
  <si>
    <t>AT1G70740</t>
  </si>
  <si>
    <t>AT1G70590</t>
  </si>
  <si>
    <t>Encodes a putative beta-carbonic anhydrase betaCA4.  Together with betaCA1 (At3g01500) regulates CO2-controlled stomatal movements in guard cells.</t>
  </si>
  <si>
    <t>AT1G70410</t>
  </si>
  <si>
    <t>polygalacturonase 2;(source:Araport11)</t>
  </si>
  <si>
    <t>AT1G70370</t>
  </si>
  <si>
    <t>potassium transporter</t>
  </si>
  <si>
    <t>AT1G70300</t>
  </si>
  <si>
    <t>nodulin MtN21-like transporter family protein</t>
  </si>
  <si>
    <t>AT1G70260</t>
  </si>
  <si>
    <t>zinc finger MYND domain protein;(source:Araport11)</t>
  </si>
  <si>
    <t>AT1G70160</t>
  </si>
  <si>
    <t>AT1G70090</t>
  </si>
  <si>
    <t>Actin cross-linking protein;(source:Araport11)</t>
  </si>
  <si>
    <t>AT1G69900</t>
  </si>
  <si>
    <t>actin cross-linking protein (DUF569);(source:Araport11)</t>
  </si>
  <si>
    <t>AT1G69890</t>
  </si>
  <si>
    <t>AT1G69790</t>
  </si>
  <si>
    <t>AT1G69523</t>
  </si>
  <si>
    <t>Encodes a member of the NAC transcription factor gene family.  It is expressed in floral primordia and upregulated by AP3 and PI.  Its expression is associated with leaf senescence. The mRNA is cell-to-cell mobile.</t>
  </si>
  <si>
    <t>AT1G69490</t>
  </si>
  <si>
    <t>RPK1 is a leucine-rich receptor-like kinase located in the plasma membrane which is upregulated by abscisic acid, dehydration, high salt, low temperature, but not by other plant hormones. RPK1 knock-out and antisense plants show an ABA-insensitive phenotype. RPK1 plays a role in ABA-controlled cell proliferation and is a regulator of the ABA signal transduction pathway. Overexpression of the LRR domain has a dominant negative effect on RPK1. Mutations in RPK1 uncouple cotyledon anlagen and primordia by modulating epidermal cell shape and polarity.</t>
  </si>
  <si>
    <t>AT1G69270</t>
  </si>
  <si>
    <t>Adenine nucleotide alpha hydrolases-like superfamily protein;(source:Araport11)</t>
  </si>
  <si>
    <t>AT1G69080</t>
  </si>
  <si>
    <t>ACT-domain containing protein involved in feedback regulation of amino acid metabolism</t>
  </si>
  <si>
    <t>AT1G69040</t>
  </si>
  <si>
    <t>AT1G68780</t>
  </si>
  <si>
    <t>AT1G68620</t>
  </si>
  <si>
    <t>aluminum activated malate transporter family protein;(source:Araport11)</t>
  </si>
  <si>
    <t>AT1G68600</t>
  </si>
  <si>
    <t>AT1G68410</t>
  </si>
  <si>
    <t>DnaJ-like protein with homology to coiled coils found in cytoskeleton-interacting proteins.</t>
  </si>
  <si>
    <t>AT1G68370</t>
  </si>
  <si>
    <t>AT1G67950</t>
  </si>
  <si>
    <t>AT1G67920</t>
  </si>
  <si>
    <t>AT1G67910</t>
  </si>
  <si>
    <t>AT1G67900</t>
  </si>
  <si>
    <t>AT1G67880</t>
  </si>
  <si>
    <t>AT1G67856</t>
  </si>
  <si>
    <t>AT1G67470</t>
  </si>
  <si>
    <t>AT1G67410</t>
  </si>
  <si>
    <t>Encodes a small rubber particle protein homolog.  Plays dual roles as positive factors for tissue growth and development and in drought stress responses.</t>
  </si>
  <si>
    <t>AT1G67360</t>
  </si>
  <si>
    <t>HCP-like superfamily protein with MYND-type zinc finger;(source:Araport11)</t>
  </si>
  <si>
    <t>AT1G67340</t>
  </si>
  <si>
    <t>peptidase M50B-like protein;(source:Araport11)</t>
  </si>
  <si>
    <t>AT1G67060</t>
  </si>
  <si>
    <t>AT1G66900</t>
  </si>
  <si>
    <t>AT1G66760</t>
  </si>
  <si>
    <t>AT1G66500</t>
  </si>
  <si>
    <t>Encodes a calmodulin-like protein.  Regulates nitric oxide levels and transition to flowering.</t>
  </si>
  <si>
    <t>AT1G66400</t>
  </si>
  <si>
    <t>AT1G66260</t>
  </si>
  <si>
    <t>CYS, MET, PRO, and GLY protein 1;(source:Araport11)</t>
  </si>
  <si>
    <t>AT1G66160</t>
  </si>
  <si>
    <t>receptor-like transmembrane kinase I (TMK1)</t>
  </si>
  <si>
    <t>AT1G66150</t>
  </si>
  <si>
    <t>AT1G66090</t>
  </si>
  <si>
    <t>hikeshi-like protein;(source:Araport11)</t>
  </si>
  <si>
    <t>AT1G66080</t>
  </si>
  <si>
    <t>thioredoxin-dependent peroxidase</t>
  </si>
  <si>
    <t>AT1G65980</t>
  </si>
  <si>
    <t>thioredoxin-dependent peroxidase 2</t>
  </si>
  <si>
    <t>AT1G65970</t>
  </si>
  <si>
    <t>AT1G65845</t>
  </si>
  <si>
    <t>Endonuclease/exonuclease/phosphatase family protein;(source:Araport11)</t>
  </si>
  <si>
    <t>AT1G65580</t>
  </si>
  <si>
    <t>Contains dual transcription units and alternative splicing that could rescue the sterility defect of glc mutants. Shares homology to BAHD (for BEAT, AHCT, HCBT, and DAT) acyl-transferases. Functions in double fertilization.</t>
  </si>
  <si>
    <t>AT1G65450</t>
  </si>
  <si>
    <t>membrane related protein CP5</t>
  </si>
  <si>
    <t>AT1G64720</t>
  </si>
  <si>
    <t>AT1G64610</t>
  </si>
  <si>
    <t>AT1G64380</t>
  </si>
  <si>
    <t>6-phosphogluconate dehydrogenase family protein;(source:Araport11)</t>
  </si>
  <si>
    <t>AT1G64190</t>
  </si>
  <si>
    <t>AT1G64065</t>
  </si>
  <si>
    <t>AT1G63840</t>
  </si>
  <si>
    <t>PLAC8 family protein;(source:Araport11)</t>
  </si>
  <si>
    <t>AT1G63830</t>
  </si>
  <si>
    <t>AT1G63750</t>
  </si>
  <si>
    <t>AT1G63720</t>
  </si>
  <si>
    <t>Encodes an SPX domain protein that transports Pi into the vacuole and is essential for phosphate homeostasis.</t>
  </si>
  <si>
    <t>AT1G63010</t>
  </si>
  <si>
    <t>Encodes a homeodomain transcription factor of the Knotted family. May be involved in secondary cell wall biosynthesis.  Mutants have moderately irregular xylem development.  Expression of this gene is upregulated by SND1 and MYB46.</t>
  </si>
  <si>
    <t>AT1G62990</t>
  </si>
  <si>
    <t>AT1G62975</t>
  </si>
  <si>
    <t>Encodes one of the 36 carboxylate clamp (CC)-tetratricopeptide repeat (TPR) proteins (Prasad 2010, Pubmed ID: 20856808) with potential to interact with Hsp90/Hsp70 as co-chaperones. The mRNA is cell-to-cell mobile.</t>
  </si>
  <si>
    <t>AT1G62740</t>
  </si>
  <si>
    <t>Glycosyl hydrolases family 32 protein;(source:Araport11)</t>
  </si>
  <si>
    <t>AT1G62660</t>
  </si>
  <si>
    <t>Class I knotted-like homeodomain protein that is required for shoot apical meristem (SAM) formation during embryogenesis and for SAM function throughout the lifetime of the plant. Functions by preventing incorporation of cells in the meristem center into differentiating organ primordia.</t>
  </si>
  <si>
    <t>AT1G62360</t>
  </si>
  <si>
    <t>AT1G61890</t>
  </si>
  <si>
    <t>phosphoinositide binding protein;(source:Araport11)</t>
  </si>
  <si>
    <t>AT1G61690</t>
  </si>
  <si>
    <t>Encodes a transcriptional activator that regulates the expression of genes by binding to their GCG- or E-boxes to mediate physiological responses, including proline biosynthesis and ROS scavenging pathways, to enhance stress tolerance.</t>
  </si>
  <si>
    <t>AT1G61660</t>
  </si>
  <si>
    <t>Polynucleotidyl transferase, ribonuclease H-like superfamily protein;(source:Araport11)</t>
  </si>
  <si>
    <t>AT1G61470</t>
  </si>
  <si>
    <t>cotton fiber (DUF761);(source:Araport11)</t>
  </si>
  <si>
    <t>AT1G61260</t>
  </si>
  <si>
    <t>disease resistance protein (TIR class);(source:Araport11)</t>
  </si>
  <si>
    <t>AT1G61100</t>
  </si>
  <si>
    <t>Encodes one of two redundant proteins (the other is WAPL1) that are involved in prophase removal of cohesion during meiosis. Double mutants with wapl1 exhibit reduced fertility due to defects in meiosis and also some abnormal embryo development in rare cases where embryos are formed.</t>
  </si>
  <si>
    <t>AT1G61030</t>
  </si>
  <si>
    <t>A member of ARF GAP domain (AGD), A thaliana has 15 members, grouped into four classes. AGD2 belongs to the class 1, together with AGD1, AGD3, and AGD4.</t>
  </si>
  <si>
    <t>AT1G60860</t>
  </si>
  <si>
    <t>Encodes PUB19, a plant U-box armadillo repeat protein. Involved in salt inhibition of germination together with PUB18. The mRNA is cell-to-cell mobile.</t>
  </si>
  <si>
    <t>AT1G60190</t>
  </si>
  <si>
    <t>Actin-binding FH2 (formin homology 2) family protein;(source:Araport11)</t>
  </si>
  <si>
    <t>AT1G59910</t>
  </si>
  <si>
    <t>Encodes one of the isoforms of the catalytic subunit of protein phosphatase 2A: AT1G59830/PP2A-1, AT1G10430/PP2A-2, At2g42500/PP2A-3, At3g58500/PP2A-4 [Plant Molecular Biology (1993) 21:475-485 and (1994) 26:523-528; Note that in more recent publications, there is mixed use of gene names for PP2A-3 and PP2A-4 - some refer to At2g42500 as PP2A-3 and some as PP2A-4].</t>
  </si>
  <si>
    <t>AT1G59830</t>
  </si>
  <si>
    <t>encodes a mitogen-activated kinase involved in innate immunity The mRNA is cell-to-cell mobile.</t>
  </si>
  <si>
    <t>AT1G59580</t>
  </si>
  <si>
    <t>Encodes a putative protein that has been speculated, based on sequence similarities, to have squalene monooxygenase activity.</t>
  </si>
  <si>
    <t>AT1G58440</t>
  </si>
  <si>
    <t>Uncharacterized conserved protein UCP031279;(source:Araport11)</t>
  </si>
  <si>
    <t>AT1G58420</t>
  </si>
  <si>
    <t>ZW9 mRNA, complete cds The mRNA is cell-to-cell mobile.</t>
  </si>
  <si>
    <t>AT1G58270</t>
  </si>
  <si>
    <t>Member of a family of proteins related to PUP1, a purine transporter. May be involved in the transport of purine and purine derivatives such as cytokinins, across the plasma membrane.</t>
  </si>
  <si>
    <t>AT1G57990</t>
  </si>
  <si>
    <t>AT1G57770</t>
  </si>
  <si>
    <t>Encodes a CYP96A15, midchain alkane hydroxylase, involved in cuticular wax biosynthesis.</t>
  </si>
  <si>
    <t>AT1G57750</t>
  </si>
  <si>
    <t>AT1G56720</t>
  </si>
  <si>
    <t>MAEBL domain protein;(source:Araport11)</t>
  </si>
  <si>
    <t>AT1G56660</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AT1G56600</t>
  </si>
  <si>
    <t>AT1G56520</t>
  </si>
  <si>
    <t>TIR-NB-LRR protein that confers resistance to four races of Albugo candida. The mRNA is cell-to-cell mobile.</t>
  </si>
  <si>
    <t>AT1G56510</t>
  </si>
  <si>
    <t>AT1G56440</t>
  </si>
  <si>
    <t>AT1G56090</t>
  </si>
  <si>
    <t>Encodes a chloroplast/cytosol localized serine O-acetyltransferase involved in sulfur assimilation and cysteine biosynthesis. Expressed in the vascular system. The mRNA is cell-to-cell mobile.</t>
  </si>
  <si>
    <t>AT1G55920</t>
  </si>
  <si>
    <t>AT1G55530</t>
  </si>
  <si>
    <t>Encodes a member of a novel plant protein family containing a PDZ, a K-box, and a TPR motif. mRNA but not protein levels decrease after wounding. ZKT is phosphorylated at Thr and Ser residues after wounding. The mRNA is cell-to-cell mobile.</t>
  </si>
  <si>
    <t>AT1G55480</t>
  </si>
  <si>
    <t>Encodes a SR spliceosome protein that is localized to nuclear specks, interacts with SR45 and the U1-70K protein of the U1 snRNP, has sequence similar to human SC35 protein. Barta et al (2010) have proposed a nomenclature for Serine/Arginine-Rich Protein Splicing Factors (SR proteins): Plant Cell. 2010, 22:2926.</t>
  </si>
  <si>
    <t>AT1G55310</t>
  </si>
  <si>
    <t>TBP-associated factor 7;(source:Araport11)</t>
  </si>
  <si>
    <t>AT1G55300</t>
  </si>
  <si>
    <t>AT1G55260</t>
  </si>
  <si>
    <t>lipoxygenase, a defense gene conferring resistance Xanthomonas campestris The mRNA is cell-to-cell mobile.</t>
  </si>
  <si>
    <t>AT1G55020</t>
  </si>
  <si>
    <t>peptidoglycan-binding LysM domain-containing protein;(source:Araport11)</t>
  </si>
  <si>
    <t>AT1G55000</t>
  </si>
  <si>
    <t>AT1G54740</t>
  </si>
  <si>
    <t>AT1G54090</t>
  </si>
  <si>
    <t>AT1G54050</t>
  </si>
  <si>
    <t>Epithiospecifier protein, interacts with WRKY53. Involved in pathogen resistance and leaf senescence.</t>
  </si>
  <si>
    <t>AT1G54040</t>
  </si>
  <si>
    <t>AT1G54020</t>
  </si>
  <si>
    <t>encodes a pectin methylesterase</t>
  </si>
  <si>
    <t>AT1G53840</t>
  </si>
  <si>
    <t>STRUBBELIG-receptor family 6;(source:Araport11)</t>
  </si>
  <si>
    <t>AT1G53730</t>
  </si>
  <si>
    <t>Mononuclear Fe(II)-containing member of  the b-lactamase fold superfamily. ETHE1 is homodimeric in  solution, exhibits low-level esterase activity, and specifically binds  a single Fe(II) atom in the active site.</t>
  </si>
  <si>
    <t>AT1G53580</t>
  </si>
  <si>
    <t>AT1G53540</t>
  </si>
  <si>
    <t>Leucine-rich repeat transmembrane protein kinase;(source:Araport11)</t>
  </si>
  <si>
    <t>AT1G53440</t>
  </si>
  <si>
    <t>AT1G53320</t>
  </si>
  <si>
    <t>Encodes a Na+/Ca 2+ exchanger-like protein that participates in the maintenance of Ca 2+ homeostasis. The mRNA is cell-to-cell mobile.</t>
  </si>
  <si>
    <t>AT1G53210</t>
  </si>
  <si>
    <t>encodes a member of the ERF (ethylene response factor) subfamily B-1 of ERF/AP2 transcription factor family (ATERF-8). The protein contains one AP2 domain. There are 15 members in this subfamily including ATERF-3, ATERF-4, ATERF-7, and leafy petiole.</t>
  </si>
  <si>
    <t>AT1G53170</t>
  </si>
  <si>
    <t>AT1G53050</t>
  </si>
  <si>
    <t>Peroxisomal membrane 22 kDa (Mpv17/PMP22) family protein;(source:Araport11)</t>
  </si>
  <si>
    <t>AT1G52870</t>
  </si>
  <si>
    <t>An extragenic dominant suppressor of the hy2 mutant phenotype. Also exhibits aspects of constitutive photomorphogenetic phenotype in the absence of hy2. Mutants have dominant leaf curling phenotype shortened hypocotyls and reduced apical hook. Induced by indole-3-acetic acid.</t>
  </si>
  <si>
    <t>AT1G52830</t>
  </si>
  <si>
    <t>AT1G52720</t>
  </si>
  <si>
    <t>AT1G52560</t>
  </si>
  <si>
    <t>AT1G52510</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t>
  </si>
  <si>
    <t>AT1G52260</t>
  </si>
  <si>
    <t>AT1G51850</t>
  </si>
  <si>
    <t>AT1G51820</t>
  </si>
  <si>
    <t>AT1G51805</t>
  </si>
  <si>
    <t>Encodes dof zinc finger protein (adof1). The mRNA is cell-to-cell mobile.</t>
  </si>
  <si>
    <t>AT1G51700</t>
  </si>
  <si>
    <t>55 kDa B regulatory subunit of phosphatase 2A  mRNA,</t>
  </si>
  <si>
    <t>AT1G51690</t>
  </si>
  <si>
    <t>Encodes a mitogen-activated map kinase kinase (there are nine in Arabidopsis) involved in innate immunity. This protein activates MPK3/MPK6 and early-defense genes redundantly with MKK5. In plants with both MKK5 and MKK4 levels reduced by RNAi plants, floral organs do not abscise suggestion a role for both proteins in mediating floral organ abscission. The mRNA is cell-to-cell mobile.</t>
  </si>
  <si>
    <t>AT1G51660</t>
  </si>
  <si>
    <t>Encodes an ABC transporter involved in cuticular wax biosynthesis. Lines carrying recessive mutations in this locus have weakly glaucous stem surface, and relative elevated secondary alcohols and ketones.</t>
  </si>
  <si>
    <t>AT1G51500</t>
  </si>
  <si>
    <t>aminotransferase-like, mobile domain protein;(source:Araport11)</t>
  </si>
  <si>
    <t>AT1G50750</t>
  </si>
  <si>
    <t>plant mobile domain protein;(source:Araport11)</t>
  </si>
  <si>
    <t>AT1G50745</t>
  </si>
  <si>
    <t>encodes a member of the ERF (ethylene response factor) subfamily B-1 of ERF/AP2 transcription factor family (ATERF-3). The protein contains one AP2 domain. There are 15 members in this subfamily including ATERF-3, ATERF-4, ATERF-7, and leafy petiole.</t>
  </si>
  <si>
    <t>AT1G50640</t>
  </si>
  <si>
    <t>RmlC-like cupins superfamily protein;(source:Araport11)</t>
  </si>
  <si>
    <t>AT1G50590</t>
  </si>
  <si>
    <t>AT1G50370</t>
  </si>
  <si>
    <t>Encodes a telomeric DNA binding protein. In vitro, an N-terminal Myb domain enables it to interact with double-stranded telomeric repeats.Mutations in TRB1 and TRB3 enhance the lhp1 mutant phenotype. Triple mutants are more strongly affected than the respective double mutants with lhp1. TRB1 binds non-H3K27me3 target genes predominantly at the transcription start sites and its presence increases the expression of several of these targets, enriched for functions of primary metabolism. At H3K27me3 target genes, TRB1 binding is more distributed across gene bodies and at extended promoter regions, corresponding to an enrichment of putative binding sites RMCCTAR. At these genes, TRB1 particiaptes in the repression because several direct targets are further upregulated in trb1 lhp1 double mutants as compared to lhp1 mutants.</t>
  </si>
  <si>
    <t>AT1G49950</t>
  </si>
  <si>
    <t>AT1G49840</t>
  </si>
  <si>
    <t>AT1G49450</t>
  </si>
  <si>
    <t>Member of a subclass of actins composed of ACT2 and ACT8. Its mRNA is strongly expressed in strongly expressed in leaves, roots, stems, flowers, pollen, and siliques. However, protein expression, assayed by a ACT8:GUS fusion reporter, is very low in pollen.</t>
  </si>
  <si>
    <t>AT1G49240</t>
  </si>
  <si>
    <t>AT1G49210</t>
  </si>
  <si>
    <t>B-box type zinc finger protein with CCT domain-containing protein;(source:Araport11)</t>
  </si>
  <si>
    <t>AT1G49130</t>
  </si>
  <si>
    <t>diacylglycerol acyltransferase;(source:Araport11)</t>
  </si>
  <si>
    <t>AT1G48300</t>
  </si>
  <si>
    <t>Encodes a member of the SNF1-related kinase (SnRK) gene family (SnRK3.21), which has also been reported as a member of the CBL-interacting protein kinases (CIPK17).</t>
  </si>
  <si>
    <t>AT1G48260</t>
  </si>
  <si>
    <t>Encodes a phosphatidylinositol  polyphosphate 5-phosphatase. It can dephosphorylate PI(4,5)P2, PI(3,5)P2, and PI(3,4,5)P3, but, it is not active against PI(5)P or the water soluble inositol(1,4,5)P3 or inositol(1,3,4,5)P4. The transcript levels for this gene rise in response to auxin, ABA, and JA.</t>
  </si>
  <si>
    <t>AT1G47510</t>
  </si>
  <si>
    <t>predicted to encode subunit 5 of mitochondrial complex II and to participate in the respiratory chain</t>
  </si>
  <si>
    <t>AT1G47420</t>
  </si>
  <si>
    <t>AT1G47400</t>
  </si>
  <si>
    <t>AT1G45207</t>
  </si>
  <si>
    <t>encodes a member of the ERF (ethylene response factor) subfamily B-4 of ERF/AP2 transcription factor family (RAP2.6). The protein contains one AP2 domain. There are 7 members in this subfamily.</t>
  </si>
  <si>
    <t>AT1G43160</t>
  </si>
  <si>
    <t>bZIP60 consists of a bZIP DNA binding domain followed by a putative transmembrane domain. bZIP60 mRNA is upregulated by the addition of ER stress inducers, tunicamycin (inhibitor of N-linked glycosylation), DTT (inhibitor of disulfide bond formation) and azetin-2-carboxylate (proline analog perturbing protein structure). Upon ER stress, bZIP60 mRNA is spliced by IRE1A and IRE1B to produce bZIP60-S, an active transcription factor without the transmembrane domain. bZIP60-U, a product of unspliced form of bZIP60 mRNA, is localized at the ER membrane and bZIP60-S is localized in the nucleus.</t>
  </si>
  <si>
    <t>AT1G42990</t>
  </si>
  <si>
    <t>AT1G42980</t>
  </si>
  <si>
    <t>Identified as a mutant resistant to chlorate. Encodes nitrate reductase structural gene. Involved in nitrate assimilation. Has nitrate reductase activity. Up-regulated by the fungus P. indica. Binds transcription factor At2g35940. The mRNA is cell-to-cell mobile.</t>
  </si>
  <si>
    <t>AT1G37130</t>
  </si>
  <si>
    <t>AT1G35210</t>
  </si>
  <si>
    <t>GF14 protein phi chain member of 14-3-3 protein family. This protein is reported to interact with the BZR1 transcription factor involved in brassinosteroid signaling and may affect the nucleocytoplasmic shuttling of BZR1 The mRNA is cell-to-cell mobile.</t>
  </si>
  <si>
    <t>AT1G35160</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AT1G35140</t>
  </si>
  <si>
    <t>Encodes a putative nuclear Cys(2)His(2)-type zinc finger protein involved in H+ and Al3+ rhizotoxicity.  In mutants exposed to aluminum stress, there is no induction of AtALMT1, an malate transporter known to be involved in the mediation of aluminum toxicity. Cell wall of the mutant is unstable in low pH medium (pH 4.5) in low Ca solution. This would mediate Ca-alleviation of low pH stress through pectin-Ca interaction. In vitro binding and mutated-promoter-GUS assays identified that STOP1 directly activates AtALMT1 expression through the binding to the promoter by four zinc finger domains. Binding of STOP1 to promoter is an essential step of Al-inducible AtALMT1 expression. The mRNA is cell-to-cell mobile.</t>
  </si>
  <si>
    <t>AT1G34370</t>
  </si>
  <si>
    <t>AT1G34270</t>
  </si>
  <si>
    <t>AT1G33770</t>
  </si>
  <si>
    <t>encodes a member of the DREB subfamily A-4 of ERF/AP2 transcription factor family. The protein contains one AP2 domain. There are 17 members in this subfamily including TINY.</t>
  </si>
  <si>
    <t>AT1G33760</t>
  </si>
  <si>
    <t>beta-1,3-n-acetylglucosaminyltransferase radical fringe protein, putative (DUF604);(source:Araport11)</t>
  </si>
  <si>
    <t>AT1G33250</t>
  </si>
  <si>
    <t>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t>
  </si>
  <si>
    <t>AT1G33240</t>
  </si>
  <si>
    <t>AT1G33055</t>
  </si>
  <si>
    <t>Galactosyltransferase family protein;(source:Araport11)</t>
  </si>
  <si>
    <t>AT1G32930</t>
  </si>
  <si>
    <t>AT1G32928</t>
  </si>
  <si>
    <t>AT1G32920</t>
  </si>
  <si>
    <t>plant viral-response family protein;(source:Araport11)</t>
  </si>
  <si>
    <t>AT1G32127</t>
  </si>
  <si>
    <t>Encodes subunit F of photosystem I.</t>
  </si>
  <si>
    <t>AT1G31330</t>
  </si>
  <si>
    <t>ARGONAUTE 3;(source:Araport11)</t>
  </si>
  <si>
    <t>AT1G31290</t>
  </si>
  <si>
    <t>Encodes Argonaute gene that binds viral siRNAs and is involved in antiviral defense response. Regulates innate immunity.Mutants have increased susceptibility to Potato virus X and tobacco rattle virus.</t>
  </si>
  <si>
    <t>AT1G31280</t>
  </si>
  <si>
    <t>polyadenylate-binding protein 1-B-binding protein;(source:Araport11)</t>
  </si>
  <si>
    <t>AT1G31130</t>
  </si>
  <si>
    <t>CTP synthase family protein;(source:Araport11)</t>
  </si>
  <si>
    <t>AT1G30820</t>
  </si>
  <si>
    <t>elongation factor G, putative (DUF668);(source:Araport11)</t>
  </si>
  <si>
    <t>AT1G30755</t>
  </si>
  <si>
    <t>AT1G30700</t>
  </si>
  <si>
    <t>Encodes a mitochondria-localized class III phospholipase A1 that plays a role in seed viability.</t>
  </si>
  <si>
    <t>AT1G30370</t>
  </si>
  <si>
    <t>Early-responsive to dehydration stress protein (ERD4);(source:Araport11)</t>
  </si>
  <si>
    <t>AT1G30360</t>
  </si>
  <si>
    <t>Metallo-hydrolase/oxidoreductase superfamily protein;(source:Araport11)</t>
  </si>
  <si>
    <t>AT1G30300</t>
  </si>
  <si>
    <t>AT1G30190</t>
  </si>
  <si>
    <t>jasmonate-zim-domain protein 8;(source:Araport11)</t>
  </si>
  <si>
    <t>AT1G30135</t>
  </si>
  <si>
    <t>SGS domain-containing protein;(source:Araport11)</t>
  </si>
  <si>
    <t>AT1G30070</t>
  </si>
  <si>
    <t>Subunit of light-harvesting complex II (LHCII),which absorbs light and transfers energy to the photosynthetic reaction center. The mRNA is cell-to-cell mobile.</t>
  </si>
  <si>
    <t>AT1G29930</t>
  </si>
  <si>
    <t>Encodes lhcb1.1 a component of the LHCIIb light harvesting complex associated with photosystem II.</t>
  </si>
  <si>
    <t>AT1G29920</t>
  </si>
  <si>
    <t>Putative adipose-regulatory protein (Seipin);(source:Araport11)</t>
  </si>
  <si>
    <t>AT1G29760</t>
  </si>
  <si>
    <t>AT1G29700</t>
  </si>
  <si>
    <t>AT1G29670</t>
  </si>
  <si>
    <t>AT1G29660</t>
  </si>
  <si>
    <t>Integral membrane protein in the inner  envelope of chloroplasts. Provide  freezing tolerance. Expression is induced by short-term cold-treatment, water deprivation, and abscisic acid treatment.</t>
  </si>
  <si>
    <t>AT1G29395</t>
  </si>
  <si>
    <t>Encodes a protein containing a UND, a U-box, and an ARM domain. This protein has E3 ubiquitin ligase activity. It is required for cell death and full resistance specified by Arabidopsis RPM1 and RPS4 resistance proteins  against Pseudomonas syringae pv tomato. The mRNA is cell-to-cell mobile.</t>
  </si>
  <si>
    <t>AT1G29340</t>
  </si>
  <si>
    <t>Encodes a protein similar in sequence to animal and yeast endoplasmic reticulum retention signal receptor. This protein can functionally complement the yeast homologue. Transcript is detected in flower buds, stems, root, and leaves.</t>
  </si>
  <si>
    <t>AT1G29330</t>
  </si>
  <si>
    <t>specifically interacts with FUS6/COP11 via the C-terminal domain of FUS6/COP11 and associates with an ATPase subunit of the 19S proteasome regulatory complex, AtS6A. The mRNA is cell-to-cell mobile.</t>
  </si>
  <si>
    <t>AT1G29150</t>
  </si>
  <si>
    <t>AT1G29050</t>
  </si>
  <si>
    <t>Encodes GRX480, a member of the glutaredoxin family that regulates protein redox state.  GRX480 interacts with TGA factors and suppresses JA-responsive PDF1.2 transcription.  GRX480 transcription is SA-inducible and requires NPR1.  Maybe involved in SA/JA cross-talk.</t>
  </si>
  <si>
    <t>AT1G28480</t>
  </si>
  <si>
    <t>This gene is predicted to encode a protein involved in negatively regulating salicylic acid-related defense responses and cell death programs. nsl1 mutants develop necrotic lesions spontaneously and show other features of a defense response, such as higher levels of SA and disease resistance-related transcripts, in the absence of a biotic stimulus. The NSL1 protein is predicted to have a MACPF domain, found in proteins that form a transmembrane pore in mammalian immune responses. NSL1 transcript levels do not appear to change in response to biotic stresses, but are elevated by cycloheximide in seedlings, and by sodium chloride in roots. The mRNA is cell-to-cell mobile.</t>
  </si>
  <si>
    <t>AT1G28380</t>
  </si>
  <si>
    <t>encodes a member of the ERF (ethylene response factor) subfamily B-1 of ERF/AP2 transcription factor family. The protein contains one AP2 domain. There are 15 members in this subfamily including ATERF-3, ATERF-4, ATERF-7, and leafy petiole.</t>
  </si>
  <si>
    <t>AT1G28370</t>
  </si>
  <si>
    <t>AT1G28280</t>
  </si>
  <si>
    <t>strawberry notch protein (DUF616);(source:Araport11)</t>
  </si>
  <si>
    <t>AT1G28240</t>
  </si>
  <si>
    <t>AT1G28190</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AT1G27730</t>
  </si>
  <si>
    <t>AT1G27600</t>
  </si>
  <si>
    <t>glycosyltransferase family protein (DUF23);(source:Araport11)</t>
  </si>
  <si>
    <t>AT1G27200</t>
  </si>
  <si>
    <t>AT1G27190</t>
  </si>
  <si>
    <t>AT1G27130</t>
  </si>
  <si>
    <t>AT1G27100</t>
  </si>
  <si>
    <t>AT1G27090</t>
  </si>
  <si>
    <t>Encodes a protein with &amp;#946;1,3-galactosyltransferase activity involved in the biosynthesis of the Lewis a epitope of certain glycoproteins.</t>
  </si>
  <si>
    <t>AT1G26810</t>
  </si>
  <si>
    <t>UDP-glucose dehydrogenase 1;(source:Araport11)</t>
  </si>
  <si>
    <t>AT1G26570</t>
  </si>
  <si>
    <t>AT1G26390</t>
  </si>
  <si>
    <t>AT1G25440</t>
  </si>
  <si>
    <t>AT1G25400</t>
  </si>
  <si>
    <t>thionin-like protein;(source:Araport11)</t>
  </si>
  <si>
    <t>AT1G25275</t>
  </si>
  <si>
    <t>Catalyzes the first step of tryptophan biosynthesis: Chorismate L-Glutamine = Anthranilate Pyruvate L-Glutamate. Functions as a heterocomplex with anthranilate synthase alpha subunit (ASA1 or ASA2).</t>
  </si>
  <si>
    <t>AT1G25220</t>
  </si>
  <si>
    <t>AT1G24148</t>
  </si>
  <si>
    <t>Matrixin family protein;(source:Araport11)</t>
  </si>
  <si>
    <t>AT1G24140</t>
  </si>
  <si>
    <t>Encodes an enzyme putatively involved in trehalose biosynthesis. The protein has a trehalose synthase (TPS)-like domain that may or may not be active as well as a trehalose phosphatase (TPP)-like domain. The mRNA is cell-to-cell mobile.</t>
  </si>
  <si>
    <t>AT1G23870</t>
  </si>
  <si>
    <t>AT1G23840</t>
  </si>
  <si>
    <t>hypothetical protein (DUF1645);(source:Araport11)</t>
  </si>
  <si>
    <t>AT1G23710</t>
  </si>
  <si>
    <t>AT1G23480</t>
  </si>
  <si>
    <t>AT1G23460</t>
  </si>
  <si>
    <t>Peptidase C15, pyroglutamyl peptidase I-like protein;(source:Araport11)</t>
  </si>
  <si>
    <t>AT1G23440</t>
  </si>
  <si>
    <t>Promotes the splicing of chloroplast group II introns.</t>
  </si>
  <si>
    <t>AT1G23400</t>
  </si>
  <si>
    <t>Identified by cloning the gene that corresponded to a purified protein having glyoxylate aminotransferase activity. Localized to the peroxisome and thought to be involved in photorespiration/ metabolic salvage pathway.</t>
  </si>
  <si>
    <t>AT1G23310</t>
  </si>
  <si>
    <t>transmembrane protein (Protein of unknown function DUF2359, transmembrane);(source:Araport11)</t>
  </si>
  <si>
    <t>AT1G23170</t>
  </si>
  <si>
    <t>AT1G22890</t>
  </si>
  <si>
    <t>Encodes for a high-affinity  transporter essential for phloem loading and long-distance transport. A major sucrose transporter, AtSUC2 can also transport a wide range of physiological and synthetic glucose conjugates with both &amp;#945;- or &amp;#946;-linkage.</t>
  </si>
  <si>
    <t>AT1G22710</t>
  </si>
  <si>
    <t>MYB-type transcription factor (MYB3) that represses phenylpropanoid biosynthesis gene expression</t>
  </si>
  <si>
    <t>AT1G22640</t>
  </si>
  <si>
    <t>AT1G22570</t>
  </si>
  <si>
    <t>AT1G22330</t>
  </si>
  <si>
    <t>The gene encodes a putative transcription factor belongings to the abiotic stress-associated DREB A-6 clade. The mRNA is cell-to-cell mobile.</t>
  </si>
  <si>
    <t>AT1G22190</t>
  </si>
  <si>
    <t>AT1G21910</t>
  </si>
  <si>
    <t>AT1G21830</t>
  </si>
  <si>
    <t>AT1G21500</t>
  </si>
  <si>
    <t>AT1G21480</t>
  </si>
  <si>
    <t>AT1G21370</t>
  </si>
  <si>
    <t>AT1G21350</t>
  </si>
  <si>
    <t>encodes a wall-associated kinase The mRNA is cell-to-cell mobile.</t>
  </si>
  <si>
    <t>AT1G21240</t>
  </si>
  <si>
    <t>DNAJ heat shock N-terminal domain-containing protein;(source:Araport11)</t>
  </si>
  <si>
    <t>AT1G21080</t>
  </si>
  <si>
    <t>secondary thiamine-phosphate synthase enzyme;(source:Araport11)</t>
  </si>
  <si>
    <t>AT1G21065</t>
  </si>
  <si>
    <t>AT1G21010</t>
  </si>
  <si>
    <t>AT1G21000</t>
  </si>
  <si>
    <t>Encodes a RING E3 ubiquitin ligase ATL80. Involved in phosphate mobilization and cold stress response in sufficient phosphate growth conditions. The mRNA is cell-to-cell mobile.</t>
  </si>
  <si>
    <t>AT1G20823</t>
  </si>
  <si>
    <t>RAD3-like DNA-binding helicase protein;(source:Araport11)</t>
  </si>
  <si>
    <t>AT1G20720</t>
  </si>
  <si>
    <t>AT1G20650</t>
  </si>
  <si>
    <t>Plant regulator RWP-RK family protein;(source:Araport11)</t>
  </si>
  <si>
    <t>AT1G20640</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AT1G20440</t>
  </si>
  <si>
    <t>mitochondrial inner membrane translocase</t>
  </si>
  <si>
    <t>AT1G20350</t>
  </si>
  <si>
    <t>syringolide-induced protein;(source:Araport11)</t>
  </si>
  <si>
    <t>AT1G20310</t>
  </si>
  <si>
    <t>member of Alpha-Expansin Gene Family. Naming convention from the Expansin Working Group (Kende et al, 2004. Plant Mol Bio)</t>
  </si>
  <si>
    <t>AT1G20190</t>
  </si>
  <si>
    <t>Member of the Rho GTPase family. Functions to organize the microtubular cytoskeleton in combination with RIC1 and RIC4. These interactions affect pavement cell morphogenesis and pollen tube growth. ROP2 expression is stimulated by brassinosteroid treatment.  Inhibit light-induced stomatal opening. The mRNA is cell-to-cell mobile.</t>
  </si>
  <si>
    <t>AT1G20090</t>
  </si>
  <si>
    <t>C-8 sterol isomerase that also plays a role in miRNA function.</t>
  </si>
  <si>
    <t>AT1G20050</t>
  </si>
  <si>
    <t>beta tubulin</t>
  </si>
  <si>
    <t>AT1G20010</t>
  </si>
  <si>
    <t>ER lumen protein retaining receptor family protein;(source:Araport11)</t>
  </si>
  <si>
    <t>AT1G19970</t>
  </si>
  <si>
    <t>glycosyl hydrolase 9B5;(source:Araport11)</t>
  </si>
  <si>
    <t>AT1G19940</t>
  </si>
  <si>
    <t>Mannose-binding lectin superfamily protein;(source:Araport11)</t>
  </si>
  <si>
    <t>AT1G19715</t>
  </si>
  <si>
    <t>AT1G19660</t>
  </si>
  <si>
    <t>The PARVUS/GLZ1 gene encodes a putative family 8 glycosyl transferase that contributes to xylan biosynthesis. Its gene expression shows good co-variance with the IRX3 gene involved in secondary cell wall synthesis. PARVUS/GLZ1 is predicted to have galacturonosyltransferase activity and may be involved in the formation of the complex oligosaccharide sequence present at the reducing end of xylan. PARVUS is expressed in cells undergoing secondary wall thickening, and parvus mutants have thinner cell walls.</t>
  </si>
  <si>
    <t>AT1G19300</t>
  </si>
  <si>
    <t>AT1G19210</t>
  </si>
  <si>
    <t>CDP-diacylglycerol-glycerol-3-phosphate 3-phosphatidyltransferase;(source:Araport11)</t>
  </si>
  <si>
    <t>AT1G19020</t>
  </si>
  <si>
    <t>AT1G19000</t>
  </si>
  <si>
    <t>encodes a calcium-dependent protein kinase whose gene expression is induced by dehydration and high salt. Kinase activity could not be detected in vitro.</t>
  </si>
  <si>
    <t>AT1G18890</t>
  </si>
  <si>
    <t>Encodes a cyclin-dependent kinase-like protein with a ser/thr protein kinase domain and an N-terminal myristoylation sequence.  Mutants in this gene are unable to express female sterility in response to beta-aminobutyric acid, as wild type plants do.</t>
  </si>
  <si>
    <t>AT1G18670</t>
  </si>
  <si>
    <t>Encodes a member of the R2R3-MYB transcription family. Involved in indole glucosinolate biosynthesis. The mRNA is cell-to-cell mobile.</t>
  </si>
  <si>
    <t>AT1G18570</t>
  </si>
  <si>
    <t>Transmembrane Fragile-X-F-associated protein;(source:Araport11)</t>
  </si>
  <si>
    <t>AT1G18470</t>
  </si>
  <si>
    <t>EARLY-PHYTOCHROME-RESPONSIVE1</t>
  </si>
  <si>
    <t>AT1G18330</t>
  </si>
  <si>
    <t>nudix hydrolase homolog 4;(source:Araport11)</t>
  </si>
  <si>
    <t>AT1G18300</t>
  </si>
  <si>
    <t>AT1G18210</t>
  </si>
  <si>
    <t>AT1G18160</t>
  </si>
  <si>
    <t>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t>
  </si>
  <si>
    <t>AT1G17870</t>
  </si>
  <si>
    <t>Encodes PEPR2, a plasma membrane leucine-rich repeat receptor kinase functioning as a receptor for the Pep1 and Pep2 peptides.  Pep1 and Pep2 are amino acids that induce the transcription of defense-related genes.</t>
  </si>
  <si>
    <t>AT1G17750</t>
  </si>
  <si>
    <t>AT1G17620</t>
  </si>
  <si>
    <t>Protein Phosphatase 2C</t>
  </si>
  <si>
    <t>AT1G17550</t>
  </si>
  <si>
    <t>ELF4-like 4;(source:Araport11)</t>
  </si>
  <si>
    <t>AT1G17455</t>
  </si>
  <si>
    <t>AT1G17430</t>
  </si>
  <si>
    <t>AT1G17340</t>
  </si>
  <si>
    <t>AT1G17147</t>
  </si>
  <si>
    <t>Ubiquitin-specific protease family C19-related protein;(source:Araport11)</t>
  </si>
  <si>
    <t>AT1G16860</t>
  </si>
  <si>
    <t>Encodes a metacaspase (cysteine-type endopeptidase) that is involved in promoting programmed cell death in response to hydrogen peroxide (H2O2), UV light, and methyl viologen (MV). Transcript levels rise in response to UV-C, H2O2, and MV. In vitro assays demonstrate that this enzyme has a preference for cleaving after an arginine residue, and it has a pH optimum of 8.0.</t>
  </si>
  <si>
    <t>AT1G16420</t>
  </si>
  <si>
    <t>organic cation/carnitine transporter 6;(source:Araport11)</t>
  </si>
  <si>
    <t>AT1G16370</t>
  </si>
  <si>
    <t>ephrin-A3 protein;(source:Araport11)</t>
  </si>
  <si>
    <t>AT1G16170</t>
  </si>
  <si>
    <t>Encodes a WAK-like receptor-like kinase with a cytoplasmic Ser/Thr protein kinase domain and an extracellular domain with EGF-like repeats.</t>
  </si>
  <si>
    <t>AT1G16130</t>
  </si>
  <si>
    <t>heat shock protein 70B;(source:Araport11)</t>
  </si>
  <si>
    <t>AT1G16030</t>
  </si>
  <si>
    <t>encodes a novel subunit of the chloroplast NAD(P)H dehydrogenase complex, involved in cyclic electron flow around photosystem I to produce ATP.</t>
  </si>
  <si>
    <t>AT1G15980</t>
  </si>
  <si>
    <t>AT1G15920</t>
  </si>
  <si>
    <t>Golgi SNARE 11 protein (GOS11)</t>
  </si>
  <si>
    <t>AT1G15880</t>
  </si>
  <si>
    <t>Lhcb6 protein (Lhcb6), light harvesting complex of photosystem II.</t>
  </si>
  <si>
    <t>AT1G15820</t>
  </si>
  <si>
    <t>Encodes a member of a family of F-box proteins, called the KISS ME DEADLY (KMD) family, that targets type-B ARR proteins for degradation and is involved in the negative regulation of the cytokinin response. Also named as KFB1, a member of a group of Kelch repeat F-box proteins that negatively regulate phenylpropanoid biosynthesis by targeting the phenypropanoid biosynthesis enzyme phenylalanine ammonia-lyase.</t>
  </si>
  <si>
    <t>AT1G15670</t>
  </si>
  <si>
    <t>hypothetical protein (DUF1644);(source:Araport11)</t>
  </si>
  <si>
    <t>AT1G15430</t>
  </si>
  <si>
    <t>AT1G15010</t>
  </si>
  <si>
    <t>Endomembrane protein 70 protein family;(source:Araport11)</t>
  </si>
  <si>
    <t>AT1G14670</t>
  </si>
  <si>
    <t>AT1G14480</t>
  </si>
  <si>
    <t>Encodes one of the two redundant sphingoid base hydroxylases (SBH). Involved in sphingolipid trihydroxy long-chain base (4-hydroxysphinganine) biosynthesis. Double mutants of SBHs were dwarfed and not able to progress from vegetative to reproductive growth.</t>
  </si>
  <si>
    <t>AT1G14290</t>
  </si>
  <si>
    <t>Ribosomal L18p/L5e family protein;(source:Araport11)</t>
  </si>
  <si>
    <t>AT1G14205</t>
  </si>
  <si>
    <t>DAO1 is an IAA oxidase expressed in many different plant parts. it is a member of a family of dioxygenase and 2OG Fe(II) oxygenase domain and DAO domain containing proteins. It appears to be the major IAA oxidase in planta and major contributor to IAA degradation.</t>
  </si>
  <si>
    <t>AT1G14130</t>
  </si>
  <si>
    <t>Encodes a cytosolic 6-phosphogluconolactonase (PGL) thought to be involved in the oxidative pentose-phosphate pathway (OPPP).</t>
  </si>
  <si>
    <t>AT1G13700</t>
  </si>
  <si>
    <t>AT1G13635</t>
  </si>
  <si>
    <t>AT1G13570</t>
  </si>
  <si>
    <t>Encodes a sulfotransferase. Unlike the related ST4A protein (At2g14920), in vitro experiements show that this enzyme does not act brassinosteroids. ST4C is expressed in the roots and transcript levels rise in response to cytokinin treatment.</t>
  </si>
  <si>
    <t>AT1G13430</t>
  </si>
  <si>
    <t>AT1G13340</t>
  </si>
  <si>
    <t>Encodes allene oxide cyclase.  One of four genes in Arabidopsis that encode this enzyme, which catalyzes an essential step in jasmonic acid biosynthesis. Gene expression is reduced during senescence, a process that involves jasmonic acid signalling pathway.</t>
  </si>
  <si>
    <t>AT1G13280</t>
  </si>
  <si>
    <t>AT1G13100</t>
  </si>
  <si>
    <t>Encodes LIGHT-REGULATED WD1 (LWD1), a clock proteins regulating circadian period length and photoperiodic flowering.</t>
  </si>
  <si>
    <t>AT1G12910</t>
  </si>
  <si>
    <t>glyceraldehyde 3-phosphate dehydrogenase A subunit 2;(source:Araport11)</t>
  </si>
  <si>
    <t>AT1G12900</t>
  </si>
  <si>
    <t>Zinc finger, C3HC4 type (RING finger) family protein;(source:Araport11)</t>
  </si>
  <si>
    <t>AT1G12760</t>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AT1G12610</t>
  </si>
  <si>
    <t>phosphoenolpyruvate carboxylase-related kinase 1;(source:Araport11)</t>
  </si>
  <si>
    <t>AT1G12580</t>
  </si>
  <si>
    <t>AT1G12440</t>
  </si>
  <si>
    <t>hypothetical protein (DUF863);(source:Araport11)</t>
  </si>
  <si>
    <t>AT1G12120</t>
  </si>
  <si>
    <t>ERD (early-responsive to dehydration stress) family protein;(source:Araport11)</t>
  </si>
  <si>
    <t>AT1G11960</t>
  </si>
  <si>
    <t>eukaryotic translation initiation factor-like protein;(source:Araport11)</t>
  </si>
  <si>
    <t>AT1G11480</t>
  </si>
  <si>
    <t>cotton fiber protein, putative (DUF761);(source:Araport11)</t>
  </si>
  <si>
    <t>AT1G11210</t>
  </si>
  <si>
    <t>Has been identified as a translated small open reading frame by ribosome profiling.</t>
  </si>
  <si>
    <t>AT1G11185</t>
  </si>
  <si>
    <t>AT1G11175</t>
  </si>
  <si>
    <t>ferredoxin 1;(source:Araport11)</t>
  </si>
  <si>
    <t>AT1G10960</t>
  </si>
  <si>
    <t>NAD(P)-linked oxidoreductase superfamily protein;(source:Araport11)</t>
  </si>
  <si>
    <t>AT1G10810</t>
  </si>
  <si>
    <t>One of the three genes encoding subunit A of the trimeric protein ATP Citrate Lyase.  Antisense ACLA-1 plants cause a reduction in cytosolic acetyl-CoA metabolism and have upregulation of stress-related genes and down-regulation of primary metabolism and growth genes, suggesting the mutation restricts normal growth and developmental processes and puts the plant into a state of stress.</t>
  </si>
  <si>
    <t>AT1G10670</t>
  </si>
  <si>
    <t>Encodes a protein containing a UND, a U-box, and an ARM domain. This protein has E3 ubiquitin ligase activity based on in vitro assays.</t>
  </si>
  <si>
    <t>AT1G10560</t>
  </si>
  <si>
    <t>Encodes ATMPK1.</t>
  </si>
  <si>
    <t>AT1G10210</t>
  </si>
  <si>
    <t>AT1G10090</t>
  </si>
  <si>
    <t>Encodes a putative glycosyl hydrolase family 10 protein (xylanase).</t>
  </si>
  <si>
    <t>AT1G10050</t>
  </si>
  <si>
    <t>formin-like protein (DUF1005);(source:Araport11)</t>
  </si>
  <si>
    <t>AT1G10020</t>
  </si>
  <si>
    <t>RLK7 belongs to a leucine-rich repeat class of receptor-likekinase (LRR-RLKs). It is involved in the control of germination speed and the tolerance to oxidant stress. The mRNA is cell-to-cell mobile.</t>
  </si>
  <si>
    <t>AT1G09970</t>
  </si>
  <si>
    <t>RESPONSE TO ABA AND SALT 1;(source:Araport11)</t>
  </si>
  <si>
    <t>AT1G09950</t>
  </si>
  <si>
    <t>Encodes glutamyl-tRNA reductase. Involved in heme biosynthesis in non-photosynthetic tissues and induced by oxidative stress in photosynthetic tissues to supply heme for defensive hemoproteins</t>
  </si>
  <si>
    <t>AT1G09940</t>
  </si>
  <si>
    <t>Encodes putative transcription factor. Mutants lack of mucilage extrusion from the seeds during imbibition.  Reduced quantities of mucilage are deposited during the development of the seed coat epidermis in myb61 mutants. Expressed in guard cells,loss of function mutations show an increase in stomatal pore opening suggesting a role in ABA independent regulation of stomatal pore size.</t>
  </si>
  <si>
    <t>AT1G09540</t>
  </si>
  <si>
    <t>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t>
  </si>
  <si>
    <t>AT1G09530</t>
  </si>
  <si>
    <t>AT1G09440</t>
  </si>
  <si>
    <t>Encodes CHLOROPLAST RNA BINDING (CRB), a putative RNA-binding protein.  CRB is important for the proper functioning of the chloroplast.  Mutations in CRB also affects the circadian system, altering the expression of both oscillator and output genes. The mRNA is cell-to-cell mobile.</t>
  </si>
  <si>
    <t>AT1G09340</t>
  </si>
  <si>
    <t>Encodes a serine-arginine rich RNA binding protein involved in regulation of splicing (including splicing of itself). Exists as 3 alternative spliced forms that are differentially expressed. Barta et al (2010) have proposed a nomenclature for Serine/Arginine-Rich Protein Splicing Factors (SR proteins): Plant Cell. 2010, 22:2926.</t>
  </si>
  <si>
    <t>AT1G09140</t>
  </si>
  <si>
    <t>SRC2 specifically binds the peptide PIEPPPHH, and moves from ER to a vacuole fraction where it gets internalized. Involved in Protein Storage Vacuole targeting. The mRNA is cell-to-cell mobile.</t>
  </si>
  <si>
    <t>AT1G09070</t>
  </si>
  <si>
    <t>arginine-glutamic acid dipeptide repeat protein;(source:Araport11)</t>
  </si>
  <si>
    <t>AT1G09050</t>
  </si>
  <si>
    <t>glycoside hydrolase family 2 protein;(source:Araport11)</t>
  </si>
  <si>
    <t>AT1G09010</t>
  </si>
  <si>
    <t>encodes a putative sucrose transporter whose gene expression is induced by dehydration and cold. The mRNA is cell-to-cell mobile.</t>
  </si>
  <si>
    <t>AT1G08930</t>
  </si>
  <si>
    <t>Encodes a protein similar to animal presenilin whose expression is increased in response to potassium (K+) deprivation. Located in intracellular membrane compartments.</t>
  </si>
  <si>
    <t>AT1G08700</t>
  </si>
  <si>
    <t>Encodes an acyl-acyl carrier protein thioesterase. Hydrolyzes primarily saturated acyl-ACPs with chain lengths that vary between 8 and 18 carbons. Involved in saturated fatty acid synthesis. Nuclear-encoded, plastid-targeted globular protein that is functional as dimer.</t>
  </si>
  <si>
    <t>AT1G08510</t>
  </si>
  <si>
    <t>Member of the YABBY family of Arabidopsis proteins involved in the abaxial cell fate specification in lateral organs</t>
  </si>
  <si>
    <t>AT1G08465</t>
  </si>
  <si>
    <t>Involved in preserving the stability of 45S  rDNA repeats.</t>
  </si>
  <si>
    <t>AT1G08390</t>
  </si>
  <si>
    <t>LOB domain-containing protein 1;(source:Araport11)</t>
  </si>
  <si>
    <t>AT1G07900</t>
  </si>
  <si>
    <t>AT1G07870</t>
  </si>
  <si>
    <t>Encodes KCS3, a member of the 3-ketoacyl-CoA synthase family involved in the biosynthesis of VLCFA (very long chain fatty acids).</t>
  </si>
  <si>
    <t>AT1G07720</t>
  </si>
  <si>
    <t>Encodes a member of the group A protein phosphatase 2C (PP2C) family that is responsible for negatively regulating seed dormancy.</t>
  </si>
  <si>
    <t>AT1G07430</t>
  </si>
  <si>
    <t>AT1G07400</t>
  </si>
  <si>
    <t>Encodes a serine/arginine rich-like protein, SR45a. Involved in the regulation of stress-responsive alternative splicing.</t>
  </si>
  <si>
    <t>AT1G07350</t>
  </si>
  <si>
    <t>AT1G07135</t>
  </si>
  <si>
    <t>basic leucine-zipper 52;(source:Araport11)</t>
  </si>
  <si>
    <t>AT1G06850</t>
  </si>
  <si>
    <t>Encodes a 23 kD extrinsic protein that is part of photosystem II and participates in the regulation of oxygen evolution. Phosphorylation of this protein is dependent on calcium. In plsp1-1 mutant plastids, the nonmature form of the protein localizes in the stroma. The mRNA is cell-to-cell mobile.</t>
  </si>
  <si>
    <t>AT1G06680</t>
  </si>
  <si>
    <t>SKP1/ASK-interacting protein 16;(source:Araport11)</t>
  </si>
  <si>
    <t>AT1G06110</t>
  </si>
  <si>
    <t>AT1G05950</t>
  </si>
  <si>
    <t>Encodes an endo chitinase-like protein AtCTL1.  Essential for tolerance to heat, salt and drought stresses.  Also involved in root hair development, cell expansion and response to cytokinin.  Allelic  to erh2. 11 alleles described in Hauser (1995). Mutant is defective in acquired thermotolerance, appears semidwarf throughout its life cycle and has extra lateral branches. There are two EMS alleles. Expression of AtHSP101 is not affected in the mutants.</t>
  </si>
  <si>
    <t>AT1G05850</t>
  </si>
  <si>
    <t>AT1G05840</t>
  </si>
  <si>
    <t>AT1G05675</t>
  </si>
  <si>
    <t>AT1G05575</t>
  </si>
  <si>
    <t>AT1G04780</t>
  </si>
  <si>
    <t>A proline/serine rich protein of unknown function. It interacts with defense related MAP kinase MPK6 and others. May be involved in signaling during defense or stress response.</t>
  </si>
  <si>
    <t>AT1G04330</t>
  </si>
  <si>
    <t>dyggve-melchior-clausen syndrome protein;(source:Araport11)</t>
  </si>
  <si>
    <t>AT1G04200</t>
  </si>
  <si>
    <t>pyrroline-5-carboxylate reductase;(source:Araport11)</t>
  </si>
  <si>
    <t>AT1G03730</t>
  </si>
  <si>
    <t>plant/protein (DUF789);(source:Araport11)</t>
  </si>
  <si>
    <t>AT1G03610</t>
  </si>
  <si>
    <t>AT1G03590</t>
  </si>
  <si>
    <t>Bax inhibitor-1 family protein;(source:Araport11)</t>
  </si>
  <si>
    <t>AT1G03070</t>
  </si>
  <si>
    <t>AT1G02650</t>
  </si>
  <si>
    <t>AT1G02610</t>
  </si>
  <si>
    <t>Encodes a putative transcription factor MEDEA (MEA) that negatively regulates seed development in the absence of fertilization. Mutations in this locus result in embryo lethality.  MEA is a Polycomb group gene that is imprinted in the endosperm.  The maternal allele is expressed and the paternal allele is silent.  MEA is controlled by DEMETER (DME), a DNA glycosylase required to activate MEA expression, and METHYLTRANSFERASE I (MET1), which maintains CG methylation at the MEA locus. MEA is  involved in the negative regulation of its own imprinted gene expression; the effect is not only allele-specific but also  dynamically regulated during seed development. In the ovule, the MEA transcripts  are accumulated at their highest level before fertilization  and gradually decrease after fertilization</t>
  </si>
  <si>
    <t>AT1G02580</t>
  </si>
  <si>
    <t>encodes a S-adenosylmethionine synthetase. SAM1 is regulated by protein S-nitrosylation. The covalent binding of nitric oxide (NO) to the Cys114 residue inhibits the enzyme activity.</t>
  </si>
  <si>
    <t>AT1G02500</t>
  </si>
  <si>
    <t>Encodes a member of the cytochrome c oxidase 11 protein family.  It is an integral mitochondrial protein and likely plays an important role as a mitochondrial chaperone in COX complex assembly, affecting plant growth and pollen germination.</t>
  </si>
  <si>
    <t>AT1G02410</t>
  </si>
  <si>
    <t>Encodes a gibberellin 2-oxidase that acts on C19 gibberellins but not C20 gibberellins.</t>
  </si>
  <si>
    <t>AT1G02400</t>
  </si>
  <si>
    <t>AT1G02390</t>
  </si>
  <si>
    <t>AT1G01830</t>
  </si>
  <si>
    <t>Belongs to a large family of putative transcriptional activators with NAC domain. Transcript level increases in response to wounding and abscisic acid. ATAF1 attentuates ABA signaling and sythesis. Mutants are hyposensitive to ABA. The mRNA is cell-to-cell mobile.</t>
  </si>
  <si>
    <t>AT1G01720</t>
  </si>
  <si>
    <t>Member of MAP Kinase family. Flg22-induced activation is blocked by AvrRpt2.</t>
  </si>
  <si>
    <t>AT1G01560</t>
  </si>
  <si>
    <t>Encodes a protein  with no functionally characterized domains that to prevent the synthesis of a novel substance that moves from the root to the shoot, where it modifies shoot growth by interfering with auxin signaling.  Synthesis and delivery of this substance requires neither phloem nor endodermis.</t>
  </si>
  <si>
    <t>AT1G01550</t>
  </si>
  <si>
    <t>AT1G01430</t>
  </si>
  <si>
    <t>bHLH13 interacts with JAZ proteins, and functions redundantly with bHLH3, bHLH14 and bHLH17 to negatively regulate jasmonate responses.</t>
  </si>
  <si>
    <t>AT1G01260</t>
  </si>
  <si>
    <t>AT1G01180</t>
  </si>
  <si>
    <t>Encodes a condensing enzyme KCS1 (3-ketoacyl-CoA synthase 1) which is involved in the critical fatty acid elongation process in wax biosynthesis.</t>
  </si>
  <si>
    <t>AT1G01120</t>
  </si>
  <si>
    <t>formin homolog 6;(source:Araport11)</t>
  </si>
  <si>
    <t>AT5G67470</t>
  </si>
  <si>
    <t>AT5G67460</t>
  </si>
  <si>
    <t>Encodes a LOB-domain protein involved in nitrogen metabolism and affecting leaf morphogenesis.</t>
  </si>
  <si>
    <t>AT5G67420</t>
  </si>
  <si>
    <t>glycosyltransferase-like protein;(source:Araport11)</t>
  </si>
  <si>
    <t>AT5G67390</t>
  </si>
  <si>
    <t>AT5G67340</t>
  </si>
  <si>
    <t>Encode a DUF579 (domain of unknown function 579) containing protein essential for normal xylan synthesis and deposition in the secondary cell wall.</t>
  </si>
  <si>
    <t>AT5G67210</t>
  </si>
  <si>
    <t>meiotically up-regulated protein;(source:Araport11)</t>
  </si>
  <si>
    <t>AT5G66930</t>
  </si>
  <si>
    <t>AT5G66910</t>
  </si>
  <si>
    <t>encodes a member of SNF1-related protein kinases (SnRK2) whose activity is activated by ionic (salt) and non-ionic (mannitol) osmotic stress.  Enzyme involved in the ABA signaling during seed germination, dormancy and seedling growth. The mRNA is cell-to-cell mobile.</t>
  </si>
  <si>
    <t>AT5G66880</t>
  </si>
  <si>
    <t>AT5G66675</t>
  </si>
  <si>
    <t>DA1-related protein 5;(source:Araport11)</t>
  </si>
  <si>
    <t>AT5G66630</t>
  </si>
  <si>
    <t>CAP (Cysteine-rich secretory proteins, Antigen 5, and Pathogenesis-related 1 protein) superfamily protein;(source:Araport11)</t>
  </si>
  <si>
    <t>AT5G66590</t>
  </si>
  <si>
    <t>AT5G66580</t>
  </si>
  <si>
    <t>Encodes mitochondrial gamma carbonic anhydrase. Component of the NADH dehydrogenase complex.</t>
  </si>
  <si>
    <t>AT5G66510</t>
  </si>
  <si>
    <t>kinectin-like protein;(source:Araport11)</t>
  </si>
  <si>
    <t>AT5G66250</t>
  </si>
  <si>
    <t>AT5G65840</t>
  </si>
  <si>
    <t>AT5G65660</t>
  </si>
  <si>
    <t>Zincin-like metalloproteases family protein;(source:Araport11)</t>
  </si>
  <si>
    <t>AT5G65620</t>
  </si>
  <si>
    <t>AT5G65480</t>
  </si>
  <si>
    <t>AT5G65440</t>
  </si>
  <si>
    <t>Encodes a protein with reported similarity to GCR2 a putative G protein coupled receptor thought to be an ABA receptor. Loss of function mutations in GCL1 show no ABA response defects based on assays of seed germination and seedling development.GCL1 also has similarity to LANCL1 and LANCL2, human homologs of bacterial lanthionine synthetase.</t>
  </si>
  <si>
    <t>AT5G65280</t>
  </si>
  <si>
    <t>holocarboxylase synthetase;(source:Araport11)</t>
  </si>
  <si>
    <t>AT5G64780</t>
  </si>
  <si>
    <t>Encodes Tunicamycin Induced 1(TIN1), a plant-speci_x001E_c ER stress-inducible protein. TIN1 mutation affects pollen surface morphology. Transcriptionally induced by treatment with the N-linked glyclsylation inhibitor tunicamycin.</t>
  </si>
  <si>
    <t>AT5G64510</t>
  </si>
  <si>
    <t>AT5G64430</t>
  </si>
  <si>
    <t>oligopeptide transporter</t>
  </si>
  <si>
    <t>AT5G64410</t>
  </si>
  <si>
    <t>PYD3 encodes a beta-ureidopropionase which, when expressed in E. coli, has been shown to convert beta-ureidopropionate into beta-alanine. It localizes to the cytosol and plays an important role in uracil degradation.</t>
  </si>
  <si>
    <t>AT5G64370</t>
  </si>
  <si>
    <t>AT5G64360</t>
  </si>
  <si>
    <t>Involved in blue light response signaling pathway; interacts with the blue light photoreceptor NPH1. Null mutations abolish phototrophic responses of etiolated seedlings to low fluence blue light.  Protein contains multiple protein-protein interaction domains.</t>
  </si>
  <si>
    <t>AT5G64330</t>
  </si>
  <si>
    <t>EXORDIUM like 2;(source:Araport11)</t>
  </si>
  <si>
    <t>AT5G64260</t>
  </si>
  <si>
    <t>neuronal PAS domain protein;(source:Araport11)</t>
  </si>
  <si>
    <t>AT5G64190</t>
  </si>
  <si>
    <t>tropomyosin;(source:Araport11)</t>
  </si>
  <si>
    <t>AT5G64180</t>
  </si>
  <si>
    <t>Encodes a bifunctional protein that has 3'(2'),5'-bisphosphate nucleotidase and inositol polyphosphate 1-phosphatase activities and rescues sulfur assimilation mutants in yeast.  It is involved in the response to cold, drought (negative regulator of drought tolerance), and ABA. Mutants in this gene exhibit enhanced induction of stress genes in response to cold, ABA, salt and dehydration due to higher accumulation of the second messenger, inositol (1,4,5)- triphosphate (IP(3)). Involved in degradation of small mRNAs. Mutants also affect the accumulation of miRNA target cleavage products. Regulates light-dependent repression of hypocotyl elongation and flowering time via its 3'(2'),5'-bisphosphate nucleotidase activity. Its kinase activity is sensitive to the redox state of its environment, decreasing under oxidative conditions.  Kinase activity is regulated by dimerization and intra and inter-molecular disulfide bond formation.</t>
  </si>
  <si>
    <t>AT5G63980</t>
  </si>
  <si>
    <t>Encodes a member of the NAC family of transcription factors. ANAC102 appears to have a role in mediating response to low oxygen stress (hypoxia) in germinating seedlings.</t>
  </si>
  <si>
    <t>AT5G63790</t>
  </si>
  <si>
    <t>AT5G63710</t>
  </si>
  <si>
    <t>Pyruvate kinase family protein;(source:Araport11)</t>
  </si>
  <si>
    <t>AT5G63680</t>
  </si>
  <si>
    <t>Encodes a protein with homology to glutamate-1-semialdehyde 2,1-aminomutase catalyzing the conversion of glutamate-1-semialdehyde (GSA) into 5-amino levulinate. The expression of this gene was demonstrated to be light-induced. The mRNA is cell-to-cell mobile.</t>
  </si>
  <si>
    <t>AT5G63570</t>
  </si>
  <si>
    <t>AT5G63480</t>
  </si>
  <si>
    <t>Encodes a member of class of transcription regulators that his highly conserved across many plant species.In Arabidopsis and rice, NF-YC4 interacts with other members of this class and CO to regulate flowering. In Arabidopsis, it interacts with QQS to regulate C/N partitioning.</t>
  </si>
  <si>
    <t>AT5G63470</t>
  </si>
  <si>
    <t>SAP domain-containing protein;(source:Araport11)</t>
  </si>
  <si>
    <t>AT5G63460</t>
  </si>
  <si>
    <t>CDKG1 interacts with the splicing factor RSZ33 to regulate proper splicing of Cals5 Pre-mRNA.</t>
  </si>
  <si>
    <t>AT5G63370</t>
  </si>
  <si>
    <t>AT5G63180</t>
  </si>
  <si>
    <t>Encodes a HR demethylase that acts as a positive regulator of seed germination in the PHYB-PIL5-SOM pathway.</t>
  </si>
  <si>
    <t>AT5G63080</t>
  </si>
  <si>
    <t>membrane-associated kinase regulator, putative (DUF1645);(source:Araport11)</t>
  </si>
  <si>
    <t>AT5G62770</t>
  </si>
  <si>
    <t>hipl2 protein precursor;(source:Araport11)</t>
  </si>
  <si>
    <t>AT5G62630</t>
  </si>
  <si>
    <t>RING/U-box superfamily protein with ARM repeat domain-containing protein;(source:Araport11)</t>
  </si>
  <si>
    <t>AT5G62560</t>
  </si>
  <si>
    <t>microtubule-associated futsch-like protein;(source:Araport11)</t>
  </si>
  <si>
    <t>AT5G62550</t>
  </si>
  <si>
    <t>Encodes a protein predicted to be an E2 ubiquitin conjugating enzyme. It appears homologous to the RAD6 protein in yeast implicated in histone ubiquitination, but, UBC3 has not been experimentally associated with this process.</t>
  </si>
  <si>
    <t>AT5G62540</t>
  </si>
  <si>
    <t>AT5G62350</t>
  </si>
  <si>
    <t>IQ-domain 23;(source:Araport11)</t>
  </si>
  <si>
    <t>AT5G62070</t>
  </si>
  <si>
    <t>calnexin 1;(source:Araport11)</t>
  </si>
  <si>
    <t>AT5G61790</t>
  </si>
  <si>
    <t>Encodes an AP2/ERF-type transcription factor that is preferentially expressed in the epidermis and induced by darkness and negatively regulates cuticular wax biosynthesis.</t>
  </si>
  <si>
    <t>AT5G61590</t>
  </si>
  <si>
    <t>N-terminal nucleophile aminohydrolases (Ntn hydrolases) superfamily protein;(source:Araport11)</t>
  </si>
  <si>
    <t>AT5G61540</t>
  </si>
  <si>
    <t>small G protein family protein / RhoGAP family protein;(source:Araport11)</t>
  </si>
  <si>
    <t>AT5G61530</t>
  </si>
  <si>
    <t>AT5G61450</t>
  </si>
  <si>
    <t>Arabidopsis thaliana ribulose-5-phosphate-3-epimerase mRNA</t>
  </si>
  <si>
    <t>AT5G61410</t>
  </si>
  <si>
    <t>Belongs to the plant glycoside hydrolase family 79. Encodes a protein with several posttranslational modification sites including O-&amp;#946;-GlcNAc attachment sites and serine-, threonine- and  tyrosine-phosphorylation sites, suggesting that this protein is extensively modified posttranslationally. The protein is predicted  (WoLF PSORT program) to be secreted.</t>
  </si>
  <si>
    <t>AT5G61250</t>
  </si>
  <si>
    <t>membrane localized t-SNARE SNAP25 homologue, probably involved in cytokinesis and cell plate formation The mRNA is cell-to-cell mobile.</t>
  </si>
  <si>
    <t>AT5G61210</t>
  </si>
  <si>
    <t>putative endonuclease or glycosyl hydrolase with C2H2-type zinc finger domain-containing protein;(source:Araport11)</t>
  </si>
  <si>
    <t>AT5G61190</t>
  </si>
  <si>
    <t>AT5G61010</t>
  </si>
  <si>
    <t>COBRA-like protein 5 precursor;(source:Araport11)</t>
  </si>
  <si>
    <t>AT5G60950</t>
  </si>
  <si>
    <t>Encodes a receptor-like protein kinase.</t>
  </si>
  <si>
    <t>AT5G60900</t>
  </si>
  <si>
    <t>RAB GTPase homolog A1F;(source:Araport11)</t>
  </si>
  <si>
    <t>AT5G60860</t>
  </si>
  <si>
    <t>Encodes a zinc finger protein.</t>
  </si>
  <si>
    <t>AT5G60850</t>
  </si>
  <si>
    <t>AT5G60840</t>
  </si>
  <si>
    <t>transcription initiation factor TFIID subunit (Protein of unknown function, DUF584);(source:Araport11)</t>
  </si>
  <si>
    <t>AT5G60680</t>
  </si>
  <si>
    <t>Encodes  a plant small ubiquitin-like modifier (SUMO) E3 ligase that is a focal controller of Pi starvation-dependent responses. Also required for SA and PAD4-mediated R gene signalling, which in turn confers innate immunity in Arabidopsis.  Also involved in the regulation of plant growth, drought responses and freezing tolerance. This latter effect is most likely due to SIZ1 dependent ABI5 sumoylation. Regulates leaf cell division and expansion through salicylic acid accumulation.  signaling</t>
  </si>
  <si>
    <t>AT5G60410</t>
  </si>
  <si>
    <t>AT5G60400</t>
  </si>
  <si>
    <t>Encodes a Dof-type transcription factor.</t>
  </si>
  <si>
    <t>AT5G60200</t>
  </si>
  <si>
    <t>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t>
  </si>
  <si>
    <t>AT5G60020</t>
  </si>
  <si>
    <t>Encodes actin depolymerizing factor 3 (ADF3).</t>
  </si>
  <si>
    <t>AT5G59880</t>
  </si>
  <si>
    <t>Encodes a putative transcription factor (MYB59).</t>
  </si>
  <si>
    <t>AT5G59780</t>
  </si>
  <si>
    <t>AT5G59680</t>
  </si>
  <si>
    <t>AT5G59670</t>
  </si>
  <si>
    <t>AT5G59480</t>
  </si>
  <si>
    <t>Mannose-P-dolichol utilization defect 1 protein;(source:Araport11)</t>
  </si>
  <si>
    <t>AT5G59470</t>
  </si>
  <si>
    <t>Encodes an isoform of UDP-glucuronic acid decarboxylase, which is predicted to be cytosolic by PSORT. This enzyme produces UDP-xylose, which is a substrate for many cell wall carbohydrates including hemicellulose and pectin. UDP-xylose is also known to feedback regulate  several cell wall biosynthetic enzymes.</t>
  </si>
  <si>
    <t>AT5G59290</t>
  </si>
  <si>
    <t>Subtilase family protein;(source:Araport11)</t>
  </si>
  <si>
    <t>AT5G59130</t>
  </si>
  <si>
    <t>AT5G59080</t>
  </si>
  <si>
    <t>Arabidopsis thaliana calmodulin-binding receptor-like kinase mRNA The mRNA is cell-to-cell mobile.</t>
  </si>
  <si>
    <t>AT5G58940</t>
  </si>
  <si>
    <t>Encodes cyclophilin ROC7. The mRNA is cell-to-cell mobile.</t>
  </si>
  <si>
    <t>AT5G58710</t>
  </si>
  <si>
    <t>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t>
  </si>
  <si>
    <t>AT5G58670</t>
  </si>
  <si>
    <t>AT5G58430</t>
  </si>
  <si>
    <t>AT5G58300</t>
  </si>
  <si>
    <t>Encodes a transthyretin-like S-allantoin synthase protein that catalyzes two steps in the allantoin biosynthesis pathway by acting as a hydroxyisourate hydrolase and a 2-oxo-4-hydroxy-4-carboxy-5-ureidoimidazoline (OHCU) decarboxylase. Two alternatively spliced versions of the transcript give rise to a longer peroxisomally-targeted protein (AT5G58220.1  (called TTL1-)) and a slightly shorter cytoplasmic protein (AT5G58220.3 (called TTL2-)). Both have roughly equivalent enzymatic activity in vitro, but, allantoin biosynthesis is believed to occur in the peroxisome suggesting that the cytosolic form may participate in a different process.</t>
  </si>
  <si>
    <t>AT5G58220</t>
  </si>
  <si>
    <t>BNR/Asp-box repeat family protein;(source:Araport11)</t>
  </si>
  <si>
    <t>AT5G57700</t>
  </si>
  <si>
    <t>CONSTANS-like 5;(source:Araport11)</t>
  </si>
  <si>
    <t>AT5G57660</t>
  </si>
  <si>
    <t>CBL-interacting protein kinase.When mutated plants are hypersensitive to salt and osmotic stress.</t>
  </si>
  <si>
    <t>AT5G57630</t>
  </si>
  <si>
    <t>Calmodulin-binding protein;(source:Araport11)</t>
  </si>
  <si>
    <t>AT5G57580</t>
  </si>
  <si>
    <t>Encodes a member of the AP2 family of transcriptional regulators. May be involved in germination and seedling growth. Mutants are resistant to ABA analogs and are resistant to high nitrogen concentrations.essential for the developmental  transition between the embryonic and vegetative  phases in plants. Overexpression results in the formation of somatic embryos on cotyledons. It is also required to maintain high levels of PIN1 expression at the periphery of the meristem and modulate local auxin production in the central region of the SAM which underlies phyllotactic transitions.</t>
  </si>
  <si>
    <t>AT5G57390</t>
  </si>
  <si>
    <t>U-box domain-containing protein kinase family protein;(source:Araport11)</t>
  </si>
  <si>
    <t>AT5G57035</t>
  </si>
  <si>
    <t>predicted to encode a cytosolic malate dehydrogenase.</t>
  </si>
  <si>
    <t>AT5G56720</t>
  </si>
  <si>
    <t>encodes IAA-amino acid hydrolase that has a broad range of substrate specificity. It is most active on IAA-Ala among the IAA-conjugate hydrolases tested.</t>
  </si>
  <si>
    <t>AT5G56660</t>
  </si>
  <si>
    <t>Phosphotyrosine protein phosphatases superfamily protein;(source:Araport11)</t>
  </si>
  <si>
    <t>AT5G56610</t>
  </si>
  <si>
    <t>Ribonuclease E inhibitor RraA/Dimethylmenaquinone methyltransferase;(source:Araport11)</t>
  </si>
  <si>
    <t>AT5G56260</t>
  </si>
  <si>
    <t>hapless 8;(source:Araport11)</t>
  </si>
  <si>
    <t>AT5G56250</t>
  </si>
  <si>
    <t>AT5G56190</t>
  </si>
  <si>
    <t>encodes a protein whose sequence is similar to actin-related proteins (ARPs) in other organisms. Member of nuclear ARP family of genes.</t>
  </si>
  <si>
    <t>AT5G56180</t>
  </si>
  <si>
    <t>Encodes a member of the Arabidopsis CBL (Calcineurin B-like Calcium Sensor) protein family.</t>
  </si>
  <si>
    <t>AT5G55990</t>
  </si>
  <si>
    <t>AT5G55460</t>
  </si>
  <si>
    <t>AT5G55400</t>
  </si>
  <si>
    <t>putative molybdopterin synthase sulphurylase (cnx5)</t>
  </si>
  <si>
    <t>AT5G55130</t>
  </si>
  <si>
    <t>SWAP (Suppressor-of-White-APricot)/surp domain-containing protein;(source:Araport11)</t>
  </si>
  <si>
    <t>AT5G55100</t>
  </si>
  <si>
    <t>AT5G54860</t>
  </si>
  <si>
    <t>Monomeric G protein. Expressed in the root quiescent center, flowers, and leaf guard cells and hydathodes.</t>
  </si>
  <si>
    <t>AT5G54840</t>
  </si>
  <si>
    <t>A.thaliana tryptophan synthase beta subunit (trpB)</t>
  </si>
  <si>
    <t>AT5G54810</t>
  </si>
  <si>
    <t>AT5G54760</t>
  </si>
  <si>
    <t>Transport protein particle (TRAPP) component;(source:Araport11)</t>
  </si>
  <si>
    <t>AT5G54750</t>
  </si>
  <si>
    <t>zinc finger protein-like protein;(source:Araport11)</t>
  </si>
  <si>
    <t>AT5G54630</t>
  </si>
  <si>
    <t>Induced in response to Salicylic acid. Belongs to the ankyrin repeat protein family.</t>
  </si>
  <si>
    <t>AT5G54610</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AT5G54510</t>
  </si>
  <si>
    <t>A member of ARF GAP domain (AGD), A thaliana has 15 members, grouped into four classes.  Regulates membrane trafficking and organ separation.</t>
  </si>
  <si>
    <t>AT5G54310</t>
  </si>
  <si>
    <t>Lhcb3 protein is a component of the main light harvesting chlorophyll a/b-protein complex of Photosystem II (LHC II).</t>
  </si>
  <si>
    <t>AT5G54270</t>
  </si>
  <si>
    <t>light-dependent NADPH:protochlorophyllide oxidoreductase A</t>
  </si>
  <si>
    <t>AT5G54190</t>
  </si>
  <si>
    <t>Encodes a anthocyanin 3-O-glucoside: 2-O-xylosyl-transferase involved in anthocyanin modification that converts cyanidin 3-O-glucoside to cyanidin 3-O-xylosyl(1-&gt;2)glucoside.  Its preferred sugar donor is UDP-xylose.</t>
  </si>
  <si>
    <t>AT5G54060</t>
  </si>
  <si>
    <t>YELLOW STRIPE like 3;(source:Araport11)</t>
  </si>
  <si>
    <t>AT5G53550</t>
  </si>
  <si>
    <t>Homolog of yeast retromer subunit VPS26.  Part of a retromer-like protein complex involved in endosome to lysosome protein transport.</t>
  </si>
  <si>
    <t>AT5G53530</t>
  </si>
  <si>
    <t>NADH-dependent glutamate synthase The mRNA is cell-to-cell mobile.</t>
  </si>
  <si>
    <t>AT5G53460</t>
  </si>
  <si>
    <t>AT5G53420</t>
  </si>
  <si>
    <t>pectin methylesterase PCR fragment F;(source:Araport11)</t>
  </si>
  <si>
    <t>AT5G53370</t>
  </si>
  <si>
    <t>Ubiquitin-associated/translation elongation factor EF1B protein;(source:Araport11)</t>
  </si>
  <si>
    <t>AT5G53330</t>
  </si>
  <si>
    <t>encodes a novel spermine synthase and is a paralog of previously characterized spermidine synthases, SPDS1 and SPDS2. SPDS3 forms heterodimers with SDPS2, which in turn forms heterodimers with SDPS1 in vivo. The gene does not complement speDelta3 deficiency of spermidine synthase in yeast but DOES complement speDelta4 deficiency.</t>
  </si>
  <si>
    <t>AT5G53120</t>
  </si>
  <si>
    <t>AT5G53050</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AT5G52900</t>
  </si>
  <si>
    <t>AT5G52810</t>
  </si>
  <si>
    <t>AT5G52750</t>
  </si>
  <si>
    <t>AT5G52547</t>
  </si>
  <si>
    <t>keratin-associated protein, putative (DUF819);(source:Araport11)</t>
  </si>
  <si>
    <t>AT5G52540</t>
  </si>
  <si>
    <t>PAR1 protein;(source:Araport11)</t>
  </si>
  <si>
    <t>AT5G52390</t>
  </si>
  <si>
    <t>Encodes a protein with biochemical, structural, and biophysical characteristics of a NEET protein.  It plays a key role in plant development, senescence, reactive oxygen homeostasis, and Fe metabolism.</t>
  </si>
  <si>
    <t>AT5G51720</t>
  </si>
  <si>
    <t>Encodes a ceramide kinase that plays a role in modulating cell death.</t>
  </si>
  <si>
    <t>AT5G51290</t>
  </si>
  <si>
    <t>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Inhibition of fumarate accumulation results in an overall shift in the cold response of leaves, with a complete inhibition of cold acclimation of photosynthesis.</t>
  </si>
  <si>
    <t>AT5G50950</t>
  </si>
  <si>
    <t>Transketolase family protein;(source:Araport11)</t>
  </si>
  <si>
    <t>AT5G50850</t>
  </si>
  <si>
    <t>secE/sec61-gamma protein transport protein;(source:Araport11)</t>
  </si>
  <si>
    <t>AT5G50460</t>
  </si>
  <si>
    <t>Wound-responsive gene 3 (WR3).  Encodes a high-affinity nitrate transporter. Up-regulated by nitrate. Involved in jasmonic acid-independent wound signal transduction.</t>
  </si>
  <si>
    <t>AT5G50200</t>
  </si>
  <si>
    <t>Encodes a ferric chelate reductase that is expressed in shoots and flowers.</t>
  </si>
  <si>
    <t>AT5G50160</t>
  </si>
  <si>
    <t>LOTR1 protein has an unknown function. It contains  both DUF4409 and DUF239 domains. Loss of function mutations show defects in formation of the Casparian band- which is correlated with mis localization of CASP1.</t>
  </si>
  <si>
    <t>AT5G50150</t>
  </si>
  <si>
    <t>AT5G49760</t>
  </si>
  <si>
    <t>Conserved among eukaryotes, similar to Arabidopsis SABRE. The phenotype of the kip/sab double mutant suggests related functions for both genes, however, the KIP protein is mostly required for tip-growth. Predicted to be targeted to the secretory pathway. mRNA was detected in all organs, with most abundance in pollen and roots.</t>
  </si>
  <si>
    <t>AT5G49680</t>
  </si>
  <si>
    <t>Encodes a protein that has peptide:N-glycanase activity in enzymatic assay in heterologous systems (although the activity was not detected in wild-type plants).</t>
  </si>
  <si>
    <t>AT5G49570</t>
  </si>
  <si>
    <t>AT5G49555</t>
  </si>
  <si>
    <t>transmembrane protein, putative (DUF1218);(source:Araport11)</t>
  </si>
  <si>
    <t>AT5G49320</t>
  </si>
  <si>
    <t>AT5G49280</t>
  </si>
  <si>
    <t>AT5G48900</t>
  </si>
  <si>
    <t>Encodes a peroxisomal 3-keto-acyl-CoA thiolase 2 precursor. EC2.3.1.16 thiolases. AT5G48880.1 is named PKT1 and AT5G48880.2 is named PKT2.</t>
  </si>
  <si>
    <t>AT5G48880</t>
  </si>
  <si>
    <t>AT5G48740</t>
  </si>
  <si>
    <t>AT5G48655</t>
  </si>
  <si>
    <t>AT5G48620</t>
  </si>
  <si>
    <t>receptor-like protein kinase-related family protein;(source:Araport11)</t>
  </si>
  <si>
    <t>AT5G48540</t>
  </si>
  <si>
    <t>AT5G48530</t>
  </si>
  <si>
    <t>Encodes a protein with similarity to a lipid transfer protein that may contribute to systemic acquired resistance (SAR).</t>
  </si>
  <si>
    <t>AT5G48490</t>
  </si>
  <si>
    <t>Encodes a BAK1-interacting receptor-like kinase named BIR1.  Negatively regulates multiple plant resistance signaling pathways, one of which is the SOBIR1(AT2G31880)-dependent pathway.</t>
  </si>
  <si>
    <t>AT5G48380</t>
  </si>
  <si>
    <t>Encodes a protein with farnesyl diphosphate synthase activity.</t>
  </si>
  <si>
    <t>AT5G47770</t>
  </si>
  <si>
    <t>Sec14p-like phosphatidylinositol transfer family protein;(source:Araport11)</t>
  </si>
  <si>
    <t>AT5G47730</t>
  </si>
  <si>
    <t>Tryptophan RNA-binding attenuator protein-like protein;(source:Araport11)</t>
  </si>
  <si>
    <t>AT5G47420</t>
  </si>
  <si>
    <t>homeobox-leucine zipper genes induced by auxin, but not by other phytohormones.  Plays opposite roles in the shoot and root tissues in regulating auxin-mediated morphogenesis.</t>
  </si>
  <si>
    <t>AT5G47370</t>
  </si>
  <si>
    <t>LRR and NB-ARC domains-containing disease resistance protein;(source:Araport11)</t>
  </si>
  <si>
    <t>AT5G47250</t>
  </si>
  <si>
    <t>nudix hydrolase homolog 8;(source:Araport11)</t>
  </si>
  <si>
    <t>AT5G47240</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AT5G47220</t>
  </si>
  <si>
    <t>Encodes BI-1, a homolog of mammalian Bax inhibitor 1.  Functions as an attenuator of biotic and abiotic types of cell death.  Bax-induced cell death can be downregulated by ectopically expressing AtBI in planta. The mRNA is cell-to-cell mobile.</t>
  </si>
  <si>
    <t>AT5G47120</t>
  </si>
  <si>
    <t>AT5G47070</t>
  </si>
  <si>
    <t>A member of ARF GAP domain (AGD), A thaliana has 15 members, grouped into four classes. The mRNA is cell-to-cell mobile.</t>
  </si>
  <si>
    <t>AT5G46750</t>
  </si>
  <si>
    <t>AT5G46710</t>
  </si>
  <si>
    <t>clathrin adaptor complexes medium subunit family protein, contains Pfam profile: PF00928 adaptor complexes medium subunit family; similar to micro-adaptins of clathrin coated vesicle adaptor complexes</t>
  </si>
  <si>
    <t>AT5G46630</t>
  </si>
  <si>
    <t>AWPM-19-like family protein;(source:Araport11)</t>
  </si>
  <si>
    <t>AT5G46530</t>
  </si>
  <si>
    <t>protein VARIATION IN COMPOUND TRIGGERED ROOT growth protein;(source:Araport11)</t>
  </si>
  <si>
    <t>AT5G46500</t>
  </si>
  <si>
    <t>Encodes RPS6 (RESISTANT TO P. SYRINGAE 6), a member of the TIR-NBS-LRR class resistance protein. The mRNA is cell-to-cell mobile.</t>
  </si>
  <si>
    <t>AT5G46470</t>
  </si>
  <si>
    <t>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 The mRNA is cell-to-cell mobile.</t>
  </si>
  <si>
    <t>AT5G46330</t>
  </si>
  <si>
    <t>hypothetical protein (Protein of unknown function, DUF538);(source:Araport11)</t>
  </si>
  <si>
    <t>AT5G46230</t>
  </si>
  <si>
    <t>RNA-binding KH domain-containing protein;(source:Araport11)</t>
  </si>
  <si>
    <t>AT5G46190</t>
  </si>
  <si>
    <t>AT5G45950</t>
  </si>
  <si>
    <t>Encodes a CBL-interacting serine/threonine protein kinase comprised of an N-terminal kinase catalytic domain similar to SNF1/AMPK and a unique C-terminal regulatory domain.</t>
  </si>
  <si>
    <t>AT5G45820</t>
  </si>
  <si>
    <t>Encodes a member of the SNF1-related kinase (SnRK) gene family (SnRK3.5), which has also been reported as a member of the CBL-interacting protein kinases (CIPK19).</t>
  </si>
  <si>
    <t>AT5G45810</t>
  </si>
  <si>
    <t>AT5G45800</t>
  </si>
  <si>
    <t>Encodes a gene product involved in both sporogenesis and gametogenesis and is required for the normal progression of megasporogenesis and microsporogenesis. Additional alleles were isolated in a screen for enhancers of PID and genetic analysis indicates a role for MOB1A in auxin mediated signaling.</t>
  </si>
  <si>
    <t>AT5G45550</t>
  </si>
  <si>
    <t>AT5G45520</t>
  </si>
  <si>
    <t>AT5G45510</t>
  </si>
  <si>
    <t>AT5G45500</t>
  </si>
  <si>
    <t>AT5G45490</t>
  </si>
  <si>
    <t>zinc finger B-box protein;(source:Araport11)</t>
  </si>
  <si>
    <t>AT5G45410</t>
  </si>
  <si>
    <t>urea-proton symporter DEGRADATION OF UREA 3 (DUR3);(source:Araport11)</t>
  </si>
  <si>
    <t>AT5G45380</t>
  </si>
  <si>
    <t>small GTP binding protein The mRNA is cell-to-cell mobile.</t>
  </si>
  <si>
    <t>AT5G45130</t>
  </si>
  <si>
    <t>Encodes NPR3, a paralog of NPR1.  Involved in negative regulation of defense responses against bacterial and oomycete pathogens.  npr3 mutants has elevated level of PR1 expression.  Interacts with TGA2, TGA3, TGA5 and TGA6 in yeast two hybrid assays. NPR3 and NPR4 are receptors for the immune signal salicylic acid. The mRNA is cell-to-cell mobile.</t>
  </si>
  <si>
    <t>AT5G45110</t>
  </si>
  <si>
    <t>Encodes one of the BRGs (BOI-related gene) involved in resistance to Botrytis cinerea.</t>
  </si>
  <si>
    <t>AT5G45100</t>
  </si>
  <si>
    <t>AT5G45000</t>
  </si>
  <si>
    <t>Nucleotide-diphospho-sugar transferase family protein;(source:Araport11)</t>
  </si>
  <si>
    <t>AT5G44820</t>
  </si>
  <si>
    <t>Molybdenum cofactor sulfurase family protein;(source:Araport11)</t>
  </si>
  <si>
    <t>AT5G44720</t>
  </si>
  <si>
    <t>AT5G44680</t>
  </si>
  <si>
    <t>AT5G44568</t>
  </si>
  <si>
    <t>Encodes TAO1 (Target of AvrB Operation), a TIR-NB-LRR protein that contributes to disease resistance induced by the Pseudomonas syringae effector AvrB.</t>
  </si>
  <si>
    <t>AT5G44510</t>
  </si>
  <si>
    <t>AT5G44400</t>
  </si>
  <si>
    <t>AT5G44390</t>
  </si>
  <si>
    <t>AT5G44290</t>
  </si>
  <si>
    <t>Phytochelatin synthase gene confers tolerance to cadmium ions. Catalyzes phytochelatin (PC) synthesis from glutathione (GSH) in the presence of Cd2+, Zn2+, Cu2+ and Fe3+, but not by Co2+ or Ni2+. The mRNA is cell-to-cell mobile.</t>
  </si>
  <si>
    <t>AT5G44070</t>
  </si>
  <si>
    <t>Encodes SUVR2,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ir N-terminus, and a SUVR specific region preceding the SET domain.  Localized to the nucleolus, maybe involved in regulation of rRNA expression.</t>
  </si>
  <si>
    <t>AT5G43990</t>
  </si>
  <si>
    <t>AT5G43830</t>
  </si>
  <si>
    <t>NAD(P)H dehydrogenase 18;(source:Araport11)</t>
  </si>
  <si>
    <t>AT5G43750</t>
  </si>
  <si>
    <t>Confers resistance to Peronospora parasitica. In arabidopsis ecotype Dijon-17, HRT-mediated signaling is dependent on light for the induction of  hypersensitive response and resistance to turnip crinkle virus.</t>
  </si>
  <si>
    <t>AT5G43470</t>
  </si>
  <si>
    <t>encodes a protein whose sequence is similar to ACC oxidase</t>
  </si>
  <si>
    <t>AT5G43440</t>
  </si>
  <si>
    <t>hypothetical protein (DUF674);(source:Araport11)</t>
  </si>
  <si>
    <t>AT5G43240</t>
  </si>
  <si>
    <t>AT5G43100</t>
  </si>
  <si>
    <t>CC2 is a plant specific gene that interacts with  with the cellulose synthase complex and microtubules. It appears to play a role in localizing CESA to the membrane, microtuble dynamics , particularly during salt stress.</t>
  </si>
  <si>
    <t>AT5G42860</t>
  </si>
  <si>
    <t>AT5G42830</t>
  </si>
  <si>
    <t>dihydroflavonol reductase. Catalyzes the conversion of dihydroquercetin to leucocyanidin in the biosynthesis of anthocyanins. Not expressed in roots (qRT-PCR). The mRNA is cell-to-cell mobile.</t>
  </si>
  <si>
    <t>AT5G42800</t>
  </si>
  <si>
    <t>Glycosyl hydrolase family 17 protein;(source:Araport11)</t>
  </si>
  <si>
    <t>AT5G42720</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AT5G42650</t>
  </si>
  <si>
    <t>Encodes a protein with similarity to yeast 5'-3'exonucleases and can functionally complement the yeast mutations. In Arabidopsis XRN2 acts as a suppressor of posttranscriptional gene silencing.</t>
  </si>
  <si>
    <t>AT5G42540</t>
  </si>
  <si>
    <t>AT5G42530</t>
  </si>
  <si>
    <t>F-box and associated interaction domains-containing protein;(source:Araport11)</t>
  </si>
  <si>
    <t>AT5G42460</t>
  </si>
  <si>
    <t>AT5G42280</t>
  </si>
  <si>
    <t>Zinc-binding alcohol dehydrogenase family protein;(source:Araport11)</t>
  </si>
  <si>
    <t>AT5G42250</t>
  </si>
  <si>
    <t>Stress responsive asparagine-rich protein. Binds to PevD (Verticillium dahliae ) fungal effector protein. NRP interacts  with CRY2, leading to increased cytoplasmic accumulation of CRY2 in a blue light-independent manner (PMID:28633330).</t>
  </si>
  <si>
    <t>AT5G42050</t>
  </si>
  <si>
    <t>Luminal binding protein (BiP2) involved in polar nuclei fusion during proliferation of endosperm nuclei.</t>
  </si>
  <si>
    <t>AT5G42020</t>
  </si>
  <si>
    <t>AT5G41670</t>
  </si>
  <si>
    <t>VIRB2-interacting protein 3;(source:Araport11)</t>
  </si>
  <si>
    <t>AT5G41600</t>
  </si>
  <si>
    <t>Encodes glutathione transferase belonging to the theta class of GSTs. Naming convention according to Wagner et al. (2002).</t>
  </si>
  <si>
    <t>AT5G41210</t>
  </si>
  <si>
    <t>leucine-rich repeat transmembrane protein kinase family protein;(source:Araport11)</t>
  </si>
  <si>
    <t>AT5G41180</t>
  </si>
  <si>
    <t>AT5G41160</t>
  </si>
  <si>
    <t>Myosin heavy chain-related protein;(source:Araport11)</t>
  </si>
  <si>
    <t>AT5G41140</t>
  </si>
  <si>
    <t>Esterase/lipase/thioesterase family protein;(source:Araport11)</t>
  </si>
  <si>
    <t>AT5G41120</t>
  </si>
  <si>
    <t>meiosis chromosome segregation family protein;(source:Araport11)</t>
  </si>
  <si>
    <t>AT5G41110</t>
  </si>
  <si>
    <t>AT5G40910</t>
  </si>
  <si>
    <t>Encodes a protein that with uridine kinase but not uracil phosphoribosyltransferase activities.</t>
  </si>
  <si>
    <t>AT5G40870</t>
  </si>
  <si>
    <t>Encodes a urophorphyrin III methylase that  catalyzes S-adenosyl-L-methionine-dependent transmethylation in a multistep process involving the formation of a covalently linked complex with S-adenosyl-L-methionine. The mRNA is cell-to-cell mobile.</t>
  </si>
  <si>
    <t>AT5G40850</t>
  </si>
  <si>
    <t>Cytochrome C1 family;(source:Araport11)</t>
  </si>
  <si>
    <t>AT5G40810</t>
  </si>
  <si>
    <t>Encodes LHT1 (lysine histidine transporter), a high-affinity transporter for cellular amino acid uptake in both root epidermis and leaf mesophyll.</t>
  </si>
  <si>
    <t>AT5G40780</t>
  </si>
  <si>
    <t>Encodes a cytosolic glucose-6-phosphate dehydrogenase that is insensitive to reduction by DTT and whose mRNA is expressed ubiquitously. The mRNA is cell-to-cell mobile.</t>
  </si>
  <si>
    <t>AT5G40760</t>
  </si>
  <si>
    <t>C3H4 type zinc finger protein (DUF23);(source:Araport11)</t>
  </si>
  <si>
    <t>AT5G40720</t>
  </si>
  <si>
    <t>PQ-loop repeat family protein / transmembrane family protein;(source:Araport11)</t>
  </si>
  <si>
    <t>AT5G40670</t>
  </si>
  <si>
    <t>ATP12 protein-like protein;(source:Araport11)</t>
  </si>
  <si>
    <t>AT5G40660</t>
  </si>
  <si>
    <t>Encodes 20S proteasome beta subunit PBB2 (PBB2).</t>
  </si>
  <si>
    <t>AT5G40580</t>
  </si>
  <si>
    <t>AT5G40500</t>
  </si>
  <si>
    <t>AT5G40370</t>
  </si>
  <si>
    <t>Encodes a MYB gene that, when overexpressed ectopically, can induce ectopic trichome formation.  It is a member of subgroup 15, together with WER and GL1.  Members of this subgroup share a conserved motif of 19 amino acids in the putative transcription activation domain at the C-terminal end.  The gene is expressed in leaves, stems, flowers, seeds and roots and quite strongly in trichomes. There is partial functional redundancy between ATMYB23 and GL1.  The two proteins are functionally equivalent with respect to the regulation of trichome initiation but not with respect to trichome branching - which is controlled by MYB23 and not GL1.</t>
  </si>
  <si>
    <t>AT5G40330</t>
  </si>
  <si>
    <t>encodes a beta subunit of farnesyl-trans-transferase, which is involved in meristem organization and ABA-mediated signal transduction pathway. Mutant phenotypes have been observed in meristem organization, and response to abscisic acid and drought. The mRNA is cell-to-cell mobile.</t>
  </si>
  <si>
    <t>AT5G40280</t>
  </si>
  <si>
    <t>AT5G40230</t>
  </si>
  <si>
    <t>receptor like protein 54;(source:Araport11)</t>
  </si>
  <si>
    <t>AT5G40170</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AT5G39950</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AT5G39860</t>
  </si>
  <si>
    <t>Encodes a chloroplast localized protein that is involved in protein translocation and starch metabolism. PTST helps localize GBSS to the starch granules where GBSS functions in amylose biosynthesis.</t>
  </si>
  <si>
    <t>AT5G39790</t>
  </si>
  <si>
    <t>AIG2-like (avirulence induced gene) family protein;(source:Araport11)</t>
  </si>
  <si>
    <t>AT5G39730</t>
  </si>
  <si>
    <t>Encodes a member of SNARE gene family.  Homologous with yeast VTI1 and is involved in vesicle transport. Mutant alleles such as sgr4/zig are defective in the shoots response to gravity resulting in a zigzag growth pattern of the stem. Involved in protein trafficking to lytic vacuoles. Can conditionally substitute VTI12 in protein storage vacuole trafficking when plants are devoid of VTI12. The mRNA is cell-to-cell mobile.</t>
  </si>
  <si>
    <t>AT5G39510</t>
  </si>
  <si>
    <t>AT5G39450</t>
  </si>
  <si>
    <t>Encodes a member of TAP subfamily of ABC transporters that is located in the vacuole.  Mutants are hypersensitive to aluminum and the gene product may be important for intracellular movement of some substrate, possibly chelated Al, as part of a mechanism of aluminum sequestration.</t>
  </si>
  <si>
    <t>AT5G39040</t>
  </si>
  <si>
    <t>Malectin/receptor-like protein kinase family protein;(source:Araport11)</t>
  </si>
  <si>
    <t>AT5G39020</t>
  </si>
  <si>
    <t>AT5G38990</t>
  </si>
  <si>
    <t>Methylenetetrahydrofolate reductase family protein;(source:Araport11)</t>
  </si>
  <si>
    <t>AT5G38710</t>
  </si>
  <si>
    <t>mutant has Altered acclimation responses;</t>
  </si>
  <si>
    <t>AT5G38660</t>
  </si>
  <si>
    <t>general regulatory factor, a 14-3-3 gene</t>
  </si>
  <si>
    <t>AT5G38480</t>
  </si>
  <si>
    <t>AT5G38200</t>
  </si>
  <si>
    <t>nuclear factor Y, subunit C12;(source:Araport11)</t>
  </si>
  <si>
    <t>AT5G38140</t>
  </si>
  <si>
    <t>AT5G38130</t>
  </si>
  <si>
    <t>Encodes a pyridoxal kinase required for root hair development. Mutants are hypersensitive to Na+, K+ and Li+.</t>
  </si>
  <si>
    <t>AT5G37850</t>
  </si>
  <si>
    <t>encodes a calmodulin that is involved in thigmomorphogenesis. Gene expression is rapidly induced upon a variety of abiotic stimuli, including water spray, subirrigation, wind, touch, wounding, or darkness.</t>
  </si>
  <si>
    <t>AT5G37780</t>
  </si>
  <si>
    <t>encodes a cytosolic glutamine synthetase, the enzyme has high affinity with substrate ammonium</t>
  </si>
  <si>
    <t>AT5G37600</t>
  </si>
  <si>
    <t>maltase-glucoamylase, intestinal protein;(source:Araport11)</t>
  </si>
  <si>
    <t>AT5G37480</t>
  </si>
  <si>
    <t>encodes a putative splicing factor. Over-expression in yeast and Arabidopsis result in increased tolerance to high salt.</t>
  </si>
  <si>
    <t>AT5G37370</t>
  </si>
  <si>
    <t>LOW protein: ammonium transporter 1-like protein;(source:Araport11)</t>
  </si>
  <si>
    <t>AT5G37360</t>
  </si>
  <si>
    <t>AT5G37070</t>
  </si>
  <si>
    <t>AT5G36930</t>
  </si>
  <si>
    <t>Encodes a thionin that is expressed at a low basal level in seedlings and shows circadian variation.  Predicted to encode a PR (pathogenesis-related) protein.  Belongs to the plant thionin (PR-13) family with the following members: At1g66100, At5g36910, At1g72260, At2g15010, At1g12663, At1g12660.</t>
  </si>
  <si>
    <t>AT5G36910</t>
  </si>
  <si>
    <t>Encodes a plastidic acetyl-coA synthetase. This enzyme plays a role in converting acetate to acetyl-coA in the plastids. It does not appear to be a major contributor to  fatty acid biosynthesis based on mutant phenotypes. The enzyme seems to act as a monomer and may play an important role  in preventing the toxic accumulation of fermentation products including acetaldehyde, acetate, and ethanol. It participates in  the pyruvate dehydrogenase bypass pathway</t>
  </si>
  <si>
    <t>AT5G36880</t>
  </si>
  <si>
    <t>Protein kinase family protein;(source:Araport11)</t>
  </si>
  <si>
    <t>AT5G35960</t>
  </si>
  <si>
    <t>AT5G35730</t>
  </si>
  <si>
    <t>zinc metalloproteinase-like protein;(source:Araport11)</t>
  </si>
  <si>
    <t>AT5G35690</t>
  </si>
  <si>
    <t>DENN (AEX-3) domain-containing protein;(source:Araport11)</t>
  </si>
  <si>
    <t>AT5G35560</t>
  </si>
  <si>
    <t>AT5G35200</t>
  </si>
  <si>
    <t>adenylate kinase family protein;(source:Araport11)</t>
  </si>
  <si>
    <t>AT5G35170</t>
  </si>
  <si>
    <t>Encodes a protein involved in the endoplasmic reticulum-associated degradation of glycoproteins.</t>
  </si>
  <si>
    <t>AT5G35080</t>
  </si>
  <si>
    <t>craniofacial development-like protein;(source:Araport11)</t>
  </si>
  <si>
    <t>AT5G30490</t>
  </si>
  <si>
    <t>AT5G28900</t>
  </si>
  <si>
    <t>bZIP protein BZO2H3 mRNA, partial cds</t>
  </si>
  <si>
    <t>AT5G28770</t>
  </si>
  <si>
    <t>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t>
  </si>
  <si>
    <t>AT5G28540</t>
  </si>
  <si>
    <t>Pyridoxal-5-phosphate-dependent enzyme family protein;(source:Araport11)</t>
  </si>
  <si>
    <t>AT5G28237</t>
  </si>
  <si>
    <t>AT5G27950</t>
  </si>
  <si>
    <t>folate receptor family protein;(source:Araport11)</t>
  </si>
  <si>
    <t>AT5G27830</t>
  </si>
  <si>
    <t>stress regulated protein;(source:Araport11)</t>
  </si>
  <si>
    <t>AT5G27290</t>
  </si>
  <si>
    <t>AT5G26990</t>
  </si>
  <si>
    <t>AT5G26690</t>
  </si>
  <si>
    <t>AT5G26670</t>
  </si>
  <si>
    <t>encodes a uridine 5'-monophosphate (UMP)/cytidine 5'-monophosphate (CMP) kinase. The mRNA is cell-to-cell mobile.</t>
  </si>
  <si>
    <t>AT5G26667</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AT5G26340</t>
  </si>
  <si>
    <t>ChaC-like family protein;(source:Araport11)</t>
  </si>
  <si>
    <t>AT5G26220</t>
  </si>
  <si>
    <t>member of WRKY Transcription Factor; Group II-c.  Involved in jasmonic acid inducible defense responses.</t>
  </si>
  <si>
    <t>AT5G26170</t>
  </si>
  <si>
    <t>member of Glycoside Hydrolase Family 1. encodes one of two known functional myrosinase enzymes in Arabidopsis. The enzyme catalyzes the hydrolysis of glucosinolates into compounds that are toxic to various microbes and herbivores.</t>
  </si>
  <si>
    <t>AT5G26000</t>
  </si>
  <si>
    <t>Myrosinase (thioglucoside glucohydrolase) gene involved in glucosinoloate metabolism. The mRNA is cell-to-cell mobile.</t>
  </si>
  <si>
    <t>AT5G25980</t>
  </si>
  <si>
    <t>AT5G25820</t>
  </si>
  <si>
    <t>CHY-type/CTCHY-type/RING-type Zinc finger protein;(source:Araport11)</t>
  </si>
  <si>
    <t>AT5G25560</t>
  </si>
  <si>
    <t>Expressed protein contains PAM2 PABC interacting domain.</t>
  </si>
  <si>
    <t>AT5G25540</t>
  </si>
  <si>
    <t>transmembrane protein, putative (Protein of unknown function, DUF642);(source:Araport11)</t>
  </si>
  <si>
    <t>AT5G25460</t>
  </si>
  <si>
    <t>AT5G25440</t>
  </si>
  <si>
    <t>serine-rich protein-like protein;(source:Araport11)</t>
  </si>
  <si>
    <t>AT5G25280</t>
  </si>
  <si>
    <t>Encodes a protein that is involved in a membrane microdomain-dependent, but clathrin-independent, endocytic pathway required  for optimal seedling development. The mRNA is cell-to-cell mobile.</t>
  </si>
  <si>
    <t>AT5G25250</t>
  </si>
  <si>
    <t>encodes a member of the ERF (ethylene response factor) subfamily B-6 of ERF/AP2 transcription factor family. The protein contains one AP2 domain. There are 12 members in this subfamily including RAP2.11.</t>
  </si>
  <si>
    <t>AT5G25190</t>
  </si>
  <si>
    <t>AT5G25130</t>
  </si>
  <si>
    <t>AT5G25040</t>
  </si>
  <si>
    <t>ABC1 family protein;(source:Araport11)</t>
  </si>
  <si>
    <t>AT5G24810</t>
  </si>
  <si>
    <t>encodes an acid phosphatase similar to soybean vegetative storage proteins. Gene expression is induced by wounding and jasmonic acid.</t>
  </si>
  <si>
    <t>AT5G24780</t>
  </si>
  <si>
    <t>Has acid phosphatase activity dependent on the presence of divalent cations (Mg2+, Co2+, Zn2+, Mn2+) and anti-insect activity. Insects fed with the protein show a retarded development. Induced in response to abscisic acid, jasmonic acid, salt, water deficiency and wounding.</t>
  </si>
  <si>
    <t>AT5G24770</t>
  </si>
  <si>
    <t>AT5G24620</t>
  </si>
  <si>
    <t>cyclic AMP-responsive element-binding protein;(source:Araport11)</t>
  </si>
  <si>
    <t>AT5G24610</t>
  </si>
  <si>
    <t>Encodes a putative 2OG-Fe(II) oxygenase that is defense-associated but required for susceptibility to downy mildew. The mRNA is cell-to-cell mobile.</t>
  </si>
  <si>
    <t>AT5G24530</t>
  </si>
  <si>
    <t>Required for the accumulation of purple anthocyanins in leaves and stems. Involved in trichome and root hair development. Controls epidermal cell fate specification. Affects dihydroflavonol 4-reductase gene expression. It is thought that a ternary complex composed of TT2, TT8 and TTG1 is necessary for correct expression of BAN in seed endothelium. Based on clonal analysis and other methonds TTG1 has been shown to act non-cell autonomously and to move via plasmodesmata between cells.Localization and levels of TTG1 affect patterning of leaf trichomes. Auxin and ethylene responsiveness of TTG1 transcription is lost in myb12 mutants.</t>
  </si>
  <si>
    <t>AT5G24520</t>
  </si>
  <si>
    <t>AT5G24420</t>
  </si>
  <si>
    <t>closest Arabidopsis homolog of Zea maize metal-phytosiderophore/metal-nicotianamine transporter ZmYS1</t>
  </si>
  <si>
    <t>AT5G24380</t>
  </si>
  <si>
    <t>AT5G24210</t>
  </si>
  <si>
    <t>AT5G24200</t>
  </si>
  <si>
    <t>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t>
  </si>
  <si>
    <t>AT5G24030</t>
  </si>
  <si>
    <t>Encodes a ferric chelate reductase that is expressed at low levels in roots,shoots and cotyledons, but not flowers. Its transcription is regulated by FIT1.</t>
  </si>
  <si>
    <t>AT5G23980</t>
  </si>
  <si>
    <t>ML3 can be modified by NEDD8 and ubiquitin. ML3 expression is regulated by NAI1. ML3 expression is regulated by MeJA, ethylene and wounding. ml3-3 is more susceptible against infections with Alternaria brassicicola and more resistant against infections with Pseudomonas syringae DC3000.</t>
  </si>
  <si>
    <t>AT5G23820</t>
  </si>
  <si>
    <t>Encodes nonfunctional amino acid transporter.  AAP7 is the most distantly related member of the AAP family, a group of well characterized amino acid transporters within the ATF1 superfamily. Expression of this gene has not been detected with RNA gel blots or promoter GUS studies.</t>
  </si>
  <si>
    <t>AT5G23810</t>
  </si>
  <si>
    <t>Mov34/MPN/PAD-1 family protein;(source:Araport11)</t>
  </si>
  <si>
    <t>AT5G23540</t>
  </si>
  <si>
    <t>Encodes HMGB6, a protein belonging to the subgroup of HMGB (high mobility group B) proteins.  Localized in the nucleus. Binds to supercoiled DNA in vitro. HMGB6 is phosphorylated by protein kinase CK2alpha within its acidic C-terminal domain.</t>
  </si>
  <si>
    <t>AT5G23420</t>
  </si>
  <si>
    <t>Encodes a methylthioalkylmalate synthase, catalyzes the condensation reactions of the first two rounds of methionine chain elongation in the biosynthesis of methionine-derived glucosinolates. The mRNA is cell-to-cell mobile.</t>
  </si>
  <si>
    <t>AT5G23010</t>
  </si>
  <si>
    <t>Encodes a protein with sequence similarity to RING, zinc finger proteins. Loss of function mutations show reduced (15%) stomatal aperture under non stress conditions.</t>
  </si>
  <si>
    <t>AT5G22920</t>
  </si>
  <si>
    <t>Encodes a beta-mannan synthase based on in vitro enzyme assays from heterologously expressed protein. CSLA2 synthesizes the backbone of galactoglucomannan in seed coat epidermal cells. Both CSLA2 and MUCI10, which may be part of a protein complex, are critical for mucilage architecture.</t>
  </si>
  <si>
    <t>AT5G22740</t>
  </si>
  <si>
    <t>LOW protein: F-box/FBD/LRR-like protein;(source:Araport11)</t>
  </si>
  <si>
    <t>AT5G22700</t>
  </si>
  <si>
    <t>Stress responsive A/B Barrel Domain-containing protein;(source:Araport11)</t>
  </si>
  <si>
    <t>AT5G22580</t>
  </si>
  <si>
    <t>AT5G22570</t>
  </si>
  <si>
    <t>AT5G22400</t>
  </si>
  <si>
    <t>AT5G22270</t>
  </si>
  <si>
    <t>Encodes a protein with similarity to DNA polymerase epsilon subunit B an essential gene that is required for DNA replication. Homozygous mutants are embryo lethal. Expressed in meristematic , rapidly dividing regions.</t>
  </si>
  <si>
    <t>AT5G22110</t>
  </si>
  <si>
    <t>AT5G21090</t>
  </si>
  <si>
    <t>Involved in molybdenum cofactor (Moco) biosynthesis, inserting Mo into Molybdopterin. sir loss-of-function mutants are resistant to sirtinol, a modulator of auxin signaling.</t>
  </si>
  <si>
    <t>AT5G20990</t>
  </si>
  <si>
    <t>Encodes a chloroplast co-chaperonin with similarity to CPN21 from spinach, E.coli GroES.</t>
  </si>
  <si>
    <t>AT5G20720</t>
  </si>
  <si>
    <t>Zn-dependent exopeptidases superfamily protein;(source:Araport11)</t>
  </si>
  <si>
    <t>AT5G20660</t>
  </si>
  <si>
    <t>Encodes a predicted leucine-rich repeat receptor kinase (LRR-RLK).  Functions as the receptor for bacterial PAMP (pathogen associated molecular patterns) EF-Tu.</t>
  </si>
  <si>
    <t>AT5G20480</t>
  </si>
  <si>
    <t>encodes a protein whose sequence is similar to flavanone 3 hydroxylase from Malus. The mRNA is cell-to-cell mobile.</t>
  </si>
  <si>
    <t>AT5G20400</t>
  </si>
  <si>
    <t>Encodes a Al-stress-induced gene. Along with TCF, it promotes lignin biosynthesis in response to cold stress. The mRNA is cell-to-cell mobile.</t>
  </si>
  <si>
    <t>AT5G20230</t>
  </si>
  <si>
    <t>Encodes a haem-binding protein, HBP5. HBP5 binds haem and interacts with the haem oxygenase, HY1. Disrupting the binding of HBP5 to HY1 leads to oxidative stress.</t>
  </si>
  <si>
    <t>AT5G20140</t>
  </si>
  <si>
    <t>A member of RAN GTPase gene family. Encodes a small soluble GTP-binding protein. Likely to be involved in nuclear translocation of proteins.  May also be involved in cell cycle progression.</t>
  </si>
  <si>
    <t>AT5G20020</t>
  </si>
  <si>
    <t>A member of RAN GTPase gene family. Encodes a small soluble GTP-binding protein. Likely to be involved in nuclear translocation of proteins.  May also be involved in cell cycle progression. The mRNA is cell-to-cell mobile.</t>
  </si>
  <si>
    <t>AT5G20010</t>
  </si>
  <si>
    <t>Encodes a Golgi-localized nucleotide-sugar transporter.</t>
  </si>
  <si>
    <t>AT5G19980</t>
  </si>
  <si>
    <t>PGR is putative plasma membrane glucose- responsive regulator that is expressed in response to glucose stimulation.RNAi knockdown mutant seeds have enhanced sensitivity to glucose and 2-deoxyglucose.</t>
  </si>
  <si>
    <t>AT5G19930</t>
  </si>
  <si>
    <t>AT5G19750</t>
  </si>
  <si>
    <t>encodes an oligosaccharyl transferase involved response to high salt. Mutants are hypersensitive to high salt conditions The mRNA is cell-to-cell mobile.</t>
  </si>
  <si>
    <t>AT5G19690</t>
  </si>
  <si>
    <t>Encodes sulfate transporter Sultr3;5.</t>
  </si>
  <si>
    <t>AT5G19600</t>
  </si>
  <si>
    <t>DUF538 family protein (Protein of unknown function, DUF538);(source:Araport11)</t>
  </si>
  <si>
    <t>AT5G19590</t>
  </si>
  <si>
    <t>Nitrogen metabolism. Major cytosolic isoenzyme controlling aspartate biosynthesis in the light. The mRNA is cell-to-cell mobile.</t>
  </si>
  <si>
    <t>AT5G19550</t>
  </si>
  <si>
    <t>Encodes a spermine synthase.  Required for internode elongation and vascular development, specifically in the mechanism that defines the boundaries between veins and nonvein regions.   This mechanism may be mediated by polar auxin transport.  Though ACL5 has been shown to function as a spermine  synthase in E. coli, an ACL5 knockout has no effect on the endogenous levels of free and conjugated polyamines in Arabidopsis, suggesting that ACL5 may have a very specific or altogether different in vivo function.</t>
  </si>
  <si>
    <t>AT5G19530</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AT5G19260</t>
  </si>
  <si>
    <t>Glycoprotein membrane precursor GPI-anchored;(source:Araport11)</t>
  </si>
  <si>
    <t>AT5G19250</t>
  </si>
  <si>
    <t>AT5G19240</t>
  </si>
  <si>
    <t>AT5G19230</t>
  </si>
  <si>
    <t>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t>
  </si>
  <si>
    <t>AT5G19220</t>
  </si>
  <si>
    <t>AT5G19190</t>
  </si>
  <si>
    <t>AT5G19120</t>
  </si>
  <si>
    <t>AT5G19050</t>
  </si>
  <si>
    <t>AT5G18970</t>
  </si>
  <si>
    <t>AT5G18780</t>
  </si>
  <si>
    <t>AT5G18760</t>
  </si>
  <si>
    <t>AT5G18630</t>
  </si>
  <si>
    <t>AT5G18600</t>
  </si>
  <si>
    <t>ubiquitin hydrolase;(source:Araport11)</t>
  </si>
  <si>
    <t>AT5G18310</t>
  </si>
  <si>
    <t>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t>
  </si>
  <si>
    <t>AT5G18170</t>
  </si>
  <si>
    <t>Encodes SAUR24 (small auxin up RNA 24).  Note that TAIR nomenclature is based on Plant Mol Biol. 2002, 49:373-85 (PMID:12036261). In Planta (2011) 233:1223?1235 (PMID:21327815), SAUR24 is At5g18010.</t>
  </si>
  <si>
    <t>AT5G18080</t>
  </si>
  <si>
    <t>AT5G18060</t>
  </si>
  <si>
    <t>AT5G18050</t>
  </si>
  <si>
    <t>AT5G18030</t>
  </si>
  <si>
    <t>AT5G18020</t>
  </si>
  <si>
    <t>Encodes SAUR19 (small auxin up RNA 19).  Note that TAIR nomenclature is based on Plant Mol Biol. 2002, 49:373-85 (PMID:12036261). In Planta (2011) 233:1223?1235 (PMID:21327815), At5g18010 is SAUR24.</t>
  </si>
  <si>
    <t>AT5G18010</t>
  </si>
  <si>
    <t>Encodes the tryptophan biosynthetic enzyme phosphoribosylanthranilate transferase  (PAT1, called trpD in bacteria). Converts anthranilate and phosphoribosylpyrophosphate into phosphoribosylanthranilate and inorganic pyrophosphate. The mRNA is cell-to-cell mobile.</t>
  </si>
  <si>
    <t>AT5G17990</t>
  </si>
  <si>
    <t>Encodes a TIR-NBS-LRR protein CSA1 that functions in photomorphogenic development.  csa1 mutants display a constitutive shade-avoidance (CSA) phenotype (long stem) under high red:far-red rations (i.e. in the absence of a shade signal).  csa1 mutation can be complemented by RPS4, a TIR-NBS-LRR protein that confers resistance against bacterium Pseudomonas syringae.</t>
  </si>
  <si>
    <t>AT5G17880</t>
  </si>
  <si>
    <t>plastid-specific ribosomal protein 6 precursor (Psrp-6) - like</t>
  </si>
  <si>
    <t>AT5G17870</t>
  </si>
  <si>
    <t>AT5G17760</t>
  </si>
  <si>
    <t>phosphoglucosamine mutase family protein;(source:Araport11)</t>
  </si>
  <si>
    <t>AT5G17530</t>
  </si>
  <si>
    <t>Encodes glutathione transferase belonging to the phi class of GSTs. Naming convention according to Wagner et al. (2002). Mutants display no pigments on leaves and stems. Likely to function as a carrier to transport anthocyanin from the cytosol to tonoplasts.</t>
  </si>
  <si>
    <t>AT5G17220</t>
  </si>
  <si>
    <t>Target of Myb protein 1;(source:Araport11)</t>
  </si>
  <si>
    <t>AT5G16880</t>
  </si>
  <si>
    <t>AT5G16590</t>
  </si>
  <si>
    <t>RNA-directed DNA polymerase (reverse transcriptase)-related family protein;(source:Araport11)</t>
  </si>
  <si>
    <t>AT5G16486</t>
  </si>
  <si>
    <t>Encodes an f-type thioredoxin (Trx-f2) localized in chloroplast stroma.</t>
  </si>
  <si>
    <t>AT5G16400</t>
  </si>
  <si>
    <t>O-acyltransferase (WSD1-like) family protein;(source:Araport11)</t>
  </si>
  <si>
    <t>AT5G16350</t>
  </si>
  <si>
    <t>AT5G16190</t>
  </si>
  <si>
    <t>AT5G16120</t>
  </si>
  <si>
    <t>mental retardation GTPase activating protein;(source:Araport11)</t>
  </si>
  <si>
    <t>AT5G16030</t>
  </si>
  <si>
    <t>3-oxo-5-alpha-steroid 4-dehydrogenase family protein;(source:Araport11)</t>
  </si>
  <si>
    <t>AT5G16010</t>
  </si>
  <si>
    <t>glycosyl hydrolase family 81 protein;(source:Araport11)</t>
  </si>
  <si>
    <t>AT5G15870</t>
  </si>
  <si>
    <t>Encodes a protein with prenylcysteine methylesterase activity.</t>
  </si>
  <si>
    <t>AT5G15860</t>
  </si>
  <si>
    <t>AT5G15780</t>
  </si>
  <si>
    <t>Encodes LONGIFOLIA1 (LNG1). Regulates leaf morphology by promoting cell expansion in the leaf-length direction.  The LNG1 homologue LNG2 (At3g02170) has similar function.</t>
  </si>
  <si>
    <t>AT5G15580</t>
  </si>
  <si>
    <t>AT5G1527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Purified VDAC3 is shown to have voltage-dependent anion channel activity.</t>
  </si>
  <si>
    <t>AT5G15090</t>
  </si>
  <si>
    <t>encodes an acyl hydrolase involved in senescence .</t>
  </si>
  <si>
    <t>AT5G14930</t>
  </si>
  <si>
    <t>bromodomain and extraterminal domain protein 9;(source:Araport11)</t>
  </si>
  <si>
    <t>AT5G14270</t>
  </si>
  <si>
    <t>AT5G14210</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AT5G14200</t>
  </si>
  <si>
    <t>AT5G14120</t>
  </si>
  <si>
    <t>lysine-sensitive aspartate kinase</t>
  </si>
  <si>
    <t>AT5G14060</t>
  </si>
  <si>
    <t>Encodes chalcone synthase (CHS), a key enzyme involved in the biosynthesis of flavonoids.  Required for the accumulation of purple anthocyanins in leaves and stems. Also involved in the regulation of auxin transport and the modulation of root gravitropism. The mRNA is cell-to-cell mobile.</t>
  </si>
  <si>
    <t>AT5G13930</t>
  </si>
  <si>
    <t>Encodes a sulfate transporter.</t>
  </si>
  <si>
    <t>AT5G13550</t>
  </si>
  <si>
    <t>delta subunit of Mt ATP synthase;(source:Araport11)</t>
  </si>
  <si>
    <t>AT5G13450</t>
  </si>
  <si>
    <t>transcription regulator;(source:Araport11)</t>
  </si>
  <si>
    <t>AT5G13240</t>
  </si>
  <si>
    <t>Plants overexpressing At5g13220.3, but not At5g13220.1 showed enhanced insensitivity to MeJa.</t>
  </si>
  <si>
    <t>AT5G13220</t>
  </si>
  <si>
    <t>selenoprotein O;(source:Araport11)</t>
  </si>
  <si>
    <t>AT5G13030</t>
  </si>
  <si>
    <t>AT5G12940</t>
  </si>
  <si>
    <t>CCCH-type zinc finger protein with ARM repeat domain-containing protein;(source:Araport11)</t>
  </si>
  <si>
    <t>AT5G12850</t>
  </si>
  <si>
    <t>UvrABC system C protein, putative (DUF3411);(source:Araport11)</t>
  </si>
  <si>
    <t>AT5G12470</t>
  </si>
  <si>
    <t>Encodes a protein with similarity to yeast FIS proteins. These membrane anchored proteins bind DRP proteins and function during organelle division. FIS1B is expressed ubiquitously and appears to be involved in peroxisome division.</t>
  </si>
  <si>
    <t>AT5G12390</t>
  </si>
  <si>
    <t>Encodes a cystatin.</t>
  </si>
  <si>
    <t>AT5G12140</t>
  </si>
  <si>
    <t>elongation factor 1-beta 1;(source:Araport11)</t>
  </si>
  <si>
    <t>AT5G12110</t>
  </si>
  <si>
    <t>rho GTPase-activating protein;(source:Araport11)</t>
  </si>
  <si>
    <t>AT5G12050</t>
  </si>
  <si>
    <t>Nitrilase/cyanide hydratase and apolipoprotein N-acyltransferase family protein;(source:Araport11)</t>
  </si>
  <si>
    <t>AT5G12040</t>
  </si>
  <si>
    <t>Encodes a protein with fructan exohydrolase (FEH) activity acting on both inulin and levan-type fructans (1- and 6-FEH). The enzyme does not have invertase activity.</t>
  </si>
  <si>
    <t>AT5G11920</t>
  </si>
  <si>
    <t>N-MYC downregulated-like 2;(source:Araport11)</t>
  </si>
  <si>
    <t>AT5G11790</t>
  </si>
  <si>
    <t>Encodes arabinogalactan protein (AGP15). The mRNA is cell-to-cell mobile.</t>
  </si>
  <si>
    <t>AT5G11740</t>
  </si>
  <si>
    <t>The malic enzyme (EC 1.1.1.40) encoded by AtNADP-ME2 is presumably a cytosolic enzyme involved in malate metabolism and possibly assisting the oxidative pentose phosphate pathway. AtNADP-ME2 counts for the major part of NADP-ME activity in mature tissues of Arabidopsis.</t>
  </si>
  <si>
    <t>AT5G11670</t>
  </si>
  <si>
    <t>AT5G11610</t>
  </si>
  <si>
    <t>catalytics;(source:Araport11)</t>
  </si>
  <si>
    <t>AT5G11560</t>
  </si>
  <si>
    <t>Encodes the chloroplastic isozyme of aspartate aminotransferase.  Involved in aspartate biosynthesis and nitrogen metabolism. mRNA is expressed in senescing leaves.</t>
  </si>
  <si>
    <t>AT5G11520</t>
  </si>
  <si>
    <t>PsbP domain protein (Mog1/PsbP/DUF1795-like photosystem II reaction center PsbP family protein);(source:Araport11)</t>
  </si>
  <si>
    <t>AT5G11450</t>
  </si>
  <si>
    <t>AT5G11420</t>
  </si>
  <si>
    <t>DNAse I-like superfamily protein;(source:Araport11)</t>
  </si>
  <si>
    <t>AT5G11350</t>
  </si>
  <si>
    <t>Encodes an atypical TIR-NBS-LRR protein that is involved in stress responses. Loss of function alleles overproduce stress hormones JA,SA, ABA, and ET.</t>
  </si>
  <si>
    <t>AT5G11250</t>
  </si>
  <si>
    <t>AT5G11070</t>
  </si>
  <si>
    <t>A member of Class II KN1-like homeodomain transcription factors (together with KNAT3 and KNAT5), with greatest homology to the maize knox1 homeobox protein. Expression regulated by light. Detected in all tissues examined, but most prominent in leaves and young siliques. Transient expression of GFP translational fusion protein suggests bipartite localization in nucleus and cytoplasm. KNAT4 promoter activity showed cell-type specific pattern along longitudinal root axis; GUS expression pattern started at the elongation zone, predominantly in the phloem and pericycle cells, extending to endodermis toward the base of the root.</t>
  </si>
  <si>
    <t>AT5G11060</t>
  </si>
  <si>
    <t>enhancer of rudimentary homolog ATER</t>
  </si>
  <si>
    <t>AT5G10810</t>
  </si>
  <si>
    <t>AT5G10760</t>
  </si>
  <si>
    <t>AT5G10740</t>
  </si>
  <si>
    <t>Glycosyl hydrolase family protein;(source:Araport11)</t>
  </si>
  <si>
    <t>AT5G10560</t>
  </si>
  <si>
    <t>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The mRNA is cell-to-cell mobile.</t>
  </si>
  <si>
    <t>AT5G10380</t>
  </si>
  <si>
    <t>Encodes a low-affinity sulfate transporter expressed in the root cap and central cylinder, where it is induced by sulfur starvation.  Expression in the shoot vascular system is not induced by sulfur starvation.</t>
  </si>
  <si>
    <t>AT5G10180</t>
  </si>
  <si>
    <t>Encodes a member of basic leucine zipper transcription gene family.  Nomenclature according to Xiang, et al. (1997).</t>
  </si>
  <si>
    <t>AT5G10030</t>
  </si>
  <si>
    <t>Encodes one of two isoforms for the 26S proteasome regulatory protein (RN) subunit RPN5. For many functions it acts redundantly with the paralogous gene RPN5b but also appears to exert independent effects.</t>
  </si>
  <si>
    <t>AT5G09900</t>
  </si>
  <si>
    <t>Encodes a protein with inorganic pyrophosphatase activity.</t>
  </si>
  <si>
    <t>AT5G09650</t>
  </si>
  <si>
    <t>AT5G09620</t>
  </si>
  <si>
    <t>Inositol monophosphatase family protein;(source:Araport11)</t>
  </si>
  <si>
    <t>AT5G09290</t>
  </si>
  <si>
    <t>AT5G08760</t>
  </si>
  <si>
    <t>D-lactate dehydrogenase (DUF668);(source:Araport11)</t>
  </si>
  <si>
    <t>AT5G08660</t>
  </si>
  <si>
    <t>Calcium-binding EF hand family protein;(source:Araport11)</t>
  </si>
  <si>
    <t>AT5G08580</t>
  </si>
  <si>
    <t>AT5G08570</t>
  </si>
  <si>
    <t>alpha-galactosidase 1;(source:Araport11)</t>
  </si>
  <si>
    <t>AT5G08380</t>
  </si>
  <si>
    <t>TCP family transcription factor;(source:Araport11)</t>
  </si>
  <si>
    <t>AT5G08330</t>
  </si>
  <si>
    <t>Succinyl-CoA ligase, alpha subunit;(source:Araport11)</t>
  </si>
  <si>
    <t>AT5G08300</t>
  </si>
  <si>
    <t>Encodes Dim1 homolog.</t>
  </si>
  <si>
    <t>AT5G08290</t>
  </si>
  <si>
    <t>Encodes a protein with porphobilinogen deaminase activity. This protein is targeted to the chloroplast. Mutants spontaneously develop chlorotic leaf lesions in the absence of pathogen attack, resembling the phenotype of lesion-mimic mutants. It has been shown to interact with the PPR protein AtECB2 for chloroplast RNA editing.</t>
  </si>
  <si>
    <t>AT5G08280</t>
  </si>
  <si>
    <t>Required for flavonoid 3' hydroxylase activity. Enzyme abundance relative to CHS determines Quercetin/Kaempferol metabolite ratio. The mRNA is cell-to-cell mobile.</t>
  </si>
  <si>
    <t>AT5G07990</t>
  </si>
  <si>
    <t>AT5G07910</t>
  </si>
  <si>
    <t>AT5G07870</t>
  </si>
  <si>
    <t>Belongs to the plant glycoside hydrolase family 79. Encodes a protein with several posttranslational modification sites including O-&amp;#946;-GlcNAc attachment sites and serine-, threonine- and  tyrosine-phosphorylation sites, suggesting that this protein is extensively modified posttranslationally. The protein is predicted  (WoLF PSORT program) to be membrane-associated.  It is involved in cell elongation. The mRNA is cell-to-cell mobile.</t>
  </si>
  <si>
    <t>AT5G07830</t>
  </si>
  <si>
    <t>Flavin-binding monooxygenase family protein;(source:Araport11)</t>
  </si>
  <si>
    <t>AT5G07800</t>
  </si>
  <si>
    <t>AT5G07790</t>
  </si>
  <si>
    <t>Actin-binding FH2 protein;(source:Araport11)</t>
  </si>
  <si>
    <t>AT5G07770</t>
  </si>
  <si>
    <t>AT5G07710</t>
  </si>
  <si>
    <t>Encodes a putative transcription factor (MYB29) that acts as a negative regulator of mitochondrial stress responses.</t>
  </si>
  <si>
    <t>AT5G07690</t>
  </si>
  <si>
    <t>ubiquitous enzyme that repairs oxidatively damaged proteins. Methionine sulfoxide reductase activity. Mutant lacking reductase activity showed increased protein oxidation, nitration and glycation of specific amino acid residues during darkness.</t>
  </si>
  <si>
    <t>AT5G07460</t>
  </si>
  <si>
    <t>Encodes the beta-subunit of the glutamate dehydrogenase. The enzyme is almost exclusively found in the mitochondria of stem and leaf companion cells.</t>
  </si>
  <si>
    <t>AT5G07440</t>
  </si>
  <si>
    <t>Calreticulin family protein;(source:Araport11)</t>
  </si>
  <si>
    <t>AT5G07340</t>
  </si>
  <si>
    <t>Encodes a copine-like protein, which is a member of a newly identified class of calcium-dependent, phospholipid binding proteins that are present in a wide range of organisms.</t>
  </si>
  <si>
    <t>AT5G07300</t>
  </si>
  <si>
    <t>Encodes sorting nexin SNX2b. SNX2b is peripherally associated with membranes.  Involved in vesicular trafficking from endosomes to the vacuole.</t>
  </si>
  <si>
    <t>AT5G07120</t>
  </si>
  <si>
    <t>Encodes a sulfotransferase that acts specifically on 11- and 12-hydroxyjasmonic acid. Transcript levels for this enzyme are increased by treatments with jasmonic acid (JA), 12-hydroxyJA, JA-isoleucine, and 12-oxyphytodienoic acid (a JA precursor).</t>
  </si>
  <si>
    <t>AT5G07010</t>
  </si>
  <si>
    <t>Encodes a polygalacturonase inhibiting protein involved in plant defense response. PGIPs inhibit the activity of pectin degrading enzymes such as those produced by fungal pathogens. PGIP2 is induced by fungal infection and methyl jasmonate.Suppressed in the proton sensitive stop1-mutant, but the transcription level was recovered by transformation of STOP2. Knockout mutant showed severe damage in the root tip in low Ca and low pH medium.</t>
  </si>
  <si>
    <t>AT5G06870</t>
  </si>
  <si>
    <t>AT5G06830</t>
  </si>
  <si>
    <t>AT5G06750</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AT5G06320</t>
  </si>
  <si>
    <t>Encodes a 2-Cys peroxiredoxin (2-Cys PrxB) that contains two catalytic Cys residues. The mRNA is cell-to-cell mobile.</t>
  </si>
  <si>
    <t>AT5G06290</t>
  </si>
  <si>
    <t>AT5G05960</t>
  </si>
  <si>
    <t>Encodes a protein with similarity to flavonol synthases that is involved in the detoxifcation polycyclic aromatic hydrocarbons.One of 4 paralogs encoding a 2-oxoglutarate/Fe(II)-dependent oxygenases  that hydroxylates JA to 12-OH-JA.</t>
  </si>
  <si>
    <t>AT5G05600</t>
  </si>
  <si>
    <t>Encodes a temperature sensitive plastidic fatty acid desaturase.</t>
  </si>
  <si>
    <t>AT5G05580</t>
  </si>
  <si>
    <t>Encodes a cytosolic beta-endo-N-acetyglucosaminidase (ENGase). ENGases N-glycans cleave the O-glycosidic linkage between the two GlcNAc residues of the N-glycan core structure and thus generate a protein with a single GlcNAc attached to asparagine.</t>
  </si>
  <si>
    <t>AT5G05460</t>
  </si>
  <si>
    <t>AT5G05200</t>
  </si>
  <si>
    <t>Encodes a receptor-like kinase that activates secondary growth, the production of secondary vascular tissues.</t>
  </si>
  <si>
    <t>AT5G05160</t>
  </si>
  <si>
    <t>Single-stranded nucleic acid binding R3H protein;(source:Araport11)</t>
  </si>
  <si>
    <t>AT5G05100</t>
  </si>
  <si>
    <t>Encodes a nicotianamide synthase.</t>
  </si>
  <si>
    <t>AT5G04950</t>
  </si>
  <si>
    <t>Encodes a putative aminophospholipid translocase (p-type ATPase) involved in chilling response.  It is targeted to the plasma membrane following association in the endoplasmic reticulum with an ALIS protein beta-subunit. The mRNA is cell-to-cell mobile.</t>
  </si>
  <si>
    <t>AT5G04930</t>
  </si>
  <si>
    <t>EAP30/Vps36 family protein;(source:Araport11)</t>
  </si>
  <si>
    <t>AT5G04920</t>
  </si>
  <si>
    <t>Encodes a member of the ADR1 family nucleotide-binding leucine-rich repeat (NB-LRR) immune receptors. The mRNA is cell-to-cell mobile.</t>
  </si>
  <si>
    <t>AT5G04720</t>
  </si>
  <si>
    <t>AT5G04680</t>
  </si>
  <si>
    <t>A.thaliana gene encoding sulfite reductase.</t>
  </si>
  <si>
    <t>AT5G04590</t>
  </si>
  <si>
    <t>Encodes a DNA glycosylase DEMETER (DME).  Responsible for endosperm maternal-allele-specific hypomethylation at the MEDEA (MEA) gene.  DME can excise 5-methylcytosine in vitro and when expressed in E. coli.  DME establishes MEA imprinting by removing 5-methylcytosine to activate the maternal allele.</t>
  </si>
  <si>
    <t>AT5G04560</t>
  </si>
  <si>
    <t>Encodes a protein with phytol kinase activity involved in tocopherol biosynthesis.</t>
  </si>
  <si>
    <t>AT5G04490</t>
  </si>
  <si>
    <t>Member of Phenylalanine ammonialyase (PAL) gene family. Differs significantly from PAL1 and PAL2 and other sequenced plant PAL genes.  Arabidopsis has four PALs: AT2G37040 (PAL1), AT3G53260 (PAL2), AT5G04230 (PAL3) and AT3G10340 (PAL4).</t>
  </si>
  <si>
    <t>AT5G04230</t>
  </si>
  <si>
    <t>AT5G04060</t>
  </si>
  <si>
    <t>Encodes a triacylglycerol lipase that is involved in storage lipid breakdown during seed germination. The mutant plant exhibits a much slower rate of postgerminative growth than the wild type.</t>
  </si>
  <si>
    <t>AT5G04040</t>
  </si>
  <si>
    <t>calmodulin binding protein;(source:Araport11)</t>
  </si>
  <si>
    <t>AT5G04020</t>
  </si>
  <si>
    <t>AT5G03995</t>
  </si>
  <si>
    <t>Pyridine nucleotide-disulfide oxidoreductase family protein;(source:Araport11)</t>
  </si>
  <si>
    <t>AT5G03630</t>
  </si>
  <si>
    <t>Expressed in response to phosphate starvation, this response is enhanced by the presence of IAA. Additionally, its expression is responsive to both phosphate (Pi) and phosphite (Phi) in shoots. The mRNA is cell-to-cell mobile.</t>
  </si>
  <si>
    <t>AT5G03545</t>
  </si>
  <si>
    <t>Legume lectin family protein;(source:Araport11)</t>
  </si>
  <si>
    <t>AT5G03350</t>
  </si>
  <si>
    <t>ATPase, AAA-type, CDC48 protein;(source:Araport11)</t>
  </si>
  <si>
    <t>AT5G03340</t>
  </si>
  <si>
    <t>Encodes a catalytic subunit of the mitochondrially-localized NAD+- dependent isocitrate dehydrogenase. The mRNA is cell-to-cell mobile.</t>
  </si>
  <si>
    <t>AT5G03290</t>
  </si>
  <si>
    <t>LAC11 is a putative laccase,  a member of laccase family of genes (17 members in Arabidopsis).</t>
  </si>
  <si>
    <t>AT5G03260</t>
  </si>
  <si>
    <t>Encodes FLA11, a member of fasciclin-like arabinogalactan proteins (FLAs) containing a cell adhesion fasciclin (FAS) domain. Mutations result in altered stem biomechanics with reduced tensile strength and reduced tensile modulus of elasticity, as well as altered cell wall architecture and composition, with increased cellulose microfibril angle, reduced arabinose, galactose and cellulose content.</t>
  </si>
  <si>
    <t>AT5G03170</t>
  </si>
  <si>
    <t>J domain protein localized in ER lumen. Can partially compensate for the growth defect in jem1 scj1 mutant yeast.</t>
  </si>
  <si>
    <t>AT5G03160</t>
  </si>
  <si>
    <t>ion channel POLLUX-like protein, putative (DUF1012);(source:Araport11)</t>
  </si>
  <si>
    <t>AT5G02940</t>
  </si>
  <si>
    <t>PRR7 and PRR9 are partially redundant essential components of a temperature-sensitive circadian system. CCA1 and LHY had a positive effect on PRR7 expression levels. Acts as transcriptional repressor of CCA1 and LHY.</t>
  </si>
  <si>
    <t>AT5G02810</t>
  </si>
  <si>
    <t>Glutathione S-transferase family protein;(source:Araport11)</t>
  </si>
  <si>
    <t>AT5G02790</t>
  </si>
  <si>
    <t>Encodes a member of the ankyrin repeat protein.  Localized in the endoplasmic reticulum.</t>
  </si>
  <si>
    <t>AT5G02620</t>
  </si>
  <si>
    <t>Encodes a candidate protein kinase NAK that is similar to the oncogenes met and abl.</t>
  </si>
  <si>
    <t>AT5G02290</t>
  </si>
  <si>
    <t>Encodes a small plant-specific protein with both nuclear localization and nuclear export signals that is specifically required, together with FHY1, for the light-regulated nuclear accumulation of phyA.</t>
  </si>
  <si>
    <t>AT5G02200</t>
  </si>
  <si>
    <t>Transmembrane amino acid transporter family protein;(source:Araport11)</t>
  </si>
  <si>
    <t>AT5G02180</t>
  </si>
  <si>
    <t>prenylated RAB acceptor 1.A1;(source:Araport11)</t>
  </si>
  <si>
    <t>AT5G02040</t>
  </si>
  <si>
    <t>Encodes a protein involved in salt tolerance, names SIS (Salt Induced Serine rich).</t>
  </si>
  <si>
    <t>AT5G02020</t>
  </si>
  <si>
    <t>AT5G01960</t>
  </si>
  <si>
    <t>AT5G01950</t>
  </si>
  <si>
    <t>AT5G01900</t>
  </si>
  <si>
    <t>AT5G01850</t>
  </si>
  <si>
    <t>Encodes one of two Arabidopsis RAPTOR/KOG1 homologs.  RAPTOR proteins are binding partners of the target of rapamycin kinase that is present in all eukaryotes and play a central role in the stimulation of cell growth and metabolism in response to nutrients.   Mutations in this gene have no visible effects on embryo or plant development.</t>
  </si>
  <si>
    <t>AT5G01770</t>
  </si>
  <si>
    <t>AT5G01750</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AT5G01600</t>
  </si>
  <si>
    <t>light harvesting complex photosystem II;(source:Araport11)</t>
  </si>
  <si>
    <t>AT5G01530</t>
  </si>
  <si>
    <t>encodes an ATP/ADP carrier that is located to the thylakoid membrane involved in providing ATP during thylakoid biogenesis and turnover The mRNA is cell-to-cell mobile.</t>
  </si>
  <si>
    <t>AT5G01500</t>
  </si>
  <si>
    <t>Encodes a UDP-sulfoquinovose:DAG sulfoquinovosyltransferase that is involved in sulfolipid biosynthesis and whose expression is responsive to both phosphate (Pi) and phosphite (Phi) in both roots and shoots.</t>
  </si>
  <si>
    <t>AT5G01220</t>
  </si>
  <si>
    <t>AT5G01200</t>
  </si>
  <si>
    <t>Encodes a homeodomain leucine zipper class I (HD-Zip I) protein.</t>
  </si>
  <si>
    <t>AT4G40060</t>
  </si>
  <si>
    <t>Encodes a 2-deoxy-D-arabino-heptulosonate 7-phosphate (DAHP) synthase, which catalyzes the first committed step in aromatic amino acid biosynthesis. Gene expression is induced by wounding and pathogenic bacteria Pseudomonas syringae. The mRNA is cell-to-cell mobile.</t>
  </si>
  <si>
    <t>AT4G39980</t>
  </si>
  <si>
    <t>AT4G39970</t>
  </si>
  <si>
    <t>adenosine-5'-phosphosulfate-kinase (akn2) mRNA, complete The mRNA is cell-to-cell mobile.</t>
  </si>
  <si>
    <t>AT4G39940</t>
  </si>
  <si>
    <t>AT4G39830</t>
  </si>
  <si>
    <t>AT4G39770</t>
  </si>
  <si>
    <t>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t>
  </si>
  <si>
    <t>AT4G39640</t>
  </si>
  <si>
    <t>Encodes a member of the Group II-c WRKY Transcription Factor family that is involved in stem development and has been shown to  directly bind to the promoter of NST2. Mutants show a weak stem phenotype and show decreased expression of lignin-synthesis-related genes.</t>
  </si>
  <si>
    <t>AT4G39410</t>
  </si>
  <si>
    <t>Encodes a cellulose synthase isomer, related to CESA6.  As inferred from the null role of secondary wall-type CesAs, included in a set of five primary wall-type CesAs that may support trichome cell wall thickening. The mRNA is cell-to-cell mobile.</t>
  </si>
  <si>
    <t>AT4G39350</t>
  </si>
  <si>
    <t>nucleolar-like protein;(source:Araport11)</t>
  </si>
  <si>
    <t>AT4G39190</t>
  </si>
  <si>
    <t>FMN-linked oxidoreductases superfamily protein;(source:Araport11)</t>
  </si>
  <si>
    <t>AT4G38890</t>
  </si>
  <si>
    <t>mRNA is rapidly induced by auxin and is very short-lived. Has been used as a reporter gene in studying auxin mutants.</t>
  </si>
  <si>
    <t>AT4G38850</t>
  </si>
  <si>
    <t>AT4G38840</t>
  </si>
  <si>
    <t>PLC-like phosphodiesterases superfamily protein;(source:Araport11)</t>
  </si>
  <si>
    <t>AT4G38690</t>
  </si>
  <si>
    <t>ACT-like protein tyrosine kinase family protein;(source:Araport11)</t>
  </si>
  <si>
    <t>AT4G38470</t>
  </si>
  <si>
    <t>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t>
  </si>
  <si>
    <t>AT4G37930</t>
  </si>
  <si>
    <t>Encodes a calmodulin-regulated Ca(2+)-pump located in the endoplasmic reticulum.  Belongs to plant 2B ATPase's with an N-terminal autoinhibitor.</t>
  </si>
  <si>
    <t>AT4G37640</t>
  </si>
  <si>
    <t>HTL belonging to the alpha/beta fold hydrolase superfamily. Mutant and over-expression studies indicates its involvement in seedling de-etiolation process.</t>
  </si>
  <si>
    <t>AT4G37470</t>
  </si>
  <si>
    <t>plasma membrane, autoregulation-binding site, misato segment II, myosin-like, tubulin/FtsZ protein;(source:Araport11)</t>
  </si>
  <si>
    <t>AT4G37190</t>
  </si>
  <si>
    <t>UIF1 is a nuclear and cytoplasmically localized myb-domain containing member of the GARP G2-like subfamily of transcription factors. Interacts with ULT1 and binds to the WUS promoter. UIF1 binding domains are also found in CUC and AG promoters suggesting they are also direct targets.  This locus was also identified as a putative cytoskeletal protein in a yeast screen.</t>
  </si>
  <si>
    <t>AT4G37180</t>
  </si>
  <si>
    <t>Encodes a member of the Centrin family. Mutants are hypersensitive to UV and prone to UV induced DNA damage. Based on sequence similarity and mutant phenotype CEN2 is thought to be involved in nucelotide excision repair/DNA repair.</t>
  </si>
  <si>
    <t>AT4G37010</t>
  </si>
  <si>
    <t>AT4G36950</t>
  </si>
  <si>
    <t>AT4G36648</t>
  </si>
  <si>
    <t>AT4G36500</t>
  </si>
  <si>
    <t>ubiquitin-conjugating enzyme</t>
  </si>
  <si>
    <t>AT4G36410</t>
  </si>
  <si>
    <t>transmembrane/coiled-coil protein (DUF726);(source:Araport11)</t>
  </si>
  <si>
    <t>AT4G36210</t>
  </si>
  <si>
    <t>Serine carboxypeptidase S28 family protein;(source:Araport11)</t>
  </si>
  <si>
    <t>AT4G36195</t>
  </si>
  <si>
    <t>AT4G36150</t>
  </si>
  <si>
    <t>filament-like protein (DUF869);(source:Araport11)</t>
  </si>
  <si>
    <t>AT4G36120</t>
  </si>
  <si>
    <t>polyamine-modulated factor 1-binding protein;(source:Araport11)</t>
  </si>
  <si>
    <t>AT4G36105</t>
  </si>
  <si>
    <t>oxidoreductase, 2OG-Fe(II) oxygenase family protein;(source:Araport11)</t>
  </si>
  <si>
    <t>AT4G36090</t>
  </si>
  <si>
    <t>AT4G36040</t>
  </si>
  <si>
    <t>Senescence/dehydration-associated protein-like protein;(source:Araport11)</t>
  </si>
  <si>
    <t>AT4G35985</t>
  </si>
  <si>
    <t>Encodes a microsomal ascorbate peroxidase APX5.  Ascorbate peroxidases are enzymes that scavenge hydrogen peroxide in plant cells.  Eight types of APX have been described for Arabidopsis: three cytosolic (APX1, APX2, APX6), two chloroplastic types (stromal sAPX, thylakoid tAPX), and three microsomal (APX3, APX4, APX5) isoforms.</t>
  </si>
  <si>
    <t>AT4G35970</t>
  </si>
  <si>
    <t>AT4G35880</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ally bind to the 5' UTR of CSD2 in vitro.</t>
  </si>
  <si>
    <t>AT4G35830</t>
  </si>
  <si>
    <t>Encodes a calmodulin-binding NAC protein (CBNAC). Contains calmodulin-binding domain in the C-terminus of the protein. Functions as a calmodulin-regulated transcriptional repressor.</t>
  </si>
  <si>
    <t>AT4G35580</t>
  </si>
  <si>
    <t>Involved in targeting of chloroplast outer membrane proteins to the chloroplast. Double mutants of AKR2A and the highly homologous AKR2B have yellow leaves, significantly reduced chloroplast proteins, and no thylakoid membranes.</t>
  </si>
  <si>
    <t>AT4G35450</t>
  </si>
  <si>
    <t>tracheary element vacuolar protein</t>
  </si>
  <si>
    <t>AT4G35350</t>
  </si>
  <si>
    <t>calmodulin-domain protein kinase CDPK isoform 5 (CPK5)</t>
  </si>
  <si>
    <t>AT4G35310</t>
  </si>
  <si>
    <t>AT4G35110</t>
  </si>
  <si>
    <t>AT4G35060</t>
  </si>
  <si>
    <t>A member of ROP GTPase gene family; Encodes a Rho-like GTP binding protein.</t>
  </si>
  <si>
    <t>AT4G35020</t>
  </si>
  <si>
    <t>AT4G34950</t>
  </si>
  <si>
    <t>AT4G34770</t>
  </si>
  <si>
    <t>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t>
  </si>
  <si>
    <t>AT4G34710</t>
  </si>
  <si>
    <t>CAF2 is a peptide hormone expressed in the root stele that specifically binds the endodermis-expressed leucine-rich repeat receptor kinase GASSHO1 (GSO1)/SCHENGEN3 and its homolog, GSO2. Together with CAF1 it is required for formation of the casparian band.</t>
  </si>
  <si>
    <t>AT4G34600</t>
  </si>
  <si>
    <t>AT4G34480</t>
  </si>
  <si>
    <t>Encodes an aldehyde dehydrogenase induced by ABA and dehydration that can oxidize saturated aliphatic aldehydes. It is also able to oxidize beta-unsaturated aldehydes, but not aromatic aldehydes. ALDH3I1 was able to use both NAD+ and NADP+ as cofactors.</t>
  </si>
  <si>
    <t>AT4G34240</t>
  </si>
  <si>
    <t>Encodes a receptor like kinase involved in ABA-mediated seedling development and drought tolerance.RDK1 is an atypical or pseudokinase and has no phosphorylation activity. Its expression is upregulated in response to ABA.interacts with ABI1 and other PP2C phosphatases.</t>
  </si>
  <si>
    <t>AT4G34220</t>
  </si>
  <si>
    <t>Encodes a stress enhanced protein that localizes to the thylakoid membrane and whose mRNA is upregulated in response to high light intensity.  It may be involved in chlorophyll binding.</t>
  </si>
  <si>
    <t>AT4G34190</t>
  </si>
  <si>
    <t>Encodes a single cystathionine beta-Synthase domain-containing protein. Modulates development by regulating the thioredoxin system. The mRNA is cell-to-cell mobile.</t>
  </si>
  <si>
    <t>AT4G34120</t>
  </si>
  <si>
    <t>Encodes a protein with  5-meC and thymine-DNA glycosylase activity with a preference for CpG and CpHpG sequences. Involved in maintaining methylation marks.</t>
  </si>
  <si>
    <t>AT4G34060</t>
  </si>
  <si>
    <t>AT4G34050</t>
  </si>
  <si>
    <t>AT4G33910</t>
  </si>
  <si>
    <t>Inositol 1,3,4-trisphosphate 5/6-kinase family protein;(source:Araport11)</t>
  </si>
  <si>
    <t>AT4G33770</t>
  </si>
  <si>
    <t>vacuole protein;(source:Araport11)</t>
  </si>
  <si>
    <t>AT4G33625</t>
  </si>
  <si>
    <t>Encodes an NAD+-dependent dehydrogenase that oxidizes farnesol more efficiently than other prenyl alcohol   substrates.</t>
  </si>
  <si>
    <t>AT4G33360</t>
  </si>
  <si>
    <t>Encodes a member of the ADR1 family nucleotide-binding leucine-rich repeat (NB-LRR) immune receptors.</t>
  </si>
  <si>
    <t>AT4G33300</t>
  </si>
  <si>
    <t>AT4G33110</t>
  </si>
  <si>
    <t>involved in sulfolipid biosynthesis The mRNA is cell-to-cell mobile.</t>
  </si>
  <si>
    <t>AT4G33030</t>
  </si>
  <si>
    <t>Encodes a member of the calcineurin B-like calcium sensor gene family. Mediates salt tolerance by regulating ion homeostasis in Arabidopsis.</t>
  </si>
  <si>
    <t>AT4G33000</t>
  </si>
  <si>
    <t>member of homeodomain-leucine zipper family, acting as a differentiation-promoting transcription factor of the vascular meristems.</t>
  </si>
  <si>
    <t>AT4G32880</t>
  </si>
  <si>
    <t>AT4G32870</t>
  </si>
  <si>
    <t>AT4G32800</t>
  </si>
  <si>
    <t>2Fe-2S ferredoxin-like superfamily protein;(source:Araport11)</t>
  </si>
  <si>
    <t>AT4G32590</t>
  </si>
  <si>
    <t>TIFY domain protein 8;(source:Araport11)</t>
  </si>
  <si>
    <t>AT4G32570</t>
  </si>
  <si>
    <t>Plant Tudor-like RNA-binding protein;(source:Araport11)</t>
  </si>
  <si>
    <t>AT4G32440</t>
  </si>
  <si>
    <t>Auxin inducible protein.</t>
  </si>
  <si>
    <t>AT4G32280</t>
  </si>
  <si>
    <t>Encodes an EF-hand protein with homology to constituents of the mitochondrial Ca2+ uniporter machinery in mammals. MICU binds Ca2+ and localizes to the mitochondria in Arabidopsis.  It is a negative regulator of mitochondrial calcium uptake. Mutants display elevated matrix calcium at steady state and modified calcium transient kinetics in vivo.</t>
  </si>
  <si>
    <t>AT4G32060</t>
  </si>
  <si>
    <t>A member of Class II KN1-like homeodomain transcription factors factors (together with KNAT3 and KNAT4), with greatest homology to the maize knox1 homeobox protein. Regulates photomorphogenic responses and represses late steps in gibberellin biosynthesis.  KNAT5 promoter activity showed cell-type specific pattern along longitudinal root axis, primarily in the epidermis of the distal end of primary root elongation zone.</t>
  </si>
  <si>
    <t>AT4G32040</t>
  </si>
  <si>
    <t>AT4G32000</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4G31800</t>
  </si>
  <si>
    <t>Encodes a Golgi-localized UDP?glucose/UDP?galactose transporter that affects lateral root emergence.</t>
  </si>
  <si>
    <t>AT4G31600</t>
  </si>
  <si>
    <t>member of WRKY Transcription Factor; Group II-d; negative regulator of basal resistance to Pseudomonas syringae.</t>
  </si>
  <si>
    <t>AT4G31550</t>
  </si>
  <si>
    <t>Encodes an oxime-metabolizing enzyme in the biosynthetic pathway of glucosinolates.  Is required for phytochrome signal transduction in red light.   Mutation confers auxin overproduction.</t>
  </si>
  <si>
    <t>AT4G31500</t>
  </si>
  <si>
    <t>AT4G31170</t>
  </si>
  <si>
    <t>Encodes a gamma-glutamyl peptidase, outside the GGT family, that can hydrolyze gamma-glutamyl peptide bonds. The mRNA is cell-to-cell mobile.</t>
  </si>
  <si>
    <t>AT4G30530</t>
  </si>
  <si>
    <t>Encodes SARK (SENESCENCE-ASSOCIATED RECEPTOR-LIKE KINASE). Regulates leaf senescence through synergistic actions of auxin and ethylene.</t>
  </si>
  <si>
    <t>AT4G30520</t>
  </si>
  <si>
    <t>AFG1-like ATPase family protein;(source:Araport11)</t>
  </si>
  <si>
    <t>AT4G30490</t>
  </si>
  <si>
    <t>encodes a protein similar to Zn-ATPase, a P1B-type ATPases transport zinc</t>
  </si>
  <si>
    <t>AT4G30110</t>
  </si>
  <si>
    <t>EBS7 encodes a plant specific, endoplasmic reticulum localized protein that is involved in endoplasmic reticulum-associated  degradation (ERAD). It interacts with the ERAD component AtHRD1a and may regulate HRD1a stability. Identified in a screen for supressors of a mutation in bri1 that causes bri1 to be retained in the ER. Loss of EBS7 function restores BR sensitivity in the bri1-9 mutant allele.</t>
  </si>
  <si>
    <t>AT4G29960</t>
  </si>
  <si>
    <t>one of the type IIB calcium pump isoforms. encodes an autoinhibited Ca(2+)-ATPase that contains an N-terminal calmodulin binding autoinhibitory domain.</t>
  </si>
  <si>
    <t>AT4G29900</t>
  </si>
  <si>
    <t>encodes a MAP kinase kinase 2 that regulates MPK6 and MPK4 in response to cold and salt stresses. Co-expression with MEKK1 in protoplasts activated MKK2 activity, suggesting that MEKK1 may be a regulator of MKK2.</t>
  </si>
  <si>
    <t>AT4G29810</t>
  </si>
  <si>
    <t>It encodes a protein whose sequence is similar to cytokinin oxidase/dehydrogenase, which catalyzes the degradation of cytokinins.</t>
  </si>
  <si>
    <t>AT4G29740</t>
  </si>
  <si>
    <t>nucleophosmin;(source:Araport11)</t>
  </si>
  <si>
    <t>AT4G29520</t>
  </si>
  <si>
    <t>Zinc finger C-x8-C-x5-C-x3-H type family protein;(source:Araport11)</t>
  </si>
  <si>
    <t>AT4G29190</t>
  </si>
  <si>
    <t>AT4G29110</t>
  </si>
  <si>
    <t>phytochrome-associated protein 2 (PAP2)</t>
  </si>
  <si>
    <t>AT4G29080</t>
  </si>
  <si>
    <t>RPT2a encodes the 26S proteasome subunit. It is required for root meristem  maintenance, and regulates gametogenesis. RPT2a is also shown to regulate gene silencing via DNA methylation.</t>
  </si>
  <si>
    <t>AT4G29040</t>
  </si>
  <si>
    <t>casein kinase I-like 4;(source:Araport11)</t>
  </si>
  <si>
    <t>AT4G28860</t>
  </si>
  <si>
    <t>member of Myosin-like proteins The mRNA is cell-to-cell mobile.</t>
  </si>
  <si>
    <t>AT4G28710</t>
  </si>
  <si>
    <t>Similar to phosphate starvation response gene from Chlamydomonas. Weakly responsive to phosphate starvation. Acts upstream of PHO2 in phosphate signaling. Its expression is responsive to both phosphate (Pi) and phosphite (Phi) in shoots.</t>
  </si>
  <si>
    <t>AT4G28610</t>
  </si>
  <si>
    <t>Long-chain fatty alcohol dehydrogenase family protein;(source:Araport11)</t>
  </si>
  <si>
    <t>AT4G28570</t>
  </si>
  <si>
    <t>Member of Receptor kinase-like protein family. Controls the separation step of floral organ abscission. The mRNA is cell-to-cell mobile.</t>
  </si>
  <si>
    <t>AT4G28490</t>
  </si>
  <si>
    <t>AT4G28400</t>
  </si>
  <si>
    <t>putative beta-expansin/allergen protein. Naming convention from the Expansin Working Group (Kende et al, 2004. Plant Mol Bio).  Involved in the formation of nematode-induced syncytia in roots of Arabidopsis thaliana.</t>
  </si>
  <si>
    <t>AT4G28250</t>
  </si>
  <si>
    <t>AT4G28140</t>
  </si>
  <si>
    <t>vacuolar iron transporter (VIT) family protein;(source:Araport11)</t>
  </si>
  <si>
    <t>AT4G27860</t>
  </si>
  <si>
    <t>Encodes a beta-glucosidase that may be responsible for acyl-glucose-dependent anthocyanin glucosyltransferase activity in Arabidopsis.  In vitro efforts to demonstrate AAGT activity for BGLU10 have been unsuccessful but experiments with mutants in this gene suggest at least an indirect involvement in anthocyanin formation.</t>
  </si>
  <si>
    <t>AT4G27830</t>
  </si>
  <si>
    <t>Yippee family putative zinc-binding protein;(source:Araport11)</t>
  </si>
  <si>
    <t>AT4G27740</t>
  </si>
  <si>
    <t>member of CYP709B The mRNA is cell-to-cell mobile.</t>
  </si>
  <si>
    <t>AT4G27710</t>
  </si>
  <si>
    <t>AT4G27700</t>
  </si>
  <si>
    <t>Encodes a RING finger E3 ubiquitin ligase.</t>
  </si>
  <si>
    <t>AT4G27470</t>
  </si>
  <si>
    <t>AT4G27450</t>
  </si>
  <si>
    <t>light-dependent NADPH:protochlorophyllide oxidoreductase B The mRNA is cell-to-cell mobile.</t>
  </si>
  <si>
    <t>AT4G27440</t>
  </si>
  <si>
    <t>Encodes a NAC transcription factor induced in response to desiccation. It is localized to the nucleus and acts as a transcriptional activator in ABA-mediated dehydration response.</t>
  </si>
  <si>
    <t>AT4G27410</t>
  </si>
  <si>
    <t>Tryptophan synthase beta. Expressed at low levels in all tissues. The mRNA is cell-to-cell mobile.</t>
  </si>
  <si>
    <t>AT4G27070</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The mRNA is cell-to-cell mobile.</t>
  </si>
  <si>
    <t>AT4G26970</t>
  </si>
  <si>
    <t>AT4G26940</t>
  </si>
  <si>
    <t>Dihydrolipoamide succinyltransferase;(source:Araport11)</t>
  </si>
  <si>
    <t>AT4G26910</t>
  </si>
  <si>
    <t>AT4G26700</t>
  </si>
  <si>
    <t>AT4G26555</t>
  </si>
  <si>
    <t>Got1/Sft2-like vescicle transport protein family;(source:Araport11)</t>
  </si>
  <si>
    <t>AT4G26550</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AT4G26510</t>
  </si>
  <si>
    <t>AT4G26400</t>
  </si>
  <si>
    <t>histone-lysine N-methyltransferase;(source:Araport11)</t>
  </si>
  <si>
    <t>AT4G26240</t>
  </si>
  <si>
    <t>Member of MAP Kinase Kinase.  Likely functions in a stress-activated MAPK pathway. Can phosphorylate the MAPK AtMPK4, in response to stress. Gets phosphorylated by MEKK1 in response to wounding.</t>
  </si>
  <si>
    <t>AT4G26070</t>
  </si>
  <si>
    <t>Ribosomal protein L18ae family;(source:Araport11)</t>
  </si>
  <si>
    <t>AT4G26060</t>
  </si>
  <si>
    <t>AT4G25940</t>
  </si>
  <si>
    <t>Galactose mutarotase-like superfamily protein;(source:Araport11)</t>
  </si>
  <si>
    <t>AT4G25900</t>
  </si>
  <si>
    <t>AT4G25835</t>
  </si>
  <si>
    <t>AT4G25660</t>
  </si>
  <si>
    <t>Similar to ACD1. Leaves of antisense ACD1-like plants turn yellow in darkness like wild-type whereas antisense ACD1 plants remain dark after five days of dark treatment.</t>
  </si>
  <si>
    <t>AT4G25650</t>
  </si>
  <si>
    <t>SEUSS-like 3;(source:Araport11)</t>
  </si>
  <si>
    <t>AT4G25515</t>
  </si>
  <si>
    <t>nudix hydrolase homolog 10;(source:Araport11)</t>
  </si>
  <si>
    <t>AT4G25434</t>
  </si>
  <si>
    <t>Encodes gibberellin 20-oxidase that is involved in the later steps of the gibberellin biosynthetic pathway. Regulated by a circadian clock. Weak expression response to far red light.</t>
  </si>
  <si>
    <t>AT4G25420</t>
  </si>
  <si>
    <t>AT4G25110</t>
  </si>
  <si>
    <t>Fe-superoxide dismutase</t>
  </si>
  <si>
    <t>AT4G25100</t>
  </si>
  <si>
    <t>caldesmon-like protein;(source:Araport11)</t>
  </si>
  <si>
    <t>AT4G25070</t>
  </si>
  <si>
    <t>Predicted to be secreted protein based on signalP prediction. Involved in starch mobilization.  Mutants are defective in alpha-amylase activity. (Note: AMY1 has been found in the literature to be referred to as AMY3, which is not to be confused with AMY3/At1g69830).</t>
  </si>
  <si>
    <t>AT4G25000</t>
  </si>
  <si>
    <t>MORC7 is a member of a family of  GHKL ATPases. It is localized in the nuceloplasm and adjacent to chromocenters. Along with MORC4, it appears to repress the expression of genes involved in defense against pathogens.</t>
  </si>
  <si>
    <t>AT4G24970</t>
  </si>
  <si>
    <t>AT4G24920</t>
  </si>
  <si>
    <t>AT4G24800</t>
  </si>
  <si>
    <t>The PGI1 gene encodes the plastid phospho-glucose (Glc) isomerase. While pgi1-1 mutant has a deficiency in leaf starch synthesis, it accumulates starch in root cap cells. Flowering time of the pgi1-1 mutant is significantly delayed under short-day conditions.</t>
  </si>
  <si>
    <t>AT4G24620</t>
  </si>
  <si>
    <t>Phosphorylase superfamily protein;(source:Araport11)</t>
  </si>
  <si>
    <t>AT4G2435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3 belongs to the clade II, with ATMLO1 and ATMLO15. The gene is expressed during early seedling growth, in root and cotyledon vascular system, in pollen and also in placenta of developing siliqu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4G24250</t>
  </si>
  <si>
    <t>Encodes a Ca-dependent calmodulin binding protein. Sequence similarity to the WRKY transcription factor gene family.</t>
  </si>
  <si>
    <t>AT4G24240</t>
  </si>
  <si>
    <t>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AT4G24190</t>
  </si>
  <si>
    <t>AT4G24060</t>
  </si>
  <si>
    <t>encodes a protein similar to cellulose synthase</t>
  </si>
  <si>
    <t>AT4G24010</t>
  </si>
  <si>
    <t>AT4G23850</t>
  </si>
  <si>
    <t>AT4G23730</t>
  </si>
  <si>
    <t>AT4G23670</t>
  </si>
  <si>
    <t>AT4G23470</t>
  </si>
  <si>
    <t>AT4G23430</t>
  </si>
  <si>
    <t>Encodes a cysteine-rich receptor-like protein kinase.</t>
  </si>
  <si>
    <t>AT4G23310</t>
  </si>
  <si>
    <t>Encodes a cysteine-rich receptor-like protein kinase. The mRNA is cell-to-cell mobile.</t>
  </si>
  <si>
    <t>AT4G23270</t>
  </si>
  <si>
    <t>AT4G23260</t>
  </si>
  <si>
    <t>cysteine-rich receptor-like protein kinase 17;(source:Araport11)</t>
  </si>
  <si>
    <t>AT4G23250</t>
  </si>
  <si>
    <t>AT4G23230</t>
  </si>
  <si>
    <t>AT4G23220</t>
  </si>
  <si>
    <t>AT4G23200</t>
  </si>
  <si>
    <t>Encodes a receptor-like protein kinase. Naming convention from Chen et al 2003 (PMID 14756307) The mRNA is cell-to-cell mobile.</t>
  </si>
  <si>
    <t>AT4G23180</t>
  </si>
  <si>
    <t>Induced in response to Salicylic acid.Similar to receptor-like kinase 4 and 5. NPR1, a known positive regulator of the SA signaling pathway is responsible for the SA-dependent induction and constitutive repression of EP1 gene's basal expression. The mRNA is cell-to-cell mobile.</t>
  </si>
  <si>
    <t>AT4G23170</t>
  </si>
  <si>
    <t>AT4G23150</t>
  </si>
  <si>
    <t>Arabidopsis thaliana receptor-like protein kinase. Naming convention from Chen et al 2003 (PMID 14756307)</t>
  </si>
  <si>
    <t>AT4G23140</t>
  </si>
  <si>
    <t>Encodes a receptor-like protein kinase. Naming convention from Chen et al 2003 (PMID 14756307)</t>
  </si>
  <si>
    <t>AT4G23130</t>
  </si>
  <si>
    <t>UDP-galactose transporter 2;(source:Araport11)</t>
  </si>
  <si>
    <t>AT4G23010</t>
  </si>
  <si>
    <t>Encodes dihydroorotase (PYR4).</t>
  </si>
  <si>
    <t>AT4G22930</t>
  </si>
  <si>
    <t>encodes leucoanthocyanidin dioxygenase, which is involved in proanthocyanin biosynthesis. Mutant analysis suggests that this gene is also involved in vacuole formation.</t>
  </si>
  <si>
    <t>AT4G22880</t>
  </si>
  <si>
    <t>Encodes a plasma membrane localized MATE type transporter that is involved in CO2 signaling during stomatal aperture regulation. RHC1 regulates HT1 which phosphorylates OST1, a kinase that regulates the SLAC1 anion channel and thus stomatal closing.</t>
  </si>
  <si>
    <t>AT4G22790</t>
  </si>
  <si>
    <t>member of CYP706A The mRNA is cell-to-cell mobile.</t>
  </si>
  <si>
    <t>AT4G22690</t>
  </si>
  <si>
    <t>AT4G22670</t>
  </si>
  <si>
    <t>AT4G22590</t>
  </si>
  <si>
    <t>OSBP(oxysterol binding protein)-related protein 2A;(source:Araport11)</t>
  </si>
  <si>
    <t>AT4G22540</t>
  </si>
  <si>
    <t>encodes a carboxylesterase that inhibits AvrBsT-triggered phenotypes in Arabidopsis</t>
  </si>
  <si>
    <t>AT4G22305</t>
  </si>
  <si>
    <t>Arabidopsis thaliana CDC48-interacting UBX-domain protein (PUX3)</t>
  </si>
  <si>
    <t>AT4G22150</t>
  </si>
  <si>
    <t>STRUBBELIG-receptor family 8;(source:Araport11)</t>
  </si>
  <si>
    <t>AT4G22130</t>
  </si>
  <si>
    <t>Encodes a protein disulfide isomerase-like (PDIL) protein, a member of a multigene family within the thioredoxin (TRX) superfamily.  This protein also belongs to the adenosine 5'-phosphosulfate reductase-like (APRL) group.</t>
  </si>
  <si>
    <t>AT4G21990</t>
  </si>
  <si>
    <t>methionine sulfoxide reductase B8;(source:Araport11)</t>
  </si>
  <si>
    <t>AT4G21840</t>
  </si>
  <si>
    <t>Encodes QQT2.  Required for early embryo development.  qqt1 mutant lines are embryo-defective.  Participates in the organization of microtubules during cell division.  Interacts with QQT1 (encoded by AT5G22370).</t>
  </si>
  <si>
    <t>AT4G21800</t>
  </si>
  <si>
    <t>beta-glucosidase 47;(source:Araport11)</t>
  </si>
  <si>
    <t>AT4G21760</t>
  </si>
  <si>
    <t>AT4G21650</t>
  </si>
  <si>
    <t>organic solute transporter ostalpha protein (DUF300);(source:Araport11)</t>
  </si>
  <si>
    <t>AT4G21570</t>
  </si>
  <si>
    <t>Bifunctional enzyme that catalyzes hydrolysis of FMN to riboflavin, and phosphorylation of riboflavin to FMN. The mRNA is cell-to-cell mobile.</t>
  </si>
  <si>
    <t>AT4G21470</t>
  </si>
  <si>
    <t>PapD-like superfamily protein;(source:Araport11)</t>
  </si>
  <si>
    <t>AT4G21450</t>
  </si>
  <si>
    <t>encodes a putative receptor-like serine/threonine protein kinases that is similar to Brassica self-incompatibility (S) locus. Expressed in root. Shoot expression limited to limited to the root-hypocotyl transition zone and at the base of lateral roots as well as in axillary buds, and pedicels.</t>
  </si>
  <si>
    <t>AT4G21380</t>
  </si>
  <si>
    <t>Encodes the PsbQ subunit of the oxygen evolving complex of photosystem II.</t>
  </si>
  <si>
    <t>AT4G21280</t>
  </si>
  <si>
    <t>J domain protein localized in ER membrane.</t>
  </si>
  <si>
    <t>AT4G21180</t>
  </si>
  <si>
    <t>ribophorin II (RPN2) family protein;(source:Araport11)</t>
  </si>
  <si>
    <t>AT4G21150</t>
  </si>
  <si>
    <t>Encodes a member of the cationic amino acid transporter (CAT) subfamily of amino acid polyamine choline transporters. Mediates efficient uptake of Lys, Arg and Glu in a yeast system. The mRNA is cell-to-cell mobile.</t>
  </si>
  <si>
    <t>AT4G21120</t>
  </si>
  <si>
    <t>AT4G20860</t>
  </si>
  <si>
    <t>AT4G20820</t>
  </si>
  <si>
    <t>LSD1 monitors a superoxide-dependent signal and negatively regulates a plant cell death pathway. contains zinc-finger motifs. LSD1 negatively regulates a basal defense pathway that can act upstream or independently of both NIM1/NPR1 function and SA accumulation following avirulent or virulent pathogen challenge</t>
  </si>
  <si>
    <t>AT4G20380</t>
  </si>
  <si>
    <t>VACUOLAR SORTING RECEPTOR 7;(source:Araport11)</t>
  </si>
  <si>
    <t>AT4G20110</t>
  </si>
  <si>
    <t>FAR1-related sequence 1;(source:Araport11)</t>
  </si>
  <si>
    <t>AT4G19990</t>
  </si>
  <si>
    <t>Encodes a cytosolic calcium-independent phospholipase A.</t>
  </si>
  <si>
    <t>AT4G19860</t>
  </si>
  <si>
    <t>encodes a phloem lectin, similar to phloem lectin in cucumber and celery. Gene is expressed in the phloem, predominantly in the companion cells. The mRNA is cell-to-cell mobile.</t>
  </si>
  <si>
    <t>AT4G19840</t>
  </si>
  <si>
    <t>AT4G19830</t>
  </si>
  <si>
    <t>Encodes NPR4, a ankyrin repeat BTB/POZ domain-containing  protein with 36% sequence identity with NPR1.  Mutants are more susceptible to the bacterial pathogen Pseudomonas syringe pv. tomato DC3000 and to the fungal pathogen Erysiphe cichoracearum, but do not differ markedly from wild type in interaction with virulent and avirulent strains of the oomycete Peronospora parasitica. NPR4 is required for basal defense against pathogens, and may be implicated in the cross-talk between the SA- and JA-dependent signaling pathways. NPR3 and NPR4 are receptors for the immune signal salicylic acid.</t>
  </si>
  <si>
    <t>AT4G19660</t>
  </si>
  <si>
    <t>member of RLI subfamily The mRNA is cell-to-cell mobile.</t>
  </si>
  <si>
    <t>AT4G19210</t>
  </si>
  <si>
    <t>AT4G19060</t>
  </si>
  <si>
    <t>NB-ARC domain-containing disease resistance protein;(source:Araport11)</t>
  </si>
  <si>
    <t>AT4G19050</t>
  </si>
  <si>
    <t>AT4G18970</t>
  </si>
  <si>
    <t>Integrin-linked protein kinase family;(source:Araport11)</t>
  </si>
  <si>
    <t>AT4G18950</t>
  </si>
  <si>
    <t>RNA ligase/cyclic nucleotide phosphodiesterase family protein;(source:Araport11)</t>
  </si>
  <si>
    <t>AT4G18930</t>
  </si>
  <si>
    <t>Encodes a member of Heat Stress Transcription Factor(Hsf) family that is a substrate of the MPK3/MPK6 signaling and regulates stress responses.</t>
  </si>
  <si>
    <t>AT4G18880</t>
  </si>
  <si>
    <t>Required for root hair elongation during tip growth. The mRNA is cell-to-cell mobile.</t>
  </si>
  <si>
    <t>AT4G18640</t>
  </si>
  <si>
    <t>lysine ketoglutarate reductase trans-splicing-like protein, putative (DUF707);(source:Araport11)</t>
  </si>
  <si>
    <t>AT4G18530</t>
  </si>
  <si>
    <t>L-Aspartase-like family protein;(source:Araport11)</t>
  </si>
  <si>
    <t>AT4G18440</t>
  </si>
  <si>
    <t>AT4G18340</t>
  </si>
  <si>
    <t>Encodes protein similar to similar to bacterial translocase I (mra Y).  Expressed during flower bud development.</t>
  </si>
  <si>
    <t>AT4G18270</t>
  </si>
  <si>
    <t>receptor Serine/Threonine kinase-like protein;(source:Araport11)</t>
  </si>
  <si>
    <t>AT4G18253</t>
  </si>
  <si>
    <t>Encodes a SCP1-like small phosphatase (SSP).  Three SSPs form a unique group with long N-terminal extensions: AT5G46410 (SSP4), AT5G11860 (SSP5), AT4G18140 (SSP4b). SSP4 and SSP4b were localized exclusively in the nuclei, whereas SSP5 accumulated in both nuclei and cytoplasm. All three SSPs encodes active CTD phosphatases like animal SCP1 family proteins, with distinct substrate specificities: SSP4 and SSP4b could dephosphorylate both Ser2-PO(4) and Ser5-PO(4) of CTD, whereas SSP5 dephosphorylated only Ser5-PO(4).</t>
  </si>
  <si>
    <t>AT4G18140</t>
  </si>
  <si>
    <t>NAOD encodes a functional acetylornithine deacetylase. Silenced lines plants flower early but have reduced fertility (siliques do not develop) as well as reduced ornithine levels.NAOD mediates a linear pathway for ornithine biosynthesis.</t>
  </si>
  <si>
    <t>AT4G17830</t>
  </si>
  <si>
    <t>senescence-associated family protein (DUF581);(source:Araport11)</t>
  </si>
  <si>
    <t>AT4G17670</t>
  </si>
  <si>
    <t>AT4G17570</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t>
  </si>
  <si>
    <t>AT4G17490</t>
  </si>
  <si>
    <t>AT4G17470</t>
  </si>
  <si>
    <t>Encodes a class II HD-ZIP protein that regulates meristematic activity in different tissues, and that it is necessary for the correct formation of the gynoecium.</t>
  </si>
  <si>
    <t>AT4G17460</t>
  </si>
  <si>
    <t>AT4G17420</t>
  </si>
  <si>
    <t>Encodes a scarecrow-like protein (SCL13). Member of GRAS gene family.</t>
  </si>
  <si>
    <t>AT4G17230</t>
  </si>
  <si>
    <t>disease resistance protein (TIR-NBS class);(source:Araport11)</t>
  </si>
  <si>
    <t>AT4G16990</t>
  </si>
  <si>
    <t>Contains a putative nucleotide binding site and leucine-rich repeats. Similar to the plant resistance genes N and L6, and to the toll and interleukin-1 receptors. Confers resistance to Peronospora parasitica.</t>
  </si>
  <si>
    <t>AT4G16950</t>
  </si>
  <si>
    <t>Encodes a Toll Interleukin1 receptor-nucleotide binding-Leu-  rich repeat-type resistance gene (TIR-NB-LRR-type) involved in the salicylic acid-dependent defense response pathway. Mutant plants constitutively express pathogenesis-related (PR) genes and are pathogen resistant. Resistance signaling in snc1 requires EDS1, MOS3 and PAD4.</t>
  </si>
  <si>
    <t>AT4G16890</t>
  </si>
  <si>
    <t>AT4G16880</t>
  </si>
  <si>
    <t>Confers resistance to Peronospora parasitica.  RPP4 is coordinately regulated by transcriptional activation and RNA silencing.</t>
  </si>
  <si>
    <t>AT4G16860</t>
  </si>
  <si>
    <t>Encodes a homeodomain-leucine zipper protein that is rapidly and strongly induced by changes in the ratio of red to far-red light.  It is also involved in cell expansion and cell proliferation and in the response to auxin. The mRNA is cell-to-cell mobile.</t>
  </si>
  <si>
    <t>AT4G16780</t>
  </si>
  <si>
    <t>AT4G16770</t>
  </si>
  <si>
    <t>glycosyltransferase family protein 28;(source:Araport11)</t>
  </si>
  <si>
    <t>AT4G16710</t>
  </si>
  <si>
    <t>heat shock protein 70 (Hsp 70) family protein;(source:Araport11)</t>
  </si>
  <si>
    <t>AT4G16660</t>
  </si>
  <si>
    <t>AT4G16590</t>
  </si>
  <si>
    <t>AT4G16008</t>
  </si>
  <si>
    <t>AT4G16000</t>
  </si>
  <si>
    <t>Encodes a vacuolar fructose transporter expressed in parenchyma and xylem that controls leaf fructose content. When its expression is reduced, fructose accumulates in leaves.</t>
  </si>
  <si>
    <t>AT4G15920</t>
  </si>
  <si>
    <t>nodulin MtN21-like transporter family protein The mRNA is cell-to-cell mobile.</t>
  </si>
  <si>
    <t>AT4G15540</t>
  </si>
  <si>
    <t>ABC-2 and Plant PDR ABC-type transporter family protein;(source:Araport11)</t>
  </si>
  <si>
    <t>AT4G15233</t>
  </si>
  <si>
    <t>cytosolic beta-amylase expressed in rosette leaves and inducible by sugar. RAM1 mutants have reduced beta amylase in leaves and stems.</t>
  </si>
  <si>
    <t>AT4G15210</t>
  </si>
  <si>
    <t>AT4G15070</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t>
  </si>
  <si>
    <t>AT4G14880</t>
  </si>
  <si>
    <t>neurogenic locus notch-like protein;(source:Araport11)</t>
  </si>
  <si>
    <t>AT4G14746</t>
  </si>
  <si>
    <t>Encodes an acireductone dioxygenase that is activated by interaction with a heterotrimeric G protein beta subunit.  It is a metalloenzyme and is likely involved in the methionine salvage pathway.</t>
  </si>
  <si>
    <t>AT4G14716</t>
  </si>
  <si>
    <t>AT4G14710</t>
  </si>
  <si>
    <t>ATP sulfurylase</t>
  </si>
  <si>
    <t>AT4G14680</t>
  </si>
  <si>
    <t>auxin (indole-3-acetic acid) induced gene (IAA1) encoding a short-lived nuclear-localized transcriptional regulator protein. The mRNA is cell-to-cell mobile.</t>
  </si>
  <si>
    <t>AT4G14560</t>
  </si>
  <si>
    <t>IAA14 is a member of the Aux/IAA protein family.   Involved in lateral root development. Gain of function mutation decreases auxin-inducible gene expression. Protein is localized to the nucleus. Expressed in stele and root tip epidermis. Functions as a negative regulator of ARF7/19.</t>
  </si>
  <si>
    <t>AT4G14550</t>
  </si>
  <si>
    <t>AT4G14500</t>
  </si>
  <si>
    <t>HR-like lesion-inducing protein-like protein;(source:Araport11)</t>
  </si>
  <si>
    <t>AT4G14420</t>
  </si>
  <si>
    <t>encodes a novel protein with putative ankyrin and transmembrane regions. It is a member of one of the largest uncharacterized gene families in higher plants. The gene is involved in resistance to Pseudomonas syringae.</t>
  </si>
  <si>
    <t>AT4G14400</t>
  </si>
  <si>
    <t>AT4G14390</t>
  </si>
  <si>
    <t>Protein containing PAM2 motif which mediates interaction with the PABC domain of polyadenyl binding proteins.</t>
  </si>
  <si>
    <t>AT4G14270</t>
  </si>
  <si>
    <t>CBS domain protein with a domain protein (DUF21);(source:Araport11)</t>
  </si>
  <si>
    <t>AT4G14230</t>
  </si>
  <si>
    <t>encodes a RING-type E3 ubiquitin ligase implicated in gametogenesis. RHF1a can interact with the cell cycle inhibitor ICK4/KRP6 in vitro. It apppears to target ICK4KRP6 for degradation following meiosis in order to allow the mitoses associated with megagametogenesis and microgametogenesis to occur. RHF1a is expressed in the carpels throughout floral development. It is expressed in various tissues of the anthers during the early stages of anther development but not in stage 12 flowers and beyond. The mRNA is cell-to-cell mobile.</t>
  </si>
  <si>
    <t>AT4G14220</t>
  </si>
  <si>
    <t>Encodes phytoene desaturase (phytoene dehydrogenase), an enzyme that catalyzes the desaturation of phytoene to zeta-carotene during carotenoid biosynthesis. Processed protein is localized to the plastid.</t>
  </si>
  <si>
    <t>AT4G14210</t>
  </si>
  <si>
    <t>The At4g14090 encodes a anthocyanidin 5-O-glucosyltransferase specifically glucosylating the 5-position of the flavonoid A-ring.</t>
  </si>
  <si>
    <t>AT4G14090</t>
  </si>
  <si>
    <t>selenium-binding protein 2;(source:Araport11)</t>
  </si>
  <si>
    <t>AT4G14040</t>
  </si>
  <si>
    <t>Pyridoxal phosphate (PLP)-dependent transferases superfamily protein;(source:Araport11)</t>
  </si>
  <si>
    <t>AT4G13890</t>
  </si>
  <si>
    <t>receptor like protein 47;(source:Araport11)</t>
  </si>
  <si>
    <t>AT4G13810</t>
  </si>
  <si>
    <t>magnesium transporter NIPA (DUF803);(source:Araport11)</t>
  </si>
  <si>
    <t>AT4G13800</t>
  </si>
  <si>
    <t>Encodes a cytochrome p450 enzyme that catalyzes the initial conversion of aldoximes to thiohydroximates in the synthesis of glucosinolates not derived from tryptophan.   Also has a role in auxin homeostasis.</t>
  </si>
  <si>
    <t>AT4G13770</t>
  </si>
  <si>
    <t>AT4G13730</t>
  </si>
  <si>
    <t>Uncharacterized protein family SERF;(source:Araport11)</t>
  </si>
  <si>
    <t>AT4G13615</t>
  </si>
  <si>
    <t>AT4G13577</t>
  </si>
  <si>
    <t>AT4G13575</t>
  </si>
  <si>
    <t>AT4G13495</t>
  </si>
  <si>
    <t>Encodes a microRNA of unknown function. MicroRNAs are regulatory RNAs with a mature length of ~21-nucleotides that are processed from hairpin precursors by Dicer-like enzymes. MicroRNAs can negatively regulate gene expression by attenuating translation or by directing mRNA cleavage. Mature sequence: UAAGAUCCGGACUACAACAAAG</t>
  </si>
  <si>
    <t>AT4G13493</t>
  </si>
  <si>
    <t>Encodes a methylthioalkylmalate isomerase involved in glucosinolate biosynthesis.</t>
  </si>
  <si>
    <t>AT4G13430</t>
  </si>
  <si>
    <t>AT4G13410</t>
  </si>
  <si>
    <t>ROTUNDIFOLIA like 12;(source:Araport11)</t>
  </si>
  <si>
    <t>AT4G13395</t>
  </si>
  <si>
    <t>Encodes a chlorophyll b reductase involved in the degradation of chlorophyll b and LHCII (light harvesting complex II).</t>
  </si>
  <si>
    <t>AT4G13250</t>
  </si>
  <si>
    <t>Required for the biosynthesis of methionine-derived glucosinolates. Involved in the  transport of 2-keto acids between chloroplasts and the cytosol.</t>
  </si>
  <si>
    <t>AT4G12030</t>
  </si>
  <si>
    <t>S-locus lectin protein kinase family protein;(source:Araport11)</t>
  </si>
  <si>
    <t>AT4G11900</t>
  </si>
  <si>
    <t>Encodes a receptor-like cytosolic kinase ARCK1. Negatively controls abscisic acid and osmotic stress signal transduction.</t>
  </si>
  <si>
    <t>AT4G11890</t>
  </si>
  <si>
    <t>Encodes a phospholipase D (gamma) that is involved in aluminum tolerance and plays a role in membrane lipid modulation under Al stress.</t>
  </si>
  <si>
    <t>AT4G11850</t>
  </si>
  <si>
    <t>member of C2-PLD subfamily</t>
  </si>
  <si>
    <t>AT4G11840</t>
  </si>
  <si>
    <t>AT4G11530</t>
  </si>
  <si>
    <t>AT4G11300</t>
  </si>
  <si>
    <t>Functions in plant disease resistance signaling,  SCF(TIR1) mediated degradation of Aux/IAA proteins and HSP90 mediated degradation of R resistance proteins.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t>
  </si>
  <si>
    <t>AT4G11260</t>
  </si>
  <si>
    <t>AT4G11211</t>
  </si>
  <si>
    <t>Encodes a vacuolar H+-ATPase subunit E isoform 1 which is required for Golgi organization and vacuole function in embryogenesis. The mRNA is cell-to-cell mobile.</t>
  </si>
  <si>
    <t>AT4G11150</t>
  </si>
  <si>
    <t>nucleoside diphosphate kinase 3 (ndpk3), located to the inter-membrane space in mitochondria</t>
  </si>
  <si>
    <t>AT4G11010</t>
  </si>
  <si>
    <t>AT4G11000</t>
  </si>
  <si>
    <t>AT4G10970</t>
  </si>
  <si>
    <t>AT4G10770</t>
  </si>
  <si>
    <t>AT4G10500</t>
  </si>
  <si>
    <t>photosystem II encoding the light-harvesting chlorophyll a/b binding protein CP26 of the antenna system of the photosynthetic apparatus The mRNA is cell-to-cell mobile.</t>
  </si>
  <si>
    <t>AT4G10340</t>
  </si>
  <si>
    <t>molybdenum cofactor synthesis family protein, similar to Molybdenum cofactor synthesis protein 2 small subunit (Molybdopterin- synthase small subunit) (MOCS2A) (MOCO1-A) (Swiss-Prot:O96033) (Homo sapiens); contains TIGRFAM TIGR01682: molybdopterin converting factor, subunit 1; sir loss-of-function mutants are resistant to sirtinol, a modulator of auxin signaling.</t>
  </si>
  <si>
    <t>AT4G10100</t>
  </si>
  <si>
    <t>Encodes a protein predicted to act as a carboxylesterase. It has similarity to the SABP2 methyl salicylate esterase from tobacco. This protein does not act on methyl IAA, methyl JA, MeSA, MeGA4, or MEGA9 in vitro.</t>
  </si>
  <si>
    <t>AT4G09900</t>
  </si>
  <si>
    <t>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 Also important for important for marginal trichome development. It binds the promoter of both AT3G26790 and AT1G28300.TT8 interacts with JAZ  proteins to regulate anthocyanin accumulation.</t>
  </si>
  <si>
    <t>AT4G09820</t>
  </si>
  <si>
    <t>encodes a choline synthase whose gene expression is induced by high salt and mannitol.</t>
  </si>
  <si>
    <t>AT4G09760</t>
  </si>
  <si>
    <t>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t>
  </si>
  <si>
    <t>AT4G09510</t>
  </si>
  <si>
    <t>Encodes myb6 DNA-binding protein. The mRNA is cell-to-cell mobile.</t>
  </si>
  <si>
    <t>AT4G09460</t>
  </si>
  <si>
    <t>Encodes a thylakoid lumen protein that was initially believed to act as a microsomal ascorbate peroxidase APX4 but to date, no evidence of enzymatic activity has been found.</t>
  </si>
  <si>
    <t>AT4G09010</t>
  </si>
  <si>
    <t>Encodes a 14-3-3 gene, designated GRF1 chi (for general regulatory factor1-G-box factor 14-3-3 homolog isoform chi). The major native forms of 14-3-3s are homo- and hetero-dimers, the biological functions of which are to interact physically with specific client proteins and thereby effect a change in the client. As a result, 14-3-3s are involved in a vast array of processes such as the response to stress, cell-cycle control, and apoptosis, serving as adapters, activators, and repressors. There are currently 133 full-length sequences available.</t>
  </si>
  <si>
    <t>AT4G09000</t>
  </si>
  <si>
    <t>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 The mRNA is cell-to-cell mobile.</t>
  </si>
  <si>
    <t>AT4G08920</t>
  </si>
  <si>
    <t>Encodes one of the two arginase in the genome. Gene expression is enhanced by methyl jasmonate treatment.  It is involved in the defense response to B.cinerea.</t>
  </si>
  <si>
    <t>AT4G08870</t>
  </si>
  <si>
    <t>MIK1 encodes a receptor kinase that forms a complex with MDIS1/MIK2 and binds LURE1, the female pollen guidance chemi-attractant. MIK1 phosphorylates MDIS1 and is autophosphorylated.</t>
  </si>
  <si>
    <t>AT4G08850</t>
  </si>
  <si>
    <t>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 7(7):301.</t>
  </si>
  <si>
    <t>AT4G08470</t>
  </si>
  <si>
    <t>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 The mRNA is cell-to-cell mobile.</t>
  </si>
  <si>
    <t>AT4G08390</t>
  </si>
  <si>
    <t>AT4G08160</t>
  </si>
  <si>
    <t>AT4G07455</t>
  </si>
  <si>
    <t>AT4G05540</t>
  </si>
  <si>
    <t>AT4G05180</t>
  </si>
  <si>
    <t>ankyrin repeat family protein;(source:Araport11)</t>
  </si>
  <si>
    <t>AT4G05040</t>
  </si>
  <si>
    <t>N-ethylmaleimide sensitive factor</t>
  </si>
  <si>
    <t>AT4G04910</t>
  </si>
  <si>
    <t>methionine sulfoxide reductase B6;(source:Araport11)</t>
  </si>
  <si>
    <t>AT4G04840</t>
  </si>
  <si>
    <t>methionine sulfoxide reductase B5;(source:Araport11)</t>
  </si>
  <si>
    <t>AT4G04830</t>
  </si>
  <si>
    <t>methionine sulfoxide reductase B4;(source:Araport11)</t>
  </si>
  <si>
    <t>AT4G04810</t>
  </si>
  <si>
    <t>Encodes an iron-stimulated ATPase. A member of the NAP subfamily of ABC transporters. Involved in Fe-S cluster assembly. Similar to SufB. Involved in the regulation of iron homeostasis. Able to form homodimers. Interacts with AtNAP7 inside the chloroplast.</t>
  </si>
  <si>
    <t>AT4G04770</t>
  </si>
  <si>
    <t>AT4G04740</t>
  </si>
  <si>
    <t>member of Calcium Dependent Protein Kinase. Involved in response to salicylic acid.</t>
  </si>
  <si>
    <t>AT4G04695</t>
  </si>
  <si>
    <t>Encodes a protein disulfide isomerase-like (PDIL) protein, a member of a multigene family within the thioredoxin (TRX) superfamily.  This protein also belongs to the adenosine 5'-phosphosulfate reductase-like (APRL) group. The mRNA is cell-to-cell mobile.</t>
  </si>
  <si>
    <t>AT4G04610</t>
  </si>
  <si>
    <t>AT4G04570</t>
  </si>
  <si>
    <t>AT4G04500</t>
  </si>
  <si>
    <t>Fibrillin precursor protein. The fibrillin preprotein, but not the mature protein interacts with ABI2. Regulated by abscisic acid response regulators. Involved in abscisic acid-mediated photoprotection. The mRNA is cell-to-cell mobile.</t>
  </si>
  <si>
    <t>AT4G04020</t>
  </si>
  <si>
    <t>AT4G03500</t>
  </si>
  <si>
    <t>AT4G03450</t>
  </si>
  <si>
    <t>Encodes a GH3-related gene involved in red light-specific hypocotyl elongation.  Analysis of sense and antisense transgenic plants suggests that DFL2 is located downstream of red light signal transduction and determines the degree of hypocotyl elongation.</t>
  </si>
  <si>
    <t>AT4G03400</t>
  </si>
  <si>
    <t>BRI1 suppressor 1 (BSU1)-like 1;(source:Araport11)</t>
  </si>
  <si>
    <t>AT4G03080</t>
  </si>
  <si>
    <t>DAAR1 encodes a PLP-independent racemase that catalyzes the conversion from L-Ile to D-allo-Ile.</t>
  </si>
  <si>
    <t>AT4G02850</t>
  </si>
  <si>
    <t>Encodes glutathione transferase belonging to the phi class of GSTs. Naming convention according to Wagner et al. (2002).  The expression of this gene is upregulated by herbicide safeners such as benoxacor and fenclorim.</t>
  </si>
  <si>
    <t>AT4G02520</t>
  </si>
  <si>
    <t>Encodes one of two isoforms of a co-chaperone of HSP90 that is required for root growth, in particular in the maintenance of the root meristem.</t>
  </si>
  <si>
    <t>AT4G02450</t>
  </si>
  <si>
    <t>AT4G02405</t>
  </si>
  <si>
    <t>pectinesterase (Protein of unknown function, DUF538);(source:Araport11)</t>
  </si>
  <si>
    <t>AT4G02370</t>
  </si>
  <si>
    <t>AT4G02340</t>
  </si>
  <si>
    <t>Encodes a pectin methylesterase that is sensitive to chilling stress and brassinosteroid regulation.</t>
  </si>
  <si>
    <t>AT4G02330</t>
  </si>
  <si>
    <t>Displays guanosine-3',5'-bis(diphosphate) 3'-diphosphatase activity  but not  guanosine-3',5'-bis(diphosphate) 3'-diphosphate synthase activity.</t>
  </si>
  <si>
    <t>AT4G02260</t>
  </si>
  <si>
    <t>zinc finger (MYND type) family protein / programmed cell death 2 C-terminal domain-containing protein;(source:Araport11)</t>
  </si>
  <si>
    <t>AT4G02220</t>
  </si>
  <si>
    <t>AT4G02130</t>
  </si>
  <si>
    <t>AT4G02120</t>
  </si>
  <si>
    <t>AT4G01920</t>
  </si>
  <si>
    <t>Polyketide cyclase / dehydrase and lipid transport protein;(source:Araport11)</t>
  </si>
  <si>
    <t>AT4G01883</t>
  </si>
  <si>
    <t>Sec23/Sec24 protein transport family protein;(source:Araport11)</t>
  </si>
  <si>
    <t>AT4G01810</t>
  </si>
  <si>
    <t>AT4G01740</t>
  </si>
  <si>
    <t>belongs to the DIS(distorted) gene family. Encodes a actin polymerization factor. Involved in cell expansion of trichome.</t>
  </si>
  <si>
    <t>AT4G01710</t>
  </si>
  <si>
    <t>Chitinase family protein;(source:Araport11)</t>
  </si>
  <si>
    <t>AT4G01700</t>
  </si>
  <si>
    <t>Encodes a capase involved in stress induced cell death.  Activity detected in leaf and cell culture.</t>
  </si>
  <si>
    <t>AT4G01610</t>
  </si>
  <si>
    <t>AT4G01450</t>
  </si>
  <si>
    <t>Encodes a nuclear and cytoplasmically localized  MAP kinase involved in mediating responses to pathogens.  Its substrates include MKS1 and probably MAP65-1.The MAP65-1 interaction is involved in mediating cortical microtuble organization. Required for male-specific meiotic cytokinesis. The mRNA is cell-to-cell mobile.</t>
  </si>
  <si>
    <t>AT4G01370</t>
  </si>
  <si>
    <t>CURVATURE THYLAKOID 1A-like protein;(source:Araport11)</t>
  </si>
  <si>
    <t>AT4G01150</t>
  </si>
  <si>
    <t>AT4G00970</t>
  </si>
  <si>
    <t>wall-associated receptor kinase-like protein;(source:Araport11)</t>
  </si>
  <si>
    <t>AT4G00955</t>
  </si>
  <si>
    <t>TRAF-like family protein;(source:Araport11)</t>
  </si>
  <si>
    <t>AT4G00780</t>
  </si>
  <si>
    <t>C2 calcium/lipid-binding plant phosphoribosyltransferase family protein;(source:Araport11)</t>
  </si>
  <si>
    <t>AT4G00700</t>
  </si>
  <si>
    <t>Encodes an NAD-dependent malic enzyme (NAD-ME) that does not act on oxaloacetate, indicating that it belongs to EC 1.1.1.39. It is a member of the beta family of NAD-MEs in plants. It appears to function as a homodimer or as a heterodimer with the alpha-type NAD-ME2 (At2g13560). NAD-ME2 transcript and protein levels are higher during the night than during the day.</t>
  </si>
  <si>
    <t>AT4G00570</t>
  </si>
  <si>
    <t>Encodes an Atg8-interacting protein that is partially associated with the ER during favorable growth conditions and becomes mainly associated with a spherical compartment that dynamically moves along the ER network.</t>
  </si>
  <si>
    <t>AT4G00355</t>
  </si>
  <si>
    <t>high overall homology to CRCK1</t>
  </si>
  <si>
    <t>AT4G00330</t>
  </si>
  <si>
    <t>Encodes a non-selective mechanosensitive ion channel localized to the inner mitochondrial membrane.</t>
  </si>
  <si>
    <t>AT4G00290</t>
  </si>
  <si>
    <t>AT4G00240</t>
  </si>
  <si>
    <t>Protein containing methyl-CpG-binding domain.Has sequence similarity to human MBD proteins.</t>
  </si>
  <si>
    <t>AT3G63030</t>
  </si>
  <si>
    <t>AT3G62950</t>
  </si>
  <si>
    <t>Encodes a putative beta glucosidase, expressed in the peroxisome.</t>
  </si>
  <si>
    <t>AT3G62750</t>
  </si>
  <si>
    <t>stress response NST1-like protein (DUF1645);(source:Araport11)</t>
  </si>
  <si>
    <t>AT3G62630</t>
  </si>
  <si>
    <t>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t>
  </si>
  <si>
    <t>AT3G62600</t>
  </si>
  <si>
    <t>Late embryogenesis abundant protein (LEA) family protein;(source:Araport11)</t>
  </si>
  <si>
    <t>AT3G62580</t>
  </si>
  <si>
    <t>heme binding protein;(source:Araport11)</t>
  </si>
  <si>
    <t>AT3G62370</t>
  </si>
  <si>
    <t>AT3G62070</t>
  </si>
  <si>
    <t>nuclear-encoded chloroplast stromal cyclophilin CYP20-3 (also known as ROC4). Protein is tyrosine-phosphorylated and its phosphorylation state is modulated in response to ABA in Arabidopsis thaliana seeds.</t>
  </si>
  <si>
    <t>AT3G62030</t>
  </si>
  <si>
    <t>AT3G61960</t>
  </si>
  <si>
    <t>AT3G61820</t>
  </si>
  <si>
    <t>AT3G61540</t>
  </si>
  <si>
    <t>Encodes a novel ring finger protein and forms an N-terminal hydrophobic domain and a C-terminal RING-H2 signature. Expression is down regulated by brassinolide.</t>
  </si>
  <si>
    <t>AT3G61460</t>
  </si>
  <si>
    <t>O-glucosyltransferase rumi-like protein (DUF821);(source:Araport11)</t>
  </si>
  <si>
    <t>AT3G61280</t>
  </si>
  <si>
    <t>AT3G61210</t>
  </si>
  <si>
    <t>AT3G61198</t>
  </si>
  <si>
    <t>AT3G61130</t>
  </si>
  <si>
    <t>Ferritin/ribonucleotide reductase-like family protein;(source:Araport11)</t>
  </si>
  <si>
    <t>AT3G61010</t>
  </si>
  <si>
    <t>Encodes VAP27 (for Vesicle-Associated Protein).  VAP27 has high homology to the VAP33 family of SNARE-like proteins from animals.  May be involved in vesicular transport to or from the ER.  Located exclusively in limiting membrane of protein storage vacuoles. Binds SRC2.</t>
  </si>
  <si>
    <t>AT3G60600</t>
  </si>
  <si>
    <t>Preprotein translocase Sec, Sec61-beta subunit protein;(source:Araport11)</t>
  </si>
  <si>
    <t>AT3G60540</t>
  </si>
  <si>
    <t>Phosphoglycerate mutase family protein;(source:Araport11)</t>
  </si>
  <si>
    <t>AT3G60450</t>
  </si>
  <si>
    <t>AT3G60440</t>
  </si>
  <si>
    <t>phosphoglycerate mutase family protein;(source:Araport11)</t>
  </si>
  <si>
    <t>AT3G60415</t>
  </si>
  <si>
    <t>AT3G60340</t>
  </si>
  <si>
    <t>At3g60190 encodes Arabidopsis dynamin-related protein 1E, DRP1E, also known as EDR3, ADL4 and ADL1E, which is 624 amino acid residues long, has a predicted mass of 69.8 kDa and a pI of 7.5.  Dynamin-related protein 1E belongs to a plant-specific subclass of dynamin-related proteins (DRP1), consisting of five members in Arabidopsis (A, B, C, D, E). This class is characterized by having an N-terminal GTPase domain, a central `dynamin 2` domain and a C-terminal GTPase effector domain (GED), a typical structure for plant dynamin-related proteins. However, this class lacks a PH domain and a proline-rich domain, which are found in classical animal dynamin-like proteins. Based on work on animal dynamins, the plant DRP1 proteins should be able to form polymeric structures that wrap around membranes to facilitate membrane tubulation and pinching off of vesicles, processes that are essential to vesicle trafficking and membrane compartmentalization.  The edr3 mutation causes a P77L substitution in the G2 motif of the GTPase domain of DRP1E.  edr3 mutant Arabidopsis plants display enhanced cell death in response to powdery mildew infection.</t>
  </si>
  <si>
    <t>AT3G60190</t>
  </si>
  <si>
    <t>methylenetetrahydrofolate reductase MTHFR1 mRNA, complete</t>
  </si>
  <si>
    <t>AT3G59970</t>
  </si>
  <si>
    <t>AT3G59780</t>
  </si>
  <si>
    <t>Arabidopsis thaliana O-acetylserine (thiol) lyase (OAS-TL) isoform oasC. Required for pollen tube growth and/or fertilization.</t>
  </si>
  <si>
    <t>AT3G59760</t>
  </si>
  <si>
    <t>AT3G59750</t>
  </si>
  <si>
    <t>Encodes a C2-GRAM domain-containing protein that is induced by B. cinerea infection. It is required for cleavage of BAG6 and thus plays a role in mediating resistance to fungal infection.</t>
  </si>
  <si>
    <t>AT3G59660</t>
  </si>
  <si>
    <t>Pentatricopeptide repeat (PPR) superfamily protein;(source:Araport11)</t>
  </si>
  <si>
    <t>AT3G59300</t>
  </si>
  <si>
    <t>encodes a protein similar to callose synthase</t>
  </si>
  <si>
    <t>AT3G59100</t>
  </si>
  <si>
    <t>tobamovirus multiplication protein;(source:Araport11)</t>
  </si>
  <si>
    <t>AT3G59090</t>
  </si>
  <si>
    <t>AT3G59020</t>
  </si>
  <si>
    <t>isopropylmalate isomerase 1;(source:Araport11)</t>
  </si>
  <si>
    <t>AT3G58990</t>
  </si>
  <si>
    <t>Mitogen activated protein kinase kinase kinase-like protein;(source:Araport11)</t>
  </si>
  <si>
    <t>AT3G58640</t>
  </si>
  <si>
    <t>Adaptin ear-binding coat-associated protein 1 NECAP-1;(source:Araport11)</t>
  </si>
  <si>
    <t>AT3G58600</t>
  </si>
  <si>
    <t>Encodes a SUMO ligase that directs the attachment of the small protein SUMO to target proteins via an isopeptide bond. This enzyme is localized to the nucleus and plants with reduced levels of this protein show higher sensitivity to ABA in root growth inhibition assays. It has high similarity to the yeast UBC9 SUMO ligase and is sometimes referred to by that name.</t>
  </si>
  <si>
    <t>AT3G57870</t>
  </si>
  <si>
    <t>Encodes a glycoprotein glycosyl transferase ExAD. Knockout mutants show truncated root hair phenotype.</t>
  </si>
  <si>
    <t>AT3G57630</t>
  </si>
  <si>
    <t>Insulinase (Peptidase family M16) family protein;(source:Araport11)</t>
  </si>
  <si>
    <t>AT3G57470</t>
  </si>
  <si>
    <t>catalytic/ metal ion binding / metalloendopeptidase/ zinc ion binding protein;(source:Araport11)</t>
  </si>
  <si>
    <t>AT3G57460</t>
  </si>
  <si>
    <t>Lesion mimic phenotype when mutation in the gene is combined with a mutation in ACA4.  Lesion mimic phenotype of double knockout can be suppressed by nutritional supplements that increase anion levels (e.g. 15 mM Nitrate, Chloride, or Phosphate)</t>
  </si>
  <si>
    <t>AT3G57330</t>
  </si>
  <si>
    <t>Encodes a chloroplast inner envelope localized member of the Tmemb_14 gene family. FAX1 is involved in fatty acid and lipid homeostasis and likely functions as a fatty acid transporter that exports fatty acids from the plastid. The mRNA is cell-to-cell mobile.</t>
  </si>
  <si>
    <t>AT3G57280</t>
  </si>
  <si>
    <t>beta 1,3-glucanase</t>
  </si>
  <si>
    <t>AT3G57260</t>
  </si>
  <si>
    <t>encodes a member of glycosyl hydrolase family 17</t>
  </si>
  <si>
    <t>AT3G57240</t>
  </si>
  <si>
    <t>Encodes second enzyme in the methionine biosynthetic pathway</t>
  </si>
  <si>
    <t>AT3G57050</t>
  </si>
  <si>
    <t>AT3G56880</t>
  </si>
  <si>
    <t>encodes a calmodulin</t>
  </si>
  <si>
    <t>AT3G56800</t>
  </si>
  <si>
    <t>Sig1 binding protein; interacts with Sig1R4. As well as Sig1, SibI is imported into chloroplasts and its expression is light-dependent in mature chloroplasts.</t>
  </si>
  <si>
    <t>AT3G56710</t>
  </si>
  <si>
    <t>member of WRKY Transcription Factor; Group III. Function as activator of SA-dependent defense genes and a repressor of JA-regulated genes. WRKY70-controlled suppression of  JA-signaling is partly executed by NPR1.</t>
  </si>
  <si>
    <t>AT3G56400</t>
  </si>
  <si>
    <t>Melibiase family protein;(source:Araport11)</t>
  </si>
  <si>
    <t>AT3G56310</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AT3G56240</t>
  </si>
  <si>
    <t>Encodes a putative amino acid transporter. The mRNA is cell-to-cell mobile.</t>
  </si>
  <si>
    <t>AT3G56200</t>
  </si>
  <si>
    <t>Encodes a calcium-dependent nuclease with similarity to staphylococcal nuclease.</t>
  </si>
  <si>
    <t>AT3G56170</t>
  </si>
  <si>
    <t>AT3G56160</t>
  </si>
  <si>
    <t>Glucose-methanol-choline (GMC) oxidoreductase family protein;(source:Araport11)</t>
  </si>
  <si>
    <t>AT3G56060</t>
  </si>
  <si>
    <t>AT3G56050</t>
  </si>
  <si>
    <t>salt-inducible zinc finger 1;(source:Araport11)</t>
  </si>
  <si>
    <t>AT3G55980</t>
  </si>
  <si>
    <t>AT3G55970</t>
  </si>
  <si>
    <t>Phosphoinositide-specific phospholipase C family protein;(source:Araport11)</t>
  </si>
  <si>
    <t>AT3G55940</t>
  </si>
  <si>
    <t>A gain-of-function mutant of SUE4 exhibited improved low sulphur tolerance.</t>
  </si>
  <si>
    <t>AT3G55880</t>
  </si>
  <si>
    <t>Encodes a product that might regulate nucleo-cytoplasmic trafficking of an intermediate(s) involved in phyA signal transduction. Differs from isoform 2 only in the first few N-terminal amino acids.</t>
  </si>
  <si>
    <t>AT3G55850</t>
  </si>
  <si>
    <t>A member of the Glycosyltransferase Family 64, homologous to Poplar cambium-expressed GT64 gene.  The EPC1 protein plays a critical role during plant development in maintaining the integrity of organs via cell-cell adhesion, thereby providing mechanical strength and facilitating the movement of metabolites throughout the plant.Loss of function specifically affects glycosylinositolphosphorylceramide (GIPC) mannosylation.</t>
  </si>
  <si>
    <t>AT3G55830</t>
  </si>
  <si>
    <t>expansin-like protein. Naming convention from the Expansin Working Group (Kende et al, 2004. Plant Mol Bio).  Involved in the formation of nematode-induced syncytia in roots of Arabidopsis thaliana.</t>
  </si>
  <si>
    <t>AT3G55500</t>
  </si>
  <si>
    <t>Encodes a protein with &amp;#946;-hexosaminidase activity (the enzyme is active with p-nitrophenyl-&amp;#946;-N-acetylglucosaminide as substrate but displayed only a minor activity toward p-nitrophenyl-&amp;#946;-N-acetylgalactosaminide). The enzyme displays no distinct preference for a specific terminal GlcNAc residue and indeed cleaved the asialoagalactodabsylglycopeptide GnGn to a mixture of products.</t>
  </si>
  <si>
    <t>AT3G55260</t>
  </si>
  <si>
    <t>Overexpression leads to PEL (Pseudo-Etiolation in Light) phenotype.</t>
  </si>
  <si>
    <t>AT3G55240</t>
  </si>
  <si>
    <t>Encodes a member of the lambda family of glutathione transferases. It has thiol transferase activity and self S-glutathionylation activity in vitro.</t>
  </si>
  <si>
    <t>AT3G5504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Neither AtIRE1-2 nor AtbZIP60 appear to be required for this response.</t>
  </si>
  <si>
    <t>AT3G54960</t>
  </si>
  <si>
    <t>Encodes a component of the light harvesting complex associated with photosystem I.</t>
  </si>
  <si>
    <t>AT3G54890</t>
  </si>
  <si>
    <t>AT3G54790</t>
  </si>
  <si>
    <t>Encodes glutamate carboxypeptidase. Various alleles show-increased cotyledon number and rate of leaf initiation, show transformation of leaves to cotyledons, altered flowering time and photomorphogenesis and an increased level of cytokinin biosynthesis. Involved in ethylene enhanced hypocotyl elongation in the light. Strong genetic interaction between TGH and AMP1.</t>
  </si>
  <si>
    <t>AT3G54720</t>
  </si>
  <si>
    <t>SNF2 domain-containing protein / helicase domain-containing protein / F-box family protein;(source:Araport11)</t>
  </si>
  <si>
    <t>AT3G54460</t>
  </si>
  <si>
    <t>Encodes a member of Synaptobrevin -like protein family. VAMP727 is a R-SNARE and interacts with SYP22/VTI11/SYP51. It is required for trafficking of storage proteins to the protein storage vacuoles (PSV) and also for PSV organization and biogenesis. Loss of function mutations have no phenotype but double mutants with SYP22 are embryo lethal.</t>
  </si>
  <si>
    <t>AT3G54300</t>
  </si>
  <si>
    <t>Encodes universal stress protein (USP). Functions as a molecular chaperone under heat shock and oxidative stress conditions. Chaperone activity and assembly into complexes is redox regulated.</t>
  </si>
  <si>
    <t>AT3G53990</t>
  </si>
  <si>
    <t>Regulator of chromosome condensation (RCC1) family protein;(source:Araport11)</t>
  </si>
  <si>
    <t>AT3G53830</t>
  </si>
  <si>
    <t>Encodes one of the Arabidopsis orthologs of the human Hsp70-binding protein 1 (HspBP-1) and yeast Fes1p: Fes1A (AT3G09350), Fes1B (AT3G53800), Fes1C (AT5G02150).</t>
  </si>
  <si>
    <t>AT3G53800</t>
  </si>
  <si>
    <t>RHOMBOID-like protein 4;(source:Araport11)</t>
  </si>
  <si>
    <t>AT3G53780</t>
  </si>
  <si>
    <t>Acyl-CoA N-acyltransferase with RING/FYVE/PHD-type zinc finger domain-containing protein;(source:Araport11)</t>
  </si>
  <si>
    <t>AT3G53680</t>
  </si>
  <si>
    <t>AT3G53670</t>
  </si>
  <si>
    <t>Encodes a soluble protein with inorganic pyrophosphatase activity that is highly specific for Mg-inorganic pyrophosphate. The mRNA is cell-to-cell mobile.</t>
  </si>
  <si>
    <t>AT3G53620</t>
  </si>
  <si>
    <t>Small nuclear RNA activating complex (SNAPc), subunit SNAP43 protein;(source:Araport11)</t>
  </si>
  <si>
    <t>AT3G53270</t>
  </si>
  <si>
    <t>AT3G53235</t>
  </si>
  <si>
    <t>AT3G53190</t>
  </si>
  <si>
    <t>AT3G53100</t>
  </si>
  <si>
    <t>phloem protein 2-A15;(source:Araport11)</t>
  </si>
  <si>
    <t>AT3G53000</t>
  </si>
  <si>
    <t>RAB6-interacting golgin (DUF662);(source:Araport11)</t>
  </si>
  <si>
    <t>AT3G52900</t>
  </si>
  <si>
    <t>Encodes a peroxisomal monodehydroascorbate reductase, involved in the ascorbate-glutathione cycle which removes toxic H2O2</t>
  </si>
  <si>
    <t>AT3G52880</t>
  </si>
  <si>
    <t>Encodes the Vacuolar Sorting Receptor-1 (VSR-1)/Epidermal Growth Factor Receptor-like protein1(VSR-1/ATELP1).  Binds vacuolar targeting signals. Involved in sorting seed storage proteins into vacuoles. The mRNA is cell-to-cell mobile.</t>
  </si>
  <si>
    <t>AT3G52850</t>
  </si>
  <si>
    <t>Nuclear gene that encodes a plastidial division protein (FtsZ2-2).   FtsZ2-2 is involved in chloroplast morphology and internal organisation in addition to participating in chloroplast partition</t>
  </si>
  <si>
    <t>AT3G52750</t>
  </si>
  <si>
    <t>AT3G52710</t>
  </si>
  <si>
    <t>Encodes a gamma-secretase subunit.  Associates with other subunits in intracellular membrane compartments.</t>
  </si>
  <si>
    <t>AT3G52640</t>
  </si>
  <si>
    <t>Nucleic acid-binding, OB-fold-like protein;(source:Araport11)</t>
  </si>
  <si>
    <t>AT3G52630</t>
  </si>
  <si>
    <t>AT3G52500</t>
  </si>
  <si>
    <t>AT3G52470</t>
  </si>
  <si>
    <t>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 Required for the ssi2-dependent heightened  resistance to GPA. The mRNA is cell-to-cell mobile.</t>
  </si>
  <si>
    <t>AT3G52430</t>
  </si>
  <si>
    <t>ATP synthase D chain;(source:Araport11)</t>
  </si>
  <si>
    <t>AT3G52300</t>
  </si>
  <si>
    <t>transcriptional regulator ATRX;(source:Araport11)</t>
  </si>
  <si>
    <t>AT3G52240</t>
  </si>
  <si>
    <t>Encodes a plant specific protein structurally related to the SEC12 proteins of the early secretory pathway. Mutation of PHF1 impairs Pi transport. Expression was detected in all tissues, and was induced by Pi starvation. Localized in endoplasmic reticulum (ER), and mutation of PHF1 resulted in ER retention and reduced  accumulation of the plasma membrane PHT1;1 transporter. Its expression is responsive to both phosphate (Pi) and phosphite (Phi) in shoots.</t>
  </si>
  <si>
    <t>AT3G52190</t>
  </si>
  <si>
    <t>Encodes a plant-specific glucan phosphatase that contains a noncatalytic  carbohydrate-binding module as well as a dual specificity protein phosphatase domain. SEX4 can dephosphorylate C6- and C3-glucosyl residues on native starch grains and related maltodextrin compounds in vitro. This protein interacts with the plant SnRK AKIN11, binds starch, and is localized in the chloroplast. sex4 mutants have elevated levels of starch.</t>
  </si>
  <si>
    <t>AT3G52180</t>
  </si>
  <si>
    <t>DIS3-exonuclease-like protein;(source:Araport11)</t>
  </si>
  <si>
    <t>AT3G52105</t>
  </si>
  <si>
    <t>AT3G51980</t>
  </si>
  <si>
    <t>Clathrin light chain protein;(source:Araport11)</t>
  </si>
  <si>
    <t>AT3G51890</t>
  </si>
  <si>
    <t>cation exchanger 3;(source:Araport11)</t>
  </si>
  <si>
    <t>AT3G51860</t>
  </si>
  <si>
    <t>Tautomerase/MIF superfamily protein;(source:Araport11)</t>
  </si>
  <si>
    <t>AT3G51660</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t>
  </si>
  <si>
    <t>AT3G51550</t>
  </si>
  <si>
    <t>Calcium-dependent phosphotriesterase superfamily protein;(source:Araport11)</t>
  </si>
  <si>
    <t>AT3G51450</t>
  </si>
  <si>
    <t>AT3G51440</t>
  </si>
  <si>
    <t>Although this enzyme is predicted to encode a strictosidine synthase (SS), it lacks a conserved catalytic glutamate residue found in active SS enzymes and it is not expected to have SS activity.</t>
  </si>
  <si>
    <t>AT3G51430</t>
  </si>
  <si>
    <t>AT3G51340</t>
  </si>
  <si>
    <t>AT3G51330</t>
  </si>
  <si>
    <t>protein translocase subunit;(source:Araport11)</t>
  </si>
  <si>
    <t>AT3G51010</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 The mRNA is cell-to-cell mobile.</t>
  </si>
  <si>
    <t>AT3G50970</t>
  </si>
  <si>
    <t>Encodes a canonical CC-type NLR protein that is required for the recognition of the T3SE HopZ1a from the pathogenic bacteria P. syringae.</t>
  </si>
  <si>
    <t>AT3G50950</t>
  </si>
  <si>
    <t>Encodes a phosphatidic acid phosphatase that can be detected in chloroplast membrane fractions. This gene (LPPepsilon1) and LPPepsilon2, appear to be less important for diacylglycerol formation in the plastids than LPPgamma.</t>
  </si>
  <si>
    <t>AT3G50920</t>
  </si>
  <si>
    <t>AT3G50800</t>
  </si>
  <si>
    <t>calmodulin-like 41;(source:Araport11)</t>
  </si>
  <si>
    <t>AT3G50770</t>
  </si>
  <si>
    <t>Homolog of RPW8</t>
  </si>
  <si>
    <t>AT3G50480</t>
  </si>
  <si>
    <t>AT3G50470</t>
  </si>
  <si>
    <t>AT3G50280</t>
  </si>
  <si>
    <t>AT3G50270</t>
  </si>
  <si>
    <t>Encodes a member of the DREB subfamily A-5 of ERF/AP2 transcription factor family. The protein contains one AP2 domain. Involved in defense and freezing stress responses. There are 16 members in this subfamily including RAP2.1, RAP2.9 and RAP2.10. The mRNA is cell-to-cell mobile.</t>
  </si>
  <si>
    <t>AT3G50260</t>
  </si>
  <si>
    <t>Encode CYCD3;3, a CYCD3 D-type cyclin.  Important for determining cell number in developing lateral organs.  Mediating cytokinin effects in apical growth and development.</t>
  </si>
  <si>
    <t>AT3G50070</t>
  </si>
  <si>
    <t>Encodes a member of the R2R3 transcription factor gene family. Expressed in response to potassium deprivation and auxin. Involved in lateral root development. Interacts with ARF7 and regulates the expression of some auxin responsive genes.</t>
  </si>
  <si>
    <t>AT3G50060</t>
  </si>
  <si>
    <t>LOB domain-containing protein 38;(source:Araport11)</t>
  </si>
  <si>
    <t>AT3G49940</t>
  </si>
  <si>
    <t>Encodes a chloroplast branched-chain amino acid aminotransferase. Complements the yeast leu/iso-leu/val auxotrophy mutant.</t>
  </si>
  <si>
    <t>AT3G49680</t>
  </si>
  <si>
    <t>Encodes RNA-dependent RNA polymerase. Involved in trans-acting siRNA and other siRNA biogenesis. Required for post-transcriptional gene silencing and natural virus resistance.Loss of function mutants produce ectopic megaspore mother cell and supernumary female gametophytes.</t>
  </si>
  <si>
    <t>AT3G49500</t>
  </si>
  <si>
    <t>RNA-binding protein, putative, RNA-binding protein RBP37, Arabidopsis thaliana, PIR:T04196.Member of a family of PAB2 domain containing proteins.</t>
  </si>
  <si>
    <t>AT3G49390</t>
  </si>
  <si>
    <t>AT3G49340</t>
  </si>
  <si>
    <t>One of four ABI-like proteins.</t>
  </si>
  <si>
    <t>AT3G49290</t>
  </si>
  <si>
    <t>Class III peroxidase Perx34. Expressed in roots, leaves and stems. Located in the cell wall. Involved in cell elongation. Expression activated by light. May play a role in generating H2O2 during defense response. The mRNA is cell-to-cell mobile.</t>
  </si>
  <si>
    <t>AT3G49120</t>
  </si>
  <si>
    <t>AT3G49060</t>
  </si>
  <si>
    <t>ATP/DNA binding protein;(source:Araport11)</t>
  </si>
  <si>
    <t>AT3G48770</t>
  </si>
  <si>
    <t>A-type cyclin-dependent kinase. Together with its specific inhibitor,  the Kip-related protein, KRP2 they regulate the mitosis-to-endocycle transition during  leaf development. Dominant negative mutations abolish cell division. Loss of function phenotype has reduced fertility with failure to transmit via pollen. Pollen development is arrested at the  second mitotic division. Expression is regulated by environmental and chemical signals. Part of the promoter is responsible for expression in trichomes. Functions as a positive regulator of cell proliferation during development of the male gametophyte, embryo and endosperm. Phosphorylation of threonine 161 is required for activation of its associated kinase.</t>
  </si>
  <si>
    <t>AT3G48750</t>
  </si>
  <si>
    <t>AT3G48630</t>
  </si>
  <si>
    <t>AT3G48420</t>
  </si>
  <si>
    <t>Encodes a transcription repressor that mediates a negative feedback loop in cytokinin signalling. ARR5 expression is upregulated by Class I KNOX genes. Arr5 protein is stabilized by cytokinin in a two-component phosphorelay.</t>
  </si>
  <si>
    <t>AT3G48100</t>
  </si>
  <si>
    <t>Component of R gene-mediated disease resistance in Arabidopsis thaliana with homology to eukaryotic lipases.</t>
  </si>
  <si>
    <t>AT3G48090</t>
  </si>
  <si>
    <t>AT3G48080</t>
  </si>
  <si>
    <t>ternary complex factor MIP1 leucine-zipper protein;(source:Araport11)</t>
  </si>
  <si>
    <t>AT3G47675</t>
  </si>
  <si>
    <t>Encodes a transcription factor AtTCP14 that regulates seed germination.  AtTCP14 shows elevated expression level just prior to germination.  AtTCP14 is predominantly expressed in the vascular tissue of the embryo, and affects gene expression in radicles in a non-cell-autonomous manner.</t>
  </si>
  <si>
    <t>AT3G47620</t>
  </si>
  <si>
    <t>AT3G47570</t>
  </si>
  <si>
    <t>AT3G47560</t>
  </si>
  <si>
    <t>AT3G47540</t>
  </si>
  <si>
    <t>Encodes a protein with NAD-dependent malate dehydrogenase activity, located in chloroplasts. The mRNA is cell-to-cell mobile.</t>
  </si>
  <si>
    <t>AT3G47520</t>
  </si>
  <si>
    <t>AT3G47480</t>
  </si>
  <si>
    <t>Encodes a chlorophyll a/b-binding protein that is more similar to the PSI Cab proteins than the PSII cab proteins. The predicted protein is about 20 amino acids shorter than most known Cab proteins.</t>
  </si>
  <si>
    <t>AT3G47470</t>
  </si>
  <si>
    <t>AT3G47090</t>
  </si>
  <si>
    <t>AT3G47050</t>
  </si>
  <si>
    <t>AT3G47010</t>
  </si>
  <si>
    <t>Encodes a cytosolic alpha-glucan phosphorylase. In vitro, the enzyme has a preference for branched polysaccharides, such as glycogen.</t>
  </si>
  <si>
    <t>AT3G46970</t>
  </si>
  <si>
    <t>AT3G46600</t>
  </si>
  <si>
    <t>AT3G46490</t>
  </si>
  <si>
    <t>AT3G46370</t>
  </si>
  <si>
    <t>C2H2 and C2HC zinc fingers superfamily protein;(source:Araport11)</t>
  </si>
  <si>
    <t>AT3G46090</t>
  </si>
  <si>
    <t>Actin-depolymerizing factor (ADF) and cofilin define a family of actin-binding proteins essential for the rapid turnover of filamentous actin in vivo.</t>
  </si>
  <si>
    <t>AT3G46010</t>
  </si>
  <si>
    <t>Encodes depolymerizing factor 2.</t>
  </si>
  <si>
    <t>AT3G46000</t>
  </si>
  <si>
    <t>Encodes a cysteine-rich receptor-like protein kinase.  Involved in programmed cell death and defense response to pathogen.</t>
  </si>
  <si>
    <t>AT3G45860</t>
  </si>
  <si>
    <t>AT3G45680</t>
  </si>
  <si>
    <t>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 The mRNA is cell-to-cell mobile.</t>
  </si>
  <si>
    <t>AT3G45640</t>
  </si>
  <si>
    <t>This gene is predicted to encode a protein with a DWD motif. It can bind to DDB1a in Y2H assays, and DDB1b in co-IP assays, and may be involved in the formation of a CUL4-based E3 ubiquitin ligase</t>
  </si>
  <si>
    <t>AT3G45620</t>
  </si>
  <si>
    <t>BIB is a member of the BIRD family of zinc finger proteins that includes JKD. BIB functions redundantly with JKD to retain SHR in the nucleus and thereby restrict SHR movement in root tissues.</t>
  </si>
  <si>
    <t>AT3G45260</t>
  </si>
  <si>
    <t>Putative membrane lipoprotein;(source:Araport11)</t>
  </si>
  <si>
    <t>AT3G45160</t>
  </si>
  <si>
    <t>Chloroplast lipoxygenase required for wound-induced jasmonic acid accumulation in Arabidopsis.Mutants are resistant to Staphylococcus aureus and accumulate salicylic acid upon infection. The mRNA is cell-to-cell mobile.</t>
  </si>
  <si>
    <t>AT3G45140</t>
  </si>
  <si>
    <t>AT3G45050</t>
  </si>
  <si>
    <t>Encodes a xyloglucan endotransglycosylase/hydrolase. Protein sequence and phylogenetic analysis indicates that this enzyme resides in Group III-A of the XTH family, with high similarity to Tropaeolum majus (nasturtium) xyloglucanase 1 (TmNXG1).Enzyme kinetic analysis indicates predominant xyloglucan endo-hydrolase activity (EC 3.2.1.151) with only limited potential to act as a xyloglucan endo-transglycosylase (EC 2.4.1.207).</t>
  </si>
  <si>
    <t>AT3G44990</t>
  </si>
  <si>
    <t>Encodes a farnesoic acid carboxyl-O-methyltransferase. The mRNA is cell-to-cell mobile.</t>
  </si>
  <si>
    <t>AT3G44860</t>
  </si>
  <si>
    <t>kinesin-like protein 1;(source:Araport11)</t>
  </si>
  <si>
    <t>AT3G44730</t>
  </si>
  <si>
    <t>AT3G44670</t>
  </si>
  <si>
    <t>AT3G44510</t>
  </si>
  <si>
    <t>Encodes a TIR-NB-LRR R-protein RPP1 that confers resistance to Peronospora parasitica (downy mildew).</t>
  </si>
  <si>
    <t>AT3G44480</t>
  </si>
  <si>
    <t>AT3G44400</t>
  </si>
  <si>
    <t>homologous to yeast and animal Sec24 proteins; expression in yeast cells enhances their survival under oxidative stress conditions.</t>
  </si>
  <si>
    <t>AT3G44340</t>
  </si>
  <si>
    <t>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 The mRNA is cell-to-cell mobile.</t>
  </si>
  <si>
    <t>AT3G44310</t>
  </si>
  <si>
    <t>AT3G44260</t>
  </si>
  <si>
    <t>Encodes glutathione transferase belonging to the tau class of GSTs. Naming convention according to Wagner et al. (2002). The mRNA is cell-to-cell mobile.</t>
  </si>
  <si>
    <t>AT3G43800</t>
  </si>
  <si>
    <t>Copper amine oxidase family protein;(source:Araport11)</t>
  </si>
  <si>
    <t>AT3G43670</t>
  </si>
  <si>
    <t>AT3G43110</t>
  </si>
  <si>
    <t>Encodes a member of the Alfin1-like family of nuclear-localized PHD (plant homeodomain) domain containing proteins. All AL proteins except AL3 bind to di- or trimethylated histone H3 (H3K4me3/2). Members of this family include: AT5G05610 (AL1), AT3G11200 (AL2), AT3G42790 (AL3), AT5G26210 (AL4), AT5G20510 (AL5), AT2G02470 (AL6), AT1G14510 (AL7).</t>
  </si>
  <si>
    <t>AT3G42790</t>
  </si>
  <si>
    <t>AT3G29760</t>
  </si>
  <si>
    <t>At3g29590 (At5MAT) encodes a malonyl-CoA:anthocyanidin 5-O-glucoside-6-O-malonyltransferase that is coordinately expressed with a epistatic 5-O-anthocyanidin glucosyltransferase (At4g14090). The enzyme is involved in the malonylation of anthocyanins in Arabidopsis.</t>
  </si>
  <si>
    <t>AT3G29590</t>
  </si>
  <si>
    <t>Encodes AHP2, one of the six Arabidopsis thaliana histidine phosphotransfer proteins (AHPs).  AHPs function in His-to-Asp phosphorelay signal transduction and as redundant positive regulators of cytokinin signaling.  Members of the AHP gene family include: AT3G21510 (AHP1), AT3G29350 (AHP2), AT5G39340 (AHP3), AT3G16360 (AHP4), AT1G03430 (AHP5) and AT1G80100 (AHP6).</t>
  </si>
  <si>
    <t>AT3G29350</t>
  </si>
  <si>
    <t>Encodes a plastidic alpha-glucan phosphorylase.  In vitro, the enzyme has a preference for maltooligosaccharides, such as maltoheptaose. The mRNA is cell-to-cell mobile.</t>
  </si>
  <si>
    <t>AT3G29320</t>
  </si>
  <si>
    <t>PPR containing protein (DUF179);(source:Araport11)</t>
  </si>
  <si>
    <t>AT3G29240</t>
  </si>
  <si>
    <t>encodes a SNF1-related protein kinase that physically interacts with SCF subunit SKP1/ASK1 and 20S proteosome subunit PAD1.  It has also been shown to interact with the WD protein PDL1.</t>
  </si>
  <si>
    <t>AT3G29160</t>
  </si>
  <si>
    <t>AT3G28950</t>
  </si>
  <si>
    <t>avrRpt2-induced gene that exhibits RPS2- and avrRpt2-dependent induction early after infection with Pseudomonas syringae pv maculicola strain ES4326 carrying avrRpt2</t>
  </si>
  <si>
    <t>AT3G28930</t>
  </si>
  <si>
    <t>transcription factor myb homologue</t>
  </si>
  <si>
    <t>AT3G28910</t>
  </si>
  <si>
    <t>receptor like protein 43;(source:Araport11)</t>
  </si>
  <si>
    <t>AT3G28890</t>
  </si>
  <si>
    <t>AT3G28540</t>
  </si>
  <si>
    <t>AT3G28510</t>
  </si>
  <si>
    <t>Oxoglutarate/iron-dependent oxygenase;(source:Araport11)</t>
  </si>
  <si>
    <t>AT3G28480</t>
  </si>
  <si>
    <t>AT3G28450</t>
  </si>
  <si>
    <t>AT3G28220</t>
  </si>
  <si>
    <t>Encodes NAD(P)H:quinone reductase which is an FMN binding protein that catalyzes the reduction of quinone substrates to hydroquinones.The enzyme activity was confirmed by in vitro assay.</t>
  </si>
  <si>
    <t>AT3G27890</t>
  </si>
  <si>
    <t>Encodes Lhcb2.4.  Belongs to the Lhc super-gene family encodes the light-harvesting chlorophyll a/b-binding (LHC) proteins that constitute the antenna system of the photosynthetic apparatus. The mRNA is cell-to-cell mobile.</t>
  </si>
  <si>
    <t>AT3G27690</t>
  </si>
  <si>
    <t>Encodes 20S proteasome beta subunit PBB1 (PBB1).</t>
  </si>
  <si>
    <t>AT3G27430</t>
  </si>
  <si>
    <t>AT3G27230</t>
  </si>
  <si>
    <t>AT3G26960</t>
  </si>
  <si>
    <t>transcripts are  differentially regulated at the level of mRNA stability at different times of day controlled by the circadian clock. mRNAs are targets of the mRNA degradation pathway mediated by the downstream (DST) instability determinant.</t>
  </si>
  <si>
    <t>AT3G26740</t>
  </si>
  <si>
    <t>Armadillo repeat protein. One of a family of four in Arabidopsis. Expressed in vegetative tissues, anthers and ovules.</t>
  </si>
  <si>
    <t>AT3G26600</t>
  </si>
  <si>
    <t>AT3G26290</t>
  </si>
  <si>
    <t>AT3G26230</t>
  </si>
  <si>
    <t>AT3G26220</t>
  </si>
  <si>
    <t>AT3G26210</t>
  </si>
  <si>
    <t>AT3G26180</t>
  </si>
  <si>
    <t>Encodes AtRGS1, a putative membrane receptor for D-glucose.  Also functions as a regulator of G-protein signaling.  Has GTPase-accelerating activity.  Regulates the activity of AtGPA1. Lines over-expressing the gene are more tolerant to dehydration and root elongation. These phenotypes are dependent on ABA.  Nuclear localization of the protein is dependent on ABA.</t>
  </si>
  <si>
    <t>AT3G26090</t>
  </si>
  <si>
    <t>Encodes MAD2 (MITOTIC ARREST-DEFICIENT 2). May have the spindle assembly checkpoint protein functions conserved from yeast to humans.</t>
  </si>
  <si>
    <t>AT3G25980</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 The mRNA is cell-to-cell mobile.</t>
  </si>
  <si>
    <t>AT3G25780</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t>
  </si>
  <si>
    <t>AT3G25770</t>
  </si>
  <si>
    <t>encodes allene oxide cyclase.  One of four genes in Arabidopsis that encode this enzyme, which catalyzes an essential step in jasmonic acid biosynthesis. Gene expression is induced during senescence, a process that involves jasmonic acid signalling pathway. The mRNA is cell-to-cell mobile.</t>
  </si>
  <si>
    <t>AT3G25760</t>
  </si>
  <si>
    <t>Encodes a plastid localized methionine aminopeptidase. Formerly called MAP1C, now called MAP1B.</t>
  </si>
  <si>
    <t>AT3G25740</t>
  </si>
  <si>
    <t>ROTUNDIFOLIA like 16;(source:Araport11)</t>
  </si>
  <si>
    <t>AT3G25717</t>
  </si>
  <si>
    <t>AT3G25600</t>
  </si>
  <si>
    <t>AT3G25597</t>
  </si>
  <si>
    <t>Adenosylmethionine decarboxylase family protein;(source:Araport11)</t>
  </si>
  <si>
    <t>AT3G25570</t>
  </si>
  <si>
    <t>AT3G25510</t>
  </si>
  <si>
    <t>receptor like protein 42;(source:Araport11)</t>
  </si>
  <si>
    <t>AT3G25020</t>
  </si>
  <si>
    <t>receptor like protein 41;(source:Araport11)</t>
  </si>
  <si>
    <t>AT3G25010</t>
  </si>
  <si>
    <t>receptor like protein 39;(source:Araport11)</t>
  </si>
  <si>
    <t>AT3G24900</t>
  </si>
  <si>
    <t>AT3G24840</t>
  </si>
  <si>
    <t>nuclear transport factor 2 family protein;(source:Araport11)</t>
  </si>
  <si>
    <t>AT3G24463</t>
  </si>
  <si>
    <t>DLK2 is a divergent member of the DWARF14 family. It's expression is dependent on D14 and KAI2 but it does not appear to play a role in stringolactone metabolism.</t>
  </si>
  <si>
    <t>AT3G24420</t>
  </si>
  <si>
    <t>Encodes a glutamine-fructose-6-phosphate transaminase that likely plays a role in UDP-N-acetylglucosamine biosynthesis.</t>
  </si>
  <si>
    <t>AT3G24090</t>
  </si>
  <si>
    <t>Encodes a topoisomerase II that is highly expressed in young seedlings. The protein is localized in the nucleus and gene expression levels are increased in proliferative tissues.</t>
  </si>
  <si>
    <t>AT3G23890</t>
  </si>
  <si>
    <t>AT3G23600</t>
  </si>
  <si>
    <t>Member of the multidrug and toxic compound extrusion (MATE) family, protects roots from inhibitory compounds.</t>
  </si>
  <si>
    <t>AT3G23560</t>
  </si>
  <si>
    <t>AT3G23510</t>
  </si>
  <si>
    <t>AT3G23480</t>
  </si>
  <si>
    <t>Encodes FIBRILLIN 4 (FIB4). The fibrillins are a large family of chloroplast proteins that have been linked with stress tolerance and disease resistance. FIBRILLIN 4 is required for plastoglobule development and stress resistance.</t>
  </si>
  <si>
    <t>AT3G23400</t>
  </si>
  <si>
    <t>receptor like protein 38;(source:Araport11)</t>
  </si>
  <si>
    <t>AT3G23120</t>
  </si>
  <si>
    <t>receptor like protein 37;(source:Araport11)</t>
  </si>
  <si>
    <t>AT3G23110</t>
  </si>
  <si>
    <t>AT3G23090</t>
  </si>
  <si>
    <t>AT3G23080</t>
  </si>
  <si>
    <t>receptor like protein 36;(source:Araport11)</t>
  </si>
  <si>
    <t>AT3G23010</t>
  </si>
  <si>
    <t>ATPase E1-E2 type family protein / haloacid dehalogenase-like hydrolase family protein;(source:Araport11)</t>
  </si>
  <si>
    <t>AT3G22910</t>
  </si>
  <si>
    <t>encodes ATP sulfurylase, the first enzyme in the sulfate assimilation pathway of Arabidopsis. It may also participate in selenium metabolism. The mRNA is cell-to-cell mobile.</t>
  </si>
  <si>
    <t>AT3G22890</t>
  </si>
  <si>
    <t>homocysteine S-methyltransferase (HMT3)</t>
  </si>
  <si>
    <t>AT3G22740</t>
  </si>
  <si>
    <t>Encodes imidazoleglycerolphosphate dehydratase.</t>
  </si>
  <si>
    <t>AT3G22425</t>
  </si>
  <si>
    <t>cysteine-rich TM module stress tolerance protein;(source:Araport11)</t>
  </si>
  <si>
    <t>AT3G22235</t>
  </si>
  <si>
    <t>Encodes a member of a novel 6 member Arabidopsis gene family.  Expression of PCC1 is regulated by the circadian clock and is upregulated in response to both virulent and avirulent strains of Pseudomonas syringae pv. tomato.</t>
  </si>
  <si>
    <t>AT3G22231</t>
  </si>
  <si>
    <t>contains Pfam profile: PF01657 Domain of unknown function that is usually associated with protein kinase domain Pfam:PF00069, however this protein does not have the protein kinase domain</t>
  </si>
  <si>
    <t>AT3G22060</t>
  </si>
  <si>
    <t>AT3G21950</t>
  </si>
  <si>
    <t>AT3G21810</t>
  </si>
  <si>
    <t>LysM receptor-like kinase, based on protein sequence alignment analysis, it has a typical RD signaling domain in its catalytic loop and possesses autophosphorylation activity. Involved in the perception and transduction of the chitin oligosaccharide elicitor. Located in the plasma membrane. CERK1 phosphorylates LIK1, a LLR-RLK that is involved in innate immunity,</t>
  </si>
  <si>
    <t>AT3G21630</t>
  </si>
  <si>
    <t>AT3G21460</t>
  </si>
  <si>
    <t>zinc ion binding protein;(source:Araport11)</t>
  </si>
  <si>
    <t>AT3G21210</t>
  </si>
  <si>
    <t>AT3G21190</t>
  </si>
  <si>
    <t>Required for non-race specific resistance to bacterial and fungal pathogens.Mediates systemic acquired resistance (SAR) response. The mRNA is cell-to-cell mobile.</t>
  </si>
  <si>
    <t>AT3G20600</t>
  </si>
  <si>
    <t>early nodulin-like protein 9;(source:Araport11)</t>
  </si>
  <si>
    <t>AT3G20570</t>
  </si>
  <si>
    <t>Encodes a member of the Tmemb_14 family that is predicted to be localized to the membranes of the secretory pathway. The mRNA is cell-to-cell mobile.</t>
  </si>
  <si>
    <t>AT3G20510</t>
  </si>
  <si>
    <t>Encodes a plastidial RidA (Reactive Intermediate Deaminase A) homolog that hydrolyzes the enamines/imines formed by Thr dehydratase from Ser or Thr.</t>
  </si>
  <si>
    <t>AT3G20390</t>
  </si>
  <si>
    <t>AP-5 complex subunit beta-like protein;(source:Araport11)</t>
  </si>
  <si>
    <t>AT3G19870</t>
  </si>
  <si>
    <t>Belongs to the branched-chain amino acid aminotransferase gene family. Encodes a methionine-oxo-acid transaminase. Involved in the methionine chain elongation pathway that leads to the ultimate biosynthesis of methionine-derived glucosinolates.</t>
  </si>
  <si>
    <t>AT3G19710</t>
  </si>
  <si>
    <t>Encodes POLYAMINE UPTAKE TRANSPORTER 5, an amino acid permease family protein.</t>
  </si>
  <si>
    <t>AT3G19553</t>
  </si>
  <si>
    <t>AT3G19370</t>
  </si>
  <si>
    <t>AT3G19010</t>
  </si>
  <si>
    <t>EIN2 targeting protein1;(source:Araport11)</t>
  </si>
  <si>
    <t>AT3G18980</t>
  </si>
  <si>
    <t>AT3G18890</t>
  </si>
  <si>
    <t>transducin family protein / WD-40 repeat family protein;(source:Araport11)</t>
  </si>
  <si>
    <t>AT3G18860</t>
  </si>
  <si>
    <t>lysophosphatidyl acyltransferase 5;(source:Araport11)</t>
  </si>
  <si>
    <t>AT3G18850</t>
  </si>
  <si>
    <t>RAB GTPase homolog G3F;(source:Araport11)</t>
  </si>
  <si>
    <t>AT3G18820</t>
  </si>
  <si>
    <t>AT3G18773</t>
  </si>
  <si>
    <t>Encodes a protein with an important role in cell division control and plant morphogenesis and may also play a role in genome maintenance.  May be involved in mitosis through interaction with TSA1. In cells synchronized for cell division, TSA1 and TSK relocalize to ends of spindle microtubules that are ahead of separating chromatids during metaphase and anaphase of mitosis.</t>
  </si>
  <si>
    <t>AT3G18730</t>
  </si>
  <si>
    <t>AT3G18500</t>
  </si>
  <si>
    <t>Belongs to the aluminum-activated malate transporter family. Encodes a vacuolar malate channel. Expressed in all parts of plants. Almost exclusively expressed in mesophyll cells of leaves. The mRNA is cell-to-cell mobile.</t>
  </si>
  <si>
    <t>AT3G18440</t>
  </si>
  <si>
    <t>AT3G18430</t>
  </si>
  <si>
    <t>AT3G18280</t>
  </si>
  <si>
    <t>AT3G18200</t>
  </si>
  <si>
    <t>B-S glucosidase 44;(source:Araport11)</t>
  </si>
  <si>
    <t>AT3G18080</t>
  </si>
  <si>
    <t>AT3G18060</t>
  </si>
  <si>
    <t>GPI-anchored protein;(source:Araport11)</t>
  </si>
  <si>
    <t>AT3G18050</t>
  </si>
  <si>
    <t>Arabidopsis thaliana N-methyltransferase-like protein mRNA. Reduce transmission through pollen.</t>
  </si>
  <si>
    <t>AT3G18000</t>
  </si>
  <si>
    <t>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t>
  </si>
  <si>
    <t>AT3G17860</t>
  </si>
  <si>
    <t>cyclic nucleotide-binding transporter 1, member of a family  of cyclic nucleotide gated channels. The mRNA is cell-to-cell mobile.</t>
  </si>
  <si>
    <t>AT3G17700</t>
  </si>
  <si>
    <t>serine/threonine protein kinase-like protein</t>
  </si>
  <si>
    <t>AT3G17420</t>
  </si>
  <si>
    <t>ubiquitin protein ligase 6;(source:Araport11)</t>
  </si>
  <si>
    <t>AT3G17205</t>
  </si>
  <si>
    <t>AT3G17130</t>
  </si>
  <si>
    <t>AT3G17120</t>
  </si>
  <si>
    <t>Encodes a member of the PXPH-PLD subfamily of phospholipase D proteins.  This subfamily is novel structurally different from the majority of plant PLDs by having phox homology (PX) and pleckstrin homology (PH) domains.  Involved regulating root development in response to nutrient limitation. Does not appear to be involved in root hair patterning. Not induced upon Pi starvation.</t>
  </si>
  <si>
    <t>AT3G16785</t>
  </si>
  <si>
    <t>Fumarylacetoacetate (FAA) hydrolase family;(source:Araport11)</t>
  </si>
  <si>
    <t>AT3G16700</t>
  </si>
  <si>
    <t>Nodulin MtN3 family protein;(source:Araport11)</t>
  </si>
  <si>
    <t>AT3G16690</t>
  </si>
  <si>
    <t>Encodes a JA-responsive gene that coordinates with GRP7 in shaping plant development through the regulation of RNA processing in Arabidopsis. AtJAC1 interacts with RNA binding protein GRP7 specifically in the cytoplasm to regulate its nucleocytoplasmic distribution.</t>
  </si>
  <si>
    <t>AT3G16470</t>
  </si>
  <si>
    <t>Encodes a nitrile-specifier protein NSP1 responsible for constitutive and herbivore-induced simple nitrile formation in rosette leaves. NSP1 is one out of five (At3g16400/NSP1, At2g33070/NSP2, At3g16390/NSP3, At3g16410/NSP4 and At5g48180/NSP5) A. thaliana epithiospecifier protein (ESP) homologues that promote simple nitrile, but not epithionitrile or thiocyanate formation. The mRNA is cell-to-cell mobile.</t>
  </si>
  <si>
    <t>AT3G16400</t>
  </si>
  <si>
    <t>encodes a DNA-binding protein that binds to plastid DNA non-specifically and is associated with nucleoids and thylakoid membranes. The expression of the gene is correlated with the development of thylakoid membranes.</t>
  </si>
  <si>
    <t>AT3G16000</t>
  </si>
  <si>
    <t>Encodes sulfate transporter Sultr3;4.</t>
  </si>
  <si>
    <t>AT3G15990</t>
  </si>
  <si>
    <t>WUS-interacting protein 2;(source:Araport11)</t>
  </si>
  <si>
    <t>AT3G15880</t>
  </si>
  <si>
    <t>Encodes a chloroplast-targeted protein localized in the stroma that is a novel component essential for NDH-mediated non-photochemical reduction of the plastoquinone pool in chlororespiratory electron transport.</t>
  </si>
  <si>
    <t>AT3G15840</t>
  </si>
  <si>
    <t>AT3G15800</t>
  </si>
  <si>
    <t>AT3G15770</t>
  </si>
  <si>
    <t>AT3G15570</t>
  </si>
  <si>
    <t>Primary auxin-responsive gene. Involved in the regulation stamen filaments development.</t>
  </si>
  <si>
    <t>AT3G15540</t>
  </si>
  <si>
    <t>Unknown gene The mRNA is cell-to-cell mobile.</t>
  </si>
  <si>
    <t>AT3G15536</t>
  </si>
  <si>
    <t>AT3G15450</t>
  </si>
  <si>
    <t>ubiquitin-conjugating enzyme 25;(source:Araport11)</t>
  </si>
  <si>
    <t>AT3G15355</t>
  </si>
  <si>
    <t>metallothionein, binds to and detoxifies excess copper and other metals, limiting oxidative damage</t>
  </si>
  <si>
    <t>AT3G15353</t>
  </si>
  <si>
    <t>AT3G15350</t>
  </si>
  <si>
    <t>Uroporphyrinogen decarboxylase;(source:Araport11)</t>
  </si>
  <si>
    <t>AT3G14930</t>
  </si>
  <si>
    <t>Encodes LRR-RLK protein that  is localized to the plasma membrane and is involved in regulation of plant innate immunity to microbes. LIK1 is phosphorylated by CERK1, a kinase involved in chitin perception. The mRNA is cell-to-cell mobile.</t>
  </si>
  <si>
    <t>AT3G14840</t>
  </si>
  <si>
    <t>AT3G14570</t>
  </si>
  <si>
    <t>AT3G14470</t>
  </si>
  <si>
    <t>Encodes 20S proteasome subunit PAE2 (PAE2) that has RNase activity.</t>
  </si>
  <si>
    <t>AT3G14290</t>
  </si>
  <si>
    <t>hypothetical protein (DUF936);(source:Araport11)</t>
  </si>
  <si>
    <t>AT3G14170</t>
  </si>
  <si>
    <t>RELA/SPOT homolog 2;(source:Araport11)</t>
  </si>
  <si>
    <t>AT3G14050</t>
  </si>
  <si>
    <t>SKI/DACH domain protein;(source:Araport11)</t>
  </si>
  <si>
    <t>AT3G13980</t>
  </si>
  <si>
    <t>Disease resistance-responsive (dirigent-like protein) family protein;(source:Araport11)</t>
  </si>
  <si>
    <t>AT3G13650</t>
  </si>
  <si>
    <t>AT3G13590</t>
  </si>
  <si>
    <t>AT3G13560</t>
  </si>
  <si>
    <t>nuclear polyadenylated RNA-binding protein;(source:Araport11)</t>
  </si>
  <si>
    <t>AT3G13480</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AT3G13470</t>
  </si>
  <si>
    <t>2-C-methyl-D-erythritol 4-phosphate cytidylyltransferase;(source:Araport11)</t>
  </si>
  <si>
    <t>AT3G13410</t>
  </si>
  <si>
    <t>Encodes a protein that interacts with the 26S proteasome.  Mutants are phenotypically indistinguishable from wild type plants under a variety of growth conditions.  Protein levels increase upon exposure of seedlings to MG132, a specific, potent, reversible, and cell-permeable proteasome inhibitor.</t>
  </si>
  <si>
    <t>AT3G13330</t>
  </si>
  <si>
    <t>AT3G13310</t>
  </si>
  <si>
    <t>AT3G13235</t>
  </si>
  <si>
    <t>AT3G12710</t>
  </si>
  <si>
    <t>Encodes a sulfate transporter that in induced under sulfate limitation.</t>
  </si>
  <si>
    <t>AT3G12520</t>
  </si>
  <si>
    <t>Encodes a protein with cysteine proteinase inhibitor activity. Overexpression increases tolerance to abiotic stressors (i.e.salt,osmotic, cold stress).</t>
  </si>
  <si>
    <t>AT3G12490</t>
  </si>
  <si>
    <t>MTHFD1 encodes a cytoplasmic bifunctional methylenetetrahydrofolate dehydrogenase/methenyltetrahydrofolate cyclohydrolase that is involved in one carbon metabolism and control of DNA methylation.</t>
  </si>
  <si>
    <t>AT3G12290</t>
  </si>
  <si>
    <t>serine carboxypeptidase-like 16;(source:Araport11)</t>
  </si>
  <si>
    <t>AT3G12220</t>
  </si>
  <si>
    <t>alpha/beta hydrolase family protein;(source:Araport11)</t>
  </si>
  <si>
    <t>AT3G12150</t>
  </si>
  <si>
    <t>A novel leucine-rich repeat protein. Interacts directly with MADS domain transcription factor.</t>
  </si>
  <si>
    <t>AT3G12145</t>
  </si>
  <si>
    <t>Encodes a protein involved in plastoquinone-9 biosynthesis. The enzyme possesses homogentisate prenyltransferase activity and was shown to use solanesyl diphosphate, farnesyl diphosphate and geranylgeranyldiphosphate as prenyl donors, but not phytyldiphosphate.  This gene At3g11945 derives from a split of At3g11950, publications Tian et al (2007) and Sadre et al (2006) refer to this gene as At3g11950.</t>
  </si>
  <si>
    <t>AT3G11945</t>
  </si>
  <si>
    <t>myosin-binding protein (Protein of unknown function, DUF593);(source:Araport11)</t>
  </si>
  <si>
    <t>AT3G11850</t>
  </si>
  <si>
    <t>Encodes a U-box-domain-containing E3 ubiquitin ligase that acts as a negative regulator of PAMP-triggered immunity.</t>
  </si>
  <si>
    <t>AT3G11840</t>
  </si>
  <si>
    <t>Encodes a syntaxin localized at the plasma membrane (SYR1, Syntaxin Related Protein 1, also known as SYP121, PENETRATION1/PEN1).  SYR1/PEN1 is a member of the SNARE superfamily proteins.  SNARE proteins are involved in cell signaling, vesicle traffic, growth and development.  SYR1/PEN1 functions in positioning anchoring of the KAT1 K+ channel protein at the plasma membrane. Transcription is upregulated by abscisic acid, suggesting a role in ABA signaling.  Also functions in non-host resistance against barley powdery mildew, Blumeria graminis sp. hordei.  SYR1/PEN1 is a nonessential component of the preinvasive resistance against Colletotrichum fungus. Required for mlo resistance. The syp121 point mutation results in stomatal phenotypes that reduce CO2 assimilation, slow vegetative growth and increase water use efficiency in the whole plant, conditional upon high light intensities and low relative humidity.</t>
  </si>
  <si>
    <t>AT3G11820</t>
  </si>
  <si>
    <t>The gene encodes a SABATH methyltransferase that methylates both salicylic acid and benzoic acid.  It is highly expressed in flowers, induced by biotic and abiotic stress and thought to be involved in direct defense mechanism.</t>
  </si>
  <si>
    <t>AT3G11480</t>
  </si>
  <si>
    <t>Encodes a glucosyltransferase that conjugates isoleucic acid and modulates plant defense and senescence.</t>
  </si>
  <si>
    <t>AT3G11340</t>
  </si>
  <si>
    <t>AT3G11270</t>
  </si>
  <si>
    <t>LOB domain-containing protein 21;(source:Araport11)</t>
  </si>
  <si>
    <t>AT3G11090</t>
  </si>
  <si>
    <t>receptor like protein 35;(source:Araport11)</t>
  </si>
  <si>
    <t>AT3G11080</t>
  </si>
  <si>
    <t>receptor like protein 34;(source:Araport11)</t>
  </si>
  <si>
    <t>AT3G11010</t>
  </si>
  <si>
    <t>Encodes a protein with a predicted dual-specificity phosphatase domain, similar to the glucan phosphorylases SEX4 and LSF1, however, it lacks the carbohydrate binding domain present in those proteins. Has phosphoglucan phosphatase activity. It binds to starch and specifically hydrolyzes phosphate from the C3-position.</t>
  </si>
  <si>
    <t>AT3G10940</t>
  </si>
  <si>
    <t>Cytochrome b-c1 complex, subunit 8 protein;(source:Araport11)</t>
  </si>
  <si>
    <t>AT3G10860</t>
  </si>
  <si>
    <t>AT3G10720</t>
  </si>
  <si>
    <t>AT3G10640</t>
  </si>
  <si>
    <t>AT3G10020</t>
  </si>
  <si>
    <t>Encodes a protein with DNA glycosylase activity that is involved in maintaining methylation marks.</t>
  </si>
  <si>
    <t>AT3G10010</t>
  </si>
  <si>
    <t>Encodes a member of the monodehydroascorbate reductase gene family. Critical for a mutualistic symbiosis between the host Arabidopsis and the root colonizing fungus Piriformospora indica.</t>
  </si>
  <si>
    <t>AT3G09940</t>
  </si>
  <si>
    <t>Encodes a member of subfamily VIIa of the receptor-like cytoplasmic kinases (RLCKs).  It contributes to pattern-triggered immunity in response to P. syringae.</t>
  </si>
  <si>
    <t>AT3G09830</t>
  </si>
  <si>
    <t>Encodes a catalytic subunit of the mitochondrially-localized NAD+- dependent isocitrate dehydrogenase</t>
  </si>
  <si>
    <t>AT3G09810</t>
  </si>
  <si>
    <t>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t>
  </si>
  <si>
    <t>AT3G09640</t>
  </si>
  <si>
    <t>AT3G09490</t>
  </si>
  <si>
    <t>AT3G09010</t>
  </si>
  <si>
    <t>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t>
  </si>
  <si>
    <t>AT3G08970</t>
  </si>
  <si>
    <t>AT3G08870</t>
  </si>
  <si>
    <t>elongation factor P (EF-P) family protein;(source:Araport11)</t>
  </si>
  <si>
    <t>AT3G08740</t>
  </si>
  <si>
    <t>mitochondrial ADP/ATP carrier</t>
  </si>
  <si>
    <t>AT3G08580</t>
  </si>
  <si>
    <t>mutant is Dwarfed and shows defects in cell elongation; Cellulose deficient; Plasma Membrane Protein</t>
  </si>
  <si>
    <t>AT3G08550</t>
  </si>
  <si>
    <t>AT3G07690</t>
  </si>
  <si>
    <t>Encodes an Golgi-localized p24 protein. Interacts with p24delta5 at ER export sites for ER exit and coupled transport to the Golgi apparatus. The mRNA is cell-to-cell mobile.</t>
  </si>
  <si>
    <t>AT3G07680</t>
  </si>
  <si>
    <t>AT3G07540</t>
  </si>
  <si>
    <t>sulfate/thiosulfate import ATP-binding protein, putative (DUF506);(source:Araport11)</t>
  </si>
  <si>
    <t>AT3G07350</t>
  </si>
  <si>
    <t>AT3G07195</t>
  </si>
  <si>
    <t>AT3G06880</t>
  </si>
  <si>
    <t>AT3G06655</t>
  </si>
  <si>
    <t>Encodes an alkaline/neutral invertase which localizes in mitochondria.  It may be modulating hormone balance in relation to the radicle emergence. Mutants display severely reduced shoot growth and reduced oxygen consumption.  Mutant root development is not affected as reported for A/N-InvA mutant (inva) plants. The mRNA is cell-to-cell mobile.</t>
  </si>
  <si>
    <t>AT3G06500</t>
  </si>
  <si>
    <t>GNS1/SUR4 membrane protein family;(source:Araport11)</t>
  </si>
  <si>
    <t>AT3G06470</t>
  </si>
  <si>
    <t>member of Sodium proton exchanger family</t>
  </si>
  <si>
    <t>AT3G06370</t>
  </si>
  <si>
    <t>Encodes a prolyl-4 hydroxylase that can hydroxylate poly(L-proline)and other proline rich peptides, including those with sequences corresponding to those in arabinogalactan proteins and extensins. The mRNA is cell-to-cell mobile.</t>
  </si>
  <si>
    <t>AT3G06300</t>
  </si>
  <si>
    <t>AT3G06130</t>
  </si>
  <si>
    <t>AT3G06070</t>
  </si>
  <si>
    <t>receptor like protein 33;(source:Araport11)</t>
  </si>
  <si>
    <t>AT3G05660</t>
  </si>
  <si>
    <t>receptor like protein 32;(source:Araport11)</t>
  </si>
  <si>
    <t>AT3G05650</t>
  </si>
  <si>
    <t>EGR1 functions as a negative regulator of plant growth with prominent effect on plant growth during drought stress.EGR1 regulates microtubule organization and likely affects additional cytoskeleton and trafficking processes along the plasma membrane.</t>
  </si>
  <si>
    <t>AT3G05640</t>
  </si>
  <si>
    <t>Encodes a member of the PXPH-PLD subfamily of phospholipase D proteins.  Regulates vesicle trafficking. Required for auxin transport and distribution and hence auxin responses. This subfamily is novel structurally different from the majority of plant PLDs by having phox homology (PX) and pleckstrin homology (PH) domains.  Involved regulating root development in response to nutrient limitation.  Plays a major role in phosphatidic acid production during phosphate deprivation. Induced upon Pi starvation in both shoots and roots. Involved in hydrolyzing phosphatidylcholine and phosphatidylethanolamine to produce diacylglycerol for digalactosyldiacylglycerol synthesis and free Pi to sustain other  Pi-requiring processes.  Does not appear to be involved in root hair patterning. Expression is upregulated in the shoot of cax1/cax3 mutant and is responsive to phosphate (Pi) and not phosphite (Phi) in roots and shoots.</t>
  </si>
  <si>
    <t>AT3G05630</t>
  </si>
  <si>
    <t>Encodes a protein that associates with lipid droplet surfaces and shares sequence homology with family of small rubber particle proteins. The mRNA is cell-to-cell mobile.</t>
  </si>
  <si>
    <t>AT3G05500</t>
  </si>
  <si>
    <t>Signal peptidase subunit;(source:Araport11)</t>
  </si>
  <si>
    <t>AT3G05230</t>
  </si>
  <si>
    <t>Encodes a vacuolar K+/H+ exchanger essential for active K+ uptake at the tonoplast and involved in regulating stomatal closure.</t>
  </si>
  <si>
    <t>AT3G05030</t>
  </si>
  <si>
    <t>Encodes a protein similar to the antifungal chitin-binding protein hevein from rubber tree latex. mRNA levels increase in response to ethylene and turnip crinkle virus infection. The mRNA is cell-to-cell mobile.</t>
  </si>
  <si>
    <t>AT3G04720</t>
  </si>
  <si>
    <t>endoribonuclease;(source:Araport11)</t>
  </si>
  <si>
    <t>AT3G04480</t>
  </si>
  <si>
    <t>AT3G04210</t>
  </si>
  <si>
    <t>U11/U12 small nuclear ribonucleoprotein;(source:Araport11)</t>
  </si>
  <si>
    <t>AT3G04160</t>
  </si>
  <si>
    <t>encodes cytosolic GADPH (C subunit) involved in the glycolytic pathway but also interacts with H2O2 potentially placing it in a signalling cascade induced by ROS. The mRNA is cell-to-cell mobile.</t>
  </si>
  <si>
    <t>AT3G04120</t>
  </si>
  <si>
    <t>GDH3 encodes a member of the glutamate dehydrogenease family. Its expression is upregulated in response to cytokinin and it may play a role in the control of nitrogen metabolism in leaf development.</t>
  </si>
  <si>
    <t>AT3G03910</t>
  </si>
  <si>
    <t>AT3G03850</t>
  </si>
  <si>
    <t>AT3G03840</t>
  </si>
  <si>
    <t>AT3G03820</t>
  </si>
  <si>
    <t>Encodes a cytosolic methionine synthase, involved in methionine regeneration via the activated methyl cycle (or SAM cycle)</t>
  </si>
  <si>
    <t>AT3G03780</t>
  </si>
  <si>
    <t>Encodes beta-glucosidase (GLUC).</t>
  </si>
  <si>
    <t>AT3G03640</t>
  </si>
  <si>
    <t>AT3G03560</t>
  </si>
  <si>
    <t>PHOSPHOESTERASE FAMILY PROTEIN,  NPC4 is significantly induced upon phosphate starvation and plays an important role in the supply of inorganic phosphate and diacylglycerol from membrane-phospholipids during phosphate deprivation.</t>
  </si>
  <si>
    <t>AT3G03530</t>
  </si>
  <si>
    <t>AT3G03020</t>
  </si>
  <si>
    <t>Encodes a type-f thioredoxin.  Has a role in the short-term activation of carbon metabolism. Loss affects growth under short-day conditions.</t>
  </si>
  <si>
    <t>AT3G02730</t>
  </si>
  <si>
    <t>Encodes a glyoxalase with high activity towards glyoxal and methylglyoxal.  It differs from its animal and bacterial homologs with respect to the configuration of its catalytic residues and the oligomeric property of the enzyme. The mRNA is cell-to-cell mobile.</t>
  </si>
  <si>
    <t>AT3G02720</t>
  </si>
  <si>
    <t>Encodes GF14 &amp;#957;, a 14-3-3 protein isoform (14-3-3&amp;#957;).</t>
  </si>
  <si>
    <t>AT3G02520</t>
  </si>
  <si>
    <t>encodes a monofunctional aspartate kinase</t>
  </si>
  <si>
    <t>AT3G02020</t>
  </si>
  <si>
    <t>AT3G01960</t>
  </si>
  <si>
    <t>AT3G01860</t>
  </si>
  <si>
    <t>AT3G01810</t>
  </si>
  <si>
    <t>Encodes a protein localized to phloem filaments that is required for phloem filament formation. The mRNA is cell-to-cell mobile.</t>
  </si>
  <si>
    <t>AT3G01680</t>
  </si>
  <si>
    <t>AT3G01670</t>
  </si>
  <si>
    <t>Encodes a putative phosphatase, LSF1, required for normal starch turnover in leaves.</t>
  </si>
  <si>
    <t>AT3G01510</t>
  </si>
  <si>
    <t>Encodes a putative beta-carbonic anhydrase betaCA1.  Together with betaCA4 (At1g70410) regulates CO2-controlled stomatal movements in guard cells.</t>
  </si>
  <si>
    <t>AT3G01500</t>
  </si>
  <si>
    <t>Encodes a chloroplast cyclophilin functioning in the assembly and maintenance of photosystem II (PSII) supercomplexes. The mRNA is cell-to-cell mobile.</t>
  </si>
  <si>
    <t>AT3G01480</t>
  </si>
  <si>
    <t>Encodes a functional VIP1/PPIP5K-type ATP-grasp kinase that is involved in both InsP6 to InsP7 conversion and InsP7 to InsP8 conversion, producing the InsP8 cofactor of the ASK1-COI1-JAZ-jasmonate co-receptor complex. It is the major isoform in plants, is required for jasmonate-dependent defenses, and plays an important role in plant defenses against necrotrophic fungi and insect herbivores.</t>
  </si>
  <si>
    <t>AT3G01310</t>
  </si>
  <si>
    <t>AT3G0129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t>
  </si>
  <si>
    <t>AT3G01280</t>
  </si>
  <si>
    <t>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t>
  </si>
  <si>
    <t>AT3G01120</t>
  </si>
  <si>
    <t>member of WRKY Transcription Factor; Group I</t>
  </si>
  <si>
    <t>AT3G01080</t>
  </si>
  <si>
    <t>AT2G48030</t>
  </si>
  <si>
    <t>Encodes an &amp;#945;-1,3-mannosyltransferase. Plants with mutations in the ALG3 protein have abnormal gylcoslation profiles. They also exhibit abnormal responses to MAMPs possibly because the glycan properties of FL22 are affected.</t>
  </si>
  <si>
    <t>AT2G47760</t>
  </si>
  <si>
    <t>Encodes GH3.9, a member of the GH3 family auxin-responsive genes. gh3.9-1 mutants had greater primary root length, increased sensitivity to indole-3-acetic acid (IAA)-mediated root growth inhibition, but no obvious effects on apical dominance or leaf morphology.</t>
  </si>
  <si>
    <t>AT2G47750</t>
  </si>
  <si>
    <t>AT2G4763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e mRNA is cell-to-cell mobile.</t>
  </si>
  <si>
    <t>AT2G47470</t>
  </si>
  <si>
    <t>Cyclophilin-like peptidyl-prolyl cis-trans isomerase family protein;(source:Araport11)</t>
  </si>
  <si>
    <t>AT2G47320</t>
  </si>
  <si>
    <t>flowering time control protein-related / FCA gamma-like protein;(source:Araport11)</t>
  </si>
  <si>
    <t>AT2G47310</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AT2G47180</t>
  </si>
  <si>
    <t>Gene encoding ADP-ribosylation factor and similar to other ARFs and ARF-like proteins. Members of this family are known to be essential for vesicle coating and uncoating and functions in GTP-binding. The gene is shown to play a role in cell division, cell expansion and cellulose production using antisense construct. The mRNA is cell-to-cell mobile.</t>
  </si>
  <si>
    <t>AT2G47170</t>
  </si>
  <si>
    <t>Boron transporter. Protein accumulates in shoots and roots under conditions of boron deficiency and is degraded within several hours of restoring boron supply. Localized to the plasma membrane under B limitation, and to the cytoplasm after B application before degradation. Protein is transferred via the endosomes to the vacuole for degradation. Localized to the  inner plasma membrane domain in the columella, lateral root cap,  epidermis, and endodermis in the root tip region, and in the  epidermis and endodermis in the elongation zone. Under high-boron is transported to the vacuole for degradation.</t>
  </si>
  <si>
    <t>AT2G47160</t>
  </si>
  <si>
    <t>Encodes a short-chain dehydrogenase/reductase that is not involved in ABA biosynthesis but plays an important role in plant defense response to bacteria.</t>
  </si>
  <si>
    <t>AT2G47130</t>
  </si>
  <si>
    <t>Encodes Pto-interacting 1-4 (PTI1-4), a member of the PTI1-like serine/threonine protein kinases that share strong sequence identity to the tomato PTI1 kinase.</t>
  </si>
  <si>
    <t>AT2G47060</t>
  </si>
  <si>
    <t>Encodes the P subunit of Photosystem I. About 25% of the TMP14 pool appeared to be phosphorylated, and this ratio is not affected by light. Contains seven phosphorylation sites on threonine residue and chloroplast targeting signal. Located in the proximity of PSI-L, -H and -O subunits.</t>
  </si>
  <si>
    <t>AT2G46820</t>
  </si>
  <si>
    <t>member of Cytochromes b5 The mRNA is cell-to-cell mobile.</t>
  </si>
  <si>
    <t>AT2G46650</t>
  </si>
  <si>
    <t>Encodes TAC1 (Tiller Angle Control 1). Influences axillary branch growth angle. Inflorescence stems of TAC1 mutants are vertically oriented and have axillary shoots with narrow branch angles.</t>
  </si>
  <si>
    <t>AT2G46640</t>
  </si>
  <si>
    <t>AT2G46600</t>
  </si>
  <si>
    <t>AT2G46550</t>
  </si>
  <si>
    <t>Member of Cyclic nucleotide gated channel family. Positive regulator of resistance against avirulent fungal pathogen. The mRNA is cell-to-cell mobile.</t>
  </si>
  <si>
    <t>AT2G46440</t>
  </si>
  <si>
    <t>Encodes a cyclic nucleotide gated channel, downstream component of the signaling pathways leading to hypersensitive response (HR) resistance.</t>
  </si>
  <si>
    <t>AT2G46430</t>
  </si>
  <si>
    <t>Encodes arabinogalactan protein (AGP16).</t>
  </si>
  <si>
    <t>AT2G46330</t>
  </si>
  <si>
    <t>AT2G46170</t>
  </si>
  <si>
    <t>Ubiquitin conjugating enzyme E2</t>
  </si>
  <si>
    <t>AT2G46030</t>
  </si>
  <si>
    <t>U-box domain-containing protein;(source:Araport11)</t>
  </si>
  <si>
    <t>AT2G45920</t>
  </si>
  <si>
    <t>Encodes a cytoplasmic phosphomannomutase, involved in ascorbate biosynthesis</t>
  </si>
  <si>
    <t>AT2G45790</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AT2G45660</t>
  </si>
  <si>
    <t>AAA-type ATPase family protein;(source:Araport11)</t>
  </si>
  <si>
    <t>AT2G45500</t>
  </si>
  <si>
    <t>Involved in autophagy. Under nutrient starvation the protein localizes to autophagosomes.</t>
  </si>
  <si>
    <t>AT2G45170</t>
  </si>
  <si>
    <t>Sec61 Beta Subunit</t>
  </si>
  <si>
    <t>AT2G45070</t>
  </si>
  <si>
    <t>AT2G45010</t>
  </si>
  <si>
    <t>ALG6, ALG8 glycosyltransferase family;(source:Araport11)</t>
  </si>
  <si>
    <t>AT2G44660</t>
  </si>
  <si>
    <t>Encodes a member of the mitochondrial acyl carrier protein (ACP) family.  As part of the mitochondrial matrix, it is likely to be involved in fatty acid or lipoic acid biogenesis. Its acylated form is predominantly present in the mitochondrial membrane while the non-acylated form is soluble. The mRNA is cell-to-cell mobile.</t>
  </si>
  <si>
    <t>AT2G44620</t>
  </si>
  <si>
    <t>AT2G44500</t>
  </si>
  <si>
    <t>Encodes a glycosyl hydrolase that localizes to peroxisomes and acts as a component of an inducible preinvasion resistance mechanism. Required for mlo resistance. The mRNA is cell-to-cell mobile.</t>
  </si>
  <si>
    <t>AT2G44490</t>
  </si>
  <si>
    <t>protein N-terminal asparagine amidohydrolase family protein;(source:Araport11)</t>
  </si>
  <si>
    <t>AT2G44420</t>
  </si>
  <si>
    <t>AT2G44400</t>
  </si>
  <si>
    <t>AT2G44380</t>
  </si>
  <si>
    <t>encodes a mitochrondrion targeted citrate synthase, the first enzyme of the tricarboxylic acid cycle, catalyzing the condensation of acetyl-CoA and oxaloacetate, finally yielding citrate and CoA.</t>
  </si>
  <si>
    <t>AT2G44350</t>
  </si>
  <si>
    <t>AT2G44290</t>
  </si>
  <si>
    <t>NEP-interacting protein (DUF239);(source:Araport11)</t>
  </si>
  <si>
    <t>AT2G44240</t>
  </si>
  <si>
    <t>hypothetical protein (DUF946);(source:Araport11)</t>
  </si>
  <si>
    <t>AT2G44230</t>
  </si>
  <si>
    <t>carboxyl-terminal peptidase (DUF239);(source:Araport11)</t>
  </si>
  <si>
    <t>AT2G44210</t>
  </si>
  <si>
    <t>Encodes a MAP2 like methionine aminopeptidase. In MAP1A mutant background plants show an increased sensitivity to fumagillin resulting in defects in development. Phenotype is similar to RNAi lines which knock out all MAP2/MAP1 loci.</t>
  </si>
  <si>
    <t>AT2G44180</t>
  </si>
  <si>
    <t>AT2G44090</t>
  </si>
  <si>
    <t>Late embryogenesis abundant protein, group 2;(source:Araport11)</t>
  </si>
  <si>
    <t>AT2G44060</t>
  </si>
  <si>
    <t>AT2G43945</t>
  </si>
  <si>
    <t>AT2G43920</t>
  </si>
  <si>
    <t>AT2G43850</t>
  </si>
  <si>
    <t>Encodes a nicotinate-O-glycosyltransferase. Induced by Salicylic acid, virus, fungus and bacteria. Also involved in the tryptophan synthesis pathway. Independent of NPR1 for their induction by salicylic acid. UGT74F1 transfers UDP:glucose to salicylic acid (forming a glucoside (SAG) and a glucose ester (SGE)), benzoic acid, and anthranilate in vitro. UGT74F2 shows a weak ability to catalyze the formation of the p-aminobenzoate-glucose ester in vitro. But, UGT75B1 appears to be the dominant pABA acylglucosyltransferase in vivo based on assays in leaves, flowers, and siliques.</t>
  </si>
  <si>
    <t>AT2G43820</t>
  </si>
  <si>
    <t>Encodes a MAP kinase induced by pathogens, ethylene biosynthesis, oxidative stress and osmotic stress.Also involved in ovule development. Homozygous mutants in a MPK3 heterozygous background are female sterile due to defects in integument development.MPK6 appears to be associated with the microsomal compartment and may be involved in mediating secretory processes. The mRNA is cell-to-cell mobile.</t>
  </si>
  <si>
    <t>AT2G43790</t>
  </si>
  <si>
    <t>chitinase;(source:Araport11)</t>
  </si>
  <si>
    <t>AT2G43570</t>
  </si>
  <si>
    <t>Encodes a defensin-like (DEFL) family protein.</t>
  </si>
  <si>
    <t>AT2G43550</t>
  </si>
  <si>
    <t>AT2G43535</t>
  </si>
  <si>
    <t>Encodes a defensin-like (DEFL) family protein. The mRNA is cell-to-cell mobile.</t>
  </si>
  <si>
    <t>AT2G43530</t>
  </si>
  <si>
    <t>Encodes a member of the functionally diverse cupin protein superfamily that is involved in susceptibility to the bacterial plant pathogen Ralstonia solanacearum.  It stabilizes the papain-like cysteine protease XCP2. The mRNA is cell-to-cell mobile.</t>
  </si>
  <si>
    <t>AT2G43120</t>
  </si>
  <si>
    <t>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t>
  </si>
  <si>
    <t>AT2G43090</t>
  </si>
  <si>
    <t>SIGNAL PEPTIDE PEPTIDASE-LIKE 3;(source:Araport11)</t>
  </si>
  <si>
    <t>AT2G43070</t>
  </si>
  <si>
    <t>Encodes a polyamine oxidase.</t>
  </si>
  <si>
    <t>AT2G43020</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AT2G43010</t>
  </si>
  <si>
    <t>HVA22-like protein F;(source:Araport11)</t>
  </si>
  <si>
    <t>AT2G42820</t>
  </si>
  <si>
    <t>DUF1685 family protein;(source:Araport11)</t>
  </si>
  <si>
    <t>AT2G42760</t>
  </si>
  <si>
    <t>Encodes one of four Arabidopsis phosphoenolpyruvate carboxylase proteins.PPC1 and PPC2 are crucial for balancing carbon and nitrogen metabolism.</t>
  </si>
  <si>
    <t>AT2G42600</t>
  </si>
  <si>
    <t>14-3-3 gene. Binds calcium and displays induced structural changes.</t>
  </si>
  <si>
    <t>AT2G42590</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 Protects chloroplast membranes during freezing.</t>
  </si>
  <si>
    <t>AT2G42540</t>
  </si>
  <si>
    <t>kinase C substrate, heavy chain-like protein;(source:Araport11)</t>
  </si>
  <si>
    <t>AT2G42390</t>
  </si>
  <si>
    <t>GC-rich sequence DNA-binding factor-like protein with Tuftelin interacting domain-containing protein;(source:Araport11)</t>
  </si>
  <si>
    <t>AT2G42330</t>
  </si>
  <si>
    <t>Encodes a plastid-localized Nudix hydrolase that has FAD pyrophosphohydrolase activity. Negative feedback regulation of the metabolism of flavins through the hydrolysis of FAD by AtNUDX23 in plastids is involved in the flavin homeostasis in plant cells.</t>
  </si>
  <si>
    <t>AT2G42070</t>
  </si>
  <si>
    <t>AT2G41820</t>
  </si>
  <si>
    <t>AT2G41790</t>
  </si>
  <si>
    <t>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AT2G41560</t>
  </si>
  <si>
    <t>Encodes a protein with S-formylglutathione hydrolase activity.</t>
  </si>
  <si>
    <t>AT2G41530</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AT2G41430</t>
  </si>
  <si>
    <t>Encodes a cytoplasmic, calcium binding calmodulin variant. CML10 interacts with phosphomannomutase (PMM)in vivo and increases its activity thereby affecting ascorbic acid biosynthesis. Its expression is induced by oxidative and other stress. The mRNA is cell-to-cell mobile.</t>
  </si>
  <si>
    <t>AT2G41090</t>
  </si>
  <si>
    <t>AT2G41082</t>
  </si>
  <si>
    <t>AT2G40960</t>
  </si>
  <si>
    <t>protein kinase family protein / protein phosphatase 2C ( PP2C) family protein;(source:Araport11)</t>
  </si>
  <si>
    <t>AT2G40860</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 The mRNA is cell-to-cell mobile.</t>
  </si>
  <si>
    <t>AT2G40840</t>
  </si>
  <si>
    <t>stomatal closure actin-binding-like protein;(source:Araport11)</t>
  </si>
  <si>
    <t>AT2G40820</t>
  </si>
  <si>
    <t>AT2G40750</t>
  </si>
  <si>
    <t>AT2G40610</t>
  </si>
  <si>
    <t>appr-1-p processing enzyme family protein;(source:Araport11)</t>
  </si>
  <si>
    <t>AT2G40600</t>
  </si>
  <si>
    <t>Encodes a nuclear localized target of E2Fa-DPa, transcription factors controlling cell cycle progression. Required for sister chromatid cohesion and DNA repair.</t>
  </si>
  <si>
    <t>AT2G40550</t>
  </si>
  <si>
    <t>Nucleotidyltransferase family protein;(source:Araport11)</t>
  </si>
  <si>
    <t>AT2G40520</t>
  </si>
  <si>
    <t>Encodes a Ca(2+)-dependent nuclease that can degrade both DNA and RNA.</t>
  </si>
  <si>
    <t>AT2G40410</t>
  </si>
  <si>
    <t>AT2G40270</t>
  </si>
  <si>
    <t>ortholog of sugar beet HS1 PRO-1 2;(source:Araport11)</t>
  </si>
  <si>
    <t>AT2G40000</t>
  </si>
  <si>
    <t>Encodes a proline transporter with affinity for gly betaine, proline and GABA.  Protein is expressed in the vascular tissue, specifically the phloem.</t>
  </si>
  <si>
    <t>AT2G39890</t>
  </si>
  <si>
    <t>Subtilisin-like serine endopeptidase family protein;(source:Araport11)</t>
  </si>
  <si>
    <t>AT2G39850</t>
  </si>
  <si>
    <t>Encodes the main endoribonuclease activity in plant cells and localizes to the endoplasmic reticulum (ER), ER-derived structures, and vacuoles.  It is essential for normal ribosomal RNA recycling. The mRNA is cell-to-cell mobile.</t>
  </si>
  <si>
    <t>AT2G39780</t>
  </si>
  <si>
    <t>Encodes a GDP-mannose pyrophosphorylase/ mannose-1-pyrophosphatase. This enzyme provides GDP-mannose, which is used for cell wall carbohydrate biosynthesis and protein glycosylation as well as for ascorbate (vitamin C) biosynthesis.  Mutations in this gene confer hypersensitivity to NH4+.</t>
  </si>
  <si>
    <t>AT2G39770</t>
  </si>
  <si>
    <t>Encodes HESO1 (HEN1 suppressor 1), a terminal nucleotidyl transferase that uridylates miRNAs and siRNAs at 3&amp;#8242; end. HESO1-mediated 3&amp;#8242; uridylation destabilizes small RNAs in hen1.</t>
  </si>
  <si>
    <t>AT2G39740</t>
  </si>
  <si>
    <t>encodes the beta subunit of geranylgeranyl transferase (GGT-IB), involved in both ABA-mediated and auxin signaling pathways.</t>
  </si>
  <si>
    <t>AT2G39550</t>
  </si>
  <si>
    <t>AT2G39420</t>
  </si>
  <si>
    <t>AT2G39400</t>
  </si>
  <si>
    <t>SAC3/GANP/Nin1/mts3/eIF-3 p25 family;(source:Araport11)</t>
  </si>
  <si>
    <t>AT2G39340</t>
  </si>
  <si>
    <t>jacalin-related lectin 23;(source:Araport11)</t>
  </si>
  <si>
    <t>AT2G39330</t>
  </si>
  <si>
    <t>AT2G39270</t>
  </si>
  <si>
    <t>AT2G39210</t>
  </si>
  <si>
    <t>AT2G38995</t>
  </si>
  <si>
    <t>Encodes Pht1;4, a member of the Pht1 family of phosphate transporters which include: Pht1;1/At5g43350, Pht1;2/At5g43370, Pht1;3/At5g43360, Pht1;4/At2g38940, Pht1;5/At2g32830, Pht1;6/At5g43340, Pht1;7/At3g54700, Pht1;8/At1g20860, Pht1;9/At1g76430 (Plant Journal 2002, 31:341). Expression is upregulated in the shoot of cax1/cax3 mutant and is responsive to phosphate (Pi) and not phosphite (Phi) in roots and shoots. The mRNA is cell-to-cell mobile.</t>
  </si>
  <si>
    <t>AT2G38940</t>
  </si>
  <si>
    <t>Encodes protease I (pfpI)-like protein YLS5.</t>
  </si>
  <si>
    <t>AT2G38860</t>
  </si>
  <si>
    <t>DNA-directed RNA polymerase subunit beta-beta protein, putative (DUF506);(source:Araport11)</t>
  </si>
  <si>
    <t>AT2G38820</t>
  </si>
  <si>
    <t>Annexins are calcium binding proteins that are localized in the cytoplasm. When cytosolic Ca2+ increases, they relocate to the plasma membrane. The mRNA is cell-to-cell mobile.</t>
  </si>
  <si>
    <t>AT2G38760</t>
  </si>
  <si>
    <t>Annexins are a family of calcium dependent membrane binding proteins though to be involved in Golgi mediated secretion. This is one of four annexins identified in Arabidopsis.</t>
  </si>
  <si>
    <t>AT2G38750</t>
  </si>
  <si>
    <t>AT2G38740</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AT2G38470</t>
  </si>
  <si>
    <t>Encodes a high affinity vacuolar calcium antiporter.  The residue His 338 is critical to Ca2+ transport activity. Disruption of CAX1 reduces manganese and zinc of shoot tissue and results in a decrease in the activity of vacuolar V-type proton ATPase.</t>
  </si>
  <si>
    <t>AT2G38170</t>
  </si>
  <si>
    <t>chaperone protein dnaJ-like protein;(source:Araport11)</t>
  </si>
  <si>
    <t>AT2G38000</t>
  </si>
  <si>
    <t>AT2G37790</t>
  </si>
  <si>
    <t>Induced in response to Salicylic acid. The mRNA is cell-to-cell mobile.</t>
  </si>
  <si>
    <t>AT2G37710</t>
  </si>
  <si>
    <t>Positive regulator of photomorphogenesis in far-red light. Most abundant in young seedlings in the dark. Downregulated in the light and older as plants develop. Localized in the nucleus and the cytoplasm. Nuclear localization strongest in the dark. Degraded through the 26S proteasome. Regulated by PHYA. It is specifically required for the light-regulated nuclear accumulation of phyA but not phyB.</t>
  </si>
  <si>
    <t>AT2G37678</t>
  </si>
  <si>
    <t>AT2G37540</t>
  </si>
  <si>
    <t>AT2G37460</t>
  </si>
  <si>
    <t>AT2G37110</t>
  </si>
  <si>
    <t>Encodes PAL1, a phenylalanine ammonia-lyase.  Arabidopsis has four PALs: AT2G37040 (PAL1), AT3G53260 (PAL2), AT5G04230 (PAL3) and AT3G10340 (PAL4).</t>
  </si>
  <si>
    <t>AT2G37040</t>
  </si>
  <si>
    <t>AT2G36580</t>
  </si>
  <si>
    <t>AT2G36570</t>
  </si>
  <si>
    <t>AT2G36360</t>
  </si>
  <si>
    <t>AT2G36350</t>
  </si>
  <si>
    <t>Encodes a glycine rich protein that is involved in leaf vascular patterning. dot1 mutants have an aberrant open-class venation pattern in leaves and cotyledons, as well as several other leaf development defects. The mRNA is cell-to-cell mobile.</t>
  </si>
  <si>
    <t>AT2G36120</t>
  </si>
  <si>
    <t>ureidoglycolate hydrolase;(source:Araport11)</t>
  </si>
  <si>
    <t>AT2G35810</t>
  </si>
  <si>
    <t>Encodes OWL1, a J-domain protein involved in perception of very low light fluences.</t>
  </si>
  <si>
    <t>AT2G35720</t>
  </si>
  <si>
    <t>a member of Glycosyltransferase- Family 2 and encodes a beta-mannan synthase based on in vitro enzyme assays from heterologously expressed protein. Mutants exhibit defects in pollen tube growth and embryo development. The defective embryonic development was associated with reduced proliferation and failed cellularization of the endosperm.</t>
  </si>
  <si>
    <t>AT2G35650</t>
  </si>
  <si>
    <t>encodes a ubiquitin-like protein that contains tandem repeats of the ubiquitin coding region, but at least one repeat per gene encodes a protein with amino acid substitutions. The mRNA is cell-to-cell mobile.</t>
  </si>
  <si>
    <t>AT2G35635</t>
  </si>
  <si>
    <t>Encodes a protein most similar to the POLTERGEIST locus. Double mutant analysis of loss of function alleles indicate PLL1 functions redundantly with POL to regulate meristem size and pedicel length. Acts in a dose dependent manner with POL to suppress the clv1, clv2 and clv3 phenotypes.</t>
  </si>
  <si>
    <t>AT2G35350</t>
  </si>
  <si>
    <t>Single hybrid motif superfamily protein;(source:Araport11)</t>
  </si>
  <si>
    <t>AT2G35120</t>
  </si>
  <si>
    <t>VACUOLAR SORTING RECEPTOR 5;(source:Araport11)</t>
  </si>
  <si>
    <t>AT2G34940</t>
  </si>
  <si>
    <t>disease resistance family protein / LRR family protein;(source:Araport11)</t>
  </si>
  <si>
    <t>AT2G34930</t>
  </si>
  <si>
    <t>AT2G34810</t>
  </si>
  <si>
    <t>Mitochondrial transcription termination factor family member.</t>
  </si>
  <si>
    <t>AT2G34620</t>
  </si>
  <si>
    <t>Photosystem II type I chlorophyll            a/b-binding protein The mRNA is cell-to-cell mobile.</t>
  </si>
  <si>
    <t>AT2G34430</t>
  </si>
  <si>
    <t>SecY protein transport family protein;(source:Araport11)</t>
  </si>
  <si>
    <t>AT2G34250</t>
  </si>
  <si>
    <t>Encodes a member of the SCAR family.These proteins are part of a complex (WAVE) complex.The SCAR subunit activates the ARP2/3 complex which in turn act as a nucleator for actin filaments.</t>
  </si>
  <si>
    <t>AT2G34150</t>
  </si>
  <si>
    <t>AT2G33845</t>
  </si>
  <si>
    <t>Encodes a ubiquitin-conjugating E2 enzyme. UBC24 mRNA accumulation is suppressed by miR399f, miR399b and miR399c. Involved in phosphate starvation response and mediates degradation of PHO1 and PHT1s at endomembrane. Its expression is responsive to phosphate (Pi) and not phosphite (Phi) in roots and shoots. The mRNA is cell-to-cell mobile.</t>
  </si>
  <si>
    <t>AT2G33770</t>
  </si>
  <si>
    <t>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t>
  </si>
  <si>
    <t>AT2G33580</t>
  </si>
  <si>
    <t>serine carboxypeptidase-like 46;(source:Araport11)</t>
  </si>
  <si>
    <t>AT2G33530</t>
  </si>
  <si>
    <t>actin-related protein C2B;(source:Araport11)</t>
  </si>
  <si>
    <t>AT2G33385</t>
  </si>
  <si>
    <t>gamma subunit of Mt ATP synthase;(source:Araport11)</t>
  </si>
  <si>
    <t>AT2G33040</t>
  </si>
  <si>
    <t>glycosyl hydrolase 9B8;(source:Araport11)</t>
  </si>
  <si>
    <t>AT2G3299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t>
  </si>
  <si>
    <t>AT2G32920</t>
  </si>
  <si>
    <t>AT2G32880</t>
  </si>
  <si>
    <t>AT2G32870</t>
  </si>
  <si>
    <t>beta glucosidase 33;(source:Araport11)</t>
  </si>
  <si>
    <t>AT2G32860</t>
  </si>
  <si>
    <t>protein kinase family protein;(source:Araport11)</t>
  </si>
  <si>
    <t>AT2G32800</t>
  </si>
  <si>
    <t>receptor like protein 23;(source:Araport11)</t>
  </si>
  <si>
    <t>AT2G32680</t>
  </si>
  <si>
    <t>AT2G32560</t>
  </si>
  <si>
    <t>AT2G32520</t>
  </si>
  <si>
    <t>Stress responsive alpha-beta barrel domain protein;(source:Araport11)</t>
  </si>
  <si>
    <t>AT2G32500</t>
  </si>
  <si>
    <t>AT2G32160</t>
  </si>
  <si>
    <t>AT2G32150</t>
  </si>
  <si>
    <t>transmembrane receptor;(source:Araport11)</t>
  </si>
  <si>
    <t>AT2G32140</t>
  </si>
  <si>
    <t>ovate family protein 16;(source:Araport11)</t>
  </si>
  <si>
    <t>AT2G32100</t>
  </si>
  <si>
    <t>Lactoylglutathione lyase / glyoxalase I family protein;(source:Araport11)</t>
  </si>
  <si>
    <t>AT2G32090</t>
  </si>
  <si>
    <t>similar to the conserved animal nuclear protein PUR alpha which was implicated in the control of gene transcription and DNA replication</t>
  </si>
  <si>
    <t>AT2G32080</t>
  </si>
  <si>
    <t>COFACTOR OF NITRATE REDUCTASE AND XANTHINE DEHYDROGENASE 2. Encodes a protein involved in molybdenum cofactor biosynthesis. Homologous to E.coli moaA. Expression is abundant in all tissues examined, particularly in roots. Appears to have targeting signals for chloroplast or mitochondria.</t>
  </si>
  <si>
    <t>AT2G31955</t>
  </si>
  <si>
    <t>Encodes a putative leucine rich repeat transmembrane protein that is expressed in response to Pseudomonas syringae. Expression of SRRLK may be required for silencing via lsiRNAs.  Regulates cell death and innate immunity.</t>
  </si>
  <si>
    <t>AT2G31880</t>
  </si>
  <si>
    <t>The gene encodes a poly(ADPribose) glycohydrolase (PARG1). Mutant analysis suggests that PARG1 plays a role in abiotic stress responses and DNA repair. Loss of function mutants accumulate poly(ADPribose) and have increased cell death when treated with bleomycin.</t>
  </si>
  <si>
    <t>AT2G31870</t>
  </si>
  <si>
    <t>AT2G31800</t>
  </si>
  <si>
    <t>Encodes a cyclin-dependent protein kinase. Involved in nuclear DNA replication and plastid division. Located in nucleus and chloroplast.</t>
  </si>
  <si>
    <t>AT2G31270</t>
  </si>
  <si>
    <t>Encodes actin depolymerizing factor 6 (ADF6). The mRNA is cell-to-cell mobile.</t>
  </si>
  <si>
    <t>AT2G31200</t>
  </si>
  <si>
    <t>arginine N-methyltransferase, putative (DUF688);(source:Araport11)</t>
  </si>
  <si>
    <t>AT2G30990</t>
  </si>
  <si>
    <t>early dehydration-induced gene ERD13 homologous to tobacco and maize glutathione S-transferases.  Encodes glutathione transferase belonging to the phi class of GSTs. Naming convention according to Wagner et al. (2002)</t>
  </si>
  <si>
    <t>AT2G30870</t>
  </si>
  <si>
    <t>AT2G30860</t>
  </si>
  <si>
    <t>AT2G30600</t>
  </si>
  <si>
    <t>Encodes a lipase that hydrolyzes phosphatidylcholine, glycolipids as well as triacylglycerols.</t>
  </si>
  <si>
    <t>AT2G30550</t>
  </si>
  <si>
    <t>In a tandem repeat with AT2g30432 (TCL1) and AT2g30420 (ETC2), it encodes a single-repeat R3 MYB transcription factor that is involved in the negative regulation of trichome formation.</t>
  </si>
  <si>
    <t>AT2G30424</t>
  </si>
  <si>
    <t>member of WRKY Transcription Factor; Group I. Located in nucleus. Involved in response to various abiotic stresses - especially salt stress.</t>
  </si>
  <si>
    <t>AT2G30250</t>
  </si>
  <si>
    <t>Encodes a putative glycosyltransferase. Regulates flowering time via FLOWERING LOCUS C.</t>
  </si>
  <si>
    <t>AT2G30140</t>
  </si>
  <si>
    <t>alternative NAD(P)H dehydrogenase 2;(source:Araport11)</t>
  </si>
  <si>
    <t>AT2G29990</t>
  </si>
  <si>
    <t>Encodes a ubiquitously expressed villin-like protein, whose mRNA may be alternatively processed.  Villin belongs to a superfamily of actin binding proteins called the villin/gelsolin family. Animal villins are involved in actin binding.  VLN1 protein co-localizes with actin filaments in several assays. VLN1 binds and bundles F-actin in a calcium-independent manner. It does not nucleate, cap or sever actin filaments and it stabilizes actin filaments, protecting them from ADF-mediated depolymerization.</t>
  </si>
  <si>
    <t>AT2G29890</t>
  </si>
  <si>
    <t>UDP-glucosyl transferase 71D1;(source:Araport11)</t>
  </si>
  <si>
    <t>AT2G29730</t>
  </si>
  <si>
    <t>Encode a functional anthranilate synthase protein. Expressed at a constitutive basal level. Expression was not induced by wounding nor bacterial pathogen infiltration. Involved in aromatic amino acid biosynthesis.</t>
  </si>
  <si>
    <t>AT2G29690</t>
  </si>
  <si>
    <t>AT2G29670</t>
  </si>
  <si>
    <t>Encodes an inorganic phosphate transporter (PHT4;1) that  is localized to the thylakoid membrane.</t>
  </si>
  <si>
    <t>AT2G29650</t>
  </si>
  <si>
    <t>AT2G29500</t>
  </si>
  <si>
    <t>senescence-associated gene SAG13 encoding a short-chain alcohol dehydrogenase</t>
  </si>
  <si>
    <t>AT2G29350</t>
  </si>
  <si>
    <t>NAD-dependent epimerase/dehydratase family protein;(source:Araport11)</t>
  </si>
  <si>
    <t>AT2G29340</t>
  </si>
  <si>
    <t>AT2G29310</t>
  </si>
  <si>
    <t>AT2G29300</t>
  </si>
  <si>
    <t>AT2G29290</t>
  </si>
  <si>
    <t>AT2G29170</t>
  </si>
  <si>
    <t>putative laccase, knockout mutant had reduced root elongation under PEG-induced dehydration</t>
  </si>
  <si>
    <t>AT2G29130</t>
  </si>
  <si>
    <t>AT2G28940</t>
  </si>
  <si>
    <t>Encodes a protein phosphatase 2C  like gene, similar to POL. Involved in leaf development. Knockout mutants have abnormally shaped leaves.</t>
  </si>
  <si>
    <t>AT2G28890</t>
  </si>
  <si>
    <t>UDP-XYL synthase 6;(source:Araport11)</t>
  </si>
  <si>
    <t>AT2G28760</t>
  </si>
  <si>
    <t>Encodes KCS12, a member of the 3-ketoacyl-CoA synthase family involved in the biosynthesis of VLCFA (very long chain fatty acids).</t>
  </si>
  <si>
    <t>AT2G28630</t>
  </si>
  <si>
    <t>Mutants have radially swollen roots but do not exhibit defects in abundance or orientation of cortical microtubules, nor are microfibrils reduced.  Cellulose synthesis is also unchanged with respect to wild type.  There is a disruption in the normal pattern of cell wall placement.</t>
  </si>
  <si>
    <t>AT2G28620</t>
  </si>
  <si>
    <t>AT2G28580</t>
  </si>
  <si>
    <t>putative beta-galactosidase (BGAL8 gene)</t>
  </si>
  <si>
    <t>AT2G28470</t>
  </si>
  <si>
    <t>zinc finger, C3HC4 type family protein;(source:Araport11)</t>
  </si>
  <si>
    <t>AT2G28430</t>
  </si>
  <si>
    <t>AT2G28410</t>
  </si>
  <si>
    <t>SIT4 phosphatase-associated family protein;(source:Araport11)</t>
  </si>
  <si>
    <t>AT2G28360</t>
  </si>
  <si>
    <t>AT2G28250</t>
  </si>
  <si>
    <t>Encodes chaperonin-60 alpha, a molecular chaperone involved in Rubisco folding.  Mutants display aberrant chloroplast and embryo development. The mRNA is cell-to-cell mobile.</t>
  </si>
  <si>
    <t>AT2G28000</t>
  </si>
  <si>
    <t>serine carboxypeptidase-like 51;(source:Araport11)</t>
  </si>
  <si>
    <t>AT2G27920</t>
  </si>
  <si>
    <t>coiled-coil protein;(source:Araport11)</t>
  </si>
  <si>
    <t>AT2G27900</t>
  </si>
  <si>
    <t>AT2G27830</t>
  </si>
  <si>
    <t>copper ion binding protein;(source:Araport11)</t>
  </si>
  <si>
    <t>AT2G27730</t>
  </si>
  <si>
    <t>Encodes a CYP94C1. Has highest omega-hydroxylase activity with 9,10-epoxystearic acid, while also metabolized lauric acid (C12:0) and C18 unsaturated fatty acids. Gene expression is induced in response to wounding and jasmonic acid treatment.</t>
  </si>
  <si>
    <t>AT2G27690</t>
  </si>
  <si>
    <t>Encodes a SKD1 (Suppressor of K+ Transport Growth Defect1) homolog.  Localized to the cytoplasm and to multivesicular endosomes.  Involved in multivesicular endosome function. The mRNA is cell-to-cell mobile.</t>
  </si>
  <si>
    <t>AT2G27600</t>
  </si>
  <si>
    <t>Encodes N-carbamoylputrescine amidohydrolase that is involved in putrescine and polyamine biosynthesis.</t>
  </si>
  <si>
    <t>AT2G27450</t>
  </si>
  <si>
    <t>AT2G27385</t>
  </si>
  <si>
    <t>AT2G27310</t>
  </si>
  <si>
    <t>FAM210B-like protein, putative (DUF1279);(source:Araport11)</t>
  </si>
  <si>
    <t>AT2G27290</t>
  </si>
  <si>
    <t>AT2G27080</t>
  </si>
  <si>
    <t>encodes a calmodulin that has higher affinity to kinesin-like calmodulin binding motor protein than CAM4 or CAM6. The mRNA is cell-to-cell mobile.</t>
  </si>
  <si>
    <t>AT2G27030</t>
  </si>
  <si>
    <t>Encodes 20S proteasome alpha 7 subunit PAG1.</t>
  </si>
  <si>
    <t>AT2G27020</t>
  </si>
  <si>
    <t>AT2G26900</t>
  </si>
  <si>
    <t>Ran BP2/NZF zinc finger-like superfamily protein;(source:Araport11)</t>
  </si>
  <si>
    <t>AT2G26695</t>
  </si>
  <si>
    <t>Encodes a uroporphyrinogen-III synthase involved in tetrapyrrole biosynthesis. The protein localizes to the chloroplast.  Member of the plant-specific DUF724 protein family. Arabidopsis has 10 DUF724 proteins. Loss of function mutant has a WT phenotype</t>
  </si>
  <si>
    <t>AT2G26540</t>
  </si>
  <si>
    <t>unknown function</t>
  </si>
  <si>
    <t>AT2G26530</t>
  </si>
  <si>
    <t>UDP-glucosyl transferase 76D1;(source:Araport11)</t>
  </si>
  <si>
    <t>AT2G26480</t>
  </si>
  <si>
    <t>AT2G26440</t>
  </si>
  <si>
    <t>Encodes a protein predicted to belong to the acireductone dioxygenase (ARD/ARD?)family.</t>
  </si>
  <si>
    <t>AT2G26400</t>
  </si>
  <si>
    <t>calmodulin-binding family protein;(source:Araport11)</t>
  </si>
  <si>
    <t>AT2G26190</t>
  </si>
  <si>
    <t>Encodes a protein with two tandem-arrayed CCCH-type zinc fingers that binds RNA and is involved in RNA turnover. The mRNA is cell-to-cell mobile.</t>
  </si>
  <si>
    <t>AT2G25900</t>
  </si>
  <si>
    <t>AT2G25820</t>
  </si>
  <si>
    <t>histone deacetylase-like protein;(source:Araport11)</t>
  </si>
  <si>
    <t>AT2G25625</t>
  </si>
  <si>
    <t>Drug/metabolite transporter superfamily protein;(source:Araport11)</t>
  </si>
  <si>
    <t>AT2G25520</t>
  </si>
  <si>
    <t>AT2G25510</t>
  </si>
  <si>
    <t>AT2G25450</t>
  </si>
  <si>
    <t>Hyp O-arabinosyltransferase-like protein;(source:Araport11)</t>
  </si>
  <si>
    <t>AT2G25260</t>
  </si>
  <si>
    <t>AT2G25250</t>
  </si>
  <si>
    <t>hypothetical protein (DUF868);(source:Araport11)</t>
  </si>
  <si>
    <t>AT2G25200</t>
  </si>
  <si>
    <t>AT2G25190</t>
  </si>
  <si>
    <t>Encodes an endoplasmic reticulum protein SDF2 (stromal-derived factor-2).  Forms a complex SDF2-ERdj3B-BiP that is required for the proper accumulation of the surface-exposed leucine-rich repeat receptor kinases EFR.  EFR is involved in PAMP (pathogen associated molecular patterns) triggered immunity.</t>
  </si>
  <si>
    <t>AT2G25110</t>
  </si>
  <si>
    <t>Pathogen-induced transcription factor. Forms protein complexes with itself and with WRKY40. Coexpression with WRKY18 or WRKY4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AT2G25000</t>
  </si>
  <si>
    <t>Myb/SANT-like DNA-binding domain protein;(source:Araport11)</t>
  </si>
  <si>
    <t>AT2G24960</t>
  </si>
  <si>
    <t>membrane-associated progesterone binding protein 2;(source:Araport11)</t>
  </si>
  <si>
    <t>AT2G24940</t>
  </si>
  <si>
    <t>Encodes a tyrosine aminotransferase that is responsive to treatment with jasmonic acid.</t>
  </si>
  <si>
    <t>AT2G24850</t>
  </si>
  <si>
    <t>Encodes a member of the GDU (glutamine dumper) family proteins involved in amino acid export: At4g31730 (GDU1), At4g25760 (GDU2), At5g57685 (GDU3), At2g24762 (GDU4), At5g24920 (GDU5), At3g30725 (GDU6) and At5g38770 (GDU7).</t>
  </si>
  <si>
    <t>AT2G24762</t>
  </si>
  <si>
    <t>AT2G24600</t>
  </si>
  <si>
    <t>AT2G24550</t>
  </si>
  <si>
    <t>AT2G24390</t>
  </si>
  <si>
    <t>BTB/POZ domain with WD40/YVTN repeat-like protein;(source:Araport11)</t>
  </si>
  <si>
    <t>AT2G24240</t>
  </si>
  <si>
    <t>Cytosol aminopeptidase family protein;(source:Araport11)</t>
  </si>
  <si>
    <t>AT2G24200</t>
  </si>
  <si>
    <t>HNH endonuclease;(source:Araport11)</t>
  </si>
  <si>
    <t>AT2G23840</t>
  </si>
  <si>
    <t>Member of TETRASPANIN family</t>
  </si>
  <si>
    <t>AT2G23810</t>
  </si>
  <si>
    <t>AT2G23780</t>
  </si>
  <si>
    <t>transmembrane family 220 helix protein;(source:Araport11)</t>
  </si>
  <si>
    <t>AT2G23755</t>
  </si>
  <si>
    <t>Encodes a protein shown to have carboxylesterase activity, methyl salicylate esterase activity, methyl jasmonate esterase activity, and methyl IAA esterase activity in vitro. MES2 appears to be involved in MeSA hydrolysis in planta. This protein does not act on MeGA4, or MEGA9 in vitro.</t>
  </si>
  <si>
    <t>AT2G23600</t>
  </si>
  <si>
    <t>AT2G23450</t>
  </si>
  <si>
    <t>Encodes WRKY DNA-binding protein 15 (WRKY15).</t>
  </si>
  <si>
    <t>AT2G23320</t>
  </si>
  <si>
    <t>AT2G23200</t>
  </si>
  <si>
    <t>serine carboxypeptidase-like 9;(source:Araport11)</t>
  </si>
  <si>
    <t>AT2G23010</t>
  </si>
  <si>
    <t>serine carboxypeptidase-like 10;(source:Araport11)</t>
  </si>
  <si>
    <t>AT2G23000</t>
  </si>
  <si>
    <t>encodes an peroxisomal NAD-malate dehydrogenase that is involved in fatty acid beta-oxidation through providing NAD to the process of converting fatty acyl CoA to acetyl CoA.</t>
  </si>
  <si>
    <t>AT2G22780</t>
  </si>
  <si>
    <t>phosphofructokinase 5;(source:Araport11)</t>
  </si>
  <si>
    <t>AT2G22480</t>
  </si>
  <si>
    <t>Encodes a homeodomain leucine zipper class I (HD-Zip I) protein that is a target of the protein phosphatase ABI1 and regulates hormone responses in Arabidopsis.</t>
  </si>
  <si>
    <t>AT2G22430</t>
  </si>
  <si>
    <t>Encodes a cytochrome P450. Involved in tryptophan metabolism. Converts Trp to indole-3-acetaldoxime (IAOx), a precursor to IAA and indole glucosinolates. The mRNA is cell-to-cell mobile.</t>
  </si>
  <si>
    <t>AT2G22330</t>
  </si>
  <si>
    <t>Encodes a ubiquitin-specific protease.</t>
  </si>
  <si>
    <t>AT2G22310</t>
  </si>
  <si>
    <t>AT2G22190</t>
  </si>
  <si>
    <t>AT2G22080</t>
  </si>
  <si>
    <t>RAB GTPase homolog 7A;(source:Araport11)</t>
  </si>
  <si>
    <t>AT2G21880</t>
  </si>
  <si>
    <t>AT2G21520</t>
  </si>
  <si>
    <t>Kinesin motor family protein;(source:Araport11)</t>
  </si>
  <si>
    <t>AT2G21380</t>
  </si>
  <si>
    <t>AT2G21250</t>
  </si>
  <si>
    <t>Putative auxin-regulated protein whose expression is downregulated in response to chitin oligomers.</t>
  </si>
  <si>
    <t>AT2G21210</t>
  </si>
  <si>
    <t>Translocon-associated protein (TRAP), alpha subunit;(source:Araport11)</t>
  </si>
  <si>
    <t>AT2G21160</t>
  </si>
  <si>
    <t>Encodes LAX2 (LIKE AUXIN RESISTANT), a member of the AUX1 LAX family of auxin influx carriers.  Required for the establishment of embryonic root cell organization.</t>
  </si>
  <si>
    <t>AT2G21050</t>
  </si>
  <si>
    <t>AT2G20960</t>
  </si>
  <si>
    <t>SNARE-like superfamily protein;(source:Araport11)</t>
  </si>
  <si>
    <t>AT2G20930</t>
  </si>
  <si>
    <t>Encodes ERF53, a drought-induced transcription factor. Belongs to the AP2/ERF superfamily, and has a highly conserved AP2 domain. Regulates drought-responsive gene expressions by binding to the GCC box and/or dehydration-responsive element (DRE) in the promoter of downstream genes. Overexpression of AtERF53 driven by the CaMV35S promoter resulted in an unstable drought-tolerant phenotype in T2 transgenic plants.</t>
  </si>
  <si>
    <t>AT2G20880</t>
  </si>
  <si>
    <t>clathrin adaptor complexes medium subunit family protein;(source:Araport11)</t>
  </si>
  <si>
    <t>AT2G20790</t>
  </si>
  <si>
    <t>AT2G20760</t>
  </si>
  <si>
    <t>member of BETA-EXPANSINS. Naming convention from the Expansin Working Group (Kende et al, 2004. Plant Mol Bio)</t>
  </si>
  <si>
    <t>AT2G20750</t>
  </si>
  <si>
    <t>AT2G20670</t>
  </si>
  <si>
    <t>PP2C induced by AVRRPM1;(source:Araport11)</t>
  </si>
  <si>
    <t>AT2G20630</t>
  </si>
  <si>
    <t>Confers auxin overproduction. Mutants have an over-proliferation of lateral roots. Encodes a C-S lyase involved in converting S-alkylthiohydroximate to thiohydroximate in glucosinolate biosynthesis.</t>
  </si>
  <si>
    <t>AT2G20610</t>
  </si>
  <si>
    <t>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The mRNA is cell-to-cell mobile.</t>
  </si>
  <si>
    <t>AT2G20370</t>
  </si>
  <si>
    <t>AT2G20360</t>
  </si>
  <si>
    <t>member of Myosin-like proteins</t>
  </si>
  <si>
    <t>AT2G20290</t>
  </si>
  <si>
    <t>AT2G20250</t>
  </si>
  <si>
    <t>AT2G20142</t>
  </si>
  <si>
    <t>Encodes a component of the AP4 complex and is involved in vacuolar sorting of storage proteins.</t>
  </si>
  <si>
    <t>AT2G19790</t>
  </si>
  <si>
    <t>Encodes a protein with similarity to Zn ATPase. Can rescue Zn deficiency in yeast and  Cd resistance, suggesting a role in Zn and Cd transport. The mRNA is cell-to-cell mobile.</t>
  </si>
  <si>
    <t>AT2G19110</t>
  </si>
  <si>
    <t>diacylglycerol kinase 3;(source:Araport11)</t>
  </si>
  <si>
    <t>AT2G18730</t>
  </si>
  <si>
    <t>Encodes an enzyme putatively involved in trehalose biosynthesis.  The protein has a trehalose synthase (TPS)-like domain that may or may not be active as well as a trehalose phosphatase (TPP)-like domain.</t>
  </si>
  <si>
    <t>AT2G18700</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t>
  </si>
  <si>
    <t>AT2G18660</t>
  </si>
  <si>
    <t>AT2G18480</t>
  </si>
  <si>
    <t>AT2G18300</t>
  </si>
  <si>
    <t>At2g18250 encodes pantetheine-phosphate adenylyltransferase catalyzing the formation of  dephospho-CoA from pantetheine 4'-phosphate. The enzyme is involved in coenzyme A biosynthesis.</t>
  </si>
  <si>
    <t>AT2G18250</t>
  </si>
  <si>
    <t>Identified as drought-inducible gene by differential hybridization. Upregulated by high light, drought, cold and salt stress determined by microarray analysis.</t>
  </si>
  <si>
    <t>AT2G17840</t>
  </si>
  <si>
    <t>Encodes a protein with similarity to yeast VPS35 which encodes a component of the retromer involved in retrograde endosomal transport. Mutants partially suppress the loss of VTI11 function in Arabidopsis and restores gravitropism in the double mutant. The mRNA is cell-to-cell mobile.</t>
  </si>
  <si>
    <t>AT2G17790</t>
  </si>
  <si>
    <t>Encodes a mechanosensitive channel candidate MCA2. The three-dimensional structure of MCA2 was reconstructed and appears to comprise a small transmembrane region and large cytoplasmic region.</t>
  </si>
  <si>
    <t>AT2G17780</t>
  </si>
  <si>
    <t>Encodes a prolyl 4-hydroxylase that modifies the extensin proteins in root hair cells.</t>
  </si>
  <si>
    <t>AT2G17720</t>
  </si>
  <si>
    <t>Encodes a regulatory subunit of the mitochondrially-localized NAD+- dependent isocitrate dehydrogenase.</t>
  </si>
  <si>
    <t>AT2G17130</t>
  </si>
  <si>
    <t>Induction of chitin-responsive genes by chitin treatment is not blocked in the mutant. It contains a C-terminal GPI anchor signal and is an ortholog of OsCEBiP.</t>
  </si>
  <si>
    <t>AT2G17120</t>
  </si>
  <si>
    <t>Member of the NAC transcription factor family and more specifically, the ONAC022 subfamily. Involved in leaf and inflorescence stem morphogenesis. The mRNA is cell-to-cell mobile.</t>
  </si>
  <si>
    <t>AT2G17040</t>
  </si>
  <si>
    <t>AT2G16870</t>
  </si>
  <si>
    <t>AT2G16750</t>
  </si>
  <si>
    <t>AT2G16660</t>
  </si>
  <si>
    <t>Encodes cytosolic cyclophilin ROC3. The mRNA is cell-to-cell mobile.</t>
  </si>
  <si>
    <t>AT2G16600</t>
  </si>
  <si>
    <t>AT2G16595</t>
  </si>
  <si>
    <t>purple acid phosphatase 10;(source:Araport11)</t>
  </si>
  <si>
    <t>AT2G16430</t>
  </si>
  <si>
    <t>BEL1-like homeodomain 7;(source:Araport11)</t>
  </si>
  <si>
    <t>AT2G16400</t>
  </si>
  <si>
    <t>Encodes CBP1, a regulator of transcription initiation in central cell-mediated pollen tube guidance.</t>
  </si>
  <si>
    <t>AT2G15890</t>
  </si>
  <si>
    <t>Involved in the second step of nitrate assimilation.  Its expression is induced by nitrate. The mRNA is cell-to-cell mobile.</t>
  </si>
  <si>
    <t>AT2G15620</t>
  </si>
  <si>
    <t>receptor like protein 19;(source:Araport11)</t>
  </si>
  <si>
    <t>AT2G15080</t>
  </si>
  <si>
    <t>AT2G15042</t>
  </si>
  <si>
    <t>Encodes adenosine-5'-phosphosulfate kinase. Provides activated sulfate for  sulfation of secondary metabolites, including the glucosinolates. Essential for pollen viability. The mRNA is cell-to-cell mobile.</t>
  </si>
  <si>
    <t>AT2G14750</t>
  </si>
  <si>
    <t>Encodes a vacuolar sorting receptor that participates in vacuolar sorting in vegetative tissues and in seeds. The mRNA is cell-to-cell mobile.</t>
  </si>
  <si>
    <t>AT2G14740</t>
  </si>
  <si>
    <t>encodes a vacuolar sorting receptor</t>
  </si>
  <si>
    <t>AT2G14720</t>
  </si>
  <si>
    <t>xyloglucan endotransglucosylase/hydrolase 10;(source:Araport11)</t>
  </si>
  <si>
    <t>AT2G14620</t>
  </si>
  <si>
    <t>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t>
  </si>
  <si>
    <t>AT2G14610</t>
  </si>
  <si>
    <t>Encodes LURP1, a member of the LURP cluster (late upregulated in response to Hyaloperonospora parasitica) which exhibits a pronounced upregulation after recognition of the pathogenic oomycte H. parasitica.  LURP1 is required for full basal defense to H. parasitica and resistance to this pathogen mediated by the R-proteins RPP4 and RPP5. The mRNA is cell-to-cell mobile.</t>
  </si>
  <si>
    <t>AT2G14560</t>
  </si>
  <si>
    <t>somatic embryogenesis receptor-like kinase 4;(source:Araport11)</t>
  </si>
  <si>
    <t>AT2G13790</t>
  </si>
  <si>
    <t>MGD3 is the major enzyme for galactolipid metabolism during phosphate starvation.  Does not contribute to galactolipid synthesis under P1-sufficient conditions.</t>
  </si>
  <si>
    <t>AT2G11810</t>
  </si>
  <si>
    <t>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t>
  </si>
  <si>
    <t>AT2G07690</t>
  </si>
  <si>
    <t>AT2G07180</t>
  </si>
  <si>
    <t>Involved in the biosynthesis of brassinosteroids. Catalyzes the reaction from epoxysqualene to cycloartenol.</t>
  </si>
  <si>
    <t>AT2G07050</t>
  </si>
  <si>
    <t>AT2G06355</t>
  </si>
  <si>
    <t>AT2G06185</t>
  </si>
  <si>
    <t>Encodes a 12-oxophytodienoate reductase that is required for jasmonate biosynthesis. Mutants are male sterile and defective in pollen dehiscence. Shows activity towards 2,4,6-trinitrotoluene.  CFA-Ile, CFA-Leu, CFA-Val, CFA-Met and CFA-Ala can restore the fertility of opr3 plants by inducing filament elongation and anther dehiscence.</t>
  </si>
  <si>
    <t>AT2G06050</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ACO3 is tyrosine-phosphorylated and its phosphorylation state is modulated in response to ABA in Arabidopsis thaliana seeds. The mRNA is cell-to-cell mobile.</t>
  </si>
  <si>
    <t>AT2G05710</t>
  </si>
  <si>
    <t>GLYCINE RICH PROTEIN 9;(source:Araport11)</t>
  </si>
  <si>
    <t>AT2G05440</t>
  </si>
  <si>
    <t>AT2G04900</t>
  </si>
  <si>
    <t>ferredoxin thioredoxin reductase catalytic beta chain family protein;(source:Araport11)</t>
  </si>
  <si>
    <t>AT2G04700</t>
  </si>
  <si>
    <t>Pyridoxamine 5-phosphate oxidase family protein;(source:Araport11)</t>
  </si>
  <si>
    <t>AT2G04690</t>
  </si>
  <si>
    <t>AT2G04495</t>
  </si>
  <si>
    <t>Encodes a protein with NADH pyrophosphatase activity. Although this protein was also shown to have ADP-ribose diphosphatase activity in vitro, mutant analyses suggest that NUDX6 is involved in NADH metabolism in vivo.</t>
  </si>
  <si>
    <t>AT2G04450</t>
  </si>
  <si>
    <t>Aldolase-type TIM barrel family protein;(source:Araport11)</t>
  </si>
  <si>
    <t>AT2G04400</t>
  </si>
  <si>
    <t>Magnesium transporter CorA-like family protein;(source:Araport11)</t>
  </si>
  <si>
    <t>AT2G04305</t>
  </si>
  <si>
    <t>Encodes a small protein with an N-terminal trans-membrane domain and a RING-H2 zinc finger motif located at the C-terminus.  Gene expression is induced by salt and osmotic stress. Transcrips levels are induced by DELLA proteins and repressed by gibberellic acid. Involved in ABA metabolism.</t>
  </si>
  <si>
    <t>AT2G04240</t>
  </si>
  <si>
    <t>FBD, F-box and Leucine Rich Repeat domains containing protein;(source:Araport11)</t>
  </si>
  <si>
    <t>AT2G04230</t>
  </si>
  <si>
    <t>AT2G04080</t>
  </si>
  <si>
    <t>Encodes a brassinosteroid sulfotransferase. In vitro experiements show that this enzyme has a preference for 24-epibrassinosteroids, particularly 24-epicathasterone, but does not act on castasterone and brassinolide. It also shows sulfating activity toward flavonoids. It is differentially expressed during development, being more abundant in young seedlings and actively growing cell cultures. Expression is induced in response to salicylic acid and methyl jasmonate and bacterial pathogens.</t>
  </si>
  <si>
    <t>AT2G03760</t>
  </si>
  <si>
    <t>AT2G03750</t>
  </si>
  <si>
    <t>Member of a small family of ACT domain containing proteins. ACT domains are thought to be involved in amino acid binding.</t>
  </si>
  <si>
    <t>AT2G03730</t>
  </si>
  <si>
    <t>Mediate high-affinity uracil and 5-FU (a toxic uracil analogue) transport when expressed in yeast and Xenopus oocytes.Involved in allantoin transport.</t>
  </si>
  <si>
    <t>AT2G03530</t>
  </si>
  <si>
    <t>AT2G03510</t>
  </si>
  <si>
    <t>Induced at the transcriptional level by Pseudomonas syringae pv. tomato infection.</t>
  </si>
  <si>
    <t>AT2G03440</t>
  </si>
  <si>
    <t>member of Glycosyltransferase Family- 37</t>
  </si>
  <si>
    <t>AT2G03220</t>
  </si>
  <si>
    <t>AT2G03200</t>
  </si>
  <si>
    <t>homologous to Signal Peptide Peptidases (SPP), required for pollen development and pollen germination. No homozygotes could be recovered from a T-DNA insertion mutant. The mRNA is cell-to-cell mobile.</t>
  </si>
  <si>
    <t>AT2G03120</t>
  </si>
  <si>
    <t>Encodes a subunit of the Mediator complex.  Regulates plant defense and flowering.</t>
  </si>
  <si>
    <t>AT2G03070</t>
  </si>
  <si>
    <t>AT2G02960</t>
  </si>
  <si>
    <t>Encodes a multitransmembrane  hydrophobic protein that functions as transporter of UDP-galactose and UDP-glucose into the Golgi. Localized in the ER. Involved in the unfolded protein response, a mechanism that controls proper protein folding in the ER.</t>
  </si>
  <si>
    <t>AT2G02810</t>
  </si>
  <si>
    <t>Encodes a putative blue light receptor protein.</t>
  </si>
  <si>
    <t>AT2G02710</t>
  </si>
  <si>
    <t>NAC domain containing protein 35;(source:Araport11)</t>
  </si>
  <si>
    <t>AT2G02450</t>
  </si>
  <si>
    <t>Encodes glutathione transferase belonging to the zeta class of GSTs. Naming convention according to Wagner et al. (2002). The protein undergoes spontaneous thiolation following treatment with the  oxidant tert-butylhydroperoxide.  It functions in vitro as a maleylacetoacetate isomerase and is likely to be involved in tyrosine catabolism.</t>
  </si>
  <si>
    <t>AT2G02390</t>
  </si>
  <si>
    <t>Encodes an F-box protein containing a Nictaba-related lectin domain that can act as a carbohydrate-binding protein.Expression is induced by SA and pathogenic bacteria.</t>
  </si>
  <si>
    <t>AT2G02360</t>
  </si>
  <si>
    <t>Encodes a protein interacting with phytosulfokine, a five amino acid sulfated peptide (YIYTQ). Contains dual guanylate cyclase and kinase catalytic activities that operate in vivo.</t>
  </si>
  <si>
    <t>AT2G02220</t>
  </si>
  <si>
    <t>NADH-ubiquinone oxidoreductase B18 subunit;(source:Araport11)</t>
  </si>
  <si>
    <t>AT2G02050</t>
  </si>
  <si>
    <t>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t>
  </si>
  <si>
    <t>AT2G01930</t>
  </si>
  <si>
    <t>Binds microtubules. Induces a crisscross mesh of microtubules, not bundles.  Not involved in microtubule polymerization nor nucleation. Localizes to mitochondria. The mRNA is cell-to-cell mobile.</t>
  </si>
  <si>
    <t>AT2G01910</t>
  </si>
  <si>
    <t>encodes a peripheral membrane protein that contains UBX domain and interacts with AtCDC48 in vitro and co-fractionates with membrane-associated but not soluble AtCDC48 in vivo.</t>
  </si>
  <si>
    <t>AT2G01650</t>
  </si>
  <si>
    <t>member of MAP Kinase</t>
  </si>
  <si>
    <t>AT2G01450</t>
  </si>
  <si>
    <t>At2g01350 encodes quinolinate phosphoribosyl transferase involved in NAD biosynthesis as shown by heterologous expression in E. coli.</t>
  </si>
  <si>
    <t>AT2G01350</t>
  </si>
  <si>
    <t>Encodes phosphatidate phosphatase. Up-regulated by genotoxic stress (gamma ray or UV-B) and elicitor treatments with mastoparan and harpin. Expressed in roots and leaves.</t>
  </si>
  <si>
    <t>AT2G01180</t>
  </si>
  <si>
    <t>A nuclear encoded soluble protein found in the chloroplast stroma. Negatively regulated by light and has rapid turnover in darkness.</t>
  </si>
  <si>
    <t>AT1G80920</t>
  </si>
  <si>
    <t>AT1G80850</t>
  </si>
  <si>
    <t>Encodes an cinnamoyl CoA reductase isoform.  Involved in lignin biosynthesis.</t>
  </si>
  <si>
    <t>AT1G80820</t>
  </si>
  <si>
    <t>One of 5 PO76/PDS5 cohesion cofactor orthologs of Arabidopsis.</t>
  </si>
  <si>
    <t>AT1G80810</t>
  </si>
  <si>
    <t>AT1G80690</t>
  </si>
  <si>
    <t>RNAse THREE-like protein 1;(source:Araport11)</t>
  </si>
  <si>
    <t>AT1G80650</t>
  </si>
  <si>
    <t>Encodes a close relative of the amino acid transporter ANT1 (AT3G11900).</t>
  </si>
  <si>
    <t>AT1G80510</t>
  </si>
  <si>
    <t>Encodes a protein similar to glycerol kinase, which converts glycerol to glycerol 3-phosphate and performs a rate-limiting step in glycerol metabolism. This gene is required for both general and specific resistance against bacteria and fungi. Arabidopsis thaliana glycerol kinase (GLR1) mRNA.Involved in flagellin-induced non-host resistance to Pseudomonas. Coronatine partially suppresses flagellin-induced expression of NHO1.</t>
  </si>
  <si>
    <t>AT1G80460</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AT1G80440</t>
  </si>
  <si>
    <t>Encodes a component of plant break excision repair and functions at several stages during active DNA demethylation in Arabidopsis.</t>
  </si>
  <si>
    <t>AT1G80420</t>
  </si>
  <si>
    <t>Encodes an adenosine phosphoribosyl transferase(E.C:2.4.2.7), a constitutively expressed enzyme involved in the one-step salvage of adenine to AMP. This isozyme has high affinity for cytokinins and is likely to be localized to the cytosol.</t>
  </si>
  <si>
    <t>AT1G80050</t>
  </si>
  <si>
    <t>AT1G79620</t>
  </si>
  <si>
    <t>Encodes cytosolic phosphoglycerate kinase (PGK).</t>
  </si>
  <si>
    <t>AT1G79550</t>
  </si>
  <si>
    <t>AT1G79380</t>
  </si>
  <si>
    <t>AT1G79210</t>
  </si>
  <si>
    <t>Lupeol synthase. Converts oxidosqualene to multiple triterpene alcohols and a triterpene diols. This conversion proceeds through the formation of a 17&amp;#946;-dammarenyl cation.</t>
  </si>
  <si>
    <t>AT1G78970</t>
  </si>
  <si>
    <t>Encodes a type II H+-PPases that localizes to and function as a proton pump of the Golgi apparatus in most tissues except for mature leaves.</t>
  </si>
  <si>
    <t>AT1G78920</t>
  </si>
  <si>
    <t>Encodes catalytic subunit A of the vacuolar ATP synthase.  Mutants are devoid of vacuolar ATPase activity as subunit A is encoded only by this gene and show strong defects in male gametophyte development and in Golgi stack morphology. The mRNA is cell-to-cell mobile.</t>
  </si>
  <si>
    <t>AT1G78900</t>
  </si>
  <si>
    <t>curculin-like (mannose-binding) lectin family protein, low similarity to ser/thr protein kinase from Zea mays (GI:2598067); contains Pfam lectin (probable mannose binding) domain PF01453 but not the protein kinase domain of the Z. mays protein</t>
  </si>
  <si>
    <t>AT1G78850</t>
  </si>
  <si>
    <t>Curculin-like (mannose-binding) lectin family protein;(source:Araport11)</t>
  </si>
  <si>
    <t>AT1G78830</t>
  </si>
  <si>
    <t>The Arabidopsis protein AtGGH2 is a gamma-glutamyl hydrolase acting specifically on monoglutamates. The enzyme is involved in the tetrahydrofolate metabolism and located to the vacuole.</t>
  </si>
  <si>
    <t>AT1G78680</t>
  </si>
  <si>
    <t>The Arabidopsis protein AtGGH1 is a gamma-glutamyl hydrolase cleaving pentaglutamates to yield di- and triglutamates. The enzyme is involved in the tetrahydrofolate metabolism and located to the vacuole.</t>
  </si>
  <si>
    <t>AT1G78660</t>
  </si>
  <si>
    <t>integral membrane protein (Protein of unknown function DUF92, transmembrane);(source:Araport11)</t>
  </si>
  <si>
    <t>AT1G78620</t>
  </si>
  <si>
    <t>light-regulated zinc finger protein 1;(source:Araport11)</t>
  </si>
  <si>
    <t>AT1G78600</t>
  </si>
  <si>
    <t>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AT1G78570</t>
  </si>
  <si>
    <t>AT1G78550</t>
  </si>
  <si>
    <t>member of CYP708A The mRNA is cell-to-cell mobile.</t>
  </si>
  <si>
    <t>AT1G78490</t>
  </si>
  <si>
    <t>SOUL heme-binding family protein;(source:Araport11)</t>
  </si>
  <si>
    <t>AT1G78460</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AT1G78380</t>
  </si>
  <si>
    <t>AT1G78370</t>
  </si>
  <si>
    <t>Trm112p-like protein;(source:Araport11)</t>
  </si>
  <si>
    <t>AT1G78190</t>
  </si>
  <si>
    <t>AT1G78120</t>
  </si>
  <si>
    <t>Encodes a member of the DREB subfamily A-6 of ERF/AP2 transcription factor family (RAP2.4). The protein contains one AP2 domain. Role in mediating light and ethylene signaling. The mRNA is cell-to-cell mobile.</t>
  </si>
  <si>
    <t>AT1G78080</t>
  </si>
  <si>
    <t>Encodes a low-affinity sulfate transporter.</t>
  </si>
  <si>
    <t>AT1G7799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is protein has been shown to be an attenuator of D1 synthesis, modulating photoinhibition in a light-regulated manner.</t>
  </si>
  <si>
    <t>AT1G77510</t>
  </si>
  <si>
    <t>Encodes beta subunit of 20s proteosome complex which is involved in protein degradation.</t>
  </si>
  <si>
    <t>AT1G77440</t>
  </si>
  <si>
    <t>AT1G77420</t>
  </si>
  <si>
    <t>AT1G77370</t>
  </si>
  <si>
    <t>AT1G76970</t>
  </si>
  <si>
    <t>AT1G76960</t>
  </si>
  <si>
    <t>AT1G76900</t>
  </si>
  <si>
    <t>The gene encodes nodulin-like2 whose transcript abundance was repressed under conditions of Fe-deficient growth.</t>
  </si>
  <si>
    <t>AT1G76800</t>
  </si>
  <si>
    <t>Encodes a protein with similarity to N-acetylserotonin O-methyltransferase (ASMT) but it does not have ASMT activity in vitro.</t>
  </si>
  <si>
    <t>AT1G76790</t>
  </si>
  <si>
    <t>AT1G76360</t>
  </si>
  <si>
    <t>DUF241 domain protein (DUF241);(source:Araport11)</t>
  </si>
  <si>
    <t>AT1G76240</t>
  </si>
  <si>
    <t>AT1G76040</t>
  </si>
  <si>
    <t>AT1G75945</t>
  </si>
  <si>
    <t>Transcription initiation factor IIF, beta subunit;(source:Araport11)</t>
  </si>
  <si>
    <t>AT1G75510</t>
  </si>
  <si>
    <t>BEL1-like homeodomain 3 (BLH3)</t>
  </si>
  <si>
    <t>AT1G75410</t>
  </si>
  <si>
    <t>Encodes a nuclease involved in ABA-mediated callose deposition.  It has been shown to interact with JAZ proteins, binds to a jasmonic acid-responsive element (JARE) and repress AtJMT expression.</t>
  </si>
  <si>
    <t>AT1G75380</t>
  </si>
  <si>
    <t>AT1G75370</t>
  </si>
  <si>
    <t>isoflavone reductase, putative, identical to SP:P52577 Isoflavone reductase homolog P3 (EC 1.3.1.-) {Arabidopsis thaliana}; contains Pfam profile PF02716: isoflavone reductase. Involved in response to oxidative stress. The mRNA is cell-to-cell mobile.</t>
  </si>
  <si>
    <t>AT1G75280</t>
  </si>
  <si>
    <t>Encodes a vacuolar glucose exporter that is induced in response to factors that activate vacuolar glucose pools like darkness, heat stress and wounding and repressed during conditions that trigger glucose accumulation in the vacuole like cold stress and external sugar supply.</t>
  </si>
  <si>
    <t>AT1G75220</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AT1G75040</t>
  </si>
  <si>
    <t>Encodes ARC3 (Accumulation and Replication of Chloroplast 3), a chloroplast division factor functioning in the initiation of chloroplast division.  ARC3 is a chimera of the prokaryotic FtsZ and part of the eukaryotic phosphatidylinositol-4-phosphate 5-kinase (PIP5K).  Located on the outer surface of the chloroplast in a ring-like structure at the early stage of chloroplast division.  The arc3 mutant has a small number of abnormally large chloroplasts in the cell.</t>
  </si>
  <si>
    <t>AT1G75010</t>
  </si>
  <si>
    <t>TIFY domain/Divergent CCT motif family protein;(source:Araport11)</t>
  </si>
  <si>
    <t>AT1G74950</t>
  </si>
  <si>
    <t>cyclin-dependent kinase, putative (DUF581);(source:Araport11)</t>
  </si>
  <si>
    <t>AT1G74940</t>
  </si>
  <si>
    <t>AT1G74680</t>
  </si>
  <si>
    <t>AT1G74670</t>
  </si>
  <si>
    <t>AT1G74640</t>
  </si>
  <si>
    <t>Part of the AtHVA22a family. Protein expression is ABA- and stress-inducible.</t>
  </si>
  <si>
    <t>AT1G74520</t>
  </si>
  <si>
    <t>ER membrane protein, putative (DUF962);(source:Araport11)</t>
  </si>
  <si>
    <t>AT1G74440</t>
  </si>
  <si>
    <t>Encodes a member of the glycerophosphodiester phosphodiesterase (GDPD) family.</t>
  </si>
  <si>
    <t>AT1G74210</t>
  </si>
  <si>
    <t>receptor like protein 16;(source:Araport11)</t>
  </si>
  <si>
    <t>AT1G74200</t>
  </si>
  <si>
    <t>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t>
  </si>
  <si>
    <t>AT1G74100</t>
  </si>
  <si>
    <t>encodes a desulfoglucosinolate sulfotransferase, involved in the final step of glucosinolate core structure biosynthesis. Has a broad-substrate specificity with preference with methionine-derived desulfoglucosinolates.</t>
  </si>
  <si>
    <t>AT1G74090</t>
  </si>
  <si>
    <t>TTM1 is a triphosphate tunnel metalloenzyme that displays pyrophosphatase activity. It contains both a uridine kinase (UK) domain,CYTH domain, a coiled-coil domain and a transmembrane domain at the C-terminal Mutants show a delay in leaf senescence. Can functionally complement TTM1 and vise versa. (PMID:28733390)</t>
  </si>
  <si>
    <t>AT1G73980</t>
  </si>
  <si>
    <t>AT1G73920</t>
  </si>
  <si>
    <t>Encodes SAR Deficient 1 (SARD1), a key regulator for ICS1 (Isochorismate Synthase 1) induction and salicylic acid (SA) synthesis.</t>
  </si>
  <si>
    <t>AT1G73805</t>
  </si>
  <si>
    <t>AT1G73750</t>
  </si>
  <si>
    <t>member of MAP Kinase The mRNA is cell-to-cell mobile.</t>
  </si>
  <si>
    <t>AT1G73670</t>
  </si>
  <si>
    <t>Encodes a S-adenosyl-L-methionine-dependent phosphoethanolamine N-methyltransferase whose expression is responsive to both phosphate (Pi) and phosphite (Phi) in roots.</t>
  </si>
  <si>
    <t>AT1G73600</t>
  </si>
  <si>
    <t>AT1G73480</t>
  </si>
  <si>
    <t>AT1G73470</t>
  </si>
  <si>
    <t>Encodes a protein with sucrose synthase activity (SUS6).</t>
  </si>
  <si>
    <t>AT1G73370</t>
  </si>
  <si>
    <t>encodes a plant-specific protease inhibitor-like protein whose transcript level in root disappears in response to progressive drought stress. The decrease in transcript level is independent from abscisic acid level.</t>
  </si>
  <si>
    <t>AT1G73330</t>
  </si>
  <si>
    <t>Kunitz family trypsin and protease inhibitor protein;(source:Araport11)</t>
  </si>
  <si>
    <t>AT1G73325</t>
  </si>
  <si>
    <t>Encodes a trypsin inhibitor involved in modulating programmed cell death in plant-pathogen interactions.</t>
  </si>
  <si>
    <t>AT1G73260</t>
  </si>
  <si>
    <t>Encodes PPsPase1, a pyrophosphate-specific phosphatase catalyzing the specific cleavage of pyrophosphate (Km 38.8 uM) with an alkaline catalytic pH optimum. Expression is upregulated in the shoot of cax1/cax3 mutant.</t>
  </si>
  <si>
    <t>AT1G73010</t>
  </si>
  <si>
    <t>Toll/interleukin-1 receptor-like protein (TIR) mRNA,</t>
  </si>
  <si>
    <t>AT1G72930</t>
  </si>
  <si>
    <t>AT1G72910</t>
  </si>
  <si>
    <t>AT1G72700</t>
  </si>
  <si>
    <t>cinnamyl-alcohol dehydrogenase;(source:Araport11)</t>
  </si>
  <si>
    <t>AT1G72680</t>
  </si>
  <si>
    <t>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t>
  </si>
  <si>
    <t>AT1G72450</t>
  </si>
  <si>
    <t>AT1G72416</t>
  </si>
  <si>
    <t>endoplasmic reticulum oxidoreductin</t>
  </si>
  <si>
    <t>AT1G72280</t>
  </si>
  <si>
    <t>AT1G72230</t>
  </si>
  <si>
    <t>Encodes a leucine-rich repeat receptor kinase that functions as a receptor for CEP1 peptide. Mediates nitrate uptake signaling.</t>
  </si>
  <si>
    <t>AT1G72180</t>
  </si>
  <si>
    <t>AT1G72160</t>
  </si>
  <si>
    <t>AT1G72120</t>
  </si>
  <si>
    <t>TonB-dependent heme receptor A;(source:Araport11)</t>
  </si>
  <si>
    <t>AT1G72020</t>
  </si>
  <si>
    <t>AT1G71970</t>
  </si>
  <si>
    <t>Sucrose transporter gene induced in response to nematodes; member of Sucrose-proton symporter family. The mRNA is cell-to-cell mobile.</t>
  </si>
  <si>
    <t>AT1G71880</t>
  </si>
  <si>
    <t>Encodes choline kinase.  mRNA levels are increased in response to wounding. The mRNA is cell-to-cell mobile.</t>
  </si>
  <si>
    <t>AT1G71697</t>
  </si>
  <si>
    <t>Encodes UDP-glucose:glycoprotein glucosyltransferase. Non-receptor component required for EFR-mediated immunity. Mutants show de-repressed anthocyanin accumulation in the  presence of elf18, and EFR accumulation and signalling.</t>
  </si>
  <si>
    <t>AT1G71220</t>
  </si>
  <si>
    <t>Encodes LPR2.  Function together with LPR1 (AT1G23010) and a P5-type ATPase (At5g23630/PDR2) in a common pathway that adjusts root meristem activity to Pi (inorganic phosphate) availability.</t>
  </si>
  <si>
    <t>AT1G71040</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AT1G71030</t>
  </si>
  <si>
    <t>MLP-like protein 43;(source:Araport11)</t>
  </si>
  <si>
    <t>AT1G70890</t>
  </si>
  <si>
    <t>MLP-like protein 28;(source:Araport11)</t>
  </si>
  <si>
    <t>AT1G70830</t>
  </si>
  <si>
    <t>phosphoglucomutase, putative / glucose phosphomutase;(source:Araport11)</t>
  </si>
  <si>
    <t>AT1G70820</t>
  </si>
  <si>
    <t>AT1G70810</t>
  </si>
  <si>
    <t>AT1G70790</t>
  </si>
  <si>
    <t>JAZ9 is a protein presumed to be involved in jasmonate signaling. JAZ9 transcript levels rise in response to a jasmonate stimulus. JAZ9 can interact with the COI1 F-box subunit of an SCF E3 ubiquitin ligase in a yeast-two-hybrid assay only in the presence of jasmonate-isoleucine (JA-ILE) or coronatine. The Jas domain appears to be important for JAZ9-COI1 interactions in the presence of coronatine. Two positive residues (R205 and R206) in the Jas domain shown to be important for coronatine -dependent COI1 binding are not required for binding AtMYC2. The mRNA is cell-to-cell mobile.</t>
  </si>
  <si>
    <t>AT1G70700</t>
  </si>
  <si>
    <t>cyclin-like protein;(source:Araport11)</t>
  </si>
  <si>
    <t>AT1G70620</t>
  </si>
  <si>
    <t>Encodes a protein with glyoxylate aminotransferase activity. It can act on a number of different small substrates and amino acids in vitro.</t>
  </si>
  <si>
    <t>AT1G70580</t>
  </si>
  <si>
    <t>AT1G70530</t>
  </si>
  <si>
    <t>AT1G70520</t>
  </si>
  <si>
    <t>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xpansion and cellulose production using antisense construct.</t>
  </si>
  <si>
    <t>AT1G70490</t>
  </si>
  <si>
    <t>AT1G7043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AT1G70290</t>
  </si>
  <si>
    <t>Encodes a Protease inhibitor/seed storage/LTP family protein</t>
  </si>
  <si>
    <t>AT1G70250</t>
  </si>
  <si>
    <t>structural polyprotein;(source:Araport11)</t>
  </si>
  <si>
    <t>AT1G69980</t>
  </si>
  <si>
    <t>AT1G69840</t>
  </si>
  <si>
    <t>Encodes a plastid-localized &amp;#945;-amylase. Expression is reduced in the SEX4 mutant. Loss of function mutations show normal diurnal pattern of starch accumulation/degradation.  Expression follows circadian rhythms.</t>
  </si>
  <si>
    <t>AT1G69830</t>
  </si>
  <si>
    <t>Wall-associated kinase family protein;(source:Araport11)</t>
  </si>
  <si>
    <t>AT1G69730</t>
  </si>
  <si>
    <t>Encodes a member (HO3) of the heme oxygenase family.</t>
  </si>
  <si>
    <t>AT1G69720</t>
  </si>
  <si>
    <t>disease resistance protein (TIR-NBS-LRR class);(source:Araport11)</t>
  </si>
  <si>
    <t>AT1G69550</t>
  </si>
  <si>
    <t>Encodes ARGONAUTE7, a member of the ARGONAUTE family, characterised by the presence of PAZ and PIWI domains. Involved in the regulation of developmental timing. Required for the accumulation of TAS3 ta-siRNAs but not for accumulation of miR171, miR173, miR390 or mi391.   Localized in mature rosette leaves and floral buds.</t>
  </si>
  <si>
    <t>AT1G69440</t>
  </si>
  <si>
    <t>Encodes a mitochondria-localized protein that is required for cell division in the root meristem.</t>
  </si>
  <si>
    <t>AT1G69380</t>
  </si>
  <si>
    <t>Encodes chorismate mutase 3 (CM3).</t>
  </si>
  <si>
    <t>AT1G69370</t>
  </si>
  <si>
    <t>T-box transcription factor, putative (DUF863);(source:Araport11)</t>
  </si>
  <si>
    <t>AT1G69360</t>
  </si>
  <si>
    <t>Rav2 is part of a complex that has been named `regulator of the (H+)-ATPase of the vacuolar and endosomal membranes' (RAVE) The mRNA is cell-to-cell mobile.</t>
  </si>
  <si>
    <t>AT1G68840</t>
  </si>
  <si>
    <t>Encodes PHO1;H1, a member of the PHO1 family.  Involved in inorganic phosphate (Pi) transport and homeostasis.  Complements pho1 mutation. Its expression is responsive to both phosphate (Pi) and phosphite (Phi) in shoots.</t>
  </si>
  <si>
    <t>AT1G68740</t>
  </si>
  <si>
    <t>AT1G68710</t>
  </si>
  <si>
    <t>HHO2 is a HRS1 homolog. Induced in roots by low Pi and is likely involved in maintaining phosphate homeostasis. It is  target of PHR1.</t>
  </si>
  <si>
    <t>AT1G68670</t>
  </si>
  <si>
    <t>Ribosomal protein L12/ ATP-dependent Clp protease adaptor protein ClpS family protein;(source:Araport11)</t>
  </si>
  <si>
    <t>AT1G68660</t>
  </si>
  <si>
    <t>Uncharacterized protein family (UPF0016);(source:Araport11)</t>
  </si>
  <si>
    <t>AT1G68650</t>
  </si>
  <si>
    <t>Encodes a bifunctional alpha-l-arabinofuranosidase/beta-d-xylosidase that belongs to family 3 of glycoside hydrolases.</t>
  </si>
  <si>
    <t>AT1G68560</t>
  </si>
  <si>
    <t>AT1G68520</t>
  </si>
  <si>
    <t>B-box zinc finger family protein;(source:Araport11)</t>
  </si>
  <si>
    <t>AT1G68190</t>
  </si>
  <si>
    <t>phosphatidylinositol synthase 1</t>
  </si>
  <si>
    <t>AT1G68000</t>
  </si>
  <si>
    <t>AT1G67970</t>
  </si>
  <si>
    <t>POD1 is involved in pollen tube guidence and early embryo patterning.</t>
  </si>
  <si>
    <t>AT1G67960</t>
  </si>
  <si>
    <t>lysine ketoglutarate reductase trans-splicing protein (DUF707);(source:Araport11)</t>
  </si>
  <si>
    <t>AT1G67850</t>
  </si>
  <si>
    <t>AT1G67750</t>
  </si>
  <si>
    <t>AT1G67560</t>
  </si>
  <si>
    <t>Encodes a nickel-containing urea hydrolase involved in nitrogen recycling.  It requires three urease accessory proteins for its activation. The mRNA is cell-to-cell mobile.</t>
  </si>
  <si>
    <t>AT1G67550</t>
  </si>
  <si>
    <t>Calmodulin-binding transcription activator protein with CG-1 and Ankyrin domain;(source:Araport11)</t>
  </si>
  <si>
    <t>AT1G67310</t>
  </si>
  <si>
    <t>membrane-associated kinase regulator;(source:Araport11)</t>
  </si>
  <si>
    <t>AT1G67050</t>
  </si>
  <si>
    <t>AT1G67000</t>
  </si>
  <si>
    <t>Encodes SNC4 (suppressor of npr1-1, constitutive 4), an atypical receptor-like kinase with two predicted extracellular glycerophosphoryl diester phosphodiesterase domains.</t>
  </si>
  <si>
    <t>AT1G66980</t>
  </si>
  <si>
    <t>Encodes a member of the glycerophosphodiester phosphodiesterase like (GDPD-like) family.</t>
  </si>
  <si>
    <t>AT1G66970</t>
  </si>
  <si>
    <t>Terpenoid cyclases family protein;(source:Araport11)</t>
  </si>
  <si>
    <t>AT1G66960</t>
  </si>
  <si>
    <t>AT1G66880</t>
  </si>
  <si>
    <t>AT1G66410</t>
  </si>
  <si>
    <t>The gene encodes a putative aspartyl protease (ASP). Its expression is induced in response to light and ascorbate. The mRNA is cell-to-cell mobile.</t>
  </si>
  <si>
    <t>AT1G66180</t>
  </si>
  <si>
    <t>Predicted to encode a PR (pathogenesis-related) protein.  Belongs to the plant thionin (PR-13) family with the following members: At1g66100, At5g36910, At1g72260, At2g15010, At1g12663, At1g12660.</t>
  </si>
  <si>
    <t>AT1G66100</t>
  </si>
  <si>
    <t>glutamate decarboxylase (GAD2) The mRNA is cell-to-cell mobile.</t>
  </si>
  <si>
    <t>AT1G65960</t>
  </si>
  <si>
    <t>acyl activating enzyme 12;(source:Araport11)</t>
  </si>
  <si>
    <t>AT1G65890</t>
  </si>
  <si>
    <t>belongs to the flavin-monooxygenase (FMO) family, encodes a glucosinolate S-oxygenase that catalyzes the conversion of methylthioalkyl glucosinolates to methylsulfinylalkyl glucosinolates</t>
  </si>
  <si>
    <t>AT1G65860</t>
  </si>
  <si>
    <t>encodes a peroxisomal polyamine oxidase, involved in the back-conversion polyamine degradation pathway. Among the five polyamine oxidases in the Arabidopsis genome, PAO4 is the major isoform in root peroxisomes. The mRNA is cell-to-cell mobile.</t>
  </si>
  <si>
    <t>AT1G65840</t>
  </si>
  <si>
    <t>Encodes a putative receptor-like serine/threonine protein kinases that is similar to brassica self-incompatibility (S) locus. expressed in specifically in cotyledons, leaves, and sepals, in correlation with the maturation of these structures. Together with AtPUB9, it is required for auxin-mediated lateral root development under phosphate-starved conditions. The mRNA is cell-to-cell mobile.</t>
  </si>
  <si>
    <t>AT1G65800</t>
  </si>
  <si>
    <t>An alternatively spliced gene that encodes a functional transmembrane receptor serine/threonine kinase, alternate form may not have transmembrane domain.</t>
  </si>
  <si>
    <t>AT1G65790</t>
  </si>
  <si>
    <t>AT1G65490</t>
  </si>
  <si>
    <t>AT1G65486</t>
  </si>
  <si>
    <t>phloem protein 2 A5;(source:Araport11)</t>
  </si>
  <si>
    <t>AT1G65390</t>
  </si>
  <si>
    <t>transmembrane protein, putative (DUF2358);(source:Araport11)</t>
  </si>
  <si>
    <t>AT1G65230</t>
  </si>
  <si>
    <t>Encodes one of the Arabidopsis homologs of the yeast/human Hrd1 protein: AT3G16090 (Hrd1A), AT1G65040 (Hrd1B). Involved in ERAD (Endoplasmic reticulum-associated degradation).</t>
  </si>
  <si>
    <t>AT1G65040</t>
  </si>
  <si>
    <t>AT1G64850</t>
  </si>
  <si>
    <t>regulatory particle non-ATPase 12A;(source:Araport11)</t>
  </si>
  <si>
    <t>AT1G64520</t>
  </si>
  <si>
    <t>phosphatidylinositol 4-kinase gamma-like protein;(source:Araport11)</t>
  </si>
  <si>
    <t>AT1G64460</t>
  </si>
  <si>
    <t>glycosyl hydrolase 9C2;(source:Araport11)</t>
  </si>
  <si>
    <t>AT1G64390</t>
  </si>
  <si>
    <t>This gene is a key regulator of the salicylic acid (SA)-mediated systemic acquired resistance (SAR) pathway. It is similar to the transcription factor inhibitor I kappa B, and contains ankyrin repeats. It confers resistance to the pathogens Pseudomonas syringae and Peronospora parasitica in a dosage-dependent fashion. Although transgenic Arabidopsis plants overexpressing NPR1 acquire enhanced sensitivity to SA and (benzothiadiazole) BTH, they display no obvious detrimental morphological changes and do not have elevated pathogenesis-related gene expression until activated by inducers or pathogens.</t>
  </si>
  <si>
    <t>AT1G64280</t>
  </si>
  <si>
    <t>vacuolar H+-ATPase subunit E isoform 3;(source:Araport11)</t>
  </si>
  <si>
    <t>AT1G64200</t>
  </si>
  <si>
    <t>Interacts with AtrbohD gene to fine tune the spatial control of ROI production and hypersensitive response to cell in and around infection site.</t>
  </si>
  <si>
    <t>AT1G64060</t>
  </si>
  <si>
    <t>Encodes a RING-type ubiquitin E3 ligase of the chloroplast outer membrane that associates with TOC complexes and mediates ubiquitination of TOC components, promoting their degradation.  It not only regulates chloroplast protein import but also targets components of the peroxisome protein import apparatus, PEX13 in particular.</t>
  </si>
  <si>
    <t>AT1G63900</t>
  </si>
  <si>
    <t>Encodes a TIR-NBS-LRR class of disease resistance protein effective against Leptosphaeria maculans. The mRNA is cell-to-cell mobile.</t>
  </si>
  <si>
    <t>AT1G63880</t>
  </si>
  <si>
    <t>AT1G63860</t>
  </si>
  <si>
    <t>Peptidase M1 family protein;(source:Araport11)</t>
  </si>
  <si>
    <t>AT1G63770</t>
  </si>
  <si>
    <t>AT1G63740</t>
  </si>
  <si>
    <t>Encodes GPX8 (glutathione peroxidase 8). Involved in the suppression of oxidative damages in nucleus and cytosol. The mRNA is cell-to-cell mobile.</t>
  </si>
  <si>
    <t>AT1G63460</t>
  </si>
  <si>
    <t>phloem protein 2-A11;(source:Araport11)</t>
  </si>
  <si>
    <t>AT1G63090</t>
  </si>
  <si>
    <t>Encodes aspartate aminotransferase (Asp4).</t>
  </si>
  <si>
    <t>AT1G62800</t>
  </si>
  <si>
    <t>belongs to the flavin-monooxygenase (FMO) family, encodes a glucosinolate S-oxygenase that catalyzes the conversion of methylthioalkyl glucosinolates to methylsulfinylalkyl glucosinolates The mRNA is cell-to-cell mobile.</t>
  </si>
  <si>
    <t>AT1G62560</t>
  </si>
  <si>
    <t>AT1G62510</t>
  </si>
  <si>
    <t>AT1G61970</t>
  </si>
  <si>
    <t>glucose6-Phosphate/phosphate transporter 2. Expression is upregulated in the shoot of cax1/cax3 mutant. The mRNA is cell-to-cell mobile.</t>
  </si>
  <si>
    <t>AT1G61800</t>
  </si>
  <si>
    <t>Encodes the OST3/6 subunit of the hetero-oligomeric plant oligosaccharyltransferase complex (OST). Also identified by GWAS as having a role in interspecific pollen tube recognition.</t>
  </si>
  <si>
    <t>AT1G61790</t>
  </si>
  <si>
    <t>postsynaptic protein-like protein;(source:Araport11)</t>
  </si>
  <si>
    <t>AT1G61780</t>
  </si>
  <si>
    <t>AT1G61610</t>
  </si>
  <si>
    <t>PSI type III chlorophyll a/b-binding protein (Lhca3*1) The mRNA is cell-to-cell mobile.</t>
  </si>
  <si>
    <t>AT1G61520</t>
  </si>
  <si>
    <t>AT1G61430</t>
  </si>
  <si>
    <t>Encodes a F-box protein induced by various biotic or abiotic stress.</t>
  </si>
  <si>
    <t>AT1G61340</t>
  </si>
  <si>
    <t>Encodes a putative secretory carrier membrane protein (SC3). The mRNA is cell-to-cell mobile.</t>
  </si>
  <si>
    <t>AT1G61250</t>
  </si>
  <si>
    <t>AT1G61170</t>
  </si>
  <si>
    <t>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 The mRNA is cell-to-cell mobile.</t>
  </si>
  <si>
    <t>AT1G61120</t>
  </si>
  <si>
    <t>Reduce transmission through pollen. The mRNA is cell-to-cell mobile.</t>
  </si>
  <si>
    <t>AT1G60420</t>
  </si>
  <si>
    <t>AT1G60140</t>
  </si>
  <si>
    <t>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 mlo resistance.  Has Cd transporter activity (Cd2+ extrusion pump) and contributes to heavy metal resistance. The mRNA is cell-to-cell mobile.</t>
  </si>
  <si>
    <t>AT1G59870</t>
  </si>
  <si>
    <t>AT1G59860</t>
  </si>
  <si>
    <t>Encodes CW9.</t>
  </si>
  <si>
    <t>AT1G59620</t>
  </si>
  <si>
    <t>ZCF37 mRNA, complete cds The mRNA is cell-to-cell mobile.</t>
  </si>
  <si>
    <t>AT1G59590</t>
  </si>
  <si>
    <t>AT1G58602</t>
  </si>
  <si>
    <t>AT1G58390</t>
  </si>
  <si>
    <t>Encodes a member (HO4) of the heme oxygenase family.</t>
  </si>
  <si>
    <t>AT1G58300</t>
  </si>
  <si>
    <t>Encodes a protein with glutamyl-tRNA reductase (GluTR) activity, catalyzing the NADPH-dependent reduction of Glu-tRNA(Glu) to glutamate 1-semialdehyde (GSA) with the release of free tRNA(Glu). It is involved in the early steps of chlorophyll biosynthesis.</t>
  </si>
  <si>
    <t>AT1G58290</t>
  </si>
  <si>
    <t>AT1G58225</t>
  </si>
  <si>
    <t>A member of MscS-like gene family, structurally very similar to MSL2, comprising of an N-terminal chloroplast transit peptide, five trans-membrane helices and a C-terminal cytoplasmic domain. Mutant plants showed abnormalities in the size and shape of plastids. MSL3-GFP was localized to discrete foci on the plastid envelope and co-localize with the plastid division protein AtMinE. MSL3 was capable of increasing the osmotic-shock survival of a mutant bacterial strain lacking MS-ion-channel activity.</t>
  </si>
  <si>
    <t>AT1G58200</t>
  </si>
  <si>
    <t>AT1G58110</t>
  </si>
  <si>
    <t>WEB family protein;(source:Araport11)</t>
  </si>
  <si>
    <t>AT1G58070</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AT1G57820</t>
  </si>
  <si>
    <t>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t>
  </si>
  <si>
    <t>AT1G56650</t>
  </si>
  <si>
    <t>AT1G56540</t>
  </si>
  <si>
    <t>HIT zinc finger and PAPA-1-like domain-containing protein;(source:Araport11)</t>
  </si>
  <si>
    <t>AT1G56460</t>
  </si>
  <si>
    <t>20S proteasome beta subunit PBG1 (PBG1) mRNA, complete cds</t>
  </si>
  <si>
    <t>AT1G56450</t>
  </si>
  <si>
    <t>Encodes one of three Arabidopsis calreticulins.   In CRT-deficient mouse fibroblasts, this protein restores ER Ca2+ levels.</t>
  </si>
  <si>
    <t>AT1G56340</t>
  </si>
  <si>
    <t>Encodes a small GTP-binding protein implicated in ER to cis-Golgi transport of other proteins.  A member of ARF-like GTPase family. A thaliana has 21 members, in two subfamilies, ARF and ARF-like (ARL) GTPases.   The protein is found associated to the ER and free in the cytosol.</t>
  </si>
  <si>
    <t>AT1G56330</t>
  </si>
  <si>
    <t>Dormancy/auxin associated family protein;(source:Araport11)</t>
  </si>
  <si>
    <t>AT1G56220</t>
  </si>
  <si>
    <t>Phosphoglycerate kinase family protein;(source:Araport11)</t>
  </si>
  <si>
    <t>AT1G56190</t>
  </si>
  <si>
    <t>AT1G56120</t>
  </si>
  <si>
    <t>AT1G55840</t>
  </si>
  <si>
    <t>member of Low affinity calcium antiporter CAX2 family</t>
  </si>
  <si>
    <t>AT1G55730</t>
  </si>
  <si>
    <t>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t>
  </si>
  <si>
    <t>AT1G55670</t>
  </si>
  <si>
    <t>AT1G55450</t>
  </si>
  <si>
    <t>AT1G55210</t>
  </si>
  <si>
    <t>Encodes a protein with fructan exohydrolase (FEH) activity acting on levan-type fructans (6-FEH, levanase). The enzyme does not have invertase activity.</t>
  </si>
  <si>
    <t>AT1G55120</t>
  </si>
  <si>
    <t>AT1G54820</t>
  </si>
  <si>
    <t>AT1G54790</t>
  </si>
  <si>
    <t>Rrp6-like protein, controls RNA-directed DNA methylation by helping with the retention of noncoding RNAs in normal cells.</t>
  </si>
  <si>
    <t>AT1G54440</t>
  </si>
  <si>
    <t>Encodes an endosomal Na(+)/H(+) antiporter: AT1G54370 (NHX5), AT1G79610 (NHX6). Double knockout nhx5 nhx6 showed reduced growth, with smaller and fewer cells and increased sensitivity to salinity.</t>
  </si>
  <si>
    <t>AT1G54370</t>
  </si>
  <si>
    <t>Encodes one of two Arabidopsis proteins with significant similarity to the histone fold TBP-associated factor TAF6.</t>
  </si>
  <si>
    <t>AT1G54360</t>
  </si>
  <si>
    <t>LEM3 (ligand-effect modulator 3) family protein / CDC50 family protein;(source:Araport11)</t>
  </si>
  <si>
    <t>AT1G54320</t>
  </si>
  <si>
    <t>Contains lipase signature motif and GDSL domain.</t>
  </si>
  <si>
    <t>AT1G53920</t>
  </si>
  <si>
    <t>Encodes a member of the ERF (ethylene response factor) subfamily B-2 of ERF/AP2 transcription factor family (RAP2.12). The protein contains one AP2 domain. There are 5 members in this subfamily including RAP2.2 AND RAP2.12. Involved in oxygen sensing. It plays a key role in controlling root bending in response to hypoxia.</t>
  </si>
  <si>
    <t>AT1G53910</t>
  </si>
  <si>
    <t>Encodes alpha5 subunit of 20s proteosome involved in protein degradation and RNA degradation.</t>
  </si>
  <si>
    <t>AT1G53850</t>
  </si>
  <si>
    <t>26S proteasome AAA-ATPase subunit RPT1a (RPT1a) mRNA,</t>
  </si>
  <si>
    <t>AT1G53750</t>
  </si>
  <si>
    <t>AT1G53710</t>
  </si>
  <si>
    <t>AT1G53590</t>
  </si>
  <si>
    <t>AT1G53430</t>
  </si>
  <si>
    <t>AT1G53350</t>
  </si>
  <si>
    <t>Encodes one of four Arabidopsis phosphoenolpyruvate carboxylase proteins.Plays an important role in carbon and nitrogen metabolism.</t>
  </si>
  <si>
    <t>AT1G53310</t>
  </si>
  <si>
    <t>proton pump-interactor;(source:Araport11)</t>
  </si>
  <si>
    <t>AT1G53110</t>
  </si>
  <si>
    <t>AT1G53070</t>
  </si>
  <si>
    <t>encodes a NAC transcription factor whose expression is induced by drought, high salt, and abscisic acid. This gene binds to ERD1 promoter in vitro.</t>
  </si>
  <si>
    <t>AT1G52890</t>
  </si>
  <si>
    <t>PII, uridylyltransferase (DUF2921);(source:Araport11)</t>
  </si>
  <si>
    <t>AT1G52780</t>
  </si>
  <si>
    <t>Peptidase S24/S26A/S26B/S26C family protein;(source:Araport11)</t>
  </si>
  <si>
    <t>AT1G52600</t>
  </si>
  <si>
    <t>AT1G52420</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 The mRNA is cell-to-cell mobile.</t>
  </si>
  <si>
    <t>AT1G52410</t>
  </si>
  <si>
    <t>encodes a member of glycosyl hydrolase family 1, located in inducible ER bodies which were formed after wounding, required in inducible ER body formation The mRNA is cell-to-cell mobile.</t>
  </si>
  <si>
    <t>AT1G52400</t>
  </si>
  <si>
    <t>Encodes a member of the proline-rich extensin-like receptor kinase (PERK) family.  This family consists of 15 predicted receptor kinases (PMID: 15653807).</t>
  </si>
  <si>
    <t>AT1G52290</t>
  </si>
  <si>
    <t>RAB GTPase homolog G3D;(source:Araport11)</t>
  </si>
  <si>
    <t>AT1G52280</t>
  </si>
  <si>
    <t>CURVATURE THYLAKOID protein;(source:Araport11)</t>
  </si>
  <si>
    <t>AT1G52220</t>
  </si>
  <si>
    <t>Encodes a low affinity nitrate transporter that is expressed in the plasma membrane and found in the phloem of the major veins of leaves.  It is responsible for nitrate redistribution to young leaves.</t>
  </si>
  <si>
    <t>AT1G52190</t>
  </si>
  <si>
    <t>Encodes myrosinase-binding protein expressed in flowers.</t>
  </si>
  <si>
    <t>AT1G52040</t>
  </si>
  <si>
    <t>Similar to  myrosinase binding proteins which may be involved in metabolizing glucosinolates and forming defense compounds to protect against herbivory. Also similar to lectins and other agglutinating factors. Expressed only in flowers.</t>
  </si>
  <si>
    <t>AT1G52030</t>
  </si>
  <si>
    <t>AT1G52000</t>
  </si>
  <si>
    <t>AT1G51790</t>
  </si>
  <si>
    <t>encodes a member of the six Arabidopsis IAA-amino acid conjugate hydrolase subfamily and conjugates and conjugates IAA-Ala in vitro. Gene is expressed most strongly in roots, stems, and flowers. The mRNA is cell-to-cell mobile.</t>
  </si>
  <si>
    <t>AT1G51760</t>
  </si>
  <si>
    <t>Ubiquitin-specific protease 6 (UBP6). Deubiquinating enzyme. Interacts with calmodulin.</t>
  </si>
  <si>
    <t>AT1G51710</t>
  </si>
  <si>
    <t>AT1G51620</t>
  </si>
  <si>
    <t>Encodes an active AGC VIII protein kinase that interacts with the putative transcription factor ATS and regulates planar growth during integument development in the ovule.  Mutants exhibit ectopic growth in filaments and petals, as well as aberrant embryogenesis.</t>
  </si>
  <si>
    <t>AT1G51170</t>
  </si>
  <si>
    <t>AT1G51110</t>
  </si>
  <si>
    <t>Encodes the electron transfer flavoprotein ETF alpha, a putative subunit of the mitochondrial electron transfer flavoprotein complex (ETF beta is At5g43430.1) in Arabidopsis.  Mutations of the ETF beta gene results in accelerated senescence and early death compared to wild-type during extended darkness.</t>
  </si>
  <si>
    <t>AT1G50940</t>
  </si>
  <si>
    <t>Transmembrane proteins 14C;(source:Araport11)</t>
  </si>
  <si>
    <t>AT1G50740</t>
  </si>
  <si>
    <t>Mutants are defective in Brassinosteroid biosynthesis (delta7-sterol-C7 reduction step) and have a dwarf phenotype.</t>
  </si>
  <si>
    <t>AT1G50430</t>
  </si>
  <si>
    <t>Encodes a member of the SNF2 family of helicase-like proteins and is involved in RNA-directed DNA methylation. It is functionally redundant with FRG1.</t>
  </si>
  <si>
    <t>AT1G50410</t>
  </si>
  <si>
    <t>AT1G50180</t>
  </si>
  <si>
    <t>encodes sirohydrochlorin ferrochelatase catalyzing the last step of the siroheme biosynthesis</t>
  </si>
  <si>
    <t>AT1G50170</t>
  </si>
  <si>
    <t>AT1G49750</t>
  </si>
  <si>
    <t>Encodes a protein with core &amp;alpha;1,3-fucosyltransferase activity.</t>
  </si>
  <si>
    <t>AT1G49710</t>
  </si>
  <si>
    <t>AT1G49500</t>
  </si>
  <si>
    <t>AT1G49180</t>
  </si>
  <si>
    <t>Encodes a member of the aspartyl protease family. Interacts with BAGP1 and BAG6 and appears to be required for cleavage of BAG6 as BAG6 is not cleaved in APCB1 mutant backgrounds.</t>
  </si>
  <si>
    <t>AT1G49050</t>
  </si>
  <si>
    <t>chorismate synthase, putative / 5-enolpyruvylshikimate-3-phosphate phospholyase;(source:Araport11)</t>
  </si>
  <si>
    <t>AT1G48850</t>
  </si>
  <si>
    <t>heat-inducible transcription repressor (DUF639);(source:Araport11)</t>
  </si>
  <si>
    <t>AT1G48840</t>
  </si>
  <si>
    <t>Encodes a phosphoethanolamine N-methyltransferase that catalyses the last two methylation steps of the three sequential methylations of phosphoethanolamine (PEA) that are required for the synthesis of phosphocholine (PCho) in plants.</t>
  </si>
  <si>
    <t>AT1G48600</t>
  </si>
  <si>
    <t>Dihydroxyacetone kinase;(source:Araport11)</t>
  </si>
  <si>
    <t>AT1G48430</t>
  </si>
  <si>
    <t>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t>
  </si>
  <si>
    <t>AT1G47290</t>
  </si>
  <si>
    <t>Target of AtGRP7 regulation.</t>
  </si>
  <si>
    <t>AT1G45201</t>
  </si>
  <si>
    <t>beta-glucosidase related protein, similar to beta-glucosidase GI:3820531 from (Pinus contorta); contains Pfam profile: PF00232 Glycosyl hydrolase family 1</t>
  </si>
  <si>
    <t>AT1G45191</t>
  </si>
  <si>
    <t>AT1G45145</t>
  </si>
  <si>
    <t>Encodes Siliques Are Red 1 (SIAR1). Functions as a bidirectional amino acid transporter that is crucial for the amino acid homeostasis of siliques. Member of nodulin MtN21-like transporter family.</t>
  </si>
  <si>
    <t>AT1G44800</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AT1G44446</t>
  </si>
  <si>
    <t>encodes a protein similar to IAA amino acid conjugate hydrolase.</t>
  </si>
  <si>
    <t>AT1G44350</t>
  </si>
  <si>
    <t>tracheary element differentiation-related 6;(source:Araport11)</t>
  </si>
  <si>
    <t>AT1G43790</t>
  </si>
  <si>
    <t>Encodes a fructose-1,6-bisphosphatase. This enzyme, in addition to catalyzing the formation of fructose-6-phosphate for sucrose biosynthesis, appears to play a role in fructose-mediated signaling that is independent of its enzymatic activity. atcfbp-1/fins1 mutants have reduced photosynthetic rates, elevated levels of starch and reduced levels of sucrose during the day. Although the protein is expected to be cytosolic, a GFP-tagged version localizes to the cytoplasm and the nucleus. The mRNA is cell-to-cell mobile.</t>
  </si>
  <si>
    <t>AT1G43670</t>
  </si>
  <si>
    <t>like COV 2;(source:Araport11)</t>
  </si>
  <si>
    <t>AT1G43130</t>
  </si>
  <si>
    <t>TLR4 regulator/MIR-interacting MSAP protein;(source:Araport11)</t>
  </si>
  <si>
    <t>AT1G42480</t>
  </si>
  <si>
    <t>SKU5-similar 6;(source:Araport11)</t>
  </si>
  <si>
    <t>AT1G41830</t>
  </si>
  <si>
    <t>Encodes a nuclear localised protein MSA1 (MORE SULPHUR ACCUMULATION1). Epigenetically regulates sulphur homeostasis. Has sequence similarity to SHM (serine hydroxymethyltransferase) but lacks SHM activity in vitro.</t>
  </si>
  <si>
    <t>AT1G36370</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t>
  </si>
  <si>
    <t>AT1G35720</t>
  </si>
  <si>
    <t>AT1G35710</t>
  </si>
  <si>
    <t>CINV1 / A/N-InvG is an alkaline/neutral invertase that breaks sucrose down into fructose and glucose (GH100). The exact localization of CINV1 remains under investigation but there is evidence that fluorescently-tagged CINV1 localizes to the cytoplasm. atinvg mutants have reduced root growth, reduced invertase activity, and increased expression of antioxidant genes under basal conditions. The levels of CINV1 / A/N-InvG transcripts rise in response to a hydrogen peroxide treatment. The protein has been shown to interact with PIP5K9.</t>
  </si>
  <si>
    <t>AT1G35580</t>
  </si>
  <si>
    <t>AT1G35350</t>
  </si>
  <si>
    <t>Encodes arabinogalactan-protein (AGP5). The mRNA is cell-to-cell mobile.</t>
  </si>
  <si>
    <t>AT1G35230</t>
  </si>
  <si>
    <t>TRAM, LAG1 and CLN8 (TLC) lipid-sensing domain containing protein;(source:Araport11)</t>
  </si>
  <si>
    <t>AT1G35180</t>
  </si>
  <si>
    <t>AT1G34750</t>
  </si>
  <si>
    <t>Essential protein Yae1, N-terminal;(source:Araport11)</t>
  </si>
  <si>
    <t>AT1G34570</t>
  </si>
  <si>
    <t>AT1G34420</t>
  </si>
  <si>
    <t>AT1G34300</t>
  </si>
  <si>
    <t>AT1G34220</t>
  </si>
  <si>
    <t>Encodes homolog of yeast STT3, a subunit of oligosaccharyltransferase.</t>
  </si>
  <si>
    <t>AT1G34130</t>
  </si>
  <si>
    <t>AT1G33990</t>
  </si>
  <si>
    <t>AT1G33970</t>
  </si>
  <si>
    <t>Identified as a gene that is induced by avirulence gene avrRpt2 and RPS2 after infection with Pseudomonas syringae pv maculicola strain ES4326 carrying avrRpt2</t>
  </si>
  <si>
    <t>AT1G33960</t>
  </si>
  <si>
    <t>Avirulence induced gene (AIG1) family protein;(source:Araport11)</t>
  </si>
  <si>
    <t>AT1G33950</t>
  </si>
  <si>
    <t>AT1G33811</t>
  </si>
  <si>
    <t>Encodes a glucuronoxylan(GX)-speci&amp;#64257;c 4-O-methyltransferase responsible for methylating GlcA residues in GX. Reduced methylation of GX ingxmt1-1 plants is correlated with altered lignin composition. The mRNA is cell-to-cell mobile.</t>
  </si>
  <si>
    <t>AT1G33800</t>
  </si>
  <si>
    <t>member of CYP76C</t>
  </si>
  <si>
    <t>AT1G33720</t>
  </si>
  <si>
    <t>AT1G33610</t>
  </si>
  <si>
    <t>AT1G33600</t>
  </si>
  <si>
    <t>AT1G33590</t>
  </si>
  <si>
    <t>Encodes a  NBS-LRR disease resistance protein that possesses N-terminal kinase subdomains. Activation tagged mutant of ADR1 showed elevated levels of SA and reactive oxygen species in addition to number of defense gene transcripts. Exhibits resistance to number of microbial pathogens.</t>
  </si>
  <si>
    <t>AT1G33560</t>
  </si>
  <si>
    <t>AT1G32700</t>
  </si>
  <si>
    <t>Encodes a protein with 3 plant-specific zinc finger domains that acts as a positive regulator of cell death.</t>
  </si>
  <si>
    <t>AT1G32540</t>
  </si>
  <si>
    <t>Encodes a P-dependent phosphoribosyl pyrophosphate (PRPP) synthase.</t>
  </si>
  <si>
    <t>AT1G32380</t>
  </si>
  <si>
    <t>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The mRNA is cell-to-cell mobile.</t>
  </si>
  <si>
    <t>AT1G32230</t>
  </si>
  <si>
    <t>AT1G32220</t>
  </si>
  <si>
    <t>Encodes protein involved in suppression of apoptosis. Complements a mammalian apoptosis suppressor mutation.</t>
  </si>
  <si>
    <t>AT1G32210</t>
  </si>
  <si>
    <t>Encodes a pinoresinol reductase involved in lignan biosynthesis. Expressed strongly in roots and less strongly in stems. Shows specificity for pinoresinol and not lariciresinol.</t>
  </si>
  <si>
    <t>AT1G32100</t>
  </si>
  <si>
    <t>Encodes a plant LrgAB/CidAB protein localized to the chloroplast envelope that is involved in chloroplast development, carbon partitioning and leaf senescence.  The gene may have evolved from gene fusion of bacterial lrgA and lrgB.</t>
  </si>
  <si>
    <t>AT1G32080</t>
  </si>
  <si>
    <t>AT1G31710</t>
  </si>
  <si>
    <t>Encodes cell wall protein.  ECS1 is not a Xcc750 resistance gene, but the genetic data indicate that ECS1 is linked to a locus influencing resistance to Xcc750. The mRNA is cell-to-cell mobile.</t>
  </si>
  <si>
    <t>AT1G31580</t>
  </si>
  <si>
    <t>AT1G31550</t>
  </si>
  <si>
    <t>AT1G31540</t>
  </si>
  <si>
    <t>Encodes a bifunctional aspartate kinase/homoserine dehydrogenase.  These two activities catalyze the first and the third steps toward the synthesis of the essential amino acids threonine, isoleucine and methionine.</t>
  </si>
  <si>
    <t>AT1G31230</t>
  </si>
  <si>
    <t>VACUOLAR SORTING RECEPTOR 6;(source:Araport11)</t>
  </si>
  <si>
    <t>AT1G30900</t>
  </si>
  <si>
    <t>Mutations in this locus result in embryo lethality. Embryo shape at seed maturity is globular.</t>
  </si>
  <si>
    <t>AT1G30610</t>
  </si>
  <si>
    <t>Encodes a root-type ferredoxin:NADP(H) oxidoreductase.</t>
  </si>
  <si>
    <t>AT1G30510</t>
  </si>
  <si>
    <t>member of MRP subfamily</t>
  </si>
  <si>
    <t>AT1G30410</t>
  </si>
  <si>
    <t>Encodes subunit K of photosystem I reaction center. The mRNA is cell-to-cell mobile.</t>
  </si>
  <si>
    <t>AT1G30380</t>
  </si>
  <si>
    <t>AT1G30200</t>
  </si>
  <si>
    <t>member of Chlorophyll a/b-binding protein family</t>
  </si>
  <si>
    <t>AT1G29910</t>
  </si>
  <si>
    <t>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AT1G29690</t>
  </si>
  <si>
    <t>AT1G29520</t>
  </si>
  <si>
    <t>This locus was referred to as SAUR68 in PMID:17948056 but the nomenclature should be SAUR67.</t>
  </si>
  <si>
    <t>AT1G29510</t>
  </si>
  <si>
    <t>AT1G29500</t>
  </si>
  <si>
    <t>AT1G29460</t>
  </si>
  <si>
    <t>AT1G29450</t>
  </si>
  <si>
    <t>AT1G29440</t>
  </si>
  <si>
    <t>AT1G29430</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5 is a member of two sister clades of mei2-like gene family, AML1 through AML5, and belongs to the clade named ALM235. Among mei2-like genes, AML5 is the transcript with highest frequency of alternative splicing. Expression was detected during embryo development (heart and torpedo stage) and in vegetative and floral apices.</t>
  </si>
  <si>
    <t>AT1G29400</t>
  </si>
  <si>
    <t>AT1G29310</t>
  </si>
  <si>
    <t>transcription initiation factor TFIID subunit, putative (DUF688);(source:Araport11)</t>
  </si>
  <si>
    <t>AT1G29240</t>
  </si>
  <si>
    <t>AT1G28610</t>
  </si>
  <si>
    <t>AT1G28600</t>
  </si>
  <si>
    <t>receptor like protein 4;(source:Araport11)</t>
  </si>
  <si>
    <t>AT1G28340</t>
  </si>
  <si>
    <t>Telomerase activating protein Est1;(source:Araport11)</t>
  </si>
  <si>
    <t>AT1G28260</t>
  </si>
  <si>
    <t>AT1G28250</t>
  </si>
  <si>
    <t>Encodes a transporter that transports purines,cytokinins and other adenine derivatives. Expressed in the leaf hydathodes where it may be involved in re-uptake of cytokinins during guttation.</t>
  </si>
  <si>
    <t>AT1G28230</t>
  </si>
  <si>
    <t>serine carboxypeptidase-like 45;(source:Araport11)</t>
  </si>
  <si>
    <t>AT1G28110</t>
  </si>
  <si>
    <t>Encodes a chloroplast envelope Ca2+-ATPase with an N-terminal autoinhibitor.</t>
  </si>
  <si>
    <t>AT1G27770</t>
  </si>
  <si>
    <t>Ribosome associated membrane protein RAMP4;(source:Araport11)</t>
  </si>
  <si>
    <t>AT1G27350</t>
  </si>
  <si>
    <t>AT1G27330</t>
  </si>
  <si>
    <t>AT1G27290</t>
  </si>
  <si>
    <t>AT1G27210</t>
  </si>
  <si>
    <t>Encodes ribonuclease RNS3.</t>
  </si>
  <si>
    <t>AT1G26820</t>
  </si>
  <si>
    <t>AT1G26800</t>
  </si>
  <si>
    <t>emp24/gp25L/p24 family/GOLD family protein;(source:Araport11)</t>
  </si>
  <si>
    <t>AT1G26690</t>
  </si>
  <si>
    <t>Encodes a cytosolic isopentenyl phosphate kinase that plays an important role in regulating the formation of both MVA (mevalonic acid) and MEP (methylerythritol phosphate) pathway-derived terpenoid compounds by controlling the ratio of IP/DMAP to IPP/DMAPP.  IPP and DMAPP are the universal C5 building blocks of all natural terpenoids. IPK enhances terpenoid formation by returning IP/DMAP to the terpenoid biosynthetic network.</t>
  </si>
  <si>
    <t>AT1G26640</t>
  </si>
  <si>
    <t>ELM2 domain protein;(source:Araport11)</t>
  </si>
  <si>
    <t>AT1G26580</t>
  </si>
  <si>
    <t>uptake assays in yeast mutants indicated this splice variant is a cellular importer for allantoin, uracil and xanthine</t>
  </si>
  <si>
    <t>AT1G26440</t>
  </si>
  <si>
    <t>Phosphatidylinositol 3- and 4-kinase family protein;(source:Araport11)</t>
  </si>
  <si>
    <t>AT1G26270</t>
  </si>
  <si>
    <t>AT1G26150</t>
  </si>
  <si>
    <t>AT1G26130</t>
  </si>
  <si>
    <t>Cytochrome b561/ferric reductase transmembrane protein family;(source:Araport11)</t>
  </si>
  <si>
    <t>AT1G26100</t>
  </si>
  <si>
    <t>Encodes suppressor of gamma response 1 (SOG1), a putative transcription factor governing multiple responses to DNA damage.</t>
  </si>
  <si>
    <t>AT1G25580</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AT1G25560</t>
  </si>
  <si>
    <t>myb-like transcription factor family protein;(source:Araport11)</t>
  </si>
  <si>
    <t>AT1G25550</t>
  </si>
  <si>
    <t>AT1G25230</t>
  </si>
  <si>
    <t>Encodes a zinc finger protein containing only a single zinc finger.</t>
  </si>
  <si>
    <t>AT1G24625</t>
  </si>
  <si>
    <t>AT1G24440</t>
  </si>
  <si>
    <t>AT1G24170</t>
  </si>
  <si>
    <t>Encodes a group I formin. Localized to cell junctions. Polymerizes actin. Binds profilin.</t>
  </si>
  <si>
    <t>AT1G24150</t>
  </si>
  <si>
    <t>AT1G24147</t>
  </si>
  <si>
    <t>AT1G24145</t>
  </si>
  <si>
    <t>Encodes a UDP-glucose:thiohydroximate S-glucosyltransferase, involved in glucosinolate biosynthesis</t>
  </si>
  <si>
    <t>AT1G24100</t>
  </si>
  <si>
    <t>AT1G24070</t>
  </si>
  <si>
    <t>AT1G23850</t>
  </si>
  <si>
    <t>Encodes a mitochondrial aldehyde dehydrogenase; nuclear gene for mitochondrial product.</t>
  </si>
  <si>
    <t>AT1G23800</t>
  </si>
  <si>
    <t>Gene encoding ADP-ribosylation factor and similar to other ARFs and ARF-like proteins.  A member of ARF GTPase family. Arabidopsis has 21 known members, known to be essential for vesicle coating and uncoating and functions in GTP-binding. The gene is shown to play a role in cell division, cell expansion and cellulose production using antisense construct.</t>
  </si>
  <si>
    <t>AT1G23490</t>
  </si>
  <si>
    <t>A kelch domain-containing F-box protein. Its N terminus contains a typical F-box motif but its C-terminal domain only consists of one predicted kelch motif. Predicted to be stu Interacts with chalcone synthase CHS to mediate CHS ubiquitination and degradation.</t>
  </si>
  <si>
    <t>AT1G23390</t>
  </si>
  <si>
    <t>Expression is upregulated in the shoot of cax1/cax3 mutant.</t>
  </si>
  <si>
    <t>AT1G23140</t>
  </si>
  <si>
    <t>fold protein;(source:Araport11)</t>
  </si>
  <si>
    <t>AT1G23110</t>
  </si>
  <si>
    <t>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t>
  </si>
  <si>
    <t>AT1G23080</t>
  </si>
  <si>
    <t>AT1G22750</t>
  </si>
  <si>
    <t>Plant neutral invertase family protein;(source:Araport11)</t>
  </si>
  <si>
    <t>AT1G22650</t>
  </si>
  <si>
    <t>E3 ubiquitin-protein ligase RNF170-like protein (DUF 1232);(source:Araport11)</t>
  </si>
  <si>
    <t>AT1G22510</t>
  </si>
  <si>
    <t>subunit 6b of cytochrome c oxidase</t>
  </si>
  <si>
    <t>AT1G22450</t>
  </si>
  <si>
    <t>Class-II DAHP synthetase family protein;(source:Araport11)</t>
  </si>
  <si>
    <t>AT1G22410</t>
  </si>
  <si>
    <t>UDP-glucosyl transferase 85A2;(source:Araport11)</t>
  </si>
  <si>
    <t>AT1G22360</t>
  </si>
  <si>
    <t>Encodes a phytochrome-associated protein, PAPP2C (phytochrome-associated protein phosphatase type 2C).  PAPP2C interacts in the nucleus with phyA (phytochrome A) and phyB.  Functions as a regulator of phytochrome-interacting factor PIF3 by dephosphorylating phytochromes in the nucleus.</t>
  </si>
  <si>
    <t>AT1G22280</t>
  </si>
  <si>
    <t>AT1G22170</t>
  </si>
  <si>
    <t>Encodes a transcription factor. Like other TGAla-related factors, TGA3 has a highly conserved bZIP region and exhibits similar DNA-binding properties.</t>
  </si>
  <si>
    <t>AT1G22070</t>
  </si>
  <si>
    <t>Encodes an ER-localized p24 protein.  Interacts with p24beta2 at ER export sites for ER exit and coupled transport to the Golgi apparatus. Once in the Golgi, p24delta5 interacts very efficiently with the COPI machinery for retrograde transport back to the ER.</t>
  </si>
  <si>
    <t>AT1G21900</t>
  </si>
  <si>
    <t>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 The mRNA is cell-to-cell mobile.</t>
  </si>
  <si>
    <t>AT1G21750</t>
  </si>
  <si>
    <t>20S proteasome beta subunit PBC1 truncated protein (PBC1)</t>
  </si>
  <si>
    <t>AT1G21720</t>
  </si>
  <si>
    <t>wound-responsive family protein;(source:Araport11)</t>
  </si>
  <si>
    <t>AT1G21610</t>
  </si>
  <si>
    <t>Encodes a zinc-finger protein that co-localizes with the exosome-associated RNA helicase HEN2 and functions as a co-factor of nuclear RNA quality control by the nucleoplasmic exosome.</t>
  </si>
  <si>
    <t>AT1G21580</t>
  </si>
  <si>
    <t>AT1G21550</t>
  </si>
  <si>
    <t>Phosphoenolpyruvate carboxylase family protein;(source:Araport11)</t>
  </si>
  <si>
    <t>AT1G21440</t>
  </si>
  <si>
    <t>AT1G21380</t>
  </si>
  <si>
    <t>cytoplasmic serine/threonine protein kinase induced by salicylic acid. mutant plants exhibit a loss of cell expansion and dependence on sugars and salts for seedling growth, affecting the expression and activity of vacuolar invertase.</t>
  </si>
  <si>
    <t>AT1G21270</t>
  </si>
  <si>
    <t>Encodes a cell wall-associated kinase that interacts with AtGRP3 and may function as a signaling receptor of extracellular matrix component such as oligogalacturonides. The mRNA is cell-to-cell mobile.</t>
  </si>
  <si>
    <t>AT1G21250</t>
  </si>
  <si>
    <t>AT1G21130</t>
  </si>
  <si>
    <t>Cysteine peptidase. Enzyme activity detected in leaf.</t>
  </si>
  <si>
    <t>AT1G20850</t>
  </si>
  <si>
    <t>Encodes a protein containing a U-box and an ARM domain. Homozygous mutant seedlings have a seedling lethal phenotype with widespread cell death lesions throughout the cotyledons and roots.</t>
  </si>
  <si>
    <t>AT1G20780</t>
  </si>
  <si>
    <t>Catalase, catalyzes the breakdown of hydrogen peroxide (H2O2) into water and oxygen. The mRNA is cell-to-cell mobile.</t>
  </si>
  <si>
    <t>AT1G20620</t>
  </si>
  <si>
    <t>OPC-8:0 CoA ligase1;(source:Araport11)</t>
  </si>
  <si>
    <t>AT1G20510</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AT1G20450</t>
  </si>
  <si>
    <t>One of three genes encoding the vacuolar ATP synthase subunit B1.  The protein binds to and co-localizes with F-actin, bundles F-actin to form higher-order structure, and stabilizes actin filaments in vitro. The mRNA is cell-to-cell mobile.</t>
  </si>
  <si>
    <t>AT1G20260</t>
  </si>
  <si>
    <t>Encodes two isoforms. One (SBT5.2(a) ) is a secreted, cell wall localized subtilisin-like serine protease that is involved in regulation of stomatal development. The second isoform (SBT5.2(b) is localized to endosomes.</t>
  </si>
  <si>
    <t>AT1G20160</t>
  </si>
  <si>
    <t>Encodes a protein that is localized to the peripheral membrane of late endosomal compartments. Involved in the regulation of mulitivesicular/prevacuolar compartment protein sorting. Loss of function mutations are embryo lethal. Regulates IRT1-dependent metal transport and metal homeostasis. The mRNA is cell-to-cell mobile.</t>
  </si>
  <si>
    <t>AT1G20110</t>
  </si>
  <si>
    <t>DNA ligase-like protein;(source:Araport11)</t>
  </si>
  <si>
    <t>AT1G20100</t>
  </si>
  <si>
    <t>transcription factor;(source:Araport11)</t>
  </si>
  <si>
    <t>AT1G19960</t>
  </si>
  <si>
    <t>AT1G19770</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AT1G19670</t>
  </si>
  <si>
    <t>Encodes a member of the dehydroascorbate reductase gene family. Critical for a mutualistic symbiosis between the host Arabidopsis and the root colonizing fungus Piriformospora indica.Encodes about 50-60% of extractable leaf GSH-dependent DHAR activity, but single knockout mutants show unaltered ascorbate and glutathione status in optimal and oxidative stress conditions (PMID:28381499). Acts redundantly with DHAR2 to oxidize glutathione in response to increased intracelullar hydrogen peroxide (catalase deficiency) .   Complementation of a cat2 dhar1 dhar2 dhar3 quadruple mutant with DHAR1 fully restores cat2 phenotype and pathogenesis-related responses</t>
  </si>
  <si>
    <t>AT1G19570</t>
  </si>
  <si>
    <t>sugar, putative (DUF1195);(source:Araport11)</t>
  </si>
  <si>
    <t>AT1G19380</t>
  </si>
  <si>
    <t>histone deacetylase complex subunit;(source:Araport11)</t>
  </si>
  <si>
    <t>AT1G19330</t>
  </si>
  <si>
    <t>AT1G19310</t>
  </si>
  <si>
    <t>Encodes a ubiquitin-activated peptidase that is a member of a small (7 member) ubiquitin binding protein family. It appears to play a role in regulation of endoreduplication in leaf epidermal tissue.</t>
  </si>
  <si>
    <t>AT1G19270</t>
  </si>
  <si>
    <t>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he mRNA is cell-to-cell mobile.</t>
  </si>
  <si>
    <t>AT1G19180</t>
  </si>
  <si>
    <t>AT1G18910</t>
  </si>
  <si>
    <t>AT1G18740</t>
  </si>
  <si>
    <t>LONGIFOLIA protein;(source:Araport11)</t>
  </si>
  <si>
    <t>AT1G18620</t>
  </si>
  <si>
    <t>AT1G18590</t>
  </si>
  <si>
    <t>AT1G18360</t>
  </si>
  <si>
    <t>Encodes mitogen-activated protein kinase 8 (MPK8).  MPK8 connects protein phosphorylation, Ca2+, and ROS in the wound-signaling pathway.</t>
  </si>
  <si>
    <t>AT1G18150</t>
  </si>
  <si>
    <t>AT1G17970</t>
  </si>
  <si>
    <t>AT1G17890</t>
  </si>
  <si>
    <t>Encodes a phosphoethanolamine/phosphocholine phosphatase. It is likely to be involved in the liberation of inorganic phosphate from intracellular sources. Expression is upregulated in the shoot of cax1/cax3 mutant.</t>
  </si>
  <si>
    <t>AT1G17710</t>
  </si>
  <si>
    <t>prenylated RAB acceptor 1.F1;(source:Araport11)</t>
  </si>
  <si>
    <t>AT1G17700</t>
  </si>
  <si>
    <t>Glyoxylate reductase located in chloroplasts.</t>
  </si>
  <si>
    <t>AT1G17650</t>
  </si>
  <si>
    <t>LOX3 encode  a Lipoxygenase. Lipoxygenases (LOXs) catalyze the oxygenation of fatty acids (FAs).</t>
  </si>
  <si>
    <t>AT1G17420</t>
  </si>
  <si>
    <t>jasmonate-zim-domain protein 5;(source:Araport11)</t>
  </si>
  <si>
    <t>AT1G17380</t>
  </si>
  <si>
    <t>LOW protein: protein phosphatase 1 regulatory subunit-like protein;(source:Araport11)</t>
  </si>
  <si>
    <t>AT1G17360</t>
  </si>
  <si>
    <t>Metal-dependent phosphohydrolase;(source:Araport11)</t>
  </si>
  <si>
    <t>AT1G17330</t>
  </si>
  <si>
    <t>Encodes for alanine aminotransferase (ALAAT1), involved in alanine catabolism during plants recovery from hypoxia The mRNA is cell-to-cell mobile.</t>
  </si>
  <si>
    <t>AT1G17290</t>
  </si>
  <si>
    <t>Encodes a cold-activated plasma membrane protein cold-responsive protein kinase that phosphorylates 14-3-3 proteins. The phosphorylated 14-3-3 proteins shuttle from the cytosol to the nucleus, where they interact with and destabilize the key cold-responsive C-repeat-binding factor (CBF) proteins, modulate CBF stability and the response to cold stress.</t>
  </si>
  <si>
    <t>AT1G16670</t>
  </si>
  <si>
    <t>Encodes 20S proteasome subunit PAB1 (PAB1).</t>
  </si>
  <si>
    <t>AT1G16470</t>
  </si>
  <si>
    <t>member of CYP79F The mRNA is cell-to-cell mobile.</t>
  </si>
  <si>
    <t>AT1G16410</t>
  </si>
  <si>
    <t>AT1G16260</t>
  </si>
  <si>
    <t>Encodes a WAK-like receptor-like kinase with a cytoplasmic Ser/Thr protein kinase domain and an extracellular domain with EGF-like repeats. It has been shown to be localized to the cell wall.</t>
  </si>
  <si>
    <t>AT1G16110</t>
  </si>
  <si>
    <t>nuclear protein;(source:Araport11)</t>
  </si>
  <si>
    <t>AT1G16080</t>
  </si>
  <si>
    <t>AT1G15890</t>
  </si>
  <si>
    <t>mediator of RNA polymerase II transcription subunit 15a-like protein;(source:Araport11)</t>
  </si>
  <si>
    <t>AT1G15790</t>
  </si>
  <si>
    <t>Ubiquinol-cytochrome C reductase hinge protein;(source:Araport11)</t>
  </si>
  <si>
    <t>AT1G15120</t>
  </si>
  <si>
    <t>AT1G14890</t>
  </si>
  <si>
    <t>PLANT CADMIUM RESISTANCE 1;(source:Araport11)</t>
  </si>
  <si>
    <t>AT1G14880</t>
  </si>
  <si>
    <t>Encodes RNA-dependent RNA polymerase.   While not required for virus-induced post-transcriptional gene silencing (PTGS), it can promote turnover of viral RNAs in infected plants. Nomenclature according to Xie, et al. (2004). Involved in the production of Cucumber Mosaic Virus siRNAs.</t>
  </si>
  <si>
    <t>AT1G14790</t>
  </si>
  <si>
    <t>Encodes a PHD-finger protein that, with TTA1, is redundantly required for MP-dependent embryonic root meristem initiation.</t>
  </si>
  <si>
    <t>AT1G14740</t>
  </si>
  <si>
    <t>XRI1-like protein;(source:Araport11)</t>
  </si>
  <si>
    <t>AT1G14630</t>
  </si>
  <si>
    <t>Encodes protein kinase APK2a. Protein is N-myristoylated.</t>
  </si>
  <si>
    <t>AT1G14370</t>
  </si>
  <si>
    <t>UDP-galactose transporter 3;(source:Araport11)</t>
  </si>
  <si>
    <t>AT1G14360</t>
  </si>
  <si>
    <t>GDA1/CD39 nucleoside phosphatase family protein;(source:Araport11)</t>
  </si>
  <si>
    <t>AT1G14250</t>
  </si>
  <si>
    <t>AT1G14200</t>
  </si>
  <si>
    <t>AT1G14010</t>
  </si>
  <si>
    <t>Encodes a protein with similarity to members of the C1 subgroup of MAP kinase kinase kinases. Interacts physically with the receptor kinase BRL2/VH1 and appears to be involved in auxin and brassinosteriod signaling. The mRNA is cell-to-cell mobile.</t>
  </si>
  <si>
    <t>AT1G14000</t>
  </si>
  <si>
    <t>AT1G13990</t>
  </si>
  <si>
    <t>Involved in response to salt stress.  Knockout mutants are hypersensitive to salt stress. The mRNA is cell-to-cell mobile.</t>
  </si>
  <si>
    <t>AT1G13930</t>
  </si>
  <si>
    <t>Carbohydrate-binding X8 domain superfamily protein;(source:Araport11)</t>
  </si>
  <si>
    <t>AT1G13830</t>
  </si>
  <si>
    <t>Encodes a purple acid phosphatase whose expression is responsive to both phosphate (Pi) and phosphite (Phi) in roots.</t>
  </si>
  <si>
    <t>AT1G13750</t>
  </si>
  <si>
    <t>AT1G13650</t>
  </si>
  <si>
    <t>hypothetical protein (DUF1262);(source:Araport11)</t>
  </si>
  <si>
    <t>AT1G13470</t>
  </si>
  <si>
    <t>Encodes GT-1, a plant transcription factor that binds to one of the cis-acting elements, BoxII, which resides within the upstream promoter region of light-responsive genes. GT-1 was assumed to act as a molecular switch modulated through Ca(2+)-dependent phosphorylation/dephosphorylation in response to light signals.</t>
  </si>
  <si>
    <t>AT1G13450</t>
  </si>
  <si>
    <t>The expression level of GAPC-2 is upregulated in Arabidopsis seedlings exposed to cadmium.</t>
  </si>
  <si>
    <t>AT1G13440</t>
  </si>
  <si>
    <t>Encodes an AP2/B3 domain transcription factor which is upregulated in response to low temperature. It contains a B3 DNA binding domain. It has circadian regulation and may function as a negative growth regulator. The mRNA is cell-to-cell mobile.</t>
  </si>
  <si>
    <t>AT1G13260</t>
  </si>
  <si>
    <t>ROTUNDIFOLIA like 17;(source:Araport11)</t>
  </si>
  <si>
    <t>AT1G13245</t>
  </si>
  <si>
    <t>autoinhibited Ca2+/ATPase II;(source:Araport11)</t>
  </si>
  <si>
    <t>AT1G13210</t>
  </si>
  <si>
    <t>member of CYP71B The mRNA is cell-to-cell mobile.</t>
  </si>
  <si>
    <t>AT1G13110</t>
  </si>
  <si>
    <t>AT1G13080</t>
  </si>
  <si>
    <t>Encodes 20S proteasome beta subunit PBE1 (PBE1).</t>
  </si>
  <si>
    <t>AT1G13060</t>
  </si>
  <si>
    <t>AT1G13000</t>
  </si>
  <si>
    <t>AT1G12990</t>
  </si>
  <si>
    <t>Encodes subunit C of the vacuolar H(+)-ATPase (V-ATPase).  Bound and phosphorylated by AtWNK8. The mRNA is cell-to-cell mobile.</t>
  </si>
  <si>
    <t>AT1G12840</t>
  </si>
  <si>
    <t>RHOMBOID-like protein 6;(source:Araport11)</t>
  </si>
  <si>
    <t>AT1G12750</t>
  </si>
  <si>
    <t>encodes a Sec1 protein and expressed throughout the plant. physically interacts with Syntaxin1 and is required for cytokinesis.</t>
  </si>
  <si>
    <t>AT1G12360</t>
  </si>
  <si>
    <t>AT1G12140</t>
  </si>
  <si>
    <t>extensin-like protein (ELP)</t>
  </si>
  <si>
    <t>AT1G12090</t>
  </si>
  <si>
    <t>member of SEC22 Gene Family</t>
  </si>
  <si>
    <t>AT1G11890</t>
  </si>
  <si>
    <t>Encodes Ni+ dependent glyoxalase I homolog ATGLX1.</t>
  </si>
  <si>
    <t>AT1G11840</t>
  </si>
  <si>
    <t>AT1G11740</t>
  </si>
  <si>
    <t>AT1G11660</t>
  </si>
  <si>
    <t>methylesterase PCR A;(source:Araport11)</t>
  </si>
  <si>
    <t>AT1G11580</t>
  </si>
  <si>
    <t>AT1G1133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2 belongs to the clade IV, with AtMLO3, AtMLO6 and AtMLO12. The gene is expressed during early seedling growth, in roots, in vascular system of cotyledons and young leaves,and in fruit abscission zone; it was not expressed in anthers and pollen, as shown by GUS activity patterns. The expression of several phylogenetically closely-related AtMLO genes showed similar or overlapping tissue specificity and analogous responsiveness to external stimuli, suggesting functional redundancy, co-function, or antagonistic function(s). mlo resistance in A. thaliana does not involve the signaling molecules ethylene, jasmonic acid or salicylic acid, but requires a syntaxin, glycosyl hydrolase and ABC transporter. It is a novel virulence target of the P. syringae type III secreted effector HopZ2.</t>
  </si>
  <si>
    <t>AT1G11310</t>
  </si>
  <si>
    <t>Encodes a plant protein kinase similar to the calcium/calmodulin-dependent protein kinase subfamily and the SNF1 kinase subfamily (SnRK2) whose activity is activated by ionic (salt) and non-ionic (mannitol) osmotic stress. Kinase activity of its homolog in tobacco is induced by hyperosmotic condition within 1 minute.</t>
  </si>
  <si>
    <t>AT1G10940</t>
  </si>
  <si>
    <t>Encodes a P-independent phosphoribosyl pyrophosphate (PRPP) synthase.</t>
  </si>
  <si>
    <t>AT1G10700</t>
  </si>
  <si>
    <t>AT1G10682</t>
  </si>
  <si>
    <t>AT1G10657</t>
  </si>
  <si>
    <t>AT1G10340</t>
  </si>
  <si>
    <t>Rhamnogalacturonate lyase family protein;(source:Araport11)</t>
  </si>
  <si>
    <t>AT1G09890</t>
  </si>
  <si>
    <t>Encodes a plasodesmata-located protein involved in regulating primary root growth by controlling phloem-mediated allocation of resources between the primary and lateral root meristems. The mRNA is cell-to-cell mobile.</t>
  </si>
  <si>
    <t>AT1G09560</t>
  </si>
  <si>
    <t>similar to Eucalyptus gunnii alcohol dehydrogenase of unknown physiological function (GI:1143445), Vigna unguiculata (gi:1854445), NOT a cinnamyl-alcohol dehydrogenase</t>
  </si>
  <si>
    <t>AT1G09500</t>
  </si>
  <si>
    <t>similar to Eucalyptus gunnii alcohol dehydrogenase of unknown physiological function (GI:1143445), Vigna unguiculata (gi:1854445), NOT a cinnamyl-alcohol dehydrogenase; Location of EST gb:H37170, gb:H77227 and gb:AA605565</t>
  </si>
  <si>
    <t>AT1G09490</t>
  </si>
  <si>
    <t>Encodes subunit A of the heteromeric enzyme ATP citrate lyase (ACL).  In animals, ACL is encoded by a single gene; ACL in Arabidopsis is composed of two polypeptides, ACLA (encoded by 3 genes) and ACLB (encoded by 2 genes).  The holoenzyme has an A(4)B(4)stoichiometry. Expression of both ACLA and ACLB but not of either of the subunits alone results in ACL activity.</t>
  </si>
  <si>
    <t>AT1G09430</t>
  </si>
  <si>
    <t>AT1G09390</t>
  </si>
  <si>
    <t>Predicted to encode a galactinol synthase</t>
  </si>
  <si>
    <t>AT1G09350</t>
  </si>
  <si>
    <t>Encodes a nicotianamine synthase.</t>
  </si>
  <si>
    <t>AT1G09240</t>
  </si>
  <si>
    <t>Encodes one of three Arabidopsis calreticulins.</t>
  </si>
  <si>
    <t>AT1G09210</t>
  </si>
  <si>
    <t>AT1G09080</t>
  </si>
  <si>
    <t>JMJ24 is a nuclear localized JmjC domain containing protein. It has been shown to bind to transcribed regions AtSN1 and solo LTR and the promoter of SDC. JMJ24 appears to regulate basal levels of transcription of silenced loci in part by controlling methylation in heterochromatic regions.</t>
  </si>
  <si>
    <t>AT1G09060</t>
  </si>
  <si>
    <t>Encodes ESL1, a transporter for monosaccharides.</t>
  </si>
  <si>
    <t>AT1G08920</t>
  </si>
  <si>
    <t>Encodes an SP-RING domain containing protein that functions in sumolaytion and is involved in positive regulation of sulfur metabolism and stress response.</t>
  </si>
  <si>
    <t>AT1G08910</t>
  </si>
  <si>
    <t>enhanced disease resistance 1 (EDR1) confers resistance to powdery mildew disease caused by the fungus Erysiphe cichoracearum The mRNA is cell-to-cell mobile.</t>
  </si>
  <si>
    <t>AT1G08720</t>
  </si>
  <si>
    <t>Encodes a phosphoenolpyruvate carboxylase kinase that is expressed at highest levels in leaves. Expression is induced by light. The mRNA is cell-to-cell mobile.</t>
  </si>
  <si>
    <t>AT1G08650</t>
  </si>
  <si>
    <t>Violaxanthin deepoxidase involved in xanthophyll cycle.Two major consequences of the npq1 mutation are the absence of zeaxanthin formation in strong light and the partial inhibition of the quenching of singlet excited chlorophylls in the photosystem II light-harvesting complex</t>
  </si>
  <si>
    <t>AT1G08550</t>
  </si>
  <si>
    <t>Encodes one of three Arabidopsis calreticulins.   In CRT-deficient mouse fibroblasts, this protein restores ER Ca2+ levels. Non-receptor component required for EFR-mediated immunity. Mutants show de-repressed anthocyanin accumulation in the  presence of elf18, and EFR accumulation and signalling.</t>
  </si>
  <si>
    <t>AT1G08450</t>
  </si>
  <si>
    <t>Encodes subunit O of photosystem I.</t>
  </si>
  <si>
    <t>AT1G08380</t>
  </si>
  <si>
    <t>AT1G08310</t>
  </si>
  <si>
    <t>Encodes a putative UDP-D-apiose/UPD-D-xylose synthetase.</t>
  </si>
  <si>
    <t>AT1G08200</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The mRNA is cell-to-cell mobile.</t>
  </si>
  <si>
    <t>AT1G07890</t>
  </si>
  <si>
    <t>AT1G07750</t>
  </si>
  <si>
    <t>AT1G07700</t>
  </si>
  <si>
    <t>AT1G07630</t>
  </si>
  <si>
    <t>GTP-binding protein Obg/CgtA;(source:Araport11)</t>
  </si>
  <si>
    <t>AT1G07620</t>
  </si>
  <si>
    <t>AT1G07590</t>
  </si>
  <si>
    <t>Encodes putative proliferating cell nuclear antigen involved in cell cycle regulation. May be sumoylated.</t>
  </si>
  <si>
    <t>AT1G07370</t>
  </si>
  <si>
    <t>AT1G07000</t>
  </si>
  <si>
    <t>encodes a protein whose sequence is similar to a 2-oxoglutarate-dependent dioxygenase The mRNA is cell-to-cell mobile.</t>
  </si>
  <si>
    <t>AT1G06640</t>
  </si>
  <si>
    <t>AT1G06620</t>
  </si>
  <si>
    <t>ATP-dependent caseinolytic (Clp) protease/crotonase family protein;(source:Araport11)</t>
  </si>
  <si>
    <t>AT1G06550</t>
  </si>
  <si>
    <t>AT1G05805</t>
  </si>
  <si>
    <t>AT1G05640</t>
  </si>
  <si>
    <t>Encodes an inositol polyphosphate 5-phosphatase with phosphatase activity toward only Ins(1,4,5)P3.  Induced in response to ABA and wounding treatments. Expressed in young seedlings and flowers, while no transcripts were detectable in maturated roots, stems, and rosette leaves Modulates the development of cotyledon veins through its regulation of auxin homeostasis. Involved in blue light light?stimulated  increase in cytosolic calcium ion.</t>
  </si>
  <si>
    <t>AT1G05630</t>
  </si>
  <si>
    <t>Encodes a callose synthase 1 catalytic subunit . Member of Glycosyltransferase Family- 48.</t>
  </si>
  <si>
    <t>AT1G05570</t>
  </si>
  <si>
    <t>Encodes a endomembrane-localized synaptotagmin.  Synaptotagmin family proteins are calcium sensors that regulate exocytosis in mammalian cells.</t>
  </si>
  <si>
    <t>AT1G05500</t>
  </si>
  <si>
    <t>Encodes a subunit of the RUB1 activating enzyme that regulates the protein degradation activity of Skp1-Cullin-Fbox complexes, primarily, but not exclusively, affecting auxin responses.  Acts alongside AS1 to exclude BP expression from leaves. Promotes degradation of the cytokinin response repressor ARR5.</t>
  </si>
  <si>
    <t>AT1G05180</t>
  </si>
  <si>
    <t>AT1G05035</t>
  </si>
  <si>
    <t>AT1G05030</t>
  </si>
  <si>
    <t>Encodes 1-aminocyclopropane-1-carboxylate oxidase</t>
  </si>
  <si>
    <t>AT1G05010</t>
  </si>
  <si>
    <t>AT1G04980</t>
  </si>
  <si>
    <t>ubiquitin-associated (UBA)/TS-N domain-containing protein;(source:Araport11)</t>
  </si>
  <si>
    <t>AT1G04850</t>
  </si>
  <si>
    <t>AT1G04800</t>
  </si>
  <si>
    <t>SDI2 is a member of a small family of TPR proteins in Arabidopsis. Like SDI1 it is induced by low sulfer and appears to play a role in negative regulation of glucosinolate biosynthesis.</t>
  </si>
  <si>
    <t>AT1G04770</t>
  </si>
  <si>
    <t>Encodes vesicle-associated membrane protein 7B (VAMP7B, or VAMP721). Required for cell plate formation.VAMP721 interacts with KAT1 and KC1 K+ channels, affects channel gating and suppresses the K+ current within the physiological voltage range.</t>
  </si>
  <si>
    <t>AT1G04750</t>
  </si>
  <si>
    <t>potassium channel beta subunit 1;(source:Araport11)</t>
  </si>
  <si>
    <t>AT1G04690</t>
  </si>
  <si>
    <t>AT1G04600</t>
  </si>
  <si>
    <t>AT1G04530</t>
  </si>
  <si>
    <t>casein kinase like 13;(source:Araport11)</t>
  </si>
  <si>
    <t>AT1G04440</t>
  </si>
  <si>
    <t>AT1G04410</t>
  </si>
  <si>
    <t>AT1G04323</t>
  </si>
  <si>
    <t>AT1G04313</t>
  </si>
  <si>
    <t>AT1G04280</t>
  </si>
  <si>
    <t>Encodes a protein containing two tandem BRCA1 C-Terminal (BRCT) domains, which function in phosphorylation-dependent protein?protein interactions.Loss of function mutations cause defects in meristem organization due to failure to repress WUS. BARD1 binds to WUS promoter and over expression of BARD reduces the extent of WUS expression.</t>
  </si>
  <si>
    <t>AT1G04020</t>
  </si>
  <si>
    <t>AT1G03940</t>
  </si>
  <si>
    <t>Encodes glutaredoxin ATGRXS13, required to facilitate Botrytis cinerea infection of Arabidopsis thaliana plants. Sylvain La Camera et al (2011, PMID:21756272) reported a third splice variant in addition to the two annotated in TAIR10.</t>
  </si>
  <si>
    <t>AT1G03850</t>
  </si>
  <si>
    <t>AT1G03740</t>
  </si>
  <si>
    <t>encodes a chloroplast thioredoxin similar to prokaryotic thioredoxins.</t>
  </si>
  <si>
    <t>AT1G03680</t>
  </si>
  <si>
    <t>AT1G03495</t>
  </si>
  <si>
    <t>Encodes coproporphyrinogen III oxidase, a key enzyme in the biosynthetic pathway of chlorophyll and heme, a tetrapyrrole pathway. Mutants express cytological and molecular markers associated with the defense responses, usually activated by pathogen infection.</t>
  </si>
  <si>
    <t>AT1G03475</t>
  </si>
  <si>
    <t>Encodes AHP5,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AT1G03430</t>
  </si>
  <si>
    <t>A single copy gene that encodes a protein with sequence similarity to tomato E8 (ACC oxidase, the last step in ethylene biosynthesis) involved in ethylene synthesis and fruit ripening in tomato. This gene is not induced by ethylene in siliques. The transcript is found in siliques, etiolated seedlings, leaves, stems and flowers.</t>
  </si>
  <si>
    <t>AT1G03400</t>
  </si>
  <si>
    <t>C2 calcium/lipid-binding and GRAM domain containing protein;(source:Araport11)</t>
  </si>
  <si>
    <t>AT1G03370</t>
  </si>
  <si>
    <t>AT1G03290</t>
  </si>
  <si>
    <t>AT1G03230</t>
  </si>
  <si>
    <t>AT1G03220</t>
  </si>
  <si>
    <t>Phenazine biosynthesis PhzC/PhzF protein;(source:Araport11)</t>
  </si>
  <si>
    <t>AT1G03210</t>
  </si>
  <si>
    <t>splicing factor Prp18 family protein;(source:Araport11)</t>
  </si>
  <si>
    <t>AT1G03140</t>
  </si>
  <si>
    <t>Encodes a protein predicted by sequence similarity with spinach PsaD to be photosystem I reaction center subunit II (PsaD2)</t>
  </si>
  <si>
    <t>AT1G03130</t>
  </si>
  <si>
    <t>AT1G02950</t>
  </si>
  <si>
    <t>AT1G02930</t>
  </si>
  <si>
    <t>Encodes a thiamine pyrophosphokinase capable of producing thiamine pyrophosphate from free thiamine.</t>
  </si>
  <si>
    <t>AT1G02880</t>
  </si>
  <si>
    <t>AT1G02660</t>
  </si>
  <si>
    <t>NIMIN1 modulates PR gene expression according the following model: NPR1 forms a ternary complex with NIMIN1 and TGA  factors upon SAR induction that binds to a positive regulatory cis-element of the PR-1 promoter, termed LS7. This leads to PR-1 gene induction. NIMIN1 decreases transcriptional activation, possibly through its EAR motif, which results in fine-tuning of PR-1 gene expression.</t>
  </si>
  <si>
    <t>AT1G02450</t>
  </si>
  <si>
    <t>A member of ARF GTPase family. A thaliana has 21 members of this family, known to be essential for vesicle coating and uncoating and functions in GTP-binding. Gene encoding ADP-ribosylation factor and similar to other ARFs and ARF-like proteins.</t>
  </si>
  <si>
    <t>AT1G02440</t>
  </si>
  <si>
    <t>AT1G02360</t>
  </si>
  <si>
    <t>Encodes a capase involved in stress induced cell death.</t>
  </si>
  <si>
    <t>AT1G02300</t>
  </si>
  <si>
    <t>NAC domain containing protein 4;(source:Araport11)</t>
  </si>
  <si>
    <t>AT1G02230</t>
  </si>
  <si>
    <t>NAC domain containing protein 3;(source:Araport11)</t>
  </si>
  <si>
    <t>AT1G02220</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t>
  </si>
  <si>
    <t>AT1G02205</t>
  </si>
  <si>
    <t>Erythronate-4-phosphate dehydrogenase family protein;(source:Araport11)</t>
  </si>
  <si>
    <t>AT1G01500</t>
  </si>
  <si>
    <t>Encodes late-embryogenesis abundant protein whose mRNA levels are induced in response to wounding and light stress. Might be involved in protection against desiccation.</t>
  </si>
  <si>
    <t>AT1G01470</t>
  </si>
  <si>
    <t>AT1G01440</t>
  </si>
  <si>
    <t>AT1G01240</t>
  </si>
  <si>
    <t>ORM1 is an ER localized orosomucoid-like protein involved in sphingolipid homeostasis.</t>
  </si>
  <si>
    <t>AT1G01230</t>
  </si>
  <si>
    <t>member of CYP78A</t>
  </si>
  <si>
    <t>AT1G01190</t>
  </si>
  <si>
    <t>Gene_description</t>
  </si>
  <si>
    <t>Fold change 8 min</t>
  </si>
  <si>
    <t>Fold change 2 min</t>
  </si>
  <si>
    <t>8min_counts</t>
  </si>
  <si>
    <t>2min_counts</t>
  </si>
  <si>
    <t>control_counts</t>
  </si>
  <si>
    <t>genes</t>
  </si>
  <si>
    <t>Dataset 2. Transcripts significantly upregulated (p  &lt; 0.05) in local leaves subjected to heat stress (HS) for 2 and 8 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sz val="11"/>
      <color theme="1"/>
      <name val="Times New Roman"/>
      <family val="1"/>
    </font>
    <font>
      <sz val="11"/>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782"/>
  <sheetViews>
    <sheetView tabSelected="1" workbookViewId="0"/>
  </sheetViews>
  <sheetFormatPr defaultColWidth="9.140625" defaultRowHeight="15" x14ac:dyDescent="0.25"/>
  <cols>
    <col min="1" max="1" width="10.7109375" style="1" bestFit="1" customWidth="1"/>
    <col min="2" max="3" width="17.7109375" style="1" customWidth="1"/>
    <col min="4" max="6" width="16.7109375" style="1" customWidth="1"/>
    <col min="7" max="7" width="1310.7109375" style="1" customWidth="1"/>
    <col min="8" max="16384" width="9.140625" style="1"/>
  </cols>
  <sheetData>
    <row r="1" spans="1:7" x14ac:dyDescent="0.25">
      <c r="A1" s="2" t="s">
        <v>6514</v>
      </c>
    </row>
    <row r="2" spans="1:7" x14ac:dyDescent="0.25">
      <c r="A2" s="1" t="s">
        <v>6513</v>
      </c>
      <c r="B2" s="1" t="s">
        <v>6512</v>
      </c>
      <c r="C2" s="1" t="s">
        <v>6511</v>
      </c>
      <c r="D2" s="1" t="s">
        <v>6510</v>
      </c>
      <c r="E2" s="1" t="s">
        <v>6509</v>
      </c>
      <c r="F2" s="1" t="s">
        <v>6508</v>
      </c>
      <c r="G2" s="1" t="s">
        <v>6507</v>
      </c>
    </row>
    <row r="3" spans="1:7" x14ac:dyDescent="0.25">
      <c r="A3" s="1" t="s">
        <v>6506</v>
      </c>
      <c r="B3" s="1">
        <v>60.209696198798099</v>
      </c>
      <c r="C3" s="1">
        <v>87.057097265390496</v>
      </c>
      <c r="D3" s="1">
        <v>90.454486972863506</v>
      </c>
      <c r="E3" s="1">
        <f>+C3/B3</f>
        <v>1.4458982981403636</v>
      </c>
      <c r="F3" s="1">
        <f>+D3/B3</f>
        <v>1.5023242547878717</v>
      </c>
      <c r="G3" s="1" t="s">
        <v>6505</v>
      </c>
    </row>
    <row r="4" spans="1:7" x14ac:dyDescent="0.25">
      <c r="A4" s="1" t="s">
        <v>6504</v>
      </c>
      <c r="B4" s="1">
        <v>375.12433081290698</v>
      </c>
      <c r="C4" s="1">
        <v>452.47929729038299</v>
      </c>
      <c r="D4" s="1">
        <v>393.887206855084</v>
      </c>
      <c r="E4" s="1">
        <f>+C4/B4</f>
        <v>1.2062115414104044</v>
      </c>
      <c r="F4" s="1">
        <f>+D4/B4</f>
        <v>1.050017752784836</v>
      </c>
      <c r="G4" s="1" t="s">
        <v>6503</v>
      </c>
    </row>
    <row r="5" spans="1:7" x14ac:dyDescent="0.25">
      <c r="A5" s="1" t="s">
        <v>6502</v>
      </c>
      <c r="B5" s="1">
        <v>370.37463737379102</v>
      </c>
      <c r="C5" s="1">
        <v>521.59629377197905</v>
      </c>
      <c r="D5" s="1">
        <v>582.94424472450999</v>
      </c>
      <c r="E5" s="1">
        <f>+C5/B5</f>
        <v>1.4082937683596608</v>
      </c>
      <c r="F5" s="1">
        <f>+D5/B5</f>
        <v>1.5739313276362079</v>
      </c>
      <c r="G5" s="1" t="s">
        <v>631</v>
      </c>
    </row>
    <row r="6" spans="1:7" x14ac:dyDescent="0.25">
      <c r="A6" s="1" t="s">
        <v>6501</v>
      </c>
      <c r="B6" s="1">
        <v>550.92894393000097</v>
      </c>
      <c r="C6" s="1">
        <v>628.60129334120097</v>
      </c>
      <c r="D6" s="1">
        <v>663.49789749239801</v>
      </c>
      <c r="E6" s="1">
        <f>+C6/B6</f>
        <v>1.140984332493282</v>
      </c>
      <c r="F6" s="1">
        <f>+D6/B6</f>
        <v>1.2043257207715332</v>
      </c>
      <c r="G6" s="1" t="s">
        <v>658</v>
      </c>
    </row>
    <row r="7" spans="1:7" x14ac:dyDescent="0.25">
      <c r="A7" s="1" t="s">
        <v>6500</v>
      </c>
      <c r="B7" s="1">
        <v>897.93454986982999</v>
      </c>
      <c r="C7" s="1">
        <v>1043.0370460259801</v>
      </c>
      <c r="D7" s="1">
        <v>1140.42877621005</v>
      </c>
      <c r="E7" s="1">
        <f>+C7/B7</f>
        <v>1.1615958492489069</v>
      </c>
      <c r="F7" s="1">
        <f>+D7/B7</f>
        <v>1.2700577969467524</v>
      </c>
      <c r="G7" s="1" t="s">
        <v>6499</v>
      </c>
    </row>
    <row r="8" spans="1:7" x14ac:dyDescent="0.25">
      <c r="A8" s="1" t="s">
        <v>6498</v>
      </c>
      <c r="B8" s="1">
        <v>216.09262940598299</v>
      </c>
      <c r="C8" s="1">
        <v>267.572541568958</v>
      </c>
      <c r="D8" s="1">
        <v>240.85508844457399</v>
      </c>
      <c r="E8" s="1">
        <f>+C8/B8</f>
        <v>1.2382307638371939</v>
      </c>
      <c r="F8" s="1">
        <f>+D8/B8</f>
        <v>1.1145918725069917</v>
      </c>
      <c r="G8" s="1" t="s">
        <v>6497</v>
      </c>
    </row>
    <row r="9" spans="1:7" x14ac:dyDescent="0.25">
      <c r="A9" s="1" t="s">
        <v>6496</v>
      </c>
      <c r="B9" s="1">
        <v>4685.9259030278799</v>
      </c>
      <c r="C9" s="1">
        <v>5414.0278426454597</v>
      </c>
      <c r="D9" s="1">
        <v>6688.4286167422697</v>
      </c>
      <c r="E9" s="1">
        <f>+C9/B9</f>
        <v>1.1553805917304638</v>
      </c>
      <c r="F9" s="1">
        <f>+D9/B9</f>
        <v>1.4273440842119256</v>
      </c>
      <c r="G9" s="1" t="s">
        <v>6495</v>
      </c>
    </row>
    <row r="10" spans="1:7" x14ac:dyDescent="0.25">
      <c r="A10" s="1" t="s">
        <v>6494</v>
      </c>
      <c r="B10" s="1">
        <v>208.10998857882399</v>
      </c>
      <c r="C10" s="1">
        <v>278.260819430195</v>
      </c>
      <c r="D10" s="1">
        <v>318.10632780965898</v>
      </c>
      <c r="E10" s="1">
        <f>+C10/B10</f>
        <v>1.3370853620742986</v>
      </c>
      <c r="F10" s="1">
        <f>+D10/B10</f>
        <v>1.5285490618782704</v>
      </c>
      <c r="G10" s="1" t="s">
        <v>6493</v>
      </c>
    </row>
    <row r="11" spans="1:7" x14ac:dyDescent="0.25">
      <c r="A11" s="1" t="s">
        <v>6492</v>
      </c>
      <c r="B11" s="1">
        <v>60.735954760475998</v>
      </c>
      <c r="C11" s="1">
        <v>93.276424594686205</v>
      </c>
      <c r="D11" s="1">
        <v>97.305961830735995</v>
      </c>
      <c r="E11" s="1">
        <f>+C11/B11</f>
        <v>1.5357694624632123</v>
      </c>
      <c r="F11" s="1">
        <f>+D11/B11</f>
        <v>1.6021146323373181</v>
      </c>
      <c r="G11" s="1" t="s">
        <v>6491</v>
      </c>
    </row>
    <row r="12" spans="1:7" x14ac:dyDescent="0.25">
      <c r="A12" s="1" t="s">
        <v>6490</v>
      </c>
      <c r="B12" s="1">
        <v>203.78164324022299</v>
      </c>
      <c r="C12" s="1">
        <v>251.92765186167401</v>
      </c>
      <c r="D12" s="1">
        <v>282.558813478459</v>
      </c>
      <c r="E12" s="1">
        <f>+C12/B12</f>
        <v>1.2362627362107159</v>
      </c>
      <c r="F12" s="1">
        <f>+D12/B12</f>
        <v>1.3865763813935461</v>
      </c>
      <c r="G12" s="1" t="s">
        <v>6489</v>
      </c>
    </row>
    <row r="13" spans="1:7" x14ac:dyDescent="0.25">
      <c r="A13" s="1" t="s">
        <v>6488</v>
      </c>
      <c r="B13" s="1">
        <v>81.594411649417793</v>
      </c>
      <c r="C13" s="1">
        <v>133.28627450698201</v>
      </c>
      <c r="D13" s="1">
        <v>168.17249799925401</v>
      </c>
      <c r="E13" s="1">
        <f>+C13/B13</f>
        <v>1.6335220980533054</v>
      </c>
      <c r="F13" s="1">
        <f>+D13/B13</f>
        <v>2.0610786278088686</v>
      </c>
      <c r="G13" s="1" t="s">
        <v>4267</v>
      </c>
    </row>
    <row r="14" spans="1:7" x14ac:dyDescent="0.25">
      <c r="A14" s="1" t="s">
        <v>6487</v>
      </c>
      <c r="B14" s="1">
        <v>9.2655198197930808</v>
      </c>
      <c r="C14" s="1">
        <v>22.176766822580301</v>
      </c>
      <c r="D14" s="1">
        <v>30.995101108965901</v>
      </c>
      <c r="E14" s="1">
        <f>+C14/B14</f>
        <v>2.3934724930603579</v>
      </c>
      <c r="F14" s="1">
        <f>+D14/B14</f>
        <v>3.3452090882967958</v>
      </c>
      <c r="G14" s="1" t="s">
        <v>6486</v>
      </c>
    </row>
    <row r="15" spans="1:7" x14ac:dyDescent="0.25">
      <c r="A15" s="1" t="s">
        <v>6485</v>
      </c>
      <c r="B15" s="1">
        <v>180.902181361815</v>
      </c>
      <c r="C15" s="1">
        <v>265.11541378910601</v>
      </c>
      <c r="D15" s="1">
        <v>280.72652350412602</v>
      </c>
      <c r="E15" s="1">
        <f>+C15/B15</f>
        <v>1.4655180595023318</v>
      </c>
      <c r="F15" s="1">
        <f>+D15/B15</f>
        <v>1.5518139217053246</v>
      </c>
      <c r="G15" s="1" t="s">
        <v>6484</v>
      </c>
    </row>
    <row r="16" spans="1:7" x14ac:dyDescent="0.25">
      <c r="A16" s="1" t="s">
        <v>6483</v>
      </c>
      <c r="B16" s="1">
        <v>72.716606319999698</v>
      </c>
      <c r="C16" s="1">
        <v>121.825642268555</v>
      </c>
      <c r="D16" s="1">
        <v>415.719185738791</v>
      </c>
      <c r="E16" s="1">
        <f>+C16/B16</f>
        <v>1.6753482929668644</v>
      </c>
      <c r="F16" s="1">
        <f>+D16/B16</f>
        <v>5.7169772735179638</v>
      </c>
      <c r="G16" s="1" t="s">
        <v>465</v>
      </c>
    </row>
    <row r="17" spans="1:7" x14ac:dyDescent="0.25">
      <c r="A17" s="1" t="s">
        <v>6482</v>
      </c>
      <c r="B17" s="1">
        <v>414.17983761497601</v>
      </c>
      <c r="C17" s="1">
        <v>499.33344730018899</v>
      </c>
      <c r="D17" s="1">
        <v>455.68245692747303</v>
      </c>
      <c r="E17" s="1">
        <f>+C17/B17</f>
        <v>1.2055957387389105</v>
      </c>
      <c r="F17" s="1">
        <f>+D17/B17</f>
        <v>1.1002043449325944</v>
      </c>
      <c r="G17" s="1" t="s">
        <v>6481</v>
      </c>
    </row>
    <row r="18" spans="1:7" x14ac:dyDescent="0.25">
      <c r="A18" s="1" t="s">
        <v>6480</v>
      </c>
      <c r="B18" s="1">
        <v>1236.40301032806</v>
      </c>
      <c r="C18" s="1">
        <v>1730.26919531218</v>
      </c>
      <c r="D18" s="1">
        <v>1170.6399962386599</v>
      </c>
      <c r="E18" s="1">
        <f>+C18/B18</f>
        <v>1.3994378700623518</v>
      </c>
      <c r="F18" s="1">
        <f>+D18/B18</f>
        <v>0.94681102072701129</v>
      </c>
      <c r="G18" s="1" t="s">
        <v>1725</v>
      </c>
    </row>
    <row r="19" spans="1:7" x14ac:dyDescent="0.25">
      <c r="A19" s="1" t="s">
        <v>6479</v>
      </c>
      <c r="B19" s="1">
        <v>26.6884091025975</v>
      </c>
      <c r="C19" s="1">
        <v>45.841514523403298</v>
      </c>
      <c r="D19" s="1">
        <v>43.491378027161304</v>
      </c>
      <c r="E19" s="1">
        <f>+C19/B19</f>
        <v>1.71765631841059</v>
      </c>
      <c r="F19" s="1">
        <f>+D19/B19</f>
        <v>1.629597997391625</v>
      </c>
      <c r="G19" s="1" t="s">
        <v>1725</v>
      </c>
    </row>
    <row r="20" spans="1:7" x14ac:dyDescent="0.25">
      <c r="A20" s="1" t="s">
        <v>6478</v>
      </c>
      <c r="B20" s="1">
        <v>18277.837319714999</v>
      </c>
      <c r="C20" s="1">
        <v>20105.1265621518</v>
      </c>
      <c r="D20" s="1">
        <v>21784.878930626801</v>
      </c>
      <c r="E20" s="1">
        <f>+C20/B20</f>
        <v>1.0999729459494552</v>
      </c>
      <c r="F20" s="1">
        <f>+D20/B20</f>
        <v>1.1918739919590491</v>
      </c>
      <c r="G20" s="1" t="s">
        <v>6477</v>
      </c>
    </row>
    <row r="21" spans="1:7" x14ac:dyDescent="0.25">
      <c r="A21" s="1" t="s">
        <v>6476</v>
      </c>
      <c r="B21" s="1">
        <v>728.49073074175601</v>
      </c>
      <c r="C21" s="1">
        <v>802.43289611285104</v>
      </c>
      <c r="D21" s="1">
        <v>887.98037434591299</v>
      </c>
      <c r="E21" s="1">
        <f>+C21/B21</f>
        <v>1.101500488957226</v>
      </c>
      <c r="F21" s="1">
        <f>+D21/B21</f>
        <v>1.2189316032089565</v>
      </c>
      <c r="G21" s="1" t="s">
        <v>6475</v>
      </c>
    </row>
    <row r="22" spans="1:7" x14ac:dyDescent="0.25">
      <c r="A22" s="1" t="s">
        <v>6474</v>
      </c>
      <c r="B22" s="1">
        <v>269.01142475809002</v>
      </c>
      <c r="C22" s="1">
        <v>435.90451910485899</v>
      </c>
      <c r="D22" s="1">
        <v>422.15887947108001</v>
      </c>
      <c r="E22" s="1">
        <f>+C22/B22</f>
        <v>1.6203940761878366</v>
      </c>
      <c r="F22" s="1">
        <f>+D22/B22</f>
        <v>1.5692972142380521</v>
      </c>
      <c r="G22" s="1" t="s">
        <v>6473</v>
      </c>
    </row>
    <row r="23" spans="1:7" x14ac:dyDescent="0.25">
      <c r="A23" s="1" t="s">
        <v>6472</v>
      </c>
      <c r="B23" s="1">
        <v>378.888474486831</v>
      </c>
      <c r="C23" s="1">
        <v>471.27295100715298</v>
      </c>
      <c r="D23" s="1">
        <v>785.88406484623295</v>
      </c>
      <c r="E23" s="1">
        <f>+C23/B23</f>
        <v>1.24383026336562</v>
      </c>
      <c r="F23" s="1">
        <f>+D23/B23</f>
        <v>2.0741830849054974</v>
      </c>
      <c r="G23" s="1" t="s">
        <v>406</v>
      </c>
    </row>
    <row r="24" spans="1:7" x14ac:dyDescent="0.25">
      <c r="A24" s="1" t="s">
        <v>6471</v>
      </c>
      <c r="B24" s="1">
        <v>157.34485032852899</v>
      </c>
      <c r="C24" s="1">
        <v>223.79873568369001</v>
      </c>
      <c r="D24" s="1">
        <v>242.61430774984001</v>
      </c>
      <c r="E24" s="1">
        <f>+C24/B24</f>
        <v>1.4223454737565817</v>
      </c>
      <c r="F24" s="1">
        <f>+D24/B24</f>
        <v>1.5419272206447954</v>
      </c>
      <c r="G24" s="1" t="s">
        <v>406</v>
      </c>
    </row>
    <row r="25" spans="1:7" x14ac:dyDescent="0.25">
      <c r="A25" s="1" t="s">
        <v>6470</v>
      </c>
      <c r="B25" s="1">
        <v>1427.17825804828</v>
      </c>
      <c r="C25" s="1">
        <v>1927.71100889222</v>
      </c>
      <c r="D25" s="1">
        <v>1759.3921484064299</v>
      </c>
      <c r="E25" s="1">
        <f>+C25/B25</f>
        <v>1.3507149496016269</v>
      </c>
      <c r="F25" s="1">
        <f>+D25/B25</f>
        <v>1.2327767316273897</v>
      </c>
      <c r="G25" s="1" t="s">
        <v>1132</v>
      </c>
    </row>
    <row r="26" spans="1:7" x14ac:dyDescent="0.25">
      <c r="A26" s="1" t="s">
        <v>6469</v>
      </c>
      <c r="B26" s="1">
        <v>897.63274696491806</v>
      </c>
      <c r="C26" s="1">
        <v>1243.59503047424</v>
      </c>
      <c r="D26" s="1">
        <v>1302.99078797986</v>
      </c>
      <c r="E26" s="1">
        <f>+C26/B26</f>
        <v>1.3854162904362526</v>
      </c>
      <c r="F26" s="1">
        <f>+D26/B26</f>
        <v>1.451585620495176</v>
      </c>
      <c r="G26" s="1" t="s">
        <v>6468</v>
      </c>
    </row>
    <row r="27" spans="1:7" x14ac:dyDescent="0.25">
      <c r="A27" s="1" t="s">
        <v>6467</v>
      </c>
      <c r="B27" s="1">
        <v>1377.25503783661</v>
      </c>
      <c r="C27" s="1">
        <v>1722.66314384457</v>
      </c>
      <c r="D27" s="1">
        <v>1770.21259783861</v>
      </c>
      <c r="E27" s="1">
        <f>+C27/B27</f>
        <v>1.2507945852574456</v>
      </c>
      <c r="F27" s="1">
        <f>+D27/B27</f>
        <v>1.2853193847228594</v>
      </c>
      <c r="G27" s="1" t="s">
        <v>6466</v>
      </c>
    </row>
    <row r="28" spans="1:7" x14ac:dyDescent="0.25">
      <c r="A28" s="1" t="s">
        <v>6465</v>
      </c>
      <c r="B28" s="1">
        <v>382.00950103538599</v>
      </c>
      <c r="C28" s="1">
        <v>531.42572049466901</v>
      </c>
      <c r="D28" s="1">
        <v>497.95219339817402</v>
      </c>
      <c r="E28" s="1">
        <f>+C28/B28</f>
        <v>1.3911322075872725</v>
      </c>
      <c r="F28" s="1">
        <f>+D28/B28</f>
        <v>1.3035073526929062</v>
      </c>
      <c r="G28" s="1" t="s">
        <v>6464</v>
      </c>
    </row>
    <row r="29" spans="1:7" x14ac:dyDescent="0.25">
      <c r="A29" s="1" t="s">
        <v>6463</v>
      </c>
      <c r="B29" s="1">
        <v>2609.1703036921499</v>
      </c>
      <c r="C29" s="1">
        <v>2887.1183199545198</v>
      </c>
      <c r="D29" s="1">
        <v>2743.3516132787199</v>
      </c>
      <c r="E29" s="1">
        <f>+C29/B29</f>
        <v>1.1065273569414211</v>
      </c>
      <c r="F29" s="1">
        <f>+D29/B29</f>
        <v>1.0514268115794108</v>
      </c>
      <c r="G29" s="1" t="s">
        <v>6462</v>
      </c>
    </row>
    <row r="30" spans="1:7" x14ac:dyDescent="0.25">
      <c r="A30" s="1" t="s">
        <v>6461</v>
      </c>
      <c r="B30" s="1">
        <v>157.080200476474</v>
      </c>
      <c r="C30" s="1">
        <v>215.45288840745101</v>
      </c>
      <c r="D30" s="1">
        <v>199.85338890609401</v>
      </c>
      <c r="E30" s="1">
        <f>+C30/B30</f>
        <v>1.3716107297667952</v>
      </c>
      <c r="F30" s="1">
        <f>+D30/B30</f>
        <v>1.2723015905243014</v>
      </c>
      <c r="G30" s="1" t="s">
        <v>392</v>
      </c>
    </row>
    <row r="31" spans="1:7" x14ac:dyDescent="0.25">
      <c r="A31" s="1" t="s">
        <v>6460</v>
      </c>
      <c r="B31" s="1">
        <v>5968.0526471778103</v>
      </c>
      <c r="C31" s="1">
        <v>6461.9978005544199</v>
      </c>
      <c r="D31" s="1">
        <v>6303.3076554930803</v>
      </c>
      <c r="E31" s="1">
        <f>+C31/B31</f>
        <v>1.0827648786929163</v>
      </c>
      <c r="F31" s="1">
        <f>+D31/B31</f>
        <v>1.0561749414985149</v>
      </c>
      <c r="G31" s="1" t="s">
        <v>6459</v>
      </c>
    </row>
    <row r="32" spans="1:7" x14ac:dyDescent="0.25">
      <c r="A32" s="1" t="s">
        <v>6458</v>
      </c>
      <c r="B32" s="1">
        <v>739.49907513033395</v>
      </c>
      <c r="C32" s="1">
        <v>907.17823093473896</v>
      </c>
      <c r="D32" s="1">
        <v>1035.3129264355</v>
      </c>
      <c r="E32" s="1">
        <f>+C32/B32</f>
        <v>1.2267469445784664</v>
      </c>
      <c r="F32" s="1">
        <f>+D32/B32</f>
        <v>1.4000192309274084</v>
      </c>
      <c r="G32" s="1" t="s">
        <v>145</v>
      </c>
    </row>
    <row r="33" spans="1:7" x14ac:dyDescent="0.25">
      <c r="A33" s="1" t="s">
        <v>6457</v>
      </c>
      <c r="B33" s="1">
        <v>71.513597022812505</v>
      </c>
      <c r="C33" s="1">
        <v>129.48891893358601</v>
      </c>
      <c r="D33" s="1">
        <v>115.10188132875</v>
      </c>
      <c r="E33" s="1">
        <f>+C33/B33</f>
        <v>1.810689495765115</v>
      </c>
      <c r="F33" s="1">
        <f>+D33/B33</f>
        <v>1.6095104444548221</v>
      </c>
      <c r="G33" s="1" t="s">
        <v>6456</v>
      </c>
    </row>
    <row r="34" spans="1:7" x14ac:dyDescent="0.25">
      <c r="A34" s="1" t="s">
        <v>6455</v>
      </c>
      <c r="B34" s="1">
        <v>98.012138313539296</v>
      </c>
      <c r="C34" s="1">
        <v>212.04666393272001</v>
      </c>
      <c r="D34" s="1">
        <v>162.38885041765201</v>
      </c>
      <c r="E34" s="1">
        <f>+C34/B34</f>
        <v>2.163473500133076</v>
      </c>
      <c r="F34" s="1">
        <f>+D34/B34</f>
        <v>1.6568238711227035</v>
      </c>
      <c r="G34" s="1" t="s">
        <v>392</v>
      </c>
    </row>
    <row r="35" spans="1:7" x14ac:dyDescent="0.25">
      <c r="A35" s="1" t="s">
        <v>6454</v>
      </c>
      <c r="B35" s="1">
        <v>73.165381956026394</v>
      </c>
      <c r="C35" s="1">
        <v>101.43867417126999</v>
      </c>
      <c r="D35" s="1">
        <v>103.698068673683</v>
      </c>
      <c r="E35" s="1">
        <f>+C35/B35</f>
        <v>1.3864299134286802</v>
      </c>
      <c r="F35" s="1">
        <f>+D35/B35</f>
        <v>1.4173105627468363</v>
      </c>
      <c r="G35" s="1" t="s">
        <v>6453</v>
      </c>
    </row>
    <row r="36" spans="1:7" x14ac:dyDescent="0.25">
      <c r="A36" s="1" t="s">
        <v>6452</v>
      </c>
      <c r="B36" s="1">
        <v>508.95200390859401</v>
      </c>
      <c r="C36" s="1">
        <v>586.60410922774599</v>
      </c>
      <c r="D36" s="1">
        <v>595.04370927603304</v>
      </c>
      <c r="E36" s="1">
        <f>+C36/B36</f>
        <v>1.1525725505014379</v>
      </c>
      <c r="F36" s="1">
        <f>+D36/B36</f>
        <v>1.1691548607850668</v>
      </c>
      <c r="G36" s="1" t="s">
        <v>1058</v>
      </c>
    </row>
    <row r="37" spans="1:7" x14ac:dyDescent="0.25">
      <c r="A37" s="1" t="s">
        <v>6451</v>
      </c>
      <c r="B37" s="1">
        <v>6.8918664851322298</v>
      </c>
      <c r="C37" s="1">
        <v>25.8195593541123</v>
      </c>
      <c r="D37" s="1">
        <v>27.863078289887198</v>
      </c>
      <c r="E37" s="1">
        <f>+C37/B37</f>
        <v>3.746381246620583</v>
      </c>
      <c r="F37" s="1">
        <f>+D37/B37</f>
        <v>4.0428929303833732</v>
      </c>
      <c r="G37" s="1" t="s">
        <v>688</v>
      </c>
    </row>
    <row r="38" spans="1:7" x14ac:dyDescent="0.25">
      <c r="A38" s="1" t="s">
        <v>6450</v>
      </c>
      <c r="B38" s="1">
        <v>12.119195630826599</v>
      </c>
      <c r="C38" s="1">
        <v>30.004197234332999</v>
      </c>
      <c r="D38" s="1">
        <v>22.6797149554226</v>
      </c>
      <c r="E38" s="1">
        <f>+C38/B38</f>
        <v>2.4757581400875974</v>
      </c>
      <c r="F38" s="1">
        <f>+D38/B38</f>
        <v>1.8713878087530891</v>
      </c>
      <c r="G38" s="1" t="s">
        <v>688</v>
      </c>
    </row>
    <row r="39" spans="1:7" x14ac:dyDescent="0.25">
      <c r="A39" s="1" t="s">
        <v>6449</v>
      </c>
      <c r="B39" s="1">
        <v>8781.22168487811</v>
      </c>
      <c r="C39" s="1">
        <v>9528.4137975332997</v>
      </c>
      <c r="D39" s="1">
        <v>9099.9918186844207</v>
      </c>
      <c r="E39" s="1">
        <f>+C39/B39</f>
        <v>1.0850897676278812</v>
      </c>
      <c r="F39" s="1">
        <f>+D39/B39</f>
        <v>1.0363013422557428</v>
      </c>
      <c r="G39" s="1" t="s">
        <v>3004</v>
      </c>
    </row>
    <row r="40" spans="1:7" x14ac:dyDescent="0.25">
      <c r="A40" s="1" t="s">
        <v>6448</v>
      </c>
      <c r="B40" s="1">
        <v>1766.31806747109</v>
      </c>
      <c r="C40" s="1">
        <v>1934.20719500327</v>
      </c>
      <c r="D40" s="1">
        <v>2076.26823949967</v>
      </c>
      <c r="E40" s="1">
        <f>+C40/B40</f>
        <v>1.0950503369829387</v>
      </c>
      <c r="F40" s="1">
        <f>+D40/B40</f>
        <v>1.1754781189960586</v>
      </c>
      <c r="G40" s="1" t="s">
        <v>6447</v>
      </c>
    </row>
    <row r="41" spans="1:7" x14ac:dyDescent="0.25">
      <c r="A41" s="1" t="s">
        <v>6446</v>
      </c>
      <c r="B41" s="1">
        <v>5357.8009762174497</v>
      </c>
      <c r="C41" s="1">
        <v>5952.8691166362796</v>
      </c>
      <c r="D41" s="1">
        <v>5478.2953513525399</v>
      </c>
      <c r="E41" s="1">
        <f>+C41/B41</f>
        <v>1.1110657419079686</v>
      </c>
      <c r="F41" s="1">
        <f>+D41/B41</f>
        <v>1.0224895205458262</v>
      </c>
      <c r="G41" s="1" t="s">
        <v>282</v>
      </c>
    </row>
    <row r="42" spans="1:7" x14ac:dyDescent="0.25">
      <c r="A42" s="1" t="s">
        <v>6445</v>
      </c>
      <c r="B42" s="1">
        <v>86.736129071767607</v>
      </c>
      <c r="C42" s="1">
        <v>141.02327819817401</v>
      </c>
      <c r="D42" s="1">
        <v>77.985764545326703</v>
      </c>
      <c r="E42" s="1">
        <f>+C42/B42</f>
        <v>1.6258885392670439</v>
      </c>
      <c r="F42" s="1">
        <f>+D42/B42</f>
        <v>0.89911511362006213</v>
      </c>
      <c r="G42" s="1" t="s">
        <v>5419</v>
      </c>
    </row>
    <row r="43" spans="1:7" x14ac:dyDescent="0.25">
      <c r="A43" s="1" t="s">
        <v>6444</v>
      </c>
      <c r="B43" s="1">
        <v>1535.5847978112499</v>
      </c>
      <c r="C43" s="1">
        <v>1670.33555900141</v>
      </c>
      <c r="D43" s="1">
        <v>1626.7849325554901</v>
      </c>
      <c r="E43" s="1">
        <f>+C43/B43</f>
        <v>1.0877520807592178</v>
      </c>
      <c r="F43" s="1">
        <f>+D43/B43</f>
        <v>1.0593911419768107</v>
      </c>
      <c r="G43" s="1" t="s">
        <v>6443</v>
      </c>
    </row>
    <row r="44" spans="1:7" x14ac:dyDescent="0.25">
      <c r="A44" s="1" t="s">
        <v>6442</v>
      </c>
      <c r="B44" s="1">
        <v>847.95056837463005</v>
      </c>
      <c r="C44" s="1">
        <v>961.798753321871</v>
      </c>
      <c r="D44" s="1">
        <v>920.783624013147</v>
      </c>
      <c r="E44" s="1">
        <f>+C44/B44</f>
        <v>1.134262761525672</v>
      </c>
      <c r="F44" s="1">
        <f>+D44/B44</f>
        <v>1.0858930441878527</v>
      </c>
      <c r="G44" s="1" t="s">
        <v>6441</v>
      </c>
    </row>
    <row r="45" spans="1:7" x14ac:dyDescent="0.25">
      <c r="A45" s="1" t="s">
        <v>6440</v>
      </c>
      <c r="B45" s="1">
        <v>352.33892357120902</v>
      </c>
      <c r="C45" s="1">
        <v>486.89869600550401</v>
      </c>
      <c r="D45" s="1">
        <v>627.82320115376001</v>
      </c>
      <c r="E45" s="1">
        <f>+C45/B45</f>
        <v>1.3819043637598556</v>
      </c>
      <c r="F45" s="1">
        <f>+D45/B45</f>
        <v>1.781872961381386</v>
      </c>
      <c r="G45" s="1" t="s">
        <v>6439</v>
      </c>
    </row>
    <row r="46" spans="1:7" x14ac:dyDescent="0.25">
      <c r="A46" s="1" t="s">
        <v>6438</v>
      </c>
      <c r="B46" s="1">
        <v>8.77625012635934</v>
      </c>
      <c r="C46" s="1">
        <v>21.276809564287301</v>
      </c>
      <c r="D46" s="1">
        <v>25.351296691589699</v>
      </c>
      <c r="E46" s="1">
        <f>+C46/B46</f>
        <v>2.4243622569943297</v>
      </c>
      <c r="F46" s="1">
        <f>+D46/B46</f>
        <v>2.8886251333525061</v>
      </c>
      <c r="G46" s="1" t="s">
        <v>419</v>
      </c>
    </row>
    <row r="47" spans="1:7" x14ac:dyDescent="0.25">
      <c r="A47" s="1" t="s">
        <v>6437</v>
      </c>
      <c r="B47" s="1">
        <v>1427.96087347971</v>
      </c>
      <c r="C47" s="1">
        <v>1559.6330589494901</v>
      </c>
      <c r="D47" s="1">
        <v>1564.8781221568099</v>
      </c>
      <c r="E47" s="1">
        <f>+C47/B47</f>
        <v>1.0922099393024098</v>
      </c>
      <c r="F47" s="1">
        <f>+D47/B47</f>
        <v>1.0958830533944917</v>
      </c>
      <c r="G47" s="1" t="s">
        <v>6436</v>
      </c>
    </row>
    <row r="48" spans="1:7" x14ac:dyDescent="0.25">
      <c r="A48" s="1" t="s">
        <v>6435</v>
      </c>
      <c r="B48" s="1">
        <v>511.932275688402</v>
      </c>
      <c r="C48" s="1">
        <v>810.63358988785603</v>
      </c>
      <c r="D48" s="1">
        <v>650.34756970940896</v>
      </c>
      <c r="E48" s="1">
        <f>+C48/B48</f>
        <v>1.5834781833159211</v>
      </c>
      <c r="F48" s="1">
        <f>+D48/B48</f>
        <v>1.270378135144689</v>
      </c>
      <c r="G48" s="1" t="s">
        <v>5199</v>
      </c>
    </row>
    <row r="49" spans="1:7" x14ac:dyDescent="0.25">
      <c r="A49" s="1" t="s">
        <v>6434</v>
      </c>
      <c r="B49" s="1">
        <v>3906.8181394398698</v>
      </c>
      <c r="C49" s="1">
        <v>4448.9748939430201</v>
      </c>
      <c r="D49" s="1">
        <v>4888.2732247179902</v>
      </c>
      <c r="E49" s="1">
        <f>+C49/B49</f>
        <v>1.1387719456480461</v>
      </c>
      <c r="F49" s="1">
        <f>+D49/B49</f>
        <v>1.2512159640527403</v>
      </c>
      <c r="G49" s="1" t="s">
        <v>6433</v>
      </c>
    </row>
    <row r="50" spans="1:7" x14ac:dyDescent="0.25">
      <c r="A50" s="1" t="s">
        <v>6432</v>
      </c>
      <c r="B50" s="1">
        <v>450.638979710515</v>
      </c>
      <c r="C50" s="1">
        <v>519.47231883643406</v>
      </c>
      <c r="D50" s="1">
        <v>493.02852701403299</v>
      </c>
      <c r="E50" s="1">
        <f>+C50/B50</f>
        <v>1.1527460832840886</v>
      </c>
      <c r="F50" s="1">
        <f>+D50/B50</f>
        <v>1.0940654253450257</v>
      </c>
      <c r="G50" s="1" t="s">
        <v>876</v>
      </c>
    </row>
    <row r="51" spans="1:7" x14ac:dyDescent="0.25">
      <c r="A51" s="1" t="s">
        <v>6431</v>
      </c>
      <c r="B51" s="1">
        <v>12.711453062359199</v>
      </c>
      <c r="C51" s="1">
        <v>35.502691129852302</v>
      </c>
      <c r="D51" s="1">
        <v>29.1967392242403</v>
      </c>
      <c r="E51" s="1">
        <f>+C51/B51</f>
        <v>2.7929687468210762</v>
      </c>
      <c r="F51" s="1">
        <f>+D51/B51</f>
        <v>2.2968844774085562</v>
      </c>
      <c r="G51" s="1" t="s">
        <v>30</v>
      </c>
    </row>
    <row r="52" spans="1:7" x14ac:dyDescent="0.25">
      <c r="A52" s="1" t="s">
        <v>6430</v>
      </c>
      <c r="B52" s="1">
        <v>544.04921587330102</v>
      </c>
      <c r="C52" s="1">
        <v>613.00977227370799</v>
      </c>
      <c r="D52" s="1">
        <v>580.32869418756695</v>
      </c>
      <c r="E52" s="1">
        <f>+C52/B52</f>
        <v>1.1267542611741703</v>
      </c>
      <c r="F52" s="1">
        <f>+D52/B52</f>
        <v>1.0666841845475883</v>
      </c>
      <c r="G52" s="1" t="s">
        <v>6429</v>
      </c>
    </row>
    <row r="53" spans="1:7" x14ac:dyDescent="0.25">
      <c r="A53" s="1" t="s">
        <v>6428</v>
      </c>
      <c r="B53" s="1">
        <v>849.52742133660001</v>
      </c>
      <c r="C53" s="1">
        <v>932.93498551313405</v>
      </c>
      <c r="D53" s="1">
        <v>923.35131836507401</v>
      </c>
      <c r="E53" s="1">
        <f>+C53/B53</f>
        <v>1.0981811323350872</v>
      </c>
      <c r="F53" s="1">
        <f>+D53/B53</f>
        <v>1.0868999577580716</v>
      </c>
      <c r="G53" s="1" t="s">
        <v>6427</v>
      </c>
    </row>
    <row r="54" spans="1:7" x14ac:dyDescent="0.25">
      <c r="A54" s="1" t="s">
        <v>6426</v>
      </c>
      <c r="B54" s="1">
        <v>1980.6590891379601</v>
      </c>
      <c r="C54" s="1">
        <v>2699.3137954004901</v>
      </c>
      <c r="D54" s="1">
        <v>2517.7879950699198</v>
      </c>
      <c r="E54" s="1">
        <f>+C54/B54</f>
        <v>1.3628361438895116</v>
      </c>
      <c r="F54" s="1">
        <f>+D54/B54</f>
        <v>1.2711869543212173</v>
      </c>
      <c r="G54" s="1" t="s">
        <v>6425</v>
      </c>
    </row>
    <row r="55" spans="1:7" x14ac:dyDescent="0.25">
      <c r="A55" s="1" t="s">
        <v>6424</v>
      </c>
      <c r="B55" s="1">
        <v>543.16280840008096</v>
      </c>
      <c r="C55" s="1">
        <v>641.01443608291902</v>
      </c>
      <c r="D55" s="1">
        <v>681.94813715088003</v>
      </c>
      <c r="E55" s="1">
        <f>+C55/B55</f>
        <v>1.1801515607651156</v>
      </c>
      <c r="F55" s="1">
        <f>+D55/B55</f>
        <v>1.2555133131438061</v>
      </c>
      <c r="G55" s="1" t="s">
        <v>6423</v>
      </c>
    </row>
    <row r="56" spans="1:7" x14ac:dyDescent="0.25">
      <c r="A56" s="1" t="s">
        <v>6422</v>
      </c>
      <c r="B56" s="1">
        <v>19.163791128525698</v>
      </c>
      <c r="C56" s="1">
        <v>33.440235060864602</v>
      </c>
      <c r="D56" s="1">
        <v>30.017114675932302</v>
      </c>
      <c r="E56" s="1">
        <f>+C56/B56</f>
        <v>1.7449697106689981</v>
      </c>
      <c r="F56" s="1">
        <f>+D56/B56</f>
        <v>1.566345326695364</v>
      </c>
      <c r="G56" s="1" t="s">
        <v>215</v>
      </c>
    </row>
    <row r="57" spans="1:7" x14ac:dyDescent="0.25">
      <c r="A57" s="1" t="s">
        <v>6421</v>
      </c>
      <c r="B57" s="1">
        <v>211.11751182179199</v>
      </c>
      <c r="C57" s="1">
        <v>272.29124604682301</v>
      </c>
      <c r="D57" s="1">
        <v>267.94883426726</v>
      </c>
      <c r="E57" s="1">
        <f>+C57/B57</f>
        <v>1.2897615346881732</v>
      </c>
      <c r="F57" s="1">
        <f>+D57/B57</f>
        <v>1.269192839357828</v>
      </c>
      <c r="G57" s="1" t="s">
        <v>176</v>
      </c>
    </row>
    <row r="58" spans="1:7" x14ac:dyDescent="0.25">
      <c r="A58" s="1" t="s">
        <v>6420</v>
      </c>
      <c r="B58" s="1">
        <v>657.65483868920796</v>
      </c>
      <c r="C58" s="1">
        <v>746.06115398005397</v>
      </c>
      <c r="D58" s="1">
        <v>679.08785842252405</v>
      </c>
      <c r="E58" s="1">
        <f>+C58/B58</f>
        <v>1.1344266172618016</v>
      </c>
      <c r="F58" s="1">
        <f>+D58/B58</f>
        <v>1.0325900738083749</v>
      </c>
      <c r="G58" s="1" t="s">
        <v>6419</v>
      </c>
    </row>
    <row r="59" spans="1:7" x14ac:dyDescent="0.25">
      <c r="A59" s="1" t="s">
        <v>6418</v>
      </c>
      <c r="B59" s="1">
        <v>39.418356599078798</v>
      </c>
      <c r="C59" s="1">
        <v>62.721552129533499</v>
      </c>
      <c r="D59" s="1">
        <v>121.45484559223701</v>
      </c>
      <c r="E59" s="1">
        <f>+C59/B59</f>
        <v>1.5911762321161631</v>
      </c>
      <c r="F59" s="1">
        <f>+D59/B59</f>
        <v>3.0811747640203597</v>
      </c>
      <c r="G59" s="1" t="s">
        <v>6416</v>
      </c>
    </row>
    <row r="60" spans="1:7" x14ac:dyDescent="0.25">
      <c r="A60" s="1" t="s">
        <v>6417</v>
      </c>
      <c r="B60" s="1">
        <v>767.15677640273702</v>
      </c>
      <c r="C60" s="1">
        <v>1009.07858324228</v>
      </c>
      <c r="D60" s="1">
        <v>1031.84610830665</v>
      </c>
      <c r="E60" s="1">
        <f>+C60/B60</f>
        <v>1.3153485888164018</v>
      </c>
      <c r="F60" s="1">
        <f>+D60/B60</f>
        <v>1.3450263884066351</v>
      </c>
      <c r="G60" s="1" t="s">
        <v>6416</v>
      </c>
    </row>
    <row r="61" spans="1:7" x14ac:dyDescent="0.25">
      <c r="A61" s="1" t="s">
        <v>6415</v>
      </c>
      <c r="B61" s="1">
        <v>595.61416949742602</v>
      </c>
      <c r="C61" s="1">
        <v>744.01534324502597</v>
      </c>
      <c r="D61" s="1">
        <v>1250.5990100110901</v>
      </c>
      <c r="E61" s="1">
        <f>+C61/B61</f>
        <v>1.2491565536004954</v>
      </c>
      <c r="F61" s="1">
        <f>+D61/B61</f>
        <v>2.0996797491677111</v>
      </c>
      <c r="G61" s="1" t="s">
        <v>1580</v>
      </c>
    </row>
    <row r="62" spans="1:7" x14ac:dyDescent="0.25">
      <c r="A62" s="1" t="s">
        <v>6414</v>
      </c>
      <c r="B62" s="1">
        <v>29.684448289769101</v>
      </c>
      <c r="C62" s="1">
        <v>47.4715065733266</v>
      </c>
      <c r="D62" s="1">
        <v>39.724339099025499</v>
      </c>
      <c r="E62" s="1">
        <f>+C62/B62</f>
        <v>1.599204610775532</v>
      </c>
      <c r="F62" s="1">
        <f>+D62/B62</f>
        <v>1.3382205628769155</v>
      </c>
      <c r="G62" s="1" t="s">
        <v>6413</v>
      </c>
    </row>
    <row r="63" spans="1:7" x14ac:dyDescent="0.25">
      <c r="A63" s="1" t="s">
        <v>6412</v>
      </c>
      <c r="B63" s="1">
        <v>7465.2354708655603</v>
      </c>
      <c r="C63" s="1">
        <v>10771.201635679799</v>
      </c>
      <c r="D63" s="1">
        <v>8258.9936982561194</v>
      </c>
      <c r="E63" s="1">
        <f>+C63/B63</f>
        <v>1.4428482099079625</v>
      </c>
      <c r="F63" s="1">
        <f>+D63/B63</f>
        <v>1.1063272860565947</v>
      </c>
      <c r="G63" s="1" t="s">
        <v>1191</v>
      </c>
    </row>
    <row r="64" spans="1:7" x14ac:dyDescent="0.25">
      <c r="A64" s="1" t="s">
        <v>6411</v>
      </c>
      <c r="B64" s="1">
        <v>711.42735025141201</v>
      </c>
      <c r="C64" s="1">
        <v>880.98292767190401</v>
      </c>
      <c r="D64" s="1">
        <v>812.62447617420696</v>
      </c>
      <c r="E64" s="1">
        <f>+C64/B64</f>
        <v>1.2383315420198178</v>
      </c>
      <c r="F64" s="1">
        <f>+D64/B64</f>
        <v>1.1422452002822674</v>
      </c>
      <c r="G64" s="1" t="s">
        <v>6410</v>
      </c>
    </row>
    <row r="65" spans="1:7" x14ac:dyDescent="0.25">
      <c r="A65" s="1" t="s">
        <v>6409</v>
      </c>
      <c r="B65" s="1">
        <v>505.69644291947498</v>
      </c>
      <c r="C65" s="1">
        <v>631.757529091935</v>
      </c>
      <c r="D65" s="1">
        <v>623.00602734143001</v>
      </c>
      <c r="E65" s="1">
        <f>+C65/B65</f>
        <v>1.2492821295018155</v>
      </c>
      <c r="F65" s="1">
        <f>+D65/B65</f>
        <v>1.2319762894607407</v>
      </c>
      <c r="G65" s="1" t="s">
        <v>5271</v>
      </c>
    </row>
    <row r="66" spans="1:7" x14ac:dyDescent="0.25">
      <c r="A66" s="1" t="s">
        <v>6408</v>
      </c>
      <c r="B66" s="1">
        <v>2082.7513708593301</v>
      </c>
      <c r="C66" s="1">
        <v>2262.8771020725599</v>
      </c>
      <c r="D66" s="1">
        <v>2129.4603175008901</v>
      </c>
      <c r="E66" s="1">
        <f>+C66/B66</f>
        <v>1.08648450973719</v>
      </c>
      <c r="F66" s="1">
        <f>+D66/B66</f>
        <v>1.0224265590675321</v>
      </c>
      <c r="G66" s="1" t="s">
        <v>1027</v>
      </c>
    </row>
    <row r="67" spans="1:7" x14ac:dyDescent="0.25">
      <c r="A67" s="1" t="s">
        <v>6407</v>
      </c>
      <c r="B67" s="1">
        <v>488.910614618468</v>
      </c>
      <c r="C67" s="1">
        <v>574.56095061045198</v>
      </c>
      <c r="D67" s="1">
        <v>557.72945354759202</v>
      </c>
      <c r="E67" s="1">
        <f>+C67/B67</f>
        <v>1.1751860839814718</v>
      </c>
      <c r="F67" s="1">
        <f>+D67/B67</f>
        <v>1.1407595516878444</v>
      </c>
      <c r="G67" s="1" t="s">
        <v>2455</v>
      </c>
    </row>
    <row r="68" spans="1:7" x14ac:dyDescent="0.25">
      <c r="A68" s="1" t="s">
        <v>6406</v>
      </c>
      <c r="B68" s="1">
        <v>5630.7791886430296</v>
      </c>
      <c r="C68" s="1">
        <v>7076.8612306465402</v>
      </c>
      <c r="D68" s="1">
        <v>6491.9079493806403</v>
      </c>
      <c r="E68" s="1">
        <f>+C68/B68</f>
        <v>1.2568173948145895</v>
      </c>
      <c r="F68" s="1">
        <f>+D68/B68</f>
        <v>1.1529324329525228</v>
      </c>
      <c r="G68" s="1" t="s">
        <v>6405</v>
      </c>
    </row>
    <row r="69" spans="1:7" x14ac:dyDescent="0.25">
      <c r="A69" s="1" t="s">
        <v>6404</v>
      </c>
      <c r="B69" s="1">
        <v>4165.4523745786701</v>
      </c>
      <c r="C69" s="1">
        <v>4416.7422610007998</v>
      </c>
      <c r="D69" s="1">
        <v>4920.6747881347001</v>
      </c>
      <c r="E69" s="1">
        <f>+C69/B69</f>
        <v>1.0603271538898695</v>
      </c>
      <c r="F69" s="1">
        <f>+D69/B69</f>
        <v>1.1813062173427009</v>
      </c>
      <c r="G69" s="1" t="s">
        <v>6403</v>
      </c>
    </row>
    <row r="70" spans="1:7" x14ac:dyDescent="0.25">
      <c r="A70" s="1" t="s">
        <v>6402</v>
      </c>
      <c r="B70" s="1">
        <v>7.49799474225639</v>
      </c>
      <c r="C70" s="1">
        <v>34.364753101810102</v>
      </c>
      <c r="D70" s="1">
        <v>8.6646116308739796</v>
      </c>
      <c r="E70" s="1">
        <f>+C70/B70</f>
        <v>4.5831924778689075</v>
      </c>
      <c r="F70" s="1">
        <f>+D70/B70</f>
        <v>1.1555905183612487</v>
      </c>
      <c r="G70" s="1" t="s">
        <v>465</v>
      </c>
    </row>
    <row r="71" spans="1:7" x14ac:dyDescent="0.25">
      <c r="A71" s="1" t="s">
        <v>6401</v>
      </c>
      <c r="B71" s="1">
        <v>43928.420278711099</v>
      </c>
      <c r="C71" s="1">
        <v>50580.362773492598</v>
      </c>
      <c r="D71" s="1">
        <v>51442.520462880602</v>
      </c>
      <c r="E71" s="1">
        <f>+C71/B71</f>
        <v>1.1514268542455466</v>
      </c>
      <c r="F71" s="1">
        <f>+D71/B71</f>
        <v>1.1710532756810978</v>
      </c>
      <c r="G71" s="1" t="s">
        <v>6400</v>
      </c>
    </row>
    <row r="72" spans="1:7" x14ac:dyDescent="0.25">
      <c r="A72" s="1" t="s">
        <v>6399</v>
      </c>
      <c r="B72" s="1">
        <v>4599.9160613866297</v>
      </c>
      <c r="C72" s="1">
        <v>6828.1120164738204</v>
      </c>
      <c r="D72" s="1">
        <v>6306.2659759819999</v>
      </c>
      <c r="E72" s="1">
        <f>+C72/B72</f>
        <v>1.4843992641064647</v>
      </c>
      <c r="F72" s="1">
        <f>+D72/B72</f>
        <v>1.3709524025707975</v>
      </c>
      <c r="G72" s="1" t="s">
        <v>6398</v>
      </c>
    </row>
    <row r="73" spans="1:7" x14ac:dyDescent="0.25">
      <c r="A73" s="1" t="s">
        <v>6397</v>
      </c>
      <c r="B73" s="1">
        <v>1004.99425828315</v>
      </c>
      <c r="C73" s="1">
        <v>1161.4908955101901</v>
      </c>
      <c r="D73" s="1">
        <v>1198.6096531414701</v>
      </c>
      <c r="E73" s="1">
        <f>+C73/B73</f>
        <v>1.155718936637893</v>
      </c>
      <c r="F73" s="1">
        <f>+D73/B73</f>
        <v>1.1926532348444228</v>
      </c>
      <c r="G73" s="1" t="s">
        <v>6396</v>
      </c>
    </row>
    <row r="74" spans="1:7" x14ac:dyDescent="0.25">
      <c r="A74" s="1" t="s">
        <v>6395</v>
      </c>
      <c r="B74" s="1">
        <v>517.569633063428</v>
      </c>
      <c r="C74" s="1">
        <v>636.40060352859996</v>
      </c>
      <c r="D74" s="1">
        <v>588.14119143366895</v>
      </c>
      <c r="E74" s="1">
        <f>+C74/B74</f>
        <v>1.2295941702797104</v>
      </c>
      <c r="F74" s="1">
        <f>+D74/B74</f>
        <v>1.13635181405937</v>
      </c>
      <c r="G74" s="1" t="s">
        <v>6394</v>
      </c>
    </row>
    <row r="75" spans="1:7" x14ac:dyDescent="0.25">
      <c r="A75" s="1" t="s">
        <v>6393</v>
      </c>
      <c r="B75" s="1">
        <v>762.18547812338102</v>
      </c>
      <c r="C75" s="1">
        <v>866.37118544810403</v>
      </c>
      <c r="D75" s="1">
        <v>851.64882808427603</v>
      </c>
      <c r="E75" s="1">
        <f>+C75/B75</f>
        <v>1.1366933775506252</v>
      </c>
      <c r="F75" s="1">
        <f>+D75/B75</f>
        <v>1.1173774002899763</v>
      </c>
      <c r="G75" s="1" t="s">
        <v>6392</v>
      </c>
    </row>
    <row r="76" spans="1:7" x14ac:dyDescent="0.25">
      <c r="A76" s="1" t="s">
        <v>6391</v>
      </c>
      <c r="B76" s="1">
        <v>424.85417802354101</v>
      </c>
      <c r="C76" s="1">
        <v>482.21864369721101</v>
      </c>
      <c r="D76" s="1">
        <v>435.63306739726897</v>
      </c>
      <c r="E76" s="1">
        <f>+C76/B76</f>
        <v>1.1350215406625741</v>
      </c>
      <c r="F76" s="1">
        <f>+D76/B76</f>
        <v>1.0253707976319599</v>
      </c>
      <c r="G76" s="1" t="s">
        <v>6390</v>
      </c>
    </row>
    <row r="77" spans="1:7" x14ac:dyDescent="0.25">
      <c r="A77" s="1" t="s">
        <v>6389</v>
      </c>
      <c r="B77" s="1">
        <v>121.136637190513</v>
      </c>
      <c r="C77" s="1">
        <v>188.42222578635199</v>
      </c>
      <c r="D77" s="1">
        <v>269.63271832189002</v>
      </c>
      <c r="E77" s="1">
        <f>+C77/B77</f>
        <v>1.5554520098656706</v>
      </c>
      <c r="F77" s="1">
        <f>+D77/B77</f>
        <v>2.225856062834529</v>
      </c>
      <c r="G77" s="1" t="s">
        <v>6388</v>
      </c>
    </row>
    <row r="78" spans="1:7" x14ac:dyDescent="0.25">
      <c r="A78" s="1" t="s">
        <v>6387</v>
      </c>
      <c r="B78" s="1">
        <v>1179.0399653084201</v>
      </c>
      <c r="C78" s="1">
        <v>1292.8932592840399</v>
      </c>
      <c r="D78" s="1">
        <v>1289.04710064449</v>
      </c>
      <c r="E78" s="1">
        <f>+C78/B78</f>
        <v>1.0965644060639093</v>
      </c>
      <c r="F78" s="1">
        <f>+D78/B78</f>
        <v>1.0933022955734106</v>
      </c>
      <c r="G78" s="1" t="s">
        <v>6386</v>
      </c>
    </row>
    <row r="79" spans="1:7" x14ac:dyDescent="0.25">
      <c r="A79" s="1" t="s">
        <v>6385</v>
      </c>
      <c r="B79" s="1">
        <v>420.52902375843098</v>
      </c>
      <c r="C79" s="1">
        <v>738.39292303165496</v>
      </c>
      <c r="D79" s="1">
        <v>566.42276816214996</v>
      </c>
      <c r="E79" s="1">
        <f>+C79/B79</f>
        <v>1.7558667328888529</v>
      </c>
      <c r="F79" s="1">
        <f>+D79/B79</f>
        <v>1.3469290730513914</v>
      </c>
      <c r="G79" s="1" t="s">
        <v>701</v>
      </c>
    </row>
    <row r="80" spans="1:7" x14ac:dyDescent="0.25">
      <c r="A80" s="1" t="s">
        <v>6384</v>
      </c>
      <c r="B80" s="1">
        <v>3565.4554544647999</v>
      </c>
      <c r="C80" s="1">
        <v>4853.7985375067901</v>
      </c>
      <c r="D80" s="1">
        <v>4142.0379592334402</v>
      </c>
      <c r="E80" s="1">
        <f>+C80/B80</f>
        <v>1.3613403952161784</v>
      </c>
      <c r="F80" s="1">
        <f>+D80/B80</f>
        <v>1.1617135628623887</v>
      </c>
      <c r="G80" s="1" t="s">
        <v>6383</v>
      </c>
    </row>
    <row r="81" spans="1:7" x14ac:dyDescent="0.25">
      <c r="A81" s="1" t="s">
        <v>6382</v>
      </c>
      <c r="B81" s="1">
        <v>31.326986005922102</v>
      </c>
      <c r="C81" s="1">
        <v>58.225768240619303</v>
      </c>
      <c r="D81" s="1">
        <v>31.586790196141902</v>
      </c>
      <c r="E81" s="1">
        <f>+C81/B81</f>
        <v>1.8586457129840774</v>
      </c>
      <c r="F81" s="1">
        <f>+D81/B81</f>
        <v>1.0082933031020185</v>
      </c>
      <c r="G81" s="1" t="s">
        <v>6381</v>
      </c>
    </row>
    <row r="82" spans="1:7" x14ac:dyDescent="0.25">
      <c r="A82" s="1" t="s">
        <v>6380</v>
      </c>
      <c r="B82" s="1">
        <v>25.525893862817199</v>
      </c>
      <c r="C82" s="1">
        <v>75.999622909379397</v>
      </c>
      <c r="D82" s="1">
        <v>45.924756020944002</v>
      </c>
      <c r="E82" s="1">
        <f>+C82/B82</f>
        <v>2.9773540279459425</v>
      </c>
      <c r="F82" s="1">
        <f>+D82/B82</f>
        <v>1.7991438916010385</v>
      </c>
      <c r="G82" s="1" t="s">
        <v>6379</v>
      </c>
    </row>
    <row r="83" spans="1:7" x14ac:dyDescent="0.25">
      <c r="A83" s="1" t="s">
        <v>6378</v>
      </c>
      <c r="B83" s="1">
        <v>272.717848290912</v>
      </c>
      <c r="C83" s="1">
        <v>342.33077734518298</v>
      </c>
      <c r="D83" s="1">
        <v>339.93937976135197</v>
      </c>
      <c r="E83" s="1">
        <f>+C83/B83</f>
        <v>1.2552562272345809</v>
      </c>
      <c r="F83" s="1">
        <f>+D83/B83</f>
        <v>1.2464874664115633</v>
      </c>
      <c r="G83" s="1" t="s">
        <v>684</v>
      </c>
    </row>
    <row r="84" spans="1:7" x14ac:dyDescent="0.25">
      <c r="A84" s="1" t="s">
        <v>6377</v>
      </c>
      <c r="B84" s="1">
        <v>1440.6662585107599</v>
      </c>
      <c r="C84" s="1">
        <v>1653.1252671668101</v>
      </c>
      <c r="D84" s="1">
        <v>1710.1661704962701</v>
      </c>
      <c r="E84" s="1">
        <f>+C84/B84</f>
        <v>1.1474727456140137</v>
      </c>
      <c r="F84" s="1">
        <f>+D84/B84</f>
        <v>1.1870661649729317</v>
      </c>
      <c r="G84" s="1" t="s">
        <v>6376</v>
      </c>
    </row>
    <row r="85" spans="1:7" x14ac:dyDescent="0.25">
      <c r="A85" s="1" t="s">
        <v>6375</v>
      </c>
      <c r="B85" s="1">
        <v>1079.38018973572</v>
      </c>
      <c r="C85" s="1">
        <v>1176.6723042746601</v>
      </c>
      <c r="D85" s="1">
        <v>1250.1265176730701</v>
      </c>
      <c r="E85" s="1">
        <f>+C85/B85</f>
        <v>1.0901370207310934</v>
      </c>
      <c r="F85" s="1">
        <f>+D85/B85</f>
        <v>1.1581892363423461</v>
      </c>
      <c r="G85" s="1" t="s">
        <v>6374</v>
      </c>
    </row>
    <row r="86" spans="1:7" x14ac:dyDescent="0.25">
      <c r="A86" s="1" t="s">
        <v>6373</v>
      </c>
      <c r="B86" s="1">
        <v>182.34241297554499</v>
      </c>
      <c r="C86" s="1">
        <v>241.760661927245</v>
      </c>
      <c r="D86" s="1">
        <v>234.538122981627</v>
      </c>
      <c r="E86" s="1">
        <f>+C86/B86</f>
        <v>1.3258608240512257</v>
      </c>
      <c r="F86" s="1">
        <f>+D86/B86</f>
        <v>1.286251065532857</v>
      </c>
      <c r="G86" s="1" t="s">
        <v>6372</v>
      </c>
    </row>
    <row r="87" spans="1:7" x14ac:dyDescent="0.25">
      <c r="A87" s="1" t="s">
        <v>6371</v>
      </c>
      <c r="B87" s="1">
        <v>1092.8520682803201</v>
      </c>
      <c r="C87" s="1">
        <v>1311.85597464788</v>
      </c>
      <c r="D87" s="1">
        <v>1361.8709950632899</v>
      </c>
      <c r="E87" s="1">
        <f>+C87/B87</f>
        <v>1.2003966618393083</v>
      </c>
      <c r="F87" s="1">
        <f>+D87/B87</f>
        <v>1.2461622525053095</v>
      </c>
      <c r="G87" s="1" t="s">
        <v>6370</v>
      </c>
    </row>
    <row r="88" spans="1:7" x14ac:dyDescent="0.25">
      <c r="A88" s="1" t="s">
        <v>6369</v>
      </c>
      <c r="B88" s="1">
        <v>15.1869757157511</v>
      </c>
      <c r="C88" s="1">
        <v>26.949817669755198</v>
      </c>
      <c r="D88" s="1">
        <v>30.436224022855999</v>
      </c>
      <c r="E88" s="1">
        <f>+C88/B88</f>
        <v>1.7745348497399862</v>
      </c>
      <c r="F88" s="1">
        <f>+D88/B88</f>
        <v>2.0041003944774345</v>
      </c>
      <c r="G88" s="1" t="s">
        <v>6368</v>
      </c>
    </row>
    <row r="89" spans="1:7" x14ac:dyDescent="0.25">
      <c r="A89" s="1" t="s">
        <v>6367</v>
      </c>
      <c r="B89" s="1">
        <v>508.52715061891502</v>
      </c>
      <c r="C89" s="1">
        <v>634.88395149086898</v>
      </c>
      <c r="D89" s="1">
        <v>1019.42965278167</v>
      </c>
      <c r="E89" s="1">
        <f>+C89/B89</f>
        <v>1.2484760169012972</v>
      </c>
      <c r="F89" s="1">
        <f>+D89/B89</f>
        <v>2.0046710417348397</v>
      </c>
      <c r="G89" s="1" t="s">
        <v>215</v>
      </c>
    </row>
    <row r="90" spans="1:7" x14ac:dyDescent="0.25">
      <c r="A90" s="1" t="s">
        <v>6366</v>
      </c>
      <c r="B90" s="1">
        <v>72.396009118847104</v>
      </c>
      <c r="C90" s="1">
        <v>130.192862361468</v>
      </c>
      <c r="D90" s="1">
        <v>125.832608363286</v>
      </c>
      <c r="E90" s="1">
        <f>+C90/B90</f>
        <v>1.7983430847374493</v>
      </c>
      <c r="F90" s="1">
        <f>+D90/B90</f>
        <v>1.7381152620818647</v>
      </c>
      <c r="G90" s="1" t="s">
        <v>631</v>
      </c>
    </row>
    <row r="91" spans="1:7" x14ac:dyDescent="0.25">
      <c r="A91" s="1" t="s">
        <v>6365</v>
      </c>
      <c r="B91" s="1">
        <v>206.98669904602301</v>
      </c>
      <c r="C91" s="1">
        <v>303.02303210003299</v>
      </c>
      <c r="D91" s="1">
        <v>258.31582900626</v>
      </c>
      <c r="E91" s="1">
        <f>+C91/B91</f>
        <v>1.4639734509349152</v>
      </c>
      <c r="F91" s="1">
        <f>+D91/B91</f>
        <v>1.2479827457358701</v>
      </c>
      <c r="G91" s="1" t="s">
        <v>2741</v>
      </c>
    </row>
    <row r="92" spans="1:7" x14ac:dyDescent="0.25">
      <c r="A92" s="1" t="s">
        <v>6364</v>
      </c>
      <c r="B92" s="1">
        <v>169.77189075428399</v>
      </c>
      <c r="C92" s="1">
        <v>247.34502750082299</v>
      </c>
      <c r="D92" s="1">
        <v>254.31776370700101</v>
      </c>
      <c r="E92" s="1">
        <f>+C92/B92</f>
        <v>1.4569256806994801</v>
      </c>
      <c r="F92" s="1">
        <f>+D92/B92</f>
        <v>1.4979968861575725</v>
      </c>
      <c r="G92" s="1" t="s">
        <v>6363</v>
      </c>
    </row>
    <row r="93" spans="1:7" x14ac:dyDescent="0.25">
      <c r="A93" s="1" t="s">
        <v>6362</v>
      </c>
      <c r="B93" s="1">
        <v>2171.0750468987198</v>
      </c>
      <c r="C93" s="1">
        <v>2344.09579529659</v>
      </c>
      <c r="D93" s="1">
        <v>2416.71204028805</v>
      </c>
      <c r="E93" s="1">
        <f>+C93/B93</f>
        <v>1.0796935825157321</v>
      </c>
      <c r="F93" s="1">
        <f>+D93/B93</f>
        <v>1.1131407197278653</v>
      </c>
      <c r="G93" s="1" t="s">
        <v>6361</v>
      </c>
    </row>
    <row r="94" spans="1:7" x14ac:dyDescent="0.25">
      <c r="A94" s="1" t="s">
        <v>6360</v>
      </c>
      <c r="B94" s="1">
        <v>2529.85592864612</v>
      </c>
      <c r="C94" s="1">
        <v>3186.2199443177401</v>
      </c>
      <c r="D94" s="1">
        <v>3467.8818384944502</v>
      </c>
      <c r="E94" s="1">
        <f>+C94/B94</f>
        <v>1.2594471915335039</v>
      </c>
      <c r="F94" s="1">
        <f>+D94/B94</f>
        <v>1.3707823434634576</v>
      </c>
      <c r="G94" s="1" t="s">
        <v>6359</v>
      </c>
    </row>
    <row r="95" spans="1:7" x14ac:dyDescent="0.25">
      <c r="A95" s="1" t="s">
        <v>6358</v>
      </c>
      <c r="B95" s="1">
        <v>875.96378306230804</v>
      </c>
      <c r="C95" s="1">
        <v>1324.20948270858</v>
      </c>
      <c r="D95" s="1">
        <v>1286.1826739929099</v>
      </c>
      <c r="E95" s="1">
        <f>+C95/B95</f>
        <v>1.5117171603593431</v>
      </c>
      <c r="F95" s="1">
        <f>+D95/B95</f>
        <v>1.4683057665883232</v>
      </c>
      <c r="G95" s="1" t="s">
        <v>4161</v>
      </c>
    </row>
    <row r="96" spans="1:7" x14ac:dyDescent="0.25">
      <c r="A96" s="1" t="s">
        <v>6357</v>
      </c>
      <c r="B96" s="1">
        <v>503.67096425253698</v>
      </c>
      <c r="C96" s="1">
        <v>678.51142498180604</v>
      </c>
      <c r="D96" s="1">
        <v>658.28824660589601</v>
      </c>
      <c r="E96" s="1">
        <f>+C96/B96</f>
        <v>1.3471323009233571</v>
      </c>
      <c r="F96" s="1">
        <f>+D96/B96</f>
        <v>1.3069807341044879</v>
      </c>
      <c r="G96" s="1" t="s">
        <v>6356</v>
      </c>
    </row>
    <row r="97" spans="1:7" x14ac:dyDescent="0.25">
      <c r="A97" s="1" t="s">
        <v>6355</v>
      </c>
      <c r="B97" s="1">
        <v>602.79013450348998</v>
      </c>
      <c r="C97" s="1">
        <v>713.02150498328399</v>
      </c>
      <c r="D97" s="1">
        <v>679.91982196301694</v>
      </c>
      <c r="E97" s="1">
        <f>+C97/B97</f>
        <v>1.1828685709506346</v>
      </c>
      <c r="F97" s="1">
        <f>+D97/B97</f>
        <v>1.1279544621662689</v>
      </c>
      <c r="G97" s="1" t="s">
        <v>4091</v>
      </c>
    </row>
    <row r="98" spans="1:7" x14ac:dyDescent="0.25">
      <c r="A98" s="1" t="s">
        <v>6354</v>
      </c>
      <c r="C98" s="1">
        <v>3.4452481200262199</v>
      </c>
      <c r="D98" s="1">
        <v>2.4842271076389499</v>
      </c>
      <c r="E98" s="1" t="e">
        <f>+C98/B98</f>
        <v>#DIV/0!</v>
      </c>
      <c r="F98" s="1" t="e">
        <f>+D98/B98</f>
        <v>#DIV/0!</v>
      </c>
      <c r="G98" s="1" t="s">
        <v>4214</v>
      </c>
    </row>
    <row r="99" spans="1:7" x14ac:dyDescent="0.25">
      <c r="A99" s="1" t="s">
        <v>6353</v>
      </c>
      <c r="B99" s="1">
        <v>4070.1837663944998</v>
      </c>
      <c r="C99" s="1">
        <v>4807.76265132962</v>
      </c>
      <c r="D99" s="1">
        <v>5048.5901488994396</v>
      </c>
      <c r="E99" s="1">
        <f>+C99/B99</f>
        <v>1.1812151311262518</v>
      </c>
      <c r="F99" s="1">
        <f>+D99/B99</f>
        <v>1.2403838348978635</v>
      </c>
      <c r="G99" s="1" t="s">
        <v>6352</v>
      </c>
    </row>
    <row r="100" spans="1:7" x14ac:dyDescent="0.25">
      <c r="A100" s="1" t="s">
        <v>6351</v>
      </c>
      <c r="B100" s="1">
        <v>793.23092845051701</v>
      </c>
      <c r="C100" s="1">
        <v>918.00814849193398</v>
      </c>
      <c r="D100" s="1">
        <v>943.84004351151896</v>
      </c>
      <c r="E100" s="1">
        <f>+C100/B100</f>
        <v>1.1573025150256742</v>
      </c>
      <c r="F100" s="1">
        <f>+D100/B100</f>
        <v>1.1898679308372393</v>
      </c>
      <c r="G100" s="1" t="s">
        <v>6350</v>
      </c>
    </row>
    <row r="101" spans="1:7" x14ac:dyDescent="0.25">
      <c r="A101" s="1" t="s">
        <v>6349</v>
      </c>
      <c r="B101" s="1">
        <v>1972.80466714052</v>
      </c>
      <c r="C101" s="1">
        <v>2782.7134363197501</v>
      </c>
      <c r="D101" s="1">
        <v>3461.5041683204299</v>
      </c>
      <c r="E101" s="1">
        <f>+C101/B101</f>
        <v>1.4105367260475674</v>
      </c>
      <c r="F101" s="1">
        <f>+D101/B101</f>
        <v>1.7546106951063249</v>
      </c>
      <c r="G101" s="1" t="s">
        <v>6348</v>
      </c>
    </row>
    <row r="102" spans="1:7" x14ac:dyDescent="0.25">
      <c r="A102" s="1" t="s">
        <v>6347</v>
      </c>
      <c r="B102" s="1">
        <v>1319.49297270896</v>
      </c>
      <c r="C102" s="1">
        <v>1481.4832241075201</v>
      </c>
      <c r="D102" s="1">
        <v>1445.2002247811099</v>
      </c>
      <c r="E102" s="1">
        <f>+C102/B102</f>
        <v>1.1227670436667723</v>
      </c>
      <c r="F102" s="1">
        <f>+D102/B102</f>
        <v>1.0952693607864157</v>
      </c>
      <c r="G102" s="1" t="s">
        <v>5811</v>
      </c>
    </row>
    <row r="103" spans="1:7" x14ac:dyDescent="0.25">
      <c r="A103" s="1" t="s">
        <v>6346</v>
      </c>
      <c r="B103" s="1">
        <v>1209.50431625641</v>
      </c>
      <c r="C103" s="1">
        <v>1424.9050540672499</v>
      </c>
      <c r="D103" s="1">
        <v>1482.3320386707201</v>
      </c>
      <c r="E103" s="1">
        <f>+C103/B103</f>
        <v>1.1780900943599244</v>
      </c>
      <c r="F103" s="1">
        <f>+D103/B103</f>
        <v>1.2255698625853202</v>
      </c>
      <c r="G103" s="1" t="s">
        <v>6345</v>
      </c>
    </row>
    <row r="104" spans="1:7" x14ac:dyDescent="0.25">
      <c r="A104" s="1" t="s">
        <v>6344</v>
      </c>
      <c r="B104" s="1">
        <v>334.00206123635098</v>
      </c>
      <c r="C104" s="1">
        <v>424.964477266595</v>
      </c>
      <c r="D104" s="1">
        <v>377.89582897011002</v>
      </c>
      <c r="E104" s="1">
        <f>+C104/B104</f>
        <v>1.2723408822494542</v>
      </c>
      <c r="F104" s="1">
        <f>+D104/B104</f>
        <v>1.1314176552422481</v>
      </c>
      <c r="G104" s="1" t="s">
        <v>6343</v>
      </c>
    </row>
    <row r="105" spans="1:7" x14ac:dyDescent="0.25">
      <c r="A105" s="1" t="s">
        <v>6342</v>
      </c>
      <c r="B105" s="1">
        <v>2585.8442768751502</v>
      </c>
      <c r="C105" s="1">
        <v>2908.0655817526199</v>
      </c>
      <c r="D105" s="1">
        <v>2812.4417439367598</v>
      </c>
      <c r="E105" s="1">
        <f>+C105/B105</f>
        <v>1.1246097097799161</v>
      </c>
      <c r="F105" s="1">
        <f>+D105/B105</f>
        <v>1.0876299741202669</v>
      </c>
      <c r="G105" s="1" t="s">
        <v>6341</v>
      </c>
    </row>
    <row r="106" spans="1:7" x14ac:dyDescent="0.25">
      <c r="A106" s="1" t="s">
        <v>6340</v>
      </c>
      <c r="B106" s="1">
        <v>810.42426016774004</v>
      </c>
      <c r="C106" s="1">
        <v>1002.41528221918</v>
      </c>
      <c r="D106" s="1">
        <v>1013.06283584781</v>
      </c>
      <c r="E106" s="1">
        <f>+C106/B106</f>
        <v>1.2369018691662834</v>
      </c>
      <c r="F106" s="1">
        <f>+D106/B106</f>
        <v>1.2500401155786331</v>
      </c>
      <c r="G106" s="1" t="s">
        <v>1425</v>
      </c>
    </row>
    <row r="107" spans="1:7" x14ac:dyDescent="0.25">
      <c r="A107" s="1" t="s">
        <v>6339</v>
      </c>
      <c r="B107" s="1">
        <v>330.96696052681301</v>
      </c>
      <c r="C107" s="1">
        <v>421.53879096764899</v>
      </c>
      <c r="D107" s="1">
        <v>446.77039347201998</v>
      </c>
      <c r="E107" s="1">
        <f>+C107/B107</f>
        <v>1.2736582234573182</v>
      </c>
      <c r="F107" s="1">
        <f>+D107/B107</f>
        <v>1.3498942394759832</v>
      </c>
      <c r="G107" s="1" t="s">
        <v>1438</v>
      </c>
    </row>
    <row r="108" spans="1:7" x14ac:dyDescent="0.25">
      <c r="A108" s="1" t="s">
        <v>6338</v>
      </c>
      <c r="B108" s="1">
        <v>1412.63487775818</v>
      </c>
      <c r="C108" s="1">
        <v>1565.69264194127</v>
      </c>
      <c r="D108" s="1">
        <v>1431.7358624343101</v>
      </c>
      <c r="E108" s="1">
        <f>+C108/B108</f>
        <v>1.1083491329521675</v>
      </c>
      <c r="F108" s="1">
        <f>+D108/B108</f>
        <v>1.0135215298566342</v>
      </c>
      <c r="G108" s="1" t="s">
        <v>6337</v>
      </c>
    </row>
    <row r="109" spans="1:7" x14ac:dyDescent="0.25">
      <c r="A109" s="1" t="s">
        <v>6336</v>
      </c>
      <c r="B109" s="1">
        <v>2614.5130327252</v>
      </c>
      <c r="C109" s="1">
        <v>3064.1017401320501</v>
      </c>
      <c r="D109" s="1">
        <v>3772.1414971832401</v>
      </c>
      <c r="E109" s="1">
        <f>+C109/B109</f>
        <v>1.1719588702674117</v>
      </c>
      <c r="F109" s="1">
        <f>+D109/B109</f>
        <v>1.4427702023161852</v>
      </c>
      <c r="G109" s="1" t="s">
        <v>1440</v>
      </c>
    </row>
    <row r="110" spans="1:7" x14ac:dyDescent="0.25">
      <c r="A110" s="1" t="s">
        <v>6335</v>
      </c>
      <c r="B110" s="1">
        <v>2460.2876407326798</v>
      </c>
      <c r="C110" s="1">
        <v>2700.0908238581701</v>
      </c>
      <c r="D110" s="1">
        <v>3059.5457584105002</v>
      </c>
      <c r="E110" s="1">
        <f>+C110/B110</f>
        <v>1.0974695719131753</v>
      </c>
      <c r="F110" s="1">
        <f>+D110/B110</f>
        <v>1.2435723806259336</v>
      </c>
      <c r="G110" s="1" t="s">
        <v>6334</v>
      </c>
    </row>
    <row r="111" spans="1:7" x14ac:dyDescent="0.25">
      <c r="A111" s="1" t="s">
        <v>6333</v>
      </c>
      <c r="B111" s="1">
        <v>696.39213505991904</v>
      </c>
      <c r="C111" s="1">
        <v>1064.6545888967</v>
      </c>
      <c r="D111" s="1">
        <v>1242.08974477999</v>
      </c>
      <c r="E111" s="1">
        <f>+C111/B111</f>
        <v>1.5288147802029599</v>
      </c>
      <c r="F111" s="1">
        <f>+D111/B111</f>
        <v>1.783606796008858</v>
      </c>
      <c r="G111" s="1" t="s">
        <v>6332</v>
      </c>
    </row>
    <row r="112" spans="1:7" x14ac:dyDescent="0.25">
      <c r="A112" s="1" t="s">
        <v>6331</v>
      </c>
      <c r="B112" s="1">
        <v>1164.39170069845</v>
      </c>
      <c r="C112" s="1">
        <v>1418.7677764310899</v>
      </c>
      <c r="D112" s="1">
        <v>1607.18872719719</v>
      </c>
      <c r="E112" s="1">
        <f>+C112/B112</f>
        <v>1.2184626321022853</v>
      </c>
      <c r="F112" s="1">
        <f>+D112/B112</f>
        <v>1.3802818469361575</v>
      </c>
      <c r="G112" s="1" t="s">
        <v>6330</v>
      </c>
    </row>
    <row r="113" spans="1:7" x14ac:dyDescent="0.25">
      <c r="A113" s="1" t="s">
        <v>6329</v>
      </c>
      <c r="B113" s="1">
        <v>601.07490165482898</v>
      </c>
      <c r="C113" s="1">
        <v>898.04442518457699</v>
      </c>
      <c r="D113" s="1">
        <v>2010.7063665301901</v>
      </c>
      <c r="E113" s="1">
        <f>+C113/B113</f>
        <v>1.4940640887053451</v>
      </c>
      <c r="F113" s="1">
        <f>+D113/B113</f>
        <v>3.3451843705243425</v>
      </c>
      <c r="G113" s="1" t="s">
        <v>6328</v>
      </c>
    </row>
    <row r="114" spans="1:7" x14ac:dyDescent="0.25">
      <c r="A114" s="1" t="s">
        <v>6327</v>
      </c>
      <c r="B114" s="1">
        <v>30493.463880560401</v>
      </c>
      <c r="C114" s="1">
        <v>34765.476199974</v>
      </c>
      <c r="D114" s="1">
        <v>32276.826237888901</v>
      </c>
      <c r="E114" s="1">
        <f>+C114/B114</f>
        <v>1.1400960001181437</v>
      </c>
      <c r="F114" s="1">
        <f>+D114/B114</f>
        <v>1.0584834299020189</v>
      </c>
      <c r="G114" s="1" t="s">
        <v>6326</v>
      </c>
    </row>
    <row r="115" spans="1:7" x14ac:dyDescent="0.25">
      <c r="A115" s="1" t="s">
        <v>6325</v>
      </c>
      <c r="B115" s="1">
        <v>547.23735971107897</v>
      </c>
      <c r="C115" s="1">
        <v>630.62976142724995</v>
      </c>
      <c r="D115" s="1">
        <v>636.28760312868303</v>
      </c>
      <c r="E115" s="1">
        <f>+C115/B115</f>
        <v>1.1523879907618133</v>
      </c>
      <c r="F115" s="1">
        <f>+D115/B115</f>
        <v>1.1627269078716032</v>
      </c>
      <c r="G115" s="1" t="s">
        <v>6324</v>
      </c>
    </row>
    <row r="116" spans="1:7" x14ac:dyDescent="0.25">
      <c r="A116" s="1" t="s">
        <v>6323</v>
      </c>
      <c r="B116" s="1">
        <v>665.47089393176202</v>
      </c>
      <c r="C116" s="1">
        <v>1234.3058008626199</v>
      </c>
      <c r="D116" s="1">
        <v>913.29920375715096</v>
      </c>
      <c r="E116" s="1">
        <f>+C116/B116</f>
        <v>1.8547855542862957</v>
      </c>
      <c r="F116" s="1">
        <f>+D116/B116</f>
        <v>1.3724104421174002</v>
      </c>
      <c r="G116" s="1" t="s">
        <v>6322</v>
      </c>
    </row>
    <row r="117" spans="1:7" x14ac:dyDescent="0.25">
      <c r="A117" s="1" t="s">
        <v>6321</v>
      </c>
      <c r="B117" s="1">
        <v>2507.9613906673799</v>
      </c>
      <c r="C117" s="1">
        <v>3079.6396281000898</v>
      </c>
      <c r="D117" s="1">
        <v>3514.1257664159598</v>
      </c>
      <c r="E117" s="1">
        <f>+C117/B117</f>
        <v>1.2279453900526689</v>
      </c>
      <c r="F117" s="1">
        <f>+D117/B117</f>
        <v>1.4011881440809721</v>
      </c>
      <c r="G117" s="1" t="s">
        <v>30</v>
      </c>
    </row>
    <row r="118" spans="1:7" x14ac:dyDescent="0.25">
      <c r="A118" s="1" t="s">
        <v>6320</v>
      </c>
      <c r="B118" s="1">
        <v>282.62362016599297</v>
      </c>
      <c r="C118" s="1">
        <v>441.80282930610502</v>
      </c>
      <c r="D118" s="1">
        <v>419.43445333516399</v>
      </c>
      <c r="E118" s="1">
        <f>+C118/B118</f>
        <v>1.5632197657316169</v>
      </c>
      <c r="F118" s="1">
        <f>+D118/B118</f>
        <v>1.4840743073378584</v>
      </c>
      <c r="G118" s="1" t="s">
        <v>6319</v>
      </c>
    </row>
    <row r="119" spans="1:7" x14ac:dyDescent="0.25">
      <c r="A119" s="1" t="s">
        <v>6318</v>
      </c>
      <c r="B119" s="1">
        <v>29.109566872990801</v>
      </c>
      <c r="C119" s="1">
        <v>49.648071454653397</v>
      </c>
      <c r="D119" s="1">
        <v>45.108640436712797</v>
      </c>
      <c r="E119" s="1">
        <f>+C119/B119</f>
        <v>1.7055585770573305</v>
      </c>
      <c r="F119" s="1">
        <f>+D119/B119</f>
        <v>1.5496156515666564</v>
      </c>
      <c r="G119" s="1" t="s">
        <v>6317</v>
      </c>
    </row>
    <row r="120" spans="1:7" x14ac:dyDescent="0.25">
      <c r="A120" s="1" t="s">
        <v>6316</v>
      </c>
      <c r="B120" s="1">
        <v>5915.4774313920097</v>
      </c>
      <c r="C120" s="1">
        <v>7332.8509051934498</v>
      </c>
      <c r="D120" s="1">
        <v>6979.9050234251899</v>
      </c>
      <c r="E120" s="1">
        <f>+C120/B120</f>
        <v>1.2396042399350189</v>
      </c>
      <c r="F120" s="1">
        <f>+D120/B120</f>
        <v>1.1799394223675879</v>
      </c>
      <c r="G120" s="1" t="s">
        <v>6315</v>
      </c>
    </row>
    <row r="121" spans="1:7" x14ac:dyDescent="0.25">
      <c r="A121" s="1" t="s">
        <v>6314</v>
      </c>
      <c r="B121" s="1">
        <v>789.97405871612705</v>
      </c>
      <c r="C121" s="1">
        <v>1075.4423948394899</v>
      </c>
      <c r="D121" s="1">
        <v>1025.41101916253</v>
      </c>
      <c r="E121" s="1">
        <f>+C121/B121</f>
        <v>1.3613641903473497</v>
      </c>
      <c r="F121" s="1">
        <f>+D121/B121</f>
        <v>1.2980312553921545</v>
      </c>
      <c r="G121" s="1" t="s">
        <v>1812</v>
      </c>
    </row>
    <row r="122" spans="1:7" x14ac:dyDescent="0.25">
      <c r="A122" s="1" t="s">
        <v>6313</v>
      </c>
      <c r="B122" s="1">
        <v>1831.9687069014501</v>
      </c>
      <c r="C122" s="1">
        <v>2032.65104312362</v>
      </c>
      <c r="D122" s="1">
        <v>1953.0068570085</v>
      </c>
      <c r="E122" s="1">
        <f>+C122/B122</f>
        <v>1.1095446311206916</v>
      </c>
      <c r="F122" s="1">
        <f>+D122/B122</f>
        <v>1.0660699877956819</v>
      </c>
      <c r="G122" s="1" t="s">
        <v>6312</v>
      </c>
    </row>
    <row r="123" spans="1:7" x14ac:dyDescent="0.25">
      <c r="A123" s="1" t="s">
        <v>6311</v>
      </c>
      <c r="B123" s="1">
        <v>332.99419773220097</v>
      </c>
      <c r="C123" s="1">
        <v>402.53685196478398</v>
      </c>
      <c r="D123" s="1">
        <v>335.84514304046201</v>
      </c>
      <c r="E123" s="1">
        <f>+C123/B123</f>
        <v>1.2088404383805817</v>
      </c>
      <c r="F123" s="1">
        <f>+D123/B123</f>
        <v>1.0085615465004403</v>
      </c>
      <c r="G123" s="1" t="s">
        <v>6139</v>
      </c>
    </row>
    <row r="124" spans="1:7" x14ac:dyDescent="0.25">
      <c r="A124" s="1" t="s">
        <v>6310</v>
      </c>
      <c r="B124" s="1">
        <v>482.81250736359499</v>
      </c>
      <c r="C124" s="1">
        <v>648.61993374072597</v>
      </c>
      <c r="D124" s="1">
        <v>3309.1450064687801</v>
      </c>
      <c r="E124" s="1">
        <f>+C124/B124</f>
        <v>1.3434199069997688</v>
      </c>
      <c r="F124" s="1">
        <f>+D124/B124</f>
        <v>6.8538924655005662</v>
      </c>
      <c r="G124" s="1" t="s">
        <v>36</v>
      </c>
    </row>
    <row r="125" spans="1:7" x14ac:dyDescent="0.25">
      <c r="A125" s="1" t="s">
        <v>6309</v>
      </c>
      <c r="B125" s="1">
        <v>35.9134348649836</v>
      </c>
      <c r="C125" s="1">
        <v>328.98309980987398</v>
      </c>
      <c r="D125" s="1">
        <v>444.91976468473803</v>
      </c>
      <c r="E125" s="1">
        <f>+C125/B125</f>
        <v>9.1604465305723188</v>
      </c>
      <c r="F125" s="1">
        <f>+D125/B125</f>
        <v>12.388671993013531</v>
      </c>
      <c r="G125" s="1" t="s">
        <v>6308</v>
      </c>
    </row>
    <row r="126" spans="1:7" x14ac:dyDescent="0.25">
      <c r="A126" s="1" t="s">
        <v>6307</v>
      </c>
      <c r="B126" s="1">
        <v>473.08338684742898</v>
      </c>
      <c r="C126" s="1">
        <v>707.68256415556095</v>
      </c>
      <c r="D126" s="1">
        <v>732.79982178047896</v>
      </c>
      <c r="E126" s="1">
        <f>+C126/B126</f>
        <v>1.4958939244759213</v>
      </c>
      <c r="F126" s="1">
        <f>+D126/B126</f>
        <v>1.5489865891587722</v>
      </c>
      <c r="G126" s="1" t="s">
        <v>6306</v>
      </c>
    </row>
    <row r="127" spans="1:7" x14ac:dyDescent="0.25">
      <c r="A127" s="1" t="s">
        <v>6305</v>
      </c>
      <c r="B127" s="1">
        <v>244.32075267124799</v>
      </c>
      <c r="C127" s="1">
        <v>311.43251837628497</v>
      </c>
      <c r="D127" s="1">
        <v>455.47414768235501</v>
      </c>
      <c r="E127" s="1">
        <f>+C127/B127</f>
        <v>1.2746871273572939</v>
      </c>
      <c r="F127" s="1">
        <f>+D127/B127</f>
        <v>1.8642466622359741</v>
      </c>
      <c r="G127" s="1" t="s">
        <v>6304</v>
      </c>
    </row>
    <row r="128" spans="1:7" x14ac:dyDescent="0.25">
      <c r="A128" s="1" t="s">
        <v>6303</v>
      </c>
      <c r="B128" s="1">
        <v>7.5952404524569603</v>
      </c>
      <c r="C128" s="1">
        <v>17.653596725117101</v>
      </c>
      <c r="D128" s="1">
        <v>19.743566499793801</v>
      </c>
      <c r="E128" s="1">
        <f>+C128/B128</f>
        <v>2.3242972800691772</v>
      </c>
      <c r="F128" s="1">
        <f>+D128/B128</f>
        <v>2.5994656289528026</v>
      </c>
      <c r="G128" s="1" t="s">
        <v>6302</v>
      </c>
    </row>
    <row r="129" spans="1:7" x14ac:dyDescent="0.25">
      <c r="A129" s="1" t="s">
        <v>6301</v>
      </c>
      <c r="B129" s="1">
        <v>976.18968538855495</v>
      </c>
      <c r="C129" s="1">
        <v>1108.1429677030801</v>
      </c>
      <c r="D129" s="1">
        <v>1499.73735793486</v>
      </c>
      <c r="E129" s="1">
        <f>+C129/B129</f>
        <v>1.1351717645551678</v>
      </c>
      <c r="F129" s="1">
        <f>+D129/B129</f>
        <v>1.5363175624396361</v>
      </c>
      <c r="G129" s="1" t="s">
        <v>6300</v>
      </c>
    </row>
    <row r="130" spans="1:7" x14ac:dyDescent="0.25">
      <c r="A130" s="1" t="s">
        <v>6299</v>
      </c>
      <c r="B130" s="1">
        <v>559.42333237416506</v>
      </c>
      <c r="C130" s="1">
        <v>713.50676691928095</v>
      </c>
      <c r="D130" s="1">
        <v>753.96915463943003</v>
      </c>
      <c r="E130" s="1">
        <f>+C130/B130</f>
        <v>1.2754326207510749</v>
      </c>
      <c r="F130" s="1">
        <f>+D130/B130</f>
        <v>1.3477613660474654</v>
      </c>
      <c r="G130" s="1" t="s">
        <v>6298</v>
      </c>
    </row>
    <row r="131" spans="1:7" x14ac:dyDescent="0.25">
      <c r="A131" s="1" t="s">
        <v>6297</v>
      </c>
      <c r="B131" s="1">
        <v>8579.2804975397303</v>
      </c>
      <c r="C131" s="1">
        <v>14288.297773815601</v>
      </c>
      <c r="D131" s="1">
        <v>11948.158109772199</v>
      </c>
      <c r="E131" s="1">
        <f>+C131/B131</f>
        <v>1.6654424316716347</v>
      </c>
      <c r="F131" s="1">
        <f>+D131/B131</f>
        <v>1.392676007410943</v>
      </c>
      <c r="G131" s="1" t="s">
        <v>6296</v>
      </c>
    </row>
    <row r="132" spans="1:7" x14ac:dyDescent="0.25">
      <c r="A132" s="1" t="s">
        <v>6295</v>
      </c>
      <c r="B132" s="1">
        <v>65.303909185415407</v>
      </c>
      <c r="C132" s="1">
        <v>103.853998516354</v>
      </c>
      <c r="D132" s="1">
        <v>121.175310113864</v>
      </c>
      <c r="E132" s="1">
        <f>+C132/B132</f>
        <v>1.5903182491186629</v>
      </c>
      <c r="F132" s="1">
        <f>+D132/B132</f>
        <v>1.855559822151146</v>
      </c>
      <c r="G132" s="1" t="s">
        <v>491</v>
      </c>
    </row>
    <row r="133" spans="1:7" x14ac:dyDescent="0.25">
      <c r="A133" s="1" t="s">
        <v>6294</v>
      </c>
      <c r="B133" s="1">
        <v>1602.9876850998101</v>
      </c>
      <c r="C133" s="1">
        <v>1899.57687492943</v>
      </c>
      <c r="D133" s="1">
        <v>1665.7838761108801</v>
      </c>
      <c r="E133" s="1">
        <f>+C133/B133</f>
        <v>1.1850227500725639</v>
      </c>
      <c r="F133" s="1">
        <f>+D133/B133</f>
        <v>1.0391744687715179</v>
      </c>
      <c r="G133" s="1" t="s">
        <v>6293</v>
      </c>
    </row>
    <row r="134" spans="1:7" x14ac:dyDescent="0.25">
      <c r="A134" s="1" t="s">
        <v>6292</v>
      </c>
      <c r="B134" s="1">
        <v>333.254688022457</v>
      </c>
      <c r="C134" s="1">
        <v>428.53397775539497</v>
      </c>
      <c r="D134" s="1">
        <v>410.25222092912799</v>
      </c>
      <c r="E134" s="1">
        <f>+C134/B134</f>
        <v>1.2859053245382024</v>
      </c>
      <c r="F134" s="1">
        <f>+D134/B134</f>
        <v>1.2310471110356365</v>
      </c>
      <c r="G134" s="1" t="s">
        <v>6291</v>
      </c>
    </row>
    <row r="135" spans="1:7" x14ac:dyDescent="0.25">
      <c r="A135" s="1" t="s">
        <v>6290</v>
      </c>
      <c r="B135" s="1">
        <v>74.146158181629403</v>
      </c>
      <c r="C135" s="1">
        <v>120.990192807288</v>
      </c>
      <c r="D135" s="1">
        <v>135.78129875327701</v>
      </c>
      <c r="E135" s="1">
        <f>+C135/B135</f>
        <v>1.6317796602611403</v>
      </c>
      <c r="F135" s="1">
        <f>+D135/B135</f>
        <v>1.8312654638243746</v>
      </c>
      <c r="G135" s="1" t="s">
        <v>18</v>
      </c>
    </row>
    <row r="136" spans="1:7" x14ac:dyDescent="0.25">
      <c r="A136" s="1" t="s">
        <v>6289</v>
      </c>
      <c r="B136" s="1">
        <v>3784.9546818701501</v>
      </c>
      <c r="C136" s="1">
        <v>4094.1468555153101</v>
      </c>
      <c r="D136" s="1">
        <v>4434.5919079995701</v>
      </c>
      <c r="E136" s="1">
        <f>+C136/B136</f>
        <v>1.0816897954224349</v>
      </c>
      <c r="F136" s="1">
        <f>+D136/B136</f>
        <v>1.171636725068643</v>
      </c>
      <c r="G136" s="1" t="s">
        <v>6288</v>
      </c>
    </row>
    <row r="137" spans="1:7" x14ac:dyDescent="0.25">
      <c r="A137" s="1" t="s">
        <v>6287</v>
      </c>
      <c r="B137" s="1">
        <v>163.85856365601899</v>
      </c>
      <c r="C137" s="1">
        <v>274.17075630637601</v>
      </c>
      <c r="D137" s="1">
        <v>413.51537330687597</v>
      </c>
      <c r="E137" s="1">
        <f>+C137/B137</f>
        <v>1.6732159137067166</v>
      </c>
      <c r="F137" s="1">
        <f>+D137/B137</f>
        <v>2.5236116079654551</v>
      </c>
      <c r="G137" s="1" t="s">
        <v>6286</v>
      </c>
    </row>
    <row r="138" spans="1:7" x14ac:dyDescent="0.25">
      <c r="A138" s="1" t="s">
        <v>6285</v>
      </c>
      <c r="B138" s="1">
        <v>1593.6845362926899</v>
      </c>
      <c r="C138" s="1">
        <v>1943.7792880645</v>
      </c>
      <c r="D138" s="1">
        <v>2068.2633994103098</v>
      </c>
      <c r="E138" s="1">
        <f>+C138/B138</f>
        <v>1.2196763184928796</v>
      </c>
      <c r="F138" s="1">
        <f>+D138/B138</f>
        <v>1.2977872046255838</v>
      </c>
      <c r="G138" s="1" t="s">
        <v>5749</v>
      </c>
    </row>
    <row r="139" spans="1:7" x14ac:dyDescent="0.25">
      <c r="A139" s="1" t="s">
        <v>6284</v>
      </c>
      <c r="B139" s="1">
        <v>4622.05585046532</v>
      </c>
      <c r="C139" s="1">
        <v>5883.0322541216201</v>
      </c>
      <c r="D139" s="1">
        <v>5329.5956344994602</v>
      </c>
      <c r="E139" s="1">
        <f>+C139/B139</f>
        <v>1.2728172147745365</v>
      </c>
      <c r="F139" s="1">
        <f>+D139/B139</f>
        <v>1.1530790208783197</v>
      </c>
      <c r="G139" s="1" t="s">
        <v>6283</v>
      </c>
    </row>
    <row r="140" spans="1:7" x14ac:dyDescent="0.25">
      <c r="A140" s="1" t="s">
        <v>6282</v>
      </c>
      <c r="B140" s="1">
        <v>903.612087186591</v>
      </c>
      <c r="C140" s="1">
        <v>1043.2795282243801</v>
      </c>
      <c r="D140" s="1">
        <v>967.66287797329301</v>
      </c>
      <c r="E140" s="1">
        <f>+C140/B140</f>
        <v>1.154565706920373</v>
      </c>
      <c r="F140" s="1">
        <f>+D140/B140</f>
        <v>1.0708830610999518</v>
      </c>
      <c r="G140" s="1" t="s">
        <v>6281</v>
      </c>
    </row>
    <row r="141" spans="1:7" x14ac:dyDescent="0.25">
      <c r="A141" s="1" t="s">
        <v>6280</v>
      </c>
      <c r="B141" s="1">
        <v>481.49645880755202</v>
      </c>
      <c r="C141" s="1">
        <v>588.54727614696799</v>
      </c>
      <c r="D141" s="1">
        <v>623.96624595734795</v>
      </c>
      <c r="E141" s="1">
        <f>+C141/B141</f>
        <v>1.2223293969898184</v>
      </c>
      <c r="F141" s="1">
        <f>+D141/B141</f>
        <v>1.2958895845311695</v>
      </c>
      <c r="G141" s="1" t="s">
        <v>6279</v>
      </c>
    </row>
    <row r="142" spans="1:7" x14ac:dyDescent="0.25">
      <c r="A142" s="1" t="s">
        <v>6278</v>
      </c>
      <c r="B142" s="1">
        <v>2450.3651187083701</v>
      </c>
      <c r="C142" s="1">
        <v>3149.1872877106398</v>
      </c>
      <c r="D142" s="1">
        <v>3007.0003600321702</v>
      </c>
      <c r="E142" s="1">
        <f>+C142/B142</f>
        <v>1.2851910369058106</v>
      </c>
      <c r="F142" s="1">
        <f>+D142/B142</f>
        <v>1.2271642038461648</v>
      </c>
      <c r="G142" s="1" t="s">
        <v>6277</v>
      </c>
    </row>
    <row r="143" spans="1:7" x14ac:dyDescent="0.25">
      <c r="A143" s="1" t="s">
        <v>6276</v>
      </c>
      <c r="B143" s="1">
        <v>321.18411524673098</v>
      </c>
      <c r="C143" s="1">
        <v>386.12966016389601</v>
      </c>
      <c r="D143" s="1">
        <v>379.07302741614802</v>
      </c>
      <c r="E143" s="1">
        <f>+C143/B143</f>
        <v>1.2022065906568087</v>
      </c>
      <c r="F143" s="1">
        <f>+D143/B143</f>
        <v>1.1802359127410371</v>
      </c>
      <c r="G143" s="1" t="s">
        <v>6275</v>
      </c>
    </row>
    <row r="144" spans="1:7" x14ac:dyDescent="0.25">
      <c r="A144" s="1" t="s">
        <v>6274</v>
      </c>
      <c r="B144" s="1">
        <v>2913.37789238101</v>
      </c>
      <c r="C144" s="1">
        <v>3187.15346563924</v>
      </c>
      <c r="D144" s="1">
        <v>3376.2460829640099</v>
      </c>
      <c r="E144" s="1">
        <f>+C144/B144</f>
        <v>1.0939718716113693</v>
      </c>
      <c r="F144" s="1">
        <f>+D144/B144</f>
        <v>1.1588768116190764</v>
      </c>
      <c r="G144" s="1" t="s">
        <v>6273</v>
      </c>
    </row>
    <row r="145" spans="1:7" x14ac:dyDescent="0.25">
      <c r="A145" s="1" t="s">
        <v>6272</v>
      </c>
      <c r="B145" s="1">
        <v>64.354379800158398</v>
      </c>
      <c r="C145" s="1">
        <v>103.96668568010401</v>
      </c>
      <c r="D145" s="1">
        <v>311.5489694478</v>
      </c>
      <c r="E145" s="1">
        <f>+C145/B145</f>
        <v>1.6155339543781619</v>
      </c>
      <c r="F145" s="1">
        <f>+D145/B145</f>
        <v>4.8411463278064746</v>
      </c>
      <c r="G145" s="1" t="s">
        <v>6271</v>
      </c>
    </row>
    <row r="146" spans="1:7" x14ac:dyDescent="0.25">
      <c r="A146" s="1" t="s">
        <v>6270</v>
      </c>
      <c r="B146" s="1">
        <v>326.80378249133099</v>
      </c>
      <c r="C146" s="1">
        <v>495.69677613481798</v>
      </c>
      <c r="D146" s="1">
        <v>1638.2917103769</v>
      </c>
      <c r="E146" s="1">
        <f>+C146/B146</f>
        <v>1.516802444439171</v>
      </c>
      <c r="F146" s="1">
        <f>+D146/B146</f>
        <v>5.0130745057100388</v>
      </c>
      <c r="G146" s="1" t="s">
        <v>6269</v>
      </c>
    </row>
    <row r="147" spans="1:7" x14ac:dyDescent="0.25">
      <c r="A147" s="1" t="s">
        <v>6268</v>
      </c>
      <c r="B147" s="1">
        <v>578.73507897566697</v>
      </c>
      <c r="C147" s="1">
        <v>652.38836358883702</v>
      </c>
      <c r="D147" s="1">
        <v>618.28103437894401</v>
      </c>
      <c r="E147" s="1">
        <f>+C147/B147</f>
        <v>1.1272659758995995</v>
      </c>
      <c r="F147" s="1">
        <f>+D147/B147</f>
        <v>1.0683317062329649</v>
      </c>
      <c r="G147" s="1" t="s">
        <v>6267</v>
      </c>
    </row>
    <row r="148" spans="1:7" x14ac:dyDescent="0.25">
      <c r="A148" s="1" t="s">
        <v>6266</v>
      </c>
      <c r="B148" s="1">
        <v>13.8022274043865</v>
      </c>
      <c r="C148" s="1">
        <v>28.153494831918099</v>
      </c>
      <c r="D148" s="1">
        <v>27.839783666689499</v>
      </c>
      <c r="E148" s="1">
        <f>+C148/B148</f>
        <v>2.039779088335453</v>
      </c>
      <c r="F148" s="1">
        <f>+D148/B148</f>
        <v>2.0170500638064919</v>
      </c>
      <c r="G148" s="1" t="s">
        <v>6265</v>
      </c>
    </row>
    <row r="149" spans="1:7" x14ac:dyDescent="0.25">
      <c r="A149" s="1" t="s">
        <v>6264</v>
      </c>
      <c r="B149" s="1">
        <v>8.5482750268767393</v>
      </c>
      <c r="C149" s="1">
        <v>84.663797627200594</v>
      </c>
      <c r="D149" s="1">
        <v>6.87050961360928</v>
      </c>
      <c r="E149" s="1">
        <f>+C149/B149</f>
        <v>9.9041967368864565</v>
      </c>
      <c r="F149" s="1">
        <f>+D149/B149</f>
        <v>0.80373052949368429</v>
      </c>
      <c r="G149" s="1" t="s">
        <v>6263</v>
      </c>
    </row>
    <row r="150" spans="1:7" x14ac:dyDescent="0.25">
      <c r="A150" s="1" t="s">
        <v>6262</v>
      </c>
      <c r="B150" s="1">
        <v>445.01037936452599</v>
      </c>
      <c r="C150" s="1">
        <v>553.21698026345496</v>
      </c>
      <c r="D150" s="1">
        <v>489.195864083765</v>
      </c>
      <c r="E150" s="1">
        <f>+C150/B150</f>
        <v>1.2431552294430701</v>
      </c>
      <c r="F150" s="1">
        <f>+D150/B150</f>
        <v>1.0992909081858626</v>
      </c>
      <c r="G150" s="1" t="s">
        <v>260</v>
      </c>
    </row>
    <row r="151" spans="1:7" x14ac:dyDescent="0.25">
      <c r="A151" s="1" t="s">
        <v>6261</v>
      </c>
      <c r="B151" s="1">
        <v>172.36203513263101</v>
      </c>
      <c r="C151" s="1">
        <v>264.14535149583901</v>
      </c>
      <c r="D151" s="1">
        <v>302.43362798251701</v>
      </c>
      <c r="E151" s="1">
        <f>+C151/B151</f>
        <v>1.5325030903271801</v>
      </c>
      <c r="F151" s="1">
        <f>+D151/B151</f>
        <v>1.7546417791469977</v>
      </c>
      <c r="G151" s="1" t="s">
        <v>36</v>
      </c>
    </row>
    <row r="152" spans="1:7" x14ac:dyDescent="0.25">
      <c r="A152" s="1" t="s">
        <v>6260</v>
      </c>
      <c r="B152" s="1">
        <v>1004.4649585790399</v>
      </c>
      <c r="C152" s="1">
        <v>1252.4718020185701</v>
      </c>
      <c r="D152" s="1">
        <v>1312.37230370923</v>
      </c>
      <c r="E152" s="1">
        <f>+C152/B152</f>
        <v>1.2469044254071058</v>
      </c>
      <c r="F152" s="1">
        <f>+D152/B152</f>
        <v>1.3065386626983675</v>
      </c>
      <c r="G152" s="1" t="s">
        <v>6259</v>
      </c>
    </row>
    <row r="153" spans="1:7" x14ac:dyDescent="0.25">
      <c r="A153" s="1" t="s">
        <v>6258</v>
      </c>
      <c r="B153" s="1">
        <v>424.16005127327799</v>
      </c>
      <c r="C153" s="1">
        <v>605.15290892151904</v>
      </c>
      <c r="D153" s="1">
        <v>722.52201373688001</v>
      </c>
      <c r="E153" s="1">
        <f>+C153/B153</f>
        <v>1.4267088734663296</v>
      </c>
      <c r="F153" s="1">
        <f>+D153/B153</f>
        <v>1.7034183477863012</v>
      </c>
      <c r="G153" s="1" t="s">
        <v>465</v>
      </c>
    </row>
    <row r="154" spans="1:7" x14ac:dyDescent="0.25">
      <c r="A154" s="1" t="s">
        <v>6257</v>
      </c>
      <c r="B154" s="1">
        <v>1008.92404519466</v>
      </c>
      <c r="C154" s="1">
        <v>1330.2156605714199</v>
      </c>
      <c r="D154" s="1">
        <v>1263.6146336946699</v>
      </c>
      <c r="E154" s="1">
        <f>+C154/B154</f>
        <v>1.3184497553676306</v>
      </c>
      <c r="F154" s="1">
        <f>+D154/B154</f>
        <v>1.2524378219679266</v>
      </c>
      <c r="G154" s="1" t="s">
        <v>5668</v>
      </c>
    </row>
    <row r="155" spans="1:7" x14ac:dyDescent="0.25">
      <c r="A155" s="1" t="s">
        <v>6256</v>
      </c>
      <c r="B155" s="1">
        <v>1637.3492958807999</v>
      </c>
      <c r="C155" s="1">
        <v>1911.3267750611701</v>
      </c>
      <c r="D155" s="1">
        <v>2104.20365599664</v>
      </c>
      <c r="E155" s="1">
        <f>+C155/B155</f>
        <v>1.1673298909827217</v>
      </c>
      <c r="F155" s="1">
        <f>+D155/B155</f>
        <v>1.2851281405197656</v>
      </c>
      <c r="G155" s="1" t="s">
        <v>6255</v>
      </c>
    </row>
    <row r="156" spans="1:7" x14ac:dyDescent="0.25">
      <c r="A156" s="1" t="s">
        <v>6254</v>
      </c>
      <c r="B156" s="1">
        <v>597.63517448689299</v>
      </c>
      <c r="C156" s="1">
        <v>692.52926689143101</v>
      </c>
      <c r="D156" s="1">
        <v>2905.1982424535499</v>
      </c>
      <c r="E156" s="1">
        <f>+C156/B156</f>
        <v>1.1587826427485808</v>
      </c>
      <c r="F156" s="1">
        <f>+D156/B156</f>
        <v>4.8611567164664358</v>
      </c>
      <c r="G156" s="1" t="s">
        <v>949</v>
      </c>
    </row>
    <row r="157" spans="1:7" x14ac:dyDescent="0.25">
      <c r="A157" s="1" t="s">
        <v>6253</v>
      </c>
      <c r="B157" s="1">
        <v>273.61636805127398</v>
      </c>
      <c r="C157" s="1">
        <v>334.59301283126399</v>
      </c>
      <c r="D157" s="1">
        <v>316.607609227029</v>
      </c>
      <c r="E157" s="1">
        <f>+C157/B157</f>
        <v>1.2228545215122635</v>
      </c>
      <c r="F157" s="1">
        <f>+D157/B157</f>
        <v>1.1571223296396462</v>
      </c>
      <c r="G157" s="1" t="s">
        <v>4702</v>
      </c>
    </row>
    <row r="158" spans="1:7" x14ac:dyDescent="0.25">
      <c r="A158" s="1" t="s">
        <v>6252</v>
      </c>
      <c r="B158" s="1">
        <v>94.640332738521295</v>
      </c>
      <c r="C158" s="1">
        <v>195.97149267768799</v>
      </c>
      <c r="D158" s="1">
        <v>1319.2802729326399</v>
      </c>
      <c r="E158" s="1">
        <f>+C158/B158</f>
        <v>2.0706974183948748</v>
      </c>
      <c r="F158" s="1">
        <f>+D158/B158</f>
        <v>13.939936967229782</v>
      </c>
      <c r="G158" s="1" t="s">
        <v>6251</v>
      </c>
    </row>
    <row r="159" spans="1:7" x14ac:dyDescent="0.25">
      <c r="A159" s="1" t="s">
        <v>6250</v>
      </c>
      <c r="B159" s="1">
        <v>261.75878113007099</v>
      </c>
      <c r="C159" s="1">
        <v>323.877013986539</v>
      </c>
      <c r="D159" s="1">
        <v>347.54740748404203</v>
      </c>
      <c r="E159" s="1">
        <f>+C159/B159</f>
        <v>1.2373109799346167</v>
      </c>
      <c r="F159" s="1">
        <f>+D159/B159</f>
        <v>1.3277392490276827</v>
      </c>
      <c r="G159" s="1" t="s">
        <v>6249</v>
      </c>
    </row>
    <row r="160" spans="1:7" x14ac:dyDescent="0.25">
      <c r="A160" s="1" t="s">
        <v>6248</v>
      </c>
      <c r="B160" s="1">
        <v>92.508525328934496</v>
      </c>
      <c r="C160" s="1">
        <v>142.58160782510501</v>
      </c>
      <c r="D160" s="1">
        <v>155.391352667239</v>
      </c>
      <c r="E160" s="1">
        <f>+C160/B160</f>
        <v>1.5412807340526142</v>
      </c>
      <c r="F160" s="1">
        <f>+D160/B160</f>
        <v>1.6797516997996749</v>
      </c>
      <c r="G160" s="1" t="s">
        <v>36</v>
      </c>
    </row>
    <row r="161" spans="1:7" x14ac:dyDescent="0.25">
      <c r="A161" s="1" t="s">
        <v>6247</v>
      </c>
      <c r="B161" s="1">
        <v>280.56737295899501</v>
      </c>
      <c r="C161" s="1">
        <v>344.01280648931203</v>
      </c>
      <c r="D161" s="1">
        <v>395.39970268304302</v>
      </c>
      <c r="E161" s="1">
        <f>+C161/B161</f>
        <v>1.2261326142850886</v>
      </c>
      <c r="F161" s="1">
        <f>+D161/B161</f>
        <v>1.4092861137521888</v>
      </c>
      <c r="G161" s="1" t="s">
        <v>6246</v>
      </c>
    </row>
    <row r="162" spans="1:7" x14ac:dyDescent="0.25">
      <c r="A162" s="1" t="s">
        <v>6245</v>
      </c>
      <c r="B162" s="1">
        <v>60.187696575513201</v>
      </c>
      <c r="C162" s="1">
        <v>92.931616442351896</v>
      </c>
      <c r="D162" s="1">
        <v>464.807509641259</v>
      </c>
      <c r="E162" s="1">
        <f>+C162/B162</f>
        <v>1.5440301212683432</v>
      </c>
      <c r="F162" s="1">
        <f>+D162/B162</f>
        <v>7.7226332969579294</v>
      </c>
      <c r="G162" s="1" t="s">
        <v>6244</v>
      </c>
    </row>
    <row r="163" spans="1:7" x14ac:dyDescent="0.25">
      <c r="A163" s="1" t="s">
        <v>6243</v>
      </c>
      <c r="B163" s="1">
        <v>2214.85249123517</v>
      </c>
      <c r="C163" s="1">
        <v>3129.97325909642</v>
      </c>
      <c r="D163" s="1">
        <v>3208.6607879093499</v>
      </c>
      <c r="E163" s="1">
        <f>+C163/B163</f>
        <v>1.4131745890449388</v>
      </c>
      <c r="F163" s="1">
        <f>+D163/B163</f>
        <v>1.4487017987008051</v>
      </c>
      <c r="G163" s="1" t="s">
        <v>6242</v>
      </c>
    </row>
    <row r="164" spans="1:7" x14ac:dyDescent="0.25">
      <c r="A164" s="1" t="s">
        <v>6241</v>
      </c>
      <c r="B164" s="1">
        <v>1494.74744531288</v>
      </c>
      <c r="C164" s="1">
        <v>2347.6436703193599</v>
      </c>
      <c r="D164" s="1">
        <v>3224.0858096368001</v>
      </c>
      <c r="E164" s="1">
        <f>+C164/B164</f>
        <v>1.5705955395213618</v>
      </c>
      <c r="F164" s="1">
        <f>+D164/B164</f>
        <v>2.1569435156063674</v>
      </c>
      <c r="G164" s="1" t="s">
        <v>6240</v>
      </c>
    </row>
    <row r="165" spans="1:7" x14ac:dyDescent="0.25">
      <c r="A165" s="1" t="s">
        <v>6239</v>
      </c>
      <c r="B165" s="1">
        <v>1083.9196100935301</v>
      </c>
      <c r="C165" s="1">
        <v>1255.09629927626</v>
      </c>
      <c r="D165" s="1">
        <v>3486.5580326548602</v>
      </c>
      <c r="E165" s="1">
        <f>+C165/B165</f>
        <v>1.1579237865877887</v>
      </c>
      <c r="F165" s="1">
        <f>+D165/B165</f>
        <v>3.216620494903685</v>
      </c>
      <c r="G165" s="1" t="s">
        <v>1002</v>
      </c>
    </row>
    <row r="166" spans="1:7" x14ac:dyDescent="0.25">
      <c r="A166" s="1" t="s">
        <v>6238</v>
      </c>
      <c r="B166" s="1">
        <v>1103.0282724302001</v>
      </c>
      <c r="C166" s="1">
        <v>1634.9063045893599</v>
      </c>
      <c r="D166" s="1">
        <v>1748.8401808404601</v>
      </c>
      <c r="E166" s="1">
        <f>+C166/B166</f>
        <v>1.4821980047594991</v>
      </c>
      <c r="F166" s="1">
        <f>+D166/B166</f>
        <v>1.5854898959093791</v>
      </c>
      <c r="G166" s="1" t="s">
        <v>6237</v>
      </c>
    </row>
    <row r="167" spans="1:7" x14ac:dyDescent="0.25">
      <c r="A167" s="1" t="s">
        <v>6236</v>
      </c>
      <c r="B167" s="1">
        <v>1341.5542628227399</v>
      </c>
      <c r="C167" s="1">
        <v>1504.4307067519101</v>
      </c>
      <c r="D167" s="1">
        <v>1561.94120233335</v>
      </c>
      <c r="E167" s="1">
        <f>+C167/B167</f>
        <v>1.1214087632851055</v>
      </c>
      <c r="F167" s="1">
        <f>+D167/B167</f>
        <v>1.1642773204319727</v>
      </c>
      <c r="G167" s="1" t="s">
        <v>6235</v>
      </c>
    </row>
    <row r="168" spans="1:7" x14ac:dyDescent="0.25">
      <c r="A168" s="1" t="s">
        <v>6234</v>
      </c>
      <c r="B168" s="1">
        <v>1432.0135632107399</v>
      </c>
      <c r="C168" s="1">
        <v>1612.59956231449</v>
      </c>
      <c r="D168" s="1">
        <v>1545.36144060627</v>
      </c>
      <c r="E168" s="1">
        <f>+C168/B168</f>
        <v>1.1261063468553016</v>
      </c>
      <c r="F168" s="1">
        <f>+D168/B168</f>
        <v>1.0791527959703056</v>
      </c>
      <c r="G168" s="1" t="s">
        <v>6233</v>
      </c>
    </row>
    <row r="169" spans="1:7" x14ac:dyDescent="0.25">
      <c r="A169" s="1" t="s">
        <v>6232</v>
      </c>
      <c r="B169" s="1">
        <v>676.08385907900299</v>
      </c>
      <c r="C169" s="1">
        <v>816.28150318859798</v>
      </c>
      <c r="D169" s="1">
        <v>744.76715913038595</v>
      </c>
      <c r="E169" s="1">
        <f>+C169/B169</f>
        <v>1.2073672403606552</v>
      </c>
      <c r="F169" s="1">
        <f>+D169/B169</f>
        <v>1.1015899124480608</v>
      </c>
      <c r="G169" s="1" t="s">
        <v>6231</v>
      </c>
    </row>
    <row r="170" spans="1:7" x14ac:dyDescent="0.25">
      <c r="A170" s="1" t="s">
        <v>6230</v>
      </c>
      <c r="B170" s="1">
        <v>3229.76877898879</v>
      </c>
      <c r="C170" s="1">
        <v>3613.3735740784</v>
      </c>
      <c r="D170" s="1">
        <v>3477.7920392272199</v>
      </c>
      <c r="E170" s="1">
        <f>+C170/B170</f>
        <v>1.1187715967734733</v>
      </c>
      <c r="F170" s="1">
        <f>+D170/B170</f>
        <v>1.0767928843240857</v>
      </c>
      <c r="G170" s="1" t="s">
        <v>6229</v>
      </c>
    </row>
    <row r="171" spans="1:7" x14ac:dyDescent="0.25">
      <c r="A171" s="1" t="s">
        <v>6228</v>
      </c>
      <c r="B171" s="1">
        <v>2411.88433150428</v>
      </c>
      <c r="C171" s="1">
        <v>3124.3732358122702</v>
      </c>
      <c r="D171" s="1">
        <v>4147.15673099985</v>
      </c>
      <c r="E171" s="1">
        <f>+C171/B171</f>
        <v>1.2954075761434274</v>
      </c>
      <c r="F171" s="1">
        <f>+D171/B171</f>
        <v>1.7194675038223286</v>
      </c>
      <c r="G171" s="1" t="s">
        <v>6227</v>
      </c>
    </row>
    <row r="172" spans="1:7" x14ac:dyDescent="0.25">
      <c r="A172" s="1" t="s">
        <v>6226</v>
      </c>
      <c r="B172" s="1">
        <v>772.34711668018804</v>
      </c>
      <c r="C172" s="1">
        <v>1172.3102712283101</v>
      </c>
      <c r="D172" s="1">
        <v>3540.3920389554401</v>
      </c>
      <c r="E172" s="1">
        <f>+C172/B172</f>
        <v>1.5178541434417472</v>
      </c>
      <c r="F172" s="1">
        <f>+D172/B172</f>
        <v>4.5839389602090517</v>
      </c>
      <c r="G172" s="1" t="s">
        <v>6225</v>
      </c>
    </row>
    <row r="173" spans="1:7" x14ac:dyDescent="0.25">
      <c r="A173" s="1" t="s">
        <v>6224</v>
      </c>
      <c r="B173" s="1">
        <v>11382.032648530199</v>
      </c>
      <c r="C173" s="1">
        <v>15308.695996164501</v>
      </c>
      <c r="D173" s="1">
        <v>14838.608413850499</v>
      </c>
      <c r="E173" s="1">
        <f>+C173/B173</f>
        <v>1.3449878829983293</v>
      </c>
      <c r="F173" s="1">
        <f>+D173/B173</f>
        <v>1.3036870365827549</v>
      </c>
      <c r="G173" s="1" t="s">
        <v>6223</v>
      </c>
    </row>
    <row r="174" spans="1:7" x14ac:dyDescent="0.25">
      <c r="A174" s="1" t="s">
        <v>6222</v>
      </c>
      <c r="B174" s="1">
        <v>560.37509859815702</v>
      </c>
      <c r="C174" s="1">
        <v>702.11090502109698</v>
      </c>
      <c r="D174" s="1">
        <v>753.869720993285</v>
      </c>
      <c r="E174" s="1">
        <f>+C174/B174</f>
        <v>1.2529302368672492</v>
      </c>
      <c r="F174" s="1">
        <f>+D174/B174</f>
        <v>1.3452948264103404</v>
      </c>
      <c r="G174" s="1" t="s">
        <v>6221</v>
      </c>
    </row>
    <row r="175" spans="1:7" x14ac:dyDescent="0.25">
      <c r="A175" s="1" t="s">
        <v>6220</v>
      </c>
      <c r="B175" s="1">
        <v>272.53133573714501</v>
      </c>
      <c r="C175" s="1">
        <v>365.856094628287</v>
      </c>
      <c r="D175" s="1">
        <v>354.20028434530002</v>
      </c>
      <c r="E175" s="1">
        <f>+C175/B175</f>
        <v>1.3424368014001633</v>
      </c>
      <c r="F175" s="1">
        <f>+D175/B175</f>
        <v>1.2996681038063242</v>
      </c>
      <c r="G175" s="1" t="s">
        <v>6219</v>
      </c>
    </row>
    <row r="176" spans="1:7" x14ac:dyDescent="0.25">
      <c r="A176" s="1" t="s">
        <v>6218</v>
      </c>
      <c r="B176" s="1">
        <v>739.60811901200304</v>
      </c>
      <c r="C176" s="1">
        <v>998.00543426262698</v>
      </c>
      <c r="D176" s="1">
        <v>1441.8984643005399</v>
      </c>
      <c r="E176" s="1">
        <f>+C176/B176</f>
        <v>1.3493705769425584</v>
      </c>
      <c r="F176" s="1">
        <f>+D176/B176</f>
        <v>1.9495438560445812</v>
      </c>
      <c r="G176" s="1" t="s">
        <v>235</v>
      </c>
    </row>
    <row r="177" spans="1:7" x14ac:dyDescent="0.25">
      <c r="A177" s="1" t="s">
        <v>6217</v>
      </c>
      <c r="B177" s="1">
        <v>6140.2368151231103</v>
      </c>
      <c r="C177" s="1">
        <v>9627.8597928147792</v>
      </c>
      <c r="D177" s="1">
        <v>10711.427236186701</v>
      </c>
      <c r="E177" s="1">
        <f>+C177/B177</f>
        <v>1.5679948644817443</v>
      </c>
      <c r="F177" s="1">
        <f>+D177/B177</f>
        <v>1.7444648404773195</v>
      </c>
      <c r="G177" s="1" t="s">
        <v>6216</v>
      </c>
    </row>
    <row r="178" spans="1:7" x14ac:dyDescent="0.25">
      <c r="A178" s="1" t="s">
        <v>6215</v>
      </c>
      <c r="B178" s="1">
        <v>1524.1536466458299</v>
      </c>
      <c r="C178" s="1">
        <v>2825.0509556686202</v>
      </c>
      <c r="D178" s="1">
        <v>3034.8579156306901</v>
      </c>
      <c r="E178" s="1">
        <f>+C178/B178</f>
        <v>1.8535211078526403</v>
      </c>
      <c r="F178" s="1">
        <f>+D178/B178</f>
        <v>1.991175838675735</v>
      </c>
      <c r="G178" s="1" t="s">
        <v>6214</v>
      </c>
    </row>
    <row r="179" spans="1:7" x14ac:dyDescent="0.25">
      <c r="A179" s="1" t="s">
        <v>6213</v>
      </c>
      <c r="B179" s="1">
        <v>837.38255670871297</v>
      </c>
      <c r="C179" s="1">
        <v>986.98600486417104</v>
      </c>
      <c r="D179" s="1">
        <v>1000.23648665362</v>
      </c>
      <c r="E179" s="1">
        <f>+C179/B179</f>
        <v>1.1786560359502427</v>
      </c>
      <c r="F179" s="1">
        <f>+D179/B179</f>
        <v>1.1944797257122188</v>
      </c>
      <c r="G179" s="1" t="s">
        <v>3472</v>
      </c>
    </row>
    <row r="180" spans="1:7" x14ac:dyDescent="0.25">
      <c r="A180" s="1" t="s">
        <v>6212</v>
      </c>
      <c r="B180" s="1">
        <v>723.17462494051802</v>
      </c>
      <c r="C180" s="1">
        <v>904.50515411123399</v>
      </c>
      <c r="D180" s="1">
        <v>894.40456484265405</v>
      </c>
      <c r="E180" s="1">
        <f>+C180/B180</f>
        <v>1.2507423835365221</v>
      </c>
      <c r="F180" s="1">
        <f>+D180/B180</f>
        <v>1.2367753707013986</v>
      </c>
      <c r="G180" s="1" t="s">
        <v>6211</v>
      </c>
    </row>
    <row r="181" spans="1:7" x14ac:dyDescent="0.25">
      <c r="A181" s="1" t="s">
        <v>6210</v>
      </c>
      <c r="B181" s="1">
        <v>130.59569419595201</v>
      </c>
      <c r="C181" s="1">
        <v>164.320649123832</v>
      </c>
      <c r="D181" s="1">
        <v>526.18798565922395</v>
      </c>
      <c r="E181" s="1">
        <f>+C181/B181</f>
        <v>1.2582394093122049</v>
      </c>
      <c r="F181" s="1">
        <f>+D181/B181</f>
        <v>4.0291373226264753</v>
      </c>
      <c r="G181" s="1" t="s">
        <v>382</v>
      </c>
    </row>
    <row r="182" spans="1:7" x14ac:dyDescent="0.25">
      <c r="A182" s="1" t="s">
        <v>6209</v>
      </c>
      <c r="B182" s="1">
        <v>4990.2209857683101</v>
      </c>
      <c r="C182" s="1">
        <v>5606.4457389216705</v>
      </c>
      <c r="D182" s="1">
        <v>5566.3844779769797</v>
      </c>
      <c r="E182" s="1">
        <f>+C182/B182</f>
        <v>1.1234864658119914</v>
      </c>
      <c r="F182" s="1">
        <f>+D182/B182</f>
        <v>1.1154585125291725</v>
      </c>
      <c r="G182" s="1" t="s">
        <v>6208</v>
      </c>
    </row>
    <row r="183" spans="1:7" x14ac:dyDescent="0.25">
      <c r="A183" s="1" t="s">
        <v>6207</v>
      </c>
      <c r="B183" s="1">
        <v>578.24964047480603</v>
      </c>
      <c r="C183" s="1">
        <v>655.97678294413697</v>
      </c>
      <c r="D183" s="1">
        <v>608.65094662174397</v>
      </c>
      <c r="E183" s="1">
        <f>+C183/B183</f>
        <v>1.1344179693834457</v>
      </c>
      <c r="F183" s="1">
        <f>+D183/B183</f>
        <v>1.05257470825572</v>
      </c>
      <c r="G183" s="1" t="s">
        <v>6206</v>
      </c>
    </row>
    <row r="184" spans="1:7" x14ac:dyDescent="0.25">
      <c r="A184" s="1" t="s">
        <v>6205</v>
      </c>
      <c r="B184" s="1">
        <v>979.09644347860899</v>
      </c>
      <c r="C184" s="1">
        <v>1082.51666121941</v>
      </c>
      <c r="D184" s="1">
        <v>992.35279557874799</v>
      </c>
      <c r="E184" s="1">
        <f>+C184/B184</f>
        <v>1.1056282232763115</v>
      </c>
      <c r="F184" s="1">
        <f>+D184/B184</f>
        <v>1.0135393731520879</v>
      </c>
      <c r="G184" s="1" t="s">
        <v>6204</v>
      </c>
    </row>
    <row r="185" spans="1:7" x14ac:dyDescent="0.25">
      <c r="A185" s="1" t="s">
        <v>6203</v>
      </c>
      <c r="B185" s="1">
        <v>2405.1290721138398</v>
      </c>
      <c r="C185" s="1">
        <v>3828.5730582486299</v>
      </c>
      <c r="D185" s="1">
        <v>2794.3476030400602</v>
      </c>
      <c r="E185" s="1">
        <f>+C185/B185</f>
        <v>1.5918368384627863</v>
      </c>
      <c r="F185" s="1">
        <f>+D185/B185</f>
        <v>1.1618285419435477</v>
      </c>
      <c r="G185" s="1" t="s">
        <v>6202</v>
      </c>
    </row>
    <row r="186" spans="1:7" x14ac:dyDescent="0.25">
      <c r="A186" s="1" t="s">
        <v>6201</v>
      </c>
      <c r="B186" s="1">
        <v>858.84475508498394</v>
      </c>
      <c r="C186" s="1">
        <v>961.55155428120702</v>
      </c>
      <c r="D186" s="1">
        <v>912.06370953032103</v>
      </c>
      <c r="E186" s="1">
        <f>+C186/B186</f>
        <v>1.1195871530775781</v>
      </c>
      <c r="F186" s="1">
        <f>+D186/B186</f>
        <v>1.0619657442514987</v>
      </c>
      <c r="G186" s="1" t="s">
        <v>6200</v>
      </c>
    </row>
    <row r="187" spans="1:7" x14ac:dyDescent="0.25">
      <c r="A187" s="1" t="s">
        <v>6199</v>
      </c>
      <c r="B187" s="1">
        <v>481.35059024225097</v>
      </c>
      <c r="C187" s="1">
        <v>770.94583482999496</v>
      </c>
      <c r="D187" s="1">
        <v>703.85092212208599</v>
      </c>
      <c r="E187" s="1">
        <f>+C187/B187</f>
        <v>1.6016306003530574</v>
      </c>
      <c r="F187" s="1">
        <f>+D187/B187</f>
        <v>1.462241734798448</v>
      </c>
      <c r="G187" s="1" t="s">
        <v>6198</v>
      </c>
    </row>
    <row r="188" spans="1:7" x14ac:dyDescent="0.25">
      <c r="A188" s="1" t="s">
        <v>6197</v>
      </c>
      <c r="B188" s="1">
        <v>16.269621260085199</v>
      </c>
      <c r="C188" s="1">
        <v>41.1311604776607</v>
      </c>
      <c r="D188" s="1">
        <v>35.1707343632104</v>
      </c>
      <c r="E188" s="1">
        <f>+C188/B188</f>
        <v>2.5280957571255294</v>
      </c>
      <c r="F188" s="1">
        <f>+D188/B188</f>
        <v>2.1617426614285074</v>
      </c>
      <c r="G188" s="1" t="s">
        <v>4324</v>
      </c>
    </row>
    <row r="189" spans="1:7" x14ac:dyDescent="0.25">
      <c r="A189" s="1" t="s">
        <v>6196</v>
      </c>
      <c r="B189" s="1">
        <v>1037.1111842144901</v>
      </c>
      <c r="C189" s="1">
        <v>1303.6010434360801</v>
      </c>
      <c r="D189" s="1">
        <v>1413.94454752447</v>
      </c>
      <c r="E189" s="1">
        <f>+C189/B189</f>
        <v>1.2569539922794584</v>
      </c>
      <c r="F189" s="1">
        <f>+D189/B189</f>
        <v>1.3633490497890968</v>
      </c>
      <c r="G189" s="1" t="s">
        <v>6195</v>
      </c>
    </row>
    <row r="190" spans="1:7" x14ac:dyDescent="0.25">
      <c r="A190" s="1" t="s">
        <v>6194</v>
      </c>
      <c r="B190" s="1">
        <v>200.834076977092</v>
      </c>
      <c r="C190" s="1">
        <v>250.55638831487499</v>
      </c>
      <c r="D190" s="1">
        <v>279.21395225112701</v>
      </c>
      <c r="E190" s="1">
        <f>+C190/B190</f>
        <v>1.2475790567327603</v>
      </c>
      <c r="F190" s="1">
        <f>+D190/B190</f>
        <v>1.390271792784326</v>
      </c>
      <c r="G190" s="1" t="s">
        <v>6193</v>
      </c>
    </row>
    <row r="191" spans="1:7" x14ac:dyDescent="0.25">
      <c r="A191" s="1" t="s">
        <v>6192</v>
      </c>
      <c r="B191" s="1">
        <v>2583.3988565014502</v>
      </c>
      <c r="C191" s="1">
        <v>2996.4477734408201</v>
      </c>
      <c r="D191" s="1">
        <v>2886.3206860294499</v>
      </c>
      <c r="E191" s="1">
        <f>+C191/B191</f>
        <v>1.1598858480175758</v>
      </c>
      <c r="F191" s="1">
        <f>+D191/B191</f>
        <v>1.1172570889569216</v>
      </c>
      <c r="G191" s="1" t="s">
        <v>6191</v>
      </c>
    </row>
    <row r="192" spans="1:7" x14ac:dyDescent="0.25">
      <c r="A192" s="1" t="s">
        <v>6190</v>
      </c>
      <c r="B192" s="1">
        <v>1045.43245263019</v>
      </c>
      <c r="C192" s="1">
        <v>1172.1203441913301</v>
      </c>
      <c r="D192" s="1">
        <v>1114.4406619941501</v>
      </c>
      <c r="E192" s="1">
        <f>+C192/B192</f>
        <v>1.1211822832191669</v>
      </c>
      <c r="F192" s="1">
        <f>+D192/B192</f>
        <v>1.066009247360117</v>
      </c>
      <c r="G192" s="1" t="s">
        <v>6189</v>
      </c>
    </row>
    <row r="193" spans="1:7" x14ac:dyDescent="0.25">
      <c r="A193" s="1" t="s">
        <v>6188</v>
      </c>
      <c r="B193" s="1">
        <v>85.808449378736</v>
      </c>
      <c r="C193" s="1">
        <v>121.287002757127</v>
      </c>
      <c r="D193" s="1">
        <v>129.38926733536999</v>
      </c>
      <c r="E193" s="1">
        <f>+C193/B193</f>
        <v>1.4134622363562119</v>
      </c>
      <c r="F193" s="1">
        <f>+D193/B193</f>
        <v>1.5078849259270457</v>
      </c>
      <c r="G193" s="1" t="s">
        <v>6187</v>
      </c>
    </row>
    <row r="194" spans="1:7" x14ac:dyDescent="0.25">
      <c r="A194" s="1" t="s">
        <v>6186</v>
      </c>
      <c r="B194" s="1">
        <v>227.641881344235</v>
      </c>
      <c r="C194" s="1">
        <v>343.26676931830298</v>
      </c>
      <c r="D194" s="1">
        <v>361.94927132075799</v>
      </c>
      <c r="E194" s="1">
        <f>+C194/B194</f>
        <v>1.5079244965438612</v>
      </c>
      <c r="F194" s="1">
        <f>+D194/B194</f>
        <v>1.5899942013456931</v>
      </c>
      <c r="G194" s="1" t="s">
        <v>6185</v>
      </c>
    </row>
    <row r="195" spans="1:7" x14ac:dyDescent="0.25">
      <c r="A195" s="1" t="s">
        <v>6184</v>
      </c>
      <c r="B195" s="1">
        <v>1600.72374427301</v>
      </c>
      <c r="C195" s="1">
        <v>1871.3054601523399</v>
      </c>
      <c r="D195" s="1">
        <v>1796.1584256961301</v>
      </c>
      <c r="E195" s="1">
        <f>+C195/B195</f>
        <v>1.1690371101493333</v>
      </c>
      <c r="F195" s="1">
        <f>+D195/B195</f>
        <v>1.1220914490225666</v>
      </c>
      <c r="G195" s="1" t="s">
        <v>631</v>
      </c>
    </row>
    <row r="196" spans="1:7" x14ac:dyDescent="0.25">
      <c r="A196" s="1" t="s">
        <v>6183</v>
      </c>
      <c r="B196" s="1">
        <v>1273.3195351576101</v>
      </c>
      <c r="C196" s="1">
        <v>1390.5821679079099</v>
      </c>
      <c r="D196" s="1">
        <v>1432.4782974478001</v>
      </c>
      <c r="E196" s="1">
        <f>+C196/B196</f>
        <v>1.0920920707745092</v>
      </c>
      <c r="F196" s="1">
        <f>+D196/B196</f>
        <v>1.124995146854862</v>
      </c>
      <c r="G196" s="1" t="s">
        <v>6182</v>
      </c>
    </row>
    <row r="197" spans="1:7" x14ac:dyDescent="0.25">
      <c r="A197" s="1" t="s">
        <v>6181</v>
      </c>
      <c r="B197" s="1">
        <v>3.5038033147274499</v>
      </c>
      <c r="C197" s="1">
        <v>41.774952115509201</v>
      </c>
      <c r="D197" s="1">
        <v>3.1087281958810098</v>
      </c>
      <c r="E197" s="1">
        <f>+C197/B197</f>
        <v>11.922744618659836</v>
      </c>
      <c r="F197" s="1">
        <f>+D197/B197</f>
        <v>0.8872439222870101</v>
      </c>
      <c r="G197" s="1" t="s">
        <v>6180</v>
      </c>
    </row>
    <row r="198" spans="1:7" x14ac:dyDescent="0.25">
      <c r="A198" s="1" t="s">
        <v>6179</v>
      </c>
      <c r="B198" s="1">
        <v>77.785000378496903</v>
      </c>
      <c r="C198" s="1">
        <v>118.55298843037799</v>
      </c>
      <c r="D198" s="1">
        <v>73.102966730864395</v>
      </c>
      <c r="E198" s="1">
        <f>+C198/B198</f>
        <v>1.5241111763644228</v>
      </c>
      <c r="F198" s="1">
        <f>+D198/B198</f>
        <v>0.93980801407919223</v>
      </c>
      <c r="G198" s="1" t="s">
        <v>6178</v>
      </c>
    </row>
    <row r="199" spans="1:7" x14ac:dyDescent="0.25">
      <c r="A199" s="1" t="s">
        <v>6177</v>
      </c>
      <c r="B199" s="1">
        <v>1974.93324544759</v>
      </c>
      <c r="C199" s="1">
        <v>3168.4055970138502</v>
      </c>
      <c r="D199" s="1">
        <v>4886.3555394090899</v>
      </c>
      <c r="E199" s="1">
        <f>+C199/B199</f>
        <v>1.6043102238100089</v>
      </c>
      <c r="F199" s="1">
        <f>+D199/B199</f>
        <v>2.474187697570339</v>
      </c>
      <c r="G199" s="1" t="s">
        <v>6176</v>
      </c>
    </row>
    <row r="200" spans="1:7" x14ac:dyDescent="0.25">
      <c r="A200" s="1" t="s">
        <v>6175</v>
      </c>
      <c r="B200" s="1">
        <v>3135.9450236610601</v>
      </c>
      <c r="C200" s="1">
        <v>3733.5380887585402</v>
      </c>
      <c r="D200" s="1">
        <v>4279.6816322142404</v>
      </c>
      <c r="E200" s="1">
        <f>+C200/B200</f>
        <v>1.1905623538003929</v>
      </c>
      <c r="F200" s="1">
        <f>+D200/B200</f>
        <v>1.3647183225227351</v>
      </c>
      <c r="G200" s="1" t="s">
        <v>6174</v>
      </c>
    </row>
    <row r="201" spans="1:7" x14ac:dyDescent="0.25">
      <c r="A201" s="1" t="s">
        <v>6173</v>
      </c>
      <c r="B201" s="1">
        <v>41.064399504394501</v>
      </c>
      <c r="C201" s="1">
        <v>59.651948879585802</v>
      </c>
      <c r="D201" s="1">
        <v>75.539606949161396</v>
      </c>
      <c r="E201" s="1">
        <f>+C201/B201</f>
        <v>1.4526438861769342</v>
      </c>
      <c r="F201" s="1">
        <f>+D201/B201</f>
        <v>1.839540036158998</v>
      </c>
      <c r="G201" s="1" t="s">
        <v>6172</v>
      </c>
    </row>
    <row r="202" spans="1:7" x14ac:dyDescent="0.25">
      <c r="A202" s="1" t="s">
        <v>6171</v>
      </c>
      <c r="B202" s="1">
        <v>53.419699032396998</v>
      </c>
      <c r="C202" s="1">
        <v>76.725699976662995</v>
      </c>
      <c r="D202" s="1">
        <v>77.362261100031304</v>
      </c>
      <c r="E202" s="1">
        <f>+C202/B202</f>
        <v>1.4362810230385574</v>
      </c>
      <c r="F202" s="1">
        <f>+D202/B202</f>
        <v>1.448197247481946</v>
      </c>
      <c r="G202" s="1" t="s">
        <v>631</v>
      </c>
    </row>
    <row r="203" spans="1:7" x14ac:dyDescent="0.25">
      <c r="A203" s="1" t="s">
        <v>6170</v>
      </c>
      <c r="B203" s="1">
        <v>28.979955903076601</v>
      </c>
      <c r="C203" s="1">
        <v>89.623507336221806</v>
      </c>
      <c r="D203" s="1">
        <v>70.040827781378795</v>
      </c>
      <c r="E203" s="1">
        <f>+C203/B203</f>
        <v>3.0926033026401916</v>
      </c>
      <c r="F203" s="1">
        <f>+D203/B203</f>
        <v>2.4168714409238645</v>
      </c>
      <c r="G203" s="1" t="s">
        <v>818</v>
      </c>
    </row>
    <row r="204" spans="1:7" x14ac:dyDescent="0.25">
      <c r="A204" s="1" t="s">
        <v>6169</v>
      </c>
      <c r="B204" s="1">
        <v>1642.7684013078699</v>
      </c>
      <c r="C204" s="1">
        <v>2116.9155850624702</v>
      </c>
      <c r="D204" s="1">
        <v>2403.6283665546198</v>
      </c>
      <c r="E204" s="1">
        <f>+C204/B204</f>
        <v>1.2886269198854288</v>
      </c>
      <c r="F204" s="1">
        <f>+D204/B204</f>
        <v>1.4631571709323119</v>
      </c>
      <c r="G204" s="1" t="s">
        <v>6168</v>
      </c>
    </row>
    <row r="205" spans="1:7" x14ac:dyDescent="0.25">
      <c r="A205" s="1" t="s">
        <v>6167</v>
      </c>
      <c r="B205" s="1">
        <v>619.24022642732496</v>
      </c>
      <c r="C205" s="1">
        <v>750.83606124762298</v>
      </c>
      <c r="D205" s="1">
        <v>938.32775639408203</v>
      </c>
      <c r="E205" s="1">
        <f>+C205/B205</f>
        <v>1.2125117671691543</v>
      </c>
      <c r="F205" s="1">
        <f>+D205/B205</f>
        <v>1.5152887625012936</v>
      </c>
      <c r="G205" s="1" t="s">
        <v>631</v>
      </c>
    </row>
    <row r="206" spans="1:7" x14ac:dyDescent="0.25">
      <c r="A206" s="1" t="s">
        <v>6166</v>
      </c>
      <c r="B206" s="1">
        <v>2269.3234651817902</v>
      </c>
      <c r="C206" s="1">
        <v>3370.40130358546</v>
      </c>
      <c r="D206" s="1">
        <v>3804.0483119155801</v>
      </c>
      <c r="E206" s="1">
        <f>+C206/B206</f>
        <v>1.4852009223442568</v>
      </c>
      <c r="F206" s="1">
        <f>+D206/B206</f>
        <v>1.6762917980980057</v>
      </c>
      <c r="G206" s="1" t="s">
        <v>631</v>
      </c>
    </row>
    <row r="207" spans="1:7" x14ac:dyDescent="0.25">
      <c r="A207" s="1" t="s">
        <v>6165</v>
      </c>
      <c r="B207" s="1">
        <v>475.48924125718997</v>
      </c>
      <c r="C207" s="1">
        <v>568.531769352982</v>
      </c>
      <c r="D207" s="1">
        <v>587.00900709388702</v>
      </c>
      <c r="E207" s="1">
        <f>+C207/B207</f>
        <v>1.195677462332877</v>
      </c>
      <c r="F207" s="1">
        <f>+D207/B207</f>
        <v>1.2345368857176235</v>
      </c>
      <c r="G207" s="1" t="s">
        <v>6164</v>
      </c>
    </row>
    <row r="208" spans="1:7" x14ac:dyDescent="0.25">
      <c r="A208" s="1" t="s">
        <v>6163</v>
      </c>
      <c r="B208" s="1">
        <v>243.61402344582001</v>
      </c>
      <c r="C208" s="1">
        <v>300.37628429300997</v>
      </c>
      <c r="D208" s="1">
        <v>440.74228699468</v>
      </c>
      <c r="E208" s="1">
        <f>+C208/B208</f>
        <v>1.2330007938143757</v>
      </c>
      <c r="F208" s="1">
        <f>+D208/B208</f>
        <v>1.8091827422763349</v>
      </c>
      <c r="G208" s="1" t="s">
        <v>1416</v>
      </c>
    </row>
    <row r="209" spans="1:7" x14ac:dyDescent="0.25">
      <c r="A209" s="1" t="s">
        <v>6162</v>
      </c>
      <c r="B209" s="1">
        <v>187.650880167113</v>
      </c>
      <c r="C209" s="1">
        <v>241.64948747330899</v>
      </c>
      <c r="D209" s="1">
        <v>251.51186561269</v>
      </c>
      <c r="E209" s="1">
        <f>+C209/B209</f>
        <v>1.2877610126747467</v>
      </c>
      <c r="F209" s="1">
        <f>+D209/B209</f>
        <v>1.3403180703906394</v>
      </c>
      <c r="G209" s="1" t="s">
        <v>36</v>
      </c>
    </row>
    <row r="210" spans="1:7" x14ac:dyDescent="0.25">
      <c r="A210" s="1" t="s">
        <v>6161</v>
      </c>
      <c r="B210" s="1">
        <v>214.086123473453</v>
      </c>
      <c r="C210" s="1">
        <v>267.54635116656601</v>
      </c>
      <c r="D210" s="1">
        <v>268.45893295044698</v>
      </c>
      <c r="E210" s="1">
        <f>+C210/B210</f>
        <v>1.2497136518039766</v>
      </c>
      <c r="F210" s="1">
        <f>+D210/B210</f>
        <v>1.2539763371619754</v>
      </c>
      <c r="G210" s="1" t="s">
        <v>6160</v>
      </c>
    </row>
    <row r="211" spans="1:7" x14ac:dyDescent="0.25">
      <c r="A211" s="1" t="s">
        <v>6159</v>
      </c>
      <c r="B211" s="1">
        <v>205.61964086508499</v>
      </c>
      <c r="C211" s="1">
        <v>242.93533219675999</v>
      </c>
      <c r="D211" s="1">
        <v>241.99721030797701</v>
      </c>
      <c r="E211" s="1">
        <f>+C211/B211</f>
        <v>1.1814792165509096</v>
      </c>
      <c r="F211" s="1">
        <f>+D211/B211</f>
        <v>1.1769168027424031</v>
      </c>
      <c r="G211" s="1" t="s">
        <v>1677</v>
      </c>
    </row>
    <row r="212" spans="1:7" x14ac:dyDescent="0.25">
      <c r="A212" s="1" t="s">
        <v>6158</v>
      </c>
      <c r="B212" s="1">
        <v>722.253315506729</v>
      </c>
      <c r="C212" s="1">
        <v>815.32329619708901</v>
      </c>
      <c r="D212" s="1">
        <v>1344.8867698158999</v>
      </c>
      <c r="E212" s="1">
        <f>+C212/B212</f>
        <v>1.1288605793731283</v>
      </c>
      <c r="F212" s="1">
        <f>+D212/B212</f>
        <v>1.8620707457359813</v>
      </c>
      <c r="G212" s="1" t="s">
        <v>6157</v>
      </c>
    </row>
    <row r="213" spans="1:7" x14ac:dyDescent="0.25">
      <c r="A213" s="1" t="s">
        <v>6156</v>
      </c>
      <c r="B213" s="1">
        <v>201.84975516326301</v>
      </c>
      <c r="C213" s="1">
        <v>289.16515239293102</v>
      </c>
      <c r="D213" s="1">
        <v>736.35613603184902</v>
      </c>
      <c r="E213" s="1">
        <f>+C213/B213</f>
        <v>1.4325761859807278</v>
      </c>
      <c r="F213" s="1">
        <f>+D213/B213</f>
        <v>3.648040768918738</v>
      </c>
      <c r="G213" s="1" t="s">
        <v>6155</v>
      </c>
    </row>
    <row r="214" spans="1:7" x14ac:dyDescent="0.25">
      <c r="A214" s="1" t="s">
        <v>6154</v>
      </c>
      <c r="B214" s="1">
        <v>222.723201297164</v>
      </c>
      <c r="C214" s="1">
        <v>268.58063094849899</v>
      </c>
      <c r="D214" s="1">
        <v>288.57501955076799</v>
      </c>
      <c r="E214" s="1">
        <f>+C214/B214</f>
        <v>1.2058942641999413</v>
      </c>
      <c r="F214" s="1">
        <f>+D214/B214</f>
        <v>1.2956666295656487</v>
      </c>
      <c r="G214" s="1" t="s">
        <v>6153</v>
      </c>
    </row>
    <row r="215" spans="1:7" x14ac:dyDescent="0.25">
      <c r="A215" s="1" t="s">
        <v>6152</v>
      </c>
      <c r="B215" s="1">
        <v>28.998450337198701</v>
      </c>
      <c r="C215" s="1">
        <v>46.191946720608399</v>
      </c>
      <c r="D215" s="1">
        <v>52.7900081241457</v>
      </c>
      <c r="E215" s="1">
        <f>+C215/B215</f>
        <v>1.5929108688043989</v>
      </c>
      <c r="F215" s="1">
        <f>+D215/B215</f>
        <v>1.8204423860687344</v>
      </c>
      <c r="G215" s="1" t="s">
        <v>6151</v>
      </c>
    </row>
    <row r="216" spans="1:7" x14ac:dyDescent="0.25">
      <c r="A216" s="1" t="s">
        <v>6150</v>
      </c>
      <c r="B216" s="1">
        <v>508.80248022307097</v>
      </c>
      <c r="C216" s="1">
        <v>631.78878196360597</v>
      </c>
      <c r="D216" s="1">
        <v>621.99856655688404</v>
      </c>
      <c r="E216" s="1">
        <f>+C216/B216</f>
        <v>1.2417171820518935</v>
      </c>
      <c r="F216" s="1">
        <f>+D216/B216</f>
        <v>1.2224755002848753</v>
      </c>
      <c r="G216" s="1" t="s">
        <v>4683</v>
      </c>
    </row>
    <row r="217" spans="1:7" x14ac:dyDescent="0.25">
      <c r="A217" s="1" t="s">
        <v>6149</v>
      </c>
      <c r="B217" s="1">
        <v>2927.0407429032898</v>
      </c>
      <c r="C217" s="1">
        <v>3560.77374591741</v>
      </c>
      <c r="D217" s="1">
        <v>3466.9118438210598</v>
      </c>
      <c r="E217" s="1">
        <f>+C217/B217</f>
        <v>1.2165097990352978</v>
      </c>
      <c r="F217" s="1">
        <f>+D217/B217</f>
        <v>1.1844426327944719</v>
      </c>
      <c r="G217" s="1" t="s">
        <v>5962</v>
      </c>
    </row>
    <row r="218" spans="1:7" x14ac:dyDescent="0.25">
      <c r="A218" s="1" t="s">
        <v>6148</v>
      </c>
      <c r="B218" s="1">
        <v>974.18635627596302</v>
      </c>
      <c r="C218" s="1">
        <v>1096.6176385259801</v>
      </c>
      <c r="D218" s="1">
        <v>1390.64125369872</v>
      </c>
      <c r="E218" s="1">
        <f>+C218/B218</f>
        <v>1.1256754228400785</v>
      </c>
      <c r="F218" s="1">
        <f>+D218/B218</f>
        <v>1.4274899712358378</v>
      </c>
      <c r="G218" s="1" t="s">
        <v>6147</v>
      </c>
    </row>
    <row r="219" spans="1:7" x14ac:dyDescent="0.25">
      <c r="A219" s="1" t="s">
        <v>6146</v>
      </c>
      <c r="B219" s="1">
        <v>355.041793092739</v>
      </c>
      <c r="C219" s="1">
        <v>480.78159537986699</v>
      </c>
      <c r="D219" s="1">
        <v>458.165837242245</v>
      </c>
      <c r="E219" s="1">
        <f>+C219/B219</f>
        <v>1.3541549325554583</v>
      </c>
      <c r="F219" s="1">
        <f>+D219/B219</f>
        <v>1.290456070681711</v>
      </c>
      <c r="G219" s="1" t="s">
        <v>6145</v>
      </c>
    </row>
    <row r="220" spans="1:7" x14ac:dyDescent="0.25">
      <c r="A220" s="1" t="s">
        <v>6144</v>
      </c>
      <c r="B220" s="1">
        <v>1578.41096611173</v>
      </c>
      <c r="C220" s="1">
        <v>1724.99845629276</v>
      </c>
      <c r="D220" s="1">
        <v>1777.69360502001</v>
      </c>
      <c r="E220" s="1">
        <f>+C220/B220</f>
        <v>1.0928702938133628</v>
      </c>
      <c r="F220" s="1">
        <f>+D220/B220</f>
        <v>1.1262552295864963</v>
      </c>
      <c r="G220" s="1" t="s">
        <v>6143</v>
      </c>
    </row>
    <row r="221" spans="1:7" x14ac:dyDescent="0.25">
      <c r="A221" s="1" t="s">
        <v>6142</v>
      </c>
      <c r="B221" s="1">
        <v>334.09580175738898</v>
      </c>
      <c r="C221" s="1">
        <v>401.37165453198003</v>
      </c>
      <c r="D221" s="1">
        <v>402.60892275316797</v>
      </c>
      <c r="E221" s="1">
        <f>+C221/B221</f>
        <v>1.2013669504995603</v>
      </c>
      <c r="F221" s="1">
        <f>+D221/B221</f>
        <v>1.2050702841382344</v>
      </c>
      <c r="G221" s="1" t="s">
        <v>6141</v>
      </c>
    </row>
    <row r="222" spans="1:7" x14ac:dyDescent="0.25">
      <c r="A222" s="1" t="s">
        <v>6140</v>
      </c>
      <c r="B222" s="1">
        <v>520.863805781736</v>
      </c>
      <c r="C222" s="1">
        <v>639.47866614317695</v>
      </c>
      <c r="D222" s="1">
        <v>612.22145826419796</v>
      </c>
      <c r="E222" s="1">
        <f>+C222/B222</f>
        <v>1.2277272082352091</v>
      </c>
      <c r="F222" s="1">
        <f>+D222/B222</f>
        <v>1.1753964308296452</v>
      </c>
      <c r="G222" s="1" t="s">
        <v>6139</v>
      </c>
    </row>
    <row r="223" spans="1:7" x14ac:dyDescent="0.25">
      <c r="A223" s="1" t="s">
        <v>6138</v>
      </c>
      <c r="B223" s="1">
        <v>345.024904681865</v>
      </c>
      <c r="C223" s="1">
        <v>493.69450855664797</v>
      </c>
      <c r="D223" s="1">
        <v>2125.5817936715098</v>
      </c>
      <c r="E223" s="1">
        <f>+C223/B223</f>
        <v>1.4308952827966603</v>
      </c>
      <c r="F223" s="1">
        <f>+D223/B223</f>
        <v>6.1606619256410839</v>
      </c>
      <c r="G223" s="1" t="s">
        <v>36</v>
      </c>
    </row>
    <row r="224" spans="1:7" x14ac:dyDescent="0.25">
      <c r="A224" s="1" t="s">
        <v>6137</v>
      </c>
      <c r="B224" s="1">
        <v>31.2598687166996</v>
      </c>
      <c r="C224" s="1">
        <v>49.667397539439499</v>
      </c>
      <c r="D224" s="1">
        <v>40.895935313941401</v>
      </c>
      <c r="E224" s="1">
        <f>+C224/B224</f>
        <v>1.5888549625579924</v>
      </c>
      <c r="F224" s="1">
        <f>+D224/B224</f>
        <v>1.3082567839478492</v>
      </c>
      <c r="G224" s="1" t="s">
        <v>6136</v>
      </c>
    </row>
    <row r="225" spans="1:7" x14ac:dyDescent="0.25">
      <c r="A225" s="1" t="s">
        <v>6135</v>
      </c>
      <c r="B225" s="1">
        <v>151.44108456299699</v>
      </c>
      <c r="C225" s="1">
        <v>231.62975234406699</v>
      </c>
      <c r="D225" s="1">
        <v>275.92957596111398</v>
      </c>
      <c r="E225" s="1">
        <f>+C225/B225</f>
        <v>1.5295040511131102</v>
      </c>
      <c r="F225" s="1">
        <f>+D225/B225</f>
        <v>1.82202588390954</v>
      </c>
      <c r="G225" s="1" t="s">
        <v>38</v>
      </c>
    </row>
    <row r="226" spans="1:7" x14ac:dyDescent="0.25">
      <c r="A226" s="1" t="s">
        <v>6134</v>
      </c>
      <c r="B226" s="1">
        <v>728.56566271299903</v>
      </c>
      <c r="C226" s="1">
        <v>846.21515146888601</v>
      </c>
      <c r="D226" s="1">
        <v>1099.43759169239</v>
      </c>
      <c r="E226" s="1">
        <f>+C226/B226</f>
        <v>1.1614809683972604</v>
      </c>
      <c r="F226" s="1">
        <f>+D226/B226</f>
        <v>1.5090439310553772</v>
      </c>
      <c r="G226" s="1" t="s">
        <v>631</v>
      </c>
    </row>
    <row r="227" spans="1:7" x14ac:dyDescent="0.25">
      <c r="A227" s="1" t="s">
        <v>6133</v>
      </c>
      <c r="B227" s="1">
        <v>1023.26481952021</v>
      </c>
      <c r="C227" s="1">
        <v>1360.866531358</v>
      </c>
      <c r="D227" s="1">
        <v>1255.9292754354501</v>
      </c>
      <c r="E227" s="1">
        <f>+C227/B227</f>
        <v>1.329926042015287</v>
      </c>
      <c r="F227" s="1">
        <f>+D227/B227</f>
        <v>1.227374626271557</v>
      </c>
      <c r="G227" s="1" t="s">
        <v>6131</v>
      </c>
    </row>
    <row r="228" spans="1:7" x14ac:dyDescent="0.25">
      <c r="A228" s="1" t="s">
        <v>6132</v>
      </c>
      <c r="B228" s="1">
        <v>668.79965449496501</v>
      </c>
      <c r="C228" s="1">
        <v>782.87858970994102</v>
      </c>
      <c r="D228" s="1">
        <v>735.33781550577396</v>
      </c>
      <c r="E228" s="1">
        <f>+C228/B228</f>
        <v>1.1705726587151442</v>
      </c>
      <c r="F228" s="1">
        <f>+D228/B228</f>
        <v>1.0994889285058831</v>
      </c>
      <c r="G228" s="1" t="s">
        <v>6131</v>
      </c>
    </row>
    <row r="229" spans="1:7" x14ac:dyDescent="0.25">
      <c r="A229" s="1" t="s">
        <v>6130</v>
      </c>
      <c r="B229" s="1">
        <v>1870.00009260398</v>
      </c>
      <c r="C229" s="1">
        <v>2273.2740493537599</v>
      </c>
      <c r="D229" s="1">
        <v>4375.2528714925602</v>
      </c>
      <c r="E229" s="1">
        <f>+C229/B229</f>
        <v>1.2156545116466919</v>
      </c>
      <c r="F229" s="1">
        <f>+D229/B229</f>
        <v>2.3397073020461776</v>
      </c>
      <c r="G229" s="1" t="s">
        <v>6129</v>
      </c>
    </row>
    <row r="230" spans="1:7" x14ac:dyDescent="0.25">
      <c r="A230" s="1" t="s">
        <v>6128</v>
      </c>
      <c r="B230" s="1">
        <v>144.901866423059</v>
      </c>
      <c r="C230" s="1">
        <v>178.699418475096</v>
      </c>
      <c r="D230" s="1">
        <v>192.12024988689799</v>
      </c>
      <c r="E230" s="1">
        <f>+C230/B230</f>
        <v>1.2332444218031038</v>
      </c>
      <c r="F230" s="1">
        <f>+D230/B230</f>
        <v>1.3258645635797337</v>
      </c>
      <c r="G230" s="1" t="s">
        <v>6127</v>
      </c>
    </row>
    <row r="231" spans="1:7" x14ac:dyDescent="0.25">
      <c r="A231" s="1" t="s">
        <v>6126</v>
      </c>
      <c r="B231" s="1">
        <v>332.66386312596501</v>
      </c>
      <c r="C231" s="1">
        <v>404.26582913854099</v>
      </c>
      <c r="D231" s="1">
        <v>398.49139140908102</v>
      </c>
      <c r="E231" s="1">
        <f>+C231/B231</f>
        <v>1.2152381846941502</v>
      </c>
      <c r="F231" s="1">
        <f>+D231/B231</f>
        <v>1.1978800091616506</v>
      </c>
      <c r="G231" s="1" t="s">
        <v>6125</v>
      </c>
    </row>
    <row r="232" spans="1:7" x14ac:dyDescent="0.25">
      <c r="A232" s="1" t="s">
        <v>6124</v>
      </c>
      <c r="B232" s="1">
        <v>205.22745269723899</v>
      </c>
      <c r="C232" s="1">
        <v>265.54775994002398</v>
      </c>
      <c r="D232" s="1">
        <v>274.43304653501099</v>
      </c>
      <c r="E232" s="1">
        <f>+C232/B232</f>
        <v>1.2939192902801961</v>
      </c>
      <c r="F232" s="1">
        <f>+D232/B232</f>
        <v>1.3372141150134884</v>
      </c>
      <c r="G232" s="1" t="s">
        <v>631</v>
      </c>
    </row>
    <row r="233" spans="1:7" x14ac:dyDescent="0.25">
      <c r="A233" s="1" t="s">
        <v>6123</v>
      </c>
      <c r="B233" s="1">
        <v>293.59017600544598</v>
      </c>
      <c r="C233" s="1">
        <v>343.12374371631898</v>
      </c>
      <c r="D233" s="1">
        <v>368.242791310428</v>
      </c>
      <c r="E233" s="1">
        <f>+C233/B233</f>
        <v>1.1687167070261717</v>
      </c>
      <c r="F233" s="1">
        <f>+D233/B233</f>
        <v>1.2542749090609804</v>
      </c>
      <c r="G233" s="1" t="s">
        <v>6122</v>
      </c>
    </row>
    <row r="234" spans="1:7" x14ac:dyDescent="0.25">
      <c r="A234" s="1" t="s">
        <v>6121</v>
      </c>
      <c r="B234" s="1">
        <v>1089.29582280566</v>
      </c>
      <c r="C234" s="1">
        <v>1203.0540405569</v>
      </c>
      <c r="D234" s="1">
        <v>1224.98452786954</v>
      </c>
      <c r="E234" s="1">
        <f>+C234/B234</f>
        <v>1.1044328045417791</v>
      </c>
      <c r="F234" s="1">
        <f>+D234/B234</f>
        <v>1.1245655240964676</v>
      </c>
      <c r="G234" s="1" t="s">
        <v>6120</v>
      </c>
    </row>
    <row r="235" spans="1:7" x14ac:dyDescent="0.25">
      <c r="A235" s="1" t="s">
        <v>6119</v>
      </c>
      <c r="B235" s="1">
        <v>1671.8315560232099</v>
      </c>
      <c r="C235" s="1">
        <v>1898.1024166316899</v>
      </c>
      <c r="D235" s="1">
        <v>2029.3258912999199</v>
      </c>
      <c r="E235" s="1">
        <f>+C235/B235</f>
        <v>1.1353430970920964</v>
      </c>
      <c r="F235" s="1">
        <f>+D235/B235</f>
        <v>1.2138339439692614</v>
      </c>
      <c r="G235" s="1" t="s">
        <v>684</v>
      </c>
    </row>
    <row r="236" spans="1:7" x14ac:dyDescent="0.25">
      <c r="A236" s="1" t="s">
        <v>6118</v>
      </c>
      <c r="B236" s="1">
        <v>679.57984771171004</v>
      </c>
      <c r="C236" s="1">
        <v>884.85077666905795</v>
      </c>
      <c r="D236" s="1">
        <v>879.80042063905501</v>
      </c>
      <c r="E236" s="1">
        <f>+C236/B236</f>
        <v>1.3020556445994371</v>
      </c>
      <c r="F236" s="1">
        <f>+D236/B236</f>
        <v>1.2946240586761515</v>
      </c>
      <c r="G236" s="1" t="s">
        <v>684</v>
      </c>
    </row>
    <row r="237" spans="1:7" x14ac:dyDescent="0.25">
      <c r="A237" s="1" t="s">
        <v>6117</v>
      </c>
      <c r="B237" s="1">
        <v>334.39026591474902</v>
      </c>
      <c r="C237" s="1">
        <v>418.69151875429202</v>
      </c>
      <c r="D237" s="1">
        <v>428.04422528039498</v>
      </c>
      <c r="E237" s="1">
        <f>+C237/B237</f>
        <v>1.2521043864986043</v>
      </c>
      <c r="F237" s="1">
        <f>+D237/B237</f>
        <v>1.2800738206581723</v>
      </c>
      <c r="G237" s="1" t="s">
        <v>6116</v>
      </c>
    </row>
    <row r="238" spans="1:7" x14ac:dyDescent="0.25">
      <c r="A238" s="1" t="s">
        <v>6115</v>
      </c>
      <c r="B238" s="1">
        <v>396.37943529361303</v>
      </c>
      <c r="C238" s="1">
        <v>480.09838181407702</v>
      </c>
      <c r="D238" s="1">
        <v>439.81223217170299</v>
      </c>
      <c r="E238" s="1">
        <f>+C238/B238</f>
        <v>1.2112091068964015</v>
      </c>
      <c r="F238" s="1">
        <f>+D238/B238</f>
        <v>1.109573789684416</v>
      </c>
      <c r="G238" s="1" t="s">
        <v>5182</v>
      </c>
    </row>
    <row r="239" spans="1:7" x14ac:dyDescent="0.25">
      <c r="A239" s="1" t="s">
        <v>6114</v>
      </c>
      <c r="B239" s="1">
        <v>3585.6883486812899</v>
      </c>
      <c r="C239" s="1">
        <v>4034.3606942144302</v>
      </c>
      <c r="D239" s="1">
        <v>4475.5968308567199</v>
      </c>
      <c r="E239" s="1">
        <f>+C239/B239</f>
        <v>1.1251286508762393</v>
      </c>
      <c r="F239" s="1">
        <f>+D239/B239</f>
        <v>1.2481834436343895</v>
      </c>
      <c r="G239" s="1" t="s">
        <v>6113</v>
      </c>
    </row>
    <row r="240" spans="1:7" x14ac:dyDescent="0.25">
      <c r="A240" s="1" t="s">
        <v>6112</v>
      </c>
      <c r="B240" s="1">
        <v>526.65503672998796</v>
      </c>
      <c r="C240" s="1">
        <v>669.65745875482105</v>
      </c>
      <c r="D240" s="1">
        <v>347.76976327016502</v>
      </c>
      <c r="E240" s="1">
        <f>+C240/B240</f>
        <v>1.271529582082302</v>
      </c>
      <c r="F240" s="1">
        <f>+D240/B240</f>
        <v>0.66033691698739783</v>
      </c>
      <c r="G240" s="1" t="s">
        <v>775</v>
      </c>
    </row>
    <row r="241" spans="1:7" x14ac:dyDescent="0.25">
      <c r="A241" s="1" t="s">
        <v>6111</v>
      </c>
      <c r="B241" s="1">
        <v>190.79232387285401</v>
      </c>
      <c r="C241" s="1">
        <v>281.11188586332702</v>
      </c>
      <c r="D241" s="1">
        <v>159.053700438823</v>
      </c>
      <c r="E241" s="1">
        <f>+C241/B241</f>
        <v>1.4733920115709838</v>
      </c>
      <c r="F241" s="1">
        <f>+D241/B241</f>
        <v>0.83364832090843466</v>
      </c>
      <c r="G241" s="1" t="s">
        <v>775</v>
      </c>
    </row>
    <row r="242" spans="1:7" x14ac:dyDescent="0.25">
      <c r="A242" s="1" t="s">
        <v>6110</v>
      </c>
      <c r="B242" s="1">
        <v>242.29018634904801</v>
      </c>
      <c r="C242" s="1">
        <v>392.38630811717798</v>
      </c>
      <c r="D242" s="1">
        <v>236.29642006898601</v>
      </c>
      <c r="E242" s="1">
        <f>+C242/B242</f>
        <v>1.6194890681700931</v>
      </c>
      <c r="F242" s="1">
        <f>+D242/B242</f>
        <v>0.97526203446214998</v>
      </c>
      <c r="G242" s="1" t="s">
        <v>775</v>
      </c>
    </row>
    <row r="243" spans="1:7" x14ac:dyDescent="0.25">
      <c r="A243" s="1" t="s">
        <v>6109</v>
      </c>
      <c r="B243" s="1">
        <v>266.24224225103399</v>
      </c>
      <c r="C243" s="1">
        <v>353.28843331128502</v>
      </c>
      <c r="D243" s="1">
        <v>213.375239146664</v>
      </c>
      <c r="E243" s="1">
        <f>+C243/B243</f>
        <v>1.326943577113421</v>
      </c>
      <c r="F243" s="1">
        <f>+D243/B243</f>
        <v>0.80143270032062441</v>
      </c>
      <c r="G243" s="1" t="s">
        <v>775</v>
      </c>
    </row>
    <row r="244" spans="1:7" x14ac:dyDescent="0.25">
      <c r="A244" s="1" t="s">
        <v>6108</v>
      </c>
      <c r="B244" s="1">
        <v>296.27933888599699</v>
      </c>
      <c r="C244" s="1">
        <v>410.60273366065297</v>
      </c>
      <c r="D244" s="1">
        <v>319.22907019661199</v>
      </c>
      <c r="E244" s="1">
        <f>+C244/B244</f>
        <v>1.3858635408210007</v>
      </c>
      <c r="F244" s="1">
        <f>+D244/B244</f>
        <v>1.0774597762939035</v>
      </c>
      <c r="G244" s="1" t="s">
        <v>775</v>
      </c>
    </row>
    <row r="245" spans="1:7" x14ac:dyDescent="0.25">
      <c r="A245" s="1" t="s">
        <v>6107</v>
      </c>
      <c r="B245" s="1">
        <v>193.160235179616</v>
      </c>
      <c r="C245" s="1">
        <v>298.77314442956202</v>
      </c>
      <c r="D245" s="1">
        <v>220.70073846214299</v>
      </c>
      <c r="E245" s="1">
        <f>+C245/B245</f>
        <v>1.546763204920198</v>
      </c>
      <c r="F245" s="1">
        <f>+D245/B245</f>
        <v>1.1425785346394801</v>
      </c>
      <c r="G245" s="1" t="s">
        <v>6106</v>
      </c>
    </row>
    <row r="246" spans="1:7" x14ac:dyDescent="0.25">
      <c r="A246" s="1" t="s">
        <v>6105</v>
      </c>
      <c r="B246" s="1">
        <v>56.281503641123798</v>
      </c>
      <c r="C246" s="1">
        <v>91.117764149556507</v>
      </c>
      <c r="D246" s="1">
        <v>98.377126756560401</v>
      </c>
      <c r="E246" s="1">
        <f>+C246/B246</f>
        <v>1.618964637664345</v>
      </c>
      <c r="F246" s="1">
        <f>+D246/B246</f>
        <v>1.7479477340167962</v>
      </c>
      <c r="G246" s="1" t="s">
        <v>3130</v>
      </c>
    </row>
    <row r="247" spans="1:7" x14ac:dyDescent="0.25">
      <c r="A247" s="1" t="s">
        <v>6104</v>
      </c>
      <c r="B247" s="1">
        <v>373.14637083525503</v>
      </c>
      <c r="C247" s="1">
        <v>467.71783221363199</v>
      </c>
      <c r="D247" s="1">
        <v>865.19796351983098</v>
      </c>
      <c r="E247" s="1">
        <f>+C247/B247</f>
        <v>1.2534433369047302</v>
      </c>
      <c r="F247" s="1">
        <f>+D247/B247</f>
        <v>2.3186557103132537</v>
      </c>
      <c r="G247" s="1" t="s">
        <v>6103</v>
      </c>
    </row>
    <row r="248" spans="1:7" x14ac:dyDescent="0.25">
      <c r="A248" s="1" t="s">
        <v>6102</v>
      </c>
      <c r="B248" s="1">
        <v>59266.973167870499</v>
      </c>
      <c r="C248" s="1">
        <v>71989.798084236798</v>
      </c>
      <c r="D248" s="1">
        <v>86203.365567616798</v>
      </c>
      <c r="E248" s="1">
        <f>+C248/B248</f>
        <v>1.2146697264314408</v>
      </c>
      <c r="F248" s="1">
        <f>+D248/B248</f>
        <v>1.454492459458836</v>
      </c>
      <c r="G248" s="1" t="s">
        <v>6101</v>
      </c>
    </row>
    <row r="249" spans="1:7" x14ac:dyDescent="0.25">
      <c r="A249" s="1" t="s">
        <v>6100</v>
      </c>
      <c r="B249" s="1">
        <v>709.99556155104597</v>
      </c>
      <c r="C249" s="1">
        <v>823.90958712889199</v>
      </c>
      <c r="D249" s="1">
        <v>889.54187485191505</v>
      </c>
      <c r="E249" s="1">
        <f>+C249/B249</f>
        <v>1.1604432925312815</v>
      </c>
      <c r="F249" s="1">
        <f>+D249/B249</f>
        <v>1.2528837122708694</v>
      </c>
      <c r="G249" s="1" t="s">
        <v>976</v>
      </c>
    </row>
    <row r="250" spans="1:7" x14ac:dyDescent="0.25">
      <c r="A250" s="1" t="s">
        <v>6099</v>
      </c>
      <c r="B250" s="1">
        <v>32190.681664871601</v>
      </c>
      <c r="C250" s="1">
        <v>37033.942097563297</v>
      </c>
      <c r="D250" s="1">
        <v>36622.4191106574</v>
      </c>
      <c r="E250" s="1">
        <f>+C250/B250</f>
        <v>1.1504553548481375</v>
      </c>
      <c r="F250" s="1">
        <f>+D250/B250</f>
        <v>1.1376714383349631</v>
      </c>
      <c r="G250" s="1" t="s">
        <v>6098</v>
      </c>
    </row>
    <row r="251" spans="1:7" x14ac:dyDescent="0.25">
      <c r="A251" s="1" t="s">
        <v>6097</v>
      </c>
      <c r="B251" s="1">
        <v>1212.4074049726801</v>
      </c>
      <c r="C251" s="1">
        <v>1407.8717571996899</v>
      </c>
      <c r="D251" s="1">
        <v>1197.36932154999</v>
      </c>
      <c r="E251" s="1">
        <f>+C251/B251</f>
        <v>1.1612200250718647</v>
      </c>
      <c r="F251" s="1">
        <f>+D251/B251</f>
        <v>0.98759650975323021</v>
      </c>
      <c r="G251" s="1" t="s">
        <v>6096</v>
      </c>
    </row>
    <row r="252" spans="1:7" x14ac:dyDescent="0.25">
      <c r="A252" s="1" t="s">
        <v>6095</v>
      </c>
      <c r="B252" s="1">
        <v>223.66348346536</v>
      </c>
      <c r="C252" s="1">
        <v>291.487178955133</v>
      </c>
      <c r="D252" s="1">
        <v>274.14606438970401</v>
      </c>
      <c r="E252" s="1">
        <f>+C252/B252</f>
        <v>1.3032399139946205</v>
      </c>
      <c r="F252" s="1">
        <f>+D252/B252</f>
        <v>1.2257077469338553</v>
      </c>
      <c r="G252" s="1" t="s">
        <v>6094</v>
      </c>
    </row>
    <row r="253" spans="1:7" x14ac:dyDescent="0.25">
      <c r="A253" s="1" t="s">
        <v>6093</v>
      </c>
      <c r="B253" s="1">
        <v>573.75644194875895</v>
      </c>
      <c r="C253" s="1">
        <v>675.86633551788702</v>
      </c>
      <c r="D253" s="1">
        <v>594.10252541585101</v>
      </c>
      <c r="E253" s="1">
        <f>+C253/B253</f>
        <v>1.1779673152292855</v>
      </c>
      <c r="F253" s="1">
        <f>+D253/B253</f>
        <v>1.0354611852339064</v>
      </c>
      <c r="G253" s="1" t="s">
        <v>6092</v>
      </c>
    </row>
    <row r="254" spans="1:7" x14ac:dyDescent="0.25">
      <c r="A254" s="1" t="s">
        <v>6091</v>
      </c>
      <c r="B254" s="1">
        <v>988.59327940243202</v>
      </c>
      <c r="C254" s="1">
        <v>1591.12550854092</v>
      </c>
      <c r="D254" s="1">
        <v>1272.4409694389699</v>
      </c>
      <c r="E254" s="1">
        <f>+C254/B254</f>
        <v>1.6094844479447568</v>
      </c>
      <c r="F254" s="1">
        <f>+D254/B254</f>
        <v>1.2871228198194036</v>
      </c>
      <c r="G254" s="1" t="s">
        <v>6090</v>
      </c>
    </row>
    <row r="255" spans="1:7" x14ac:dyDescent="0.25">
      <c r="A255" s="1" t="s">
        <v>6089</v>
      </c>
      <c r="B255" s="1">
        <v>1418.1265283867101</v>
      </c>
      <c r="C255" s="1">
        <v>1734.5088036867901</v>
      </c>
      <c r="D255" s="1">
        <v>1479.10357513433</v>
      </c>
      <c r="E255" s="1">
        <f>+C255/B255</f>
        <v>1.223098763733024</v>
      </c>
      <c r="F255" s="1">
        <f>+D255/B255</f>
        <v>1.0429983118762953</v>
      </c>
      <c r="G255" s="1" t="s">
        <v>6088</v>
      </c>
    </row>
    <row r="256" spans="1:7" x14ac:dyDescent="0.25">
      <c r="A256" s="1" t="s">
        <v>6087</v>
      </c>
      <c r="B256" s="1">
        <v>2558.74788605606</v>
      </c>
      <c r="C256" s="1">
        <v>3104.4553202586699</v>
      </c>
      <c r="D256" s="1">
        <v>3759.25980623125</v>
      </c>
      <c r="E256" s="1">
        <f>+C256/B256</f>
        <v>1.2132712789628286</v>
      </c>
      <c r="F256" s="1">
        <f>+D256/B256</f>
        <v>1.469179447774984</v>
      </c>
      <c r="G256" s="1" t="s">
        <v>151</v>
      </c>
    </row>
    <row r="257" spans="1:7" x14ac:dyDescent="0.25">
      <c r="A257" s="1" t="s">
        <v>6086</v>
      </c>
      <c r="B257" s="1">
        <v>250.973964304796</v>
      </c>
      <c r="C257" s="1">
        <v>441.76216614720897</v>
      </c>
      <c r="D257" s="1">
        <v>441.57751275968798</v>
      </c>
      <c r="E257" s="1">
        <f>+C257/B257</f>
        <v>1.7601912109525024</v>
      </c>
      <c r="F257" s="1">
        <f>+D257/B257</f>
        <v>1.759455463768397</v>
      </c>
      <c r="G257" s="1" t="s">
        <v>684</v>
      </c>
    </row>
    <row r="258" spans="1:7" x14ac:dyDescent="0.25">
      <c r="A258" s="1" t="s">
        <v>6085</v>
      </c>
      <c r="B258" s="1">
        <v>48946.573001401797</v>
      </c>
      <c r="C258" s="1">
        <v>65491.478454220298</v>
      </c>
      <c r="D258" s="1">
        <v>59616.0908275291</v>
      </c>
      <c r="E258" s="1">
        <f>+C258/B258</f>
        <v>1.3380196904151935</v>
      </c>
      <c r="F258" s="1">
        <f>+D258/B258</f>
        <v>1.2179829387814696</v>
      </c>
      <c r="G258" s="1" t="s">
        <v>6084</v>
      </c>
    </row>
    <row r="259" spans="1:7" x14ac:dyDescent="0.25">
      <c r="A259" s="1" t="s">
        <v>6083</v>
      </c>
      <c r="B259" s="1">
        <v>117.40135358713999</v>
      </c>
      <c r="C259" s="1">
        <v>186.87628452503299</v>
      </c>
      <c r="D259" s="1">
        <v>152.63311688731</v>
      </c>
      <c r="E259" s="1">
        <f>+C259/B259</f>
        <v>1.5917728272726082</v>
      </c>
      <c r="F259" s="1">
        <f>+D259/B259</f>
        <v>1.3000967384419428</v>
      </c>
      <c r="G259" s="1" t="s">
        <v>4588</v>
      </c>
    </row>
    <row r="260" spans="1:7" x14ac:dyDescent="0.25">
      <c r="A260" s="1" t="s">
        <v>6082</v>
      </c>
      <c r="B260" s="1">
        <v>10592.2476604196</v>
      </c>
      <c r="C260" s="1">
        <v>11546.371990203699</v>
      </c>
      <c r="D260" s="1">
        <v>11755.353117910799</v>
      </c>
      <c r="E260" s="1">
        <f>+C260/B260</f>
        <v>1.0900776077347027</v>
      </c>
      <c r="F260" s="1">
        <f>+D260/B260</f>
        <v>1.1098072377817803</v>
      </c>
      <c r="G260" s="1" t="s">
        <v>6081</v>
      </c>
    </row>
    <row r="261" spans="1:7" x14ac:dyDescent="0.25">
      <c r="A261" s="1" t="s">
        <v>6080</v>
      </c>
      <c r="B261" s="1">
        <v>132.789995286231</v>
      </c>
      <c r="C261" s="1">
        <v>173.95417988425899</v>
      </c>
      <c r="D261" s="1">
        <v>156.80568178767501</v>
      </c>
      <c r="E261" s="1">
        <f>+C261/B261</f>
        <v>1.3099946235354396</v>
      </c>
      <c r="F261" s="1">
        <f>+D261/B261</f>
        <v>1.1808546378036824</v>
      </c>
      <c r="G261" s="1" t="s">
        <v>6079</v>
      </c>
    </row>
    <row r="262" spans="1:7" x14ac:dyDescent="0.25">
      <c r="A262" s="1" t="s">
        <v>6078</v>
      </c>
      <c r="B262" s="1">
        <v>424.85371397680899</v>
      </c>
      <c r="C262" s="1">
        <v>530.15895718406898</v>
      </c>
      <c r="D262" s="1">
        <v>465.713541493766</v>
      </c>
      <c r="E262" s="1">
        <f>+C262/B262</f>
        <v>1.2478623576608492</v>
      </c>
      <c r="F262" s="1">
        <f>+D262/B262</f>
        <v>1.0961738739070723</v>
      </c>
      <c r="G262" s="1" t="s">
        <v>6077</v>
      </c>
    </row>
    <row r="263" spans="1:7" x14ac:dyDescent="0.25">
      <c r="A263" s="1" t="s">
        <v>6076</v>
      </c>
      <c r="B263" s="1">
        <v>3678.5985950037002</v>
      </c>
      <c r="C263" s="1">
        <v>4076.6077856728898</v>
      </c>
      <c r="D263" s="1">
        <v>4323.07730848744</v>
      </c>
      <c r="E263" s="1">
        <f>+C263/B263</f>
        <v>1.1081958741597326</v>
      </c>
      <c r="F263" s="1">
        <f>+D263/B263</f>
        <v>1.1751968030322948</v>
      </c>
      <c r="G263" s="1" t="s">
        <v>260</v>
      </c>
    </row>
    <row r="264" spans="1:7" x14ac:dyDescent="0.25">
      <c r="A264" s="1" t="s">
        <v>6075</v>
      </c>
      <c r="B264" s="1">
        <v>6544.0300707022998</v>
      </c>
      <c r="C264" s="1">
        <v>6897.3578488784296</v>
      </c>
      <c r="D264" s="1">
        <v>6661.0054668528701</v>
      </c>
      <c r="E264" s="1">
        <f>+C264/B264</f>
        <v>1.0539923830359494</v>
      </c>
      <c r="F264" s="1">
        <f>+D264/B264</f>
        <v>1.0178751312091718</v>
      </c>
      <c r="G264" s="1" t="s">
        <v>6074</v>
      </c>
    </row>
    <row r="265" spans="1:7" x14ac:dyDescent="0.25">
      <c r="A265" s="1" t="s">
        <v>6073</v>
      </c>
      <c r="B265" s="1">
        <v>487.74649077129698</v>
      </c>
      <c r="C265" s="1">
        <v>567.87067953273299</v>
      </c>
      <c r="D265" s="1">
        <v>496.93947510322101</v>
      </c>
      <c r="E265" s="1">
        <f>+C265/B265</f>
        <v>1.1642742495896419</v>
      </c>
      <c r="F265" s="1">
        <f>+D265/B265</f>
        <v>1.018847873856328</v>
      </c>
      <c r="G265" s="1" t="s">
        <v>6072</v>
      </c>
    </row>
    <row r="266" spans="1:7" x14ac:dyDescent="0.25">
      <c r="A266" s="1" t="s">
        <v>6071</v>
      </c>
      <c r="B266" s="1">
        <v>393.140595946612</v>
      </c>
      <c r="C266" s="1">
        <v>451.89497778720403</v>
      </c>
      <c r="D266" s="1">
        <v>438.15543944142098</v>
      </c>
      <c r="E266" s="1">
        <f>+C266/B266</f>
        <v>1.1494487784939178</v>
      </c>
      <c r="F266" s="1">
        <f>+D266/B266</f>
        <v>1.1145006238453226</v>
      </c>
      <c r="G266" s="1" t="s">
        <v>6070</v>
      </c>
    </row>
    <row r="267" spans="1:7" x14ac:dyDescent="0.25">
      <c r="A267" s="1" t="s">
        <v>6069</v>
      </c>
      <c r="B267" s="1">
        <v>1141.4503733706999</v>
      </c>
      <c r="C267" s="1">
        <v>1412.4638543972501</v>
      </c>
      <c r="D267" s="1">
        <v>1576.9598512957</v>
      </c>
      <c r="E267" s="1">
        <f>+C267/B267</f>
        <v>1.2374290528516347</v>
      </c>
      <c r="F267" s="1">
        <f>+D267/B267</f>
        <v>1.3815404402023557</v>
      </c>
      <c r="G267" s="1" t="s">
        <v>1006</v>
      </c>
    </row>
    <row r="268" spans="1:7" x14ac:dyDescent="0.25">
      <c r="A268" s="1" t="s">
        <v>6068</v>
      </c>
      <c r="B268" s="1">
        <v>415.00579792033602</v>
      </c>
      <c r="C268" s="1">
        <v>520.39939976005905</v>
      </c>
      <c r="D268" s="1">
        <v>549.56534779699598</v>
      </c>
      <c r="E268" s="1">
        <f>+C268/B268</f>
        <v>1.2539569383557245</v>
      </c>
      <c r="F268" s="1">
        <f>+D268/B268</f>
        <v>1.3242353493636969</v>
      </c>
      <c r="G268" s="1" t="s">
        <v>6067</v>
      </c>
    </row>
    <row r="269" spans="1:7" x14ac:dyDescent="0.25">
      <c r="A269" s="1" t="s">
        <v>6066</v>
      </c>
      <c r="B269" s="1">
        <v>1091.42813465682</v>
      </c>
      <c r="C269" s="1">
        <v>1535.27191083553</v>
      </c>
      <c r="D269" s="1">
        <v>2368.1953300535201</v>
      </c>
      <c r="E269" s="1">
        <f>+C269/B269</f>
        <v>1.4066633084534408</v>
      </c>
      <c r="F269" s="1">
        <f>+D269/B269</f>
        <v>2.1698133435035158</v>
      </c>
      <c r="G269" s="1" t="s">
        <v>996</v>
      </c>
    </row>
    <row r="270" spans="1:7" x14ac:dyDescent="0.25">
      <c r="A270" s="1" t="s">
        <v>6065</v>
      </c>
      <c r="B270" s="1">
        <v>1055.7463300115401</v>
      </c>
      <c r="C270" s="1">
        <v>1186.6406273929899</v>
      </c>
      <c r="D270" s="1">
        <v>2188.9643727503299</v>
      </c>
      <c r="E270" s="1">
        <f>+C270/B270</f>
        <v>1.1239827159806648</v>
      </c>
      <c r="F270" s="1">
        <f>+D270/B270</f>
        <v>2.0733809917448665</v>
      </c>
      <c r="G270" s="1" t="s">
        <v>996</v>
      </c>
    </row>
    <row r="271" spans="1:7" x14ac:dyDescent="0.25">
      <c r="A271" s="1" t="s">
        <v>6064</v>
      </c>
      <c r="B271" s="1">
        <v>108.02853653639001</v>
      </c>
      <c r="C271" s="1">
        <v>146.38253177584301</v>
      </c>
      <c r="D271" s="1">
        <v>399.73747608176501</v>
      </c>
      <c r="E271" s="1">
        <f>+C271/B271</f>
        <v>1.3550357754456226</v>
      </c>
      <c r="F271" s="1">
        <f>+D271/B271</f>
        <v>3.7002952080824612</v>
      </c>
      <c r="G271" s="1" t="s">
        <v>996</v>
      </c>
    </row>
    <row r="272" spans="1:7" x14ac:dyDescent="0.25">
      <c r="A272" s="1" t="s">
        <v>6063</v>
      </c>
      <c r="B272" s="1">
        <v>955.257400694186</v>
      </c>
      <c r="C272" s="1">
        <v>1060.7389042433999</v>
      </c>
      <c r="D272" s="1">
        <v>988.48946678338905</v>
      </c>
      <c r="E272" s="1">
        <f>+C272/B272</f>
        <v>1.1104220741682405</v>
      </c>
      <c r="F272" s="1">
        <f>+D272/B272</f>
        <v>1.0347885984081917</v>
      </c>
      <c r="G272" s="1" t="s">
        <v>6062</v>
      </c>
    </row>
    <row r="273" spans="1:7" x14ac:dyDescent="0.25">
      <c r="A273" s="1" t="s">
        <v>6061</v>
      </c>
      <c r="B273" s="1">
        <v>29.470344015878101</v>
      </c>
      <c r="C273" s="1">
        <v>45.484290240314103</v>
      </c>
      <c r="D273" s="1">
        <v>55.170541718178903</v>
      </c>
      <c r="E273" s="1">
        <f>+C273/B273</f>
        <v>1.5433918998640792</v>
      </c>
      <c r="F273" s="1">
        <f>+D273/B273</f>
        <v>1.8720698234283926</v>
      </c>
      <c r="G273" s="1" t="s">
        <v>6060</v>
      </c>
    </row>
    <row r="274" spans="1:7" x14ac:dyDescent="0.25">
      <c r="A274" s="1" t="s">
        <v>6059</v>
      </c>
      <c r="B274" s="1">
        <v>67.985407315005105</v>
      </c>
      <c r="C274" s="1">
        <v>107.862954145613</v>
      </c>
      <c r="D274" s="1">
        <v>112.36360252246401</v>
      </c>
      <c r="E274" s="1">
        <f>+C274/B274</f>
        <v>1.5865603870818685</v>
      </c>
      <c r="F274" s="1">
        <f>+D274/B274</f>
        <v>1.6527605990773282</v>
      </c>
      <c r="G274" s="1" t="s">
        <v>684</v>
      </c>
    </row>
    <row r="275" spans="1:7" x14ac:dyDescent="0.25">
      <c r="A275" s="1" t="s">
        <v>6058</v>
      </c>
      <c r="B275" s="1">
        <v>9.3720127470547006</v>
      </c>
      <c r="C275" s="1">
        <v>21.840788552376999</v>
      </c>
      <c r="D275" s="1">
        <v>10.576184407073701</v>
      </c>
      <c r="E275" s="1">
        <f>+C275/B275</f>
        <v>2.3304266801430464</v>
      </c>
      <c r="F275" s="1">
        <f>+D275/B275</f>
        <v>1.1284859178619266</v>
      </c>
      <c r="G275" s="1" t="s">
        <v>6057</v>
      </c>
    </row>
    <row r="276" spans="1:7" x14ac:dyDescent="0.25">
      <c r="A276" s="1" t="s">
        <v>6056</v>
      </c>
      <c r="B276" s="1">
        <v>982.29844388842298</v>
      </c>
      <c r="C276" s="1">
        <v>1383.7968426237801</v>
      </c>
      <c r="D276" s="1">
        <v>1143.4228368199199</v>
      </c>
      <c r="E276" s="1">
        <f>+C276/B276</f>
        <v>1.4087336198416724</v>
      </c>
      <c r="F276" s="1">
        <f>+D276/B276</f>
        <v>1.164027942764204</v>
      </c>
      <c r="G276" s="1" t="s">
        <v>6055</v>
      </c>
    </row>
    <row r="277" spans="1:7" x14ac:dyDescent="0.25">
      <c r="A277" s="1" t="s">
        <v>6054</v>
      </c>
      <c r="B277" s="1">
        <v>466.80673165186897</v>
      </c>
      <c r="C277" s="1">
        <v>646.19222996566998</v>
      </c>
      <c r="D277" s="1">
        <v>722.94196987666999</v>
      </c>
      <c r="E277" s="1">
        <f>+C277/B277</f>
        <v>1.3842821582264189</v>
      </c>
      <c r="F277" s="1">
        <f>+D277/B277</f>
        <v>1.5486965393974208</v>
      </c>
      <c r="G277" s="1" t="s">
        <v>1058</v>
      </c>
    </row>
    <row r="278" spans="1:7" x14ac:dyDescent="0.25">
      <c r="A278" s="1" t="s">
        <v>6053</v>
      </c>
      <c r="B278" s="1">
        <v>1377.84443256388</v>
      </c>
      <c r="C278" s="1">
        <v>1627.59708402916</v>
      </c>
      <c r="D278" s="1">
        <v>1661.66707722877</v>
      </c>
      <c r="E278" s="1">
        <f>+C278/B278</f>
        <v>1.1812633164983239</v>
      </c>
      <c r="F278" s="1">
        <f>+D278/B278</f>
        <v>1.2059903411132964</v>
      </c>
      <c r="G278" s="1" t="s">
        <v>4186</v>
      </c>
    </row>
    <row r="279" spans="1:7" x14ac:dyDescent="0.25">
      <c r="A279" s="1" t="s">
        <v>6052</v>
      </c>
      <c r="B279" s="1">
        <v>758.436637810089</v>
      </c>
      <c r="C279" s="1">
        <v>948.40398404008397</v>
      </c>
      <c r="D279" s="1">
        <v>905.45635296218495</v>
      </c>
      <c r="E279" s="1">
        <f>+C279/B279</f>
        <v>1.2504722698767652</v>
      </c>
      <c r="F279" s="1">
        <f>+D279/B279</f>
        <v>1.1938457450797748</v>
      </c>
      <c r="G279" s="1" t="s">
        <v>6051</v>
      </c>
    </row>
    <row r="280" spans="1:7" x14ac:dyDescent="0.25">
      <c r="A280" s="1" t="s">
        <v>6050</v>
      </c>
      <c r="B280" s="1">
        <v>839.13956621876196</v>
      </c>
      <c r="C280" s="1">
        <v>961.45072146099506</v>
      </c>
      <c r="D280" s="1">
        <v>964.85809596752301</v>
      </c>
      <c r="E280" s="1">
        <f>+C280/B280</f>
        <v>1.1457578216617506</v>
      </c>
      <c r="F280" s="1">
        <f>+D280/B280</f>
        <v>1.1498183792182033</v>
      </c>
      <c r="G280" s="1" t="s">
        <v>857</v>
      </c>
    </row>
    <row r="281" spans="1:7" x14ac:dyDescent="0.25">
      <c r="A281" s="1" t="s">
        <v>6049</v>
      </c>
      <c r="B281" s="1">
        <v>470.59718444193498</v>
      </c>
      <c r="C281" s="1">
        <v>532.03305136990298</v>
      </c>
      <c r="D281" s="1">
        <v>548.13217779145805</v>
      </c>
      <c r="E281" s="1">
        <f>+C281/B281</f>
        <v>1.1305487345845953</v>
      </c>
      <c r="F281" s="1">
        <f>+D281/B281</f>
        <v>1.1647587276610445</v>
      </c>
      <c r="G281" s="1" t="s">
        <v>1552</v>
      </c>
    </row>
    <row r="282" spans="1:7" x14ac:dyDescent="0.25">
      <c r="A282" s="1" t="s">
        <v>6048</v>
      </c>
      <c r="B282" s="1">
        <v>205.41254696952001</v>
      </c>
      <c r="C282" s="1">
        <v>299.315886340406</v>
      </c>
      <c r="D282" s="1">
        <v>270.14619767518599</v>
      </c>
      <c r="E282" s="1">
        <f>+C282/B282</f>
        <v>1.4571451002202886</v>
      </c>
      <c r="F282" s="1">
        <f>+D282/B282</f>
        <v>1.3151397110872269</v>
      </c>
      <c r="G282" s="1" t="s">
        <v>3216</v>
      </c>
    </row>
    <row r="283" spans="1:7" x14ac:dyDescent="0.25">
      <c r="A283" s="1" t="s">
        <v>6047</v>
      </c>
      <c r="B283" s="1">
        <v>649.53430816338096</v>
      </c>
      <c r="C283" s="1">
        <v>733.77332250399297</v>
      </c>
      <c r="D283" s="1">
        <v>629.479530717731</v>
      </c>
      <c r="E283" s="1">
        <f>+C283/B283</f>
        <v>1.1296914008727357</v>
      </c>
      <c r="F283" s="1">
        <f>+D283/B283</f>
        <v>0.96912437542774799</v>
      </c>
      <c r="G283" s="1" t="s">
        <v>6046</v>
      </c>
    </row>
    <row r="284" spans="1:7" x14ac:dyDescent="0.25">
      <c r="A284" s="1" t="s">
        <v>6045</v>
      </c>
      <c r="B284" s="1">
        <v>1027.8839216133699</v>
      </c>
      <c r="C284" s="1">
        <v>1312.1700361854801</v>
      </c>
      <c r="D284" s="1">
        <v>1363.9331522996499</v>
      </c>
      <c r="E284" s="1">
        <f>+C284/B284</f>
        <v>1.2765741428525252</v>
      </c>
      <c r="F284" s="1">
        <f>+D284/B284</f>
        <v>1.3269330550076277</v>
      </c>
      <c r="G284" s="1" t="s">
        <v>442</v>
      </c>
    </row>
    <row r="285" spans="1:7" x14ac:dyDescent="0.25">
      <c r="A285" s="1" t="s">
        <v>6044</v>
      </c>
      <c r="B285" s="1">
        <v>73.892678269699203</v>
      </c>
      <c r="C285" s="1">
        <v>106.777895413492</v>
      </c>
      <c r="D285" s="1">
        <v>109.066522055108</v>
      </c>
      <c r="E285" s="1">
        <f>+C285/B285</f>
        <v>1.445040265339494</v>
      </c>
      <c r="F285" s="1">
        <f>+D285/B285</f>
        <v>1.4760125713271426</v>
      </c>
      <c r="G285" s="1" t="s">
        <v>6043</v>
      </c>
    </row>
    <row r="286" spans="1:7" x14ac:dyDescent="0.25">
      <c r="A286" s="1" t="s">
        <v>6042</v>
      </c>
      <c r="B286" s="1">
        <v>334.21616551024198</v>
      </c>
      <c r="C286" s="1">
        <v>424.302020369822</v>
      </c>
      <c r="D286" s="1">
        <v>324.50695438752803</v>
      </c>
      <c r="E286" s="1">
        <f>+C286/B286</f>
        <v>1.269543679079818</v>
      </c>
      <c r="F286" s="1">
        <f>+D286/B286</f>
        <v>0.97094930729071383</v>
      </c>
      <c r="G286" s="1" t="s">
        <v>6041</v>
      </c>
    </row>
    <row r="287" spans="1:7" x14ac:dyDescent="0.25">
      <c r="A287" s="1" t="s">
        <v>6040</v>
      </c>
      <c r="B287" s="1">
        <v>654.817434727114</v>
      </c>
      <c r="C287" s="1">
        <v>788.48671854266001</v>
      </c>
      <c r="D287" s="1">
        <v>966.98891315541198</v>
      </c>
      <c r="E287" s="1">
        <f>+C287/B287</f>
        <v>1.2041321393210167</v>
      </c>
      <c r="F287" s="1">
        <f>+D287/B287</f>
        <v>1.4767305540030269</v>
      </c>
      <c r="G287" s="1" t="s">
        <v>2090</v>
      </c>
    </row>
    <row r="288" spans="1:7" x14ac:dyDescent="0.25">
      <c r="A288" s="1" t="s">
        <v>6039</v>
      </c>
      <c r="B288" s="1">
        <v>1776.2329104908799</v>
      </c>
      <c r="C288" s="1">
        <v>2094.1700306017201</v>
      </c>
      <c r="D288" s="1">
        <v>2074.23720067864</v>
      </c>
      <c r="E288" s="1">
        <f>+C288/B288</f>
        <v>1.1789951746941649</v>
      </c>
      <c r="F288" s="1">
        <f>+D288/B288</f>
        <v>1.1677732061080905</v>
      </c>
      <c r="G288" s="1" t="s">
        <v>6038</v>
      </c>
    </row>
    <row r="289" spans="1:7" x14ac:dyDescent="0.25">
      <c r="A289" s="1" t="s">
        <v>6037</v>
      </c>
      <c r="B289" s="1">
        <v>10174.812264660201</v>
      </c>
      <c r="C289" s="1">
        <v>16494.641423106699</v>
      </c>
      <c r="D289" s="1">
        <v>16463.592363944299</v>
      </c>
      <c r="E289" s="1">
        <f>+C289/B289</f>
        <v>1.6211248909620601</v>
      </c>
      <c r="F289" s="1">
        <f>+D289/B289</f>
        <v>1.6180733300728001</v>
      </c>
      <c r="G289" s="1" t="s">
        <v>432</v>
      </c>
    </row>
    <row r="290" spans="1:7" x14ac:dyDescent="0.25">
      <c r="A290" s="1" t="s">
        <v>6036</v>
      </c>
      <c r="B290" s="1">
        <v>1435.8230148765099</v>
      </c>
      <c r="C290" s="1">
        <v>1852.6776601173101</v>
      </c>
      <c r="D290" s="1">
        <v>1720.5940998337201</v>
      </c>
      <c r="E290" s="1">
        <f>+C290/B290</f>
        <v>1.2903245322869075</v>
      </c>
      <c r="F290" s="1">
        <f>+D290/B290</f>
        <v>1.1983329992671155</v>
      </c>
      <c r="G290" s="1" t="s">
        <v>6035</v>
      </c>
    </row>
    <row r="291" spans="1:7" x14ac:dyDescent="0.25">
      <c r="A291" s="1" t="s">
        <v>6034</v>
      </c>
      <c r="B291" s="1">
        <v>843.14044202120601</v>
      </c>
      <c r="C291" s="1">
        <v>953.83819693922999</v>
      </c>
      <c r="D291" s="1">
        <v>1046.5864133042101</v>
      </c>
      <c r="E291" s="1">
        <f>+C291/B291</f>
        <v>1.1312921897716772</v>
      </c>
      <c r="F291" s="1">
        <f>+D291/B291</f>
        <v>1.2412954724307805</v>
      </c>
      <c r="G291" s="1" t="s">
        <v>6033</v>
      </c>
    </row>
    <row r="292" spans="1:7" x14ac:dyDescent="0.25">
      <c r="A292" s="1" t="s">
        <v>6032</v>
      </c>
      <c r="B292" s="1">
        <v>2065.5471833176598</v>
      </c>
      <c r="C292" s="1">
        <v>2254.6829479457101</v>
      </c>
      <c r="D292" s="1">
        <v>2232.8580899502499</v>
      </c>
      <c r="E292" s="1">
        <f>+C292/B292</f>
        <v>1.0915669059296251</v>
      </c>
      <c r="F292" s="1">
        <f>+D292/B292</f>
        <v>1.0810007672465061</v>
      </c>
      <c r="G292" s="1" t="s">
        <v>6031</v>
      </c>
    </row>
    <row r="293" spans="1:7" x14ac:dyDescent="0.25">
      <c r="A293" s="1" t="s">
        <v>6030</v>
      </c>
      <c r="B293" s="1">
        <v>222.511333862009</v>
      </c>
      <c r="C293" s="1">
        <v>266.27357446409098</v>
      </c>
      <c r="D293" s="1">
        <v>204.45239137472299</v>
      </c>
      <c r="E293" s="1">
        <f>+C293/B293</f>
        <v>1.1966742090954399</v>
      </c>
      <c r="F293" s="1">
        <f>+D293/B293</f>
        <v>0.91884034770792711</v>
      </c>
      <c r="G293" s="1" t="s">
        <v>6029</v>
      </c>
    </row>
    <row r="294" spans="1:7" x14ac:dyDescent="0.25">
      <c r="A294" s="1" t="s">
        <v>6028</v>
      </c>
      <c r="B294" s="1">
        <v>335.08232001088999</v>
      </c>
      <c r="C294" s="1">
        <v>405.30384877980902</v>
      </c>
      <c r="D294" s="1">
        <v>357.65282965802402</v>
      </c>
      <c r="E294" s="1">
        <f>+C294/B294</f>
        <v>1.2095650070903081</v>
      </c>
      <c r="F294" s="1">
        <f>+D294/B294</f>
        <v>1.0673581036636026</v>
      </c>
      <c r="G294" s="1" t="s">
        <v>6027</v>
      </c>
    </row>
    <row r="295" spans="1:7" x14ac:dyDescent="0.25">
      <c r="A295" s="1" t="s">
        <v>6026</v>
      </c>
      <c r="B295" s="1">
        <v>4622.3032504582097</v>
      </c>
      <c r="C295" s="1">
        <v>5183.2715419584501</v>
      </c>
      <c r="D295" s="1">
        <v>5148.6293082229804</v>
      </c>
      <c r="E295" s="1">
        <f>+C295/B295</f>
        <v>1.1213612048159391</v>
      </c>
      <c r="F295" s="1">
        <f>+D295/B295</f>
        <v>1.113866622167768</v>
      </c>
      <c r="G295" s="1" t="s">
        <v>6025</v>
      </c>
    </row>
    <row r="296" spans="1:7" x14ac:dyDescent="0.25">
      <c r="A296" s="1" t="s">
        <v>6024</v>
      </c>
      <c r="B296" s="1">
        <v>91.058896567082996</v>
      </c>
      <c r="C296" s="1">
        <v>123.08438215617601</v>
      </c>
      <c r="D296" s="1">
        <v>101.120663073253</v>
      </c>
      <c r="E296" s="1">
        <f>+C296/B296</f>
        <v>1.3517007870340254</v>
      </c>
      <c r="F296" s="1">
        <f>+D296/B296</f>
        <v>1.110497347162092</v>
      </c>
      <c r="G296" s="1" t="s">
        <v>6023</v>
      </c>
    </row>
    <row r="297" spans="1:7" x14ac:dyDescent="0.25">
      <c r="A297" s="1" t="s">
        <v>6022</v>
      </c>
      <c r="B297" s="1">
        <v>169.464360075028</v>
      </c>
      <c r="C297" s="1">
        <v>260.07583685826103</v>
      </c>
      <c r="D297" s="1">
        <v>458.71071080790603</v>
      </c>
      <c r="E297" s="1">
        <f>+C297/B297</f>
        <v>1.5346934113055752</v>
      </c>
      <c r="F297" s="1">
        <f>+D297/B297</f>
        <v>2.7068270319778049</v>
      </c>
      <c r="G297" s="1" t="s">
        <v>6021</v>
      </c>
    </row>
    <row r="298" spans="1:7" x14ac:dyDescent="0.25">
      <c r="A298" s="1" t="s">
        <v>6020</v>
      </c>
      <c r="B298" s="1">
        <v>7993.6218554454099</v>
      </c>
      <c r="C298" s="1">
        <v>8882.5711393801794</v>
      </c>
      <c r="D298" s="1">
        <v>8828.1991559305006</v>
      </c>
      <c r="E298" s="1">
        <f>+C298/B298</f>
        <v>1.1112073225391816</v>
      </c>
      <c r="F298" s="1">
        <f>+D298/B298</f>
        <v>1.1044054016536398</v>
      </c>
      <c r="G298" s="1" t="s">
        <v>6019</v>
      </c>
    </row>
    <row r="299" spans="1:7" x14ac:dyDescent="0.25">
      <c r="A299" s="1" t="s">
        <v>6018</v>
      </c>
      <c r="B299" s="1">
        <v>191.61813424715399</v>
      </c>
      <c r="C299" s="1">
        <v>296.54706863592497</v>
      </c>
      <c r="D299" s="1">
        <v>245.964308041984</v>
      </c>
      <c r="E299" s="1">
        <f>+C299/B299</f>
        <v>1.5475939675596202</v>
      </c>
      <c r="F299" s="1">
        <f>+D299/B299</f>
        <v>1.2836170700040994</v>
      </c>
      <c r="G299" s="1" t="s">
        <v>6017</v>
      </c>
    </row>
    <row r="300" spans="1:7" x14ac:dyDescent="0.25">
      <c r="A300" s="1" t="s">
        <v>6016</v>
      </c>
      <c r="B300" s="1">
        <v>729.46992450125902</v>
      </c>
      <c r="C300" s="1">
        <v>1434.2879432552299</v>
      </c>
      <c r="D300" s="1">
        <v>1175.40828381854</v>
      </c>
      <c r="E300" s="1">
        <f>+C300/B300</f>
        <v>1.9662057270364606</v>
      </c>
      <c r="F300" s="1">
        <f>+D300/B300</f>
        <v>1.6113183619217344</v>
      </c>
      <c r="G300" s="1" t="s">
        <v>3253</v>
      </c>
    </row>
    <row r="301" spans="1:7" x14ac:dyDescent="0.25">
      <c r="A301" s="1" t="s">
        <v>6015</v>
      </c>
      <c r="B301" s="1">
        <v>548.40145741695903</v>
      </c>
      <c r="C301" s="1">
        <v>720.09238415009099</v>
      </c>
      <c r="D301" s="1">
        <v>633.33341756026402</v>
      </c>
      <c r="E301" s="1">
        <f>+C301/B301</f>
        <v>1.3130752561122252</v>
      </c>
      <c r="F301" s="1">
        <f>+D301/B301</f>
        <v>1.1548718716820072</v>
      </c>
      <c r="G301" s="1" t="s">
        <v>6014</v>
      </c>
    </row>
    <row r="302" spans="1:7" x14ac:dyDescent="0.25">
      <c r="A302" s="1" t="s">
        <v>6013</v>
      </c>
      <c r="B302" s="1">
        <v>2214.05107914169</v>
      </c>
      <c r="C302" s="1">
        <v>2609.2512114187298</v>
      </c>
      <c r="D302" s="1">
        <v>2588.0999205211401</v>
      </c>
      <c r="E302" s="1">
        <f>+C302/B302</f>
        <v>1.1784963933308372</v>
      </c>
      <c r="F302" s="1">
        <f>+D302/B302</f>
        <v>1.1689431851429803</v>
      </c>
      <c r="G302" s="1" t="s">
        <v>6012</v>
      </c>
    </row>
    <row r="303" spans="1:7" x14ac:dyDescent="0.25">
      <c r="A303" s="1" t="s">
        <v>6011</v>
      </c>
      <c r="B303" s="1">
        <v>172.201177322371</v>
      </c>
      <c r="C303" s="1">
        <v>213.508544511574</v>
      </c>
      <c r="D303" s="1">
        <v>217.07047434435401</v>
      </c>
      <c r="E303" s="1">
        <f>+C303/B303</f>
        <v>1.2398785410849609</v>
      </c>
      <c r="F303" s="1">
        <f>+D303/B303</f>
        <v>1.2605632418992407</v>
      </c>
      <c r="G303" s="1" t="s">
        <v>6010</v>
      </c>
    </row>
    <row r="304" spans="1:7" x14ac:dyDescent="0.25">
      <c r="A304" s="1" t="s">
        <v>6009</v>
      </c>
      <c r="B304" s="1">
        <v>1059.1127076743301</v>
      </c>
      <c r="C304" s="1">
        <v>1212.0785809291499</v>
      </c>
      <c r="D304" s="1">
        <v>1199.49580344537</v>
      </c>
      <c r="E304" s="1">
        <f>+C304/B304</f>
        <v>1.144428323960641</v>
      </c>
      <c r="F304" s="1">
        <f>+D304/B304</f>
        <v>1.1325478343842201</v>
      </c>
      <c r="G304" s="1" t="s">
        <v>6008</v>
      </c>
    </row>
    <row r="305" spans="1:7" x14ac:dyDescent="0.25">
      <c r="A305" s="1" t="s">
        <v>6007</v>
      </c>
      <c r="B305" s="1">
        <v>8442.8124771103103</v>
      </c>
      <c r="C305" s="1">
        <v>9326.3656651670408</v>
      </c>
      <c r="D305" s="1">
        <v>9888.1846847045799</v>
      </c>
      <c r="E305" s="1">
        <f>+C305/B305</f>
        <v>1.1046515234647425</v>
      </c>
      <c r="F305" s="1">
        <f>+D305/B305</f>
        <v>1.1711955834045684</v>
      </c>
      <c r="G305" s="1" t="s">
        <v>6006</v>
      </c>
    </row>
    <row r="306" spans="1:7" x14ac:dyDescent="0.25">
      <c r="A306" s="1" t="s">
        <v>6005</v>
      </c>
      <c r="B306" s="1">
        <v>294.06654336159602</v>
      </c>
      <c r="C306" s="1">
        <v>343.99782747587699</v>
      </c>
      <c r="D306" s="1">
        <v>338.23818694120303</v>
      </c>
      <c r="E306" s="1">
        <f>+C306/B306</f>
        <v>1.1697958684571725</v>
      </c>
      <c r="F306" s="1">
        <f>+D306/B306</f>
        <v>1.1502096874899903</v>
      </c>
      <c r="G306" s="1" t="s">
        <v>6004</v>
      </c>
    </row>
    <row r="307" spans="1:7" x14ac:dyDescent="0.25">
      <c r="A307" s="1" t="s">
        <v>6003</v>
      </c>
      <c r="B307" s="1">
        <v>1564.1763991048699</v>
      </c>
      <c r="C307" s="1">
        <v>1712.0599410961099</v>
      </c>
      <c r="D307" s="1">
        <v>1636.997192022</v>
      </c>
      <c r="E307" s="1">
        <f>+C307/B307</f>
        <v>1.0945440310158554</v>
      </c>
      <c r="F307" s="1">
        <f>+D307/B307</f>
        <v>1.0465553584357898</v>
      </c>
      <c r="G307" s="1" t="s">
        <v>6002</v>
      </c>
    </row>
    <row r="308" spans="1:7" x14ac:dyDescent="0.25">
      <c r="A308" s="1" t="s">
        <v>6001</v>
      </c>
      <c r="B308" s="1">
        <v>1037.3216333681601</v>
      </c>
      <c r="C308" s="1">
        <v>1357.4487416782399</v>
      </c>
      <c r="D308" s="1">
        <v>1299.33611315034</v>
      </c>
      <c r="E308" s="1">
        <f>+C308/B308</f>
        <v>1.3086093049757714</v>
      </c>
      <c r="F308" s="1">
        <f>+D308/B308</f>
        <v>1.2525875016521393</v>
      </c>
      <c r="G308" s="1" t="s">
        <v>6000</v>
      </c>
    </row>
    <row r="309" spans="1:7" x14ac:dyDescent="0.25">
      <c r="A309" s="1" t="s">
        <v>5999</v>
      </c>
      <c r="B309" s="1">
        <v>252.72411336757901</v>
      </c>
      <c r="C309" s="1">
        <v>314.517046067602</v>
      </c>
      <c r="D309" s="1">
        <v>281.46841992626298</v>
      </c>
      <c r="E309" s="1">
        <f>+C309/B309</f>
        <v>1.2445074665674944</v>
      </c>
      <c r="F309" s="1">
        <f>+D309/B309</f>
        <v>1.1137378866450955</v>
      </c>
      <c r="G309" s="1" t="s">
        <v>5205</v>
      </c>
    </row>
    <row r="310" spans="1:7" x14ac:dyDescent="0.25">
      <c r="A310" s="1" t="s">
        <v>5998</v>
      </c>
      <c r="B310" s="1">
        <v>747.951387050991</v>
      </c>
      <c r="C310" s="1">
        <v>983.77926143048001</v>
      </c>
      <c r="D310" s="1">
        <v>1786.74329007868</v>
      </c>
      <c r="E310" s="1">
        <f>+C310/B310</f>
        <v>1.3152983983481958</v>
      </c>
      <c r="F310" s="1">
        <f>+D310/B310</f>
        <v>2.3888494907716109</v>
      </c>
      <c r="G310" s="1" t="s">
        <v>1524</v>
      </c>
    </row>
    <row r="311" spans="1:7" x14ac:dyDescent="0.25">
      <c r="A311" s="1" t="s">
        <v>5997</v>
      </c>
      <c r="B311" s="1">
        <v>664.91738390692399</v>
      </c>
      <c r="C311" s="1">
        <v>778.89430283761999</v>
      </c>
      <c r="D311" s="1">
        <v>711.43027926557704</v>
      </c>
      <c r="E311" s="1">
        <f>+C311/B311</f>
        <v>1.1714151587690338</v>
      </c>
      <c r="F311" s="1">
        <f>+D311/B311</f>
        <v>1.0699528941255114</v>
      </c>
      <c r="G311" s="1" t="s">
        <v>5996</v>
      </c>
    </row>
    <row r="312" spans="1:7" x14ac:dyDescent="0.25">
      <c r="A312" s="1" t="s">
        <v>5995</v>
      </c>
      <c r="B312" s="1">
        <v>4902.5914887617701</v>
      </c>
      <c r="C312" s="1">
        <v>7050.0856108180496</v>
      </c>
      <c r="D312" s="1">
        <v>6694.05286721433</v>
      </c>
      <c r="E312" s="1">
        <f>+C312/B312</f>
        <v>1.4380324420215287</v>
      </c>
      <c r="F312" s="1">
        <f>+D312/B312</f>
        <v>1.3654111060566914</v>
      </c>
      <c r="G312" s="1" t="s">
        <v>996</v>
      </c>
    </row>
    <row r="313" spans="1:7" x14ac:dyDescent="0.25">
      <c r="A313" s="1" t="s">
        <v>5994</v>
      </c>
      <c r="B313" s="1">
        <v>501.430277145893</v>
      </c>
      <c r="C313" s="1">
        <v>570.91594880068101</v>
      </c>
      <c r="D313" s="1">
        <v>598.15224360127797</v>
      </c>
      <c r="E313" s="1">
        <f>+C313/B313</f>
        <v>1.1385749421640348</v>
      </c>
      <c r="F313" s="1">
        <f>+D313/B313</f>
        <v>1.1928921544305617</v>
      </c>
      <c r="G313" s="1" t="s">
        <v>5993</v>
      </c>
    </row>
    <row r="314" spans="1:7" x14ac:dyDescent="0.25">
      <c r="A314" s="1" t="s">
        <v>5992</v>
      </c>
      <c r="B314" s="1">
        <v>246.752111893457</v>
      </c>
      <c r="C314" s="1">
        <v>304.58113588453199</v>
      </c>
      <c r="D314" s="1">
        <v>277.19561760744199</v>
      </c>
      <c r="E314" s="1">
        <f>+C314/B314</f>
        <v>1.2343608066708036</v>
      </c>
      <c r="F314" s="1">
        <f>+D314/B314</f>
        <v>1.1233768800614357</v>
      </c>
      <c r="G314" s="1" t="s">
        <v>4042</v>
      </c>
    </row>
    <row r="315" spans="1:7" x14ac:dyDescent="0.25">
      <c r="A315" s="1" t="s">
        <v>5991</v>
      </c>
      <c r="B315" s="1">
        <v>766.05005858099605</v>
      </c>
      <c r="C315" s="1">
        <v>917.89231878700502</v>
      </c>
      <c r="D315" s="1">
        <v>846.77581694335697</v>
      </c>
      <c r="E315" s="1">
        <f>+C315/B315</f>
        <v>1.1982145402968525</v>
      </c>
      <c r="F315" s="1">
        <f>+D315/B315</f>
        <v>1.105379220924406</v>
      </c>
      <c r="G315" s="1" t="s">
        <v>5990</v>
      </c>
    </row>
    <row r="316" spans="1:7" x14ac:dyDescent="0.25">
      <c r="A316" s="1" t="s">
        <v>5989</v>
      </c>
      <c r="B316" s="1">
        <v>1045.92395916236</v>
      </c>
      <c r="C316" s="1">
        <v>1303.92306605879</v>
      </c>
      <c r="D316" s="1">
        <v>1271.8582161177601</v>
      </c>
      <c r="E316" s="1">
        <f>+C316/B316</f>
        <v>1.2466709980552042</v>
      </c>
      <c r="F316" s="1">
        <f>+D316/B316</f>
        <v>1.2160140371354933</v>
      </c>
      <c r="G316" s="1" t="s">
        <v>5988</v>
      </c>
    </row>
    <row r="317" spans="1:7" x14ac:dyDescent="0.25">
      <c r="A317" s="1" t="s">
        <v>5987</v>
      </c>
      <c r="B317" s="1">
        <v>224.54652379274</v>
      </c>
      <c r="C317" s="1">
        <v>276.60419305880902</v>
      </c>
      <c r="D317" s="1">
        <v>420.120512428712</v>
      </c>
      <c r="E317" s="1">
        <f>+C317/B317</f>
        <v>1.2318346701021257</v>
      </c>
      <c r="F317" s="1">
        <f>+D317/B317</f>
        <v>1.8709731299001979</v>
      </c>
      <c r="G317" s="1" t="s">
        <v>5986</v>
      </c>
    </row>
    <row r="318" spans="1:7" x14ac:dyDescent="0.25">
      <c r="A318" s="1" t="s">
        <v>5985</v>
      </c>
      <c r="B318" s="1">
        <v>232.122955695402</v>
      </c>
      <c r="C318" s="1">
        <v>280.376082351756</v>
      </c>
      <c r="D318" s="1">
        <v>279.41934399244502</v>
      </c>
      <c r="E318" s="1">
        <f>+C318/B318</f>
        <v>1.2078774437099322</v>
      </c>
      <c r="F318" s="1">
        <f>+D318/B318</f>
        <v>1.2037557558895926</v>
      </c>
      <c r="G318" s="1" t="s">
        <v>5984</v>
      </c>
    </row>
    <row r="319" spans="1:7" x14ac:dyDescent="0.25">
      <c r="A319" s="1" t="s">
        <v>5983</v>
      </c>
      <c r="B319" s="1">
        <v>2821.1443563992698</v>
      </c>
      <c r="C319" s="1">
        <v>3464.30980004404</v>
      </c>
      <c r="D319" s="1">
        <v>3633.64329438602</v>
      </c>
      <c r="E319" s="1">
        <f>+C319/B319</f>
        <v>1.227980337902902</v>
      </c>
      <c r="F319" s="1">
        <f>+D319/B319</f>
        <v>1.2880033189878211</v>
      </c>
      <c r="G319" s="1" t="s">
        <v>497</v>
      </c>
    </row>
    <row r="320" spans="1:7" x14ac:dyDescent="0.25">
      <c r="A320" s="1" t="s">
        <v>5982</v>
      </c>
      <c r="B320" s="1">
        <v>119.428100604505</v>
      </c>
      <c r="C320" s="1">
        <v>149.776856270612</v>
      </c>
      <c r="D320" s="1">
        <v>144.18322050498799</v>
      </c>
      <c r="E320" s="1">
        <f>+C320/B320</f>
        <v>1.2541173770033331</v>
      </c>
      <c r="F320" s="1">
        <f>+D320/B320</f>
        <v>1.2072805292488189</v>
      </c>
      <c r="G320" s="1" t="s">
        <v>5981</v>
      </c>
    </row>
    <row r="321" spans="1:7" x14ac:dyDescent="0.25">
      <c r="A321" s="1" t="s">
        <v>5980</v>
      </c>
      <c r="B321" s="1">
        <v>36.433951398763199</v>
      </c>
      <c r="C321" s="1">
        <v>64.174611761897495</v>
      </c>
      <c r="D321" s="1">
        <v>78.741513637833194</v>
      </c>
      <c r="E321" s="1">
        <f>+C321/B321</f>
        <v>1.7613958765964646</v>
      </c>
      <c r="F321" s="1">
        <f>+D321/B321</f>
        <v>2.1612125672568743</v>
      </c>
      <c r="G321" s="1" t="s">
        <v>145</v>
      </c>
    </row>
    <row r="322" spans="1:7" x14ac:dyDescent="0.25">
      <c r="A322" s="1" t="s">
        <v>5979</v>
      </c>
      <c r="B322" s="1">
        <v>1034.11675363471</v>
      </c>
      <c r="C322" s="1">
        <v>1139.05385194373</v>
      </c>
      <c r="D322" s="1">
        <v>988.54135656074595</v>
      </c>
      <c r="E322" s="1">
        <f>+C322/B322</f>
        <v>1.1014750974106042</v>
      </c>
      <c r="F322" s="1">
        <f>+D322/B322</f>
        <v>0.95592819000971041</v>
      </c>
      <c r="G322" s="1" t="s">
        <v>5978</v>
      </c>
    </row>
    <row r="323" spans="1:7" x14ac:dyDescent="0.25">
      <c r="A323" s="1" t="s">
        <v>5977</v>
      </c>
      <c r="B323" s="1">
        <v>670.62169438655997</v>
      </c>
      <c r="C323" s="1">
        <v>845.27619833044196</v>
      </c>
      <c r="D323" s="1">
        <v>1107.41864570247</v>
      </c>
      <c r="E323" s="1">
        <f>+C323/B323</f>
        <v>1.2604367043384188</v>
      </c>
      <c r="F323" s="1">
        <f>+D323/B323</f>
        <v>1.6513313765005213</v>
      </c>
      <c r="G323" s="1" t="s">
        <v>5976</v>
      </c>
    </row>
    <row r="324" spans="1:7" x14ac:dyDescent="0.25">
      <c r="A324" s="1" t="s">
        <v>5975</v>
      </c>
      <c r="B324" s="1">
        <v>148.00296600245201</v>
      </c>
      <c r="C324" s="1">
        <v>281.71924450370301</v>
      </c>
      <c r="D324" s="1">
        <v>309.18148475182397</v>
      </c>
      <c r="E324" s="1">
        <f>+C324/B324</f>
        <v>1.9034702622043107</v>
      </c>
      <c r="F324" s="1">
        <f>+D324/B324</f>
        <v>2.0890222209918528</v>
      </c>
      <c r="G324" s="1" t="s">
        <v>82</v>
      </c>
    </row>
    <row r="325" spans="1:7" x14ac:dyDescent="0.25">
      <c r="A325" s="1" t="s">
        <v>5974</v>
      </c>
      <c r="B325" s="1">
        <v>2522.0784447379101</v>
      </c>
      <c r="C325" s="1">
        <v>2968.0294087402699</v>
      </c>
      <c r="D325" s="1">
        <v>3193.14362423791</v>
      </c>
      <c r="E325" s="1">
        <f>+C325/B325</f>
        <v>1.1768188316794017</v>
      </c>
      <c r="F325" s="1">
        <f>+D325/B325</f>
        <v>1.2660762518708</v>
      </c>
      <c r="G325" s="1" t="s">
        <v>2644</v>
      </c>
    </row>
    <row r="326" spans="1:7" x14ac:dyDescent="0.25">
      <c r="A326" s="1" t="s">
        <v>5973</v>
      </c>
      <c r="B326" s="1">
        <v>15.1024824117744</v>
      </c>
      <c r="C326" s="1">
        <v>29.6412221025852</v>
      </c>
      <c r="D326" s="1">
        <v>44.629164598064499</v>
      </c>
      <c r="E326" s="1">
        <f>+C326/B326</f>
        <v>1.9626721815928694</v>
      </c>
      <c r="F326" s="1">
        <f>+D326/B326</f>
        <v>2.9550880034973663</v>
      </c>
      <c r="G326" s="1" t="s">
        <v>5972</v>
      </c>
    </row>
    <row r="327" spans="1:7" x14ac:dyDescent="0.25">
      <c r="A327" s="1" t="s">
        <v>5971</v>
      </c>
      <c r="B327" s="1">
        <v>379.551844584771</v>
      </c>
      <c r="C327" s="1">
        <v>710.75999275119796</v>
      </c>
      <c r="D327" s="1">
        <v>701.65194705482497</v>
      </c>
      <c r="E327" s="1">
        <f>+C327/B327</f>
        <v>1.8726295310954635</v>
      </c>
      <c r="F327" s="1">
        <f>+D327/B327</f>
        <v>1.8486326889609268</v>
      </c>
      <c r="G327" s="1" t="s">
        <v>5970</v>
      </c>
    </row>
    <row r="328" spans="1:7" x14ac:dyDescent="0.25">
      <c r="A328" s="1" t="s">
        <v>5969</v>
      </c>
      <c r="B328" s="1">
        <v>1561.98611953307</v>
      </c>
      <c r="C328" s="1">
        <v>1809.8746761781999</v>
      </c>
      <c r="D328" s="1">
        <v>1713.3376765008099</v>
      </c>
      <c r="E328" s="1">
        <f>+C328/B328</f>
        <v>1.1587008703503923</v>
      </c>
      <c r="F328" s="1">
        <f>+D328/B328</f>
        <v>1.0968968642390906</v>
      </c>
      <c r="G328" s="1" t="s">
        <v>5968</v>
      </c>
    </row>
    <row r="329" spans="1:7" x14ac:dyDescent="0.25">
      <c r="A329" s="1" t="s">
        <v>5967</v>
      </c>
      <c r="B329" s="1">
        <v>7464.0949195858502</v>
      </c>
      <c r="C329" s="1">
        <v>8512.4810361665495</v>
      </c>
      <c r="D329" s="1">
        <v>8816.48317493584</v>
      </c>
      <c r="E329" s="1">
        <f>+C329/B329</f>
        <v>1.1404572326417937</v>
      </c>
      <c r="F329" s="1">
        <f>+D329/B329</f>
        <v>1.18118583296701</v>
      </c>
      <c r="G329" s="1" t="s">
        <v>5966</v>
      </c>
    </row>
    <row r="330" spans="1:7" x14ac:dyDescent="0.25">
      <c r="A330" s="1" t="s">
        <v>5965</v>
      </c>
      <c r="B330" s="1">
        <v>324.77703547396499</v>
      </c>
      <c r="C330" s="1">
        <v>399.14098795327902</v>
      </c>
      <c r="D330" s="1">
        <v>425.21023410407599</v>
      </c>
      <c r="E330" s="1">
        <f>+C330/B330</f>
        <v>1.2289692446105083</v>
      </c>
      <c r="F330" s="1">
        <f>+D330/B330</f>
        <v>1.3092373772164752</v>
      </c>
      <c r="G330" s="1" t="s">
        <v>5964</v>
      </c>
    </row>
    <row r="331" spans="1:7" x14ac:dyDescent="0.25">
      <c r="A331" s="1" t="s">
        <v>5963</v>
      </c>
      <c r="B331" s="1">
        <v>841.05997023992495</v>
      </c>
      <c r="C331" s="1">
        <v>1190.23385444015</v>
      </c>
      <c r="D331" s="1">
        <v>1265.0815379191799</v>
      </c>
      <c r="E331" s="1">
        <f>+C331/B331</f>
        <v>1.415159318663826</v>
      </c>
      <c r="F331" s="1">
        <f>+D331/B331</f>
        <v>1.5041514073702693</v>
      </c>
      <c r="G331" s="1" t="s">
        <v>5962</v>
      </c>
    </row>
    <row r="332" spans="1:7" x14ac:dyDescent="0.25">
      <c r="A332" s="1" t="s">
        <v>5961</v>
      </c>
      <c r="B332" s="1">
        <v>2798.7742387487001</v>
      </c>
      <c r="C332" s="1">
        <v>4909.6426066335598</v>
      </c>
      <c r="D332" s="1">
        <v>5286.2230460784103</v>
      </c>
      <c r="E332" s="1">
        <f>+C332/B332</f>
        <v>1.7542117326435749</v>
      </c>
      <c r="F332" s="1">
        <f>+D332/B332</f>
        <v>1.888763649776132</v>
      </c>
      <c r="G332" s="1" t="s">
        <v>5960</v>
      </c>
    </row>
    <row r="333" spans="1:7" x14ac:dyDescent="0.25">
      <c r="A333" s="1" t="s">
        <v>5959</v>
      </c>
      <c r="B333" s="1">
        <v>551.21177410050495</v>
      </c>
      <c r="C333" s="1">
        <v>932.05503207854997</v>
      </c>
      <c r="D333" s="1">
        <v>1048.7589458546399</v>
      </c>
      <c r="E333" s="1">
        <f>+C333/B333</f>
        <v>1.6909200344994884</v>
      </c>
      <c r="F333" s="1">
        <f>+D333/B333</f>
        <v>1.9026424962820458</v>
      </c>
      <c r="G333" s="1" t="s">
        <v>5958</v>
      </c>
    </row>
    <row r="334" spans="1:7" x14ac:dyDescent="0.25">
      <c r="A334" s="1" t="s">
        <v>5957</v>
      </c>
      <c r="B334" s="1">
        <v>1121.4255153967799</v>
      </c>
      <c r="C334" s="1">
        <v>1221.7613788881699</v>
      </c>
      <c r="D334" s="1">
        <v>1234.0369730805701</v>
      </c>
      <c r="E334" s="1">
        <f>+C334/B334</f>
        <v>1.0894717144507715</v>
      </c>
      <c r="F334" s="1">
        <f>+D334/B334</f>
        <v>1.1004181340068282</v>
      </c>
      <c r="G334" s="1" t="s">
        <v>1554</v>
      </c>
    </row>
    <row r="335" spans="1:7" x14ac:dyDescent="0.25">
      <c r="A335" s="1" t="s">
        <v>5956</v>
      </c>
      <c r="B335" s="1">
        <v>776.10551832621297</v>
      </c>
      <c r="C335" s="1">
        <v>901.99801107858195</v>
      </c>
      <c r="D335" s="1">
        <v>797.315507416998</v>
      </c>
      <c r="E335" s="1">
        <f>+C335/B335</f>
        <v>1.162210536814472</v>
      </c>
      <c r="F335" s="1">
        <f>+D335/B335</f>
        <v>1.027328744081768</v>
      </c>
      <c r="G335" s="1" t="s">
        <v>5955</v>
      </c>
    </row>
    <row r="336" spans="1:7" x14ac:dyDescent="0.25">
      <c r="A336" s="1" t="s">
        <v>5954</v>
      </c>
      <c r="B336" s="1">
        <v>1026.53616217025</v>
      </c>
      <c r="C336" s="1">
        <v>1329.1081798079799</v>
      </c>
      <c r="D336" s="1">
        <v>1290.51369666748</v>
      </c>
      <c r="E336" s="1">
        <f>+C336/B336</f>
        <v>1.2947504713307398</v>
      </c>
      <c r="F336" s="1">
        <f>+D336/B336</f>
        <v>1.2571536631881941</v>
      </c>
      <c r="G336" s="1" t="s">
        <v>5953</v>
      </c>
    </row>
    <row r="337" spans="1:7" x14ac:dyDescent="0.25">
      <c r="A337" s="1" t="s">
        <v>5952</v>
      </c>
      <c r="B337" s="1">
        <v>29.604578594322899</v>
      </c>
      <c r="C337" s="1">
        <v>60.552277613601603</v>
      </c>
      <c r="D337" s="1">
        <v>71.876261534631396</v>
      </c>
      <c r="E337" s="1">
        <f>+C337/B337</f>
        <v>2.045368672304404</v>
      </c>
      <c r="F337" s="1">
        <f>+D337/B337</f>
        <v>2.4278765294911069</v>
      </c>
      <c r="G337" s="1" t="s">
        <v>5951</v>
      </c>
    </row>
    <row r="338" spans="1:7" x14ac:dyDescent="0.25">
      <c r="A338" s="1" t="s">
        <v>5950</v>
      </c>
      <c r="B338" s="1">
        <v>13.3569569575226</v>
      </c>
      <c r="C338" s="1">
        <v>28.149401368142701</v>
      </c>
      <c r="D338" s="1">
        <v>29.914418805273201</v>
      </c>
      <c r="E338" s="1">
        <f>+C338/B338</f>
        <v>2.1074711446374046</v>
      </c>
      <c r="F338" s="1">
        <f>+D338/B338</f>
        <v>2.2396133266286737</v>
      </c>
      <c r="G338" s="1" t="s">
        <v>3665</v>
      </c>
    </row>
    <row r="339" spans="1:7" x14ac:dyDescent="0.25">
      <c r="A339" s="1" t="s">
        <v>5949</v>
      </c>
      <c r="B339" s="1">
        <v>106.199636197529</v>
      </c>
      <c r="C339" s="1">
        <v>141.548106737181</v>
      </c>
      <c r="D339" s="1">
        <v>126.41378242964601</v>
      </c>
      <c r="E339" s="1">
        <f>+C339/B339</f>
        <v>1.3328492620624859</v>
      </c>
      <c r="F339" s="1">
        <f>+D339/B339</f>
        <v>1.1903410120399955</v>
      </c>
      <c r="G339" s="1" t="s">
        <v>5948</v>
      </c>
    </row>
    <row r="340" spans="1:7" x14ac:dyDescent="0.25">
      <c r="A340" s="1" t="s">
        <v>5947</v>
      </c>
      <c r="B340" s="1">
        <v>2382.4191012849601</v>
      </c>
      <c r="C340" s="1">
        <v>3053.6274964891199</v>
      </c>
      <c r="D340" s="1">
        <v>2736.7213068081001</v>
      </c>
      <c r="E340" s="1">
        <f>+C340/B340</f>
        <v>1.281733971509103</v>
      </c>
      <c r="F340" s="1">
        <f>+D340/B340</f>
        <v>1.1487153143340929</v>
      </c>
      <c r="G340" s="1" t="s">
        <v>5946</v>
      </c>
    </row>
    <row r="341" spans="1:7" x14ac:dyDescent="0.25">
      <c r="A341" s="1" t="s">
        <v>5945</v>
      </c>
      <c r="B341" s="1">
        <v>266.09987887489598</v>
      </c>
      <c r="C341" s="1">
        <v>319.157685383596</v>
      </c>
      <c r="D341" s="1">
        <v>308.77795406548802</v>
      </c>
      <c r="E341" s="1">
        <f>+C341/B341</f>
        <v>1.1993905699357519</v>
      </c>
      <c r="F341" s="1">
        <f>+D341/B341</f>
        <v>1.160383670113043</v>
      </c>
      <c r="G341" s="1" t="s">
        <v>18</v>
      </c>
    </row>
    <row r="342" spans="1:7" x14ac:dyDescent="0.25">
      <c r="A342" s="1" t="s">
        <v>5944</v>
      </c>
      <c r="B342" s="1">
        <v>794.87840389087296</v>
      </c>
      <c r="C342" s="1">
        <v>946.19949892813395</v>
      </c>
      <c r="D342" s="1">
        <v>1086.60598498779</v>
      </c>
      <c r="E342" s="1">
        <f>+C342/B342</f>
        <v>1.1903701173620456</v>
      </c>
      <c r="F342" s="1">
        <f>+D342/B342</f>
        <v>1.3670090666307342</v>
      </c>
      <c r="G342" s="1" t="s">
        <v>2421</v>
      </c>
    </row>
    <row r="343" spans="1:7" x14ac:dyDescent="0.25">
      <c r="A343" s="1" t="s">
        <v>5943</v>
      </c>
      <c r="B343" s="1">
        <v>540.50253173137196</v>
      </c>
      <c r="C343" s="1">
        <v>625.89070749865505</v>
      </c>
      <c r="D343" s="1">
        <v>631.083285177628</v>
      </c>
      <c r="E343" s="1">
        <f>+C343/B343</f>
        <v>1.1579792336841832</v>
      </c>
      <c r="F343" s="1">
        <f>+D343/B343</f>
        <v>1.1675861779150267</v>
      </c>
      <c r="G343" s="1" t="s">
        <v>799</v>
      </c>
    </row>
    <row r="344" spans="1:7" x14ac:dyDescent="0.25">
      <c r="A344" s="1" t="s">
        <v>5942</v>
      </c>
      <c r="B344" s="1">
        <v>236.26732518109</v>
      </c>
      <c r="C344" s="1">
        <v>316.73752462329003</v>
      </c>
      <c r="D344" s="1">
        <v>315.54170181161197</v>
      </c>
      <c r="E344" s="1">
        <f>+C344/B344</f>
        <v>1.3405896239800517</v>
      </c>
      <c r="F344" s="1">
        <f>+D344/B344</f>
        <v>1.3355283112879073</v>
      </c>
      <c r="G344" s="1" t="s">
        <v>1677</v>
      </c>
    </row>
    <row r="345" spans="1:7" x14ac:dyDescent="0.25">
      <c r="A345" s="1" t="s">
        <v>5941</v>
      </c>
      <c r="B345" s="1">
        <v>3389.54882209791</v>
      </c>
      <c r="C345" s="1">
        <v>3766.34195807476</v>
      </c>
      <c r="D345" s="1">
        <v>3570.7948410755498</v>
      </c>
      <c r="E345" s="1">
        <f>+C345/B345</f>
        <v>1.1111632124961219</v>
      </c>
      <c r="F345" s="1">
        <f>+D345/B345</f>
        <v>1.0534720189884919</v>
      </c>
      <c r="G345" s="1" t="s">
        <v>5940</v>
      </c>
    </row>
    <row r="346" spans="1:7" x14ac:dyDescent="0.25">
      <c r="A346" s="1" t="s">
        <v>5939</v>
      </c>
      <c r="B346" s="1">
        <v>733.97092582158905</v>
      </c>
      <c r="C346" s="1">
        <v>839.42572378533998</v>
      </c>
      <c r="D346" s="1">
        <v>755.26374841936297</v>
      </c>
      <c r="E346" s="1">
        <f>+C346/B346</f>
        <v>1.143677078006472</v>
      </c>
      <c r="F346" s="1">
        <f>+D346/B346</f>
        <v>1.0290104442133581</v>
      </c>
      <c r="G346" s="1" t="s">
        <v>5938</v>
      </c>
    </row>
    <row r="347" spans="1:7" x14ac:dyDescent="0.25">
      <c r="A347" s="1" t="s">
        <v>5937</v>
      </c>
      <c r="B347" s="1">
        <v>624.644670978666</v>
      </c>
      <c r="C347" s="1">
        <v>764.76672695215098</v>
      </c>
      <c r="D347" s="1">
        <v>698.34450241673403</v>
      </c>
      <c r="E347" s="1">
        <f>+C347/B347</f>
        <v>1.224322823012238</v>
      </c>
      <c r="F347" s="1">
        <f>+D347/B347</f>
        <v>1.1179868089206595</v>
      </c>
      <c r="G347" s="1" t="s">
        <v>5936</v>
      </c>
    </row>
    <row r="348" spans="1:7" x14ac:dyDescent="0.25">
      <c r="A348" s="1" t="s">
        <v>5935</v>
      </c>
      <c r="B348" s="1">
        <v>42.8724186393382</v>
      </c>
      <c r="C348" s="1">
        <v>95.448624533380197</v>
      </c>
      <c r="D348" s="1">
        <v>99.058732112012905</v>
      </c>
      <c r="E348" s="1">
        <f>+C348/B348</f>
        <v>2.226341026764465</v>
      </c>
      <c r="F348" s="1">
        <f>+D348/B348</f>
        <v>2.3105468563679343</v>
      </c>
      <c r="G348" s="1" t="s">
        <v>5934</v>
      </c>
    </row>
    <row r="349" spans="1:7" x14ac:dyDescent="0.25">
      <c r="A349" s="1" t="s">
        <v>5933</v>
      </c>
      <c r="B349" s="1">
        <v>1019.7262522882399</v>
      </c>
      <c r="C349" s="1">
        <v>1146.6729156904</v>
      </c>
      <c r="D349" s="1">
        <v>1115.0163092544301</v>
      </c>
      <c r="E349" s="1">
        <f>+C349/B349</f>
        <v>1.1244909240272034</v>
      </c>
      <c r="F349" s="1">
        <f>+D349/B349</f>
        <v>1.0934467037132385</v>
      </c>
      <c r="G349" s="1" t="s">
        <v>5932</v>
      </c>
    </row>
    <row r="350" spans="1:7" x14ac:dyDescent="0.25">
      <c r="A350" s="1" t="s">
        <v>5931</v>
      </c>
      <c r="B350" s="1">
        <v>721.56252976101496</v>
      </c>
      <c r="C350" s="1">
        <v>848.98693033869199</v>
      </c>
      <c r="D350" s="1">
        <v>796.60773295510296</v>
      </c>
      <c r="E350" s="1">
        <f>+C350/B350</f>
        <v>1.1765950909616671</v>
      </c>
      <c r="F350" s="1">
        <f>+D350/B350</f>
        <v>1.1040037420165698</v>
      </c>
      <c r="G350" s="1" t="s">
        <v>5930</v>
      </c>
    </row>
    <row r="351" spans="1:7" x14ac:dyDescent="0.25">
      <c r="A351" s="1" t="s">
        <v>5929</v>
      </c>
      <c r="B351" s="1">
        <v>854.35763884379901</v>
      </c>
      <c r="C351" s="1">
        <v>978.59104495826898</v>
      </c>
      <c r="D351" s="1">
        <v>906.96293424279304</v>
      </c>
      <c r="E351" s="1">
        <f>+C351/B351</f>
        <v>1.145411476957817</v>
      </c>
      <c r="F351" s="1">
        <f>+D351/B351</f>
        <v>1.0615729209961589</v>
      </c>
      <c r="G351" s="1" t="s">
        <v>5928</v>
      </c>
    </row>
    <row r="352" spans="1:7" x14ac:dyDescent="0.25">
      <c r="A352" s="1" t="s">
        <v>5927</v>
      </c>
      <c r="B352" s="1">
        <v>551.75014494932395</v>
      </c>
      <c r="C352" s="1">
        <v>645.99877901794002</v>
      </c>
      <c r="D352" s="1">
        <v>611.45292956930905</v>
      </c>
      <c r="E352" s="1">
        <f>+C352/B352</f>
        <v>1.1708175972971833</v>
      </c>
      <c r="F352" s="1">
        <f>+D352/B352</f>
        <v>1.1082061965302583</v>
      </c>
      <c r="G352" s="1" t="s">
        <v>5926</v>
      </c>
    </row>
    <row r="353" spans="1:7" x14ac:dyDescent="0.25">
      <c r="A353" s="1" t="s">
        <v>5925</v>
      </c>
      <c r="B353" s="1">
        <v>16.962629590981098</v>
      </c>
      <c r="C353" s="1">
        <v>31.307683850764299</v>
      </c>
      <c r="D353" s="1">
        <v>16.1553624652644</v>
      </c>
      <c r="E353" s="1">
        <f>+C353/B353</f>
        <v>1.8456857577913719</v>
      </c>
      <c r="F353" s="1">
        <f>+D353/B353</f>
        <v>0.95240908130506385</v>
      </c>
      <c r="G353" s="1" t="s">
        <v>684</v>
      </c>
    </row>
    <row r="354" spans="1:7" x14ac:dyDescent="0.25">
      <c r="A354" s="1" t="s">
        <v>5924</v>
      </c>
      <c r="B354" s="1">
        <v>534.67177521402004</v>
      </c>
      <c r="C354" s="1">
        <v>677.10737894046201</v>
      </c>
      <c r="D354" s="1">
        <v>730.95038450677805</v>
      </c>
      <c r="E354" s="1">
        <f>+C354/B354</f>
        <v>1.2663982097604225</v>
      </c>
      <c r="F354" s="1">
        <f>+D354/B354</f>
        <v>1.3671011233278416</v>
      </c>
      <c r="G354" s="1" t="s">
        <v>145</v>
      </c>
    </row>
    <row r="355" spans="1:7" x14ac:dyDescent="0.25">
      <c r="A355" s="1" t="s">
        <v>5923</v>
      </c>
      <c r="B355" s="1">
        <v>213.62985915881501</v>
      </c>
      <c r="C355" s="1">
        <v>277.28486161320001</v>
      </c>
      <c r="D355" s="1">
        <v>278.41360919811802</v>
      </c>
      <c r="E355" s="1">
        <f>+C355/B355</f>
        <v>1.2979686580566583</v>
      </c>
      <c r="F355" s="1">
        <f>+D355/B355</f>
        <v>1.3032523182592279</v>
      </c>
      <c r="G355" s="1" t="s">
        <v>5922</v>
      </c>
    </row>
    <row r="356" spans="1:7" x14ac:dyDescent="0.25">
      <c r="A356" s="1" t="s">
        <v>5921</v>
      </c>
      <c r="B356" s="1">
        <v>544.45907991802096</v>
      </c>
      <c r="C356" s="1">
        <v>665.79684480440096</v>
      </c>
      <c r="D356" s="1">
        <v>494.47654733288601</v>
      </c>
      <c r="E356" s="1">
        <f>+C356/B356</f>
        <v>1.2228592916563166</v>
      </c>
      <c r="F356" s="1">
        <f>+D356/B356</f>
        <v>0.90819781609177896</v>
      </c>
      <c r="G356" s="1" t="s">
        <v>4801</v>
      </c>
    </row>
    <row r="357" spans="1:7" x14ac:dyDescent="0.25">
      <c r="A357" s="1" t="s">
        <v>5920</v>
      </c>
      <c r="B357" s="1">
        <v>937.99186403247904</v>
      </c>
      <c r="C357" s="1">
        <v>1386.0752359261201</v>
      </c>
      <c r="D357" s="1">
        <v>2308.2969963146502</v>
      </c>
      <c r="E357" s="1">
        <f>+C357/B357</f>
        <v>1.4777049664026995</v>
      </c>
      <c r="F357" s="1">
        <f>+D357/B357</f>
        <v>2.4608923433420342</v>
      </c>
      <c r="G357" s="1" t="s">
        <v>1562</v>
      </c>
    </row>
    <row r="358" spans="1:7" x14ac:dyDescent="0.25">
      <c r="A358" s="1" t="s">
        <v>5919</v>
      </c>
      <c r="B358" s="1">
        <v>8189.0677262419404</v>
      </c>
      <c r="C358" s="1">
        <v>10442.9897683659</v>
      </c>
      <c r="D358" s="1">
        <v>10718.8326866157</v>
      </c>
      <c r="E358" s="1">
        <f>+C358/B358</f>
        <v>1.2752354868065441</v>
      </c>
      <c r="F358" s="1">
        <f>+D358/B358</f>
        <v>1.3089197751127526</v>
      </c>
      <c r="G358" s="1" t="s">
        <v>5918</v>
      </c>
    </row>
    <row r="359" spans="1:7" x14ac:dyDescent="0.25">
      <c r="A359" s="1" t="s">
        <v>5917</v>
      </c>
      <c r="B359" s="1">
        <v>380.82960978085202</v>
      </c>
      <c r="C359" s="1">
        <v>459.53162906641302</v>
      </c>
      <c r="D359" s="1">
        <v>446.66017550938602</v>
      </c>
      <c r="E359" s="1">
        <f>+C359/B359</f>
        <v>1.2066594016438217</v>
      </c>
      <c r="F359" s="1">
        <f>+D359/B359</f>
        <v>1.172860943681391</v>
      </c>
      <c r="G359" s="1" t="s">
        <v>5916</v>
      </c>
    </row>
    <row r="360" spans="1:7" x14ac:dyDescent="0.25">
      <c r="A360" s="1" t="s">
        <v>5915</v>
      </c>
      <c r="B360" s="1">
        <v>1079.97147867895</v>
      </c>
      <c r="C360" s="1">
        <v>1208.8970522964</v>
      </c>
      <c r="D360" s="1">
        <v>1058.35349797761</v>
      </c>
      <c r="E360" s="1">
        <f>+C360/B360</f>
        <v>1.1193786837548296</v>
      </c>
      <c r="F360" s="1">
        <f>+D360/B360</f>
        <v>0.97998282257621872</v>
      </c>
      <c r="G360" s="1" t="s">
        <v>3110</v>
      </c>
    </row>
    <row r="361" spans="1:7" x14ac:dyDescent="0.25">
      <c r="A361" s="1" t="s">
        <v>5914</v>
      </c>
      <c r="B361" s="1">
        <v>2983.72240169116</v>
      </c>
      <c r="C361" s="1">
        <v>5465.6561661186497</v>
      </c>
      <c r="D361" s="1">
        <v>4859.2500133550302</v>
      </c>
      <c r="E361" s="1">
        <f>+C361/B361</f>
        <v>1.831824623839249</v>
      </c>
      <c r="F361" s="1">
        <f>+D361/B361</f>
        <v>1.6285864967199462</v>
      </c>
      <c r="G361" s="1" t="s">
        <v>2421</v>
      </c>
    </row>
    <row r="362" spans="1:7" x14ac:dyDescent="0.25">
      <c r="A362" s="1" t="s">
        <v>5913</v>
      </c>
      <c r="B362" s="1">
        <v>4088.9309544549901</v>
      </c>
      <c r="C362" s="1">
        <v>5041.9421862818399</v>
      </c>
      <c r="D362" s="1">
        <v>5407.0419079364901</v>
      </c>
      <c r="E362" s="1">
        <f>+C362/B362</f>
        <v>1.2330710013062267</v>
      </c>
      <c r="F362" s="1">
        <f>+D362/B362</f>
        <v>1.3223607755091551</v>
      </c>
      <c r="G362" s="1" t="s">
        <v>5912</v>
      </c>
    </row>
    <row r="363" spans="1:7" x14ac:dyDescent="0.25">
      <c r="A363" s="1" t="s">
        <v>5911</v>
      </c>
      <c r="B363" s="1">
        <v>2741.6679217286901</v>
      </c>
      <c r="C363" s="1">
        <v>3162.7607180683799</v>
      </c>
      <c r="D363" s="1">
        <v>3790.3673062299499</v>
      </c>
      <c r="E363" s="1">
        <f>+C363/B363</f>
        <v>1.1535900073828709</v>
      </c>
      <c r="F363" s="1">
        <f>+D363/B363</f>
        <v>1.3825041596722731</v>
      </c>
      <c r="G363" s="1" t="s">
        <v>5910</v>
      </c>
    </row>
    <row r="364" spans="1:7" x14ac:dyDescent="0.25">
      <c r="A364" s="1" t="s">
        <v>5909</v>
      </c>
      <c r="B364" s="1">
        <v>1991.94662283037</v>
      </c>
      <c r="C364" s="1">
        <v>2309.6008783474399</v>
      </c>
      <c r="D364" s="1">
        <v>2107.85848579096</v>
      </c>
      <c r="E364" s="1">
        <f>+C364/B364</f>
        <v>1.1594692608106703</v>
      </c>
      <c r="F364" s="1">
        <f>+D364/B364</f>
        <v>1.058190245477507</v>
      </c>
      <c r="G364" s="1" t="s">
        <v>5908</v>
      </c>
    </row>
    <row r="365" spans="1:7" x14ac:dyDescent="0.25">
      <c r="A365" s="1" t="s">
        <v>5907</v>
      </c>
      <c r="B365" s="1">
        <v>3357.38789692</v>
      </c>
      <c r="C365" s="1">
        <v>4291.7710984306505</v>
      </c>
      <c r="D365" s="1">
        <v>3729.38540920279</v>
      </c>
      <c r="E365" s="1">
        <f>+C365/B365</f>
        <v>1.2783065973305721</v>
      </c>
      <c r="F365" s="1">
        <f>+D365/B365</f>
        <v>1.1107996822839723</v>
      </c>
      <c r="G365" s="1" t="s">
        <v>5906</v>
      </c>
    </row>
    <row r="366" spans="1:7" x14ac:dyDescent="0.25">
      <c r="A366" s="1" t="s">
        <v>5905</v>
      </c>
      <c r="B366" s="1">
        <v>1487.9912316876801</v>
      </c>
      <c r="C366" s="1">
        <v>1789.46258083153</v>
      </c>
      <c r="D366" s="1">
        <v>1729.5980748433401</v>
      </c>
      <c r="E366" s="1">
        <f>+C366/B366</f>
        <v>1.2026029070090158</v>
      </c>
      <c r="F366" s="1">
        <f>+D366/B366</f>
        <v>1.1623711470944822</v>
      </c>
      <c r="G366" s="1" t="s">
        <v>5904</v>
      </c>
    </row>
    <row r="367" spans="1:7" x14ac:dyDescent="0.25">
      <c r="A367" s="1" t="s">
        <v>5903</v>
      </c>
      <c r="B367" s="1">
        <v>1124.8803817407399</v>
      </c>
      <c r="C367" s="1">
        <v>1291.27388130492</v>
      </c>
      <c r="D367" s="1">
        <v>1346.5705784454899</v>
      </c>
      <c r="E367" s="1">
        <f>+C367/B367</f>
        <v>1.1479210609991153</v>
      </c>
      <c r="F367" s="1">
        <f>+D367/B367</f>
        <v>1.1970789075027577</v>
      </c>
      <c r="G367" s="1" t="s">
        <v>5902</v>
      </c>
    </row>
    <row r="368" spans="1:7" x14ac:dyDescent="0.25">
      <c r="A368" s="1" t="s">
        <v>5901</v>
      </c>
      <c r="B368" s="1">
        <v>152.13952080611901</v>
      </c>
      <c r="C368" s="1">
        <v>194.42940116643001</v>
      </c>
      <c r="D368" s="1">
        <v>356.14858426931198</v>
      </c>
      <c r="E368" s="1">
        <f>+C368/B368</f>
        <v>1.2779677504979372</v>
      </c>
      <c r="F368" s="1">
        <f>+D368/B368</f>
        <v>2.3409340477887701</v>
      </c>
      <c r="G368" s="1" t="s">
        <v>151</v>
      </c>
    </row>
    <row r="369" spans="1:7" x14ac:dyDescent="0.25">
      <c r="A369" s="1" t="s">
        <v>5900</v>
      </c>
      <c r="B369" s="1">
        <v>218.77986956347101</v>
      </c>
      <c r="C369" s="1">
        <v>299.50344176440802</v>
      </c>
      <c r="D369" s="1">
        <v>227.58042073290699</v>
      </c>
      <c r="E369" s="1">
        <f>+C369/B369</f>
        <v>1.3689716625300301</v>
      </c>
      <c r="F369" s="1">
        <f>+D369/B369</f>
        <v>1.0402255983925561</v>
      </c>
      <c r="G369" s="1" t="s">
        <v>5899</v>
      </c>
    </row>
    <row r="370" spans="1:7" x14ac:dyDescent="0.25">
      <c r="A370" s="1" t="s">
        <v>5898</v>
      </c>
      <c r="B370" s="1">
        <v>83.689394375372999</v>
      </c>
      <c r="C370" s="1">
        <v>111.209678720532</v>
      </c>
      <c r="D370" s="1">
        <v>97.212783337945197</v>
      </c>
      <c r="E370" s="1">
        <f>+C370/B370</f>
        <v>1.3288383737337368</v>
      </c>
      <c r="F370" s="1">
        <f>+D370/B370</f>
        <v>1.161590235698392</v>
      </c>
      <c r="G370" s="1" t="s">
        <v>5897</v>
      </c>
    </row>
    <row r="371" spans="1:7" x14ac:dyDescent="0.25">
      <c r="A371" s="1" t="s">
        <v>5896</v>
      </c>
      <c r="B371" s="1">
        <v>27.048067826116998</v>
      </c>
      <c r="C371" s="1">
        <v>45.830248562380099</v>
      </c>
      <c r="D371" s="1">
        <v>51.480639455936902</v>
      </c>
      <c r="E371" s="1">
        <f>+C371/B371</f>
        <v>1.6944000901287097</v>
      </c>
      <c r="F371" s="1">
        <f>+D371/B371</f>
        <v>1.9033019211164639</v>
      </c>
      <c r="G371" s="1" t="s">
        <v>5895</v>
      </c>
    </row>
    <row r="372" spans="1:7" x14ac:dyDescent="0.25">
      <c r="A372" s="1" t="s">
        <v>5894</v>
      </c>
      <c r="B372" s="1">
        <v>566.55306129492305</v>
      </c>
      <c r="C372" s="1">
        <v>650.12926956436104</v>
      </c>
      <c r="D372" s="1">
        <v>579.28715446333399</v>
      </c>
      <c r="E372" s="1">
        <f>+C372/B372</f>
        <v>1.1475170005761064</v>
      </c>
      <c r="F372" s="1">
        <f>+D372/B372</f>
        <v>1.0224764351979772</v>
      </c>
      <c r="G372" s="1" t="s">
        <v>340</v>
      </c>
    </row>
    <row r="373" spans="1:7" x14ac:dyDescent="0.25">
      <c r="A373" s="1" t="s">
        <v>5893</v>
      </c>
      <c r="B373" s="1">
        <v>772.514834937714</v>
      </c>
      <c r="C373" s="1">
        <v>895.08134113757296</v>
      </c>
      <c r="D373" s="1">
        <v>1048.2356085174699</v>
      </c>
      <c r="E373" s="1">
        <f>+C373/B373</f>
        <v>1.1586590970900141</v>
      </c>
      <c r="F373" s="1">
        <f>+D373/B373</f>
        <v>1.3569132411573515</v>
      </c>
      <c r="G373" s="1" t="s">
        <v>5892</v>
      </c>
    </row>
    <row r="374" spans="1:7" x14ac:dyDescent="0.25">
      <c r="A374" s="1" t="s">
        <v>5891</v>
      </c>
      <c r="B374" s="1">
        <v>187.064050647806</v>
      </c>
      <c r="C374" s="1">
        <v>285.57597317312502</v>
      </c>
      <c r="D374" s="1">
        <v>230.27483804067401</v>
      </c>
      <c r="E374" s="1">
        <f>+C374/B374</f>
        <v>1.5266213480579007</v>
      </c>
      <c r="F374" s="1">
        <f>+D374/B374</f>
        <v>1.2309946098313831</v>
      </c>
      <c r="G374" s="1" t="s">
        <v>30</v>
      </c>
    </row>
    <row r="375" spans="1:7" x14ac:dyDescent="0.25">
      <c r="A375" s="1" t="s">
        <v>5890</v>
      </c>
      <c r="B375" s="1">
        <v>8167.6121338167104</v>
      </c>
      <c r="C375" s="1">
        <v>9000.0569005363195</v>
      </c>
      <c r="D375" s="1">
        <v>8866.1453877038894</v>
      </c>
      <c r="E375" s="1">
        <f>+C375/B375</f>
        <v>1.1019202127967123</v>
      </c>
      <c r="F375" s="1">
        <f>+D375/B375</f>
        <v>1.0855247828181032</v>
      </c>
      <c r="G375" s="1" t="s">
        <v>5889</v>
      </c>
    </row>
    <row r="376" spans="1:7" x14ac:dyDescent="0.25">
      <c r="A376" s="1" t="s">
        <v>5888</v>
      </c>
      <c r="B376" s="1">
        <v>70.170461188222603</v>
      </c>
      <c r="C376" s="1">
        <v>101.83964958236901</v>
      </c>
      <c r="D376" s="1">
        <v>77.334706609372702</v>
      </c>
      <c r="E376" s="1">
        <f>+C376/B376</f>
        <v>1.4513179457264527</v>
      </c>
      <c r="F376" s="1">
        <f>+D376/B376</f>
        <v>1.102097738846735</v>
      </c>
      <c r="G376" s="1" t="s">
        <v>5887</v>
      </c>
    </row>
    <row r="377" spans="1:7" x14ac:dyDescent="0.25">
      <c r="A377" s="1" t="s">
        <v>5886</v>
      </c>
      <c r="B377" s="1">
        <v>8.64201554791455</v>
      </c>
      <c r="C377" s="1">
        <v>19.4551596909455</v>
      </c>
      <c r="D377" s="1">
        <v>22.2976774770259</v>
      </c>
      <c r="E377" s="1">
        <f>+C377/B377</f>
        <v>2.2512294247885642</v>
      </c>
      <c r="F377" s="1">
        <f>+D377/B377</f>
        <v>2.58014780850593</v>
      </c>
      <c r="G377" s="1" t="s">
        <v>18</v>
      </c>
    </row>
    <row r="378" spans="1:7" x14ac:dyDescent="0.25">
      <c r="A378" s="1" t="s">
        <v>5885</v>
      </c>
      <c r="B378" s="1">
        <v>7220.1759974442903</v>
      </c>
      <c r="C378" s="1">
        <v>8139.6721623110097</v>
      </c>
      <c r="D378" s="1">
        <v>7905.4942737957699</v>
      </c>
      <c r="E378" s="1">
        <f>+C378/B378</f>
        <v>1.1273509351007776</v>
      </c>
      <c r="F378" s="1">
        <f>+D378/B378</f>
        <v>1.0949171151221329</v>
      </c>
      <c r="G378" s="1" t="s">
        <v>3116</v>
      </c>
    </row>
    <row r="379" spans="1:7" x14ac:dyDescent="0.25">
      <c r="A379" s="1" t="s">
        <v>5884</v>
      </c>
      <c r="B379" s="1">
        <v>326.15604175743198</v>
      </c>
      <c r="C379" s="1">
        <v>416.79543560412702</v>
      </c>
      <c r="D379" s="1">
        <v>842.52346305425999</v>
      </c>
      <c r="E379" s="1">
        <f>+C379/B379</f>
        <v>1.2779019311072739</v>
      </c>
      <c r="F379" s="1">
        <f>+D379/B379</f>
        <v>2.583191341526212</v>
      </c>
      <c r="G379" s="1" t="s">
        <v>5883</v>
      </c>
    </row>
    <row r="380" spans="1:7" x14ac:dyDescent="0.25">
      <c r="A380" s="1" t="s">
        <v>5882</v>
      </c>
      <c r="B380" s="1">
        <v>727.41606406405594</v>
      </c>
      <c r="C380" s="1">
        <v>851.79168371935498</v>
      </c>
      <c r="D380" s="1">
        <v>955.78285170409197</v>
      </c>
      <c r="E380" s="1">
        <f>+C380/B380</f>
        <v>1.1709827783571556</v>
      </c>
      <c r="F380" s="1">
        <f>+D380/B380</f>
        <v>1.3139424586861008</v>
      </c>
      <c r="G380" s="1" t="s">
        <v>5881</v>
      </c>
    </row>
    <row r="381" spans="1:7" x14ac:dyDescent="0.25">
      <c r="A381" s="1" t="s">
        <v>5880</v>
      </c>
      <c r="B381" s="1">
        <v>65.577001950835495</v>
      </c>
      <c r="C381" s="1">
        <v>92.817380826224905</v>
      </c>
      <c r="D381" s="1">
        <v>1468.0620757605</v>
      </c>
      <c r="E381" s="1">
        <f>+C381/B381</f>
        <v>1.4153953072726948</v>
      </c>
      <c r="F381" s="1">
        <f>+D381/B381</f>
        <v>22.386843437294342</v>
      </c>
      <c r="G381" s="1" t="s">
        <v>256</v>
      </c>
    </row>
    <row r="382" spans="1:7" x14ac:dyDescent="0.25">
      <c r="A382" s="1" t="s">
        <v>5879</v>
      </c>
      <c r="B382" s="1">
        <v>8828.6342236137698</v>
      </c>
      <c r="C382" s="1">
        <v>10812.659652967401</v>
      </c>
      <c r="D382" s="1">
        <v>12574.218439926801</v>
      </c>
      <c r="E382" s="1">
        <f>+C382/B382</f>
        <v>1.2247262010297129</v>
      </c>
      <c r="F382" s="1">
        <f>+D382/B382</f>
        <v>1.4242540942850246</v>
      </c>
      <c r="G382" s="1" t="s">
        <v>5878</v>
      </c>
    </row>
    <row r="383" spans="1:7" x14ac:dyDescent="0.25">
      <c r="A383" s="1" t="s">
        <v>5877</v>
      </c>
      <c r="B383" s="1">
        <v>439.46707662620997</v>
      </c>
      <c r="C383" s="1">
        <v>499.04203459456801</v>
      </c>
      <c r="D383" s="1">
        <v>492.07690355807699</v>
      </c>
      <c r="E383" s="1">
        <f>+C383/B383</f>
        <v>1.135561822800732</v>
      </c>
      <c r="F383" s="1">
        <f>+D383/B383</f>
        <v>1.119712783346031</v>
      </c>
      <c r="G383" s="1" t="s">
        <v>5429</v>
      </c>
    </row>
    <row r="384" spans="1:7" x14ac:dyDescent="0.25">
      <c r="A384" s="1" t="s">
        <v>5876</v>
      </c>
      <c r="B384" s="1">
        <v>628.929017070697</v>
      </c>
      <c r="C384" s="1">
        <v>718.44146320256402</v>
      </c>
      <c r="D384" s="1">
        <v>716.18394280726295</v>
      </c>
      <c r="E384" s="1">
        <f>+C384/B384</f>
        <v>1.1423251968064387</v>
      </c>
      <c r="F384" s="1">
        <f>+D384/B384</f>
        <v>1.1387357291017752</v>
      </c>
      <c r="G384" s="1" t="s">
        <v>5875</v>
      </c>
    </row>
    <row r="385" spans="1:7" x14ac:dyDescent="0.25">
      <c r="A385" s="1" t="s">
        <v>5874</v>
      </c>
      <c r="B385" s="1">
        <v>13.8207218385087</v>
      </c>
      <c r="C385" s="1">
        <v>94.969874268769004</v>
      </c>
      <c r="D385" s="1">
        <v>75.908061052863602</v>
      </c>
      <c r="E385" s="1">
        <f>+C385/B385</f>
        <v>6.8715567376628828</v>
      </c>
      <c r="F385" s="1">
        <f>+D385/B385</f>
        <v>5.4923369372329631</v>
      </c>
      <c r="G385" s="1" t="s">
        <v>5873</v>
      </c>
    </row>
    <row r="386" spans="1:7" x14ac:dyDescent="0.25">
      <c r="A386" s="1" t="s">
        <v>5872</v>
      </c>
      <c r="B386" s="1">
        <v>89.467368475825296</v>
      </c>
      <c r="C386" s="1">
        <v>118.70678171387399</v>
      </c>
      <c r="D386" s="1">
        <v>147.618995643543</v>
      </c>
      <c r="E386" s="1">
        <f>+C386/B386</f>
        <v>1.326816511273039</v>
      </c>
      <c r="F386" s="1">
        <f>+D386/B386</f>
        <v>1.6499758309470194</v>
      </c>
      <c r="G386" s="1" t="s">
        <v>30</v>
      </c>
    </row>
    <row r="387" spans="1:7" x14ac:dyDescent="0.25">
      <c r="A387" s="1" t="s">
        <v>5871</v>
      </c>
      <c r="B387" s="1">
        <v>1425.72991189041</v>
      </c>
      <c r="C387" s="1">
        <v>1660.7152061526899</v>
      </c>
      <c r="D387" s="1">
        <v>1763.3439650652999</v>
      </c>
      <c r="E387" s="1">
        <f>+C387/B387</f>
        <v>1.1648175382325445</v>
      </c>
      <c r="F387" s="1">
        <f>+D387/B387</f>
        <v>1.2368008487156164</v>
      </c>
      <c r="G387" s="1" t="s">
        <v>5870</v>
      </c>
    </row>
    <row r="388" spans="1:7" x14ac:dyDescent="0.25">
      <c r="A388" s="1" t="s">
        <v>5869</v>
      </c>
      <c r="B388" s="1">
        <v>41.242633329409102</v>
      </c>
      <c r="C388" s="1">
        <v>62.1833019651096</v>
      </c>
      <c r="D388" s="1">
        <v>200.52854523755701</v>
      </c>
      <c r="E388" s="1">
        <f>+C388/B388</f>
        <v>1.5077432487990097</v>
      </c>
      <c r="F388" s="1">
        <f>+D388/B388</f>
        <v>4.8621663809853057</v>
      </c>
      <c r="G388" s="1" t="s">
        <v>5868</v>
      </c>
    </row>
    <row r="389" spans="1:7" x14ac:dyDescent="0.25">
      <c r="A389" s="1" t="s">
        <v>5867</v>
      </c>
      <c r="B389" s="1">
        <v>275.693810577862</v>
      </c>
      <c r="C389" s="1">
        <v>391.51450682580202</v>
      </c>
      <c r="D389" s="1">
        <v>345.45711825983102</v>
      </c>
      <c r="E389" s="1">
        <f>+C389/B389</f>
        <v>1.4201062621071419</v>
      </c>
      <c r="F389" s="1">
        <f>+D389/B389</f>
        <v>1.2530463325808554</v>
      </c>
      <c r="G389" s="1" t="s">
        <v>4161</v>
      </c>
    </row>
    <row r="390" spans="1:7" x14ac:dyDescent="0.25">
      <c r="A390" s="1" t="s">
        <v>5866</v>
      </c>
      <c r="B390" s="1">
        <v>99709.483492011801</v>
      </c>
      <c r="C390" s="1">
        <v>112694.63468228299</v>
      </c>
      <c r="D390" s="1">
        <v>122190.49878267699</v>
      </c>
      <c r="E390" s="1">
        <f>+C390/B390</f>
        <v>1.1302298511185398</v>
      </c>
      <c r="F390" s="1">
        <f>+D390/B390</f>
        <v>1.2254651664349083</v>
      </c>
      <c r="G390" s="1" t="s">
        <v>5865</v>
      </c>
    </row>
    <row r="391" spans="1:7" x14ac:dyDescent="0.25">
      <c r="A391" s="1" t="s">
        <v>5864</v>
      </c>
      <c r="B391" s="1">
        <v>54.493097359670003</v>
      </c>
      <c r="C391" s="1">
        <v>90.147557181219696</v>
      </c>
      <c r="D391" s="1">
        <v>148.03710734752099</v>
      </c>
      <c r="E391" s="1">
        <f>+C391/B391</f>
        <v>1.6542931407664365</v>
      </c>
      <c r="F391" s="1">
        <f>+D391/B391</f>
        <v>2.7166212698543046</v>
      </c>
      <c r="G391" s="1" t="s">
        <v>4161</v>
      </c>
    </row>
    <row r="392" spans="1:7" x14ac:dyDescent="0.25">
      <c r="A392" s="1" t="s">
        <v>5863</v>
      </c>
      <c r="B392" s="1">
        <v>667.75480212257105</v>
      </c>
      <c r="C392" s="1">
        <v>804.55276067156001</v>
      </c>
      <c r="D392" s="1">
        <v>605.98082569483302</v>
      </c>
      <c r="E392" s="1">
        <f>+C392/B392</f>
        <v>1.2048625604999823</v>
      </c>
      <c r="F392" s="1">
        <f>+D392/B392</f>
        <v>0.90749003042527132</v>
      </c>
      <c r="G392" s="1" t="s">
        <v>5862</v>
      </c>
    </row>
    <row r="393" spans="1:7" x14ac:dyDescent="0.25">
      <c r="A393" s="1" t="s">
        <v>5861</v>
      </c>
      <c r="B393" s="1">
        <v>1455.744368783</v>
      </c>
      <c r="C393" s="1">
        <v>1640.5840234761099</v>
      </c>
      <c r="D393" s="1">
        <v>1660.93036289201</v>
      </c>
      <c r="E393" s="1">
        <f>+C393/B393</f>
        <v>1.1269726049825874</v>
      </c>
      <c r="F393" s="1">
        <f>+D393/B393</f>
        <v>1.1409491930788267</v>
      </c>
      <c r="G393" s="1" t="s">
        <v>5860</v>
      </c>
    </row>
    <row r="394" spans="1:7" x14ac:dyDescent="0.25">
      <c r="A394" s="1" t="s">
        <v>5859</v>
      </c>
      <c r="B394" s="1">
        <v>20.989186278223698</v>
      </c>
      <c r="C394" s="1">
        <v>55.466668044784903</v>
      </c>
      <c r="D394" s="1">
        <v>16.844489912692101</v>
      </c>
      <c r="E394" s="1">
        <f>+C394/B394</f>
        <v>2.642630700854355</v>
      </c>
      <c r="F394" s="1">
        <f>+D394/B394</f>
        <v>0.80253182231120013</v>
      </c>
      <c r="G394" s="1" t="s">
        <v>5858</v>
      </c>
    </row>
    <row r="395" spans="1:7" x14ac:dyDescent="0.25">
      <c r="A395" s="1" t="s">
        <v>5857</v>
      </c>
      <c r="B395" s="1">
        <v>117.569221775725</v>
      </c>
      <c r="C395" s="1">
        <v>170.432523987244</v>
      </c>
      <c r="D395" s="1">
        <v>161.700989908845</v>
      </c>
      <c r="E395" s="1">
        <f>+C395/B395</f>
        <v>1.4496355543831108</v>
      </c>
      <c r="F395" s="1">
        <f>+D395/B395</f>
        <v>1.3753683784460677</v>
      </c>
      <c r="G395" s="1" t="s">
        <v>2129</v>
      </c>
    </row>
    <row r="396" spans="1:7" x14ac:dyDescent="0.25">
      <c r="A396" s="1" t="s">
        <v>5856</v>
      </c>
      <c r="B396" s="1">
        <v>917.175959601513</v>
      </c>
      <c r="C396" s="1">
        <v>1093.4705041362299</v>
      </c>
      <c r="D396" s="1">
        <v>1546.6140927485401</v>
      </c>
      <c r="E396" s="1">
        <f>+C396/B396</f>
        <v>1.1922145284001031</v>
      </c>
      <c r="F396" s="1">
        <f>+D396/B396</f>
        <v>1.6862784905750257</v>
      </c>
      <c r="G396" s="1" t="s">
        <v>1283</v>
      </c>
    </row>
    <row r="397" spans="1:7" x14ac:dyDescent="0.25">
      <c r="A397" s="1" t="s">
        <v>5855</v>
      </c>
      <c r="B397" s="1">
        <v>1473.06171700748</v>
      </c>
      <c r="C397" s="1">
        <v>1789.3490297619001</v>
      </c>
      <c r="D397" s="1">
        <v>1516.5818478475501</v>
      </c>
      <c r="E397" s="1">
        <f>+C397/B397</f>
        <v>1.2147142303018754</v>
      </c>
      <c r="F397" s="1">
        <f>+D397/B397</f>
        <v>1.029543996926674</v>
      </c>
      <c r="G397" s="1" t="s">
        <v>5854</v>
      </c>
    </row>
    <row r="398" spans="1:7" x14ac:dyDescent="0.25">
      <c r="A398" s="1" t="s">
        <v>5853</v>
      </c>
      <c r="B398" s="1">
        <v>264.19380972605597</v>
      </c>
      <c r="C398" s="1">
        <v>343.80875040642002</v>
      </c>
      <c r="D398" s="1">
        <v>332.14806340695901</v>
      </c>
      <c r="E398" s="1">
        <f>+C398/B398</f>
        <v>1.3013505152256111</v>
      </c>
      <c r="F398" s="1">
        <f>+D398/B398</f>
        <v>1.2572136483870124</v>
      </c>
      <c r="G398" s="1" t="s">
        <v>5852</v>
      </c>
    </row>
    <row r="399" spans="1:7" x14ac:dyDescent="0.25">
      <c r="A399" s="1" t="s">
        <v>5851</v>
      </c>
      <c r="B399" s="1">
        <v>789.67723393026199</v>
      </c>
      <c r="C399" s="1">
        <v>916.37470593281603</v>
      </c>
      <c r="D399" s="1">
        <v>1515.2562110773199</v>
      </c>
      <c r="E399" s="1">
        <f>+C399/B399</f>
        <v>1.1604420978074479</v>
      </c>
      <c r="F399" s="1">
        <f>+D399/B399</f>
        <v>1.9188298028243971</v>
      </c>
      <c r="G399" s="1" t="s">
        <v>5850</v>
      </c>
    </row>
    <row r="400" spans="1:7" x14ac:dyDescent="0.25">
      <c r="A400" s="1" t="s">
        <v>5849</v>
      </c>
      <c r="B400" s="1">
        <v>243.864802472283</v>
      </c>
      <c r="C400" s="1">
        <v>308.55695445658301</v>
      </c>
      <c r="D400" s="1">
        <v>260.95333180274099</v>
      </c>
      <c r="E400" s="1">
        <f>+C400/B400</f>
        <v>1.2652787582646443</v>
      </c>
      <c r="F400" s="1">
        <f>+D400/B400</f>
        <v>1.0700737833308283</v>
      </c>
      <c r="G400" s="1" t="s">
        <v>5848</v>
      </c>
    </row>
    <row r="401" spans="1:7" x14ac:dyDescent="0.25">
      <c r="A401" s="1" t="s">
        <v>5847</v>
      </c>
      <c r="B401" s="1">
        <v>211.21332499695299</v>
      </c>
      <c r="C401" s="1">
        <v>273.48622013064301</v>
      </c>
      <c r="D401" s="1">
        <v>285.81889750232699</v>
      </c>
      <c r="E401" s="1">
        <f>+C401/B401</f>
        <v>1.2948341215431762</v>
      </c>
      <c r="F401" s="1">
        <f>+D401/B401</f>
        <v>1.3532237963985003</v>
      </c>
      <c r="G401" s="1" t="s">
        <v>151</v>
      </c>
    </row>
    <row r="402" spans="1:7" x14ac:dyDescent="0.25">
      <c r="A402" s="1" t="s">
        <v>5846</v>
      </c>
      <c r="B402" s="1">
        <v>8554.0559663105705</v>
      </c>
      <c r="C402" s="1">
        <v>9300.0883863592298</v>
      </c>
      <c r="D402" s="1">
        <v>9360.3130949024599</v>
      </c>
      <c r="E402" s="1">
        <f>+C402/B402</f>
        <v>1.0872138811093643</v>
      </c>
      <c r="F402" s="1">
        <f>+D402/B402</f>
        <v>1.0942543667901246</v>
      </c>
      <c r="G402" s="1" t="s">
        <v>5845</v>
      </c>
    </row>
    <row r="403" spans="1:7" x14ac:dyDescent="0.25">
      <c r="A403" s="1" t="s">
        <v>5844</v>
      </c>
      <c r="B403" s="1">
        <v>328.28227132373303</v>
      </c>
      <c r="C403" s="1">
        <v>471.64759038256898</v>
      </c>
      <c r="D403" s="1">
        <v>681.95765452874798</v>
      </c>
      <c r="E403" s="1">
        <f>+C403/B403</f>
        <v>1.4367135589769859</v>
      </c>
      <c r="F403" s="1">
        <f>+D403/B403</f>
        <v>2.0773514566561553</v>
      </c>
      <c r="G403" s="1" t="s">
        <v>151</v>
      </c>
    </row>
    <row r="404" spans="1:7" x14ac:dyDescent="0.25">
      <c r="A404" s="1" t="s">
        <v>5843</v>
      </c>
      <c r="B404" s="1">
        <v>920.02150661485302</v>
      </c>
      <c r="C404" s="1">
        <v>1278.6810708227599</v>
      </c>
      <c r="D404" s="1">
        <v>1322.4832526892999</v>
      </c>
      <c r="E404" s="1">
        <f>+C404/B404</f>
        <v>1.3898382392467832</v>
      </c>
      <c r="F404" s="1">
        <f>+D404/B404</f>
        <v>1.4374481935267722</v>
      </c>
      <c r="G404" s="1" t="s">
        <v>5842</v>
      </c>
    </row>
    <row r="405" spans="1:7" x14ac:dyDescent="0.25">
      <c r="A405" s="1" t="s">
        <v>5841</v>
      </c>
      <c r="B405" s="1">
        <v>787.96373347876101</v>
      </c>
      <c r="C405" s="1">
        <v>894.72516798557103</v>
      </c>
      <c r="D405" s="1">
        <v>883.15422174706305</v>
      </c>
      <c r="E405" s="1">
        <f>+C405/B405</f>
        <v>1.1354902896805563</v>
      </c>
      <c r="F405" s="1">
        <f>+D405/B405</f>
        <v>1.1208056719159496</v>
      </c>
      <c r="G405" s="1" t="s">
        <v>5840</v>
      </c>
    </row>
    <row r="406" spans="1:7" x14ac:dyDescent="0.25">
      <c r="A406" s="1" t="s">
        <v>5839</v>
      </c>
      <c r="B406" s="1">
        <v>502.21113403886898</v>
      </c>
      <c r="C406" s="1">
        <v>573.60320540929501</v>
      </c>
      <c r="D406" s="1">
        <v>553.11041868027905</v>
      </c>
      <c r="E406" s="1">
        <f>+C406/B406</f>
        <v>1.1421554930418978</v>
      </c>
      <c r="F406" s="1">
        <f>+D406/B406</f>
        <v>1.1013503707734817</v>
      </c>
      <c r="G406" s="1" t="s">
        <v>5838</v>
      </c>
    </row>
    <row r="407" spans="1:7" x14ac:dyDescent="0.25">
      <c r="A407" s="1" t="s">
        <v>5837</v>
      </c>
      <c r="B407" s="1">
        <v>448.52678515441801</v>
      </c>
      <c r="C407" s="1">
        <v>614.63992782820299</v>
      </c>
      <c r="D407" s="1">
        <v>927.52986912311906</v>
      </c>
      <c r="E407" s="1">
        <f>+C407/B407</f>
        <v>1.3703527819784405</v>
      </c>
      <c r="F407" s="1">
        <f>+D407/B407</f>
        <v>2.0679475559164002</v>
      </c>
      <c r="G407" s="1" t="s">
        <v>5836</v>
      </c>
    </row>
    <row r="408" spans="1:7" x14ac:dyDescent="0.25">
      <c r="A408" s="1" t="s">
        <v>5835</v>
      </c>
      <c r="B408" s="1">
        <v>892.12258764872001</v>
      </c>
      <c r="C408" s="1">
        <v>1131.21422326624</v>
      </c>
      <c r="D408" s="1">
        <v>1218.44374992593</v>
      </c>
      <c r="E408" s="1">
        <f>+C408/B408</f>
        <v>1.2680031185486182</v>
      </c>
      <c r="F408" s="1">
        <f>+D408/B408</f>
        <v>1.3657806301455304</v>
      </c>
      <c r="G408" s="1" t="s">
        <v>5834</v>
      </c>
    </row>
    <row r="409" spans="1:7" x14ac:dyDescent="0.25">
      <c r="A409" s="1" t="s">
        <v>5833</v>
      </c>
      <c r="B409" s="1">
        <v>1670.1664047059801</v>
      </c>
      <c r="C409" s="1">
        <v>1836.4995211236201</v>
      </c>
      <c r="D409" s="1">
        <v>2293.7470064699701</v>
      </c>
      <c r="E409" s="1">
        <f>+C409/B409</f>
        <v>1.099590744939527</v>
      </c>
      <c r="F409" s="1">
        <f>+D409/B409</f>
        <v>1.3733643545978083</v>
      </c>
      <c r="G409" s="1" t="s">
        <v>5832</v>
      </c>
    </row>
    <row r="410" spans="1:7" x14ac:dyDescent="0.25">
      <c r="A410" s="1" t="s">
        <v>5831</v>
      </c>
      <c r="B410" s="1">
        <v>208.599258272257</v>
      </c>
      <c r="C410" s="1">
        <v>297.18066331511898</v>
      </c>
      <c r="D410" s="1">
        <v>237.70303322681099</v>
      </c>
      <c r="E410" s="1">
        <f>+C410/B410</f>
        <v>1.4246487057362802</v>
      </c>
      <c r="F410" s="1">
        <f>+D410/B410</f>
        <v>1.1395200308745521</v>
      </c>
      <c r="G410" s="1" t="s">
        <v>5830</v>
      </c>
    </row>
    <row r="411" spans="1:7" x14ac:dyDescent="0.25">
      <c r="A411" s="1" t="s">
        <v>5829</v>
      </c>
      <c r="B411" s="1">
        <v>1113.3304754298499</v>
      </c>
      <c r="C411" s="1">
        <v>1265.0810853944799</v>
      </c>
      <c r="D411" s="1">
        <v>1106.52773345896</v>
      </c>
      <c r="E411" s="1">
        <f>+C411/B411</f>
        <v>1.1363032929697179</v>
      </c>
      <c r="F411" s="1">
        <f>+D411/B411</f>
        <v>0.99388973703583983</v>
      </c>
      <c r="G411" s="1" t="s">
        <v>5828</v>
      </c>
    </row>
    <row r="412" spans="1:7" x14ac:dyDescent="0.25">
      <c r="A412" s="1" t="s">
        <v>5827</v>
      </c>
      <c r="B412" s="1">
        <v>1567.36009540647</v>
      </c>
      <c r="C412" s="1">
        <v>1749.5002216949499</v>
      </c>
      <c r="D412" s="1">
        <v>1593.7091350252299</v>
      </c>
      <c r="E412" s="1">
        <f>+C412/B412</f>
        <v>1.1162082196824366</v>
      </c>
      <c r="F412" s="1">
        <f>+D412/B412</f>
        <v>1.0168110950993217</v>
      </c>
      <c r="G412" s="1" t="s">
        <v>3579</v>
      </c>
    </row>
    <row r="413" spans="1:7" x14ac:dyDescent="0.25">
      <c r="A413" s="1" t="s">
        <v>5826</v>
      </c>
      <c r="B413" s="1">
        <v>1079.1243088004501</v>
      </c>
      <c r="C413" s="1">
        <v>1612.7032393901</v>
      </c>
      <c r="D413" s="1">
        <v>1301.00821524553</v>
      </c>
      <c r="E413" s="1">
        <f>+C413/B413</f>
        <v>1.4944554823185976</v>
      </c>
      <c r="F413" s="1">
        <f>+D413/B413</f>
        <v>1.2056147791645293</v>
      </c>
      <c r="G413" s="1" t="s">
        <v>5825</v>
      </c>
    </row>
    <row r="414" spans="1:7" x14ac:dyDescent="0.25">
      <c r="A414" s="1" t="s">
        <v>5824</v>
      </c>
      <c r="B414" s="1">
        <v>1594.55770117166</v>
      </c>
      <c r="C414" s="1">
        <v>1781.7983342027701</v>
      </c>
      <c r="D414" s="1">
        <v>1921.99882544707</v>
      </c>
      <c r="E414" s="1">
        <f>+C414/B414</f>
        <v>1.1174248087062186</v>
      </c>
      <c r="F414" s="1">
        <f>+D414/B414</f>
        <v>1.205349184940006</v>
      </c>
      <c r="G414" s="1" t="s">
        <v>5823</v>
      </c>
    </row>
    <row r="415" spans="1:7" x14ac:dyDescent="0.25">
      <c r="A415" s="1" t="s">
        <v>5822</v>
      </c>
      <c r="B415" s="1">
        <v>13.339580942768199</v>
      </c>
      <c r="C415" s="1">
        <v>31.836859461122302</v>
      </c>
      <c r="D415" s="1">
        <v>168.81376926166499</v>
      </c>
      <c r="E415" s="1">
        <f>+C415/B415</f>
        <v>2.3866461471101945</v>
      </c>
      <c r="F415" s="1">
        <f>+D415/B415</f>
        <v>12.655102884111527</v>
      </c>
      <c r="G415" s="1" t="s">
        <v>5821</v>
      </c>
    </row>
    <row r="416" spans="1:7" x14ac:dyDescent="0.25">
      <c r="A416" s="1" t="s">
        <v>5820</v>
      </c>
      <c r="B416" s="1">
        <v>231.24166201873601</v>
      </c>
      <c r="C416" s="1">
        <v>331.17986053122002</v>
      </c>
      <c r="D416" s="1">
        <v>564.16074599055401</v>
      </c>
      <c r="E416" s="1">
        <f>+C416/B416</f>
        <v>1.4321807655247982</v>
      </c>
      <c r="F416" s="1">
        <f>+D416/B416</f>
        <v>2.4397020029411642</v>
      </c>
      <c r="G416" s="1" t="s">
        <v>631</v>
      </c>
    </row>
    <row r="417" spans="1:7" x14ac:dyDescent="0.25">
      <c r="A417" s="1" t="s">
        <v>5819</v>
      </c>
      <c r="B417" s="1">
        <v>4932.3385257754699</v>
      </c>
      <c r="C417" s="1">
        <v>5655.7169216122502</v>
      </c>
      <c r="D417" s="1">
        <v>6874.8151677319302</v>
      </c>
      <c r="E417" s="1">
        <f>+C417/B417</f>
        <v>1.1466603299948983</v>
      </c>
      <c r="F417" s="1">
        <f>+D417/B417</f>
        <v>1.3938246800793264</v>
      </c>
      <c r="G417" s="1" t="s">
        <v>631</v>
      </c>
    </row>
    <row r="418" spans="1:7" x14ac:dyDescent="0.25">
      <c r="A418" s="1" t="s">
        <v>5818</v>
      </c>
      <c r="B418" s="1">
        <v>350.18862172749999</v>
      </c>
      <c r="C418" s="1">
        <v>773.95596690349305</v>
      </c>
      <c r="D418" s="1">
        <v>805.41705751934103</v>
      </c>
      <c r="E418" s="1">
        <f>+C418/B418</f>
        <v>2.2101116909096734</v>
      </c>
      <c r="F418" s="1">
        <f>+D418/B418</f>
        <v>2.2999521045149147</v>
      </c>
      <c r="G418" s="1" t="s">
        <v>5817</v>
      </c>
    </row>
    <row r="419" spans="1:7" x14ac:dyDescent="0.25">
      <c r="A419" s="1" t="s">
        <v>5816</v>
      </c>
      <c r="B419" s="1">
        <v>2892.8886294070298</v>
      </c>
      <c r="C419" s="1">
        <v>4269.8796891182701</v>
      </c>
      <c r="D419" s="1">
        <v>4162.6398198463203</v>
      </c>
      <c r="E419" s="1">
        <f>+C419/B419</f>
        <v>1.4759917287218516</v>
      </c>
      <c r="F419" s="1">
        <f>+D419/B419</f>
        <v>1.4389215601084366</v>
      </c>
      <c r="G419" s="1" t="s">
        <v>5815</v>
      </c>
    </row>
    <row r="420" spans="1:7" x14ac:dyDescent="0.25">
      <c r="A420" s="1" t="s">
        <v>5814</v>
      </c>
      <c r="B420" s="1">
        <v>626.12396411476402</v>
      </c>
      <c r="C420" s="1">
        <v>702.67028333025996</v>
      </c>
      <c r="D420" s="1">
        <v>681.70958868778098</v>
      </c>
      <c r="E420" s="1">
        <f>+C420/B420</f>
        <v>1.1222542557107198</v>
      </c>
      <c r="F420" s="1">
        <f>+D420/B420</f>
        <v>1.0887773472328373</v>
      </c>
      <c r="G420" s="1" t="s">
        <v>5813</v>
      </c>
    </row>
    <row r="421" spans="1:7" x14ac:dyDescent="0.25">
      <c r="A421" s="1" t="s">
        <v>5812</v>
      </c>
      <c r="B421" s="1">
        <v>885.85456569243001</v>
      </c>
      <c r="C421" s="1">
        <v>1047.0105898956499</v>
      </c>
      <c r="D421" s="1">
        <v>1065.8316200596901</v>
      </c>
      <c r="E421" s="1">
        <f>+C421/B421</f>
        <v>1.1819215370609417</v>
      </c>
      <c r="F421" s="1">
        <f>+D421/B421</f>
        <v>1.2031677222621533</v>
      </c>
      <c r="G421" s="1" t="s">
        <v>5811</v>
      </c>
    </row>
    <row r="422" spans="1:7" x14ac:dyDescent="0.25">
      <c r="A422" s="1" t="s">
        <v>5810</v>
      </c>
      <c r="B422" s="1">
        <v>7.51999436554126</v>
      </c>
      <c r="C422" s="1">
        <v>17.628773399248001</v>
      </c>
      <c r="D422" s="1">
        <v>25.599017811842501</v>
      </c>
      <c r="E422" s="1">
        <f>+C422/B422</f>
        <v>2.3442535382776382</v>
      </c>
      <c r="F422" s="1">
        <f>+D422/B422</f>
        <v>3.4041272596086558</v>
      </c>
      <c r="G422" s="1" t="s">
        <v>5809</v>
      </c>
    </row>
    <row r="423" spans="1:7" x14ac:dyDescent="0.25">
      <c r="A423" s="1" t="s">
        <v>5808</v>
      </c>
      <c r="B423" s="1">
        <v>10340.1200331868</v>
      </c>
      <c r="C423" s="1">
        <v>11198.0140846055</v>
      </c>
      <c r="D423" s="1">
        <v>11535.7673805262</v>
      </c>
      <c r="E423" s="1">
        <f>+C423/B423</f>
        <v>1.082967513787584</v>
      </c>
      <c r="F423" s="1">
        <f>+D423/B423</f>
        <v>1.1156318634118316</v>
      </c>
      <c r="G423" s="1" t="s">
        <v>5807</v>
      </c>
    </row>
    <row r="424" spans="1:7" x14ac:dyDescent="0.25">
      <c r="A424" s="1" t="s">
        <v>5806</v>
      </c>
      <c r="B424" s="1">
        <v>10510.8893550332</v>
      </c>
      <c r="C424" s="1">
        <v>12244.1621063773</v>
      </c>
      <c r="D424" s="1">
        <v>12215.6262455999</v>
      </c>
      <c r="E424" s="1">
        <f>+C424/B424</f>
        <v>1.1649025779644528</v>
      </c>
      <c r="F424" s="1">
        <f>+D424/B424</f>
        <v>1.1621876924953431</v>
      </c>
      <c r="G424" s="1" t="s">
        <v>5805</v>
      </c>
    </row>
    <row r="425" spans="1:7" x14ac:dyDescent="0.25">
      <c r="A425" s="1" t="s">
        <v>5804</v>
      </c>
      <c r="B425" s="1">
        <v>670.80963947536804</v>
      </c>
      <c r="C425" s="1">
        <v>776.86563571606098</v>
      </c>
      <c r="D425" s="1">
        <v>1762.94301127676</v>
      </c>
      <c r="E425" s="1">
        <f>+C425/B425</f>
        <v>1.1581014791672315</v>
      </c>
      <c r="F425" s="1">
        <f>+D425/B425</f>
        <v>2.6280824059945473</v>
      </c>
      <c r="G425" s="1" t="s">
        <v>5803</v>
      </c>
    </row>
    <row r="426" spans="1:7" x14ac:dyDescent="0.25">
      <c r="A426" s="1" t="s">
        <v>5802</v>
      </c>
      <c r="B426" s="1">
        <v>1197.7478204915301</v>
      </c>
      <c r="C426" s="1">
        <v>1412.7507487611599</v>
      </c>
      <c r="D426" s="1">
        <v>1321.4709934459399</v>
      </c>
      <c r="E426" s="1">
        <f>+C426/B426</f>
        <v>1.1795060066829404</v>
      </c>
      <c r="F426" s="1">
        <f>+D426/B426</f>
        <v>1.1032965127030132</v>
      </c>
      <c r="G426" s="1" t="s">
        <v>4372</v>
      </c>
    </row>
    <row r="427" spans="1:7" x14ac:dyDescent="0.25">
      <c r="A427" s="1" t="s">
        <v>5801</v>
      </c>
      <c r="B427" s="1">
        <v>1770.8565074528401</v>
      </c>
      <c r="C427" s="1">
        <v>2414.81951108268</v>
      </c>
      <c r="D427" s="1">
        <v>2362.5185668997101</v>
      </c>
      <c r="E427" s="1">
        <f>+C427/B427</f>
        <v>1.363644937305565</v>
      </c>
      <c r="F427" s="1">
        <f>+D427/B427</f>
        <v>1.3341106729747987</v>
      </c>
      <c r="G427" s="1" t="s">
        <v>145</v>
      </c>
    </row>
    <row r="428" spans="1:7" x14ac:dyDescent="0.25">
      <c r="A428" s="1" t="s">
        <v>5800</v>
      </c>
      <c r="B428" s="1">
        <v>137.93139859290801</v>
      </c>
      <c r="C428" s="1">
        <v>215.498713074271</v>
      </c>
      <c r="D428" s="1">
        <v>154.97124567736901</v>
      </c>
      <c r="E428" s="1">
        <f>+C428/B428</f>
        <v>1.5623615454686708</v>
      </c>
      <c r="F428" s="1">
        <f>+D428/B428</f>
        <v>1.1235385652454128</v>
      </c>
      <c r="G428" s="1" t="s">
        <v>5799</v>
      </c>
    </row>
    <row r="429" spans="1:7" x14ac:dyDescent="0.25">
      <c r="A429" s="1" t="s">
        <v>5798</v>
      </c>
      <c r="B429" s="1">
        <v>8839.7130928322604</v>
      </c>
      <c r="C429" s="1">
        <v>12610.991927840199</v>
      </c>
      <c r="D429" s="1">
        <v>12480.5515394739</v>
      </c>
      <c r="E429" s="1">
        <f>+C429/B429</f>
        <v>1.4266290993161199</v>
      </c>
      <c r="F429" s="1">
        <f>+D429/B429</f>
        <v>1.4118729203546025</v>
      </c>
      <c r="G429" s="1" t="s">
        <v>5797</v>
      </c>
    </row>
    <row r="430" spans="1:7" x14ac:dyDescent="0.25">
      <c r="A430" s="1" t="s">
        <v>5796</v>
      </c>
      <c r="B430" s="1">
        <v>2081.8428138317699</v>
      </c>
      <c r="C430" s="1">
        <v>2844.0405876848599</v>
      </c>
      <c r="D430" s="1">
        <v>2737.2693995777199</v>
      </c>
      <c r="E430" s="1">
        <f>+C430/B430</f>
        <v>1.3661168695297481</v>
      </c>
      <c r="F430" s="1">
        <f>+D430/B430</f>
        <v>1.3148300060846543</v>
      </c>
      <c r="G430" s="1" t="s">
        <v>5795</v>
      </c>
    </row>
    <row r="431" spans="1:7" x14ac:dyDescent="0.25">
      <c r="A431" s="1" t="s">
        <v>5794</v>
      </c>
      <c r="B431" s="1">
        <v>38.223476099584801</v>
      </c>
      <c r="C431" s="1">
        <v>65.777471210847494</v>
      </c>
      <c r="D431" s="1">
        <v>53.279998983609097</v>
      </c>
      <c r="E431" s="1">
        <f>+C431/B431</f>
        <v>1.7208657590292264</v>
      </c>
      <c r="F431" s="1">
        <f>+D431/B431</f>
        <v>1.3939077347334154</v>
      </c>
      <c r="G431" s="1" t="s">
        <v>145</v>
      </c>
    </row>
    <row r="432" spans="1:7" x14ac:dyDescent="0.25">
      <c r="A432" s="1" t="s">
        <v>5793</v>
      </c>
      <c r="B432" s="1">
        <v>236.841088178501</v>
      </c>
      <c r="C432" s="1">
        <v>306.88101987169199</v>
      </c>
      <c r="D432" s="1">
        <v>343.16864707004697</v>
      </c>
      <c r="E432" s="1">
        <f>+C432/B432</f>
        <v>1.2957254259886009</v>
      </c>
      <c r="F432" s="1">
        <f>+D432/B432</f>
        <v>1.4489405098975463</v>
      </c>
      <c r="G432" s="1" t="s">
        <v>5792</v>
      </c>
    </row>
    <row r="433" spans="1:7" x14ac:dyDescent="0.25">
      <c r="A433" s="1" t="s">
        <v>5791</v>
      </c>
      <c r="B433" s="1">
        <v>1047.5510174455401</v>
      </c>
      <c r="C433" s="1">
        <v>1148.64018181355</v>
      </c>
      <c r="D433" s="1">
        <v>1226.34881164844</v>
      </c>
      <c r="E433" s="1">
        <f>+C433/B433</f>
        <v>1.096500468888395</v>
      </c>
      <c r="F433" s="1">
        <f>+D433/B433</f>
        <v>1.1706817054494392</v>
      </c>
      <c r="G433" s="1" t="s">
        <v>5790</v>
      </c>
    </row>
    <row r="434" spans="1:7" x14ac:dyDescent="0.25">
      <c r="A434" s="1" t="s">
        <v>5789</v>
      </c>
      <c r="B434" s="1">
        <v>645.43520627469002</v>
      </c>
      <c r="C434" s="1">
        <v>731.20811717495906</v>
      </c>
      <c r="D434" s="1">
        <v>667.15045859043801</v>
      </c>
      <c r="E434" s="1">
        <f>+C434/B434</f>
        <v>1.1328915901494301</v>
      </c>
      <c r="F434" s="1">
        <f>+D434/B434</f>
        <v>1.0336443567141056</v>
      </c>
      <c r="G434" s="1" t="s">
        <v>5788</v>
      </c>
    </row>
    <row r="435" spans="1:7" x14ac:dyDescent="0.25">
      <c r="A435" s="1" t="s">
        <v>5787</v>
      </c>
      <c r="B435" s="1">
        <v>954.36477289278298</v>
      </c>
      <c r="C435" s="1">
        <v>1052.2662962877801</v>
      </c>
      <c r="D435" s="1">
        <v>1107.3672190914201</v>
      </c>
      <c r="E435" s="1">
        <f>+C435/B435</f>
        <v>1.1025829181626716</v>
      </c>
      <c r="F435" s="1">
        <f>+D435/B435</f>
        <v>1.1603186229672646</v>
      </c>
      <c r="G435" s="1" t="s">
        <v>2235</v>
      </c>
    </row>
    <row r="436" spans="1:7" x14ac:dyDescent="0.25">
      <c r="A436" s="1" t="s">
        <v>5786</v>
      </c>
      <c r="B436" s="1">
        <v>110.09546349548999</v>
      </c>
      <c r="C436" s="1">
        <v>171.99176804761299</v>
      </c>
      <c r="D436" s="1">
        <v>181.43277444920301</v>
      </c>
      <c r="E436" s="1">
        <f>+C436/B436</f>
        <v>1.5622057674943033</v>
      </c>
      <c r="F436" s="1">
        <f>+D436/B436</f>
        <v>1.6479586777581923</v>
      </c>
      <c r="G436" s="1" t="s">
        <v>1463</v>
      </c>
    </row>
    <row r="437" spans="1:7" x14ac:dyDescent="0.25">
      <c r="A437" s="1" t="s">
        <v>5785</v>
      </c>
      <c r="B437" s="1">
        <v>574.85743199615604</v>
      </c>
      <c r="C437" s="1">
        <v>699.69888651013798</v>
      </c>
      <c r="D437" s="1">
        <v>626.34677955138102</v>
      </c>
      <c r="E437" s="1">
        <f>+C437/B437</f>
        <v>1.2171694189992079</v>
      </c>
      <c r="F437" s="1">
        <f>+D437/B437</f>
        <v>1.089568899503363</v>
      </c>
      <c r="G437" s="1" t="s">
        <v>5784</v>
      </c>
    </row>
    <row r="438" spans="1:7" x14ac:dyDescent="0.25">
      <c r="A438" s="1" t="s">
        <v>5783</v>
      </c>
      <c r="B438" s="1">
        <v>321.65951411457303</v>
      </c>
      <c r="C438" s="1">
        <v>380.80784507836</v>
      </c>
      <c r="D438" s="1">
        <v>387.086311815393</v>
      </c>
      <c r="E438" s="1">
        <f>+C438/B438</f>
        <v>1.1838849104979954</v>
      </c>
      <c r="F438" s="1">
        <f>+D438/B438</f>
        <v>1.2034038939619718</v>
      </c>
      <c r="G438" s="1" t="s">
        <v>5782</v>
      </c>
    </row>
    <row r="439" spans="1:7" x14ac:dyDescent="0.25">
      <c r="A439" s="1" t="s">
        <v>5781</v>
      </c>
      <c r="B439" s="1">
        <v>230.42111537204801</v>
      </c>
      <c r="C439" s="1">
        <v>318.46996124188399</v>
      </c>
      <c r="D439" s="1">
        <v>332.28982643203801</v>
      </c>
      <c r="E439" s="1">
        <f>+C439/B439</f>
        <v>1.3821214289656938</v>
      </c>
      <c r="F439" s="1">
        <f>+D439/B439</f>
        <v>1.4420979860960585</v>
      </c>
      <c r="G439" s="1" t="s">
        <v>322</v>
      </c>
    </row>
    <row r="440" spans="1:7" x14ac:dyDescent="0.25">
      <c r="A440" s="1" t="s">
        <v>5780</v>
      </c>
      <c r="B440" s="1">
        <v>582.559805494957</v>
      </c>
      <c r="C440" s="1">
        <v>658.21282889577401</v>
      </c>
      <c r="D440" s="1">
        <v>636.29512522065795</v>
      </c>
      <c r="E440" s="1">
        <f>+C440/B440</f>
        <v>1.1298631019291494</v>
      </c>
      <c r="F440" s="1">
        <f>+D440/B440</f>
        <v>1.0922400056077437</v>
      </c>
      <c r="G440" s="1" t="s">
        <v>5779</v>
      </c>
    </row>
    <row r="441" spans="1:7" x14ac:dyDescent="0.25">
      <c r="A441" s="1" t="s">
        <v>5778</v>
      </c>
      <c r="B441" s="1">
        <v>283.35998762437703</v>
      </c>
      <c r="C441" s="1">
        <v>399.343232082356</v>
      </c>
      <c r="D441" s="1">
        <v>458.21208176792601</v>
      </c>
      <c r="E441" s="1">
        <f>+C441/B441</f>
        <v>1.4093141216950036</v>
      </c>
      <c r="F441" s="1">
        <f>+D441/B441</f>
        <v>1.6170669882133588</v>
      </c>
      <c r="G441" s="1" t="s">
        <v>5777</v>
      </c>
    </row>
    <row r="442" spans="1:7" x14ac:dyDescent="0.25">
      <c r="A442" s="1" t="s">
        <v>5776</v>
      </c>
      <c r="B442" s="1">
        <v>3892.4019287014899</v>
      </c>
      <c r="C442" s="1">
        <v>4635.32989543238</v>
      </c>
      <c r="D442" s="1">
        <v>4507.0608886687996</v>
      </c>
      <c r="E442" s="1">
        <f>+C442/B442</f>
        <v>1.1908662004436761</v>
      </c>
      <c r="F442" s="1">
        <f>+D442/B442</f>
        <v>1.1579125103795129</v>
      </c>
      <c r="G442" s="1" t="s">
        <v>2465</v>
      </c>
    </row>
    <row r="443" spans="1:7" x14ac:dyDescent="0.25">
      <c r="A443" s="1" t="s">
        <v>5775</v>
      </c>
      <c r="B443" s="1">
        <v>2841.96424195387</v>
      </c>
      <c r="C443" s="1">
        <v>3368.4020039801899</v>
      </c>
      <c r="D443" s="1">
        <v>3581.8013133886702</v>
      </c>
      <c r="E443" s="1">
        <f>+C443/B443</f>
        <v>1.1852372926636088</v>
      </c>
      <c r="F443" s="1">
        <f>+D443/B443</f>
        <v>1.2603259606553519</v>
      </c>
      <c r="G443" s="1" t="s">
        <v>5774</v>
      </c>
    </row>
    <row r="444" spans="1:7" x14ac:dyDescent="0.25">
      <c r="A444" s="1" t="s">
        <v>5773</v>
      </c>
      <c r="B444" s="1">
        <v>44.964850410885603</v>
      </c>
      <c r="C444" s="1">
        <v>76.190900321434299</v>
      </c>
      <c r="D444" s="1">
        <v>74.486479136127201</v>
      </c>
      <c r="E444" s="1">
        <f>+C444/B444</f>
        <v>1.6944546601446968</v>
      </c>
      <c r="F444" s="1">
        <f>+D444/B444</f>
        <v>1.656549025638361</v>
      </c>
      <c r="G444" s="1" t="s">
        <v>5772</v>
      </c>
    </row>
    <row r="445" spans="1:7" x14ac:dyDescent="0.25">
      <c r="A445" s="1" t="s">
        <v>5771</v>
      </c>
      <c r="B445" s="1">
        <v>3208.8907234999101</v>
      </c>
      <c r="C445" s="1">
        <v>3556.3516194859699</v>
      </c>
      <c r="D445" s="1">
        <v>3439.3284801494001</v>
      </c>
      <c r="E445" s="1">
        <f>+C445/B445</f>
        <v>1.108280688227079</v>
      </c>
      <c r="F445" s="1">
        <f>+D445/B445</f>
        <v>1.0718122792284286</v>
      </c>
      <c r="G445" s="1" t="s">
        <v>5770</v>
      </c>
    </row>
    <row r="446" spans="1:7" x14ac:dyDescent="0.25">
      <c r="A446" s="1" t="s">
        <v>5769</v>
      </c>
      <c r="B446" s="1">
        <v>1062.26882650936</v>
      </c>
      <c r="C446" s="1">
        <v>1262.07545591949</v>
      </c>
      <c r="D446" s="1">
        <v>1462.3827357088901</v>
      </c>
      <c r="E446" s="1">
        <f>+C446/B446</f>
        <v>1.1880942228783078</v>
      </c>
      <c r="F446" s="1">
        <f>+D446/B446</f>
        <v>1.3766597486573278</v>
      </c>
      <c r="G446" s="1" t="s">
        <v>5768</v>
      </c>
    </row>
    <row r="447" spans="1:7" x14ac:dyDescent="0.25">
      <c r="A447" s="1" t="s">
        <v>5767</v>
      </c>
      <c r="B447" s="1">
        <v>568.68902826630801</v>
      </c>
      <c r="C447" s="1">
        <v>693.76096428108201</v>
      </c>
      <c r="D447" s="1">
        <v>650.75608861047795</v>
      </c>
      <c r="E447" s="1">
        <f>+C447/B447</f>
        <v>1.2199302778815082</v>
      </c>
      <c r="F447" s="1">
        <f>+D447/B447</f>
        <v>1.1443092028597028</v>
      </c>
      <c r="G447" s="1" t="s">
        <v>4683</v>
      </c>
    </row>
    <row r="448" spans="1:7" x14ac:dyDescent="0.25">
      <c r="A448" s="1" t="s">
        <v>5766</v>
      </c>
      <c r="B448" s="1">
        <v>338.19602206544801</v>
      </c>
      <c r="C448" s="1">
        <v>427.04442065963201</v>
      </c>
      <c r="D448" s="1">
        <v>268.488676597633</v>
      </c>
      <c r="E448" s="1">
        <f>+C448/B448</f>
        <v>1.2627127251573349</v>
      </c>
      <c r="F448" s="1">
        <f>+D448/B448</f>
        <v>0.79388478598271284</v>
      </c>
      <c r="G448" s="1" t="s">
        <v>5765</v>
      </c>
    </row>
    <row r="449" spans="1:7" x14ac:dyDescent="0.25">
      <c r="A449" s="1" t="s">
        <v>5764</v>
      </c>
      <c r="B449" s="1">
        <v>477.653413926491</v>
      </c>
      <c r="C449" s="1">
        <v>589.32583422752805</v>
      </c>
      <c r="D449" s="1">
        <v>2285.9275864175002</v>
      </c>
      <c r="E449" s="1">
        <f>+C449/B449</f>
        <v>1.2337938284226793</v>
      </c>
      <c r="F449" s="1">
        <f>+D449/B449</f>
        <v>4.7857453119120708</v>
      </c>
      <c r="G449" s="1" t="s">
        <v>5763</v>
      </c>
    </row>
    <row r="450" spans="1:7" x14ac:dyDescent="0.25">
      <c r="A450" s="1" t="s">
        <v>5762</v>
      </c>
      <c r="B450" s="1">
        <v>364.03453426278401</v>
      </c>
      <c r="C450" s="1">
        <v>418.91876758509198</v>
      </c>
      <c r="D450" s="1">
        <v>481.14723380621098</v>
      </c>
      <c r="E450" s="1">
        <f>+C450/B450</f>
        <v>1.1507665568967391</v>
      </c>
      <c r="F450" s="1">
        <f>+D450/B450</f>
        <v>1.3217076637539211</v>
      </c>
      <c r="G450" s="1" t="s">
        <v>5761</v>
      </c>
    </row>
    <row r="451" spans="1:7" x14ac:dyDescent="0.25">
      <c r="A451" s="1" t="s">
        <v>5760</v>
      </c>
      <c r="B451" s="1">
        <v>149.702569487071</v>
      </c>
      <c r="C451" s="1">
        <v>200.82401246404299</v>
      </c>
      <c r="D451" s="1">
        <v>240.996851469653</v>
      </c>
      <c r="E451" s="1">
        <f>+C451/B451</f>
        <v>1.341486743695385</v>
      </c>
      <c r="F451" s="1">
        <f>+D451/B451</f>
        <v>1.6098377756332805</v>
      </c>
      <c r="G451" s="1" t="s">
        <v>5759</v>
      </c>
    </row>
    <row r="452" spans="1:7" x14ac:dyDescent="0.25">
      <c r="A452" s="1" t="s">
        <v>5758</v>
      </c>
      <c r="B452" s="1">
        <v>98.082760791924599</v>
      </c>
      <c r="C452" s="1">
        <v>128.548923599695</v>
      </c>
      <c r="D452" s="1">
        <v>132.60694655526399</v>
      </c>
      <c r="E452" s="1">
        <f>+C452/B452</f>
        <v>1.3106168970141667</v>
      </c>
      <c r="F452" s="1">
        <f>+D452/B452</f>
        <v>1.3519903547227827</v>
      </c>
      <c r="G452" s="1" t="s">
        <v>5757</v>
      </c>
    </row>
    <row r="453" spans="1:7" x14ac:dyDescent="0.25">
      <c r="A453" s="1" t="s">
        <v>5756</v>
      </c>
      <c r="B453" s="1">
        <v>234.67341032003699</v>
      </c>
      <c r="C453" s="1">
        <v>286.641334344737</v>
      </c>
      <c r="D453" s="1">
        <v>251.11712395695099</v>
      </c>
      <c r="E453" s="1">
        <f>+C453/B453</f>
        <v>1.2214478579138066</v>
      </c>
      <c r="F453" s="1">
        <f>+D453/B453</f>
        <v>1.0700706297082776</v>
      </c>
      <c r="G453" s="1" t="s">
        <v>5755</v>
      </c>
    </row>
    <row r="454" spans="1:7" x14ac:dyDescent="0.25">
      <c r="A454" s="1" t="s">
        <v>5754</v>
      </c>
      <c r="B454" s="1">
        <v>1097.31433408169</v>
      </c>
      <c r="C454" s="1">
        <v>1285.92219829552</v>
      </c>
      <c r="D454" s="1">
        <v>1344.1269547265699</v>
      </c>
      <c r="E454" s="1">
        <f>+C454/B454</f>
        <v>1.1718813455322903</v>
      </c>
      <c r="F454" s="1">
        <f>+D454/B454</f>
        <v>1.2249242655263681</v>
      </c>
      <c r="G454" s="1" t="s">
        <v>5753</v>
      </c>
    </row>
    <row r="455" spans="1:7" x14ac:dyDescent="0.25">
      <c r="A455" s="1" t="s">
        <v>5752</v>
      </c>
      <c r="B455" s="1">
        <v>280.39981888608202</v>
      </c>
      <c r="C455" s="1">
        <v>365.96121994778503</v>
      </c>
      <c r="D455" s="1">
        <v>350.65713332286998</v>
      </c>
      <c r="E455" s="1">
        <f>+C455/B455</f>
        <v>1.3051407144327152</v>
      </c>
      <c r="F455" s="1">
        <f>+D455/B455</f>
        <v>1.2505611976351931</v>
      </c>
      <c r="G455" s="1" t="s">
        <v>5751</v>
      </c>
    </row>
    <row r="456" spans="1:7" x14ac:dyDescent="0.25">
      <c r="A456" s="1" t="s">
        <v>5750</v>
      </c>
      <c r="B456" s="1">
        <v>2291.3115676092202</v>
      </c>
      <c r="C456" s="1">
        <v>2701.8584703261899</v>
      </c>
      <c r="D456" s="1">
        <v>2649.26433242553</v>
      </c>
      <c r="E456" s="1">
        <f>+C456/B456</f>
        <v>1.1791755030265652</v>
      </c>
      <c r="F456" s="1">
        <f>+D456/B456</f>
        <v>1.1562217770278189</v>
      </c>
      <c r="G456" s="1" t="s">
        <v>5749</v>
      </c>
    </row>
    <row r="457" spans="1:7" x14ac:dyDescent="0.25">
      <c r="A457" s="1" t="s">
        <v>5748</v>
      </c>
      <c r="B457" s="1">
        <v>917.45369022901696</v>
      </c>
      <c r="C457" s="1">
        <v>1425.4548515654101</v>
      </c>
      <c r="D457" s="1">
        <v>1483.26082655508</v>
      </c>
      <c r="E457" s="1">
        <f>+C457/B457</f>
        <v>1.5537076876431601</v>
      </c>
      <c r="F457" s="1">
        <f>+D457/B457</f>
        <v>1.6167146553030105</v>
      </c>
      <c r="G457" s="1" t="s">
        <v>5747</v>
      </c>
    </row>
    <row r="458" spans="1:7" x14ac:dyDescent="0.25">
      <c r="A458" s="1" t="s">
        <v>5746</v>
      </c>
      <c r="B458" s="1">
        <v>1958.57915702481</v>
      </c>
      <c r="C458" s="1">
        <v>2187.3842853978499</v>
      </c>
      <c r="D458" s="1">
        <v>3250.5094091311698</v>
      </c>
      <c r="E458" s="1">
        <f>+C458/B458</f>
        <v>1.1168219969830617</v>
      </c>
      <c r="F458" s="1">
        <f>+D458/B458</f>
        <v>1.6596262640050112</v>
      </c>
      <c r="G458" s="1" t="s">
        <v>56</v>
      </c>
    </row>
    <row r="459" spans="1:7" x14ac:dyDescent="0.25">
      <c r="A459" s="1" t="s">
        <v>5745</v>
      </c>
      <c r="B459" s="1">
        <v>314.07256664442201</v>
      </c>
      <c r="C459" s="1">
        <v>372.12501403725503</v>
      </c>
      <c r="D459" s="1">
        <v>333.99493439893399</v>
      </c>
      <c r="E459" s="1">
        <f>+C459/B459</f>
        <v>1.184837688987199</v>
      </c>
      <c r="F459" s="1">
        <f>+D459/B459</f>
        <v>1.0634323715928591</v>
      </c>
      <c r="G459" s="1" t="s">
        <v>5744</v>
      </c>
    </row>
    <row r="460" spans="1:7" x14ac:dyDescent="0.25">
      <c r="A460" s="1" t="s">
        <v>5743</v>
      </c>
      <c r="B460" s="1">
        <v>1903.0591830317401</v>
      </c>
      <c r="C460" s="1">
        <v>2077.0162132473001</v>
      </c>
      <c r="D460" s="1">
        <v>1931.12714038537</v>
      </c>
      <c r="E460" s="1">
        <f>+C460/B460</f>
        <v>1.0914091541485491</v>
      </c>
      <c r="F460" s="1">
        <f>+D460/B460</f>
        <v>1.0147488620448026</v>
      </c>
      <c r="G460" s="1" t="s">
        <v>5742</v>
      </c>
    </row>
    <row r="461" spans="1:7" x14ac:dyDescent="0.25">
      <c r="A461" s="1" t="s">
        <v>5741</v>
      </c>
      <c r="B461" s="1">
        <v>2064.9334045631199</v>
      </c>
      <c r="C461" s="1">
        <v>2521.8978570550698</v>
      </c>
      <c r="D461" s="1">
        <v>3702.2699073778499</v>
      </c>
      <c r="E461" s="1">
        <f>+C461/B461</f>
        <v>1.2212974285185871</v>
      </c>
      <c r="F461" s="1">
        <f>+D461/B461</f>
        <v>1.7929246043463289</v>
      </c>
      <c r="G461" s="1" t="s">
        <v>5740</v>
      </c>
    </row>
    <row r="462" spans="1:7" x14ac:dyDescent="0.25">
      <c r="A462" s="1" t="s">
        <v>5739</v>
      </c>
      <c r="B462" s="1">
        <v>28.945203873567898</v>
      </c>
      <c r="C462" s="1">
        <v>45.269466475909802</v>
      </c>
      <c r="D462" s="1">
        <v>51.6976192860566</v>
      </c>
      <c r="E462" s="1">
        <f>+C462/B462</f>
        <v>1.5639712428230244</v>
      </c>
      <c r="F462" s="1">
        <f>+D462/B462</f>
        <v>1.7860513096356418</v>
      </c>
      <c r="G462" s="1" t="s">
        <v>145</v>
      </c>
    </row>
    <row r="463" spans="1:7" x14ac:dyDescent="0.25">
      <c r="A463" s="1" t="s">
        <v>5738</v>
      </c>
      <c r="B463" s="1">
        <v>3163.66700565971</v>
      </c>
      <c r="C463" s="1">
        <v>3558.9801539305599</v>
      </c>
      <c r="D463" s="1">
        <v>3567.7978199413401</v>
      </c>
      <c r="E463" s="1">
        <f>+C463/B463</f>
        <v>1.1249540952204027</v>
      </c>
      <c r="F463" s="1">
        <f>+D463/B463</f>
        <v>1.1277412615040241</v>
      </c>
      <c r="G463" s="1" t="s">
        <v>5737</v>
      </c>
    </row>
    <row r="464" spans="1:7" x14ac:dyDescent="0.25">
      <c r="A464" s="1" t="s">
        <v>5736</v>
      </c>
      <c r="B464" s="1">
        <v>884.29206185633598</v>
      </c>
      <c r="C464" s="1">
        <v>1272.3973090980001</v>
      </c>
      <c r="D464" s="1">
        <v>1335.6455132818</v>
      </c>
      <c r="E464" s="1">
        <f>+C464/B464</f>
        <v>1.4388880823230963</v>
      </c>
      <c r="F464" s="1">
        <f>+D464/B464</f>
        <v>1.5104121939961415</v>
      </c>
      <c r="G464" s="1" t="s">
        <v>3960</v>
      </c>
    </row>
    <row r="465" spans="1:7" x14ac:dyDescent="0.25">
      <c r="A465" s="1" t="s">
        <v>5735</v>
      </c>
      <c r="B465" s="1">
        <v>689.03857634792303</v>
      </c>
      <c r="C465" s="1">
        <v>968.91592862808704</v>
      </c>
      <c r="D465" s="1">
        <v>1022.53496790295</v>
      </c>
      <c r="E465" s="1">
        <f>+C465/B465</f>
        <v>1.4061853165951665</v>
      </c>
      <c r="F465" s="1">
        <f>+D465/B465</f>
        <v>1.4840024971063905</v>
      </c>
      <c r="G465" s="1" t="s">
        <v>3960</v>
      </c>
    </row>
    <row r="466" spans="1:7" x14ac:dyDescent="0.25">
      <c r="A466" s="1" t="s">
        <v>5734</v>
      </c>
      <c r="B466" s="1">
        <v>6729.7344423115701</v>
      </c>
      <c r="C466" s="1">
        <v>7207.6148646773399</v>
      </c>
      <c r="D466" s="1">
        <v>7436.3455128722198</v>
      </c>
      <c r="E466" s="1">
        <f>+C466/B466</f>
        <v>1.0710102941597832</v>
      </c>
      <c r="F466" s="1">
        <f>+D466/B466</f>
        <v>1.1049983586451799</v>
      </c>
      <c r="G466" s="1" t="s">
        <v>5733</v>
      </c>
    </row>
    <row r="467" spans="1:7" x14ac:dyDescent="0.25">
      <c r="A467" s="1" t="s">
        <v>5732</v>
      </c>
      <c r="B467" s="1">
        <v>2095.3601099044199</v>
      </c>
      <c r="C467" s="1">
        <v>2400.0901806023599</v>
      </c>
      <c r="D467" s="1">
        <v>2238.4887376400502</v>
      </c>
      <c r="E467" s="1">
        <f>+C467/B467</f>
        <v>1.145430882862345</v>
      </c>
      <c r="F467" s="1">
        <f>+D467/B467</f>
        <v>1.0683074126776992</v>
      </c>
      <c r="G467" s="1" t="s">
        <v>5731</v>
      </c>
    </row>
    <row r="468" spans="1:7" x14ac:dyDescent="0.25">
      <c r="A468" s="1" t="s">
        <v>5730</v>
      </c>
      <c r="B468" s="1">
        <v>3946.2689446935901</v>
      </c>
      <c r="C468" s="1">
        <v>4593.9845381900604</v>
      </c>
      <c r="D468" s="1">
        <v>6286.8445242334301</v>
      </c>
      <c r="E468" s="1">
        <f>+C468/B468</f>
        <v>1.1641336671610867</v>
      </c>
      <c r="F468" s="1">
        <f>+D468/B468</f>
        <v>1.5931110150733974</v>
      </c>
      <c r="G468" s="1" t="s">
        <v>5729</v>
      </c>
    </row>
    <row r="469" spans="1:7" x14ac:dyDescent="0.25">
      <c r="A469" s="1" t="s">
        <v>5728</v>
      </c>
      <c r="B469" s="1">
        <v>153.65276166803</v>
      </c>
      <c r="C469" s="1">
        <v>192.91147119695799</v>
      </c>
      <c r="D469" s="1">
        <v>173.38214888575601</v>
      </c>
      <c r="E469" s="1">
        <f>+C469/B469</f>
        <v>1.2555027915069126</v>
      </c>
      <c r="F469" s="1">
        <f>+D469/B469</f>
        <v>1.1284024250755205</v>
      </c>
      <c r="G469" s="1" t="s">
        <v>799</v>
      </c>
    </row>
    <row r="470" spans="1:7" x14ac:dyDescent="0.25">
      <c r="A470" s="1" t="s">
        <v>5727</v>
      </c>
      <c r="B470" s="1">
        <v>459.28642317065498</v>
      </c>
      <c r="C470" s="1">
        <v>611.91590248895795</v>
      </c>
      <c r="D470" s="1">
        <v>512.48622745705995</v>
      </c>
      <c r="E470" s="1">
        <f>+C470/B470</f>
        <v>1.3323187266556562</v>
      </c>
      <c r="F470" s="1">
        <f>+D470/B470</f>
        <v>1.1158314324188889</v>
      </c>
      <c r="G470" s="1" t="s">
        <v>799</v>
      </c>
    </row>
    <row r="471" spans="1:7" x14ac:dyDescent="0.25">
      <c r="A471" s="1" t="s">
        <v>5726</v>
      </c>
      <c r="B471" s="1">
        <v>520.69447891681898</v>
      </c>
      <c r="C471" s="1">
        <v>1093.13719768122</v>
      </c>
      <c r="D471" s="1">
        <v>1417.3397622948701</v>
      </c>
      <c r="E471" s="1">
        <f>+C471/B471</f>
        <v>2.099383116093783</v>
      </c>
      <c r="F471" s="1">
        <f>+D471/B471</f>
        <v>2.7220180349200329</v>
      </c>
      <c r="G471" s="1" t="s">
        <v>5725</v>
      </c>
    </row>
    <row r="472" spans="1:7" x14ac:dyDescent="0.25">
      <c r="A472" s="1" t="s">
        <v>5724</v>
      </c>
      <c r="B472" s="1">
        <v>2182.5614767870602</v>
      </c>
      <c r="C472" s="1">
        <v>2618.4214315484901</v>
      </c>
      <c r="D472" s="1">
        <v>3157.96738658509</v>
      </c>
      <c r="E472" s="1">
        <f>+C472/B472</f>
        <v>1.1997011123842696</v>
      </c>
      <c r="F472" s="1">
        <f>+D472/B472</f>
        <v>1.4469087905069784</v>
      </c>
      <c r="G472" s="1" t="s">
        <v>5723</v>
      </c>
    </row>
    <row r="473" spans="1:7" x14ac:dyDescent="0.25">
      <c r="A473" s="1" t="s">
        <v>5722</v>
      </c>
      <c r="B473" s="1">
        <v>1606.76553541471</v>
      </c>
      <c r="C473" s="1">
        <v>1888.72027837257</v>
      </c>
      <c r="D473" s="1">
        <v>2142.4092010938002</v>
      </c>
      <c r="E473" s="1">
        <f>+C473/B473</f>
        <v>1.1754797054973467</v>
      </c>
      <c r="F473" s="1">
        <f>+D473/B473</f>
        <v>1.3333676593584884</v>
      </c>
      <c r="G473" s="1" t="s">
        <v>5721</v>
      </c>
    </row>
    <row r="474" spans="1:7" x14ac:dyDescent="0.25">
      <c r="A474" s="1" t="s">
        <v>5720</v>
      </c>
      <c r="B474" s="1">
        <v>1196.0513961926699</v>
      </c>
      <c r="C474" s="1">
        <v>1829.93672708144</v>
      </c>
      <c r="D474" s="1">
        <v>1856.69861230932</v>
      </c>
      <c r="E474" s="1">
        <f>+C474/B474</f>
        <v>1.52998168214726</v>
      </c>
      <c r="F474" s="1">
        <f>+D474/B474</f>
        <v>1.5523568788261566</v>
      </c>
      <c r="G474" s="1" t="s">
        <v>5719</v>
      </c>
    </row>
    <row r="475" spans="1:7" x14ac:dyDescent="0.25">
      <c r="A475" s="1" t="s">
        <v>5718</v>
      </c>
      <c r="B475" s="1">
        <v>2289.87181429578</v>
      </c>
      <c r="C475" s="1">
        <v>2670.5199852886099</v>
      </c>
      <c r="D475" s="1">
        <v>2637.21471934492</v>
      </c>
      <c r="E475" s="1">
        <f>+C475/B475</f>
        <v>1.1662312137371293</v>
      </c>
      <c r="F475" s="1">
        <f>+D475/B475</f>
        <v>1.1516866153295837</v>
      </c>
      <c r="G475" s="1" t="s">
        <v>5717</v>
      </c>
    </row>
    <row r="476" spans="1:7" x14ac:dyDescent="0.25">
      <c r="A476" s="1" t="s">
        <v>5716</v>
      </c>
      <c r="B476" s="1">
        <v>1787.8433877594</v>
      </c>
      <c r="C476" s="1">
        <v>2165.4365337234599</v>
      </c>
      <c r="D476" s="1">
        <v>1923.59774254232</v>
      </c>
      <c r="E476" s="1">
        <f>+C476/B476</f>
        <v>1.2112003481676745</v>
      </c>
      <c r="F476" s="1">
        <f>+D476/B476</f>
        <v>1.07593190528453</v>
      </c>
      <c r="G476" s="1" t="s">
        <v>5715</v>
      </c>
    </row>
    <row r="477" spans="1:7" x14ac:dyDescent="0.25">
      <c r="A477" s="1" t="s">
        <v>5714</v>
      </c>
      <c r="B477" s="1">
        <v>357.77048154238798</v>
      </c>
      <c r="C477" s="1">
        <v>428.73289817906499</v>
      </c>
      <c r="D477" s="1">
        <v>510.84148598189</v>
      </c>
      <c r="E477" s="1">
        <f>+C477/B477</f>
        <v>1.1983462032159562</v>
      </c>
      <c r="F477" s="1">
        <f>+D477/B477</f>
        <v>1.4278469363363797</v>
      </c>
      <c r="G477" s="1" t="s">
        <v>5713</v>
      </c>
    </row>
    <row r="478" spans="1:7" x14ac:dyDescent="0.25">
      <c r="A478" s="1" t="s">
        <v>5712</v>
      </c>
      <c r="B478" s="1">
        <v>1501.0638997983599</v>
      </c>
      <c r="C478" s="1">
        <v>2052.1032039902402</v>
      </c>
      <c r="D478" s="1">
        <v>1953.74449356318</v>
      </c>
      <c r="E478" s="1">
        <f>+C478/B478</f>
        <v>1.3670991649761894</v>
      </c>
      <c r="F478" s="1">
        <f>+D478/B478</f>
        <v>1.3015731667556787</v>
      </c>
      <c r="G478" s="1" t="s">
        <v>5711</v>
      </c>
    </row>
    <row r="479" spans="1:7" x14ac:dyDescent="0.25">
      <c r="A479" s="1" t="s">
        <v>5710</v>
      </c>
      <c r="B479" s="1">
        <v>570.28325724303295</v>
      </c>
      <c r="C479" s="1">
        <v>653.10200665408399</v>
      </c>
      <c r="D479" s="1">
        <v>586.043455542522</v>
      </c>
      <c r="E479" s="1">
        <f>+C479/B479</f>
        <v>1.1452238836739281</v>
      </c>
      <c r="F479" s="1">
        <f>+D479/B479</f>
        <v>1.0276357373275868</v>
      </c>
      <c r="G479" s="1" t="s">
        <v>30</v>
      </c>
    </row>
    <row r="480" spans="1:7" x14ac:dyDescent="0.25">
      <c r="A480" s="1" t="s">
        <v>5709</v>
      </c>
      <c r="B480" s="1">
        <v>1744.30188313551</v>
      </c>
      <c r="C480" s="1">
        <v>2090.2509241625899</v>
      </c>
      <c r="D480" s="1">
        <v>1820.42220743349</v>
      </c>
      <c r="E480" s="1">
        <f>+C480/B480</f>
        <v>1.1983309451029263</v>
      </c>
      <c r="F480" s="1">
        <f>+D480/B480</f>
        <v>1.0436394210394064</v>
      </c>
      <c r="G480" s="1" t="s">
        <v>5708</v>
      </c>
    </row>
    <row r="481" spans="1:7" x14ac:dyDescent="0.25">
      <c r="A481" s="1" t="s">
        <v>5707</v>
      </c>
      <c r="B481" s="1">
        <v>223.426575264489</v>
      </c>
      <c r="C481" s="1">
        <v>278.72589446181303</v>
      </c>
      <c r="D481" s="1">
        <v>298.09800071976798</v>
      </c>
      <c r="E481" s="1">
        <f>+C481/B481</f>
        <v>1.2475055580647088</v>
      </c>
      <c r="F481" s="1">
        <f>+D481/B481</f>
        <v>1.3342101330913034</v>
      </c>
      <c r="G481" s="1" t="s">
        <v>876</v>
      </c>
    </row>
    <row r="482" spans="1:7" x14ac:dyDescent="0.25">
      <c r="A482" s="1" t="s">
        <v>5706</v>
      </c>
      <c r="B482" s="1">
        <v>2068.14165144242</v>
      </c>
      <c r="C482" s="1">
        <v>2348.4938372090601</v>
      </c>
      <c r="D482" s="1">
        <v>2584.8933273179</v>
      </c>
      <c r="E482" s="1">
        <f>+C482/B482</f>
        <v>1.1355575357089827</v>
      </c>
      <c r="F482" s="1">
        <f>+D482/B482</f>
        <v>1.2498628058262222</v>
      </c>
      <c r="G482" s="1" t="s">
        <v>3110</v>
      </c>
    </row>
    <row r="483" spans="1:7" x14ac:dyDescent="0.25">
      <c r="A483" s="1" t="s">
        <v>5705</v>
      </c>
      <c r="B483" s="1">
        <v>1306.8097253445201</v>
      </c>
      <c r="C483" s="1">
        <v>1497.8089289607101</v>
      </c>
      <c r="D483" s="1">
        <v>1865.3448421066901</v>
      </c>
      <c r="E483" s="1">
        <f>+C483/B483</f>
        <v>1.1461568581193686</v>
      </c>
      <c r="F483" s="1">
        <f>+D483/B483</f>
        <v>1.4274035507463956</v>
      </c>
      <c r="G483" s="1" t="s">
        <v>5704</v>
      </c>
    </row>
    <row r="484" spans="1:7" x14ac:dyDescent="0.25">
      <c r="A484" s="1" t="s">
        <v>5703</v>
      </c>
      <c r="B484" s="1">
        <v>82.601811106835996</v>
      </c>
      <c r="C484" s="1">
        <v>130.13338926857799</v>
      </c>
      <c r="D484" s="1">
        <v>144.18222286204099</v>
      </c>
      <c r="E484" s="1">
        <f>+C484/B484</f>
        <v>1.5754302178709536</v>
      </c>
      <c r="F484" s="1">
        <f>+D484/B484</f>
        <v>1.7455092198348747</v>
      </c>
      <c r="G484" s="1" t="s">
        <v>1430</v>
      </c>
    </row>
    <row r="485" spans="1:7" x14ac:dyDescent="0.25">
      <c r="A485" s="1" t="s">
        <v>5702</v>
      </c>
      <c r="B485" s="1">
        <v>194.01841081363099</v>
      </c>
      <c r="C485" s="1">
        <v>255.793472956443</v>
      </c>
      <c r="D485" s="1">
        <v>230.879112859598</v>
      </c>
      <c r="E485" s="1">
        <f>+C485/B485</f>
        <v>1.318397939060286</v>
      </c>
      <c r="F485" s="1">
        <f>+D485/B485</f>
        <v>1.1899855889520425</v>
      </c>
      <c r="G485" s="1" t="s">
        <v>5701</v>
      </c>
    </row>
    <row r="486" spans="1:7" x14ac:dyDescent="0.25">
      <c r="A486" s="1" t="s">
        <v>5700</v>
      </c>
      <c r="B486" s="1">
        <v>27.813935474133601</v>
      </c>
      <c r="C486" s="1">
        <v>46.734688631452997</v>
      </c>
      <c r="D486" s="1">
        <v>95.265136336165</v>
      </c>
      <c r="E486" s="1">
        <f>+C486/B486</f>
        <v>1.6802616326954276</v>
      </c>
      <c r="F486" s="1">
        <f>+D486/B486</f>
        <v>3.4250865514791915</v>
      </c>
      <c r="G486" s="1" t="s">
        <v>519</v>
      </c>
    </row>
    <row r="487" spans="1:7" x14ac:dyDescent="0.25">
      <c r="A487" s="1" t="s">
        <v>5699</v>
      </c>
      <c r="B487" s="1">
        <v>1407.4596766567499</v>
      </c>
      <c r="C487" s="1">
        <v>1706.5745528805701</v>
      </c>
      <c r="D487" s="1">
        <v>2965.4463467624601</v>
      </c>
      <c r="E487" s="1">
        <f>+C487/B487</f>
        <v>1.2125210982486769</v>
      </c>
      <c r="F487" s="1">
        <f>+D487/B487</f>
        <v>2.1069494181222432</v>
      </c>
      <c r="G487" s="1" t="s">
        <v>5698</v>
      </c>
    </row>
    <row r="488" spans="1:7" x14ac:dyDescent="0.25">
      <c r="A488" s="1" t="s">
        <v>5697</v>
      </c>
      <c r="B488" s="1">
        <v>431.573552711557</v>
      </c>
      <c r="C488" s="1">
        <v>580.89772928699699</v>
      </c>
      <c r="D488" s="1">
        <v>483.447368509836</v>
      </c>
      <c r="E488" s="1">
        <f>+C488/B488</f>
        <v>1.34599936821254</v>
      </c>
      <c r="F488" s="1">
        <f>+D488/B488</f>
        <v>1.1201969292890126</v>
      </c>
      <c r="G488" s="1" t="s">
        <v>5696</v>
      </c>
    </row>
    <row r="489" spans="1:7" x14ac:dyDescent="0.25">
      <c r="A489" s="1" t="s">
        <v>5695</v>
      </c>
      <c r="B489" s="1">
        <v>818.44131276744395</v>
      </c>
      <c r="C489" s="1">
        <v>988.24622969646202</v>
      </c>
      <c r="D489" s="1">
        <v>921.41990706082504</v>
      </c>
      <c r="E489" s="1">
        <f>+C489/B489</f>
        <v>1.2074735405949226</v>
      </c>
      <c r="F489" s="1">
        <f>+D489/B489</f>
        <v>1.1258228203866854</v>
      </c>
      <c r="G489" s="1" t="s">
        <v>4683</v>
      </c>
    </row>
    <row r="490" spans="1:7" x14ac:dyDescent="0.25">
      <c r="A490" s="1" t="s">
        <v>5694</v>
      </c>
      <c r="B490" s="1">
        <v>955.85489571204096</v>
      </c>
      <c r="C490" s="1">
        <v>1387.36019302305</v>
      </c>
      <c r="D490" s="1">
        <v>6046.8101388438299</v>
      </c>
      <c r="E490" s="1">
        <f>+C490/B490</f>
        <v>1.4514338936241673</v>
      </c>
      <c r="F490" s="1">
        <f>+D490/B490</f>
        <v>6.3260753969768659</v>
      </c>
      <c r="G490" s="1" t="s">
        <v>2224</v>
      </c>
    </row>
    <row r="491" spans="1:7" x14ac:dyDescent="0.25">
      <c r="A491" s="1" t="s">
        <v>5693</v>
      </c>
      <c r="B491" s="1">
        <v>4620.49924095401</v>
      </c>
      <c r="C491" s="1">
        <v>6799.40477610162</v>
      </c>
      <c r="D491" s="1">
        <v>8446.9224604311494</v>
      </c>
      <c r="E491" s="1">
        <f>+C491/B491</f>
        <v>1.4715736160791413</v>
      </c>
      <c r="F491" s="1">
        <f>+D491/B491</f>
        <v>1.8281406445350015</v>
      </c>
      <c r="G491" s="1" t="s">
        <v>5692</v>
      </c>
    </row>
    <row r="492" spans="1:7" x14ac:dyDescent="0.25">
      <c r="A492" s="1" t="s">
        <v>5691</v>
      </c>
      <c r="B492" s="1">
        <v>36.443198615824301</v>
      </c>
      <c r="C492" s="1">
        <v>269.30311187329698</v>
      </c>
      <c r="D492" s="1">
        <v>58.415775428731799</v>
      </c>
      <c r="E492" s="1">
        <f>+C492/B492</f>
        <v>7.3896672658244844</v>
      </c>
      <c r="F492" s="1">
        <f>+D492/B492</f>
        <v>1.6029266817256431</v>
      </c>
      <c r="G492" s="1" t="s">
        <v>5690</v>
      </c>
    </row>
    <row r="493" spans="1:7" x14ac:dyDescent="0.25">
      <c r="A493" s="1" t="s">
        <v>5689</v>
      </c>
      <c r="B493" s="1">
        <v>10.5703984357115</v>
      </c>
      <c r="C493" s="1">
        <v>24.538849331662401</v>
      </c>
      <c r="D493" s="1">
        <v>22.420405746368399</v>
      </c>
      <c r="E493" s="1">
        <f>+C493/B493</f>
        <v>2.3214687204939475</v>
      </c>
      <c r="F493" s="1">
        <f>+D493/B493</f>
        <v>2.1210558790879928</v>
      </c>
      <c r="G493" s="1" t="s">
        <v>5688</v>
      </c>
    </row>
    <row r="494" spans="1:7" x14ac:dyDescent="0.25">
      <c r="A494" s="1" t="s">
        <v>5687</v>
      </c>
      <c r="B494" s="1">
        <v>59.334144550029499</v>
      </c>
      <c r="C494" s="1">
        <v>145.70700685809399</v>
      </c>
      <c r="D494" s="1">
        <v>115.898962157244</v>
      </c>
      <c r="E494" s="1">
        <f>+C494/B494</f>
        <v>2.4557024958072233</v>
      </c>
      <c r="F494" s="1">
        <f>+D494/B494</f>
        <v>1.9533265885298143</v>
      </c>
      <c r="G494" s="1" t="s">
        <v>5686</v>
      </c>
    </row>
    <row r="495" spans="1:7" x14ac:dyDescent="0.25">
      <c r="A495" s="1" t="s">
        <v>5685</v>
      </c>
      <c r="B495" s="1">
        <v>37.532854538483903</v>
      </c>
      <c r="C495" s="1">
        <v>78.224312796989594</v>
      </c>
      <c r="D495" s="1">
        <v>30.470033666868702</v>
      </c>
      <c r="E495" s="1">
        <f>+C495/B495</f>
        <v>2.0841557019539545</v>
      </c>
      <c r="F495" s="1">
        <f>+D495/B495</f>
        <v>0.81182297593769703</v>
      </c>
      <c r="G495" s="1" t="s">
        <v>5684</v>
      </c>
    </row>
    <row r="496" spans="1:7" x14ac:dyDescent="0.25">
      <c r="A496" s="1" t="s">
        <v>5683</v>
      </c>
      <c r="B496" s="1">
        <v>29.4795912329392</v>
      </c>
      <c r="C496" s="1">
        <v>50.384898332167801</v>
      </c>
      <c r="D496" s="1">
        <v>46.0274518916031</v>
      </c>
      <c r="E496" s="1">
        <f>+C496/B496</f>
        <v>1.7091450805420236</v>
      </c>
      <c r="F496" s="1">
        <f>+D496/B496</f>
        <v>1.5613327718117762</v>
      </c>
      <c r="G496" s="1" t="s">
        <v>5682</v>
      </c>
    </row>
    <row r="497" spans="1:7" x14ac:dyDescent="0.25">
      <c r="A497" s="1" t="s">
        <v>5681</v>
      </c>
      <c r="B497" s="1">
        <v>620.22944556629398</v>
      </c>
      <c r="C497" s="1">
        <v>715.68594925535399</v>
      </c>
      <c r="D497" s="1">
        <v>726.79819672581095</v>
      </c>
      <c r="E497" s="1">
        <f>+C497/B497</f>
        <v>1.1539051465089738</v>
      </c>
      <c r="F497" s="1">
        <f>+D497/B497</f>
        <v>1.1718214959340014</v>
      </c>
      <c r="G497" s="1" t="s">
        <v>30</v>
      </c>
    </row>
    <row r="498" spans="1:7" x14ac:dyDescent="0.25">
      <c r="A498" s="1" t="s">
        <v>5680</v>
      </c>
      <c r="B498" s="1">
        <v>1464.0244745151099</v>
      </c>
      <c r="C498" s="1">
        <v>1853.17630910601</v>
      </c>
      <c r="D498" s="1">
        <v>2507.3370793107902</v>
      </c>
      <c r="E498" s="1">
        <f>+C498/B498</f>
        <v>1.2658096509758066</v>
      </c>
      <c r="F498" s="1">
        <f>+D498/B498</f>
        <v>1.7126333083613436</v>
      </c>
      <c r="G498" s="1" t="s">
        <v>465</v>
      </c>
    </row>
    <row r="499" spans="1:7" x14ac:dyDescent="0.25">
      <c r="A499" s="1" t="s">
        <v>5679</v>
      </c>
      <c r="B499" s="1">
        <v>17588.669313440601</v>
      </c>
      <c r="C499" s="1">
        <v>23838.8449187437</v>
      </c>
      <c r="D499" s="1">
        <v>22225.723248123501</v>
      </c>
      <c r="E499" s="1">
        <f>+C499/B499</f>
        <v>1.3553523858980594</v>
      </c>
      <c r="F499" s="1">
        <f>+D499/B499</f>
        <v>1.2636387012597614</v>
      </c>
      <c r="G499" s="1" t="s">
        <v>5678</v>
      </c>
    </row>
    <row r="500" spans="1:7" x14ac:dyDescent="0.25">
      <c r="A500" s="1" t="s">
        <v>5677</v>
      </c>
      <c r="B500" s="1">
        <v>1577.43131067131</v>
      </c>
      <c r="C500" s="1">
        <v>1745.8460542698899</v>
      </c>
      <c r="D500" s="1">
        <v>1817.06341811075</v>
      </c>
      <c r="E500" s="1">
        <f>+C500/B500</f>
        <v>1.1067651836623602</v>
      </c>
      <c r="F500" s="1">
        <f>+D500/B500</f>
        <v>1.1519128635385456</v>
      </c>
      <c r="G500" s="1" t="s">
        <v>5676</v>
      </c>
    </row>
    <row r="501" spans="1:7" x14ac:dyDescent="0.25">
      <c r="A501" s="1" t="s">
        <v>5675</v>
      </c>
      <c r="B501" s="1">
        <v>686.94823148405203</v>
      </c>
      <c r="C501" s="1">
        <v>933.14013644709598</v>
      </c>
      <c r="D501" s="1">
        <v>1008.8733499232</v>
      </c>
      <c r="E501" s="1">
        <f>+C501/B501</f>
        <v>1.3583849461715363</v>
      </c>
      <c r="F501" s="1">
        <f>+D501/B501</f>
        <v>1.4686308278917546</v>
      </c>
      <c r="G501" s="1" t="s">
        <v>4824</v>
      </c>
    </row>
    <row r="502" spans="1:7" x14ac:dyDescent="0.25">
      <c r="A502" s="1" t="s">
        <v>5674</v>
      </c>
      <c r="B502" s="1">
        <v>925.83120585593599</v>
      </c>
      <c r="C502" s="1">
        <v>1122.0963831946699</v>
      </c>
      <c r="D502" s="1">
        <v>1624.76117893525</v>
      </c>
      <c r="E502" s="1">
        <f>+C502/B502</f>
        <v>1.2119880774134046</v>
      </c>
      <c r="F502" s="1">
        <f>+D502/B502</f>
        <v>1.7549215976503507</v>
      </c>
      <c r="G502" s="1" t="s">
        <v>5673</v>
      </c>
    </row>
    <row r="503" spans="1:7" x14ac:dyDescent="0.25">
      <c r="A503" s="1" t="s">
        <v>5672</v>
      </c>
      <c r="B503" s="1">
        <v>2523.19904763879</v>
      </c>
      <c r="C503" s="1">
        <v>2724.0711163364399</v>
      </c>
      <c r="D503" s="1">
        <v>2815.0114011700998</v>
      </c>
      <c r="E503" s="1">
        <f>+C503/B503</f>
        <v>1.0796100762980336</v>
      </c>
      <c r="F503" s="1">
        <f>+D503/B503</f>
        <v>1.1156517373468366</v>
      </c>
      <c r="G503" s="1" t="s">
        <v>465</v>
      </c>
    </row>
    <row r="504" spans="1:7" x14ac:dyDescent="0.25">
      <c r="A504" s="1" t="s">
        <v>5671</v>
      </c>
      <c r="B504" s="1">
        <v>630.99051611757102</v>
      </c>
      <c r="C504" s="1">
        <v>708.76495107249605</v>
      </c>
      <c r="D504" s="1">
        <v>713.25938244043596</v>
      </c>
      <c r="E504" s="1">
        <f>+C504/B504</f>
        <v>1.123257692418999</v>
      </c>
      <c r="F504" s="1">
        <f>+D504/B504</f>
        <v>1.1303805116264789</v>
      </c>
      <c r="G504" s="1" t="s">
        <v>5670</v>
      </c>
    </row>
    <row r="505" spans="1:7" x14ac:dyDescent="0.25">
      <c r="A505" s="1" t="s">
        <v>5669</v>
      </c>
      <c r="B505" s="1">
        <v>1765.9566359555599</v>
      </c>
      <c r="C505" s="1">
        <v>1945.12669633272</v>
      </c>
      <c r="D505" s="1">
        <v>1828.3905142456699</v>
      </c>
      <c r="E505" s="1">
        <f>+C505/B505</f>
        <v>1.1014577916179755</v>
      </c>
      <c r="F505" s="1">
        <f>+D505/B505</f>
        <v>1.0353541400841515</v>
      </c>
      <c r="G505" s="1" t="s">
        <v>5668</v>
      </c>
    </row>
    <row r="506" spans="1:7" x14ac:dyDescent="0.25">
      <c r="A506" s="1" t="s">
        <v>5667</v>
      </c>
      <c r="B506" s="1">
        <v>1282.3650444909899</v>
      </c>
      <c r="C506" s="1">
        <v>1561.6360774565201</v>
      </c>
      <c r="D506" s="1">
        <v>2674.2652834365399</v>
      </c>
      <c r="E506" s="1">
        <f>+C506/B506</f>
        <v>1.2177781078525745</v>
      </c>
      <c r="F506" s="1">
        <f>+D506/B506</f>
        <v>2.0854165472812292</v>
      </c>
      <c r="G506" s="1" t="s">
        <v>5666</v>
      </c>
    </row>
    <row r="507" spans="1:7" x14ac:dyDescent="0.25">
      <c r="A507" s="1" t="s">
        <v>5665</v>
      </c>
      <c r="B507" s="1">
        <v>73.228994056086094</v>
      </c>
      <c r="C507" s="1">
        <v>102.31801943561599</v>
      </c>
      <c r="D507" s="1">
        <v>75.168084491579705</v>
      </c>
      <c r="E507" s="1">
        <f>+C507/B507</f>
        <v>1.3972337153402736</v>
      </c>
      <c r="F507" s="1">
        <f>+D507/B507</f>
        <v>1.0264798180077206</v>
      </c>
      <c r="G507" s="1" t="s">
        <v>5664</v>
      </c>
    </row>
    <row r="508" spans="1:7" x14ac:dyDescent="0.25">
      <c r="A508" s="1" t="s">
        <v>5663</v>
      </c>
      <c r="B508" s="1">
        <v>472.18949069559699</v>
      </c>
      <c r="C508" s="1">
        <v>571.44938137938698</v>
      </c>
      <c r="D508" s="1">
        <v>504.71521279702603</v>
      </c>
      <c r="E508" s="1">
        <f>+C508/B508</f>
        <v>1.2102119861616725</v>
      </c>
      <c r="F508" s="1">
        <f>+D508/B508</f>
        <v>1.0688827742724947</v>
      </c>
      <c r="G508" s="1" t="s">
        <v>5662</v>
      </c>
    </row>
    <row r="509" spans="1:7" x14ac:dyDescent="0.25">
      <c r="A509" s="1" t="s">
        <v>5661</v>
      </c>
      <c r="B509" s="1">
        <v>190.35024449948</v>
      </c>
      <c r="C509" s="1">
        <v>308.43913259183199</v>
      </c>
      <c r="D509" s="1">
        <v>379.56102298971803</v>
      </c>
      <c r="E509" s="1">
        <f>+C509/B509</f>
        <v>1.6203768658288988</v>
      </c>
      <c r="F509" s="1">
        <f>+D509/B509</f>
        <v>1.9940138453079577</v>
      </c>
      <c r="G509" s="1" t="s">
        <v>5660</v>
      </c>
    </row>
    <row r="510" spans="1:7" x14ac:dyDescent="0.25">
      <c r="A510" s="1" t="s">
        <v>5659</v>
      </c>
      <c r="B510" s="1">
        <v>628.09873301892503</v>
      </c>
      <c r="C510" s="1">
        <v>697.68833200755205</v>
      </c>
      <c r="D510" s="1">
        <v>659.16119716166304</v>
      </c>
      <c r="E510" s="1">
        <f>+C510/B510</f>
        <v>1.1107940445193196</v>
      </c>
      <c r="F510" s="1">
        <f>+D510/B510</f>
        <v>1.0494547473347666</v>
      </c>
      <c r="G510" s="1" t="s">
        <v>5658</v>
      </c>
    </row>
    <row r="511" spans="1:7" x14ac:dyDescent="0.25">
      <c r="A511" s="1" t="s">
        <v>5657</v>
      </c>
      <c r="B511" s="1">
        <v>1075.79477007484</v>
      </c>
      <c r="C511" s="1">
        <v>1370.0162938511201</v>
      </c>
      <c r="D511" s="1">
        <v>1449.12756591927</v>
      </c>
      <c r="E511" s="1">
        <f>+C511/B511</f>
        <v>1.2734922421641925</v>
      </c>
      <c r="F511" s="1">
        <f>+D511/B511</f>
        <v>1.3470297553300601</v>
      </c>
      <c r="G511" s="1" t="s">
        <v>465</v>
      </c>
    </row>
    <row r="512" spans="1:7" x14ac:dyDescent="0.25">
      <c r="A512" s="1" t="s">
        <v>5656</v>
      </c>
      <c r="B512" s="1">
        <v>1420.8176282438701</v>
      </c>
      <c r="C512" s="1">
        <v>1648.0408898933099</v>
      </c>
      <c r="D512" s="1">
        <v>1954.1067314193699</v>
      </c>
      <c r="E512" s="1">
        <f>+C512/B512</f>
        <v>1.1599242979060498</v>
      </c>
      <c r="F512" s="1">
        <f>+D512/B512</f>
        <v>1.375339587976991</v>
      </c>
      <c r="G512" s="1" t="s">
        <v>2062</v>
      </c>
    </row>
    <row r="513" spans="1:7" x14ac:dyDescent="0.25">
      <c r="A513" s="1" t="s">
        <v>5655</v>
      </c>
      <c r="B513" s="1">
        <v>322.80657606266197</v>
      </c>
      <c r="C513" s="1">
        <v>405.27144573840599</v>
      </c>
      <c r="D513" s="1">
        <v>380.00434917774601</v>
      </c>
      <c r="E513" s="1">
        <f>+C513/B513</f>
        <v>1.255462173917226</v>
      </c>
      <c r="F513" s="1">
        <f>+D513/B513</f>
        <v>1.1771889960010635</v>
      </c>
      <c r="G513" s="1" t="s">
        <v>501</v>
      </c>
    </row>
    <row r="514" spans="1:7" x14ac:dyDescent="0.25">
      <c r="A514" s="1" t="s">
        <v>5654</v>
      </c>
      <c r="B514" s="1">
        <v>173.448185866128</v>
      </c>
      <c r="C514" s="1">
        <v>269.80068196576298</v>
      </c>
      <c r="D514" s="1">
        <v>382.52445664033098</v>
      </c>
      <c r="E514" s="1">
        <f>+C514/B514</f>
        <v>1.5555116971589569</v>
      </c>
      <c r="F514" s="1">
        <f>+D514/B514</f>
        <v>2.2054105364674941</v>
      </c>
      <c r="G514" s="1" t="s">
        <v>5653</v>
      </c>
    </row>
    <row r="515" spans="1:7" x14ac:dyDescent="0.25">
      <c r="A515" s="1" t="s">
        <v>5652</v>
      </c>
      <c r="B515" s="1">
        <v>454.435324459539</v>
      </c>
      <c r="C515" s="1">
        <v>578.89284425408198</v>
      </c>
      <c r="D515" s="1">
        <v>968.80903342903696</v>
      </c>
      <c r="E515" s="1">
        <f>+C515/B515</f>
        <v>1.2738728991690085</v>
      </c>
      <c r="F515" s="1">
        <f>+D515/B515</f>
        <v>2.13189640259864</v>
      </c>
      <c r="G515" s="1" t="s">
        <v>5651</v>
      </c>
    </row>
    <row r="516" spans="1:7" x14ac:dyDescent="0.25">
      <c r="A516" s="1" t="s">
        <v>5650</v>
      </c>
      <c r="B516" s="1">
        <v>590.70218571300904</v>
      </c>
      <c r="C516" s="1">
        <v>709.80909303814497</v>
      </c>
      <c r="D516" s="1">
        <v>670.87090827217901</v>
      </c>
      <c r="E516" s="1">
        <f>+C516/B516</f>
        <v>1.2016361378134526</v>
      </c>
      <c r="F516" s="1">
        <f>+D516/B516</f>
        <v>1.1357176670379203</v>
      </c>
      <c r="G516" s="1" t="s">
        <v>5649</v>
      </c>
    </row>
    <row r="517" spans="1:7" x14ac:dyDescent="0.25">
      <c r="A517" s="1" t="s">
        <v>5648</v>
      </c>
      <c r="B517" s="1">
        <v>3215.594768686</v>
      </c>
      <c r="C517" s="1">
        <v>5720.7301549464601</v>
      </c>
      <c r="D517" s="1">
        <v>3344.0616219377198</v>
      </c>
      <c r="E517" s="1">
        <f>+C517/B517</f>
        <v>1.7790581732051214</v>
      </c>
      <c r="F517" s="1">
        <f>+D517/B517</f>
        <v>1.0399511948777724</v>
      </c>
      <c r="G517" s="1" t="s">
        <v>5647</v>
      </c>
    </row>
    <row r="518" spans="1:7" x14ac:dyDescent="0.25">
      <c r="A518" s="1" t="s">
        <v>5646</v>
      </c>
      <c r="B518" s="1">
        <v>1357.6368932287701</v>
      </c>
      <c r="C518" s="1">
        <v>1554.6180792904499</v>
      </c>
      <c r="D518" s="1">
        <v>1744.3244947660401</v>
      </c>
      <c r="E518" s="1">
        <f>+C518/B518</f>
        <v>1.1450912147748238</v>
      </c>
      <c r="F518" s="1">
        <f>+D518/B518</f>
        <v>1.2848240228781929</v>
      </c>
      <c r="G518" s="1" t="s">
        <v>5645</v>
      </c>
    </row>
    <row r="519" spans="1:7" x14ac:dyDescent="0.25">
      <c r="A519" s="1" t="s">
        <v>5644</v>
      </c>
      <c r="B519" s="1">
        <v>2328.48555584014</v>
      </c>
      <c r="C519" s="1">
        <v>2964.43124623924</v>
      </c>
      <c r="D519" s="1">
        <v>3052.9593093236899</v>
      </c>
      <c r="E519" s="1">
        <f>+C519/B519</f>
        <v>1.2731155831325931</v>
      </c>
      <c r="F519" s="1">
        <f>+D519/B519</f>
        <v>1.3111351718143482</v>
      </c>
      <c r="G519" s="1" t="s">
        <v>5643</v>
      </c>
    </row>
    <row r="520" spans="1:7" x14ac:dyDescent="0.25">
      <c r="A520" s="1" t="s">
        <v>5642</v>
      </c>
      <c r="B520" s="1">
        <v>1196.2168633578999</v>
      </c>
      <c r="C520" s="1">
        <v>1439.4703286696499</v>
      </c>
      <c r="D520" s="1">
        <v>1442.68303482233</v>
      </c>
      <c r="E520" s="1">
        <f>+C520/B520</f>
        <v>1.2033523124134142</v>
      </c>
      <c r="F520" s="1">
        <f>+D520/B520</f>
        <v>1.2060380345856143</v>
      </c>
      <c r="G520" s="1" t="s">
        <v>3110</v>
      </c>
    </row>
    <row r="521" spans="1:7" x14ac:dyDescent="0.25">
      <c r="A521" s="1" t="s">
        <v>5641</v>
      </c>
      <c r="B521" s="1">
        <v>8673.29211456134</v>
      </c>
      <c r="C521" s="1">
        <v>10480.1813800993</v>
      </c>
      <c r="D521" s="1">
        <v>10827.9829911742</v>
      </c>
      <c r="E521" s="1">
        <f>+C521/B521</f>
        <v>1.2083279614789437</v>
      </c>
      <c r="F521" s="1">
        <f>+D521/B521</f>
        <v>1.248428260936284</v>
      </c>
      <c r="G521" s="1" t="s">
        <v>5640</v>
      </c>
    </row>
    <row r="522" spans="1:7" x14ac:dyDescent="0.25">
      <c r="A522" s="1" t="s">
        <v>5639</v>
      </c>
      <c r="B522" s="1">
        <v>3190.2841236577401</v>
      </c>
      <c r="C522" s="1">
        <v>3494.5833130453798</v>
      </c>
      <c r="D522" s="1">
        <v>3358.3746773652801</v>
      </c>
      <c r="E522" s="1">
        <f>+C522/B522</f>
        <v>1.0953830999349214</v>
      </c>
      <c r="F522" s="1">
        <f>+D522/B522</f>
        <v>1.0526882707596652</v>
      </c>
      <c r="G522" s="1" t="s">
        <v>5638</v>
      </c>
    </row>
    <row r="523" spans="1:7" x14ac:dyDescent="0.25">
      <c r="A523" s="1" t="s">
        <v>5637</v>
      </c>
      <c r="B523" s="1">
        <v>673.65360402260796</v>
      </c>
      <c r="C523" s="1">
        <v>795.159863878191</v>
      </c>
      <c r="D523" s="1">
        <v>711.36277842314701</v>
      </c>
      <c r="E523" s="1">
        <f>+C523/B523</f>
        <v>1.1803690489147969</v>
      </c>
      <c r="F523" s="1">
        <f>+D523/B523</f>
        <v>1.0559770988759878</v>
      </c>
      <c r="G523" s="1" t="s">
        <v>5636</v>
      </c>
    </row>
    <row r="524" spans="1:7" x14ac:dyDescent="0.25">
      <c r="A524" s="1" t="s">
        <v>5635</v>
      </c>
      <c r="B524" s="1">
        <v>30.784469848857501</v>
      </c>
      <c r="C524" s="1">
        <v>51.839615349414998</v>
      </c>
      <c r="D524" s="1">
        <v>24.7077608476108</v>
      </c>
      <c r="E524" s="1">
        <f>+C524/B524</f>
        <v>1.6839534870644821</v>
      </c>
      <c r="F524" s="1">
        <f>+D524/B524</f>
        <v>0.80260472143644124</v>
      </c>
      <c r="G524" s="1" t="s">
        <v>30</v>
      </c>
    </row>
    <row r="525" spans="1:7" x14ac:dyDescent="0.25">
      <c r="A525" s="1" t="s">
        <v>5634</v>
      </c>
      <c r="B525" s="1">
        <v>392.00932754717701</v>
      </c>
      <c r="C525" s="1">
        <v>506.49301367709</v>
      </c>
      <c r="D525" s="1">
        <v>543.04187450418999</v>
      </c>
      <c r="E525" s="1">
        <f>+C525/B525</f>
        <v>1.2920432706186953</v>
      </c>
      <c r="F525" s="1">
        <f>+D525/B525</f>
        <v>1.3852779419868184</v>
      </c>
      <c r="G525" s="1" t="s">
        <v>32</v>
      </c>
    </row>
    <row r="526" spans="1:7" x14ac:dyDescent="0.25">
      <c r="A526" s="1" t="s">
        <v>5633</v>
      </c>
      <c r="B526" s="1">
        <v>854.11418431133404</v>
      </c>
      <c r="C526" s="1">
        <v>1114.5382318491299</v>
      </c>
      <c r="D526" s="1">
        <v>1127.3420771433</v>
      </c>
      <c r="E526" s="1">
        <f>+C526/B526</f>
        <v>1.3049054240303641</v>
      </c>
      <c r="F526" s="1">
        <f>+D526/B526</f>
        <v>1.319896212767228</v>
      </c>
      <c r="G526" s="1" t="s">
        <v>5632</v>
      </c>
    </row>
    <row r="527" spans="1:7" x14ac:dyDescent="0.25">
      <c r="A527" s="1" t="s">
        <v>5631</v>
      </c>
      <c r="B527" s="1">
        <v>580.75241459135805</v>
      </c>
      <c r="C527" s="1">
        <v>688.78484497439604</v>
      </c>
      <c r="D527" s="1">
        <v>930.87054590802995</v>
      </c>
      <c r="E527" s="1">
        <f>+C527/B527</f>
        <v>1.1860214915491212</v>
      </c>
      <c r="F527" s="1">
        <f>+D527/B527</f>
        <v>1.6028698676406361</v>
      </c>
      <c r="G527" s="1" t="s">
        <v>145</v>
      </c>
    </row>
    <row r="528" spans="1:7" x14ac:dyDescent="0.25">
      <c r="A528" s="1" t="s">
        <v>5630</v>
      </c>
      <c r="B528" s="1">
        <v>2.8629230280945799</v>
      </c>
      <c r="C528" s="1">
        <v>11.810810828055899</v>
      </c>
      <c r="D528" s="1">
        <v>21.114299302673899</v>
      </c>
      <c r="E528" s="1">
        <f>+C528/B528</f>
        <v>4.125437782348131</v>
      </c>
      <c r="F528" s="1">
        <f>+D528/B528</f>
        <v>7.3750845186803833</v>
      </c>
      <c r="G528" s="1" t="s">
        <v>5629</v>
      </c>
    </row>
    <row r="529" spans="1:7" x14ac:dyDescent="0.25">
      <c r="A529" s="1" t="s">
        <v>5628</v>
      </c>
      <c r="B529" s="1">
        <v>41.778139108147997</v>
      </c>
      <c r="C529" s="1">
        <v>65.254571535581405</v>
      </c>
      <c r="D529" s="1">
        <v>55.726156579774504</v>
      </c>
      <c r="E529" s="1">
        <f>+C529/B529</f>
        <v>1.561931022505854</v>
      </c>
      <c r="F529" s="1">
        <f>+D529/B529</f>
        <v>1.3338592328279701</v>
      </c>
      <c r="G529" s="1" t="s">
        <v>5627</v>
      </c>
    </row>
    <row r="530" spans="1:7" x14ac:dyDescent="0.25">
      <c r="A530" s="1" t="s">
        <v>5626</v>
      </c>
      <c r="B530" s="1">
        <v>979.59797539024305</v>
      </c>
      <c r="C530" s="1">
        <v>1118.79366239711</v>
      </c>
      <c r="D530" s="1">
        <v>1070.39612755759</v>
      </c>
      <c r="E530" s="1">
        <f>+C530/B530</f>
        <v>1.1420947067100822</v>
      </c>
      <c r="F530" s="1">
        <f>+D530/B530</f>
        <v>1.092689199496534</v>
      </c>
      <c r="G530" s="1" t="s">
        <v>509</v>
      </c>
    </row>
    <row r="531" spans="1:7" x14ac:dyDescent="0.25">
      <c r="A531" s="1" t="s">
        <v>5625</v>
      </c>
      <c r="B531" s="1">
        <v>2148.3647477006198</v>
      </c>
      <c r="C531" s="1">
        <v>3413.0296810835598</v>
      </c>
      <c r="D531" s="1">
        <v>2507.9348661998802</v>
      </c>
      <c r="E531" s="1">
        <f>+C531/B531</f>
        <v>1.5886639755825924</v>
      </c>
      <c r="F531" s="1">
        <f>+D531/B531</f>
        <v>1.1673692136701208</v>
      </c>
      <c r="G531" s="1" t="s">
        <v>631</v>
      </c>
    </row>
    <row r="532" spans="1:7" x14ac:dyDescent="0.25">
      <c r="A532" s="1" t="s">
        <v>5624</v>
      </c>
      <c r="B532" s="1">
        <v>493.381787379939</v>
      </c>
      <c r="C532" s="1">
        <v>656.08668042455304</v>
      </c>
      <c r="D532" s="1">
        <v>574.74026804718198</v>
      </c>
      <c r="E532" s="1">
        <f>+C532/B532</f>
        <v>1.3297748259185735</v>
      </c>
      <c r="F532" s="1">
        <f>+D532/B532</f>
        <v>1.1648996431329379</v>
      </c>
      <c r="G532" s="1" t="s">
        <v>3472</v>
      </c>
    </row>
    <row r="533" spans="1:7" x14ac:dyDescent="0.25">
      <c r="A533" s="1" t="s">
        <v>5623</v>
      </c>
      <c r="B533" s="1">
        <v>692.11068017925902</v>
      </c>
      <c r="C533" s="1">
        <v>802.43741562441505</v>
      </c>
      <c r="D533" s="1">
        <v>815.72322382591096</v>
      </c>
      <c r="E533" s="1">
        <f>+C533/B533</f>
        <v>1.1594062028006575</v>
      </c>
      <c r="F533" s="1">
        <f>+D533/B533</f>
        <v>1.178602277333209</v>
      </c>
      <c r="G533" s="1" t="s">
        <v>564</v>
      </c>
    </row>
    <row r="534" spans="1:7" x14ac:dyDescent="0.25">
      <c r="A534" s="1" t="s">
        <v>5622</v>
      </c>
      <c r="B534" s="1">
        <v>287.14550269023999</v>
      </c>
      <c r="C534" s="1">
        <v>361.33236274360701</v>
      </c>
      <c r="D534" s="1">
        <v>350.60847336554201</v>
      </c>
      <c r="E534" s="1">
        <f>+C534/B534</f>
        <v>1.2583598188316274</v>
      </c>
      <c r="F534" s="1">
        <f>+D534/B534</f>
        <v>1.2210132844872137</v>
      </c>
      <c r="G534" s="1" t="s">
        <v>465</v>
      </c>
    </row>
    <row r="535" spans="1:7" x14ac:dyDescent="0.25">
      <c r="A535" s="1" t="s">
        <v>5621</v>
      </c>
      <c r="B535" s="1">
        <v>474.319715639084</v>
      </c>
      <c r="C535" s="1">
        <v>566.93988555669603</v>
      </c>
      <c r="D535" s="1">
        <v>534.96381289567898</v>
      </c>
      <c r="E535" s="1">
        <f>+C535/B535</f>
        <v>1.1952694919982789</v>
      </c>
      <c r="F535" s="1">
        <f>+D535/B535</f>
        <v>1.1278548946144584</v>
      </c>
      <c r="G535" s="1" t="s">
        <v>5620</v>
      </c>
    </row>
    <row r="536" spans="1:7" x14ac:dyDescent="0.25">
      <c r="A536" s="1" t="s">
        <v>5619</v>
      </c>
      <c r="B536" s="1">
        <v>1879.5836444169699</v>
      </c>
      <c r="C536" s="1">
        <v>2899.6895669851701</v>
      </c>
      <c r="D536" s="1">
        <v>2083.16745621167</v>
      </c>
      <c r="E536" s="1">
        <f>+C536/B536</f>
        <v>1.5427297293197229</v>
      </c>
      <c r="F536" s="1">
        <f>+D536/B536</f>
        <v>1.1083132492663554</v>
      </c>
      <c r="G536" s="1" t="s">
        <v>5618</v>
      </c>
    </row>
    <row r="537" spans="1:7" x14ac:dyDescent="0.25">
      <c r="A537" s="1" t="s">
        <v>5617</v>
      </c>
      <c r="B537" s="1">
        <v>233.24879618261099</v>
      </c>
      <c r="C537" s="1">
        <v>280.90984970540001</v>
      </c>
      <c r="D537" s="1">
        <v>272.65360096042701</v>
      </c>
      <c r="E537" s="1">
        <f>+C537/B537</f>
        <v>1.2043356891989061</v>
      </c>
      <c r="F537" s="1">
        <f>+D537/B537</f>
        <v>1.1689389416911113</v>
      </c>
      <c r="G537" s="1" t="s">
        <v>5616</v>
      </c>
    </row>
    <row r="538" spans="1:7" x14ac:dyDescent="0.25">
      <c r="A538" s="1" t="s">
        <v>5615</v>
      </c>
      <c r="B538" s="1">
        <v>3077.9798457614802</v>
      </c>
      <c r="C538" s="1">
        <v>3573.2836084394598</v>
      </c>
      <c r="D538" s="1">
        <v>8739.1202797590704</v>
      </c>
      <c r="E538" s="1">
        <f>+C538/B538</f>
        <v>1.1609184554473402</v>
      </c>
      <c r="F538" s="1">
        <f>+D538/B538</f>
        <v>2.8392389546647752</v>
      </c>
      <c r="G538" s="1" t="s">
        <v>5614</v>
      </c>
    </row>
    <row r="539" spans="1:7" x14ac:dyDescent="0.25">
      <c r="A539" s="1" t="s">
        <v>5613</v>
      </c>
      <c r="B539" s="1">
        <v>17.8855357444227</v>
      </c>
      <c r="C539" s="1">
        <v>33.6161619837617</v>
      </c>
      <c r="D539" s="1">
        <v>44.474621970602399</v>
      </c>
      <c r="E539" s="1">
        <f>+C539/B539</f>
        <v>1.8795166364666671</v>
      </c>
      <c r="F539" s="1">
        <f>+D539/B539</f>
        <v>2.4866250922604345</v>
      </c>
      <c r="G539" s="1" t="s">
        <v>282</v>
      </c>
    </row>
    <row r="540" spans="1:7" x14ac:dyDescent="0.25">
      <c r="A540" s="1" t="s">
        <v>5612</v>
      </c>
      <c r="B540" s="1">
        <v>90.592894847361606</v>
      </c>
      <c r="C540" s="1">
        <v>133.48779451411599</v>
      </c>
      <c r="D540" s="1">
        <v>110.673269443845</v>
      </c>
      <c r="E540" s="1">
        <f>+C540/B540</f>
        <v>1.4734907714233798</v>
      </c>
      <c r="F540" s="1">
        <f>+D540/B540</f>
        <v>1.2216550716291434</v>
      </c>
      <c r="G540" s="1" t="s">
        <v>5611</v>
      </c>
    </row>
    <row r="541" spans="1:7" x14ac:dyDescent="0.25">
      <c r="A541" s="1" t="s">
        <v>5610</v>
      </c>
      <c r="B541" s="1">
        <v>3156.1949892985599</v>
      </c>
      <c r="C541" s="1">
        <v>4974.8031267943497</v>
      </c>
      <c r="D541" s="1">
        <v>4342.6183082072403</v>
      </c>
      <c r="E541" s="1">
        <f>+C541/B541</f>
        <v>1.5762027199403044</v>
      </c>
      <c r="F541" s="1">
        <f>+D541/B541</f>
        <v>1.3759030487442583</v>
      </c>
      <c r="G541" s="1" t="s">
        <v>1935</v>
      </c>
    </row>
    <row r="542" spans="1:7" x14ac:dyDescent="0.25">
      <c r="A542" s="1" t="s">
        <v>5609</v>
      </c>
      <c r="B542" s="1">
        <v>7861.3731911213199</v>
      </c>
      <c r="C542" s="1">
        <v>8659.0268878880706</v>
      </c>
      <c r="D542" s="1">
        <v>8073.6268213285402</v>
      </c>
      <c r="E542" s="1">
        <f>+C542/B542</f>
        <v>1.1014649320639842</v>
      </c>
      <c r="F542" s="1">
        <f>+D542/B542</f>
        <v>1.0269995616601615</v>
      </c>
      <c r="G542" s="1" t="s">
        <v>5608</v>
      </c>
    </row>
    <row r="543" spans="1:7" x14ac:dyDescent="0.25">
      <c r="A543" s="1" t="s">
        <v>5607</v>
      </c>
      <c r="B543" s="1">
        <v>328.66234720443799</v>
      </c>
      <c r="C543" s="1">
        <v>417.65327231237097</v>
      </c>
      <c r="D543" s="1">
        <v>454.50034569174198</v>
      </c>
      <c r="E543" s="1">
        <f>+C543/B543</f>
        <v>1.2707670223403411</v>
      </c>
      <c r="F543" s="1">
        <f>+D543/B543</f>
        <v>1.3828792666932088</v>
      </c>
      <c r="G543" s="1" t="s">
        <v>5606</v>
      </c>
    </row>
    <row r="544" spans="1:7" x14ac:dyDescent="0.25">
      <c r="A544" s="1" t="s">
        <v>5605</v>
      </c>
      <c r="B544" s="1">
        <v>451.46941369334598</v>
      </c>
      <c r="C544" s="1">
        <v>528.43092199726698</v>
      </c>
      <c r="D544" s="1">
        <v>584.24935352525699</v>
      </c>
      <c r="E544" s="1">
        <f>+C544/B544</f>
        <v>1.1704689309389096</v>
      </c>
      <c r="F544" s="1">
        <f>+D544/B544</f>
        <v>1.2941061693319935</v>
      </c>
      <c r="G544" s="1" t="s">
        <v>5604</v>
      </c>
    </row>
    <row r="545" spans="1:7" x14ac:dyDescent="0.25">
      <c r="A545" s="1" t="s">
        <v>5603</v>
      </c>
      <c r="B545" s="1">
        <v>139.57648726346901</v>
      </c>
      <c r="C545" s="1">
        <v>208.766194642714</v>
      </c>
      <c r="D545" s="1">
        <v>192.357380561296</v>
      </c>
      <c r="E545" s="1">
        <f>+C545/B545</f>
        <v>1.4957117687640349</v>
      </c>
      <c r="F545" s="1">
        <f>+D545/B545</f>
        <v>1.3781503198185243</v>
      </c>
      <c r="G545" s="1" t="s">
        <v>1221</v>
      </c>
    </row>
    <row r="546" spans="1:7" x14ac:dyDescent="0.25">
      <c r="A546" s="1" t="s">
        <v>5602</v>
      </c>
      <c r="B546" s="1">
        <v>3256.2140476745899</v>
      </c>
      <c r="C546" s="1">
        <v>3627.3098527641</v>
      </c>
      <c r="D546" s="1">
        <v>3661.0095921864499</v>
      </c>
      <c r="E546" s="1">
        <f>+C546/B546</f>
        <v>1.113965421086039</v>
      </c>
      <c r="F546" s="1">
        <f>+D546/B546</f>
        <v>1.1243147835446945</v>
      </c>
      <c r="G546" s="1" t="s">
        <v>5601</v>
      </c>
    </row>
    <row r="547" spans="1:7" x14ac:dyDescent="0.25">
      <c r="A547" s="1" t="s">
        <v>5600</v>
      </c>
      <c r="B547" s="1">
        <v>119.62833405280399</v>
      </c>
      <c r="C547" s="1">
        <v>177.142374757326</v>
      </c>
      <c r="D547" s="1">
        <v>166.78791252600499</v>
      </c>
      <c r="E547" s="1">
        <f>+C547/B547</f>
        <v>1.4807727296372386</v>
      </c>
      <c r="F547" s="1">
        <f>+D547/B547</f>
        <v>1.3942174640030074</v>
      </c>
      <c r="G547" s="1" t="s">
        <v>5599</v>
      </c>
    </row>
    <row r="548" spans="1:7" x14ac:dyDescent="0.25">
      <c r="A548" s="1" t="s">
        <v>5598</v>
      </c>
      <c r="B548" s="1">
        <v>882.12261120586902</v>
      </c>
      <c r="C548" s="1">
        <v>1079.9468818067501</v>
      </c>
      <c r="D548" s="1">
        <v>1056.94143343874</v>
      </c>
      <c r="E548" s="1">
        <f>+C548/B548</f>
        <v>1.2242593808251367</v>
      </c>
      <c r="F548" s="1">
        <f>+D548/B548</f>
        <v>1.198179731493213</v>
      </c>
      <c r="G548" s="1" t="s">
        <v>5597</v>
      </c>
    </row>
    <row r="549" spans="1:7" x14ac:dyDescent="0.25">
      <c r="A549" s="1" t="s">
        <v>5596</v>
      </c>
      <c r="B549" s="1">
        <v>532.66590940057301</v>
      </c>
      <c r="C549" s="1">
        <v>619.71910689299705</v>
      </c>
      <c r="D549" s="1">
        <v>621.76873169934197</v>
      </c>
      <c r="E549" s="1">
        <f>+C549/B549</f>
        <v>1.1634292639271546</v>
      </c>
      <c r="F549" s="1">
        <f>+D549/B549</f>
        <v>1.1672771257297831</v>
      </c>
      <c r="G549" s="1" t="s">
        <v>5595</v>
      </c>
    </row>
    <row r="550" spans="1:7" x14ac:dyDescent="0.25">
      <c r="A550" s="1" t="s">
        <v>5594</v>
      </c>
      <c r="B550" s="1">
        <v>1770.42383948114</v>
      </c>
      <c r="C550" s="1">
        <v>2121.0223053305499</v>
      </c>
      <c r="D550" s="1">
        <v>2370.7228947991098</v>
      </c>
      <c r="E550" s="1">
        <f>+C550/B550</f>
        <v>1.1980308093637964</v>
      </c>
      <c r="F550" s="1">
        <f>+D550/B550</f>
        <v>1.3390708156606725</v>
      </c>
      <c r="G550" s="1" t="s">
        <v>5593</v>
      </c>
    </row>
    <row r="551" spans="1:7" x14ac:dyDescent="0.25">
      <c r="A551" s="1" t="s">
        <v>5592</v>
      </c>
      <c r="B551" s="1">
        <v>1621.796265041</v>
      </c>
      <c r="C551" s="1">
        <v>1904.68737229004</v>
      </c>
      <c r="D551" s="1">
        <v>2995.5661897135301</v>
      </c>
      <c r="E551" s="1">
        <f>+C551/B551</f>
        <v>1.1744307305097219</v>
      </c>
      <c r="F551" s="1">
        <f>+D551/B551</f>
        <v>1.8470668938418109</v>
      </c>
      <c r="G551" s="1" t="s">
        <v>5591</v>
      </c>
    </row>
    <row r="552" spans="1:7" x14ac:dyDescent="0.25">
      <c r="A552" s="1" t="s">
        <v>5590</v>
      </c>
      <c r="B552" s="1">
        <v>1076.4606649858999</v>
      </c>
      <c r="C552" s="1">
        <v>1479.8706213012299</v>
      </c>
      <c r="D552" s="1">
        <v>2053.9547464708698</v>
      </c>
      <c r="E552" s="1">
        <f>+C552/B552</f>
        <v>1.374755873054232</v>
      </c>
      <c r="F552" s="1">
        <f>+D552/B552</f>
        <v>1.9080629820298856</v>
      </c>
      <c r="G552" s="1" t="s">
        <v>5589</v>
      </c>
    </row>
    <row r="553" spans="1:7" x14ac:dyDescent="0.25">
      <c r="A553" s="1" t="s">
        <v>5588</v>
      </c>
      <c r="B553" s="1">
        <v>8590.1795409451806</v>
      </c>
      <c r="C553" s="1">
        <v>9127.7575414318399</v>
      </c>
      <c r="D553" s="1">
        <v>9475.2908195570999</v>
      </c>
      <c r="E553" s="1">
        <f>+C553/B553</f>
        <v>1.0625805313991736</v>
      </c>
      <c r="F553" s="1">
        <f>+D553/B553</f>
        <v>1.1030375761522826</v>
      </c>
      <c r="G553" s="1" t="s">
        <v>5587</v>
      </c>
    </row>
    <row r="554" spans="1:7" x14ac:dyDescent="0.25">
      <c r="A554" s="1" t="s">
        <v>5586</v>
      </c>
      <c r="B554" s="1">
        <v>1639.59807139029</v>
      </c>
      <c r="C554" s="1">
        <v>1861.0353824830299</v>
      </c>
      <c r="D554" s="1">
        <v>1840.5516552480899</v>
      </c>
      <c r="E554" s="1">
        <f>+C554/B554</f>
        <v>1.1350558499406951</v>
      </c>
      <c r="F554" s="1">
        <f>+D554/B554</f>
        <v>1.1225627105595473</v>
      </c>
      <c r="G554" s="1" t="s">
        <v>5585</v>
      </c>
    </row>
    <row r="555" spans="1:7" x14ac:dyDescent="0.25">
      <c r="A555" s="1" t="s">
        <v>5584</v>
      </c>
      <c r="B555" s="1">
        <v>221.82421749007099</v>
      </c>
      <c r="C555" s="1">
        <v>301.60259337408399</v>
      </c>
      <c r="D555" s="1">
        <v>305.14742065202398</v>
      </c>
      <c r="E555" s="1">
        <f>+C555/B555</f>
        <v>1.3596468266030688</v>
      </c>
      <c r="F555" s="1">
        <f>+D555/B555</f>
        <v>1.3756271704899967</v>
      </c>
      <c r="G555" s="1" t="s">
        <v>5583</v>
      </c>
    </row>
    <row r="556" spans="1:7" x14ac:dyDescent="0.25">
      <c r="A556" s="1" t="s">
        <v>5582</v>
      </c>
      <c r="B556" s="1">
        <v>680.66568432953397</v>
      </c>
      <c r="C556" s="1">
        <v>771.31250514287206</v>
      </c>
      <c r="D556" s="1">
        <v>678.50242448870199</v>
      </c>
      <c r="E556" s="1">
        <f>+C556/B556</f>
        <v>1.1331737781119766</v>
      </c>
      <c r="F556" s="1">
        <f>+D556/B556</f>
        <v>0.99682184677348196</v>
      </c>
      <c r="G556" s="1" t="s">
        <v>2936</v>
      </c>
    </row>
    <row r="557" spans="1:7" x14ac:dyDescent="0.25">
      <c r="A557" s="1" t="s">
        <v>5581</v>
      </c>
      <c r="B557" s="1">
        <v>2323.9089681759301</v>
      </c>
      <c r="C557" s="1">
        <v>3083.48097872684</v>
      </c>
      <c r="D557" s="1">
        <v>3118.1415926509098</v>
      </c>
      <c r="E557" s="1">
        <f>+C557/B557</f>
        <v>1.3268510173817647</v>
      </c>
      <c r="F557" s="1">
        <f>+D557/B557</f>
        <v>1.341765807246049</v>
      </c>
      <c r="G557" s="1" t="s">
        <v>74</v>
      </c>
    </row>
    <row r="558" spans="1:7" x14ac:dyDescent="0.25">
      <c r="A558" s="1" t="s">
        <v>5580</v>
      </c>
      <c r="B558" s="1">
        <v>5816.4490819436096</v>
      </c>
      <c r="C558" s="1">
        <v>6728.2325764690504</v>
      </c>
      <c r="D558" s="1">
        <v>7008.9596672477701</v>
      </c>
      <c r="E558" s="1">
        <f>+C558/B558</f>
        <v>1.1567594732937576</v>
      </c>
      <c r="F558" s="1">
        <f>+D558/B558</f>
        <v>1.2050238158202313</v>
      </c>
      <c r="G558" s="1" t="s">
        <v>5579</v>
      </c>
    </row>
    <row r="559" spans="1:7" x14ac:dyDescent="0.25">
      <c r="A559" s="1" t="s">
        <v>5578</v>
      </c>
      <c r="B559" s="1">
        <v>87.721843021573505</v>
      </c>
      <c r="C559" s="1">
        <v>147.47647400394101</v>
      </c>
      <c r="D559" s="1">
        <v>161.08274397395701</v>
      </c>
      <c r="E559" s="1">
        <f>+C559/B559</f>
        <v>1.6811830317754723</v>
      </c>
      <c r="F559" s="1">
        <f>+D559/B559</f>
        <v>1.8362900097110568</v>
      </c>
      <c r="G559" s="1" t="s">
        <v>82</v>
      </c>
    </row>
    <row r="560" spans="1:7" x14ac:dyDescent="0.25">
      <c r="A560" s="1" t="s">
        <v>5577</v>
      </c>
      <c r="B560" s="1">
        <v>214.24316197887799</v>
      </c>
      <c r="C560" s="1">
        <v>277.01440557032498</v>
      </c>
      <c r="D560" s="1">
        <v>280.74755354575598</v>
      </c>
      <c r="E560" s="1">
        <f>+C560/B560</f>
        <v>1.2929906514245506</v>
      </c>
      <c r="F560" s="1">
        <f>+D560/B560</f>
        <v>1.3104154688187182</v>
      </c>
      <c r="G560" s="1" t="s">
        <v>5576</v>
      </c>
    </row>
    <row r="561" spans="1:7" x14ac:dyDescent="0.25">
      <c r="A561" s="1" t="s">
        <v>5575</v>
      </c>
      <c r="B561" s="1">
        <v>387.42049191832098</v>
      </c>
      <c r="C561" s="1">
        <v>511.849107053924</v>
      </c>
      <c r="D561" s="1">
        <v>573.68986386731297</v>
      </c>
      <c r="E561" s="1">
        <f>+C561/B561</f>
        <v>1.3211720023365106</v>
      </c>
      <c r="F561" s="1">
        <f>+D561/B561</f>
        <v>1.4807938037213135</v>
      </c>
      <c r="G561" s="1" t="s">
        <v>5574</v>
      </c>
    </row>
    <row r="562" spans="1:7" x14ac:dyDescent="0.25">
      <c r="A562" s="1" t="s">
        <v>5573</v>
      </c>
      <c r="B562" s="1">
        <v>500.18804214172599</v>
      </c>
      <c r="C562" s="1">
        <v>846.08277663848901</v>
      </c>
      <c r="D562" s="1">
        <v>1923.49934544496</v>
      </c>
      <c r="E562" s="1">
        <f>+C562/B562</f>
        <v>1.6915293956562747</v>
      </c>
      <c r="F562" s="1">
        <f>+D562/B562</f>
        <v>3.8455524390564007</v>
      </c>
      <c r="G562" s="1" t="s">
        <v>5572</v>
      </c>
    </row>
    <row r="563" spans="1:7" x14ac:dyDescent="0.25">
      <c r="A563" s="1" t="s">
        <v>5571</v>
      </c>
      <c r="B563" s="1">
        <v>1750.42148557209</v>
      </c>
      <c r="C563" s="1">
        <v>2050.27639377882</v>
      </c>
      <c r="D563" s="1">
        <v>2004.45376224546</v>
      </c>
      <c r="E563" s="1">
        <f>+C563/B563</f>
        <v>1.1713044033555886</v>
      </c>
      <c r="F563" s="1">
        <f>+D563/B563</f>
        <v>1.1451263474353119</v>
      </c>
      <c r="G563" s="1" t="s">
        <v>5570</v>
      </c>
    </row>
    <row r="564" spans="1:7" x14ac:dyDescent="0.25">
      <c r="A564" s="1" t="s">
        <v>5569</v>
      </c>
      <c r="B564" s="1">
        <v>227.27154286861401</v>
      </c>
      <c r="C564" s="1">
        <v>285.67177926662202</v>
      </c>
      <c r="D564" s="1">
        <v>314.64944720443299</v>
      </c>
      <c r="E564" s="1">
        <f>+C564/B564</f>
        <v>1.2569623792793507</v>
      </c>
      <c r="F564" s="1">
        <f>+D564/B564</f>
        <v>1.3844647826689516</v>
      </c>
      <c r="G564" s="1" t="s">
        <v>5568</v>
      </c>
    </row>
    <row r="565" spans="1:7" x14ac:dyDescent="0.25">
      <c r="A565" s="1" t="s">
        <v>5567</v>
      </c>
      <c r="B565" s="1">
        <v>227.712039775888</v>
      </c>
      <c r="C565" s="1">
        <v>296.35413383898702</v>
      </c>
      <c r="D565" s="1">
        <v>274.69435102995902</v>
      </c>
      <c r="E565" s="1">
        <f>+C565/B565</f>
        <v>1.3014425329932309</v>
      </c>
      <c r="F565" s="1">
        <f>+D565/B565</f>
        <v>1.2063233516344176</v>
      </c>
      <c r="G565" s="1" t="s">
        <v>5566</v>
      </c>
    </row>
    <row r="566" spans="1:7" x14ac:dyDescent="0.25">
      <c r="A566" s="1" t="s">
        <v>5565</v>
      </c>
      <c r="B566" s="1">
        <v>47.040220283351097</v>
      </c>
      <c r="C566" s="1">
        <v>66.892750513055404</v>
      </c>
      <c r="D566" s="1">
        <v>64.339919096792201</v>
      </c>
      <c r="E566" s="1">
        <f>+C566/B566</f>
        <v>1.4220331050773309</v>
      </c>
      <c r="F566" s="1">
        <f>+D566/B566</f>
        <v>1.3677639838681617</v>
      </c>
      <c r="G566" s="1" t="s">
        <v>438</v>
      </c>
    </row>
    <row r="567" spans="1:7" x14ac:dyDescent="0.25">
      <c r="A567" s="1" t="s">
        <v>5564</v>
      </c>
      <c r="B567" s="1">
        <v>295.21996131537497</v>
      </c>
      <c r="C567" s="1">
        <v>349.02653672834401</v>
      </c>
      <c r="D567" s="1">
        <v>328.04097165864698</v>
      </c>
      <c r="E567" s="1">
        <f>+C567/B567</f>
        <v>1.1822592726224532</v>
      </c>
      <c r="F567" s="1">
        <f>+D567/B567</f>
        <v>1.1111747667638581</v>
      </c>
      <c r="G567" s="1" t="s">
        <v>5563</v>
      </c>
    </row>
    <row r="568" spans="1:7" x14ac:dyDescent="0.25">
      <c r="A568" s="1" t="s">
        <v>5562</v>
      </c>
      <c r="B568" s="1">
        <v>150.588486772268</v>
      </c>
      <c r="C568" s="1">
        <v>193.46714538935001</v>
      </c>
      <c r="D568" s="1">
        <v>252.818047481424</v>
      </c>
      <c r="E568" s="1">
        <f>+C568/B568</f>
        <v>1.2847406168701765</v>
      </c>
      <c r="F568" s="1">
        <f>+D568/B568</f>
        <v>1.6788670428952233</v>
      </c>
      <c r="G568" s="1" t="s">
        <v>5561</v>
      </c>
    </row>
    <row r="569" spans="1:7" x14ac:dyDescent="0.25">
      <c r="A569" s="1" t="s">
        <v>5560</v>
      </c>
      <c r="B569" s="1">
        <v>231.04461964392601</v>
      </c>
      <c r="C569" s="1">
        <v>282.88417939329003</v>
      </c>
      <c r="D569" s="1">
        <v>267.71987860706997</v>
      </c>
      <c r="E569" s="1">
        <f>+C569/B569</f>
        <v>1.2243703395009</v>
      </c>
      <c r="F569" s="1">
        <f>+D569/B569</f>
        <v>1.1587366934562942</v>
      </c>
      <c r="G569" s="1" t="s">
        <v>159</v>
      </c>
    </row>
    <row r="570" spans="1:7" x14ac:dyDescent="0.25">
      <c r="A570" s="1" t="s">
        <v>5559</v>
      </c>
      <c r="B570" s="1">
        <v>1816.08123417619</v>
      </c>
      <c r="C570" s="1">
        <v>2589.9519214247498</v>
      </c>
      <c r="D570" s="1">
        <v>3332.65050523638</v>
      </c>
      <c r="E570" s="1">
        <f>+C570/B570</f>
        <v>1.4261211848266262</v>
      </c>
      <c r="F570" s="1">
        <f>+D570/B570</f>
        <v>1.8350778822667233</v>
      </c>
      <c r="G570" s="1" t="s">
        <v>5558</v>
      </c>
    </row>
    <row r="571" spans="1:7" x14ac:dyDescent="0.25">
      <c r="A571" s="1" t="s">
        <v>5557</v>
      </c>
      <c r="B571" s="1">
        <v>177.932765406458</v>
      </c>
      <c r="C571" s="1">
        <v>225.600561192735</v>
      </c>
      <c r="D571" s="1">
        <v>653.58727661388002</v>
      </c>
      <c r="E571" s="1">
        <f>+C571/B571</f>
        <v>1.2678977965490943</v>
      </c>
      <c r="F571" s="1">
        <f>+D571/B571</f>
        <v>3.6732260925685489</v>
      </c>
      <c r="G571" s="1" t="s">
        <v>5556</v>
      </c>
    </row>
    <row r="572" spans="1:7" x14ac:dyDescent="0.25">
      <c r="A572" s="1" t="s">
        <v>5555</v>
      </c>
      <c r="B572" s="1">
        <v>1364.9856641476299</v>
      </c>
      <c r="C572" s="1">
        <v>1558.8257376899901</v>
      </c>
      <c r="D572" s="1">
        <v>1426.41492051719</v>
      </c>
      <c r="E572" s="1">
        <f>+C572/B572</f>
        <v>1.1420088713264285</v>
      </c>
      <c r="F572" s="1">
        <f>+D572/B572</f>
        <v>1.0450035908676887</v>
      </c>
      <c r="G572" s="1" t="s">
        <v>5554</v>
      </c>
    </row>
    <row r="573" spans="1:7" x14ac:dyDescent="0.25">
      <c r="A573" s="1" t="s">
        <v>5553</v>
      </c>
      <c r="B573" s="1">
        <v>1283.24538393291</v>
      </c>
      <c r="C573" s="1">
        <v>1469.6119810749401</v>
      </c>
      <c r="D573" s="1">
        <v>1846.62980295227</v>
      </c>
      <c r="E573" s="1">
        <f>+C573/B573</f>
        <v>1.14523067799461</v>
      </c>
      <c r="F573" s="1">
        <f>+D573/B573</f>
        <v>1.4390309336572018</v>
      </c>
      <c r="G573" s="1" t="s">
        <v>5552</v>
      </c>
    </row>
    <row r="574" spans="1:7" x14ac:dyDescent="0.25">
      <c r="A574" s="1" t="s">
        <v>5551</v>
      </c>
      <c r="B574" s="1">
        <v>716.66361249849399</v>
      </c>
      <c r="C574" s="1">
        <v>846.94530412866402</v>
      </c>
      <c r="D574" s="1">
        <v>822.70467974942596</v>
      </c>
      <c r="E574" s="1">
        <f>+C574/B574</f>
        <v>1.1817891816440504</v>
      </c>
      <c r="F574" s="1">
        <f>+D574/B574</f>
        <v>1.147964910456724</v>
      </c>
      <c r="G574" s="1" t="s">
        <v>5550</v>
      </c>
    </row>
    <row r="575" spans="1:7" x14ac:dyDescent="0.25">
      <c r="A575" s="1" t="s">
        <v>5549</v>
      </c>
      <c r="B575" s="1">
        <v>1002.00236440422</v>
      </c>
      <c r="C575" s="1">
        <v>1154.22740738574</v>
      </c>
      <c r="D575" s="1">
        <v>1195.51585068394</v>
      </c>
      <c r="E575" s="1">
        <f>+C575/B575</f>
        <v>1.1519208420950497</v>
      </c>
      <c r="F575" s="1">
        <f>+D575/B575</f>
        <v>1.1931267760977602</v>
      </c>
      <c r="G575" s="1" t="s">
        <v>5548</v>
      </c>
    </row>
    <row r="576" spans="1:7" x14ac:dyDescent="0.25">
      <c r="A576" s="1" t="s">
        <v>5547</v>
      </c>
      <c r="B576" s="1">
        <v>218.53451844923401</v>
      </c>
      <c r="C576" s="1">
        <v>296.21083675814702</v>
      </c>
      <c r="D576" s="1">
        <v>324.898509243793</v>
      </c>
      <c r="E576" s="1">
        <f>+C576/B576</f>
        <v>1.3554418718842229</v>
      </c>
      <c r="F576" s="1">
        <f>+D576/B576</f>
        <v>1.4867148290775287</v>
      </c>
      <c r="G576" s="1" t="s">
        <v>5546</v>
      </c>
    </row>
    <row r="577" spans="1:7" x14ac:dyDescent="0.25">
      <c r="A577" s="1" t="s">
        <v>5545</v>
      </c>
      <c r="B577" s="1">
        <v>906.15314466310599</v>
      </c>
      <c r="C577" s="1">
        <v>999.78327864751896</v>
      </c>
      <c r="D577" s="1">
        <v>950.14622465797697</v>
      </c>
      <c r="E577" s="1">
        <f>+C577/B577</f>
        <v>1.1033270529775883</v>
      </c>
      <c r="F577" s="1">
        <f>+D577/B577</f>
        <v>1.0485492769671145</v>
      </c>
      <c r="G577" s="1" t="s">
        <v>5544</v>
      </c>
    </row>
    <row r="578" spans="1:7" x14ac:dyDescent="0.25">
      <c r="A578" s="1" t="s">
        <v>5543</v>
      </c>
      <c r="B578" s="1">
        <v>419.98874444010198</v>
      </c>
      <c r="C578" s="1">
        <v>527.85670934973905</v>
      </c>
      <c r="D578" s="1">
        <v>623.50054736402797</v>
      </c>
      <c r="E578" s="1">
        <f>+C578/B578</f>
        <v>1.2568353707988977</v>
      </c>
      <c r="F578" s="1">
        <f>+D578/B578</f>
        <v>1.4845648975551307</v>
      </c>
      <c r="G578" s="1" t="s">
        <v>5542</v>
      </c>
    </row>
    <row r="579" spans="1:7" x14ac:dyDescent="0.25">
      <c r="A579" s="1" t="s">
        <v>5541</v>
      </c>
      <c r="B579" s="1">
        <v>421.99174518347002</v>
      </c>
      <c r="C579" s="1">
        <v>558.42118145539098</v>
      </c>
      <c r="D579" s="1">
        <v>551.21914759843696</v>
      </c>
      <c r="E579" s="1">
        <f>+C579/B579</f>
        <v>1.3232988271194863</v>
      </c>
      <c r="F579" s="1">
        <f>+D579/B579</f>
        <v>1.3062320623328367</v>
      </c>
      <c r="G579" s="1" t="s">
        <v>5540</v>
      </c>
    </row>
    <row r="580" spans="1:7" x14ac:dyDescent="0.25">
      <c r="A580" s="1" t="s">
        <v>5539</v>
      </c>
      <c r="B580" s="1">
        <v>748.970406241712</v>
      </c>
      <c r="C580" s="1">
        <v>884.13709786124798</v>
      </c>
      <c r="D580" s="1">
        <v>815.61546431547902</v>
      </c>
      <c r="E580" s="1">
        <f>+C580/B580</f>
        <v>1.1804700032112005</v>
      </c>
      <c r="F580" s="1">
        <f>+D580/B580</f>
        <v>1.0889822314985553</v>
      </c>
      <c r="G580" s="1" t="s">
        <v>5538</v>
      </c>
    </row>
    <row r="581" spans="1:7" x14ac:dyDescent="0.25">
      <c r="A581" s="1" t="s">
        <v>5537</v>
      </c>
      <c r="B581" s="1">
        <v>215.049673615361</v>
      </c>
      <c r="C581" s="1">
        <v>270.57948471825699</v>
      </c>
      <c r="D581" s="1">
        <v>293.18039561834701</v>
      </c>
      <c r="E581" s="1">
        <f>+C581/B581</f>
        <v>1.2582185323480979</v>
      </c>
      <c r="F581" s="1">
        <f>+D581/B581</f>
        <v>1.3633147667209717</v>
      </c>
      <c r="G581" s="1" t="s">
        <v>5536</v>
      </c>
    </row>
    <row r="582" spans="1:7" x14ac:dyDescent="0.25">
      <c r="A582" s="1" t="s">
        <v>5535</v>
      </c>
      <c r="B582" s="1">
        <v>605.66469151844001</v>
      </c>
      <c r="C582" s="1">
        <v>735.68600652153702</v>
      </c>
      <c r="D582" s="1">
        <v>810.47416106427397</v>
      </c>
      <c r="E582" s="1">
        <f>+C582/B582</f>
        <v>1.214675408396559</v>
      </c>
      <c r="F582" s="1">
        <f>+D582/B582</f>
        <v>1.3381565285444716</v>
      </c>
      <c r="G582" s="1" t="s">
        <v>5534</v>
      </c>
    </row>
    <row r="583" spans="1:7" x14ac:dyDescent="0.25">
      <c r="A583" s="1" t="s">
        <v>5533</v>
      </c>
      <c r="B583" s="1">
        <v>282.55809959642397</v>
      </c>
      <c r="C583" s="1">
        <v>458.19374629053601</v>
      </c>
      <c r="D583" s="1">
        <v>437.93327752593399</v>
      </c>
      <c r="E583" s="1">
        <f>+C583/B583</f>
        <v>1.6215912654599935</v>
      </c>
      <c r="F583" s="1">
        <f>+D583/B583</f>
        <v>1.5498875387094952</v>
      </c>
      <c r="G583" s="1" t="s">
        <v>5532</v>
      </c>
    </row>
    <row r="584" spans="1:7" x14ac:dyDescent="0.25">
      <c r="A584" s="1" t="s">
        <v>5531</v>
      </c>
      <c r="B584" s="1">
        <v>467.270646463915</v>
      </c>
      <c r="C584" s="1">
        <v>613.37494774805396</v>
      </c>
      <c r="D584" s="1">
        <v>575.55511669279201</v>
      </c>
      <c r="E584" s="1">
        <f>+C584/B584</f>
        <v>1.3126759671076875</v>
      </c>
      <c r="F584" s="1">
        <f>+D584/B584</f>
        <v>1.2317382250486373</v>
      </c>
      <c r="G584" s="1" t="s">
        <v>1363</v>
      </c>
    </row>
    <row r="585" spans="1:7" x14ac:dyDescent="0.25">
      <c r="A585" s="1" t="s">
        <v>5530</v>
      </c>
      <c r="B585" s="1">
        <v>287.751945063037</v>
      </c>
      <c r="C585" s="1">
        <v>338.92656290155497</v>
      </c>
      <c r="D585" s="1">
        <v>316.91243461449199</v>
      </c>
      <c r="E585" s="1">
        <f>+C585/B585</f>
        <v>1.1778428216264787</v>
      </c>
      <c r="F585" s="1">
        <f>+D585/B585</f>
        <v>1.1013389832866878</v>
      </c>
      <c r="G585" s="1" t="s">
        <v>5529</v>
      </c>
    </row>
    <row r="586" spans="1:7" x14ac:dyDescent="0.25">
      <c r="A586" s="1" t="s">
        <v>5528</v>
      </c>
      <c r="B586" s="1">
        <v>1161.9893372243</v>
      </c>
      <c r="C586" s="1">
        <v>1406.39784983709</v>
      </c>
      <c r="D586" s="1">
        <v>1262.07923098478</v>
      </c>
      <c r="E586" s="1">
        <f>+C586/B586</f>
        <v>1.2103362782972005</v>
      </c>
      <c r="F586" s="1">
        <f>+D586/B586</f>
        <v>1.08613667144276</v>
      </c>
      <c r="G586" s="1" t="s">
        <v>5527</v>
      </c>
    </row>
    <row r="587" spans="1:7" x14ac:dyDescent="0.25">
      <c r="A587" s="1" t="s">
        <v>5526</v>
      </c>
      <c r="B587" s="1">
        <v>4.0208146593443397</v>
      </c>
      <c r="C587" s="1">
        <v>13.652429740763999</v>
      </c>
      <c r="D587" s="1">
        <v>24.673951203598101</v>
      </c>
      <c r="E587" s="1">
        <f>+C587/B587</f>
        <v>3.3954387101717973</v>
      </c>
      <c r="F587" s="1">
        <f>+D587/B587</f>
        <v>6.1365552242643275</v>
      </c>
      <c r="G587" s="1" t="s">
        <v>406</v>
      </c>
    </row>
    <row r="588" spans="1:7" x14ac:dyDescent="0.25">
      <c r="A588" s="1" t="s">
        <v>5525</v>
      </c>
      <c r="B588" s="1">
        <v>237.093299740004</v>
      </c>
      <c r="C588" s="1">
        <v>278.242507775712</v>
      </c>
      <c r="D588" s="1">
        <v>261.303824218692</v>
      </c>
      <c r="E588" s="1">
        <f>+C588/B588</f>
        <v>1.173557026203744</v>
      </c>
      <c r="F588" s="1">
        <f>+D588/B588</f>
        <v>1.102113912562005</v>
      </c>
      <c r="G588" s="1" t="s">
        <v>5524</v>
      </c>
    </row>
    <row r="589" spans="1:7" x14ac:dyDescent="0.25">
      <c r="A589" s="1" t="s">
        <v>5523</v>
      </c>
      <c r="B589" s="1">
        <v>1698.8551136664801</v>
      </c>
      <c r="C589" s="1">
        <v>1943.86525005719</v>
      </c>
      <c r="D589" s="1">
        <v>2176.8003531499498</v>
      </c>
      <c r="E589" s="1">
        <f>+C589/B589</f>
        <v>1.1442207369067086</v>
      </c>
      <c r="F589" s="1">
        <f>+D589/B589</f>
        <v>1.2813337262481233</v>
      </c>
      <c r="G589" s="1" t="s">
        <v>5522</v>
      </c>
    </row>
    <row r="590" spans="1:7" x14ac:dyDescent="0.25">
      <c r="A590" s="1" t="s">
        <v>5521</v>
      </c>
      <c r="B590" s="1">
        <v>799.07713825956</v>
      </c>
      <c r="C590" s="1">
        <v>1045.18373500602</v>
      </c>
      <c r="D590" s="1">
        <v>898.46610800807298</v>
      </c>
      <c r="E590" s="1">
        <f>+C590/B590</f>
        <v>1.3079885344767785</v>
      </c>
      <c r="F590" s="1">
        <f>+D590/B590</f>
        <v>1.1243796937614663</v>
      </c>
      <c r="G590" s="1" t="s">
        <v>56</v>
      </c>
    </row>
    <row r="591" spans="1:7" x14ac:dyDescent="0.25">
      <c r="A591" s="1" t="s">
        <v>5520</v>
      </c>
      <c r="B591" s="1">
        <v>478.40572486458802</v>
      </c>
      <c r="C591" s="1">
        <v>550.724143608075</v>
      </c>
      <c r="D591" s="1">
        <v>642.66839117850304</v>
      </c>
      <c r="E591" s="1">
        <f>+C591/B591</f>
        <v>1.1511654543096377</v>
      </c>
      <c r="F591" s="1">
        <f>+D591/B591</f>
        <v>1.3433543073933936</v>
      </c>
      <c r="G591" s="1" t="s">
        <v>5519</v>
      </c>
    </row>
    <row r="592" spans="1:7" x14ac:dyDescent="0.25">
      <c r="A592" s="1" t="s">
        <v>5518</v>
      </c>
      <c r="B592" s="1">
        <v>2038.5586084246499</v>
      </c>
      <c r="C592" s="1">
        <v>2211.0830766119002</v>
      </c>
      <c r="D592" s="1">
        <v>2262.59536744765</v>
      </c>
      <c r="E592" s="1">
        <f>+C592/B592</f>
        <v>1.0846306147266342</v>
      </c>
      <c r="F592" s="1">
        <f>+D592/B592</f>
        <v>1.1098995918474623</v>
      </c>
      <c r="G592" s="1" t="s">
        <v>5517</v>
      </c>
    </row>
    <row r="593" spans="1:7" x14ac:dyDescent="0.25">
      <c r="A593" s="1" t="s">
        <v>5516</v>
      </c>
      <c r="B593" s="1">
        <v>1203.0561377520401</v>
      </c>
      <c r="C593" s="1">
        <v>1393.35409241101</v>
      </c>
      <c r="D593" s="1">
        <v>1668.97411928571</v>
      </c>
      <c r="E593" s="1">
        <f>+C593/B593</f>
        <v>1.1581787820928702</v>
      </c>
      <c r="F593" s="1">
        <f>+D593/B593</f>
        <v>1.3872786704735631</v>
      </c>
      <c r="G593" s="1" t="s">
        <v>1058</v>
      </c>
    </row>
    <row r="594" spans="1:7" x14ac:dyDescent="0.25">
      <c r="A594" s="1" t="s">
        <v>5515</v>
      </c>
      <c r="B594" s="1">
        <v>268.39366251411002</v>
      </c>
      <c r="C594" s="1">
        <v>333.89137867848598</v>
      </c>
      <c r="D594" s="1">
        <v>428.52754084075002</v>
      </c>
      <c r="E594" s="1">
        <f>+C594/B594</f>
        <v>1.2440360012633778</v>
      </c>
      <c r="F594" s="1">
        <f>+D594/B594</f>
        <v>1.5966380756781895</v>
      </c>
      <c r="G594" s="1" t="s">
        <v>5514</v>
      </c>
    </row>
    <row r="595" spans="1:7" x14ac:dyDescent="0.25">
      <c r="A595" s="1" t="s">
        <v>5513</v>
      </c>
      <c r="B595" s="1">
        <v>393.492930176134</v>
      </c>
      <c r="C595" s="1">
        <v>506.13621544178898</v>
      </c>
      <c r="D595" s="1">
        <v>514.59375002175</v>
      </c>
      <c r="E595" s="1">
        <f>+C595/B595</f>
        <v>1.2862650803287214</v>
      </c>
      <c r="F595" s="1">
        <f>+D595/B595</f>
        <v>1.3077585658055133</v>
      </c>
      <c r="G595" s="1" t="s">
        <v>252</v>
      </c>
    </row>
    <row r="596" spans="1:7" x14ac:dyDescent="0.25">
      <c r="A596" s="1" t="s">
        <v>5512</v>
      </c>
      <c r="B596" s="1">
        <v>534.04571998773395</v>
      </c>
      <c r="C596" s="1">
        <v>625.14034208579699</v>
      </c>
      <c r="D596" s="1">
        <v>593.93320790011296</v>
      </c>
      <c r="E596" s="1">
        <f>+C596/B596</f>
        <v>1.1705745757126473</v>
      </c>
      <c r="F596" s="1">
        <f>+D596/B596</f>
        <v>1.1121392526350637</v>
      </c>
      <c r="G596" s="1" t="s">
        <v>5511</v>
      </c>
    </row>
    <row r="597" spans="1:7" x14ac:dyDescent="0.25">
      <c r="A597" s="1" t="s">
        <v>5510</v>
      </c>
      <c r="B597" s="1">
        <v>330.96776483050797</v>
      </c>
      <c r="C597" s="1">
        <v>386.20179310125502</v>
      </c>
      <c r="D597" s="1">
        <v>397.783423076551</v>
      </c>
      <c r="E597" s="1">
        <f>+C597/B597</f>
        <v>1.1668864286497296</v>
      </c>
      <c r="F597" s="1">
        <f>+D597/B597</f>
        <v>1.2018796551992308</v>
      </c>
      <c r="G597" s="1" t="s">
        <v>5509</v>
      </c>
    </row>
    <row r="598" spans="1:7" x14ac:dyDescent="0.25">
      <c r="A598" s="1" t="s">
        <v>5508</v>
      </c>
      <c r="B598" s="1">
        <v>375.77557673596903</v>
      </c>
      <c r="C598" s="1">
        <v>436.56608837511698</v>
      </c>
      <c r="D598" s="1">
        <v>451.73239866330999</v>
      </c>
      <c r="E598" s="1">
        <f>+C598/B598</f>
        <v>1.1617734504386408</v>
      </c>
      <c r="F598" s="1">
        <f>+D598/B598</f>
        <v>1.2021334717575605</v>
      </c>
      <c r="G598" s="1" t="s">
        <v>5507</v>
      </c>
    </row>
    <row r="599" spans="1:7" x14ac:dyDescent="0.25">
      <c r="A599" s="1" t="s">
        <v>5506</v>
      </c>
      <c r="B599" s="1">
        <v>925.62827152217005</v>
      </c>
      <c r="C599" s="1">
        <v>1135.6734285243899</v>
      </c>
      <c r="D599" s="1">
        <v>1190.51346837906</v>
      </c>
      <c r="E599" s="1">
        <f>+C599/B599</f>
        <v>1.2269217173507529</v>
      </c>
      <c r="F599" s="1">
        <f>+D599/B599</f>
        <v>1.2861680061060512</v>
      </c>
      <c r="G599" s="1" t="s">
        <v>5505</v>
      </c>
    </row>
    <row r="600" spans="1:7" x14ac:dyDescent="0.25">
      <c r="A600" s="1" t="s">
        <v>5504</v>
      </c>
      <c r="B600" s="1">
        <v>1045.2881665309901</v>
      </c>
      <c r="C600" s="1">
        <v>1411.05640252492</v>
      </c>
      <c r="D600" s="1">
        <v>1256.9855900479599</v>
      </c>
      <c r="E600" s="1">
        <f>+C600/B600</f>
        <v>1.3499209574024063</v>
      </c>
      <c r="F600" s="1">
        <f>+D600/B600</f>
        <v>1.2025254186312397</v>
      </c>
      <c r="G600" s="1" t="s">
        <v>5503</v>
      </c>
    </row>
    <row r="601" spans="1:7" x14ac:dyDescent="0.25">
      <c r="A601" s="1" t="s">
        <v>5502</v>
      </c>
      <c r="B601" s="1">
        <v>164.93115767959699</v>
      </c>
      <c r="C601" s="1">
        <v>206.90857335062799</v>
      </c>
      <c r="D601" s="1">
        <v>260.819894641948</v>
      </c>
      <c r="E601" s="1">
        <f>+C601/B601</f>
        <v>1.2545147700507766</v>
      </c>
      <c r="F601" s="1">
        <f>+D601/B601</f>
        <v>1.5813864300196629</v>
      </c>
      <c r="G601" s="1" t="s">
        <v>631</v>
      </c>
    </row>
    <row r="602" spans="1:7" x14ac:dyDescent="0.25">
      <c r="A602" s="1" t="s">
        <v>5501</v>
      </c>
      <c r="B602" s="1">
        <v>1194.56556861271</v>
      </c>
      <c r="C602" s="1">
        <v>1432.12935504183</v>
      </c>
      <c r="D602" s="1">
        <v>1459.9313206023201</v>
      </c>
      <c r="E602" s="1">
        <f>+C602/B602</f>
        <v>1.198870445182018</v>
      </c>
      <c r="F602" s="1">
        <f>+D602/B602</f>
        <v>1.2221441492724325</v>
      </c>
      <c r="G602" s="1" t="s">
        <v>5500</v>
      </c>
    </row>
    <row r="603" spans="1:7" x14ac:dyDescent="0.25">
      <c r="A603" s="1" t="s">
        <v>5499</v>
      </c>
      <c r="B603" s="1">
        <v>2450.96999286862</v>
      </c>
      <c r="C603" s="1">
        <v>2761.8661860977099</v>
      </c>
      <c r="D603" s="1">
        <v>2602.3647296357699</v>
      </c>
      <c r="E603" s="1">
        <f>+C603/B603</f>
        <v>1.1268461850343652</v>
      </c>
      <c r="F603" s="1">
        <f>+D603/B603</f>
        <v>1.0617693146826155</v>
      </c>
      <c r="G603" s="1" t="s">
        <v>5498</v>
      </c>
    </row>
    <row r="604" spans="1:7" x14ac:dyDescent="0.25">
      <c r="A604" s="1" t="s">
        <v>5497</v>
      </c>
      <c r="B604" s="1">
        <v>436.42608395771299</v>
      </c>
      <c r="C604" s="1">
        <v>506.91562444808</v>
      </c>
      <c r="D604" s="1">
        <v>452.67143638751799</v>
      </c>
      <c r="E604" s="1">
        <f>+C604/B604</f>
        <v>1.1615154159694934</v>
      </c>
      <c r="F604" s="1">
        <f>+D604/B604</f>
        <v>1.0372236056160637</v>
      </c>
      <c r="G604" s="1" t="s">
        <v>30</v>
      </c>
    </row>
    <row r="605" spans="1:7" x14ac:dyDescent="0.25">
      <c r="A605" s="1" t="s">
        <v>5496</v>
      </c>
      <c r="B605" s="1">
        <v>16.1840095367407</v>
      </c>
      <c r="C605" s="1">
        <v>46.421749498447603</v>
      </c>
      <c r="D605" s="1">
        <v>13.549404731229499</v>
      </c>
      <c r="E605" s="1">
        <f>+C605/B605</f>
        <v>2.8683713632929857</v>
      </c>
      <c r="F605" s="1">
        <f>+D605/B605</f>
        <v>0.83720938871605588</v>
      </c>
      <c r="G605" s="1" t="s">
        <v>5495</v>
      </c>
    </row>
    <row r="606" spans="1:7" x14ac:dyDescent="0.25">
      <c r="A606" s="1" t="s">
        <v>5494</v>
      </c>
      <c r="B606" s="1">
        <v>6404.8650822322297</v>
      </c>
      <c r="C606" s="1">
        <v>7103.2329450733896</v>
      </c>
      <c r="D606" s="1">
        <v>6656.2872352306103</v>
      </c>
      <c r="E606" s="1">
        <f>+C606/B606</f>
        <v>1.1090370919410162</v>
      </c>
      <c r="F606" s="1">
        <f>+D606/B606</f>
        <v>1.0392548710660356</v>
      </c>
      <c r="G606" s="1" t="s">
        <v>5493</v>
      </c>
    </row>
    <row r="607" spans="1:7" x14ac:dyDescent="0.25">
      <c r="A607" s="1" t="s">
        <v>5492</v>
      </c>
      <c r="B607" s="1">
        <v>514.80380581447503</v>
      </c>
      <c r="C607" s="1">
        <v>807.71194673553703</v>
      </c>
      <c r="D607" s="1">
        <v>1730.92682948936</v>
      </c>
      <c r="E607" s="1">
        <f>+C607/B607</f>
        <v>1.5689704264280833</v>
      </c>
      <c r="F607" s="1">
        <f>+D607/B607</f>
        <v>3.3623038717649871</v>
      </c>
      <c r="G607" s="1" t="s">
        <v>5491</v>
      </c>
    </row>
    <row r="608" spans="1:7" x14ac:dyDescent="0.25">
      <c r="A608" s="1" t="s">
        <v>5490</v>
      </c>
      <c r="B608" s="1">
        <v>116.461071418944</v>
      </c>
      <c r="C608" s="1">
        <v>260.60285776244501</v>
      </c>
      <c r="D608" s="1">
        <v>204.324405594973</v>
      </c>
      <c r="E608" s="1">
        <f>+C608/B608</f>
        <v>2.2376821249134959</v>
      </c>
      <c r="F608" s="1">
        <f>+D608/B608</f>
        <v>1.7544438077506541</v>
      </c>
      <c r="G608" s="1" t="s">
        <v>688</v>
      </c>
    </row>
    <row r="609" spans="1:7" x14ac:dyDescent="0.25">
      <c r="A609" s="1" t="s">
        <v>5489</v>
      </c>
      <c r="B609" s="1">
        <v>45.303942046160302</v>
      </c>
      <c r="C609" s="1">
        <v>91.666121169630998</v>
      </c>
      <c r="D609" s="1">
        <v>86.753072046859799</v>
      </c>
      <c r="E609" s="1">
        <f>+C609/B609</f>
        <v>2.0233586091963511</v>
      </c>
      <c r="F609" s="1">
        <f>+D609/B609</f>
        <v>1.9149122157728984</v>
      </c>
      <c r="G609" s="1" t="s">
        <v>688</v>
      </c>
    </row>
    <row r="610" spans="1:7" x14ac:dyDescent="0.25">
      <c r="A610" s="1" t="s">
        <v>5488</v>
      </c>
      <c r="B610" s="1">
        <v>2226.9616353452502</v>
      </c>
      <c r="C610" s="1">
        <v>2377.2671790438399</v>
      </c>
      <c r="D610" s="1">
        <v>2383.7909792558798</v>
      </c>
      <c r="E610" s="1">
        <f>+C610/B610</f>
        <v>1.0674935487495667</v>
      </c>
      <c r="F610" s="1">
        <f>+D610/B610</f>
        <v>1.0704230110754989</v>
      </c>
      <c r="G610" s="1" t="s">
        <v>5487</v>
      </c>
    </row>
    <row r="611" spans="1:7" x14ac:dyDescent="0.25">
      <c r="A611" s="1" t="s">
        <v>5486</v>
      </c>
      <c r="B611" s="1">
        <v>977.37561853310797</v>
      </c>
      <c r="C611" s="1">
        <v>1211.02380702141</v>
      </c>
      <c r="D611" s="1">
        <v>1259.1381656247399</v>
      </c>
      <c r="E611" s="1">
        <f>+C611/B611</f>
        <v>1.2390566984257008</v>
      </c>
      <c r="F611" s="1">
        <f>+D611/B611</f>
        <v>1.2882848126644644</v>
      </c>
      <c r="G611" s="1" t="s">
        <v>145</v>
      </c>
    </row>
    <row r="612" spans="1:7" x14ac:dyDescent="0.25">
      <c r="A612" s="1" t="s">
        <v>5485</v>
      </c>
      <c r="B612" s="1">
        <v>109.16331012498701</v>
      </c>
      <c r="C612" s="1">
        <v>137.84605004213</v>
      </c>
      <c r="D612" s="1">
        <v>118.63943012005799</v>
      </c>
      <c r="E612" s="1">
        <f>+C612/B612</f>
        <v>1.2627507345123794</v>
      </c>
      <c r="F612" s="1">
        <f>+D612/B612</f>
        <v>1.0868068216713223</v>
      </c>
      <c r="G612" s="1" t="s">
        <v>5484</v>
      </c>
    </row>
    <row r="613" spans="1:7" x14ac:dyDescent="0.25">
      <c r="A613" s="1" t="s">
        <v>5483</v>
      </c>
      <c r="B613" s="1">
        <v>45.271576786446701</v>
      </c>
      <c r="C613" s="1">
        <v>129.26771923722399</v>
      </c>
      <c r="D613" s="1">
        <v>34.695518392022898</v>
      </c>
      <c r="E613" s="1">
        <f>+C613/B613</f>
        <v>2.8553836294901012</v>
      </c>
      <c r="F613" s="1">
        <f>+D613/B613</f>
        <v>0.76638634778919301</v>
      </c>
      <c r="G613" s="1" t="s">
        <v>5482</v>
      </c>
    </row>
    <row r="614" spans="1:7" x14ac:dyDescent="0.25">
      <c r="A614" s="1" t="s">
        <v>5481</v>
      </c>
      <c r="B614" s="1">
        <v>1332.4295096594301</v>
      </c>
      <c r="C614" s="1">
        <v>1757.3573099313601</v>
      </c>
      <c r="D614" s="1">
        <v>1782.79506974897</v>
      </c>
      <c r="E614" s="1">
        <f>+C614/B614</f>
        <v>1.3189120303861641</v>
      </c>
      <c r="F614" s="1">
        <f>+D614/B614</f>
        <v>1.3380032915997588</v>
      </c>
      <c r="G614" s="1" t="s">
        <v>5480</v>
      </c>
    </row>
    <row r="615" spans="1:7" x14ac:dyDescent="0.25">
      <c r="A615" s="1" t="s">
        <v>5479</v>
      </c>
      <c r="B615" s="1">
        <v>8031.3830921158897</v>
      </c>
      <c r="C615" s="1">
        <v>13264.288430935299</v>
      </c>
      <c r="D615" s="1">
        <v>12039.366945722501</v>
      </c>
      <c r="E615" s="1">
        <f>+C615/B615</f>
        <v>1.6515571824679063</v>
      </c>
      <c r="F615" s="1">
        <f>+D615/B615</f>
        <v>1.4990403032251194</v>
      </c>
      <c r="G615" s="1" t="s">
        <v>5478</v>
      </c>
    </row>
    <row r="616" spans="1:7" x14ac:dyDescent="0.25">
      <c r="A616" s="1" t="s">
        <v>5477</v>
      </c>
      <c r="B616" s="1">
        <v>1531.1517061960999</v>
      </c>
      <c r="C616" s="1">
        <v>3663.5160119163302</v>
      </c>
      <c r="D616" s="1">
        <v>2148.0608293033101</v>
      </c>
      <c r="E616" s="1">
        <f>+C616/B616</f>
        <v>2.3926538416090373</v>
      </c>
      <c r="F616" s="1">
        <f>+D616/B616</f>
        <v>1.4029052905801358</v>
      </c>
      <c r="G616" s="1" t="s">
        <v>5476</v>
      </c>
    </row>
    <row r="617" spans="1:7" x14ac:dyDescent="0.25">
      <c r="A617" s="1" t="s">
        <v>5475</v>
      </c>
      <c r="B617" s="1">
        <v>53.900839928137401</v>
      </c>
      <c r="C617" s="1">
        <v>88.616106547686101</v>
      </c>
      <c r="D617" s="1">
        <v>57.166773252247602</v>
      </c>
      <c r="E617" s="1">
        <f>+C617/B617</f>
        <v>1.6440579899280305</v>
      </c>
      <c r="F617" s="1">
        <f>+D617/B617</f>
        <v>1.0605915107902673</v>
      </c>
      <c r="G617" s="1" t="s">
        <v>5474</v>
      </c>
    </row>
    <row r="618" spans="1:7" x14ac:dyDescent="0.25">
      <c r="A618" s="1" t="s">
        <v>5473</v>
      </c>
      <c r="B618" s="1">
        <v>2279.30301257972</v>
      </c>
      <c r="C618" s="1">
        <v>2540.1668636086902</v>
      </c>
      <c r="D618" s="1">
        <v>2500.2141620623502</v>
      </c>
      <c r="E618" s="1">
        <f>+C618/B618</f>
        <v>1.1144489563648337</v>
      </c>
      <c r="F618" s="1">
        <f>+D618/B618</f>
        <v>1.0969204832632597</v>
      </c>
      <c r="G618" s="1" t="s">
        <v>5472</v>
      </c>
    </row>
    <row r="619" spans="1:7" x14ac:dyDescent="0.25">
      <c r="A619" s="1" t="s">
        <v>5471</v>
      </c>
      <c r="B619" s="1">
        <v>967.91560729291405</v>
      </c>
      <c r="C619" s="1">
        <v>1102.3928554638301</v>
      </c>
      <c r="D619" s="1">
        <v>1107.0285086349099</v>
      </c>
      <c r="E619" s="1">
        <f>+C619/B619</f>
        <v>1.1389348897338527</v>
      </c>
      <c r="F619" s="1">
        <f>+D619/B619</f>
        <v>1.1437242051825878</v>
      </c>
      <c r="G619" s="1" t="s">
        <v>5470</v>
      </c>
    </row>
    <row r="620" spans="1:7" x14ac:dyDescent="0.25">
      <c r="A620" s="1" t="s">
        <v>5469</v>
      </c>
      <c r="B620" s="1">
        <v>2400.7547071571298</v>
      </c>
      <c r="C620" s="1">
        <v>3126.9213323121699</v>
      </c>
      <c r="D620" s="1">
        <v>3084.7526721586601</v>
      </c>
      <c r="E620" s="1">
        <f>+C620/B620</f>
        <v>1.3024743106783014</v>
      </c>
      <c r="F620" s="1">
        <f>+D620/B620</f>
        <v>1.2849095590492421</v>
      </c>
      <c r="G620" s="1" t="s">
        <v>5468</v>
      </c>
    </row>
    <row r="621" spans="1:7" x14ac:dyDescent="0.25">
      <c r="A621" s="1" t="s">
        <v>5467</v>
      </c>
      <c r="B621" s="1">
        <v>316.10296878200899</v>
      </c>
      <c r="C621" s="1">
        <v>551.56163884300895</v>
      </c>
      <c r="D621" s="1">
        <v>536.28177672384902</v>
      </c>
      <c r="E621" s="1">
        <f>+C621/B621</f>
        <v>1.7448796541464215</v>
      </c>
      <c r="F621" s="1">
        <f>+D621/B621</f>
        <v>1.6965414111427717</v>
      </c>
      <c r="G621" s="1" t="s">
        <v>996</v>
      </c>
    </row>
    <row r="622" spans="1:7" x14ac:dyDescent="0.25">
      <c r="A622" s="1" t="s">
        <v>5466</v>
      </c>
      <c r="B622" s="1">
        <v>1799.3870618543599</v>
      </c>
      <c r="C622" s="1">
        <v>2815.9141252454301</v>
      </c>
      <c r="D622" s="1">
        <v>3076.7600447905602</v>
      </c>
      <c r="E622" s="1">
        <f>+C622/B622</f>
        <v>1.5649296279498017</v>
      </c>
      <c r="F622" s="1">
        <f>+D622/B622</f>
        <v>1.7098933909304663</v>
      </c>
      <c r="G622" s="1" t="s">
        <v>5465</v>
      </c>
    </row>
    <row r="623" spans="1:7" x14ac:dyDescent="0.25">
      <c r="A623" s="1" t="s">
        <v>5464</v>
      </c>
      <c r="B623" s="1">
        <v>4884.5033209115099</v>
      </c>
      <c r="C623" s="1">
        <v>5684.3349690524001</v>
      </c>
      <c r="D623" s="1">
        <v>5647.9372509343502</v>
      </c>
      <c r="E623" s="1">
        <f>+C623/B623</f>
        <v>1.1637488185782687</v>
      </c>
      <c r="F623" s="1">
        <f>+D623/B623</f>
        <v>1.156297146273692</v>
      </c>
      <c r="G623" s="1" t="s">
        <v>5463</v>
      </c>
    </row>
    <row r="624" spans="1:7" x14ac:dyDescent="0.25">
      <c r="A624" s="1" t="s">
        <v>5462</v>
      </c>
      <c r="B624" s="1">
        <v>118.784983479137</v>
      </c>
      <c r="C624" s="1">
        <v>197.16470140233901</v>
      </c>
      <c r="D624" s="1">
        <v>180.24413876444399</v>
      </c>
      <c r="E624" s="1">
        <f>+C624/B624</f>
        <v>1.659845340947228</v>
      </c>
      <c r="F624" s="1">
        <f>+D624/B624</f>
        <v>1.5173983569741496</v>
      </c>
      <c r="G624" s="1" t="s">
        <v>5461</v>
      </c>
    </row>
    <row r="625" spans="1:7" x14ac:dyDescent="0.25">
      <c r="A625" s="1" t="s">
        <v>5460</v>
      </c>
      <c r="B625" s="1">
        <v>588.26827553639203</v>
      </c>
      <c r="C625" s="1">
        <v>677.25553030780497</v>
      </c>
      <c r="D625" s="1">
        <v>645.55795038773704</v>
      </c>
      <c r="E625" s="1">
        <f>+C625/B625</f>
        <v>1.1512698516510567</v>
      </c>
      <c r="F625" s="1">
        <f>+D625/B625</f>
        <v>1.0973869869135937</v>
      </c>
      <c r="G625" s="1" t="s">
        <v>5459</v>
      </c>
    </row>
    <row r="626" spans="1:7" x14ac:dyDescent="0.25">
      <c r="A626" s="1" t="s">
        <v>5458</v>
      </c>
      <c r="B626" s="1">
        <v>1221.3896305752401</v>
      </c>
      <c r="C626" s="1">
        <v>1526.61099748525</v>
      </c>
      <c r="D626" s="1">
        <v>1230.5770995465</v>
      </c>
      <c r="E626" s="1">
        <f>+C626/B626</f>
        <v>1.2498968054659669</v>
      </c>
      <c r="F626" s="1">
        <f>+D626/B626</f>
        <v>1.0075221442374067</v>
      </c>
      <c r="G626" s="1" t="s">
        <v>5457</v>
      </c>
    </row>
    <row r="627" spans="1:7" x14ac:dyDescent="0.25">
      <c r="A627" s="1" t="s">
        <v>5456</v>
      </c>
      <c r="B627" s="1">
        <v>55.250836209993302</v>
      </c>
      <c r="C627" s="1">
        <v>77.641388135477399</v>
      </c>
      <c r="D627" s="1">
        <v>69.508507542980894</v>
      </c>
      <c r="E627" s="1">
        <f>+C627/B627</f>
        <v>1.4052527248706923</v>
      </c>
      <c r="F627" s="1">
        <f>+D627/B627</f>
        <v>1.2580534940466437</v>
      </c>
      <c r="G627" s="1" t="s">
        <v>5397</v>
      </c>
    </row>
    <row r="628" spans="1:7" x14ac:dyDescent="0.25">
      <c r="A628" s="1" t="s">
        <v>5455</v>
      </c>
      <c r="B628" s="1">
        <v>3083.93608219405</v>
      </c>
      <c r="C628" s="1">
        <v>5126.23498822897</v>
      </c>
      <c r="D628" s="1">
        <v>4744.5586597722304</v>
      </c>
      <c r="E628" s="1">
        <f>+C628/B628</f>
        <v>1.662237754480935</v>
      </c>
      <c r="F628" s="1">
        <f>+D628/B628</f>
        <v>1.5384750310378481</v>
      </c>
      <c r="G628" s="1" t="s">
        <v>5454</v>
      </c>
    </row>
    <row r="629" spans="1:7" x14ac:dyDescent="0.25">
      <c r="A629" s="1" t="s">
        <v>5453</v>
      </c>
      <c r="B629" s="1">
        <v>50.882801117680899</v>
      </c>
      <c r="C629" s="1">
        <v>84.948481754644106</v>
      </c>
      <c r="D629" s="1">
        <v>168.85183877313901</v>
      </c>
      <c r="E629" s="1">
        <f>+C629/B629</f>
        <v>1.669493028856188</v>
      </c>
      <c r="F629" s="1">
        <f>+D629/B629</f>
        <v>3.3184462149129974</v>
      </c>
      <c r="G629" s="1" t="s">
        <v>876</v>
      </c>
    </row>
    <row r="630" spans="1:7" x14ac:dyDescent="0.25">
      <c r="A630" s="1" t="s">
        <v>5452</v>
      </c>
      <c r="B630" s="1">
        <v>41.203257691369799</v>
      </c>
      <c r="C630" s="1">
        <v>68.516348759739898</v>
      </c>
      <c r="D630" s="1">
        <v>50.133201276254503</v>
      </c>
      <c r="E630" s="1">
        <f>+C630/B630</f>
        <v>1.6628866890321379</v>
      </c>
      <c r="F630" s="1">
        <f>+D630/B630</f>
        <v>1.2167290667105459</v>
      </c>
      <c r="G630" s="1" t="s">
        <v>1584</v>
      </c>
    </row>
    <row r="631" spans="1:7" x14ac:dyDescent="0.25">
      <c r="A631" s="1" t="s">
        <v>5451</v>
      </c>
      <c r="B631" s="1">
        <v>140.303933508201</v>
      </c>
      <c r="C631" s="1">
        <v>194.727243417853</v>
      </c>
      <c r="D631" s="1">
        <v>192.03451806104201</v>
      </c>
      <c r="E631" s="1">
        <f>+C631/B631</f>
        <v>1.3878958240787374</v>
      </c>
      <c r="F631" s="1">
        <f>+D631/B631</f>
        <v>1.3687037366619323</v>
      </c>
      <c r="G631" s="1" t="s">
        <v>151</v>
      </c>
    </row>
    <row r="632" spans="1:7" x14ac:dyDescent="0.25">
      <c r="A632" s="1" t="s">
        <v>5450</v>
      </c>
      <c r="B632" s="1">
        <v>784.50600206472598</v>
      </c>
      <c r="C632" s="1">
        <v>1282.6776281925399</v>
      </c>
      <c r="D632" s="1">
        <v>2335.34710279922</v>
      </c>
      <c r="E632" s="1">
        <f>+C632/B632</f>
        <v>1.635013148168001</v>
      </c>
      <c r="F632" s="1">
        <f>+D632/B632</f>
        <v>2.9768377764515068</v>
      </c>
      <c r="G632" s="1" t="s">
        <v>5449</v>
      </c>
    </row>
    <row r="633" spans="1:7" x14ac:dyDescent="0.25">
      <c r="A633" s="1" t="s">
        <v>5448</v>
      </c>
      <c r="B633" s="1">
        <v>1123.4061762598999</v>
      </c>
      <c r="C633" s="1">
        <v>1699.1711172293899</v>
      </c>
      <c r="D633" s="1">
        <v>1759.78976454542</v>
      </c>
      <c r="E633" s="1">
        <f>+C633/B633</f>
        <v>1.512517158207511</v>
      </c>
      <c r="F633" s="1">
        <f>+D633/B633</f>
        <v>1.5664768466951109</v>
      </c>
      <c r="G633" s="1" t="s">
        <v>5447</v>
      </c>
    </row>
    <row r="634" spans="1:7" x14ac:dyDescent="0.25">
      <c r="A634" s="1" t="s">
        <v>5446</v>
      </c>
      <c r="B634" s="1">
        <v>410.78795513973603</v>
      </c>
      <c r="C634" s="1">
        <v>491.22280004600702</v>
      </c>
      <c r="D634" s="1">
        <v>458.148722347361</v>
      </c>
      <c r="E634" s="1">
        <f>+C634/B634</f>
        <v>1.1958062399344445</v>
      </c>
      <c r="F634" s="1">
        <f>+D634/B634</f>
        <v>1.1152924924283976</v>
      </c>
      <c r="G634" s="1" t="s">
        <v>5445</v>
      </c>
    </row>
    <row r="635" spans="1:7" x14ac:dyDescent="0.25">
      <c r="A635" s="1" t="s">
        <v>5444</v>
      </c>
      <c r="B635" s="1">
        <v>539.65789855372304</v>
      </c>
      <c r="C635" s="1">
        <v>682.00055199185101</v>
      </c>
      <c r="D635" s="1">
        <v>628.49436691343703</v>
      </c>
      <c r="E635" s="1">
        <f>+C635/B635</f>
        <v>1.2637646068363024</v>
      </c>
      <c r="F635" s="1">
        <f>+D635/B635</f>
        <v>1.1646162663379795</v>
      </c>
      <c r="G635" s="1" t="s">
        <v>5443</v>
      </c>
    </row>
    <row r="636" spans="1:7" x14ac:dyDescent="0.25">
      <c r="A636" s="1" t="s">
        <v>5442</v>
      </c>
      <c r="B636" s="1">
        <v>171.297884022419</v>
      </c>
      <c r="C636" s="1">
        <v>208.82902718357599</v>
      </c>
      <c r="D636" s="1">
        <v>210.41387620698401</v>
      </c>
      <c r="E636" s="1">
        <f>+C636/B636</f>
        <v>1.219098696842309</v>
      </c>
      <c r="F636" s="1">
        <f>+D636/B636</f>
        <v>1.2283507026826181</v>
      </c>
      <c r="G636" s="1" t="s">
        <v>5441</v>
      </c>
    </row>
    <row r="637" spans="1:7" x14ac:dyDescent="0.25">
      <c r="A637" s="1" t="s">
        <v>5440</v>
      </c>
      <c r="B637" s="1">
        <v>873.81523975704897</v>
      </c>
      <c r="C637" s="1">
        <v>1040.6266750060399</v>
      </c>
      <c r="D637" s="1">
        <v>980.55416584290299</v>
      </c>
      <c r="E637" s="1">
        <f>+C637/B637</f>
        <v>1.1909001212834995</v>
      </c>
      <c r="F637" s="1">
        <f>+D637/B637</f>
        <v>1.1221527403384852</v>
      </c>
      <c r="G637" s="1" t="s">
        <v>5439</v>
      </c>
    </row>
    <row r="638" spans="1:7" x14ac:dyDescent="0.25">
      <c r="A638" s="1" t="s">
        <v>5438</v>
      </c>
      <c r="B638" s="1">
        <v>613.06177117672098</v>
      </c>
      <c r="C638" s="1">
        <v>825.09622961009097</v>
      </c>
      <c r="D638" s="1">
        <v>1117.2516667487801</v>
      </c>
      <c r="E638" s="1">
        <f>+C638/B638</f>
        <v>1.3458614912921214</v>
      </c>
      <c r="F638" s="1">
        <f>+D638/B638</f>
        <v>1.8224128779132787</v>
      </c>
      <c r="G638" s="1" t="s">
        <v>5437</v>
      </c>
    </row>
    <row r="639" spans="1:7" x14ac:dyDescent="0.25">
      <c r="A639" s="1" t="s">
        <v>5436</v>
      </c>
      <c r="B639" s="1">
        <v>233.44601462976999</v>
      </c>
      <c r="C639" s="1">
        <v>280.60907309557399</v>
      </c>
      <c r="D639" s="1">
        <v>259.05426933324901</v>
      </c>
      <c r="E639" s="1">
        <f>+C639/B639</f>
        <v>1.202029829211698</v>
      </c>
      <c r="F639" s="1">
        <f>+D639/B639</f>
        <v>1.1096966883075388</v>
      </c>
      <c r="G639" s="1" t="s">
        <v>5435</v>
      </c>
    </row>
    <row r="640" spans="1:7" x14ac:dyDescent="0.25">
      <c r="A640" s="1" t="s">
        <v>5434</v>
      </c>
      <c r="B640" s="1">
        <v>2100.6149069804701</v>
      </c>
      <c r="C640" s="1">
        <v>2733.0859877111202</v>
      </c>
      <c r="D640" s="1">
        <v>2801.7607134083401</v>
      </c>
      <c r="E640" s="1">
        <f>+C640/B640</f>
        <v>1.3010885425162464</v>
      </c>
      <c r="F640" s="1">
        <f>+D640/B640</f>
        <v>1.3337812200122545</v>
      </c>
      <c r="G640" s="1" t="s">
        <v>176</v>
      </c>
    </row>
    <row r="641" spans="1:7" x14ac:dyDescent="0.25">
      <c r="A641" s="1" t="s">
        <v>5433</v>
      </c>
      <c r="B641" s="1">
        <v>4.0208146593443397</v>
      </c>
      <c r="C641" s="1">
        <v>23.617274584760601</v>
      </c>
      <c r="D641" s="1">
        <v>16.196694201252299</v>
      </c>
      <c r="E641" s="1">
        <f>+C641/B641</f>
        <v>5.8737536011201739</v>
      </c>
      <c r="F641" s="1">
        <f>+D641/B641</f>
        <v>4.0282120847354443</v>
      </c>
      <c r="G641" s="1" t="s">
        <v>876</v>
      </c>
    </row>
    <row r="642" spans="1:7" x14ac:dyDescent="0.25">
      <c r="A642" s="1" t="s">
        <v>5432</v>
      </c>
      <c r="B642" s="1">
        <v>419.362853398428</v>
      </c>
      <c r="C642" s="1">
        <v>705.89273883496901</v>
      </c>
      <c r="D642" s="1">
        <v>480.43055186812501</v>
      </c>
      <c r="E642" s="1">
        <f>+C642/B642</f>
        <v>1.683250514714318</v>
      </c>
      <c r="F642" s="1">
        <f>+D642/B642</f>
        <v>1.1456201901880847</v>
      </c>
      <c r="G642" s="1" t="s">
        <v>5431</v>
      </c>
    </row>
    <row r="643" spans="1:7" x14ac:dyDescent="0.25">
      <c r="A643" s="1" t="s">
        <v>5430</v>
      </c>
      <c r="B643" s="1">
        <v>703.98275190384595</v>
      </c>
      <c r="C643" s="1">
        <v>1184.3874813362399</v>
      </c>
      <c r="D643" s="1">
        <v>1367.1591249793501</v>
      </c>
      <c r="E643" s="1">
        <f>+C643/B643</f>
        <v>1.6824098007134278</v>
      </c>
      <c r="F643" s="1">
        <f>+D643/B643</f>
        <v>1.9420349735586768</v>
      </c>
      <c r="G643" s="1" t="s">
        <v>5429</v>
      </c>
    </row>
    <row r="644" spans="1:7" x14ac:dyDescent="0.25">
      <c r="A644" s="1" t="s">
        <v>5428</v>
      </c>
      <c r="B644" s="1">
        <v>777.85454896962699</v>
      </c>
      <c r="C644" s="1">
        <v>968.15913271120598</v>
      </c>
      <c r="D644" s="1">
        <v>996.39211718895501</v>
      </c>
      <c r="E644" s="1">
        <f>+C644/B644</f>
        <v>1.2446531732618431</v>
      </c>
      <c r="F644" s="1">
        <f>+D644/B644</f>
        <v>1.2809491421099362</v>
      </c>
      <c r="G644" s="1" t="s">
        <v>5427</v>
      </c>
    </row>
    <row r="645" spans="1:7" x14ac:dyDescent="0.25">
      <c r="A645" s="1" t="s">
        <v>5426</v>
      </c>
      <c r="B645" s="1">
        <v>344.486533833046</v>
      </c>
      <c r="C645" s="1">
        <v>401.22490694194403</v>
      </c>
      <c r="D645" s="1">
        <v>351.71145264948598</v>
      </c>
      <c r="E645" s="1">
        <f>+C645/B645</f>
        <v>1.1647041829983289</v>
      </c>
      <c r="F645" s="1">
        <f>+D645/B645</f>
        <v>1.0209730079607162</v>
      </c>
      <c r="G645" s="1" t="s">
        <v>5425</v>
      </c>
    </row>
    <row r="646" spans="1:7" x14ac:dyDescent="0.25">
      <c r="A646" s="1" t="s">
        <v>5424</v>
      </c>
      <c r="B646" s="1">
        <v>441.14852593366999</v>
      </c>
      <c r="C646" s="1">
        <v>543.85769104166195</v>
      </c>
      <c r="D646" s="1">
        <v>513.53329398737606</v>
      </c>
      <c r="E646" s="1">
        <f>+C646/B646</f>
        <v>1.2328221881521941</v>
      </c>
      <c r="F646" s="1">
        <f>+D646/B646</f>
        <v>1.164082534109135</v>
      </c>
      <c r="G646" s="1" t="s">
        <v>5423</v>
      </c>
    </row>
    <row r="647" spans="1:7" x14ac:dyDescent="0.25">
      <c r="A647" s="1" t="s">
        <v>5422</v>
      </c>
      <c r="B647" s="1">
        <v>206.05423155984801</v>
      </c>
      <c r="C647" s="1">
        <v>268.62887382292899</v>
      </c>
      <c r="D647" s="1">
        <v>301.54770395373299</v>
      </c>
      <c r="E647" s="1">
        <f>+C647/B647</f>
        <v>1.3036804524196646</v>
      </c>
      <c r="F647" s="1">
        <f>+D647/B647</f>
        <v>1.4634385407714818</v>
      </c>
      <c r="G647" s="1" t="s">
        <v>2226</v>
      </c>
    </row>
    <row r="648" spans="1:7" x14ac:dyDescent="0.25">
      <c r="A648" s="1" t="s">
        <v>5421</v>
      </c>
      <c r="B648" s="1">
        <v>91.625799117227302</v>
      </c>
      <c r="C648" s="1">
        <v>121.127213953037</v>
      </c>
      <c r="D648" s="1">
        <v>129.85795885752901</v>
      </c>
      <c r="E648" s="1">
        <f>+C648/B648</f>
        <v>1.3219771627646617</v>
      </c>
      <c r="F648" s="1">
        <f>+D648/B648</f>
        <v>1.417264134213847</v>
      </c>
      <c r="G648" s="1" t="s">
        <v>30</v>
      </c>
    </row>
    <row r="649" spans="1:7" x14ac:dyDescent="0.25">
      <c r="A649" s="1" t="s">
        <v>5420</v>
      </c>
      <c r="B649" s="1">
        <v>448.74901822600202</v>
      </c>
      <c r="C649" s="1">
        <v>576.18673228667399</v>
      </c>
      <c r="D649" s="1">
        <v>583.72010164073902</v>
      </c>
      <c r="E649" s="1">
        <f>+C649/B649</f>
        <v>1.2839843852237487</v>
      </c>
      <c r="F649" s="1">
        <f>+D649/B649</f>
        <v>1.3007718745509589</v>
      </c>
      <c r="G649" s="1" t="s">
        <v>5419</v>
      </c>
    </row>
    <row r="650" spans="1:7" x14ac:dyDescent="0.25">
      <c r="A650" s="1" t="s">
        <v>5418</v>
      </c>
      <c r="B650" s="1">
        <v>1934.14512741628</v>
      </c>
      <c r="C650" s="1">
        <v>2090.9330964911501</v>
      </c>
      <c r="D650" s="1">
        <v>2029.09248601635</v>
      </c>
      <c r="E650" s="1">
        <f>+C650/B650</f>
        <v>1.0810631874787568</v>
      </c>
      <c r="F650" s="1">
        <f>+D650/B650</f>
        <v>1.0490900901148534</v>
      </c>
      <c r="G650" s="1" t="s">
        <v>260</v>
      </c>
    </row>
    <row r="651" spans="1:7" x14ac:dyDescent="0.25">
      <c r="A651" s="1" t="s">
        <v>5417</v>
      </c>
      <c r="B651" s="1">
        <v>543.48373160464303</v>
      </c>
      <c r="C651" s="1">
        <v>609.37902439720801</v>
      </c>
      <c r="D651" s="1">
        <v>620.806862518245</v>
      </c>
      <c r="E651" s="1">
        <f>+C651/B651</f>
        <v>1.121246118256398</v>
      </c>
      <c r="F651" s="1">
        <f>+D651/B651</f>
        <v>1.142273128738011</v>
      </c>
      <c r="G651" s="1" t="s">
        <v>5416</v>
      </c>
    </row>
    <row r="652" spans="1:7" x14ac:dyDescent="0.25">
      <c r="A652" s="1" t="s">
        <v>5415</v>
      </c>
      <c r="B652" s="1">
        <v>2832.6999881186898</v>
      </c>
      <c r="C652" s="1">
        <v>3378.10038316194</v>
      </c>
      <c r="D652" s="1">
        <v>3402.6230325177298</v>
      </c>
      <c r="E652" s="1">
        <f>+C652/B652</f>
        <v>1.1925372956299098</v>
      </c>
      <c r="F652" s="1">
        <f>+D652/B652</f>
        <v>1.20119428347142</v>
      </c>
      <c r="G652" s="1" t="s">
        <v>5414</v>
      </c>
    </row>
    <row r="653" spans="1:7" x14ac:dyDescent="0.25">
      <c r="A653" s="1" t="s">
        <v>5413</v>
      </c>
      <c r="B653" s="1">
        <v>2043.09148245085</v>
      </c>
      <c r="C653" s="1">
        <v>2301.7110503782501</v>
      </c>
      <c r="D653" s="1">
        <v>2268.0959050101401</v>
      </c>
      <c r="E653" s="1">
        <f>+C653/B653</f>
        <v>1.1265824708040804</v>
      </c>
      <c r="F653" s="1">
        <f>+D653/B653</f>
        <v>1.1101293919004447</v>
      </c>
      <c r="G653" s="1" t="s">
        <v>5412</v>
      </c>
    </row>
    <row r="654" spans="1:7" x14ac:dyDescent="0.25">
      <c r="A654" s="1" t="s">
        <v>5411</v>
      </c>
      <c r="B654" s="1">
        <v>380.64691653191898</v>
      </c>
      <c r="C654" s="1">
        <v>564.26643119648702</v>
      </c>
      <c r="D654" s="1">
        <v>728.96688955453703</v>
      </c>
      <c r="E654" s="1">
        <f>+C654/B654</f>
        <v>1.4823880259888318</v>
      </c>
      <c r="F654" s="1">
        <f>+D654/B654</f>
        <v>1.9150736756156275</v>
      </c>
      <c r="G654" s="1" t="s">
        <v>811</v>
      </c>
    </row>
    <row r="655" spans="1:7" x14ac:dyDescent="0.25">
      <c r="A655" s="1" t="s">
        <v>5410</v>
      </c>
      <c r="B655" s="1">
        <v>73.7563710371318</v>
      </c>
      <c r="C655" s="1">
        <v>130.330789005014</v>
      </c>
      <c r="D655" s="1">
        <v>200.61873080150801</v>
      </c>
      <c r="E655" s="1">
        <f>+C655/B655</f>
        <v>1.7670444894773965</v>
      </c>
      <c r="F655" s="1">
        <f>+D655/B655</f>
        <v>2.7200190028398876</v>
      </c>
      <c r="G655" s="1" t="s">
        <v>5409</v>
      </c>
    </row>
    <row r="656" spans="1:7" x14ac:dyDescent="0.25">
      <c r="A656" s="1" t="s">
        <v>5408</v>
      </c>
      <c r="B656" s="1">
        <v>1445.9918018549599</v>
      </c>
      <c r="C656" s="1">
        <v>1628.0741136128099</v>
      </c>
      <c r="D656" s="1">
        <v>1609.1966263598099</v>
      </c>
      <c r="E656" s="1">
        <f>+C656/B656</f>
        <v>1.1259220913453794</v>
      </c>
      <c r="F656" s="1">
        <f>+D656/B656</f>
        <v>1.1128670468916118</v>
      </c>
      <c r="G656" s="1" t="s">
        <v>4468</v>
      </c>
    </row>
    <row r="657" spans="1:7" x14ac:dyDescent="0.25">
      <c r="A657" s="1" t="s">
        <v>5407</v>
      </c>
      <c r="B657" s="1">
        <v>557.01526726695897</v>
      </c>
      <c r="C657" s="1">
        <v>636.59915343476803</v>
      </c>
      <c r="D657" s="1">
        <v>648.56797328474499</v>
      </c>
      <c r="E657" s="1">
        <f>+C657/B657</f>
        <v>1.1428755921867166</v>
      </c>
      <c r="F657" s="1">
        <f>+D657/B657</f>
        <v>1.1643630101325533</v>
      </c>
      <c r="G657" s="1" t="s">
        <v>5406</v>
      </c>
    </row>
    <row r="658" spans="1:7" x14ac:dyDescent="0.25">
      <c r="A658" s="1" t="s">
        <v>5405</v>
      </c>
      <c r="B658" s="1">
        <v>23.616005409142399</v>
      </c>
      <c r="C658" s="1">
        <v>40.7276221838815</v>
      </c>
      <c r="D658" s="1">
        <v>25.220048687325399</v>
      </c>
      <c r="E658" s="1">
        <f>+C658/B658</f>
        <v>1.7245771026168011</v>
      </c>
      <c r="F658" s="1">
        <f>+D658/B658</f>
        <v>1.0679218712222192</v>
      </c>
      <c r="G658" s="1" t="s">
        <v>5404</v>
      </c>
    </row>
    <row r="659" spans="1:7" x14ac:dyDescent="0.25">
      <c r="A659" s="1" t="s">
        <v>5403</v>
      </c>
      <c r="B659" s="1">
        <v>299.067329942848</v>
      </c>
      <c r="C659" s="1">
        <v>366.99857876319101</v>
      </c>
      <c r="D659" s="1">
        <v>371.74633658708802</v>
      </c>
      <c r="E659" s="1">
        <f>+C659/B659</f>
        <v>1.2271436630451233</v>
      </c>
      <c r="F659" s="1">
        <f>+D659/B659</f>
        <v>1.2430188769135333</v>
      </c>
      <c r="G659" s="1" t="s">
        <v>5402</v>
      </c>
    </row>
    <row r="660" spans="1:7" x14ac:dyDescent="0.25">
      <c r="A660" s="1" t="s">
        <v>5401</v>
      </c>
      <c r="B660" s="1">
        <v>1243.4027880219401</v>
      </c>
      <c r="C660" s="1">
        <v>1413.05587052589</v>
      </c>
      <c r="D660" s="1">
        <v>1815.4902864953899</v>
      </c>
      <c r="E660" s="1">
        <f>+C660/B660</f>
        <v>1.1364425784936847</v>
      </c>
      <c r="F660" s="1">
        <f>+D660/B660</f>
        <v>1.4600982915468219</v>
      </c>
      <c r="G660" s="1" t="s">
        <v>740</v>
      </c>
    </row>
    <row r="661" spans="1:7" x14ac:dyDescent="0.25">
      <c r="A661" s="1" t="s">
        <v>5400</v>
      </c>
      <c r="B661" s="1">
        <v>118.222704537523</v>
      </c>
      <c r="C661" s="1">
        <v>168.66369883775801</v>
      </c>
      <c r="D661" s="1">
        <v>149.78688469995799</v>
      </c>
      <c r="E661" s="1">
        <f>+C661/B661</f>
        <v>1.4266608051097782</v>
      </c>
      <c r="F661" s="1">
        <f>+D661/B661</f>
        <v>1.2669891564899596</v>
      </c>
      <c r="G661" s="1" t="s">
        <v>5399</v>
      </c>
    </row>
    <row r="662" spans="1:7" x14ac:dyDescent="0.25">
      <c r="A662" s="1" t="s">
        <v>5398</v>
      </c>
      <c r="B662" s="1">
        <v>1809.3347460683401</v>
      </c>
      <c r="C662" s="1">
        <v>2027.21962086603</v>
      </c>
      <c r="D662" s="1">
        <v>1829.5915848121001</v>
      </c>
      <c r="E662" s="1">
        <f>+C662/B662</f>
        <v>1.1204226444394276</v>
      </c>
      <c r="F662" s="1">
        <f>+D662/B662</f>
        <v>1.0111957385374806</v>
      </c>
      <c r="G662" s="1" t="s">
        <v>5397</v>
      </c>
    </row>
    <row r="663" spans="1:7" x14ac:dyDescent="0.25">
      <c r="A663" s="1" t="s">
        <v>5396</v>
      </c>
      <c r="B663" s="1">
        <v>942.07215737137597</v>
      </c>
      <c r="C663" s="1">
        <v>1096.3620979888301</v>
      </c>
      <c r="D663" s="1">
        <v>1078.9012472521199</v>
      </c>
      <c r="E663" s="1">
        <f>+C663/B663</f>
        <v>1.1637772005150464</v>
      </c>
      <c r="F663" s="1">
        <f>+D663/B663</f>
        <v>1.1452426852976234</v>
      </c>
      <c r="G663" s="1" t="s">
        <v>5395</v>
      </c>
    </row>
    <row r="664" spans="1:7" x14ac:dyDescent="0.25">
      <c r="A664" s="1" t="s">
        <v>5394</v>
      </c>
      <c r="B664" s="1">
        <v>703.80852770956994</v>
      </c>
      <c r="C664" s="1">
        <v>815.93575283768303</v>
      </c>
      <c r="D664" s="1">
        <v>805.52486005032802</v>
      </c>
      <c r="E664" s="1">
        <f>+C664/B664</f>
        <v>1.1593149567155898</v>
      </c>
      <c r="F664" s="1">
        <f>+D664/B664</f>
        <v>1.1445227335789427</v>
      </c>
      <c r="G664" s="1" t="s">
        <v>2746</v>
      </c>
    </row>
    <row r="665" spans="1:7" x14ac:dyDescent="0.25">
      <c r="A665" s="1" t="s">
        <v>5393</v>
      </c>
      <c r="B665" s="1">
        <v>861.42981180806896</v>
      </c>
      <c r="C665" s="1">
        <v>1045.1961055003501</v>
      </c>
      <c r="D665" s="1">
        <v>1017.59813417516</v>
      </c>
      <c r="E665" s="1">
        <f>+C665/B665</f>
        <v>1.2133270652736885</v>
      </c>
      <c r="F665" s="1">
        <f>+D665/B665</f>
        <v>1.1812896654218488</v>
      </c>
      <c r="G665" s="1" t="s">
        <v>5392</v>
      </c>
    </row>
    <row r="666" spans="1:7" x14ac:dyDescent="0.25">
      <c r="A666" s="1" t="s">
        <v>5391</v>
      </c>
      <c r="B666" s="1">
        <v>1148.5362268346501</v>
      </c>
      <c r="C666" s="1">
        <v>1293.4611583374799</v>
      </c>
      <c r="D666" s="1">
        <v>1253.8586738892</v>
      </c>
      <c r="E666" s="1">
        <f>+C666/B666</f>
        <v>1.1261822902201708</v>
      </c>
      <c r="F666" s="1">
        <f>+D666/B666</f>
        <v>1.0917014584248832</v>
      </c>
      <c r="G666" s="1" t="s">
        <v>3110</v>
      </c>
    </row>
    <row r="667" spans="1:7" x14ac:dyDescent="0.25">
      <c r="A667" s="1" t="s">
        <v>5390</v>
      </c>
      <c r="B667" s="1">
        <v>55.575742904004002</v>
      </c>
      <c r="C667" s="1">
        <v>84.007318379739601</v>
      </c>
      <c r="D667" s="1">
        <v>98.514629914178897</v>
      </c>
      <c r="E667" s="1">
        <f>+C667/B667</f>
        <v>1.5115824636810609</v>
      </c>
      <c r="F667" s="1">
        <f>+D667/B667</f>
        <v>1.7726192177825359</v>
      </c>
      <c r="G667" s="1" t="s">
        <v>5389</v>
      </c>
    </row>
    <row r="668" spans="1:7" x14ac:dyDescent="0.25">
      <c r="A668" s="1" t="s">
        <v>5388</v>
      </c>
      <c r="B668" s="1">
        <v>845.04889793984103</v>
      </c>
      <c r="C668" s="1">
        <v>1000.37980514046</v>
      </c>
      <c r="D668" s="1">
        <v>957.410747580053</v>
      </c>
      <c r="E668" s="1">
        <f>+C668/B668</f>
        <v>1.1838129220442779</v>
      </c>
      <c r="F668" s="1">
        <f>+D668/B668</f>
        <v>1.1329649087930187</v>
      </c>
      <c r="G668" s="1" t="s">
        <v>631</v>
      </c>
    </row>
    <row r="669" spans="1:7" x14ac:dyDescent="0.25">
      <c r="A669" s="1" t="s">
        <v>5387</v>
      </c>
      <c r="B669" s="1">
        <v>220.645444654904</v>
      </c>
      <c r="C669" s="1">
        <v>335.193940967618</v>
      </c>
      <c r="D669" s="1">
        <v>333.80650670241897</v>
      </c>
      <c r="E669" s="1">
        <f>+C669/B669</f>
        <v>1.5191518750449222</v>
      </c>
      <c r="F669" s="1">
        <f>+D669/B669</f>
        <v>1.5128638038483062</v>
      </c>
      <c r="G669" s="1" t="s">
        <v>1260</v>
      </c>
    </row>
    <row r="670" spans="1:7" x14ac:dyDescent="0.25">
      <c r="A670" s="1" t="s">
        <v>5386</v>
      </c>
      <c r="B670" s="1">
        <v>165.478297445192</v>
      </c>
      <c r="C670" s="1">
        <v>213.32482000813101</v>
      </c>
      <c r="D670" s="1">
        <v>228.50709900048599</v>
      </c>
      <c r="E670" s="1">
        <f>+C670/B670</f>
        <v>1.2891407713376206</v>
      </c>
      <c r="F670" s="1">
        <f>+D670/B670</f>
        <v>1.3808886272604401</v>
      </c>
      <c r="G670" s="1" t="s">
        <v>5385</v>
      </c>
    </row>
    <row r="671" spans="1:7" x14ac:dyDescent="0.25">
      <c r="A671" s="1" t="s">
        <v>5384</v>
      </c>
      <c r="B671" s="1">
        <v>873.58726465756695</v>
      </c>
      <c r="C671" s="1">
        <v>1041.0722247057399</v>
      </c>
      <c r="D671" s="1">
        <v>1751.94177057093</v>
      </c>
      <c r="E671" s="1">
        <f>+C671/B671</f>
        <v>1.1917209268313047</v>
      </c>
      <c r="F671" s="1">
        <f>+D671/B671</f>
        <v>2.0054570864854182</v>
      </c>
      <c r="G671" s="1" t="s">
        <v>5383</v>
      </c>
    </row>
    <row r="672" spans="1:7" x14ac:dyDescent="0.25">
      <c r="A672" s="1" t="s">
        <v>5382</v>
      </c>
      <c r="B672" s="1">
        <v>4535.1089747435899</v>
      </c>
      <c r="C672" s="1">
        <v>5029.3643816200301</v>
      </c>
      <c r="D672" s="1">
        <v>6434.6447165656</v>
      </c>
      <c r="E672" s="1">
        <f>+C672/B672</f>
        <v>1.1089842404292798</v>
      </c>
      <c r="F672" s="1">
        <f>+D672/B672</f>
        <v>1.418851179189009</v>
      </c>
      <c r="G672" s="1" t="s">
        <v>5381</v>
      </c>
    </row>
    <row r="673" spans="1:7" x14ac:dyDescent="0.25">
      <c r="A673" s="1" t="s">
        <v>5380</v>
      </c>
      <c r="B673" s="1">
        <v>613.46622156276806</v>
      </c>
      <c r="C673" s="1">
        <v>709.18332370463997</v>
      </c>
      <c r="D673" s="1">
        <v>694.98172252220604</v>
      </c>
      <c r="E673" s="1">
        <f>+C673/B673</f>
        <v>1.1560266870081917</v>
      </c>
      <c r="F673" s="1">
        <f>+D673/B673</f>
        <v>1.1328769182299592</v>
      </c>
      <c r="G673" s="1" t="s">
        <v>5379</v>
      </c>
    </row>
    <row r="674" spans="1:7" x14ac:dyDescent="0.25">
      <c r="A674" s="1" t="s">
        <v>5378</v>
      </c>
      <c r="B674" s="1">
        <v>1082.5346975975499</v>
      </c>
      <c r="C674" s="1">
        <v>1185.9786854771601</v>
      </c>
      <c r="D674" s="1">
        <v>1151.6428983446899</v>
      </c>
      <c r="E674" s="1">
        <f>+C674/B674</f>
        <v>1.0955572030246989</v>
      </c>
      <c r="F674" s="1">
        <f>+D674/B674</f>
        <v>1.0638392477400591</v>
      </c>
      <c r="G674" s="1" t="s">
        <v>5377</v>
      </c>
    </row>
    <row r="675" spans="1:7" x14ac:dyDescent="0.25">
      <c r="A675" s="1" t="s">
        <v>5376</v>
      </c>
      <c r="B675" s="1">
        <v>1476.1479938923501</v>
      </c>
      <c r="C675" s="1">
        <v>1749.38783356358</v>
      </c>
      <c r="D675" s="1">
        <v>1521.5478866311801</v>
      </c>
      <c r="E675" s="1">
        <f>+C675/B675</f>
        <v>1.1851032828698584</v>
      </c>
      <c r="F675" s="1">
        <f>+D675/B675</f>
        <v>1.0307556511451932</v>
      </c>
      <c r="G675" s="1" t="s">
        <v>5375</v>
      </c>
    </row>
    <row r="676" spans="1:7" x14ac:dyDescent="0.25">
      <c r="A676" s="1" t="s">
        <v>5374</v>
      </c>
      <c r="B676" s="1">
        <v>83.660534304822207</v>
      </c>
      <c r="C676" s="1">
        <v>121.738629356405</v>
      </c>
      <c r="D676" s="1">
        <v>71.975695180776299</v>
      </c>
      <c r="E676" s="1">
        <f>+C676/B676</f>
        <v>1.4551500342185595</v>
      </c>
      <c r="F676" s="1">
        <f>+D676/B676</f>
        <v>0.86033033112756019</v>
      </c>
      <c r="G676" s="1" t="s">
        <v>5373</v>
      </c>
    </row>
    <row r="677" spans="1:7" x14ac:dyDescent="0.25">
      <c r="A677" s="1" t="s">
        <v>5372</v>
      </c>
      <c r="B677" s="1">
        <v>964.732865226071</v>
      </c>
      <c r="C677" s="1">
        <v>1133.6493075096901</v>
      </c>
      <c r="D677" s="1">
        <v>1200.28563147757</v>
      </c>
      <c r="E677" s="1">
        <f>+C677/B677</f>
        <v>1.1750914148073892</v>
      </c>
      <c r="F677" s="1">
        <f>+D677/B677</f>
        <v>1.2441637211108183</v>
      </c>
      <c r="G677" s="1" t="s">
        <v>145</v>
      </c>
    </row>
    <row r="678" spans="1:7" x14ac:dyDescent="0.25">
      <c r="A678" s="1" t="s">
        <v>5371</v>
      </c>
      <c r="B678" s="1">
        <v>467.157457273999</v>
      </c>
      <c r="C678" s="1">
        <v>545.71030443653603</v>
      </c>
      <c r="D678" s="1">
        <v>1098.7699574528999</v>
      </c>
      <c r="E678" s="1">
        <f>+C678/B678</f>
        <v>1.1681506865392153</v>
      </c>
      <c r="F678" s="1">
        <f>+D678/B678</f>
        <v>2.3520334318637346</v>
      </c>
      <c r="G678" s="1" t="s">
        <v>5370</v>
      </c>
    </row>
    <row r="679" spans="1:7" x14ac:dyDescent="0.25">
      <c r="A679" s="1" t="s">
        <v>5369</v>
      </c>
      <c r="B679" s="1">
        <v>823.95241443066004</v>
      </c>
      <c r="C679" s="1">
        <v>980.15946356956795</v>
      </c>
      <c r="D679" s="1">
        <v>1085.9480944012901</v>
      </c>
      <c r="E679" s="1">
        <f>+C679/B679</f>
        <v>1.1895826098729803</v>
      </c>
      <c r="F679" s="1">
        <f>+D679/B679</f>
        <v>1.317974285143233</v>
      </c>
      <c r="G679" s="1" t="s">
        <v>145</v>
      </c>
    </row>
    <row r="680" spans="1:7" x14ac:dyDescent="0.25">
      <c r="A680" s="1" t="s">
        <v>5368</v>
      </c>
      <c r="B680" s="1">
        <v>4704.3614008473196</v>
      </c>
      <c r="C680" s="1">
        <v>5076.0230962880696</v>
      </c>
      <c r="D680" s="1">
        <v>4691.1259985598999</v>
      </c>
      <c r="E680" s="1">
        <f>+C680/B680</f>
        <v>1.0790036444423272</v>
      </c>
      <c r="F680" s="1">
        <f>+D680/B680</f>
        <v>0.99718656770607894</v>
      </c>
      <c r="G680" s="1" t="s">
        <v>5367</v>
      </c>
    </row>
    <row r="681" spans="1:7" x14ac:dyDescent="0.25">
      <c r="A681" s="1" t="s">
        <v>5366</v>
      </c>
      <c r="B681" s="1">
        <v>19.0700506074879</v>
      </c>
      <c r="C681" s="1">
        <v>36.550528276631397</v>
      </c>
      <c r="D681" s="1">
        <v>30.3007161511308</v>
      </c>
      <c r="E681" s="1">
        <f>+C681/B681</f>
        <v>1.9166455836399168</v>
      </c>
      <c r="F681" s="1">
        <f>+D681/B681</f>
        <v>1.588916399583814</v>
      </c>
      <c r="G681" s="1" t="s">
        <v>5365</v>
      </c>
    </row>
    <row r="682" spans="1:7" x14ac:dyDescent="0.25">
      <c r="A682" s="1" t="s">
        <v>5364</v>
      </c>
      <c r="B682" s="1">
        <v>677.77613806962404</v>
      </c>
      <c r="C682" s="1">
        <v>754.20999182508206</v>
      </c>
      <c r="D682" s="1">
        <v>773.13354235875602</v>
      </c>
      <c r="E682" s="1">
        <f>+C682/B682</f>
        <v>1.1127715324607761</v>
      </c>
      <c r="F682" s="1">
        <f>+D682/B682</f>
        <v>1.1406915925968117</v>
      </c>
      <c r="G682" s="1" t="s">
        <v>36</v>
      </c>
    </row>
    <row r="683" spans="1:7" x14ac:dyDescent="0.25">
      <c r="A683" s="1" t="s">
        <v>5363</v>
      </c>
      <c r="B683" s="1">
        <v>1646.5545446050801</v>
      </c>
      <c r="C683" s="1">
        <v>1978.7469259315501</v>
      </c>
      <c r="D683" s="1">
        <v>6936.91139285401</v>
      </c>
      <c r="E683" s="1">
        <f>+C683/B683</f>
        <v>1.2017500011857458</v>
      </c>
      <c r="F683" s="1">
        <f>+D683/B683</f>
        <v>4.2129860900039615</v>
      </c>
      <c r="G683" s="1" t="s">
        <v>5362</v>
      </c>
    </row>
    <row r="684" spans="1:7" x14ac:dyDescent="0.25">
      <c r="A684" s="1" t="s">
        <v>5361</v>
      </c>
      <c r="B684" s="1">
        <v>1018.46775968868</v>
      </c>
      <c r="C684" s="1">
        <v>1308.12549146528</v>
      </c>
      <c r="D684" s="1">
        <v>1359.5378868924499</v>
      </c>
      <c r="E684" s="1">
        <f>+C684/B684</f>
        <v>1.2844054011735639</v>
      </c>
      <c r="F684" s="1">
        <f>+D684/B684</f>
        <v>1.3348855415001322</v>
      </c>
      <c r="G684" s="1" t="s">
        <v>5360</v>
      </c>
    </row>
    <row r="685" spans="1:7" x14ac:dyDescent="0.25">
      <c r="A685" s="1" t="s">
        <v>5359</v>
      </c>
      <c r="B685" s="1">
        <v>4461.3886383399404</v>
      </c>
      <c r="C685" s="1">
        <v>5195.5173739389202</v>
      </c>
      <c r="D685" s="1">
        <v>4952.4880325182803</v>
      </c>
      <c r="E685" s="1">
        <f>+C685/B685</f>
        <v>1.1645516217282845</v>
      </c>
      <c r="F685" s="1">
        <f>+D685/B685</f>
        <v>1.1100776986694159</v>
      </c>
      <c r="G685" s="1" t="s">
        <v>5358</v>
      </c>
    </row>
    <row r="686" spans="1:7" x14ac:dyDescent="0.25">
      <c r="A686" s="1" t="s">
        <v>5357</v>
      </c>
      <c r="B686" s="1">
        <v>49.6890390375547</v>
      </c>
      <c r="C686" s="1">
        <v>82.198329309087697</v>
      </c>
      <c r="D686" s="1">
        <v>90.652356622206696</v>
      </c>
      <c r="E686" s="1">
        <f>+C686/B686</f>
        <v>1.6542547592229073</v>
      </c>
      <c r="F686" s="1">
        <f>+D686/B686</f>
        <v>1.8243934352139946</v>
      </c>
      <c r="G686" s="1" t="s">
        <v>5356</v>
      </c>
    </row>
    <row r="687" spans="1:7" x14ac:dyDescent="0.25">
      <c r="A687" s="1" t="s">
        <v>5355</v>
      </c>
      <c r="B687" s="1">
        <v>478.601020588685</v>
      </c>
      <c r="C687" s="1">
        <v>581.06546928234297</v>
      </c>
      <c r="D687" s="1">
        <v>506.37181165667198</v>
      </c>
      <c r="E687" s="1">
        <f>+C687/B687</f>
        <v>1.2140915800129835</v>
      </c>
      <c r="F687" s="1">
        <f>+D687/B687</f>
        <v>1.0580249307321339</v>
      </c>
      <c r="G687" s="1" t="s">
        <v>3259</v>
      </c>
    </row>
    <row r="688" spans="1:7" x14ac:dyDescent="0.25">
      <c r="A688" s="1" t="s">
        <v>5354</v>
      </c>
      <c r="B688" s="1">
        <v>528.13032023534697</v>
      </c>
      <c r="C688" s="1">
        <v>758.27637285712296</v>
      </c>
      <c r="D688" s="1">
        <v>2114.39994906129</v>
      </c>
      <c r="E688" s="1">
        <f>+C688/B688</f>
        <v>1.4357751180034837</v>
      </c>
      <c r="F688" s="1">
        <f>+D688/B688</f>
        <v>4.0035572055758228</v>
      </c>
      <c r="G688" s="1" t="s">
        <v>820</v>
      </c>
    </row>
    <row r="689" spans="1:7" x14ac:dyDescent="0.25">
      <c r="A689" s="1" t="s">
        <v>5353</v>
      </c>
      <c r="B689" s="1">
        <v>418.83340376325998</v>
      </c>
      <c r="C689" s="1">
        <v>578.93926623905702</v>
      </c>
      <c r="D689" s="1">
        <v>2310.73149039697</v>
      </c>
      <c r="E689" s="1">
        <f>+C689/B689</f>
        <v>1.3822662209776724</v>
      </c>
      <c r="F689" s="1">
        <f>+D689/B689</f>
        <v>5.5170659017041546</v>
      </c>
      <c r="G689" s="1" t="s">
        <v>215</v>
      </c>
    </row>
    <row r="690" spans="1:7" x14ac:dyDescent="0.25">
      <c r="A690" s="1" t="s">
        <v>5352</v>
      </c>
      <c r="B690" s="1">
        <v>73.9554860660635</v>
      </c>
      <c r="C690" s="1">
        <v>133.80432883138599</v>
      </c>
      <c r="D690" s="1">
        <v>85.271123638398905</v>
      </c>
      <c r="E690" s="1">
        <f>+C690/B690</f>
        <v>1.8092549444115651</v>
      </c>
      <c r="F690" s="1">
        <f>+D690/B690</f>
        <v>1.1530060604594943</v>
      </c>
      <c r="G690" s="1" t="s">
        <v>5351</v>
      </c>
    </row>
    <row r="691" spans="1:7" x14ac:dyDescent="0.25">
      <c r="A691" s="1" t="s">
        <v>5350</v>
      </c>
      <c r="B691" s="1">
        <v>653.663224357378</v>
      </c>
      <c r="C691" s="1">
        <v>1468.91270959948</v>
      </c>
      <c r="D691" s="1">
        <v>1323.1548061902399</v>
      </c>
      <c r="E691" s="1">
        <f>+C691/B691</f>
        <v>2.2472010889760257</v>
      </c>
      <c r="F691" s="1">
        <f>+D691/B691</f>
        <v>2.0242148508370574</v>
      </c>
      <c r="G691" s="1" t="s">
        <v>5349</v>
      </c>
    </row>
    <row r="692" spans="1:7" x14ac:dyDescent="0.25">
      <c r="A692" s="1" t="s">
        <v>5348</v>
      </c>
      <c r="B692" s="1">
        <v>1297.8664374745599</v>
      </c>
      <c r="C692" s="1">
        <v>1562.6267696150201</v>
      </c>
      <c r="D692" s="1">
        <v>1374.7786653658</v>
      </c>
      <c r="E692" s="1">
        <f>+C692/B692</f>
        <v>1.2039965935598438</v>
      </c>
      <c r="F692" s="1">
        <f>+D692/B692</f>
        <v>1.0592605106892963</v>
      </c>
      <c r="G692" s="1" t="s">
        <v>5347</v>
      </c>
    </row>
    <row r="693" spans="1:7" x14ac:dyDescent="0.25">
      <c r="A693" s="1" t="s">
        <v>5346</v>
      </c>
      <c r="B693" s="1">
        <v>78.232971710828394</v>
      </c>
      <c r="C693" s="1">
        <v>105.826353704079</v>
      </c>
      <c r="D693" s="1">
        <v>83.762812252860599</v>
      </c>
      <c r="E693" s="1">
        <f>+C693/B693</f>
        <v>1.352707833919996</v>
      </c>
      <c r="F693" s="1">
        <f>+D693/B693</f>
        <v>1.0706842705972117</v>
      </c>
      <c r="G693" s="1" t="s">
        <v>5345</v>
      </c>
    </row>
    <row r="694" spans="1:7" x14ac:dyDescent="0.25">
      <c r="A694" s="1" t="s">
        <v>5344</v>
      </c>
      <c r="B694" s="1">
        <v>330.70742447131198</v>
      </c>
      <c r="C694" s="1">
        <v>437.37920516147301</v>
      </c>
      <c r="D694" s="1">
        <v>352.91413487524898</v>
      </c>
      <c r="E694" s="1">
        <f>+C694/B694</f>
        <v>1.3225563528266495</v>
      </c>
      <c r="F694" s="1">
        <f>+D694/B694</f>
        <v>1.0671491135690041</v>
      </c>
      <c r="G694" s="1" t="s">
        <v>5343</v>
      </c>
    </row>
    <row r="695" spans="1:7" x14ac:dyDescent="0.25">
      <c r="A695" s="1" t="s">
        <v>5342</v>
      </c>
      <c r="B695" s="1">
        <v>1103.43714184532</v>
      </c>
      <c r="C695" s="1">
        <v>1446.5996379873</v>
      </c>
      <c r="D695" s="1">
        <v>1387.66511587076</v>
      </c>
      <c r="E695" s="1">
        <f>+C695/B695</f>
        <v>1.3109941501226761</v>
      </c>
      <c r="F695" s="1">
        <f>+D695/B695</f>
        <v>1.2575842005373454</v>
      </c>
      <c r="G695" s="1" t="s">
        <v>5341</v>
      </c>
    </row>
    <row r="696" spans="1:7" x14ac:dyDescent="0.25">
      <c r="A696" s="1" t="s">
        <v>5340</v>
      </c>
      <c r="B696" s="1">
        <v>363.83110974099401</v>
      </c>
      <c r="C696" s="1">
        <v>428.724973794731</v>
      </c>
      <c r="D696" s="1">
        <v>479.91308194304298</v>
      </c>
      <c r="E696" s="1">
        <f>+C696/B696</f>
        <v>1.1783626037364809</v>
      </c>
      <c r="F696" s="1">
        <f>+D696/B696</f>
        <v>1.3190545533192199</v>
      </c>
      <c r="G696" s="1" t="s">
        <v>438</v>
      </c>
    </row>
    <row r="697" spans="1:7" x14ac:dyDescent="0.25">
      <c r="A697" s="1" t="s">
        <v>5339</v>
      </c>
      <c r="B697" s="1">
        <v>186.04278036479599</v>
      </c>
      <c r="C697" s="1">
        <v>271.07203701964897</v>
      </c>
      <c r="D697" s="1">
        <v>360.571744773175</v>
      </c>
      <c r="E697" s="1">
        <f>+C697/B697</f>
        <v>1.4570414207319742</v>
      </c>
      <c r="F697" s="1">
        <f>+D697/B697</f>
        <v>1.9381119980370081</v>
      </c>
      <c r="G697" s="1" t="s">
        <v>5338</v>
      </c>
    </row>
    <row r="698" spans="1:7" x14ac:dyDescent="0.25">
      <c r="A698" s="1" t="s">
        <v>5337</v>
      </c>
      <c r="B698" s="1">
        <v>266.539721409533</v>
      </c>
      <c r="C698" s="1">
        <v>313.69835980844101</v>
      </c>
      <c r="D698" s="1">
        <v>521.97635360443905</v>
      </c>
      <c r="E698" s="1">
        <f>+C698/B698</f>
        <v>1.1769291201683583</v>
      </c>
      <c r="F698" s="1">
        <f>+D698/B698</f>
        <v>1.9583435851290349</v>
      </c>
      <c r="G698" s="1" t="s">
        <v>814</v>
      </c>
    </row>
    <row r="699" spans="1:7" x14ac:dyDescent="0.25">
      <c r="A699" s="1" t="s">
        <v>5336</v>
      </c>
      <c r="B699" s="1">
        <v>27.7514417934417</v>
      </c>
      <c r="C699" s="1">
        <v>53.104205124339103</v>
      </c>
      <c r="D699" s="1">
        <v>55.734676314696301</v>
      </c>
      <c r="E699" s="1">
        <f>+C699/B699</f>
        <v>1.9135656273141397</v>
      </c>
      <c r="F699" s="1">
        <f>+D699/B699</f>
        <v>2.0083524571277476</v>
      </c>
      <c r="G699" s="1" t="s">
        <v>5335</v>
      </c>
    </row>
    <row r="700" spans="1:7" x14ac:dyDescent="0.25">
      <c r="A700" s="1" t="s">
        <v>5334</v>
      </c>
      <c r="B700" s="1">
        <v>4498.2493111030499</v>
      </c>
      <c r="C700" s="1">
        <v>5250.2766379411396</v>
      </c>
      <c r="D700" s="1">
        <v>5373.2822834897497</v>
      </c>
      <c r="E700" s="1">
        <f>+C700/B700</f>
        <v>1.1671822246450096</v>
      </c>
      <c r="F700" s="1">
        <f>+D700/B700</f>
        <v>1.1945274509856205</v>
      </c>
      <c r="G700" s="1" t="s">
        <v>3185</v>
      </c>
    </row>
    <row r="701" spans="1:7" x14ac:dyDescent="0.25">
      <c r="A701" s="1" t="s">
        <v>5333</v>
      </c>
      <c r="B701" s="1">
        <v>19343.091995608102</v>
      </c>
      <c r="C701" s="1">
        <v>31812.508783944799</v>
      </c>
      <c r="D701" s="1">
        <v>26876.313259869701</v>
      </c>
      <c r="E701" s="1">
        <f>+C701/B701</f>
        <v>1.6446444441854442</v>
      </c>
      <c r="F701" s="1">
        <f>+D701/B701</f>
        <v>1.3894527961699215</v>
      </c>
      <c r="G701" s="1" t="s">
        <v>631</v>
      </c>
    </row>
    <row r="702" spans="1:7" x14ac:dyDescent="0.25">
      <c r="A702" s="1" t="s">
        <v>5332</v>
      </c>
      <c r="B702" s="1">
        <v>2181.8887214287402</v>
      </c>
      <c r="C702" s="1">
        <v>2499.2436794908899</v>
      </c>
      <c r="D702" s="1">
        <v>2726.9080488647901</v>
      </c>
      <c r="E702" s="1">
        <f>+C702/B702</f>
        <v>1.1454496532959482</v>
      </c>
      <c r="F702" s="1">
        <f>+D702/B702</f>
        <v>1.2497924491214023</v>
      </c>
      <c r="G702" s="1" t="s">
        <v>5331</v>
      </c>
    </row>
    <row r="703" spans="1:7" x14ac:dyDescent="0.25">
      <c r="A703" s="1" t="s">
        <v>5330</v>
      </c>
      <c r="B703" s="1">
        <v>84.017806258546599</v>
      </c>
      <c r="C703" s="1">
        <v>127.162418496244</v>
      </c>
      <c r="D703" s="1">
        <v>97.777915577409104</v>
      </c>
      <c r="E703" s="1">
        <f>+C703/B703</f>
        <v>1.5135174811031034</v>
      </c>
      <c r="F703" s="1">
        <f>+D703/B703</f>
        <v>1.1637761080849784</v>
      </c>
      <c r="G703" s="1" t="s">
        <v>5329</v>
      </c>
    </row>
    <row r="704" spans="1:7" x14ac:dyDescent="0.25">
      <c r="A704" s="1" t="s">
        <v>5328</v>
      </c>
      <c r="B704" s="1">
        <v>9.80453078769483</v>
      </c>
      <c r="C704" s="1">
        <v>21.656167486777498</v>
      </c>
      <c r="D704" s="1">
        <v>24.740572848676901</v>
      </c>
      <c r="E704" s="1">
        <f>+C704/B704</f>
        <v>2.2087918285653259</v>
      </c>
      <c r="F704" s="1">
        <f>+D704/B704</f>
        <v>2.5233816267605116</v>
      </c>
      <c r="G704" s="1" t="s">
        <v>2493</v>
      </c>
    </row>
    <row r="705" spans="1:7" x14ac:dyDescent="0.25">
      <c r="A705" s="1" t="s">
        <v>5327</v>
      </c>
      <c r="B705" s="1">
        <v>471.37962380101101</v>
      </c>
      <c r="C705" s="1">
        <v>887.60662560283197</v>
      </c>
      <c r="D705" s="1">
        <v>966.62625103875405</v>
      </c>
      <c r="E705" s="1">
        <f>+C705/B705</f>
        <v>1.8829974415218418</v>
      </c>
      <c r="F705" s="1">
        <f>+D705/B705</f>
        <v>2.0506322340458385</v>
      </c>
      <c r="G705" s="1" t="s">
        <v>5326</v>
      </c>
    </row>
    <row r="706" spans="1:7" x14ac:dyDescent="0.25">
      <c r="A706" s="1" t="s">
        <v>5325</v>
      </c>
      <c r="B706" s="1">
        <v>1249.9606647806199</v>
      </c>
      <c r="C706" s="1">
        <v>1735.2368907851701</v>
      </c>
      <c r="D706" s="1">
        <v>3559.6085038214001</v>
      </c>
      <c r="E706" s="1">
        <f>+C706/B706</f>
        <v>1.3882331977940447</v>
      </c>
      <c r="F706" s="1">
        <f>+D706/B706</f>
        <v>2.8477764173852185</v>
      </c>
      <c r="G706" s="1" t="s">
        <v>5324</v>
      </c>
    </row>
    <row r="707" spans="1:7" x14ac:dyDescent="0.25">
      <c r="A707" s="1" t="s">
        <v>5323</v>
      </c>
      <c r="B707" s="1">
        <v>616.89781993301006</v>
      </c>
      <c r="C707" s="1">
        <v>1000.20734680966</v>
      </c>
      <c r="D707" s="1">
        <v>890.23760217341101</v>
      </c>
      <c r="E707" s="1">
        <f>+C707/B707</f>
        <v>1.6213501077346555</v>
      </c>
      <c r="F707" s="1">
        <f>+D707/B707</f>
        <v>1.4430876125807728</v>
      </c>
      <c r="G707" s="1" t="s">
        <v>5322</v>
      </c>
    </row>
    <row r="708" spans="1:7" x14ac:dyDescent="0.25">
      <c r="A708" s="1" t="s">
        <v>5321</v>
      </c>
      <c r="B708" s="1">
        <v>192.23382383701201</v>
      </c>
      <c r="C708" s="1">
        <v>559.94525162052605</v>
      </c>
      <c r="D708" s="1">
        <v>517.450572654957</v>
      </c>
      <c r="E708" s="1">
        <f>+C708/B708</f>
        <v>2.9128341747770832</v>
      </c>
      <c r="F708" s="1">
        <f>+D708/B708</f>
        <v>2.6917769325219494</v>
      </c>
      <c r="G708" s="1" t="s">
        <v>1345</v>
      </c>
    </row>
    <row r="709" spans="1:7" x14ac:dyDescent="0.25">
      <c r="A709" s="1" t="s">
        <v>5320</v>
      </c>
      <c r="B709" s="1">
        <v>22.725464515414501</v>
      </c>
      <c r="C709" s="1">
        <v>40.7457891632951</v>
      </c>
      <c r="D709" s="1">
        <v>36.6631977924865</v>
      </c>
      <c r="E709" s="1">
        <f>+C709/B709</f>
        <v>1.7929573732434625</v>
      </c>
      <c r="F709" s="1">
        <f>+D709/B709</f>
        <v>1.6133090598706199</v>
      </c>
      <c r="G709" s="1" t="s">
        <v>5319</v>
      </c>
    </row>
    <row r="710" spans="1:7" x14ac:dyDescent="0.25">
      <c r="A710" s="1" t="s">
        <v>5318</v>
      </c>
      <c r="B710" s="1">
        <v>347.53598366846097</v>
      </c>
      <c r="C710" s="1">
        <v>456.50977934702598</v>
      </c>
      <c r="D710" s="1">
        <v>2117.6129093621298</v>
      </c>
      <c r="E710" s="1">
        <f>+C710/B710</f>
        <v>1.3135611873287998</v>
      </c>
      <c r="F710" s="1">
        <f>+D710/B710</f>
        <v>6.093219145279269</v>
      </c>
      <c r="G710" s="1" t="s">
        <v>5317</v>
      </c>
    </row>
    <row r="711" spans="1:7" x14ac:dyDescent="0.25">
      <c r="A711" s="1" t="s">
        <v>5316</v>
      </c>
      <c r="B711" s="1">
        <v>551.53604067543404</v>
      </c>
      <c r="C711" s="1">
        <v>637.75013267686404</v>
      </c>
      <c r="D711" s="1">
        <v>640.98197324663101</v>
      </c>
      <c r="E711" s="1">
        <f>+C711/B711</f>
        <v>1.156316334098219</v>
      </c>
      <c r="F711" s="1">
        <f>+D711/B711</f>
        <v>1.1621760428596066</v>
      </c>
      <c r="G711" s="1" t="s">
        <v>5315</v>
      </c>
    </row>
    <row r="712" spans="1:7" x14ac:dyDescent="0.25">
      <c r="A712" s="1" t="s">
        <v>5314</v>
      </c>
      <c r="B712" s="1">
        <v>317.88755575862803</v>
      </c>
      <c r="C712" s="1">
        <v>426.655517668708</v>
      </c>
      <c r="D712" s="1">
        <v>365.45274117237898</v>
      </c>
      <c r="E712" s="1">
        <f>+C712/B712</f>
        <v>1.3421586027502992</v>
      </c>
      <c r="F712" s="1">
        <f>+D712/B712</f>
        <v>1.1496289632987935</v>
      </c>
      <c r="G712" s="1" t="s">
        <v>5313</v>
      </c>
    </row>
    <row r="713" spans="1:7" x14ac:dyDescent="0.25">
      <c r="A713" s="1" t="s">
        <v>5312</v>
      </c>
      <c r="B713" s="1">
        <v>2047.0329318563299</v>
      </c>
      <c r="C713" s="1">
        <v>2416.0705353037101</v>
      </c>
      <c r="D713" s="1">
        <v>2512.0738866371898</v>
      </c>
      <c r="E713" s="1">
        <f>+C713/B713</f>
        <v>1.1802792704036873</v>
      </c>
      <c r="F713" s="1">
        <f>+D713/B713</f>
        <v>1.2271780524601246</v>
      </c>
      <c r="G713" s="1" t="s">
        <v>2137</v>
      </c>
    </row>
    <row r="714" spans="1:7" x14ac:dyDescent="0.25">
      <c r="A714" s="1" t="s">
        <v>5311</v>
      </c>
      <c r="B714" s="1">
        <v>1247.0013003460199</v>
      </c>
      <c r="C714" s="1">
        <v>1362.34273810185</v>
      </c>
      <c r="D714" s="1">
        <v>1311.59878679961</v>
      </c>
      <c r="E714" s="1">
        <f>+C714/B714</f>
        <v>1.0924950420852209</v>
      </c>
      <c r="F714" s="1">
        <f>+D714/B714</f>
        <v>1.0518022606998609</v>
      </c>
      <c r="G714" s="1" t="s">
        <v>5310</v>
      </c>
    </row>
    <row r="715" spans="1:7" x14ac:dyDescent="0.25">
      <c r="A715" s="1" t="s">
        <v>5309</v>
      </c>
      <c r="B715" s="1">
        <v>1308.2234836575001</v>
      </c>
      <c r="C715" s="1">
        <v>1464.80740704708</v>
      </c>
      <c r="D715" s="1">
        <v>1390.97136899527</v>
      </c>
      <c r="E715" s="1">
        <f>+C715/B715</f>
        <v>1.1196920291874033</v>
      </c>
      <c r="F715" s="1">
        <f>+D715/B715</f>
        <v>1.063252102084596</v>
      </c>
      <c r="G715" s="1" t="s">
        <v>5308</v>
      </c>
    </row>
    <row r="716" spans="1:7" x14ac:dyDescent="0.25">
      <c r="A716" s="1" t="s">
        <v>5307</v>
      </c>
      <c r="B716" s="1">
        <v>32.497630043395702</v>
      </c>
      <c r="C716" s="1">
        <v>56.5654466881033</v>
      </c>
      <c r="D716" s="1">
        <v>522.70454820628697</v>
      </c>
      <c r="E716" s="1">
        <f>+C716/B716</f>
        <v>1.7406022104556131</v>
      </c>
      <c r="F716" s="1">
        <f>+D716/B716</f>
        <v>16.084389769601461</v>
      </c>
      <c r="G716" s="1" t="s">
        <v>1276</v>
      </c>
    </row>
    <row r="717" spans="1:7" x14ac:dyDescent="0.25">
      <c r="A717" s="1" t="s">
        <v>5306</v>
      </c>
      <c r="B717" s="1">
        <v>2089.2003940622399</v>
      </c>
      <c r="C717" s="1">
        <v>2310.1756892713402</v>
      </c>
      <c r="D717" s="1">
        <v>2325.0574049666602</v>
      </c>
      <c r="E717" s="1">
        <f>+C717/B717</f>
        <v>1.105770272606275</v>
      </c>
      <c r="F717" s="1">
        <f>+D717/B717</f>
        <v>1.1128934359646661</v>
      </c>
      <c r="G717" s="1" t="s">
        <v>5305</v>
      </c>
    </row>
    <row r="718" spans="1:7" x14ac:dyDescent="0.25">
      <c r="A718" s="1" t="s">
        <v>5304</v>
      </c>
      <c r="B718" s="1">
        <v>104.539408350949</v>
      </c>
      <c r="C718" s="1">
        <v>176.18241038406799</v>
      </c>
      <c r="D718" s="1">
        <v>371.58853173511199</v>
      </c>
      <c r="E718" s="1">
        <f>+C718/B718</f>
        <v>1.6853205232672299</v>
      </c>
      <c r="F718" s="1">
        <f>+D718/B718</f>
        <v>3.5545306559192777</v>
      </c>
      <c r="G718" s="1" t="s">
        <v>976</v>
      </c>
    </row>
    <row r="719" spans="1:7" x14ac:dyDescent="0.25">
      <c r="A719" s="1" t="s">
        <v>5303</v>
      </c>
      <c r="B719" s="1">
        <v>1228.72263645255</v>
      </c>
      <c r="C719" s="1">
        <v>1625.8069058507299</v>
      </c>
      <c r="D719" s="1">
        <v>1965.93279720028</v>
      </c>
      <c r="E719" s="1">
        <f>+C719/B719</f>
        <v>1.3231683519273345</v>
      </c>
      <c r="F719" s="1">
        <f>+D719/B719</f>
        <v>1.5999809386405808</v>
      </c>
      <c r="G719" s="1" t="s">
        <v>2149</v>
      </c>
    </row>
    <row r="720" spans="1:7" x14ac:dyDescent="0.25">
      <c r="A720" s="1" t="s">
        <v>5302</v>
      </c>
      <c r="B720" s="1">
        <v>845.71735569304406</v>
      </c>
      <c r="C720" s="1">
        <v>964.33061458076895</v>
      </c>
      <c r="D720" s="1">
        <v>852.11034223517402</v>
      </c>
      <c r="E720" s="1">
        <f>+C720/B720</f>
        <v>1.1402516551058886</v>
      </c>
      <c r="F720" s="1">
        <f>+D720/B720</f>
        <v>1.0075592471871304</v>
      </c>
      <c r="G720" s="1" t="s">
        <v>5301</v>
      </c>
    </row>
    <row r="721" spans="1:7" x14ac:dyDescent="0.25">
      <c r="A721" s="1" t="s">
        <v>5300</v>
      </c>
      <c r="B721" s="1">
        <v>2377.1413622386099</v>
      </c>
      <c r="C721" s="1">
        <v>2670.1064768368401</v>
      </c>
      <c r="D721" s="1">
        <v>2751.8293764679302</v>
      </c>
      <c r="E721" s="1">
        <f>+C721/B721</f>
        <v>1.1232426136922451</v>
      </c>
      <c r="F721" s="1">
        <f>+D721/B721</f>
        <v>1.1576212589546917</v>
      </c>
      <c r="G721" s="1" t="s">
        <v>5299</v>
      </c>
    </row>
    <row r="722" spans="1:7" x14ac:dyDescent="0.25">
      <c r="A722" s="1" t="s">
        <v>5298</v>
      </c>
      <c r="B722" s="1">
        <v>15.578999698984299</v>
      </c>
      <c r="C722" s="1">
        <v>29.993701031678</v>
      </c>
      <c r="D722" s="1">
        <v>75.538609306214795</v>
      </c>
      <c r="E722" s="1">
        <f>+C722/B722</f>
        <v>1.9252648829329839</v>
      </c>
      <c r="F722" s="1">
        <f>+D722/B722</f>
        <v>4.848745796634149</v>
      </c>
      <c r="G722" s="1" t="s">
        <v>5297</v>
      </c>
    </row>
    <row r="723" spans="1:7" x14ac:dyDescent="0.25">
      <c r="A723" s="1" t="s">
        <v>5296</v>
      </c>
      <c r="B723" s="1">
        <v>1275.5626351753299</v>
      </c>
      <c r="C723" s="1">
        <v>1408.3342505191299</v>
      </c>
      <c r="D723" s="1">
        <v>1383.50805420594</v>
      </c>
      <c r="E723" s="1">
        <f>+C723/B723</f>
        <v>1.1040886677631085</v>
      </c>
      <c r="F723" s="1">
        <f>+D723/B723</f>
        <v>1.0846257298966528</v>
      </c>
      <c r="G723" s="1" t="s">
        <v>5295</v>
      </c>
    </row>
    <row r="724" spans="1:7" x14ac:dyDescent="0.25">
      <c r="A724" s="1" t="s">
        <v>5294</v>
      </c>
      <c r="B724" s="1">
        <v>314.16518874609199</v>
      </c>
      <c r="C724" s="1">
        <v>399.739733618316</v>
      </c>
      <c r="D724" s="1">
        <v>1239.67439978429</v>
      </c>
      <c r="E724" s="1">
        <f>+C724/B724</f>
        <v>1.2723871006007139</v>
      </c>
      <c r="F724" s="1">
        <f>+D724/B724</f>
        <v>3.9459317715375324</v>
      </c>
      <c r="G724" s="1" t="s">
        <v>30</v>
      </c>
    </row>
    <row r="725" spans="1:7" x14ac:dyDescent="0.25">
      <c r="A725" s="1" t="s">
        <v>5293</v>
      </c>
      <c r="B725" s="1">
        <v>1176.50242727462</v>
      </c>
      <c r="C725" s="1">
        <v>1335.4999388727699</v>
      </c>
      <c r="D725" s="1">
        <v>1273.2149454001899</v>
      </c>
      <c r="E725" s="1">
        <f>+C725/B725</f>
        <v>1.1351442274254115</v>
      </c>
      <c r="F725" s="1">
        <f>+D725/B725</f>
        <v>1.0822034157206164</v>
      </c>
      <c r="G725" s="1" t="s">
        <v>5292</v>
      </c>
    </row>
    <row r="726" spans="1:7" x14ac:dyDescent="0.25">
      <c r="A726" s="1" t="s">
        <v>5291</v>
      </c>
      <c r="B726" s="1">
        <v>439.295703248461</v>
      </c>
      <c r="C726" s="1">
        <v>549.03601969308295</v>
      </c>
      <c r="D726" s="1">
        <v>543.17991625315699</v>
      </c>
      <c r="E726" s="1">
        <f>+C726/B726</f>
        <v>1.2498096740603766</v>
      </c>
      <c r="F726" s="1">
        <f>+D726/B726</f>
        <v>1.2364790100073895</v>
      </c>
      <c r="G726" s="1" t="s">
        <v>5290</v>
      </c>
    </row>
    <row r="727" spans="1:7" x14ac:dyDescent="0.25">
      <c r="A727" s="1" t="s">
        <v>5289</v>
      </c>
      <c r="B727" s="1">
        <v>8800.3328031259498</v>
      </c>
      <c r="C727" s="1">
        <v>9342.1960388875796</v>
      </c>
      <c r="D727" s="1">
        <v>9087.0378390472597</v>
      </c>
      <c r="E727" s="1">
        <f>+C727/B727</f>
        <v>1.0615730390979254</v>
      </c>
      <c r="F727" s="1">
        <f>+D727/B727</f>
        <v>1.0325788856325377</v>
      </c>
      <c r="G727" s="1" t="s">
        <v>5288</v>
      </c>
    </row>
    <row r="728" spans="1:7" x14ac:dyDescent="0.25">
      <c r="A728" s="1" t="s">
        <v>5287</v>
      </c>
      <c r="B728" s="1">
        <v>38.335711054744699</v>
      </c>
      <c r="C728" s="1">
        <v>75.384457752815507</v>
      </c>
      <c r="D728" s="1">
        <v>68.733723694737705</v>
      </c>
      <c r="E728" s="1">
        <f>+C728/B728</f>
        <v>1.9664290991019819</v>
      </c>
      <c r="F728" s="1">
        <f>+D728/B728</f>
        <v>1.7929424498370099</v>
      </c>
      <c r="G728" s="1" t="s">
        <v>145</v>
      </c>
    </row>
    <row r="729" spans="1:7" x14ac:dyDescent="0.25">
      <c r="A729" s="1" t="s">
        <v>5286</v>
      </c>
      <c r="B729" s="1">
        <v>218.011765076719</v>
      </c>
      <c r="C729" s="1">
        <v>263.20202447911998</v>
      </c>
      <c r="D729" s="1">
        <v>245.01813596707001</v>
      </c>
      <c r="E729" s="1">
        <f>+C729/B729</f>
        <v>1.2072835811704858</v>
      </c>
      <c r="F729" s="1">
        <f>+D729/B729</f>
        <v>1.1238757499204108</v>
      </c>
      <c r="G729" s="1" t="s">
        <v>5285</v>
      </c>
    </row>
    <row r="730" spans="1:7" x14ac:dyDescent="0.25">
      <c r="A730" s="1" t="s">
        <v>5284</v>
      </c>
      <c r="B730" s="1">
        <v>70.763837039123004</v>
      </c>
      <c r="C730" s="1">
        <v>104.742689813624</v>
      </c>
      <c r="D730" s="1">
        <v>98.056259542199996</v>
      </c>
      <c r="E730" s="1">
        <f>+C730/B730</f>
        <v>1.4801725598304569</v>
      </c>
      <c r="F730" s="1">
        <f>+D730/B730</f>
        <v>1.3856831913734116</v>
      </c>
      <c r="G730" s="1" t="s">
        <v>631</v>
      </c>
    </row>
    <row r="731" spans="1:7" x14ac:dyDescent="0.25">
      <c r="A731" s="1" t="s">
        <v>5283</v>
      </c>
      <c r="B731" s="1">
        <v>327.58863476149202</v>
      </c>
      <c r="C731" s="1">
        <v>392.18032317054599</v>
      </c>
      <c r="D731" s="1">
        <v>301.87256173987902</v>
      </c>
      <c r="E731" s="1">
        <f>+C731/B731</f>
        <v>1.1971731664502994</v>
      </c>
      <c r="F731" s="1">
        <f>+D731/B731</f>
        <v>0.92149888520907897</v>
      </c>
      <c r="G731" s="1" t="s">
        <v>5282</v>
      </c>
    </row>
    <row r="732" spans="1:7" x14ac:dyDescent="0.25">
      <c r="A732" s="1" t="s">
        <v>5281</v>
      </c>
      <c r="B732" s="1">
        <v>3672.03849565985</v>
      </c>
      <c r="C732" s="1">
        <v>3935.25156472963</v>
      </c>
      <c r="D732" s="1">
        <v>4113.4988949366498</v>
      </c>
      <c r="E732" s="1">
        <f>+C732/B732</f>
        <v>1.0716803675617463</v>
      </c>
      <c r="F732" s="1">
        <f>+D732/B732</f>
        <v>1.1202221599252247</v>
      </c>
      <c r="G732" s="1" t="s">
        <v>5280</v>
      </c>
    </row>
    <row r="733" spans="1:7" x14ac:dyDescent="0.25">
      <c r="A733" s="1" t="s">
        <v>5279</v>
      </c>
      <c r="B733" s="1">
        <v>6.38059716841361</v>
      </c>
      <c r="C733" s="1">
        <v>15.067724830070899</v>
      </c>
      <c r="D733" s="1">
        <v>12.4496876717999</v>
      </c>
      <c r="E733" s="1">
        <f>+C733/B733</f>
        <v>2.3614913200698338</v>
      </c>
      <c r="F733" s="1">
        <f>+D733/B733</f>
        <v>1.9511790735560934</v>
      </c>
      <c r="G733" s="1" t="s">
        <v>463</v>
      </c>
    </row>
    <row r="734" spans="1:7" x14ac:dyDescent="0.25">
      <c r="A734" s="1" t="s">
        <v>5278</v>
      </c>
      <c r="B734" s="1">
        <v>17.992028671684398</v>
      </c>
      <c r="C734" s="1">
        <v>32.370762554194997</v>
      </c>
      <c r="D734" s="1">
        <v>31.615342329747101</v>
      </c>
      <c r="E734" s="1">
        <f>+C734/B734</f>
        <v>1.7991724638111348</v>
      </c>
      <c r="F734" s="1">
        <f>+D734/B734</f>
        <v>1.757186079827834</v>
      </c>
      <c r="G734" s="1" t="s">
        <v>5277</v>
      </c>
    </row>
    <row r="735" spans="1:7" x14ac:dyDescent="0.25">
      <c r="A735" s="1" t="s">
        <v>5276</v>
      </c>
      <c r="B735" s="1">
        <v>271.71348997592497</v>
      </c>
      <c r="C735" s="1">
        <v>340.387782654548</v>
      </c>
      <c r="D735" s="1">
        <v>596.88213595812499</v>
      </c>
      <c r="E735" s="1">
        <f>+C735/B735</f>
        <v>1.2527452453122878</v>
      </c>
      <c r="F735" s="1">
        <f>+D735/B735</f>
        <v>2.1967335372675514</v>
      </c>
      <c r="G735" s="1" t="s">
        <v>5275</v>
      </c>
    </row>
    <row r="736" spans="1:7" x14ac:dyDescent="0.25">
      <c r="A736" s="1" t="s">
        <v>5274</v>
      </c>
      <c r="B736" s="1">
        <v>92.526705647384105</v>
      </c>
      <c r="C736" s="1">
        <v>132.58171493144201</v>
      </c>
      <c r="D736" s="1">
        <v>136.53812091377</v>
      </c>
      <c r="E736" s="1">
        <f>+C736/B736</f>
        <v>1.4329021443463694</v>
      </c>
      <c r="F736" s="1">
        <f>+D736/B736</f>
        <v>1.4756617557974212</v>
      </c>
      <c r="G736" s="1" t="s">
        <v>5273</v>
      </c>
    </row>
    <row r="737" spans="1:7" x14ac:dyDescent="0.25">
      <c r="A737" s="1" t="s">
        <v>5272</v>
      </c>
      <c r="B737" s="1">
        <v>721.34268345922601</v>
      </c>
      <c r="C737" s="1">
        <v>926.65592254773105</v>
      </c>
      <c r="D737" s="1">
        <v>883.40999943592794</v>
      </c>
      <c r="E737" s="1">
        <f>+C737/B737</f>
        <v>1.2846264941704513</v>
      </c>
      <c r="F737" s="1">
        <f>+D737/B737</f>
        <v>1.2246745128119993</v>
      </c>
      <c r="G737" s="1" t="s">
        <v>5271</v>
      </c>
    </row>
    <row r="738" spans="1:7" x14ac:dyDescent="0.25">
      <c r="A738" s="1" t="s">
        <v>5270</v>
      </c>
      <c r="B738" s="1">
        <v>285.995739856684</v>
      </c>
      <c r="C738" s="1">
        <v>412.189617537147</v>
      </c>
      <c r="D738" s="1">
        <v>401.27725710470901</v>
      </c>
      <c r="E738" s="1">
        <f>+C738/B738</f>
        <v>1.4412439071424641</v>
      </c>
      <c r="F738" s="1">
        <f>+D738/B738</f>
        <v>1.4030882323834404</v>
      </c>
      <c r="G738" s="1" t="s">
        <v>145</v>
      </c>
    </row>
    <row r="739" spans="1:7" x14ac:dyDescent="0.25">
      <c r="A739" s="1" t="s">
        <v>5269</v>
      </c>
      <c r="B739" s="1">
        <v>38.037113476877003</v>
      </c>
      <c r="C739" s="1">
        <v>74.356191362757301</v>
      </c>
      <c r="D739" s="1">
        <v>83.746042078691602</v>
      </c>
      <c r="E739" s="1">
        <f>+C739/B739</f>
        <v>1.9548326506941409</v>
      </c>
      <c r="F739" s="1">
        <f>+D739/B739</f>
        <v>2.2016928842300647</v>
      </c>
      <c r="G739" s="1" t="s">
        <v>5268</v>
      </c>
    </row>
    <row r="740" spans="1:7" x14ac:dyDescent="0.25">
      <c r="A740" s="1" t="s">
        <v>5267</v>
      </c>
      <c r="B740" s="1">
        <v>121.70689499876001</v>
      </c>
      <c r="C740" s="1">
        <v>168.195943055312</v>
      </c>
      <c r="D740" s="1">
        <v>155.53737555977901</v>
      </c>
      <c r="E740" s="1">
        <f>+C740/B740</f>
        <v>1.3819754670187392</v>
      </c>
      <c r="F740" s="1">
        <f>+D740/B740</f>
        <v>1.2779668363190408</v>
      </c>
      <c r="G740" s="1" t="s">
        <v>260</v>
      </c>
    </row>
    <row r="741" spans="1:7" x14ac:dyDescent="0.25">
      <c r="A741" s="1" t="s">
        <v>5266</v>
      </c>
      <c r="B741" s="1">
        <v>1582.6674348750701</v>
      </c>
      <c r="C741" s="1">
        <v>1983.4175232744201</v>
      </c>
      <c r="D741" s="1">
        <v>2102.1381222048799</v>
      </c>
      <c r="E741" s="1">
        <f>+C741/B741</f>
        <v>1.2532118116343145</v>
      </c>
      <c r="F741" s="1">
        <f>+D741/B741</f>
        <v>1.3282247905548237</v>
      </c>
      <c r="G741" s="1" t="s">
        <v>260</v>
      </c>
    </row>
    <row r="742" spans="1:7" x14ac:dyDescent="0.25">
      <c r="A742" s="1" t="s">
        <v>5265</v>
      </c>
      <c r="B742" s="1">
        <v>290.73603614768001</v>
      </c>
      <c r="C742" s="1">
        <v>397.37432740382701</v>
      </c>
      <c r="D742" s="1">
        <v>506.362828755441</v>
      </c>
      <c r="E742" s="1">
        <f>+C742/B742</f>
        <v>1.3667873190717226</v>
      </c>
      <c r="F742" s="1">
        <f>+D742/B742</f>
        <v>1.7416582941174614</v>
      </c>
      <c r="G742" s="1" t="s">
        <v>260</v>
      </c>
    </row>
    <row r="743" spans="1:7" x14ac:dyDescent="0.25">
      <c r="A743" s="1" t="s">
        <v>5264</v>
      </c>
      <c r="B743" s="1">
        <v>917.97948474396298</v>
      </c>
      <c r="C743" s="1">
        <v>1212.5742955594401</v>
      </c>
      <c r="D743" s="1">
        <v>1256.5715119363199</v>
      </c>
      <c r="E743" s="1">
        <f>+C743/B743</f>
        <v>1.3209165517436847</v>
      </c>
      <c r="F743" s="1">
        <f>+D743/B743</f>
        <v>1.3688448737901751</v>
      </c>
      <c r="G743" s="1" t="s">
        <v>260</v>
      </c>
    </row>
    <row r="744" spans="1:7" x14ac:dyDescent="0.25">
      <c r="A744" s="1" t="s">
        <v>5263</v>
      </c>
      <c r="B744" s="1">
        <v>2182.5281834338798</v>
      </c>
      <c r="C744" s="1">
        <v>2520.2221125700498</v>
      </c>
      <c r="D744" s="1">
        <v>2524.29654262437</v>
      </c>
      <c r="E744" s="1">
        <f>+C744/B744</f>
        <v>1.1547260336427176</v>
      </c>
      <c r="F744" s="1">
        <f>+D744/B744</f>
        <v>1.1565928732488435</v>
      </c>
      <c r="G744" s="1" t="s">
        <v>5262</v>
      </c>
    </row>
    <row r="745" spans="1:7" x14ac:dyDescent="0.25">
      <c r="A745" s="1" t="s">
        <v>5261</v>
      </c>
      <c r="B745" s="1">
        <v>561.29321695845499</v>
      </c>
      <c r="C745" s="1">
        <v>881.67377552529194</v>
      </c>
      <c r="D745" s="1">
        <v>856.46351103991901</v>
      </c>
      <c r="E745" s="1">
        <f>+C745/B745</f>
        <v>1.570790005806449</v>
      </c>
      <c r="F745" s="1">
        <f>+D745/B745</f>
        <v>1.5258753983897004</v>
      </c>
      <c r="G745" s="1" t="s">
        <v>5260</v>
      </c>
    </row>
    <row r="746" spans="1:7" x14ac:dyDescent="0.25">
      <c r="A746" s="1" t="s">
        <v>5259</v>
      </c>
      <c r="B746" s="1">
        <v>114.913392643196</v>
      </c>
      <c r="C746" s="1">
        <v>155.70460834793499</v>
      </c>
      <c r="D746" s="1">
        <v>870.55159899242506</v>
      </c>
      <c r="E746" s="1">
        <f>+C746/B746</f>
        <v>1.3549735567497774</v>
      </c>
      <c r="F746" s="1">
        <f>+D746/B746</f>
        <v>7.5757192348804105</v>
      </c>
      <c r="G746" s="1" t="s">
        <v>256</v>
      </c>
    </row>
    <row r="747" spans="1:7" x14ac:dyDescent="0.25">
      <c r="A747" s="1" t="s">
        <v>5258</v>
      </c>
      <c r="B747" s="1">
        <v>4626.67687764736</v>
      </c>
      <c r="C747" s="1">
        <v>5253.19490590228</v>
      </c>
      <c r="D747" s="1">
        <v>5121.1635013513696</v>
      </c>
      <c r="E747" s="1">
        <f>+C747/B747</f>
        <v>1.1354142605639452</v>
      </c>
      <c r="F747" s="1">
        <f>+D747/B747</f>
        <v>1.1068772764514849</v>
      </c>
      <c r="G747" s="1" t="s">
        <v>5257</v>
      </c>
    </row>
    <row r="748" spans="1:7" x14ac:dyDescent="0.25">
      <c r="A748" s="1" t="s">
        <v>5256</v>
      </c>
      <c r="B748" s="1">
        <v>1365.6219208257301</v>
      </c>
      <c r="C748" s="1">
        <v>2037.60967489463</v>
      </c>
      <c r="D748" s="1">
        <v>2311.61960358228</v>
      </c>
      <c r="E748" s="1">
        <f>+C748/B748</f>
        <v>1.4920745221068061</v>
      </c>
      <c r="F748" s="1">
        <f>+D748/B748</f>
        <v>1.6927229772238481</v>
      </c>
      <c r="G748" s="1" t="s">
        <v>1191</v>
      </c>
    </row>
    <row r="749" spans="1:7" x14ac:dyDescent="0.25">
      <c r="A749" s="1" t="s">
        <v>5255</v>
      </c>
      <c r="B749" s="1">
        <v>344.18043568883002</v>
      </c>
      <c r="C749" s="1">
        <v>403.03298157915799</v>
      </c>
      <c r="D749" s="1">
        <v>443.929418795076</v>
      </c>
      <c r="E749" s="1">
        <f>+C749/B749</f>
        <v>1.1709932924355293</v>
      </c>
      <c r="F749" s="1">
        <f>+D749/B749</f>
        <v>1.2898159591977156</v>
      </c>
      <c r="G749" s="1" t="s">
        <v>5254</v>
      </c>
    </row>
    <row r="750" spans="1:7" x14ac:dyDescent="0.25">
      <c r="A750" s="1" t="s">
        <v>5253</v>
      </c>
      <c r="B750" s="1">
        <v>55.019355921347902</v>
      </c>
      <c r="C750" s="1">
        <v>81.813229473579597</v>
      </c>
      <c r="D750" s="1">
        <v>87.712023724156694</v>
      </c>
      <c r="E750" s="1">
        <f>+C750/B750</f>
        <v>1.4869899529637256</v>
      </c>
      <c r="F750" s="1">
        <f>+D750/B750</f>
        <v>1.5942030264684324</v>
      </c>
      <c r="G750" s="1" t="s">
        <v>5252</v>
      </c>
    </row>
    <row r="751" spans="1:7" x14ac:dyDescent="0.25">
      <c r="A751" s="1" t="s">
        <v>5251</v>
      </c>
      <c r="B751" s="1">
        <v>63.7227467305866</v>
      </c>
      <c r="C751" s="1">
        <v>87.280243696774306</v>
      </c>
      <c r="D751" s="1">
        <v>82.815448664365107</v>
      </c>
      <c r="E751" s="1">
        <f>+C751/B751</f>
        <v>1.3696874063791764</v>
      </c>
      <c r="F751" s="1">
        <f>+D751/B751</f>
        <v>1.2996214525167997</v>
      </c>
      <c r="G751" s="1" t="s">
        <v>5250</v>
      </c>
    </row>
    <row r="752" spans="1:7" x14ac:dyDescent="0.25">
      <c r="A752" s="1" t="s">
        <v>5249</v>
      </c>
      <c r="B752" s="1">
        <v>528.16268549506003</v>
      </c>
      <c r="C752" s="1">
        <v>652.148083437845</v>
      </c>
      <c r="D752" s="1">
        <v>585.02847266600099</v>
      </c>
      <c r="E752" s="1">
        <f>+C752/B752</f>
        <v>1.23474849955856</v>
      </c>
      <c r="F752" s="1">
        <f>+D752/B752</f>
        <v>1.107667180459065</v>
      </c>
      <c r="G752" s="1" t="s">
        <v>5248</v>
      </c>
    </row>
    <row r="753" spans="1:7" x14ac:dyDescent="0.25">
      <c r="A753" s="1" t="s">
        <v>5247</v>
      </c>
      <c r="B753" s="1">
        <v>1150.21273841791</v>
      </c>
      <c r="C753" s="1">
        <v>1313.29611986998</v>
      </c>
      <c r="D753" s="1">
        <v>1174.5699466791</v>
      </c>
      <c r="E753" s="1">
        <f>+C753/B753</f>
        <v>1.1417854071729263</v>
      </c>
      <c r="F753" s="1">
        <f>+D753/B753</f>
        <v>1.0211762637011765</v>
      </c>
      <c r="G753" s="1" t="s">
        <v>5246</v>
      </c>
    </row>
    <row r="754" spans="1:7" x14ac:dyDescent="0.25">
      <c r="A754" s="1" t="s">
        <v>5245</v>
      </c>
      <c r="B754" s="1">
        <v>619.17549590789804</v>
      </c>
      <c r="C754" s="1">
        <v>881.01746754819897</v>
      </c>
      <c r="D754" s="1">
        <v>1037.9158912406899</v>
      </c>
      <c r="E754" s="1">
        <f>+C754/B754</f>
        <v>1.4228881365150952</v>
      </c>
      <c r="F754" s="1">
        <f>+D754/B754</f>
        <v>1.6762870916246324</v>
      </c>
      <c r="G754" s="1" t="s">
        <v>5244</v>
      </c>
    </row>
    <row r="755" spans="1:7" x14ac:dyDescent="0.25">
      <c r="A755" s="1" t="s">
        <v>5243</v>
      </c>
      <c r="B755" s="1">
        <v>55.282083050339203</v>
      </c>
      <c r="C755" s="1">
        <v>94.717177028801402</v>
      </c>
      <c r="D755" s="1">
        <v>84.087745464046904</v>
      </c>
      <c r="E755" s="1">
        <f>+C755/B755</f>
        <v>1.7133431267876262</v>
      </c>
      <c r="F755" s="1">
        <f>+D755/B755</f>
        <v>1.5210668778070031</v>
      </c>
      <c r="G755" s="1" t="s">
        <v>5242</v>
      </c>
    </row>
    <row r="756" spans="1:7" x14ac:dyDescent="0.25">
      <c r="A756" s="1" t="s">
        <v>5241</v>
      </c>
      <c r="B756" s="1">
        <v>1237.20267577083</v>
      </c>
      <c r="C756" s="1">
        <v>1515.9678368703301</v>
      </c>
      <c r="D756" s="1">
        <v>1759.82564490036</v>
      </c>
      <c r="E756" s="1">
        <f>+C756/B756</f>
        <v>1.2253189122193076</v>
      </c>
      <c r="F756" s="1">
        <f>+D756/B756</f>
        <v>1.4224230834320768</v>
      </c>
      <c r="G756" s="1" t="s">
        <v>5240</v>
      </c>
    </row>
    <row r="757" spans="1:7" x14ac:dyDescent="0.25">
      <c r="A757" s="1" t="s">
        <v>5239</v>
      </c>
      <c r="B757" s="1">
        <v>363.120875326403</v>
      </c>
      <c r="C757" s="1">
        <v>534.61711226935495</v>
      </c>
      <c r="D757" s="1">
        <v>514.53438117297196</v>
      </c>
      <c r="E757" s="1">
        <f>+C757/B757</f>
        <v>1.4722841582401369</v>
      </c>
      <c r="F757" s="1">
        <f>+D757/B757</f>
        <v>1.416978246459849</v>
      </c>
      <c r="G757" s="1" t="s">
        <v>1637</v>
      </c>
    </row>
    <row r="758" spans="1:7" x14ac:dyDescent="0.25">
      <c r="A758" s="1" t="s">
        <v>5238</v>
      </c>
      <c r="B758" s="1">
        <v>6172.8700027437699</v>
      </c>
      <c r="C758" s="1">
        <v>8332.9263094932303</v>
      </c>
      <c r="D758" s="1">
        <v>7417.5491808992601</v>
      </c>
      <c r="E758" s="1">
        <f>+C758/B758</f>
        <v>1.3499273928965523</v>
      </c>
      <c r="F758" s="1">
        <f>+D758/B758</f>
        <v>1.201637030684632</v>
      </c>
      <c r="G758" s="1" t="s">
        <v>1725</v>
      </c>
    </row>
    <row r="759" spans="1:7" x14ac:dyDescent="0.25">
      <c r="A759" s="1" t="s">
        <v>5237</v>
      </c>
      <c r="B759" s="1">
        <v>1672.2114819728599</v>
      </c>
      <c r="C759" s="1">
        <v>1888.76863932677</v>
      </c>
      <c r="D759" s="1">
        <v>2398.92486680007</v>
      </c>
      <c r="E759" s="1">
        <f>+C759/B759</f>
        <v>1.1295034507826833</v>
      </c>
      <c r="F759" s="1">
        <f>+D759/B759</f>
        <v>1.434582223995879</v>
      </c>
      <c r="G759" s="1" t="s">
        <v>5236</v>
      </c>
    </row>
    <row r="760" spans="1:7" x14ac:dyDescent="0.25">
      <c r="A760" s="1" t="s">
        <v>5235</v>
      </c>
      <c r="B760" s="1">
        <v>309.98894418871299</v>
      </c>
      <c r="C760" s="1">
        <v>375.03353363831201</v>
      </c>
      <c r="D760" s="1">
        <v>404.60741886880498</v>
      </c>
      <c r="E760" s="1">
        <f>+C760/B760</f>
        <v>1.2098287396017633</v>
      </c>
      <c r="F760" s="1">
        <f>+D760/B760</f>
        <v>1.3052317718224518</v>
      </c>
      <c r="G760" s="1" t="s">
        <v>5234</v>
      </c>
    </row>
    <row r="761" spans="1:7" x14ac:dyDescent="0.25">
      <c r="A761" s="1" t="s">
        <v>5233</v>
      </c>
      <c r="B761" s="1">
        <v>614.84588221886997</v>
      </c>
      <c r="C761" s="1">
        <v>766.79076658786005</v>
      </c>
      <c r="D761" s="1">
        <v>641.77060976524297</v>
      </c>
      <c r="E761" s="1">
        <f>+C761/B761</f>
        <v>1.2471267821143208</v>
      </c>
      <c r="F761" s="1">
        <f>+D761/B761</f>
        <v>1.0437910187333554</v>
      </c>
      <c r="G761" s="1" t="s">
        <v>5232</v>
      </c>
    </row>
    <row r="762" spans="1:7" x14ac:dyDescent="0.25">
      <c r="A762" s="1" t="s">
        <v>5231</v>
      </c>
      <c r="B762" s="1">
        <v>44.729060629382097</v>
      </c>
      <c r="C762" s="1">
        <v>64.402857151718905</v>
      </c>
      <c r="D762" s="1">
        <v>55.716639201906098</v>
      </c>
      <c r="E762" s="1">
        <f>+C762/B762</f>
        <v>1.4398437223028395</v>
      </c>
      <c r="F762" s="1">
        <f>+D762/B762</f>
        <v>1.2456474251396723</v>
      </c>
      <c r="G762" s="1" t="s">
        <v>5230</v>
      </c>
    </row>
    <row r="763" spans="1:7" x14ac:dyDescent="0.25">
      <c r="A763" s="1" t="s">
        <v>5229</v>
      </c>
      <c r="B763" s="1">
        <v>1151.6421403484801</v>
      </c>
      <c r="C763" s="1">
        <v>1291.70837322637</v>
      </c>
      <c r="D763" s="1">
        <v>1341.3653058720399</v>
      </c>
      <c r="E763" s="1">
        <f>+C763/B763</f>
        <v>1.1216230528308966</v>
      </c>
      <c r="F763" s="1">
        <f>+D763/B763</f>
        <v>1.164741423465236</v>
      </c>
      <c r="G763" s="1" t="s">
        <v>4045</v>
      </c>
    </row>
    <row r="764" spans="1:7" x14ac:dyDescent="0.25">
      <c r="A764" s="1" t="s">
        <v>5228</v>
      </c>
      <c r="B764" s="1">
        <v>112.498126831761</v>
      </c>
      <c r="C764" s="1">
        <v>167.67624921730601</v>
      </c>
      <c r="D764" s="1">
        <v>141.10523359923999</v>
      </c>
      <c r="E764" s="1">
        <f>+C764/B764</f>
        <v>1.4904803656692251</v>
      </c>
      <c r="F764" s="1">
        <f>+D764/B764</f>
        <v>1.2542896275087356</v>
      </c>
      <c r="G764" s="1" t="s">
        <v>5227</v>
      </c>
    </row>
    <row r="765" spans="1:7" x14ac:dyDescent="0.25">
      <c r="A765" s="1" t="s">
        <v>5226</v>
      </c>
      <c r="B765" s="1">
        <v>2860.0480884235199</v>
      </c>
      <c r="C765" s="1">
        <v>4037.02653141173</v>
      </c>
      <c r="D765" s="1">
        <v>6051.78089004516</v>
      </c>
      <c r="E765" s="1">
        <f>+C765/B765</f>
        <v>1.4115240047019522</v>
      </c>
      <c r="F765" s="1">
        <f>+D765/B765</f>
        <v>2.1159717259792465</v>
      </c>
      <c r="G765" s="1" t="s">
        <v>5225</v>
      </c>
    </row>
    <row r="766" spans="1:7" x14ac:dyDescent="0.25">
      <c r="A766" s="1" t="s">
        <v>5224</v>
      </c>
      <c r="B766" s="1">
        <v>516.54088835536095</v>
      </c>
      <c r="C766" s="1">
        <v>602.88309189373399</v>
      </c>
      <c r="D766" s="1">
        <v>557.64579243266905</v>
      </c>
      <c r="E766" s="1">
        <f>+C766/B766</f>
        <v>1.1671546347730226</v>
      </c>
      <c r="F766" s="1">
        <f>+D766/B766</f>
        <v>1.0795772512959894</v>
      </c>
      <c r="G766" s="1" t="s">
        <v>5223</v>
      </c>
    </row>
    <row r="767" spans="1:7" x14ac:dyDescent="0.25">
      <c r="A767" s="1" t="s">
        <v>5222</v>
      </c>
      <c r="B767" s="1">
        <v>1913.7048655834001</v>
      </c>
      <c r="C767" s="1">
        <v>2113.99281248636</v>
      </c>
      <c r="D767" s="1">
        <v>2135.14391741996</v>
      </c>
      <c r="E767" s="1">
        <f>+C767/B767</f>
        <v>1.1046597887192502</v>
      </c>
      <c r="F767" s="1">
        <f>+D767/B767</f>
        <v>1.1157122270100166</v>
      </c>
      <c r="G767" s="1" t="s">
        <v>5221</v>
      </c>
    </row>
    <row r="768" spans="1:7" x14ac:dyDescent="0.25">
      <c r="A768" s="1" t="s">
        <v>5220</v>
      </c>
      <c r="B768" s="1">
        <v>641.14674101570495</v>
      </c>
      <c r="C768" s="1">
        <v>820.84605163126002</v>
      </c>
      <c r="D768" s="1">
        <v>854.60274435702001</v>
      </c>
      <c r="E768" s="1">
        <f>+C768/B768</f>
        <v>1.2802779755705773</v>
      </c>
      <c r="F768" s="1">
        <f>+D768/B768</f>
        <v>1.3329284697028296</v>
      </c>
      <c r="G768" s="1" t="s">
        <v>5219</v>
      </c>
    </row>
    <row r="769" spans="1:7" x14ac:dyDescent="0.25">
      <c r="A769" s="1" t="s">
        <v>5218</v>
      </c>
      <c r="B769" s="1">
        <v>171.584533497758</v>
      </c>
      <c r="C769" s="1">
        <v>254.08800639247099</v>
      </c>
      <c r="D769" s="1">
        <v>201.63770424981499</v>
      </c>
      <c r="E769" s="1">
        <f>+C769/B769</f>
        <v>1.4808328070885888</v>
      </c>
      <c r="F769" s="1">
        <f>+D769/B769</f>
        <v>1.1751508142337881</v>
      </c>
      <c r="G769" s="1" t="s">
        <v>5217</v>
      </c>
    </row>
    <row r="770" spans="1:7" x14ac:dyDescent="0.25">
      <c r="A770" s="1" t="s">
        <v>5216</v>
      </c>
      <c r="B770" s="1">
        <v>144.352489818728</v>
      </c>
      <c r="C770" s="1">
        <v>181.36617202227001</v>
      </c>
      <c r="D770" s="1">
        <v>395.53827890864801</v>
      </c>
      <c r="E770" s="1">
        <f>+C770/B770</f>
        <v>1.2564118031495146</v>
      </c>
      <c r="F770" s="1">
        <f>+D770/B770</f>
        <v>2.7400862943572979</v>
      </c>
      <c r="G770" s="1" t="s">
        <v>5215</v>
      </c>
    </row>
    <row r="771" spans="1:7" x14ac:dyDescent="0.25">
      <c r="A771" s="1" t="s">
        <v>5214</v>
      </c>
      <c r="B771" s="1">
        <v>868.92843478167003</v>
      </c>
      <c r="C771" s="1">
        <v>1098.21015634121</v>
      </c>
      <c r="D771" s="1">
        <v>1621.45405311475</v>
      </c>
      <c r="E771" s="1">
        <f>+C771/B771</f>
        <v>1.2638672097514567</v>
      </c>
      <c r="F771" s="1">
        <f>+D771/B771</f>
        <v>1.8660386611955704</v>
      </c>
      <c r="G771" s="1" t="s">
        <v>1260</v>
      </c>
    </row>
    <row r="772" spans="1:7" x14ac:dyDescent="0.25">
      <c r="A772" s="1" t="s">
        <v>5213</v>
      </c>
      <c r="B772" s="1">
        <v>3466.45122005447</v>
      </c>
      <c r="C772" s="1">
        <v>4477.1158435007101</v>
      </c>
      <c r="D772" s="1">
        <v>4677.1089647584304</v>
      </c>
      <c r="E772" s="1">
        <f>+C772/B772</f>
        <v>1.2915559917875779</v>
      </c>
      <c r="F772" s="1">
        <f>+D772/B772</f>
        <v>1.349249900791893</v>
      </c>
      <c r="G772" s="1" t="s">
        <v>1562</v>
      </c>
    </row>
    <row r="773" spans="1:7" x14ac:dyDescent="0.25">
      <c r="A773" s="1" t="s">
        <v>5212</v>
      </c>
      <c r="B773" s="1">
        <v>1156.2374961676401</v>
      </c>
      <c r="C773" s="1">
        <v>1286.0027908091399</v>
      </c>
      <c r="D773" s="1">
        <v>1277.62099100917</v>
      </c>
      <c r="E773" s="1">
        <f>+C773/B773</f>
        <v>1.1122306576906631</v>
      </c>
      <c r="F773" s="1">
        <f>+D773/B773</f>
        <v>1.1049814551455532</v>
      </c>
      <c r="G773" s="1" t="s">
        <v>5211</v>
      </c>
    </row>
    <row r="774" spans="1:7" x14ac:dyDescent="0.25">
      <c r="A774" s="1" t="s">
        <v>5210</v>
      </c>
      <c r="B774" s="1">
        <v>739.44105512711303</v>
      </c>
      <c r="C774" s="1">
        <v>923.39389171599703</v>
      </c>
      <c r="D774" s="1">
        <v>886.10714037686103</v>
      </c>
      <c r="E774" s="1">
        <f>+C774/B774</f>
        <v>1.248772820109727</v>
      </c>
      <c r="F774" s="1">
        <f>+D774/B774</f>
        <v>1.1983472302934755</v>
      </c>
      <c r="G774" s="1" t="s">
        <v>465</v>
      </c>
    </row>
    <row r="775" spans="1:7" x14ac:dyDescent="0.25">
      <c r="A775" s="1" t="s">
        <v>5209</v>
      </c>
      <c r="B775" s="1">
        <v>2132.5295149216599</v>
      </c>
      <c r="C775" s="1">
        <v>2499.63120721625</v>
      </c>
      <c r="D775" s="1">
        <v>2588.19505127927</v>
      </c>
      <c r="E775" s="1">
        <f>+C775/B775</f>
        <v>1.1721437802974914</v>
      </c>
      <c r="F775" s="1">
        <f>+D775/B775</f>
        <v>1.2136737302669169</v>
      </c>
      <c r="G775" s="1" t="s">
        <v>976</v>
      </c>
    </row>
    <row r="776" spans="1:7" x14ac:dyDescent="0.25">
      <c r="A776" s="1" t="s">
        <v>5208</v>
      </c>
      <c r="B776" s="1">
        <v>1301.6939767813501</v>
      </c>
      <c r="C776" s="1">
        <v>2060.4321534947899</v>
      </c>
      <c r="D776" s="1">
        <v>1735.52080483741</v>
      </c>
      <c r="E776" s="1">
        <f>+C776/B776</f>
        <v>1.5828852174529864</v>
      </c>
      <c r="F776" s="1">
        <f>+D776/B776</f>
        <v>1.3332786628764828</v>
      </c>
      <c r="G776" s="1" t="s">
        <v>5207</v>
      </c>
    </row>
    <row r="777" spans="1:7" x14ac:dyDescent="0.25">
      <c r="A777" s="1" t="s">
        <v>5206</v>
      </c>
      <c r="B777" s="1">
        <v>788.64128851796602</v>
      </c>
      <c r="C777" s="1">
        <v>930.10595272253795</v>
      </c>
      <c r="D777" s="1">
        <v>1164.4392776165901</v>
      </c>
      <c r="E777" s="1">
        <f>+C777/B777</f>
        <v>1.1793777047489054</v>
      </c>
      <c r="F777" s="1">
        <f>+D777/B777</f>
        <v>1.4765132064095108</v>
      </c>
      <c r="G777" s="1" t="s">
        <v>5205</v>
      </c>
    </row>
    <row r="778" spans="1:7" x14ac:dyDescent="0.25">
      <c r="A778" s="1" t="s">
        <v>5204</v>
      </c>
      <c r="B778" s="1">
        <v>1071.7661668747701</v>
      </c>
      <c r="C778" s="1">
        <v>1399.7266780435</v>
      </c>
      <c r="D778" s="1">
        <v>1078.2774356053001</v>
      </c>
      <c r="E778" s="1">
        <f>+C778/B778</f>
        <v>1.3060000598125339</v>
      </c>
      <c r="F778" s="1">
        <f>+D778/B778</f>
        <v>1.006075269897273</v>
      </c>
      <c r="G778" s="1" t="s">
        <v>5203</v>
      </c>
    </row>
    <row r="779" spans="1:7" x14ac:dyDescent="0.25">
      <c r="A779" s="1" t="s">
        <v>5202</v>
      </c>
      <c r="B779" s="1">
        <v>5894.3801412133098</v>
      </c>
      <c r="C779" s="1">
        <v>6537.24520088395</v>
      </c>
      <c r="D779" s="1">
        <v>6195.3423867316997</v>
      </c>
      <c r="E779" s="1">
        <f>+C779/B779</f>
        <v>1.1090640651382067</v>
      </c>
      <c r="F779" s="1">
        <f>+D779/B779</f>
        <v>1.0510591849029336</v>
      </c>
      <c r="G779" s="1" t="s">
        <v>4279</v>
      </c>
    </row>
    <row r="780" spans="1:7" x14ac:dyDescent="0.25">
      <c r="A780" s="1" t="s">
        <v>5201</v>
      </c>
      <c r="B780" s="1">
        <v>1061.4012394736801</v>
      </c>
      <c r="C780" s="1">
        <v>1180.9807863471401</v>
      </c>
      <c r="D780" s="1">
        <v>1228.4288551474999</v>
      </c>
      <c r="E780" s="1">
        <f>+C780/B780</f>
        <v>1.1126619627208616</v>
      </c>
      <c r="F780" s="1">
        <f>+D780/B780</f>
        <v>1.1573651974974555</v>
      </c>
      <c r="G780" s="1" t="s">
        <v>4279</v>
      </c>
    </row>
    <row r="781" spans="1:7" x14ac:dyDescent="0.25">
      <c r="A781" s="1" t="s">
        <v>5200</v>
      </c>
      <c r="B781" s="1">
        <v>1063.68720843087</v>
      </c>
      <c r="C781" s="1">
        <v>1315.7148768529801</v>
      </c>
      <c r="D781" s="1">
        <v>1104.9546018435899</v>
      </c>
      <c r="E781" s="1">
        <f>+C781/B781</f>
        <v>1.2369377636813892</v>
      </c>
      <c r="F781" s="1">
        <f>+D781/B781</f>
        <v>1.0387965494796132</v>
      </c>
      <c r="G781" s="1" t="s">
        <v>5199</v>
      </c>
    </row>
    <row r="782" spans="1:7" x14ac:dyDescent="0.25">
      <c r="A782" s="1" t="s">
        <v>5198</v>
      </c>
      <c r="B782" s="1">
        <v>121.278686450978</v>
      </c>
      <c r="C782" s="1">
        <v>188.88371456934601</v>
      </c>
      <c r="D782" s="1">
        <v>228.238078542929</v>
      </c>
      <c r="E782" s="1">
        <f>+C782/B782</f>
        <v>1.5574353589795402</v>
      </c>
      <c r="F782" s="1">
        <f>+D782/B782</f>
        <v>1.8819306608765507</v>
      </c>
      <c r="G782" s="1" t="s">
        <v>5197</v>
      </c>
    </row>
    <row r="783" spans="1:7" x14ac:dyDescent="0.25">
      <c r="A783" s="1" t="s">
        <v>5196</v>
      </c>
      <c r="B783" s="1">
        <v>3590.02070128482</v>
      </c>
      <c r="C783" s="1">
        <v>3803.4166458754898</v>
      </c>
      <c r="D783" s="1">
        <v>3697.7449343153899</v>
      </c>
      <c r="E783" s="1">
        <f>+C783/B783</f>
        <v>1.0594414245339305</v>
      </c>
      <c r="F783" s="1">
        <f>+D783/B783</f>
        <v>1.0300065771186269</v>
      </c>
      <c r="G783" s="1" t="s">
        <v>5195</v>
      </c>
    </row>
    <row r="784" spans="1:7" x14ac:dyDescent="0.25">
      <c r="A784" s="1" t="s">
        <v>5194</v>
      </c>
      <c r="B784" s="1">
        <v>9.8265304109797196</v>
      </c>
      <c r="C784" s="1">
        <v>21.096671309467698</v>
      </c>
      <c r="D784" s="1">
        <v>20.5025778168146</v>
      </c>
      <c r="E784" s="1">
        <f>+C784/B784</f>
        <v>2.1469094814885255</v>
      </c>
      <c r="F784" s="1">
        <f>+D784/B784</f>
        <v>2.0864513678099392</v>
      </c>
      <c r="G784" s="1" t="s">
        <v>5193</v>
      </c>
    </row>
    <row r="785" spans="1:7" x14ac:dyDescent="0.25">
      <c r="A785" s="1" t="s">
        <v>5192</v>
      </c>
      <c r="B785" s="1">
        <v>2900.91878892348</v>
      </c>
      <c r="C785" s="1">
        <v>3196.3932202927399</v>
      </c>
      <c r="D785" s="1">
        <v>3135.6401334283901</v>
      </c>
      <c r="E785" s="1">
        <f>+C785/B785</f>
        <v>1.1018554647229231</v>
      </c>
      <c r="F785" s="1">
        <f>+D785/B785</f>
        <v>1.0809127595716026</v>
      </c>
      <c r="G785" s="1" t="s">
        <v>5191</v>
      </c>
    </row>
    <row r="786" spans="1:7" x14ac:dyDescent="0.25">
      <c r="A786" s="1" t="s">
        <v>5190</v>
      </c>
      <c r="B786" s="1">
        <v>336.656936134126</v>
      </c>
      <c r="C786" s="1">
        <v>434.35165895386803</v>
      </c>
      <c r="D786" s="1">
        <v>1168.28759874719</v>
      </c>
      <c r="E786" s="1">
        <f>+C786/B786</f>
        <v>1.2901907322676396</v>
      </c>
      <c r="F786" s="1">
        <f>+D786/B786</f>
        <v>3.4702614838796539</v>
      </c>
      <c r="G786" s="1" t="s">
        <v>5189</v>
      </c>
    </row>
    <row r="787" spans="1:7" x14ac:dyDescent="0.25">
      <c r="A787" s="1" t="s">
        <v>5188</v>
      </c>
      <c r="B787" s="1">
        <v>8273.5746691216409</v>
      </c>
      <c r="C787" s="1">
        <v>9166.9257512596796</v>
      </c>
      <c r="D787" s="1">
        <v>8170.4172089199801</v>
      </c>
      <c r="E787" s="1">
        <f>+C787/B787</f>
        <v>1.1079764331459017</v>
      </c>
      <c r="F787" s="1">
        <f>+D787/B787</f>
        <v>0.98753169405883756</v>
      </c>
      <c r="G787" s="1" t="s">
        <v>5187</v>
      </c>
    </row>
    <row r="788" spans="1:7" x14ac:dyDescent="0.25">
      <c r="A788" s="1" t="s">
        <v>5186</v>
      </c>
      <c r="B788" s="1">
        <v>146.29331099707699</v>
      </c>
      <c r="C788" s="1">
        <v>188.86450635270799</v>
      </c>
      <c r="D788" s="1">
        <v>175.200618594205</v>
      </c>
      <c r="E788" s="1">
        <f>+C788/B788</f>
        <v>1.2909989189900939</v>
      </c>
      <c r="F788" s="1">
        <f>+D788/B788</f>
        <v>1.1975982866209487</v>
      </c>
      <c r="G788" s="1" t="s">
        <v>4451</v>
      </c>
    </row>
    <row r="789" spans="1:7" x14ac:dyDescent="0.25">
      <c r="A789" s="1" t="s">
        <v>5185</v>
      </c>
      <c r="B789" s="1">
        <v>231.24166201873601</v>
      </c>
      <c r="C789" s="1">
        <v>313.32131116105501</v>
      </c>
      <c r="D789" s="1">
        <v>312.91352252236499</v>
      </c>
      <c r="E789" s="1">
        <f>+C789/B789</f>
        <v>1.3549518215090004</v>
      </c>
      <c r="F789" s="1">
        <f>+D789/B789</f>
        <v>1.3531883475954762</v>
      </c>
      <c r="G789" s="1" t="s">
        <v>5184</v>
      </c>
    </row>
    <row r="790" spans="1:7" x14ac:dyDescent="0.25">
      <c r="A790" s="1" t="s">
        <v>5183</v>
      </c>
      <c r="B790" s="1">
        <v>4598.4178763058198</v>
      </c>
      <c r="C790" s="1">
        <v>5312.2272229809896</v>
      </c>
      <c r="D790" s="1">
        <v>4958.6386451045501</v>
      </c>
      <c r="E790" s="1">
        <f>+C790/B790</f>
        <v>1.1552293344963713</v>
      </c>
      <c r="F790" s="1">
        <f>+D790/B790</f>
        <v>1.0783358055941008</v>
      </c>
      <c r="G790" s="1" t="s">
        <v>5182</v>
      </c>
    </row>
    <row r="791" spans="1:7" x14ac:dyDescent="0.25">
      <c r="A791" s="1" t="s">
        <v>5181</v>
      </c>
      <c r="B791" s="1">
        <v>15508.280389833701</v>
      </c>
      <c r="C791" s="1">
        <v>21072.056129817101</v>
      </c>
      <c r="D791" s="1">
        <v>25475.208231355798</v>
      </c>
      <c r="E791" s="1">
        <f>+C791/B791</f>
        <v>1.3587616163833791</v>
      </c>
      <c r="F791" s="1">
        <f>+D791/B791</f>
        <v>1.6426842687249721</v>
      </c>
      <c r="G791" s="1" t="s">
        <v>5180</v>
      </c>
    </row>
    <row r="792" spans="1:7" x14ac:dyDescent="0.25">
      <c r="A792" s="1" t="s">
        <v>5179</v>
      </c>
      <c r="B792" s="1">
        <v>1282.40682115239</v>
      </c>
      <c r="C792" s="1">
        <v>1690.67644084688</v>
      </c>
      <c r="D792" s="1">
        <v>1930.0315323433199</v>
      </c>
      <c r="E792" s="1">
        <f>+C792/B792</f>
        <v>1.3183620150488695</v>
      </c>
      <c r="F792" s="1">
        <f>+D792/B792</f>
        <v>1.5050072258731162</v>
      </c>
      <c r="G792" s="1" t="s">
        <v>5178</v>
      </c>
    </row>
    <row r="793" spans="1:7" x14ac:dyDescent="0.25">
      <c r="A793" s="1" t="s">
        <v>5177</v>
      </c>
      <c r="B793" s="1">
        <v>528.72863381044999</v>
      </c>
      <c r="C793" s="1">
        <v>781.57228564503305</v>
      </c>
      <c r="D793" s="1">
        <v>779.43984195080805</v>
      </c>
      <c r="E793" s="1">
        <f>+C793/B793</f>
        <v>1.4782106276567346</v>
      </c>
      <c r="F793" s="1">
        <f>+D793/B793</f>
        <v>1.4741774742433156</v>
      </c>
      <c r="G793" s="1" t="s">
        <v>332</v>
      </c>
    </row>
    <row r="794" spans="1:7" x14ac:dyDescent="0.25">
      <c r="A794" s="1" t="s">
        <v>5176</v>
      </c>
      <c r="B794" s="1">
        <v>202.93047798453401</v>
      </c>
      <c r="C794" s="1">
        <v>258.35233905430403</v>
      </c>
      <c r="D794" s="1">
        <v>495.87049933392399</v>
      </c>
      <c r="E794" s="1">
        <f>+C794/B794</f>
        <v>1.2731076259229719</v>
      </c>
      <c r="F794" s="1">
        <f>+D794/B794</f>
        <v>2.4435486687796395</v>
      </c>
      <c r="G794" s="1" t="s">
        <v>5175</v>
      </c>
    </row>
    <row r="795" spans="1:7" x14ac:dyDescent="0.25">
      <c r="A795" s="1" t="s">
        <v>5174</v>
      </c>
      <c r="B795" s="1">
        <v>67.756313796154799</v>
      </c>
      <c r="C795" s="1">
        <v>136.40873918156899</v>
      </c>
      <c r="D795" s="1">
        <v>121.895254276465</v>
      </c>
      <c r="E795" s="1">
        <f>+C795/B795</f>
        <v>2.0132255068059832</v>
      </c>
      <c r="F795" s="1">
        <f>+D795/B795</f>
        <v>1.7990242893553428</v>
      </c>
      <c r="G795" s="1" t="s">
        <v>5173</v>
      </c>
    </row>
    <row r="796" spans="1:7" x14ac:dyDescent="0.25">
      <c r="A796" s="1" t="s">
        <v>5172</v>
      </c>
      <c r="B796" s="1">
        <v>133.40856183390599</v>
      </c>
      <c r="C796" s="1">
        <v>165.133122955608</v>
      </c>
      <c r="D796" s="1">
        <v>179.50968900924099</v>
      </c>
      <c r="E796" s="1">
        <f>+C796/B796</f>
        <v>1.2378000383603502</v>
      </c>
      <c r="F796" s="1">
        <f>+D796/B796</f>
        <v>1.3455634821454039</v>
      </c>
      <c r="G796" s="1" t="s">
        <v>5171</v>
      </c>
    </row>
    <row r="797" spans="1:7" x14ac:dyDescent="0.25">
      <c r="A797" s="1" t="s">
        <v>5170</v>
      </c>
      <c r="B797" s="1">
        <v>17.502758978250601</v>
      </c>
      <c r="C797" s="1">
        <v>31.1129559295142</v>
      </c>
      <c r="D797" s="1">
        <v>27.806971665623401</v>
      </c>
      <c r="E797" s="1">
        <f>+C797/B797</f>
        <v>1.7776029463798249</v>
      </c>
      <c r="F797" s="1">
        <f>+D797/B797</f>
        <v>1.5887193384869833</v>
      </c>
      <c r="G797" s="1" t="s">
        <v>5169</v>
      </c>
    </row>
    <row r="798" spans="1:7" x14ac:dyDescent="0.25">
      <c r="A798" s="1" t="s">
        <v>5168</v>
      </c>
      <c r="B798" s="1">
        <v>1269.8731378683101</v>
      </c>
      <c r="C798" s="1">
        <v>1413.46249774701</v>
      </c>
      <c r="D798" s="1">
        <v>1309.29777289863</v>
      </c>
      <c r="E798" s="1">
        <f>+C798/B798</f>
        <v>1.1130737831967517</v>
      </c>
      <c r="F798" s="1">
        <f>+D798/B798</f>
        <v>1.0310461209507122</v>
      </c>
      <c r="G798" s="1" t="s">
        <v>5167</v>
      </c>
    </row>
    <row r="799" spans="1:7" x14ac:dyDescent="0.25">
      <c r="A799" s="1" t="s">
        <v>5166</v>
      </c>
      <c r="B799" s="1">
        <v>263.89058853965798</v>
      </c>
      <c r="C799" s="1">
        <v>364.217082384739</v>
      </c>
      <c r="D799" s="1">
        <v>365.575469441721</v>
      </c>
      <c r="E799" s="1">
        <f>+C799/B799</f>
        <v>1.3801821595846862</v>
      </c>
      <c r="F799" s="1">
        <f>+D799/B799</f>
        <v>1.3853296984359169</v>
      </c>
      <c r="G799" s="1" t="s">
        <v>5165</v>
      </c>
    </row>
    <row r="800" spans="1:7" x14ac:dyDescent="0.25">
      <c r="A800" s="1" t="s">
        <v>5164</v>
      </c>
      <c r="B800" s="1">
        <v>326.66604272372302</v>
      </c>
      <c r="C800" s="1">
        <v>399.82983449957902</v>
      </c>
      <c r="D800" s="1">
        <v>381.19098957661299</v>
      </c>
      <c r="E800" s="1">
        <f>+C800/B800</f>
        <v>1.2239712189421967</v>
      </c>
      <c r="F800" s="1">
        <f>+D800/B800</f>
        <v>1.1669134214204331</v>
      </c>
      <c r="G800" s="1" t="s">
        <v>5163</v>
      </c>
    </row>
    <row r="801" spans="1:7" x14ac:dyDescent="0.25">
      <c r="A801" s="1" t="s">
        <v>5162</v>
      </c>
      <c r="B801" s="1">
        <v>550.15846692700802</v>
      </c>
      <c r="C801" s="1">
        <v>634.613340879063</v>
      </c>
      <c r="D801" s="1">
        <v>615.793738917425</v>
      </c>
      <c r="E801" s="1">
        <f>+C801/B801</f>
        <v>1.1535100866915495</v>
      </c>
      <c r="F801" s="1">
        <f>+D801/B801</f>
        <v>1.1193024845314707</v>
      </c>
      <c r="G801" s="1" t="s">
        <v>5161</v>
      </c>
    </row>
    <row r="802" spans="1:7" x14ac:dyDescent="0.25">
      <c r="A802" s="1" t="s">
        <v>5160</v>
      </c>
      <c r="B802" s="1">
        <v>1579.15520290053</v>
      </c>
      <c r="C802" s="1">
        <v>1967.7041385758</v>
      </c>
      <c r="D802" s="1">
        <v>1385.3516199528499</v>
      </c>
      <c r="E802" s="1">
        <f>+C802/B802</f>
        <v>1.2460486055845548</v>
      </c>
      <c r="F802" s="1">
        <f>+D802/B802</f>
        <v>0.87727388505467396</v>
      </c>
      <c r="G802" s="1" t="s">
        <v>5159</v>
      </c>
    </row>
    <row r="803" spans="1:7" x14ac:dyDescent="0.25">
      <c r="A803" s="1" t="s">
        <v>5158</v>
      </c>
      <c r="B803" s="1">
        <v>67.944913257598103</v>
      </c>
      <c r="C803" s="1">
        <v>96.782585327473498</v>
      </c>
      <c r="D803" s="1">
        <v>76.206437416337906</v>
      </c>
      <c r="E803" s="1">
        <f>+C803/B803</f>
        <v>1.4244272409406682</v>
      </c>
      <c r="F803" s="1">
        <f>+D803/B803</f>
        <v>1.1215915035084092</v>
      </c>
      <c r="G803" s="1" t="s">
        <v>145</v>
      </c>
    </row>
    <row r="804" spans="1:7" x14ac:dyDescent="0.25">
      <c r="A804" s="1" t="s">
        <v>5157</v>
      </c>
      <c r="B804" s="1">
        <v>360.40605770234498</v>
      </c>
      <c r="C804" s="1">
        <v>446.40863747922401</v>
      </c>
      <c r="D804" s="1">
        <v>468.50274483894799</v>
      </c>
      <c r="E804" s="1">
        <f>+C804/B804</f>
        <v>1.2386268985742397</v>
      </c>
      <c r="F804" s="1">
        <f>+D804/B804</f>
        <v>1.2999302726090103</v>
      </c>
      <c r="G804" s="1" t="s">
        <v>355</v>
      </c>
    </row>
    <row r="805" spans="1:7" x14ac:dyDescent="0.25">
      <c r="A805" s="1" t="s">
        <v>5156</v>
      </c>
      <c r="B805" s="1">
        <v>80.375144756843895</v>
      </c>
      <c r="C805" s="1">
        <v>109.941647372053</v>
      </c>
      <c r="D805" s="1">
        <v>115.34115813912</v>
      </c>
      <c r="E805" s="1">
        <f>+C805/B805</f>
        <v>1.3678562907059839</v>
      </c>
      <c r="F805" s="1">
        <f>+D805/B805</f>
        <v>1.4350351528206582</v>
      </c>
      <c r="G805" s="1" t="s">
        <v>82</v>
      </c>
    </row>
    <row r="806" spans="1:7" x14ac:dyDescent="0.25">
      <c r="A806" s="1" t="s">
        <v>5155</v>
      </c>
      <c r="B806" s="1">
        <v>1230.99902982345</v>
      </c>
      <c r="C806" s="1">
        <v>1385.3393502889701</v>
      </c>
      <c r="D806" s="1">
        <v>1174.28527213592</v>
      </c>
      <c r="E806" s="1">
        <f>+C806/B806</f>
        <v>1.1253781008159329</v>
      </c>
      <c r="F806" s="1">
        <f>+D806/B806</f>
        <v>0.95392867393594627</v>
      </c>
      <c r="G806" s="1" t="s">
        <v>2905</v>
      </c>
    </row>
    <row r="807" spans="1:7" x14ac:dyDescent="0.25">
      <c r="A807" s="1" t="s">
        <v>5154</v>
      </c>
      <c r="B807" s="1">
        <v>2948.6966569033798</v>
      </c>
      <c r="C807" s="1">
        <v>3455.0905655766701</v>
      </c>
      <c r="D807" s="1">
        <v>3346.83988600163</v>
      </c>
      <c r="E807" s="1">
        <f>+C807/B807</f>
        <v>1.1717348264656995</v>
      </c>
      <c r="F807" s="1">
        <f>+D807/B807</f>
        <v>1.1350234613540637</v>
      </c>
      <c r="G807" s="1" t="s">
        <v>5153</v>
      </c>
    </row>
    <row r="808" spans="1:7" x14ac:dyDescent="0.25">
      <c r="A808" s="1" t="s">
        <v>5152</v>
      </c>
      <c r="B808" s="1">
        <v>988.77328601944998</v>
      </c>
      <c r="C808" s="1">
        <v>1130.7592263669001</v>
      </c>
      <c r="D808" s="1">
        <v>1171.1118421558101</v>
      </c>
      <c r="E808" s="1">
        <f>+C808/B808</f>
        <v>1.1435980748620842</v>
      </c>
      <c r="F808" s="1">
        <f>+D808/B808</f>
        <v>1.1844088616819421</v>
      </c>
      <c r="G808" s="1" t="s">
        <v>2335</v>
      </c>
    </row>
    <row r="809" spans="1:7" x14ac:dyDescent="0.25">
      <c r="A809" s="1" t="s">
        <v>5151</v>
      </c>
      <c r="B809" s="1">
        <v>756.89247611124199</v>
      </c>
      <c r="C809" s="1">
        <v>1014.6941302023999</v>
      </c>
      <c r="D809" s="1">
        <v>836.86945593229905</v>
      </c>
      <c r="E809" s="1">
        <f>+C809/B809</f>
        <v>1.340605386138451</v>
      </c>
      <c r="F809" s="1">
        <f>+D809/B809</f>
        <v>1.1056649158833793</v>
      </c>
      <c r="G809" s="1" t="s">
        <v>2265</v>
      </c>
    </row>
    <row r="810" spans="1:7" x14ac:dyDescent="0.25">
      <c r="A810" s="1" t="s">
        <v>5150</v>
      </c>
      <c r="B810" s="1">
        <v>774.20806816309005</v>
      </c>
      <c r="C810" s="1">
        <v>868.39097705110703</v>
      </c>
      <c r="D810" s="1">
        <v>921.32638384732002</v>
      </c>
      <c r="E810" s="1">
        <f>+C810/B810</f>
        <v>1.1216506424577546</v>
      </c>
      <c r="F810" s="1">
        <f>+D810/B810</f>
        <v>1.1900242605754385</v>
      </c>
      <c r="G810" s="1" t="s">
        <v>260</v>
      </c>
    </row>
    <row r="811" spans="1:7" x14ac:dyDescent="0.25">
      <c r="A811" s="1" t="s">
        <v>5149</v>
      </c>
      <c r="B811" s="1">
        <v>101.276332541928</v>
      </c>
      <c r="C811" s="1">
        <v>132.946718923796</v>
      </c>
      <c r="D811" s="1">
        <v>116.99967685962</v>
      </c>
      <c r="E811" s="1">
        <f>+C811/B811</f>
        <v>1.312712611001752</v>
      </c>
      <c r="F811" s="1">
        <f>+D811/B811</f>
        <v>1.1552519124957707</v>
      </c>
      <c r="G811" s="1" t="s">
        <v>5148</v>
      </c>
    </row>
    <row r="812" spans="1:7" x14ac:dyDescent="0.25">
      <c r="A812" s="1" t="s">
        <v>5147</v>
      </c>
      <c r="B812" s="1">
        <v>4562.3024090592398</v>
      </c>
      <c r="C812" s="1">
        <v>5460.4936596405996</v>
      </c>
      <c r="D812" s="1">
        <v>5268.1145763423201</v>
      </c>
      <c r="E812" s="1">
        <f>+C812/B812</f>
        <v>1.1968723618140362</v>
      </c>
      <c r="F812" s="1">
        <f>+D812/B812</f>
        <v>1.1547052571266578</v>
      </c>
      <c r="G812" s="1" t="s">
        <v>5146</v>
      </c>
    </row>
    <row r="813" spans="1:7" x14ac:dyDescent="0.25">
      <c r="A813" s="1" t="s">
        <v>5145</v>
      </c>
      <c r="B813" s="1">
        <v>214.47544657121901</v>
      </c>
      <c r="C813" s="1">
        <v>262.06270054505302</v>
      </c>
      <c r="D813" s="1">
        <v>259.76469611798098</v>
      </c>
      <c r="E813" s="1">
        <f>+C813/B813</f>
        <v>1.2218773977842359</v>
      </c>
      <c r="F813" s="1">
        <f>+D813/B813</f>
        <v>1.2111628639585239</v>
      </c>
      <c r="G813" s="1" t="s">
        <v>2746</v>
      </c>
    </row>
    <row r="814" spans="1:7" x14ac:dyDescent="0.25">
      <c r="A814" s="1" t="s">
        <v>5144</v>
      </c>
      <c r="B814" s="1">
        <v>338.94354521040202</v>
      </c>
      <c r="C814" s="1">
        <v>401.56754155860301</v>
      </c>
      <c r="D814" s="1">
        <v>418.070094131232</v>
      </c>
      <c r="E814" s="1">
        <f>+C814/B814</f>
        <v>1.1847623217292031</v>
      </c>
      <c r="F814" s="1">
        <f>+D814/B814</f>
        <v>1.233450526021115</v>
      </c>
      <c r="G814" s="1" t="s">
        <v>5143</v>
      </c>
    </row>
    <row r="815" spans="1:7" x14ac:dyDescent="0.25">
      <c r="A815" s="1" t="s">
        <v>5142</v>
      </c>
      <c r="B815" s="1">
        <v>9371.2384628408599</v>
      </c>
      <c r="C815" s="1">
        <v>10037.217425119999</v>
      </c>
      <c r="D815" s="1">
        <v>10144.2220077782</v>
      </c>
      <c r="E815" s="1">
        <f>+C815/B815</f>
        <v>1.0710662699407236</v>
      </c>
      <c r="F815" s="1">
        <f>+D815/B815</f>
        <v>1.0824846735041904</v>
      </c>
      <c r="G815" s="1" t="s">
        <v>5141</v>
      </c>
    </row>
    <row r="816" spans="1:7" x14ac:dyDescent="0.25">
      <c r="A816" s="1" t="s">
        <v>5140</v>
      </c>
      <c r="B816" s="1">
        <v>747.48314849253302</v>
      </c>
      <c r="C816" s="1">
        <v>912.54613323031197</v>
      </c>
      <c r="D816" s="1">
        <v>5992.9304007057899</v>
      </c>
      <c r="E816" s="1">
        <f>+C816/B816</f>
        <v>1.2208250247121495</v>
      </c>
      <c r="F816" s="1">
        <f>+D816/B816</f>
        <v>8.0174789395478339</v>
      </c>
      <c r="G816" s="1" t="s">
        <v>5139</v>
      </c>
    </row>
    <row r="817" spans="1:7" x14ac:dyDescent="0.25">
      <c r="A817" s="1" t="s">
        <v>5138</v>
      </c>
      <c r="B817" s="1">
        <v>1764.3246423140099</v>
      </c>
      <c r="C817" s="1">
        <v>2004.9660747907401</v>
      </c>
      <c r="D817" s="1">
        <v>2008.17812707395</v>
      </c>
      <c r="E817" s="1">
        <f>+C817/B817</f>
        <v>1.1363929441925811</v>
      </c>
      <c r="F817" s="1">
        <f>+D817/B817</f>
        <v>1.1382135004588003</v>
      </c>
      <c r="G817" s="1" t="s">
        <v>1260</v>
      </c>
    </row>
    <row r="818" spans="1:7" x14ac:dyDescent="0.25">
      <c r="A818" s="1" t="s">
        <v>5137</v>
      </c>
      <c r="B818" s="1">
        <v>461.813119633555</v>
      </c>
      <c r="C818" s="1">
        <v>700.61794401078396</v>
      </c>
      <c r="D818" s="1">
        <v>1009.41591588674</v>
      </c>
      <c r="E818" s="1">
        <f>+C818/B818</f>
        <v>1.5171027288413086</v>
      </c>
      <c r="F818" s="1">
        <f>+D818/B818</f>
        <v>2.1857670840700743</v>
      </c>
      <c r="G818" s="1" t="s">
        <v>5136</v>
      </c>
    </row>
    <row r="819" spans="1:7" x14ac:dyDescent="0.25">
      <c r="A819" s="1" t="s">
        <v>5135</v>
      </c>
      <c r="B819" s="1">
        <v>114.947026253337</v>
      </c>
      <c r="C819" s="1">
        <v>175.179094123667</v>
      </c>
      <c r="D819" s="1">
        <v>196.06059690255799</v>
      </c>
      <c r="E819" s="1">
        <f>+C819/B819</f>
        <v>1.5239984872473498</v>
      </c>
      <c r="F819" s="1">
        <f>+D819/B819</f>
        <v>1.7056604532808972</v>
      </c>
      <c r="G819" s="1" t="s">
        <v>5134</v>
      </c>
    </row>
    <row r="820" spans="1:7" x14ac:dyDescent="0.25">
      <c r="A820" s="1" t="s">
        <v>5133</v>
      </c>
      <c r="B820" s="1">
        <v>262.003818128636</v>
      </c>
      <c r="C820" s="1">
        <v>328.10503151904697</v>
      </c>
      <c r="D820" s="1">
        <v>484.49922938424902</v>
      </c>
      <c r="E820" s="1">
        <f>+C820/B820</f>
        <v>1.2522910309572559</v>
      </c>
      <c r="F820" s="1">
        <f>+D820/B820</f>
        <v>1.8492067514312882</v>
      </c>
      <c r="G820" s="1" t="s">
        <v>5132</v>
      </c>
    </row>
    <row r="821" spans="1:7" x14ac:dyDescent="0.25">
      <c r="A821" s="1" t="s">
        <v>5131</v>
      </c>
      <c r="B821" s="1">
        <v>454.49095769296503</v>
      </c>
      <c r="C821" s="1">
        <v>574.73765622735903</v>
      </c>
      <c r="D821" s="1">
        <v>551.43474204434096</v>
      </c>
      <c r="E821" s="1">
        <f>+C821/B821</f>
        <v>1.2645744574210596</v>
      </c>
      <c r="F821" s="1">
        <f>+D821/B821</f>
        <v>1.2133018989937026</v>
      </c>
      <c r="G821" s="1" t="s">
        <v>5130</v>
      </c>
    </row>
    <row r="822" spans="1:7" x14ac:dyDescent="0.25">
      <c r="A822" s="1" t="s">
        <v>5129</v>
      </c>
      <c r="B822" s="1">
        <v>13.2863344791374</v>
      </c>
      <c r="C822" s="1">
        <v>63.986911662825698</v>
      </c>
      <c r="D822" s="1">
        <v>5.5273313013877798</v>
      </c>
      <c r="E822" s="1">
        <f>+C822/B822</f>
        <v>4.8159943408996559</v>
      </c>
      <c r="F822" s="1">
        <f>+D822/B822</f>
        <v>0.41601626920253743</v>
      </c>
      <c r="G822" s="1" t="s">
        <v>5128</v>
      </c>
    </row>
    <row r="823" spans="1:7" x14ac:dyDescent="0.25">
      <c r="A823" s="1" t="s">
        <v>5127</v>
      </c>
      <c r="B823" s="1">
        <v>468.00095777872701</v>
      </c>
      <c r="C823" s="1">
        <v>602.33649225540898</v>
      </c>
      <c r="D823" s="1">
        <v>617.13046820565796</v>
      </c>
      <c r="E823" s="1">
        <f>+C823/B823</f>
        <v>1.2870411528948118</v>
      </c>
      <c r="F823" s="1">
        <f>+D823/B823</f>
        <v>1.318652147924535</v>
      </c>
      <c r="G823" s="1" t="s">
        <v>3479</v>
      </c>
    </row>
    <row r="824" spans="1:7" x14ac:dyDescent="0.25">
      <c r="A824" s="1" t="s">
        <v>5126</v>
      </c>
      <c r="B824" s="1">
        <v>911.05491274215399</v>
      </c>
      <c r="C824" s="1">
        <v>1123.70156085436</v>
      </c>
      <c r="D824" s="1">
        <v>1269.7466275562499</v>
      </c>
      <c r="E824" s="1">
        <f>+C824/B824</f>
        <v>1.233407059374904</v>
      </c>
      <c r="F824" s="1">
        <f>+D824/B824</f>
        <v>1.3937103129541133</v>
      </c>
      <c r="G824" s="1" t="s">
        <v>876</v>
      </c>
    </row>
    <row r="825" spans="1:7" x14ac:dyDescent="0.25">
      <c r="A825" s="1" t="s">
        <v>5125</v>
      </c>
      <c r="B825" s="1">
        <v>337.592594693791</v>
      </c>
      <c r="C825" s="1">
        <v>396.18647124518901</v>
      </c>
      <c r="D825" s="1">
        <v>366.77661543318902</v>
      </c>
      <c r="E825" s="1">
        <f>+C825/B825</f>
        <v>1.1735638680242522</v>
      </c>
      <c r="F825" s="1">
        <f>+D825/B825</f>
        <v>1.0864474552999868</v>
      </c>
      <c r="G825" s="1" t="s">
        <v>1058</v>
      </c>
    </row>
    <row r="826" spans="1:7" x14ac:dyDescent="0.25">
      <c r="A826" s="1" t="s">
        <v>5124</v>
      </c>
      <c r="B826" s="1">
        <v>145.60762716017899</v>
      </c>
      <c r="C826" s="1">
        <v>366.95197348592001</v>
      </c>
      <c r="D826" s="1">
        <v>352.00795217266199</v>
      </c>
      <c r="E826" s="1">
        <f>+C826/B826</f>
        <v>2.5201425271647762</v>
      </c>
      <c r="F826" s="1">
        <f>+D826/B826</f>
        <v>2.4175103944618752</v>
      </c>
      <c r="G826" s="1" t="s">
        <v>5123</v>
      </c>
    </row>
    <row r="827" spans="1:7" x14ac:dyDescent="0.25">
      <c r="A827" s="1" t="s">
        <v>5122</v>
      </c>
      <c r="B827" s="1">
        <v>1759.24765304527</v>
      </c>
      <c r="C827" s="1">
        <v>1943.6176684771001</v>
      </c>
      <c r="D827" s="1">
        <v>1826.0320513567699</v>
      </c>
      <c r="E827" s="1">
        <f>+C827/B827</f>
        <v>1.1048004896369674</v>
      </c>
      <c r="F827" s="1">
        <f>+D827/B827</f>
        <v>1.0379619084305132</v>
      </c>
      <c r="G827" s="1" t="s">
        <v>5121</v>
      </c>
    </row>
    <row r="828" spans="1:7" x14ac:dyDescent="0.25">
      <c r="A828" s="1" t="s">
        <v>5120</v>
      </c>
      <c r="B828" s="1">
        <v>483.29651332941597</v>
      </c>
      <c r="C828" s="1">
        <v>556.68716957749803</v>
      </c>
      <c r="D828" s="1">
        <v>777.46371824046298</v>
      </c>
      <c r="E828" s="1">
        <f>+C828/B828</f>
        <v>1.1518543052224728</v>
      </c>
      <c r="F828" s="1">
        <f>+D828/B828</f>
        <v>1.6086681711906785</v>
      </c>
      <c r="G828" s="1" t="s">
        <v>465</v>
      </c>
    </row>
    <row r="829" spans="1:7" x14ac:dyDescent="0.25">
      <c r="A829" s="1" t="s">
        <v>5119</v>
      </c>
      <c r="B829" s="1">
        <v>316.69364374744202</v>
      </c>
      <c r="C829" s="1">
        <v>476.94711821799302</v>
      </c>
      <c r="D829" s="1">
        <v>561.18733179576395</v>
      </c>
      <c r="E829" s="1">
        <f>+C829/B829</f>
        <v>1.506020495309816</v>
      </c>
      <c r="F829" s="1">
        <f>+D829/B829</f>
        <v>1.7720195617291947</v>
      </c>
      <c r="G829" s="1" t="s">
        <v>465</v>
      </c>
    </row>
    <row r="830" spans="1:7" x14ac:dyDescent="0.25">
      <c r="A830" s="1" t="s">
        <v>5118</v>
      </c>
      <c r="B830" s="1">
        <v>302.15855407383498</v>
      </c>
      <c r="C830" s="1">
        <v>389.06220556731</v>
      </c>
      <c r="D830" s="1">
        <v>392.095369419387</v>
      </c>
      <c r="E830" s="1">
        <f>+C830/B830</f>
        <v>1.2876094365749426</v>
      </c>
      <c r="F830" s="1">
        <f>+D830/B830</f>
        <v>1.2976477552363956</v>
      </c>
      <c r="G830" s="1" t="s">
        <v>5117</v>
      </c>
    </row>
    <row r="831" spans="1:7" x14ac:dyDescent="0.25">
      <c r="A831" s="1" t="s">
        <v>5116</v>
      </c>
      <c r="B831" s="1">
        <v>678.09895785595904</v>
      </c>
      <c r="C831" s="1">
        <v>776.66784663262001</v>
      </c>
      <c r="D831" s="1">
        <v>769.10665974492895</v>
      </c>
      <c r="E831" s="1">
        <f>+C831/B831</f>
        <v>1.1453606256649032</v>
      </c>
      <c r="F831" s="1">
        <f>+D831/B831</f>
        <v>1.1342100601020266</v>
      </c>
      <c r="G831" s="1" t="s">
        <v>5115</v>
      </c>
    </row>
    <row r="832" spans="1:7" x14ac:dyDescent="0.25">
      <c r="A832" s="1" t="s">
        <v>5114</v>
      </c>
      <c r="B832" s="1">
        <v>3154.58114983416</v>
      </c>
      <c r="C832" s="1">
        <v>3390.6501786599702</v>
      </c>
      <c r="D832" s="1">
        <v>3916.58237221739</v>
      </c>
      <c r="E832" s="1">
        <f>+C832/B832</f>
        <v>1.0748337156703738</v>
      </c>
      <c r="F832" s="1">
        <f>+D832/B832</f>
        <v>1.2415538501595653</v>
      </c>
      <c r="G832" s="1" t="s">
        <v>5113</v>
      </c>
    </row>
    <row r="833" spans="1:7" x14ac:dyDescent="0.25">
      <c r="A833" s="1" t="s">
        <v>5112</v>
      </c>
      <c r="B833" s="1">
        <v>1269.4248120254599</v>
      </c>
      <c r="C833" s="1">
        <v>1504.4161537862699</v>
      </c>
      <c r="D833" s="1">
        <v>1371.0245999106801</v>
      </c>
      <c r="E833" s="1">
        <f>+C833/B833</f>
        <v>1.1851163925068269</v>
      </c>
      <c r="F833" s="1">
        <f>+D833/B833</f>
        <v>1.0800360816353591</v>
      </c>
      <c r="G833" s="1" t="s">
        <v>5111</v>
      </c>
    </row>
    <row r="834" spans="1:7" x14ac:dyDescent="0.25">
      <c r="A834" s="1" t="s">
        <v>5110</v>
      </c>
      <c r="B834" s="1">
        <v>2962.5242510768899</v>
      </c>
      <c r="C834" s="1">
        <v>3588.3684947542902</v>
      </c>
      <c r="D834" s="1">
        <v>3272.2391553105299</v>
      </c>
      <c r="E834" s="1">
        <f>+C834/B834</f>
        <v>1.2112537115771806</v>
      </c>
      <c r="F834" s="1">
        <f>+D834/B834</f>
        <v>1.1045442595519877</v>
      </c>
      <c r="G834" s="1" t="s">
        <v>5109</v>
      </c>
    </row>
    <row r="835" spans="1:7" x14ac:dyDescent="0.25">
      <c r="A835" s="1" t="s">
        <v>5108</v>
      </c>
      <c r="B835" s="1">
        <v>569.35923267022395</v>
      </c>
      <c r="C835" s="1">
        <v>705.95187502485396</v>
      </c>
      <c r="D835" s="1">
        <v>706.69914959533196</v>
      </c>
      <c r="E835" s="1">
        <f>+C835/B835</f>
        <v>1.2399059056512134</v>
      </c>
      <c r="F835" s="1">
        <f>+D835/B835</f>
        <v>1.2412183891020805</v>
      </c>
      <c r="G835" s="1" t="s">
        <v>5107</v>
      </c>
    </row>
    <row r="836" spans="1:7" x14ac:dyDescent="0.25">
      <c r="A836" s="1" t="s">
        <v>5106</v>
      </c>
      <c r="B836" s="1">
        <v>2181.2487573478302</v>
      </c>
      <c r="C836" s="1">
        <v>2520.4541989859199</v>
      </c>
      <c r="D836" s="1">
        <v>16060.8030159134</v>
      </c>
      <c r="E836" s="1">
        <f>+C836/B836</f>
        <v>1.1555097466510551</v>
      </c>
      <c r="F836" s="1">
        <f>+D836/B836</f>
        <v>7.3631230559148388</v>
      </c>
      <c r="G836" s="1" t="s">
        <v>5105</v>
      </c>
    </row>
    <row r="837" spans="1:7" x14ac:dyDescent="0.25">
      <c r="A837" s="1" t="s">
        <v>5104</v>
      </c>
      <c r="B837" s="1">
        <v>3093.3480560498301</v>
      </c>
      <c r="C837" s="1">
        <v>3717.2637698559402</v>
      </c>
      <c r="D837" s="1">
        <v>4483.3767529929401</v>
      </c>
      <c r="E837" s="1">
        <f>+C837/B837</f>
        <v>1.2016959302674926</v>
      </c>
      <c r="F837" s="1">
        <f>+D837/B837</f>
        <v>1.4493605865736818</v>
      </c>
      <c r="G837" s="1" t="s">
        <v>3297</v>
      </c>
    </row>
    <row r="838" spans="1:7" x14ac:dyDescent="0.25">
      <c r="A838" s="1" t="s">
        <v>5103</v>
      </c>
      <c r="B838" s="1">
        <v>585.688810910146</v>
      </c>
      <c r="C838" s="1">
        <v>718.85532430056503</v>
      </c>
      <c r="D838" s="1">
        <v>721.53642978683104</v>
      </c>
      <c r="E838" s="1">
        <f>+C838/B838</f>
        <v>1.2273673509034286</v>
      </c>
      <c r="F838" s="1">
        <f>+D838/B838</f>
        <v>1.2319450471754465</v>
      </c>
      <c r="G838" s="1" t="s">
        <v>5102</v>
      </c>
    </row>
    <row r="839" spans="1:7" x14ac:dyDescent="0.25">
      <c r="A839" s="1" t="s">
        <v>5101</v>
      </c>
      <c r="B839" s="1">
        <v>1073.15678100379</v>
      </c>
      <c r="C839" s="1">
        <v>1278.5696596743001</v>
      </c>
      <c r="D839" s="1">
        <v>1090.3088931275299</v>
      </c>
      <c r="E839" s="1">
        <f>+C839/B839</f>
        <v>1.1914099433620264</v>
      </c>
      <c r="F839" s="1">
        <f>+D839/B839</f>
        <v>1.0159828577029504</v>
      </c>
      <c r="G839" s="1" t="s">
        <v>5100</v>
      </c>
    </row>
    <row r="840" spans="1:7" x14ac:dyDescent="0.25">
      <c r="A840" s="1" t="s">
        <v>5099</v>
      </c>
      <c r="B840" s="1">
        <v>81.026390679905603</v>
      </c>
      <c r="C840" s="1">
        <v>123.995052523916</v>
      </c>
      <c r="D840" s="1">
        <v>102.391886804949</v>
      </c>
      <c r="E840" s="1">
        <f>+C840/B840</f>
        <v>1.5303045277403249</v>
      </c>
      <c r="F840" s="1">
        <f>+D840/B840</f>
        <v>1.2636856454515875</v>
      </c>
      <c r="G840" s="1" t="s">
        <v>5098</v>
      </c>
    </row>
    <row r="841" spans="1:7" x14ac:dyDescent="0.25">
      <c r="A841" s="1" t="s">
        <v>5097</v>
      </c>
      <c r="B841" s="1">
        <v>823.62736969332695</v>
      </c>
      <c r="C841" s="1">
        <v>1097.3907894684601</v>
      </c>
      <c r="D841" s="1">
        <v>1100.7359108631399</v>
      </c>
      <c r="E841" s="1">
        <f>+C841/B841</f>
        <v>1.3323874725982787</v>
      </c>
      <c r="F841" s="1">
        <f>+D841/B841</f>
        <v>1.336448922615324</v>
      </c>
      <c r="G841" s="1" t="s">
        <v>5096</v>
      </c>
    </row>
    <row r="842" spans="1:7" x14ac:dyDescent="0.25">
      <c r="A842" s="1" t="s">
        <v>5095</v>
      </c>
      <c r="B842" s="1">
        <v>2088.8518672498199</v>
      </c>
      <c r="C842" s="1">
        <v>2799.2085653600898</v>
      </c>
      <c r="D842" s="1">
        <v>3205.61902607927</v>
      </c>
      <c r="E842" s="1">
        <f>+C842/B842</f>
        <v>1.3400704038652222</v>
      </c>
      <c r="F842" s="1">
        <f>+D842/B842</f>
        <v>1.5346320513860969</v>
      </c>
      <c r="G842" s="1" t="s">
        <v>1853</v>
      </c>
    </row>
    <row r="843" spans="1:7" x14ac:dyDescent="0.25">
      <c r="A843" s="1" t="s">
        <v>5094</v>
      </c>
      <c r="B843" s="1">
        <v>449.69519235315602</v>
      </c>
      <c r="C843" s="1">
        <v>749.242855053016</v>
      </c>
      <c r="D843" s="1">
        <v>817.96671742863498</v>
      </c>
      <c r="E843" s="1">
        <f>+C843/B843</f>
        <v>1.6661126642968829</v>
      </c>
      <c r="F843" s="1">
        <f>+D843/B843</f>
        <v>1.8189358733154231</v>
      </c>
      <c r="G843" s="1" t="s">
        <v>941</v>
      </c>
    </row>
    <row r="844" spans="1:7" x14ac:dyDescent="0.25">
      <c r="A844" s="1" t="s">
        <v>5093</v>
      </c>
      <c r="B844" s="1">
        <v>69.565451350466205</v>
      </c>
      <c r="C844" s="1">
        <v>97.264025278552595</v>
      </c>
      <c r="D844" s="1">
        <v>102.395149029463</v>
      </c>
      <c r="E844" s="1">
        <f>+C844/B844</f>
        <v>1.3981656611202418</v>
      </c>
      <c r="F844" s="1">
        <f>+D844/B844</f>
        <v>1.4719253169738369</v>
      </c>
      <c r="G844" s="1" t="s">
        <v>5092</v>
      </c>
    </row>
    <row r="845" spans="1:7" x14ac:dyDescent="0.25">
      <c r="A845" s="1" t="s">
        <v>5091</v>
      </c>
      <c r="B845" s="1">
        <v>2195.15701363275</v>
      </c>
      <c r="C845" s="1">
        <v>2664.0789520060298</v>
      </c>
      <c r="D845" s="1">
        <v>2720.8662040479699</v>
      </c>
      <c r="E845" s="1">
        <f>+C845/B845</f>
        <v>1.2136165820764064</v>
      </c>
      <c r="F845" s="1">
        <f>+D845/B845</f>
        <v>1.239485917021137</v>
      </c>
      <c r="G845" s="1" t="s">
        <v>5090</v>
      </c>
    </row>
    <row r="846" spans="1:7" x14ac:dyDescent="0.25">
      <c r="A846" s="1" t="s">
        <v>5089</v>
      </c>
      <c r="B846" s="1">
        <v>382.29359955631799</v>
      </c>
      <c r="C846" s="1">
        <v>438.19482132280302</v>
      </c>
      <c r="D846" s="1">
        <v>464.01069810843802</v>
      </c>
      <c r="E846" s="1">
        <f>+C846/B846</f>
        <v>1.1462258898170485</v>
      </c>
      <c r="F846" s="1">
        <f>+D846/B846</f>
        <v>1.2137548173627788</v>
      </c>
      <c r="G846" s="1" t="s">
        <v>5088</v>
      </c>
    </row>
    <row r="847" spans="1:7" x14ac:dyDescent="0.25">
      <c r="A847" s="1" t="s">
        <v>5087</v>
      </c>
      <c r="B847" s="1">
        <v>815.16548455220004</v>
      </c>
      <c r="C847" s="1">
        <v>1001.7544737716501</v>
      </c>
      <c r="D847" s="1">
        <v>1037.1501291995201</v>
      </c>
      <c r="E847" s="1">
        <f>+C847/B847</f>
        <v>1.2288970678413231</v>
      </c>
      <c r="F847" s="1">
        <f>+D847/B847</f>
        <v>1.2723185032414175</v>
      </c>
      <c r="G847" s="1" t="s">
        <v>3636</v>
      </c>
    </row>
    <row r="848" spans="1:7" x14ac:dyDescent="0.25">
      <c r="A848" s="1" t="s">
        <v>5086</v>
      </c>
      <c r="B848" s="1">
        <v>23.842862089257299</v>
      </c>
      <c r="C848" s="1">
        <v>41.244245924055903</v>
      </c>
      <c r="D848" s="1">
        <v>20.503575459761201</v>
      </c>
      <c r="E848" s="1">
        <f>+C848/B848</f>
        <v>1.7298361987606772</v>
      </c>
      <c r="F848" s="1">
        <f>+D848/B848</f>
        <v>0.85994606616457114</v>
      </c>
      <c r="G848" s="1" t="s">
        <v>30</v>
      </c>
    </row>
    <row r="849" spans="1:7" x14ac:dyDescent="0.25">
      <c r="A849" s="1" t="s">
        <v>5085</v>
      </c>
      <c r="B849" s="1">
        <v>12526.8450282663</v>
      </c>
      <c r="C849" s="1">
        <v>20592.478873953401</v>
      </c>
      <c r="D849" s="1">
        <v>19786.426696676499</v>
      </c>
      <c r="E849" s="1">
        <f>+C849/B849</f>
        <v>1.6438679354208772</v>
      </c>
      <c r="F849" s="1">
        <f>+D849/B849</f>
        <v>1.5795219508207581</v>
      </c>
      <c r="G849" s="1" t="s">
        <v>5084</v>
      </c>
    </row>
    <row r="850" spans="1:7" x14ac:dyDescent="0.25">
      <c r="A850" s="1" t="s">
        <v>5083</v>
      </c>
      <c r="B850" s="1">
        <v>3957.5974222365899</v>
      </c>
      <c r="C850" s="1">
        <v>5763.3757413822796</v>
      </c>
      <c r="D850" s="1">
        <v>10716.726580667901</v>
      </c>
      <c r="E850" s="1">
        <f>+C850/B850</f>
        <v>1.4562814572800018</v>
      </c>
      <c r="F850" s="1">
        <f>+D850/B850</f>
        <v>2.7078869923589823</v>
      </c>
      <c r="G850" s="1" t="s">
        <v>5082</v>
      </c>
    </row>
    <row r="851" spans="1:7" x14ac:dyDescent="0.25">
      <c r="A851" s="1" t="s">
        <v>5081</v>
      </c>
      <c r="B851" s="1">
        <v>1673.12035311609</v>
      </c>
      <c r="C851" s="1">
        <v>1891.47103824177</v>
      </c>
      <c r="D851" s="1">
        <v>1677.23724265141</v>
      </c>
      <c r="E851" s="1">
        <f>+C851/B851</f>
        <v>1.1305050678028119</v>
      </c>
      <c r="F851" s="1">
        <f>+D851/B851</f>
        <v>1.0024606057344605</v>
      </c>
      <c r="G851" s="1" t="s">
        <v>5080</v>
      </c>
    </row>
    <row r="852" spans="1:7" x14ac:dyDescent="0.25">
      <c r="A852" s="1" t="s">
        <v>5079</v>
      </c>
      <c r="B852" s="1">
        <v>2420.11581438129</v>
      </c>
      <c r="C852" s="1">
        <v>2676.0919714322199</v>
      </c>
      <c r="D852" s="1">
        <v>2856.6067850816398</v>
      </c>
      <c r="E852" s="1">
        <f>+C852/B852</f>
        <v>1.1057702096444384</v>
      </c>
      <c r="F852" s="1">
        <f>+D852/B852</f>
        <v>1.1803595382115795</v>
      </c>
      <c r="G852" s="1" t="s">
        <v>5078</v>
      </c>
    </row>
    <row r="853" spans="1:7" x14ac:dyDescent="0.25">
      <c r="A853" s="1" t="s">
        <v>5077</v>
      </c>
      <c r="B853" s="1">
        <v>3158.0592461227998</v>
      </c>
      <c r="C853" s="1">
        <v>3428.8407432926901</v>
      </c>
      <c r="D853" s="1">
        <v>3271.2529614588002</v>
      </c>
      <c r="E853" s="1">
        <f>+C853/B853</f>
        <v>1.0857430073556515</v>
      </c>
      <c r="F853" s="1">
        <f>+D853/B853</f>
        <v>1.0358428093060541</v>
      </c>
      <c r="G853" s="1" t="s">
        <v>4357</v>
      </c>
    </row>
    <row r="854" spans="1:7" x14ac:dyDescent="0.25">
      <c r="A854" s="1" t="s">
        <v>5076</v>
      </c>
      <c r="B854" s="1">
        <v>276.509105384674</v>
      </c>
      <c r="C854" s="1">
        <v>383.82362608721002</v>
      </c>
      <c r="D854" s="1">
        <v>390.64324008315202</v>
      </c>
      <c r="E854" s="1">
        <f>+C854/B854</f>
        <v>1.3881048349320799</v>
      </c>
      <c r="F854" s="1">
        <f>+D854/B854</f>
        <v>1.4127680878345648</v>
      </c>
      <c r="G854" s="1" t="s">
        <v>82</v>
      </c>
    </row>
    <row r="855" spans="1:7" x14ac:dyDescent="0.25">
      <c r="A855" s="1" t="s">
        <v>5075</v>
      </c>
      <c r="B855" s="1">
        <v>721.31255503824798</v>
      </c>
      <c r="C855" s="1">
        <v>807.03549940692994</v>
      </c>
      <c r="D855" s="1">
        <v>832.83458806018803</v>
      </c>
      <c r="E855" s="1">
        <f>+C855/B855</f>
        <v>1.1188429949956111</v>
      </c>
      <c r="F855" s="1">
        <f>+D855/B855</f>
        <v>1.154609859821484</v>
      </c>
      <c r="G855" s="1" t="s">
        <v>5074</v>
      </c>
    </row>
    <row r="856" spans="1:7" x14ac:dyDescent="0.25">
      <c r="A856" s="1" t="s">
        <v>5073</v>
      </c>
      <c r="B856" s="1">
        <v>316.66366525752397</v>
      </c>
      <c r="C856" s="1">
        <v>379.58598210728098</v>
      </c>
      <c r="D856" s="1">
        <v>402.44812497235199</v>
      </c>
      <c r="E856" s="1">
        <f>+C856/B856</f>
        <v>1.1987039365523227</v>
      </c>
      <c r="F856" s="1">
        <f>+D856/B856</f>
        <v>1.2709008614710013</v>
      </c>
      <c r="G856" s="1" t="s">
        <v>5072</v>
      </c>
    </row>
    <row r="857" spans="1:7" x14ac:dyDescent="0.25">
      <c r="A857" s="1" t="s">
        <v>5071</v>
      </c>
      <c r="B857" s="1">
        <v>315.26154093140502</v>
      </c>
      <c r="C857" s="1">
        <v>383.11096170970302</v>
      </c>
      <c r="D857" s="1">
        <v>367.82993711685799</v>
      </c>
      <c r="E857" s="1">
        <f>+C857/B857</f>
        <v>1.2152162949462357</v>
      </c>
      <c r="F857" s="1">
        <f>+D857/B857</f>
        <v>1.1667453506385381</v>
      </c>
      <c r="G857" s="1" t="s">
        <v>5070</v>
      </c>
    </row>
    <row r="858" spans="1:7" x14ac:dyDescent="0.25">
      <c r="A858" s="1" t="s">
        <v>5069</v>
      </c>
      <c r="B858" s="1">
        <v>443.41057254451499</v>
      </c>
      <c r="C858" s="1">
        <v>660.377928780567</v>
      </c>
      <c r="D858" s="1">
        <v>842.39927397566203</v>
      </c>
      <c r="E858" s="1">
        <f>+C858/B858</f>
        <v>1.4893148013836999</v>
      </c>
      <c r="F858" s="1">
        <f>+D858/B858</f>
        <v>1.89981774485337</v>
      </c>
      <c r="G858" s="1" t="s">
        <v>5068</v>
      </c>
    </row>
    <row r="859" spans="1:7" x14ac:dyDescent="0.25">
      <c r="A859" s="1" t="s">
        <v>5067</v>
      </c>
      <c r="B859" s="1">
        <v>5451.6103966728497</v>
      </c>
      <c r="C859" s="1">
        <v>5973.4427057247804</v>
      </c>
      <c r="D859" s="1">
        <v>5949.9425969127897</v>
      </c>
      <c r="E859" s="1">
        <f>+C859/B859</f>
        <v>1.0957207634225674</v>
      </c>
      <c r="F859" s="1">
        <f>+D859/B859</f>
        <v>1.0914100905934281</v>
      </c>
      <c r="G859" s="1" t="s">
        <v>5066</v>
      </c>
    </row>
    <row r="860" spans="1:7" x14ac:dyDescent="0.25">
      <c r="A860" s="1" t="s">
        <v>5065</v>
      </c>
      <c r="B860" s="1">
        <v>18880.909830044999</v>
      </c>
      <c r="C860" s="1">
        <v>20338.370269170398</v>
      </c>
      <c r="D860" s="1">
        <v>21056.502272806301</v>
      </c>
      <c r="E860" s="1">
        <f>+C860/B860</f>
        <v>1.0771922779275265</v>
      </c>
      <c r="F860" s="1">
        <f>+D860/B860</f>
        <v>1.1152270977587799</v>
      </c>
      <c r="G860" s="1" t="s">
        <v>5064</v>
      </c>
    </row>
    <row r="861" spans="1:7" x14ac:dyDescent="0.25">
      <c r="A861" s="1" t="s">
        <v>5063</v>
      </c>
      <c r="B861" s="1">
        <v>267.75405057790402</v>
      </c>
      <c r="C861" s="1">
        <v>348.34238989961602</v>
      </c>
      <c r="D861" s="1">
        <v>1008.0824812275</v>
      </c>
      <c r="E861" s="1">
        <f>+C861/B861</f>
        <v>1.3009789736057216</v>
      </c>
      <c r="F861" s="1">
        <f>+D861/B861</f>
        <v>3.7649569784349337</v>
      </c>
      <c r="G861" s="1" t="s">
        <v>5062</v>
      </c>
    </row>
    <row r="862" spans="1:7" x14ac:dyDescent="0.25">
      <c r="A862" s="1" t="s">
        <v>5061</v>
      </c>
      <c r="B862" s="1">
        <v>4.6350717141617999</v>
      </c>
      <c r="C862" s="1">
        <v>14.7483918938267</v>
      </c>
      <c r="D862" s="1">
        <v>8.1195117900933997</v>
      </c>
      <c r="E862" s="1">
        <f>+C862/B862</f>
        <v>3.1819123421035953</v>
      </c>
      <c r="F862" s="1">
        <f>+D862/B862</f>
        <v>1.7517553752804711</v>
      </c>
      <c r="G862" s="1" t="s">
        <v>5060</v>
      </c>
    </row>
    <row r="863" spans="1:7" x14ac:dyDescent="0.25">
      <c r="A863" s="1" t="s">
        <v>5059</v>
      </c>
      <c r="B863" s="1">
        <v>1801.12365184141</v>
      </c>
      <c r="C863" s="1">
        <v>2450.0863768955501</v>
      </c>
      <c r="D863" s="1">
        <v>3019.63975295518</v>
      </c>
      <c r="E863" s="1">
        <f>+C863/B863</f>
        <v>1.3603099234140097</v>
      </c>
      <c r="F863" s="1">
        <f>+D863/B863</f>
        <v>1.6765310642986666</v>
      </c>
      <c r="G863" s="1" t="s">
        <v>5058</v>
      </c>
    </row>
    <row r="864" spans="1:7" x14ac:dyDescent="0.25">
      <c r="A864" s="1" t="s">
        <v>5057</v>
      </c>
      <c r="B864" s="1">
        <v>482.12219991816602</v>
      </c>
      <c r="C864" s="1">
        <v>584.84179574964503</v>
      </c>
      <c r="D864" s="1">
        <v>647.59651130073996</v>
      </c>
      <c r="E864" s="1">
        <f>+C864/B864</f>
        <v>1.2130571789660678</v>
      </c>
      <c r="F864" s="1">
        <f>+D864/B864</f>
        <v>1.3432206843216534</v>
      </c>
      <c r="G864" s="1" t="s">
        <v>5056</v>
      </c>
    </row>
    <row r="865" spans="1:7" x14ac:dyDescent="0.25">
      <c r="A865" s="1" t="s">
        <v>5055</v>
      </c>
      <c r="B865" s="1">
        <v>635.79202348527804</v>
      </c>
      <c r="C865" s="1">
        <v>714.77611991948402</v>
      </c>
      <c r="D865" s="1">
        <v>651.36435400118796</v>
      </c>
      <c r="E865" s="1">
        <f>+C865/B865</f>
        <v>1.1242294547849654</v>
      </c>
      <c r="F865" s="1">
        <f>+D865/B865</f>
        <v>1.0244928057300022</v>
      </c>
      <c r="G865" s="1" t="s">
        <v>5054</v>
      </c>
    </row>
    <row r="866" spans="1:7" x14ac:dyDescent="0.25">
      <c r="A866" s="1" t="s">
        <v>5053</v>
      </c>
      <c r="B866" s="1">
        <v>2125.6392570439202</v>
      </c>
      <c r="C866" s="1">
        <v>2340.9171930448201</v>
      </c>
      <c r="D866" s="1">
        <v>2179.4853715254499</v>
      </c>
      <c r="E866" s="1">
        <f>+C866/B866</f>
        <v>1.101276797221125</v>
      </c>
      <c r="F866" s="1">
        <f>+D866/B866</f>
        <v>1.0253317275276579</v>
      </c>
      <c r="G866" s="1" t="s">
        <v>5052</v>
      </c>
    </row>
    <row r="867" spans="1:7" x14ac:dyDescent="0.25">
      <c r="A867" s="1" t="s">
        <v>5051</v>
      </c>
      <c r="B867" s="1">
        <v>109.476582832142</v>
      </c>
      <c r="C867" s="1">
        <v>168.21885538872201</v>
      </c>
      <c r="D867" s="1">
        <v>210.75450652435401</v>
      </c>
      <c r="E867" s="1">
        <f>+C867/B867</f>
        <v>1.5365738593307048</v>
      </c>
      <c r="F867" s="1">
        <f>+D867/B867</f>
        <v>1.925110384998947</v>
      </c>
      <c r="G867" s="1" t="s">
        <v>5050</v>
      </c>
    </row>
    <row r="868" spans="1:7" x14ac:dyDescent="0.25">
      <c r="A868" s="1" t="s">
        <v>5049</v>
      </c>
      <c r="B868" s="1">
        <v>330.63999306641699</v>
      </c>
      <c r="C868" s="1">
        <v>499.03228134335802</v>
      </c>
      <c r="D868" s="1">
        <v>502.42970213159703</v>
      </c>
      <c r="E868" s="1">
        <f>+C868/B868</f>
        <v>1.5092919544161598</v>
      </c>
      <c r="F868" s="1">
        <f>+D868/B868</f>
        <v>1.5195672413127348</v>
      </c>
      <c r="G868" s="1" t="s">
        <v>5048</v>
      </c>
    </row>
    <row r="869" spans="1:7" x14ac:dyDescent="0.25">
      <c r="A869" s="1" t="s">
        <v>5047</v>
      </c>
      <c r="B869" s="1">
        <v>33.028512213604102</v>
      </c>
      <c r="C869" s="1">
        <v>67.244713291355794</v>
      </c>
      <c r="D869" s="1">
        <v>45.056793679909902</v>
      </c>
      <c r="E869" s="1">
        <f>+C869/B869</f>
        <v>2.0359595023980037</v>
      </c>
      <c r="F869" s="1">
        <f>+D869/B869</f>
        <v>1.3641787249911752</v>
      </c>
      <c r="G869" s="1" t="s">
        <v>5045</v>
      </c>
    </row>
    <row r="870" spans="1:7" x14ac:dyDescent="0.25">
      <c r="A870" s="1" t="s">
        <v>5046</v>
      </c>
      <c r="B870" s="1">
        <v>121.169002450226</v>
      </c>
      <c r="C870" s="1">
        <v>185.971210437021</v>
      </c>
      <c r="D870" s="1">
        <v>224.214917205213</v>
      </c>
      <c r="E870" s="1">
        <f>+C870/B870</f>
        <v>1.5348084631910257</v>
      </c>
      <c r="F870" s="1">
        <f>+D870/B870</f>
        <v>1.8504313204799747</v>
      </c>
      <c r="G870" s="1" t="s">
        <v>5045</v>
      </c>
    </row>
    <row r="871" spans="1:7" x14ac:dyDescent="0.25">
      <c r="A871" s="1" t="s">
        <v>5044</v>
      </c>
      <c r="B871" s="1">
        <v>847.92297665450599</v>
      </c>
      <c r="C871" s="1">
        <v>1370.0077445951099</v>
      </c>
      <c r="D871" s="1">
        <v>945.26841917295997</v>
      </c>
      <c r="E871" s="1">
        <f>+C871/B871</f>
        <v>1.6157219255934046</v>
      </c>
      <c r="F871" s="1">
        <f>+D871/B871</f>
        <v>1.1148045815464656</v>
      </c>
      <c r="G871" s="1" t="s">
        <v>5043</v>
      </c>
    </row>
    <row r="872" spans="1:7" x14ac:dyDescent="0.25">
      <c r="A872" s="1" t="s">
        <v>5042</v>
      </c>
      <c r="B872" s="1">
        <v>998.57459959236303</v>
      </c>
      <c r="C872" s="1">
        <v>1106.1145819542401</v>
      </c>
      <c r="D872" s="1">
        <v>1161.0713156366901</v>
      </c>
      <c r="E872" s="1">
        <f>+C872/B872</f>
        <v>1.1076934887045764</v>
      </c>
      <c r="F872" s="1">
        <f>+D872/B872</f>
        <v>1.1627286695562467</v>
      </c>
      <c r="G872" s="1" t="s">
        <v>5041</v>
      </c>
    </row>
    <row r="873" spans="1:7" x14ac:dyDescent="0.25">
      <c r="A873" s="1" t="s">
        <v>5040</v>
      </c>
      <c r="B873" s="1">
        <v>505.56155396839398</v>
      </c>
      <c r="C873" s="1">
        <v>609.24591533938099</v>
      </c>
      <c r="D873" s="1">
        <v>697.00796699913599</v>
      </c>
      <c r="E873" s="1">
        <f>+C873/B873</f>
        <v>1.205087512207206</v>
      </c>
      <c r="F873" s="1">
        <f>+D873/B873</f>
        <v>1.3786807195444111</v>
      </c>
      <c r="G873" s="1" t="s">
        <v>5039</v>
      </c>
    </row>
    <row r="874" spans="1:7" x14ac:dyDescent="0.25">
      <c r="A874" s="1" t="s">
        <v>5038</v>
      </c>
      <c r="B874" s="1">
        <v>420.11165914736301</v>
      </c>
      <c r="C874" s="1">
        <v>558.69920923637903</v>
      </c>
      <c r="D874" s="1">
        <v>472.18731416574298</v>
      </c>
      <c r="E874" s="1">
        <f>+C874/B874</f>
        <v>1.3298826563639918</v>
      </c>
      <c r="F874" s="1">
        <f>+D874/B874</f>
        <v>1.1239567002831343</v>
      </c>
      <c r="G874" s="1" t="s">
        <v>4045</v>
      </c>
    </row>
    <row r="875" spans="1:7" x14ac:dyDescent="0.25">
      <c r="A875" s="1" t="s">
        <v>5037</v>
      </c>
      <c r="B875" s="1">
        <v>311.56803398941997</v>
      </c>
      <c r="C875" s="1">
        <v>372.17898893084202</v>
      </c>
      <c r="D875" s="1">
        <v>349.20819078610998</v>
      </c>
      <c r="E875" s="1">
        <f>+C875/B875</f>
        <v>1.1945352164833452</v>
      </c>
      <c r="F875" s="1">
        <f>+D875/B875</f>
        <v>1.1208087887410432</v>
      </c>
      <c r="G875" s="1" t="s">
        <v>1562</v>
      </c>
    </row>
    <row r="876" spans="1:7" x14ac:dyDescent="0.25">
      <c r="A876" s="1" t="s">
        <v>5036</v>
      </c>
      <c r="B876" s="1">
        <v>1958.72661994395</v>
      </c>
      <c r="C876" s="1">
        <v>2176.9354208070299</v>
      </c>
      <c r="D876" s="1">
        <v>2072.8014967958602</v>
      </c>
      <c r="E876" s="1">
        <f>+C876/B876</f>
        <v>1.111403397820429</v>
      </c>
      <c r="F876" s="1">
        <f>+D876/B876</f>
        <v>1.0582393049088057</v>
      </c>
      <c r="G876" s="1" t="s">
        <v>30</v>
      </c>
    </row>
    <row r="877" spans="1:7" x14ac:dyDescent="0.25">
      <c r="A877" s="1" t="s">
        <v>5035</v>
      </c>
      <c r="B877" s="1">
        <v>4415.9796240138203</v>
      </c>
      <c r="C877" s="1">
        <v>4863.9612117562701</v>
      </c>
      <c r="D877" s="1">
        <v>5177.1491032595004</v>
      </c>
      <c r="E877" s="1">
        <f>+C877/B877</f>
        <v>1.1014455740027318</v>
      </c>
      <c r="F877" s="1">
        <f>+D877/B877</f>
        <v>1.1723670723267128</v>
      </c>
      <c r="G877" s="1" t="s">
        <v>5034</v>
      </c>
    </row>
    <row r="878" spans="1:7" x14ac:dyDescent="0.25">
      <c r="A878" s="1" t="s">
        <v>5033</v>
      </c>
      <c r="B878" s="1">
        <v>1447.92337581625</v>
      </c>
      <c r="C878" s="1">
        <v>1583.3192507404899</v>
      </c>
      <c r="D878" s="1">
        <v>1571.46449581859</v>
      </c>
      <c r="E878" s="1">
        <f>+C878/B878</f>
        <v>1.0935103867964782</v>
      </c>
      <c r="F878" s="1">
        <f>+D878/B878</f>
        <v>1.0853229680974623</v>
      </c>
      <c r="G878" s="1" t="s">
        <v>215</v>
      </c>
    </row>
    <row r="879" spans="1:7" x14ac:dyDescent="0.25">
      <c r="A879" s="1" t="s">
        <v>5032</v>
      </c>
      <c r="B879" s="1">
        <v>688.08651026181201</v>
      </c>
      <c r="C879" s="1">
        <v>929.70288494312604</v>
      </c>
      <c r="D879" s="1">
        <v>926.73432452891905</v>
      </c>
      <c r="E879" s="1">
        <f>+C879/B879</f>
        <v>1.3511424378736632</v>
      </c>
      <c r="F879" s="1">
        <f>+D879/B879</f>
        <v>1.3468282123076403</v>
      </c>
      <c r="G879" s="1" t="s">
        <v>5031</v>
      </c>
    </row>
    <row r="880" spans="1:7" x14ac:dyDescent="0.25">
      <c r="A880" s="1" t="s">
        <v>5030</v>
      </c>
      <c r="B880" s="1">
        <v>3710.2382397389902</v>
      </c>
      <c r="C880" s="1">
        <v>4338.4477658343603</v>
      </c>
      <c r="D880" s="1">
        <v>4567.7160486828798</v>
      </c>
      <c r="E880" s="1">
        <f>+C880/B880</f>
        <v>1.1693178403927948</v>
      </c>
      <c r="F880" s="1">
        <f>+D880/B880</f>
        <v>1.231111253115706</v>
      </c>
      <c r="G880" s="1" t="s">
        <v>5029</v>
      </c>
    </row>
    <row r="881" spans="1:7" x14ac:dyDescent="0.25">
      <c r="A881" s="1" t="s">
        <v>5028</v>
      </c>
      <c r="B881" s="1">
        <v>1212.06303772206</v>
      </c>
      <c r="C881" s="1">
        <v>1480.2054037652699</v>
      </c>
      <c r="D881" s="1">
        <v>1921.2714346175401</v>
      </c>
      <c r="E881" s="1">
        <f>+C881/B881</f>
        <v>1.2212280695789175</v>
      </c>
      <c r="F881" s="1">
        <f>+D881/B881</f>
        <v>1.58512500985787</v>
      </c>
      <c r="G881" s="1" t="s">
        <v>5027</v>
      </c>
    </row>
    <row r="882" spans="1:7" x14ac:dyDescent="0.25">
      <c r="A882" s="1" t="s">
        <v>5026</v>
      </c>
      <c r="B882" s="1">
        <v>41.389620314077703</v>
      </c>
      <c r="C882" s="1">
        <v>83.400014311428507</v>
      </c>
      <c r="D882" s="1">
        <v>64.595162309020196</v>
      </c>
      <c r="E882" s="1">
        <f>+C882/B882</f>
        <v>2.0149982937403741</v>
      </c>
      <c r="F882" s="1">
        <f>+D882/B882</f>
        <v>1.5606609052910223</v>
      </c>
      <c r="G882" s="1" t="s">
        <v>5025</v>
      </c>
    </row>
    <row r="883" spans="1:7" x14ac:dyDescent="0.25">
      <c r="A883" s="1" t="s">
        <v>5024</v>
      </c>
      <c r="B883" s="1">
        <v>1609.93243165032</v>
      </c>
      <c r="C883" s="1">
        <v>1833.84845305217</v>
      </c>
      <c r="D883" s="1">
        <v>1771.8398407923401</v>
      </c>
      <c r="E883" s="1">
        <f>+C883/B883</f>
        <v>1.1390841112333621</v>
      </c>
      <c r="F883" s="1">
        <f>+D883/B883</f>
        <v>1.1005678287852434</v>
      </c>
      <c r="G883" s="1" t="s">
        <v>1283</v>
      </c>
    </row>
    <row r="884" spans="1:7" x14ac:dyDescent="0.25">
      <c r="A884" s="1" t="s">
        <v>5023</v>
      </c>
      <c r="B884" s="1">
        <v>1940.8283317933001</v>
      </c>
      <c r="C884" s="1">
        <v>2141.5330623014402</v>
      </c>
      <c r="D884" s="1">
        <v>1990.6227513249301</v>
      </c>
      <c r="E884" s="1">
        <f>+C884/B884</f>
        <v>1.103411892345312</v>
      </c>
      <c r="F884" s="1">
        <f>+D884/B884</f>
        <v>1.0256562719720916</v>
      </c>
      <c r="G884" s="1" t="s">
        <v>5022</v>
      </c>
    </row>
    <row r="885" spans="1:7" x14ac:dyDescent="0.25">
      <c r="A885" s="1" t="s">
        <v>5021</v>
      </c>
      <c r="B885" s="1">
        <v>137.83446699838001</v>
      </c>
      <c r="C885" s="1">
        <v>254.093123222191</v>
      </c>
      <c r="D885" s="1">
        <v>207.837392824462</v>
      </c>
      <c r="E885" s="1">
        <f>+C885/B885</f>
        <v>1.8434657800445327</v>
      </c>
      <c r="F885" s="1">
        <f>+D885/B885</f>
        <v>1.5078767840187952</v>
      </c>
      <c r="G885" s="1" t="s">
        <v>1134</v>
      </c>
    </row>
    <row r="886" spans="1:7" x14ac:dyDescent="0.25">
      <c r="A886" s="1" t="s">
        <v>5020</v>
      </c>
      <c r="B886" s="1">
        <v>14.408355661510701</v>
      </c>
      <c r="C886" s="1">
        <v>35.821390047157102</v>
      </c>
      <c r="D886" s="1">
        <v>14.8545135319774</v>
      </c>
      <c r="E886" s="1">
        <f>+C886/B886</f>
        <v>2.4861539296151207</v>
      </c>
      <c r="F886" s="1">
        <f>+D886/B886</f>
        <v>1.030965217749207</v>
      </c>
      <c r="G886" s="1" t="s">
        <v>1134</v>
      </c>
    </row>
    <row r="887" spans="1:7" x14ac:dyDescent="0.25">
      <c r="A887" s="1" t="s">
        <v>5019</v>
      </c>
      <c r="B887" s="1">
        <v>230.79958264536199</v>
      </c>
      <c r="C887" s="1">
        <v>295.52558539611101</v>
      </c>
      <c r="D887" s="1">
        <v>290.49929650431102</v>
      </c>
      <c r="E887" s="1">
        <f>+C887/B887</f>
        <v>1.2804424601157298</v>
      </c>
      <c r="F887" s="1">
        <f>+D887/B887</f>
        <v>1.2586647392282393</v>
      </c>
      <c r="G887" s="1" t="s">
        <v>5018</v>
      </c>
    </row>
    <row r="888" spans="1:7" x14ac:dyDescent="0.25">
      <c r="A888" s="1" t="s">
        <v>5017</v>
      </c>
      <c r="B888" s="1">
        <v>3018.8382699087902</v>
      </c>
      <c r="C888" s="1">
        <v>3504.7427778363399</v>
      </c>
      <c r="D888" s="1">
        <v>3827.3694407540802</v>
      </c>
      <c r="E888" s="1">
        <f>+C888/B888</f>
        <v>1.1609574493509487</v>
      </c>
      <c r="F888" s="1">
        <f>+D888/B888</f>
        <v>1.2678285812474872</v>
      </c>
      <c r="G888" s="1" t="s">
        <v>5016</v>
      </c>
    </row>
    <row r="889" spans="1:7" x14ac:dyDescent="0.25">
      <c r="A889" s="1" t="s">
        <v>5015</v>
      </c>
      <c r="B889" s="1">
        <v>303.63767113758303</v>
      </c>
      <c r="C889" s="1">
        <v>383.37155556886103</v>
      </c>
      <c r="D889" s="1">
        <v>1074.5875333430599</v>
      </c>
      <c r="E889" s="1">
        <f>+C889/B889</f>
        <v>1.2625954945990523</v>
      </c>
      <c r="F889" s="1">
        <f>+D889/B889</f>
        <v>3.5390454989234432</v>
      </c>
      <c r="G889" s="1" t="s">
        <v>46</v>
      </c>
    </row>
    <row r="890" spans="1:7" x14ac:dyDescent="0.25">
      <c r="A890" s="1" t="s">
        <v>5014</v>
      </c>
      <c r="B890" s="1">
        <v>1041.7864358703901</v>
      </c>
      <c r="C890" s="1">
        <v>1161.8865094196301</v>
      </c>
      <c r="D890" s="1">
        <v>1044.7457974655899</v>
      </c>
      <c r="E890" s="1">
        <f>+C890/B890</f>
        <v>1.1152828155694876</v>
      </c>
      <c r="F890" s="1">
        <f>+D890/B890</f>
        <v>1.0028406605166897</v>
      </c>
      <c r="G890" s="1" t="s">
        <v>5013</v>
      </c>
    </row>
    <row r="891" spans="1:7" x14ac:dyDescent="0.25">
      <c r="A891" s="1" t="s">
        <v>5012</v>
      </c>
      <c r="B891" s="1">
        <v>183.58830309993499</v>
      </c>
      <c r="C891" s="1">
        <v>231.06923280081301</v>
      </c>
      <c r="D891" s="1">
        <v>237.56119477669199</v>
      </c>
      <c r="E891" s="1">
        <f>+C891/B891</f>
        <v>1.2586272049969986</v>
      </c>
      <c r="F891" s="1">
        <f>+D891/B891</f>
        <v>1.2939887278514539</v>
      </c>
      <c r="G891" s="1" t="s">
        <v>5011</v>
      </c>
    </row>
    <row r="892" spans="1:7" x14ac:dyDescent="0.25">
      <c r="A892" s="1" t="s">
        <v>5010</v>
      </c>
      <c r="B892" s="1">
        <v>362.89768802006398</v>
      </c>
      <c r="C892" s="1">
        <v>475.43852534580401</v>
      </c>
      <c r="D892" s="1">
        <v>468.029793449328</v>
      </c>
      <c r="E892" s="1">
        <f>+C892/B892</f>
        <v>1.3101172618093886</v>
      </c>
      <c r="F892" s="1">
        <f>+D892/B892</f>
        <v>1.2897017779387214</v>
      </c>
      <c r="G892" s="1" t="s">
        <v>2335</v>
      </c>
    </row>
    <row r="893" spans="1:7" x14ac:dyDescent="0.25">
      <c r="A893" s="1" t="s">
        <v>5009</v>
      </c>
      <c r="B893" s="1">
        <v>1573.2834478842001</v>
      </c>
      <c r="C893" s="1">
        <v>1843.1352823274599</v>
      </c>
      <c r="D893" s="1">
        <v>1680.7207555293801</v>
      </c>
      <c r="E893" s="1">
        <f>+C893/B893</f>
        <v>1.1715214348731404</v>
      </c>
      <c r="F893" s="1">
        <f>+D893/B893</f>
        <v>1.0682885895670389</v>
      </c>
      <c r="G893" s="1" t="s">
        <v>5008</v>
      </c>
    </row>
    <row r="894" spans="1:7" x14ac:dyDescent="0.25">
      <c r="A894" s="1" t="s">
        <v>5007</v>
      </c>
      <c r="B894" s="1">
        <v>609.40398475255199</v>
      </c>
      <c r="C894" s="1">
        <v>804.14438596256002</v>
      </c>
      <c r="D894" s="1">
        <v>920.73131409003497</v>
      </c>
      <c r="E894" s="1">
        <f>+C894/B894</f>
        <v>1.3195587920040959</v>
      </c>
      <c r="F894" s="1">
        <f>+D894/B894</f>
        <v>1.5108718307181683</v>
      </c>
      <c r="G894" s="1" t="s">
        <v>5006</v>
      </c>
    </row>
    <row r="895" spans="1:7" x14ac:dyDescent="0.25">
      <c r="A895" s="1" t="s">
        <v>5005</v>
      </c>
      <c r="B895" s="1">
        <v>394.530772170202</v>
      </c>
      <c r="C895" s="1">
        <v>465.33881406223099</v>
      </c>
      <c r="D895" s="1">
        <v>475.46543530240098</v>
      </c>
      <c r="E895" s="1">
        <f>+C895/B895</f>
        <v>1.1794740661229897</v>
      </c>
      <c r="F895" s="1">
        <f>+D895/B895</f>
        <v>1.2051415728284016</v>
      </c>
      <c r="G895" s="1" t="s">
        <v>5004</v>
      </c>
    </row>
    <row r="896" spans="1:7" x14ac:dyDescent="0.25">
      <c r="A896" s="1" t="s">
        <v>5003</v>
      </c>
      <c r="B896" s="1">
        <v>2254.3248986015801</v>
      </c>
      <c r="C896" s="1">
        <v>2571.33644039828</v>
      </c>
      <c r="D896" s="1">
        <v>2808.8592564642399</v>
      </c>
      <c r="E896" s="1">
        <f>+C896/B896</f>
        <v>1.1406237148839331</v>
      </c>
      <c r="F896" s="1">
        <f>+D896/B896</f>
        <v>1.2459868842360091</v>
      </c>
      <c r="G896" s="1" t="s">
        <v>5002</v>
      </c>
    </row>
    <row r="897" spans="1:7" x14ac:dyDescent="0.25">
      <c r="A897" s="1" t="s">
        <v>5001</v>
      </c>
      <c r="B897" s="1">
        <v>1222.29181970938</v>
      </c>
      <c r="C897" s="1">
        <v>1436.0715204058699</v>
      </c>
      <c r="D897" s="1">
        <v>1312.0962243260101</v>
      </c>
      <c r="E897" s="1">
        <f>+C897/B897</f>
        <v>1.174900704765675</v>
      </c>
      <c r="F897" s="1">
        <f>+D897/B897</f>
        <v>1.0734721472962019</v>
      </c>
      <c r="G897" s="1" t="s">
        <v>5000</v>
      </c>
    </row>
    <row r="898" spans="1:7" x14ac:dyDescent="0.25">
      <c r="A898" s="1" t="s">
        <v>4999</v>
      </c>
      <c r="B898" s="1">
        <v>188.09615061397699</v>
      </c>
      <c r="C898" s="1">
        <v>265.43592370200503</v>
      </c>
      <c r="D898" s="1">
        <v>262.32306696267398</v>
      </c>
      <c r="E898" s="1">
        <f>+C898/B898</f>
        <v>1.4111714824337351</v>
      </c>
      <c r="F898" s="1">
        <f>+D898/B898</f>
        <v>1.3946221977770838</v>
      </c>
      <c r="G898" s="1" t="s">
        <v>4998</v>
      </c>
    </row>
    <row r="899" spans="1:7" x14ac:dyDescent="0.25">
      <c r="A899" s="1" t="s">
        <v>4997</v>
      </c>
      <c r="B899" s="1">
        <v>835.13453322033502</v>
      </c>
      <c r="C899" s="1">
        <v>928.714276217303</v>
      </c>
      <c r="D899" s="1">
        <v>970.52066584496004</v>
      </c>
      <c r="E899" s="1">
        <f>+C899/B899</f>
        <v>1.1120534947059586</v>
      </c>
      <c r="F899" s="1">
        <f>+D899/B899</f>
        <v>1.1621129617315271</v>
      </c>
      <c r="G899" s="1" t="s">
        <v>4996</v>
      </c>
    </row>
    <row r="900" spans="1:7" x14ac:dyDescent="0.25">
      <c r="A900" s="1" t="s">
        <v>4995</v>
      </c>
      <c r="B900" s="1">
        <v>661.92898332942298</v>
      </c>
      <c r="C900" s="1">
        <v>834.94393224470105</v>
      </c>
      <c r="D900" s="1">
        <v>771.48481031179995</v>
      </c>
      <c r="E900" s="1">
        <f>+C900/B900</f>
        <v>1.2613799263555945</v>
      </c>
      <c r="F900" s="1">
        <f>+D900/B900</f>
        <v>1.1655099410080585</v>
      </c>
      <c r="G900" s="1" t="s">
        <v>157</v>
      </c>
    </row>
    <row r="901" spans="1:7" x14ac:dyDescent="0.25">
      <c r="A901" s="1" t="s">
        <v>4994</v>
      </c>
      <c r="B901" s="1">
        <v>352.37718078988001</v>
      </c>
      <c r="C901" s="1">
        <v>426.34332052892699</v>
      </c>
      <c r="D901" s="1">
        <v>865.43816254810804</v>
      </c>
      <c r="E901" s="1">
        <f>+C901/B901</f>
        <v>1.2099061567302578</v>
      </c>
      <c r="F901" s="1">
        <f>+D901/B901</f>
        <v>2.4559994509524232</v>
      </c>
      <c r="G901" s="1" t="s">
        <v>4993</v>
      </c>
    </row>
    <row r="902" spans="1:7" x14ac:dyDescent="0.25">
      <c r="A902" s="1" t="s">
        <v>4992</v>
      </c>
      <c r="B902" s="1">
        <v>1288.40080799624</v>
      </c>
      <c r="C902" s="1">
        <v>2062.01301483214</v>
      </c>
      <c r="D902" s="1">
        <v>1989.8655455378801</v>
      </c>
      <c r="E902" s="1">
        <f>+C902/B902</f>
        <v>1.6004437454824676</v>
      </c>
      <c r="F902" s="1">
        <f>+D902/B902</f>
        <v>1.5444460552866148</v>
      </c>
      <c r="G902" s="1" t="s">
        <v>4991</v>
      </c>
    </row>
    <row r="903" spans="1:7" x14ac:dyDescent="0.25">
      <c r="A903" s="1" t="s">
        <v>4990</v>
      </c>
      <c r="B903" s="1">
        <v>2171.6993150794601</v>
      </c>
      <c r="C903" s="1">
        <v>3085.1248269623602</v>
      </c>
      <c r="D903" s="1">
        <v>2949.1987256356601</v>
      </c>
      <c r="E903" s="1">
        <f>+C903/B903</f>
        <v>1.4206040428987652</v>
      </c>
      <c r="F903" s="1">
        <f>+D903/B903</f>
        <v>1.3580143002106864</v>
      </c>
      <c r="G903" s="1" t="s">
        <v>4989</v>
      </c>
    </row>
    <row r="904" spans="1:7" x14ac:dyDescent="0.25">
      <c r="A904" s="1" t="s">
        <v>4988</v>
      </c>
      <c r="B904" s="1">
        <v>669.86635655958503</v>
      </c>
      <c r="C904" s="1">
        <v>793.53660040644604</v>
      </c>
      <c r="D904" s="1">
        <v>871.12855621187998</v>
      </c>
      <c r="E904" s="1">
        <f>+C904/B904</f>
        <v>1.1846192791081911</v>
      </c>
      <c r="F904" s="1">
        <f>+D904/B904</f>
        <v>1.3004512731255411</v>
      </c>
      <c r="G904" s="1" t="s">
        <v>631</v>
      </c>
    </row>
    <row r="905" spans="1:7" x14ac:dyDescent="0.25">
      <c r="A905" s="1" t="s">
        <v>4987</v>
      </c>
      <c r="B905" s="1">
        <v>1646.0279861812901</v>
      </c>
      <c r="C905" s="1">
        <v>2257.9410029701899</v>
      </c>
      <c r="D905" s="1">
        <v>3034.6610677993499</v>
      </c>
      <c r="E905" s="1">
        <f>+C905/B905</f>
        <v>1.3717512836513248</v>
      </c>
      <c r="F905" s="1">
        <f>+D905/B905</f>
        <v>1.8436266535416723</v>
      </c>
      <c r="G905" s="1" t="s">
        <v>382</v>
      </c>
    </row>
    <row r="906" spans="1:7" x14ac:dyDescent="0.25">
      <c r="A906" s="1" t="s">
        <v>4986</v>
      </c>
      <c r="B906" s="1">
        <v>80.673428219039195</v>
      </c>
      <c r="C906" s="1">
        <v>113.24551833933801</v>
      </c>
      <c r="D906" s="1">
        <v>121.723672179159</v>
      </c>
      <c r="E906" s="1">
        <f>+C906/B906</f>
        <v>1.4037523982724673</v>
      </c>
      <c r="F906" s="1">
        <f>+D906/B906</f>
        <v>1.5088446700029019</v>
      </c>
      <c r="G906" s="1" t="s">
        <v>4985</v>
      </c>
    </row>
    <row r="907" spans="1:7" x14ac:dyDescent="0.25">
      <c r="A907" s="1" t="s">
        <v>4984</v>
      </c>
      <c r="B907" s="1">
        <v>767.22693483439002</v>
      </c>
      <c r="C907" s="1">
        <v>1028.46614716709</v>
      </c>
      <c r="D907" s="1">
        <v>938.02173949303699</v>
      </c>
      <c r="E907" s="1">
        <f>+C907/B907</f>
        <v>1.340497968034829</v>
      </c>
      <c r="F907" s="1">
        <f>+D907/B907</f>
        <v>1.2226131499091777</v>
      </c>
      <c r="G907" s="1" t="s">
        <v>4983</v>
      </c>
    </row>
    <row r="908" spans="1:7" x14ac:dyDescent="0.25">
      <c r="A908" s="1" t="s">
        <v>4982</v>
      </c>
      <c r="B908" s="1">
        <v>32477.843611411201</v>
      </c>
      <c r="C908" s="1">
        <v>36696.0397058952</v>
      </c>
      <c r="D908" s="1">
        <v>39971.122967771997</v>
      </c>
      <c r="E908" s="1">
        <f>+C908/B908</f>
        <v>1.1298791922565303</v>
      </c>
      <c r="F908" s="1">
        <f>+D908/B908</f>
        <v>1.2307197314580334</v>
      </c>
      <c r="G908" s="1" t="s">
        <v>4981</v>
      </c>
    </row>
    <row r="909" spans="1:7" x14ac:dyDescent="0.25">
      <c r="A909" s="1" t="s">
        <v>4980</v>
      </c>
      <c r="B909" s="1">
        <v>711.00136428881206</v>
      </c>
      <c r="C909" s="1">
        <v>797.53676189613702</v>
      </c>
      <c r="D909" s="1">
        <v>1467.3451286414499</v>
      </c>
      <c r="E909" s="1">
        <f>+C909/B909</f>
        <v>1.1217091864428179</v>
      </c>
      <c r="F909" s="1">
        <f>+D909/B909</f>
        <v>2.0637725922075836</v>
      </c>
      <c r="G909" s="1" t="s">
        <v>4979</v>
      </c>
    </row>
    <row r="910" spans="1:7" x14ac:dyDescent="0.25">
      <c r="A910" s="1" t="s">
        <v>4978</v>
      </c>
      <c r="B910" s="1">
        <v>438.61145194660298</v>
      </c>
      <c r="C910" s="1">
        <v>571.85753726515395</v>
      </c>
      <c r="D910" s="1">
        <v>671.78062249495395</v>
      </c>
      <c r="E910" s="1">
        <f>+C910/B910</f>
        <v>1.303790712091969</v>
      </c>
      <c r="F910" s="1">
        <f>+D910/B910</f>
        <v>1.5316075754828609</v>
      </c>
      <c r="G910" s="1" t="s">
        <v>4977</v>
      </c>
    </row>
    <row r="911" spans="1:7" x14ac:dyDescent="0.25">
      <c r="A911" s="1" t="s">
        <v>4976</v>
      </c>
      <c r="B911" s="1">
        <v>590.58070354078802</v>
      </c>
      <c r="C911" s="1">
        <v>745.95777519022295</v>
      </c>
      <c r="D911" s="1">
        <v>681.20390072213502</v>
      </c>
      <c r="E911" s="1">
        <f>+C911/B911</f>
        <v>1.2630920223398459</v>
      </c>
      <c r="F911" s="1">
        <f>+D911/B911</f>
        <v>1.1534476095104726</v>
      </c>
      <c r="G911" s="1" t="s">
        <v>4975</v>
      </c>
    </row>
    <row r="912" spans="1:7" x14ac:dyDescent="0.25">
      <c r="A912" s="1" t="s">
        <v>4974</v>
      </c>
      <c r="B912" s="1">
        <v>3327.6211517701499</v>
      </c>
      <c r="C912" s="1">
        <v>3840.5383615916398</v>
      </c>
      <c r="D912" s="1">
        <v>3716.9415565385798</v>
      </c>
      <c r="E912" s="1">
        <f>+C912/B912</f>
        <v>1.1541393044543669</v>
      </c>
      <c r="F912" s="1">
        <f>+D912/B912</f>
        <v>1.116996613199591</v>
      </c>
      <c r="G912" s="1" t="s">
        <v>4973</v>
      </c>
    </row>
    <row r="913" spans="1:7" x14ac:dyDescent="0.25">
      <c r="A913" s="1" t="s">
        <v>4972</v>
      </c>
      <c r="B913" s="1">
        <v>704.282003854349</v>
      </c>
      <c r="C913" s="1">
        <v>1258.91668121834</v>
      </c>
      <c r="D913" s="1">
        <v>1491.00014530258</v>
      </c>
      <c r="E913" s="1">
        <f>+C913/B913</f>
        <v>1.7875178896076036</v>
      </c>
      <c r="F913" s="1">
        <f>+D913/B913</f>
        <v>2.1170498992487823</v>
      </c>
      <c r="G913" s="1" t="s">
        <v>4971</v>
      </c>
    </row>
    <row r="914" spans="1:7" x14ac:dyDescent="0.25">
      <c r="A914" s="1" t="s">
        <v>4970</v>
      </c>
      <c r="B914" s="1">
        <v>87.538985588028495</v>
      </c>
      <c r="C914" s="1">
        <v>122.92480132323701</v>
      </c>
      <c r="D914" s="1">
        <v>115.470335432452</v>
      </c>
      <c r="E914" s="1">
        <f>+C914/B914</f>
        <v>1.4042292185305805</v>
      </c>
      <c r="F914" s="1">
        <f>+D914/B914</f>
        <v>1.319073263835528</v>
      </c>
      <c r="G914" s="1" t="s">
        <v>4969</v>
      </c>
    </row>
    <row r="915" spans="1:7" x14ac:dyDescent="0.25">
      <c r="A915" s="1" t="s">
        <v>4968</v>
      </c>
      <c r="B915" s="1">
        <v>620.80258033235998</v>
      </c>
      <c r="C915" s="1">
        <v>713.11167809626897</v>
      </c>
      <c r="D915" s="1">
        <v>641.92415474975905</v>
      </c>
      <c r="E915" s="1">
        <f>+C915/B915</f>
        <v>1.1486931605768929</v>
      </c>
      <c r="F915" s="1">
        <f>+D915/B915</f>
        <v>1.0340230132517993</v>
      </c>
      <c r="G915" s="1" t="s">
        <v>4967</v>
      </c>
    </row>
    <row r="916" spans="1:7" x14ac:dyDescent="0.25">
      <c r="A916" s="1" t="s">
        <v>4966</v>
      </c>
      <c r="B916" s="1">
        <v>3146.2093215867399</v>
      </c>
      <c r="C916" s="1">
        <v>3812.4842224010599</v>
      </c>
      <c r="D916" s="1">
        <v>3263.1732816895901</v>
      </c>
      <c r="E916" s="1">
        <f>+C916/B916</f>
        <v>1.2117706842462392</v>
      </c>
      <c r="F916" s="1">
        <f>+D916/B916</f>
        <v>1.0371761533157817</v>
      </c>
      <c r="G916" s="1" t="s">
        <v>4965</v>
      </c>
    </row>
    <row r="917" spans="1:7" x14ac:dyDescent="0.25">
      <c r="A917" s="1" t="s">
        <v>4964</v>
      </c>
      <c r="B917" s="1">
        <v>315.15743477393801</v>
      </c>
      <c r="C917" s="1">
        <v>398.48474348389198</v>
      </c>
      <c r="D917" s="1">
        <v>408.26976664038801</v>
      </c>
      <c r="E917" s="1">
        <f>+C917/B917</f>
        <v>1.2643989940130225</v>
      </c>
      <c r="F917" s="1">
        <f>+D917/B917</f>
        <v>1.2954470419942317</v>
      </c>
      <c r="G917" s="1" t="s">
        <v>465</v>
      </c>
    </row>
    <row r="918" spans="1:7" x14ac:dyDescent="0.25">
      <c r="A918" s="1" t="s">
        <v>4963</v>
      </c>
      <c r="B918" s="1">
        <v>51.506305389559401</v>
      </c>
      <c r="C918" s="1">
        <v>84.051340986606903</v>
      </c>
      <c r="D918" s="1">
        <v>98.640620408035602</v>
      </c>
      <c r="E918" s="1">
        <f>+C918/B918</f>
        <v>1.6318650765357468</v>
      </c>
      <c r="F918" s="1">
        <f>+D918/B918</f>
        <v>1.9151173756685445</v>
      </c>
      <c r="G918" s="1" t="s">
        <v>4962</v>
      </c>
    </row>
    <row r="919" spans="1:7" x14ac:dyDescent="0.25">
      <c r="A919" s="1" t="s">
        <v>4961</v>
      </c>
      <c r="B919" s="1">
        <v>280.06790181374498</v>
      </c>
      <c r="C919" s="1">
        <v>354.90397143420603</v>
      </c>
      <c r="D919" s="1">
        <v>323.74061484916598</v>
      </c>
      <c r="E919" s="1">
        <f>+C919/B919</f>
        <v>1.2672068778171861</v>
      </c>
      <c r="F919" s="1">
        <f>+D919/B919</f>
        <v>1.1559361595976996</v>
      </c>
      <c r="G919" s="1" t="s">
        <v>4960</v>
      </c>
    </row>
    <row r="920" spans="1:7" x14ac:dyDescent="0.25">
      <c r="A920" s="1" t="s">
        <v>4959</v>
      </c>
      <c r="B920" s="1">
        <v>130.763248268865</v>
      </c>
      <c r="C920" s="1">
        <v>183.143943963814</v>
      </c>
      <c r="D920" s="1">
        <v>174.26814833957999</v>
      </c>
      <c r="E920" s="1">
        <f>+C920/B920</f>
        <v>1.4005765869875606</v>
      </c>
      <c r="F920" s="1">
        <f>+D920/B920</f>
        <v>1.3326997504777771</v>
      </c>
      <c r="G920" s="1" t="s">
        <v>3550</v>
      </c>
    </row>
    <row r="921" spans="1:7" x14ac:dyDescent="0.25">
      <c r="A921" s="1" t="s">
        <v>4958</v>
      </c>
      <c r="B921" s="1">
        <v>160.63517760070999</v>
      </c>
      <c r="C921" s="1">
        <v>224.81423329677301</v>
      </c>
      <c r="D921" s="1">
        <v>218.78717040005</v>
      </c>
      <c r="E921" s="1">
        <f>+C921/B921</f>
        <v>1.3995330079915158</v>
      </c>
      <c r="F921" s="1">
        <f>+D921/B921</f>
        <v>1.3620128148013015</v>
      </c>
      <c r="G921" s="1" t="s">
        <v>4957</v>
      </c>
    </row>
    <row r="922" spans="1:7" x14ac:dyDescent="0.25">
      <c r="A922" s="1" t="s">
        <v>4956</v>
      </c>
      <c r="B922" s="1">
        <v>9759.12131324642</v>
      </c>
      <c r="C922" s="1">
        <v>10689.1210940861</v>
      </c>
      <c r="D922" s="1">
        <v>10770.1633237796</v>
      </c>
      <c r="E922" s="1">
        <f>+C922/B922</f>
        <v>1.0952954421805738</v>
      </c>
      <c r="F922" s="1">
        <f>+D922/B922</f>
        <v>1.1035996969482134</v>
      </c>
      <c r="G922" s="1" t="s">
        <v>4955</v>
      </c>
    </row>
    <row r="923" spans="1:7" x14ac:dyDescent="0.25">
      <c r="A923" s="1" t="s">
        <v>4954</v>
      </c>
      <c r="B923" s="1">
        <v>2293.1801838430902</v>
      </c>
      <c r="C923" s="1">
        <v>2500.5227418106901</v>
      </c>
      <c r="D923" s="1">
        <v>2353.9278297102101</v>
      </c>
      <c r="E923" s="1">
        <f>+C923/B923</f>
        <v>1.0904170371907362</v>
      </c>
      <c r="F923" s="1">
        <f>+D923/B923</f>
        <v>1.0264905681180772</v>
      </c>
      <c r="G923" s="1" t="s">
        <v>4953</v>
      </c>
    </row>
    <row r="924" spans="1:7" x14ac:dyDescent="0.25">
      <c r="A924" s="1" t="s">
        <v>4952</v>
      </c>
      <c r="B924" s="1">
        <v>1413.00712470331</v>
      </c>
      <c r="C924" s="1">
        <v>1701.3829760021599</v>
      </c>
      <c r="D924" s="1">
        <v>2422.8020494914099</v>
      </c>
      <c r="E924" s="1">
        <f>+C924/B924</f>
        <v>1.2040866222520996</v>
      </c>
      <c r="F924" s="1">
        <f>+D924/B924</f>
        <v>1.7146424863215939</v>
      </c>
      <c r="G924" s="1" t="s">
        <v>56</v>
      </c>
    </row>
    <row r="925" spans="1:7" x14ac:dyDescent="0.25">
      <c r="A925" s="1" t="s">
        <v>4951</v>
      </c>
      <c r="B925" s="1">
        <v>891.16400137230596</v>
      </c>
      <c r="C925" s="1">
        <v>1130.4208308473101</v>
      </c>
      <c r="D925" s="1">
        <v>1205.4996606771199</v>
      </c>
      <c r="E925" s="1">
        <f>+C925/B925</f>
        <v>1.2684767664611361</v>
      </c>
      <c r="F925" s="1">
        <f>+D925/B925</f>
        <v>1.3527248170042412</v>
      </c>
      <c r="G925" s="1" t="s">
        <v>4950</v>
      </c>
    </row>
    <row r="926" spans="1:7" x14ac:dyDescent="0.25">
      <c r="A926" s="1" t="s">
        <v>4949</v>
      </c>
      <c r="B926" s="1">
        <v>5591.1172275804201</v>
      </c>
      <c r="C926" s="1">
        <v>6285.2916482933697</v>
      </c>
      <c r="D926" s="1">
        <v>6381.10407662534</v>
      </c>
      <c r="E926" s="1">
        <f>+C926/B926</f>
        <v>1.1241566564350782</v>
      </c>
      <c r="F926" s="1">
        <f>+D926/B926</f>
        <v>1.1412932007842715</v>
      </c>
      <c r="G926" s="1" t="s">
        <v>4948</v>
      </c>
    </row>
    <row r="927" spans="1:7" x14ac:dyDescent="0.25">
      <c r="A927" s="1" t="s">
        <v>4947</v>
      </c>
      <c r="B927" s="1">
        <v>80070.358172287</v>
      </c>
      <c r="C927" s="1">
        <v>91859.314978980896</v>
      </c>
      <c r="D927" s="1">
        <v>93188.886055458701</v>
      </c>
      <c r="E927" s="1">
        <f>+C927/B927</f>
        <v>1.1472324724878544</v>
      </c>
      <c r="F927" s="1">
        <f>+D927/B927</f>
        <v>1.1638375071951674</v>
      </c>
      <c r="G927" s="1" t="s">
        <v>4946</v>
      </c>
    </row>
    <row r="928" spans="1:7" x14ac:dyDescent="0.25">
      <c r="A928" s="1" t="s">
        <v>4945</v>
      </c>
      <c r="B928" s="1">
        <v>706.38862056716096</v>
      </c>
      <c r="C928" s="1">
        <v>808.24225560256605</v>
      </c>
      <c r="D928" s="1">
        <v>827.12097519825795</v>
      </c>
      <c r="E928" s="1">
        <f>+C928/B928</f>
        <v>1.1441892353158614</v>
      </c>
      <c r="F928" s="1">
        <f>+D928/B928</f>
        <v>1.1709149200820375</v>
      </c>
      <c r="G928" s="1" t="s">
        <v>4944</v>
      </c>
    </row>
    <row r="929" spans="1:7" x14ac:dyDescent="0.25">
      <c r="A929" s="1" t="s">
        <v>4943</v>
      </c>
      <c r="B929" s="1">
        <v>357.67880178773498</v>
      </c>
      <c r="C929" s="1">
        <v>560.367924729376</v>
      </c>
      <c r="D929" s="1">
        <v>441.52585987351898</v>
      </c>
      <c r="E929" s="1">
        <f>+C929/B929</f>
        <v>1.5666791599853525</v>
      </c>
      <c r="F929" s="1">
        <f>+D929/B929</f>
        <v>1.2344199814657821</v>
      </c>
      <c r="G929" s="1" t="s">
        <v>4941</v>
      </c>
    </row>
    <row r="930" spans="1:7" x14ac:dyDescent="0.25">
      <c r="A930" s="1" t="s">
        <v>4942</v>
      </c>
      <c r="B930" s="1">
        <v>621.17546976238805</v>
      </c>
      <c r="C930" s="1">
        <v>822.44669116151397</v>
      </c>
      <c r="D930" s="1">
        <v>777.22052628334495</v>
      </c>
      <c r="E930" s="1">
        <f>+C930/B930</f>
        <v>1.3240166928615456</v>
      </c>
      <c r="F930" s="1">
        <f>+D930/B930</f>
        <v>1.2512093025512538</v>
      </c>
      <c r="G930" s="1" t="s">
        <v>4941</v>
      </c>
    </row>
    <row r="931" spans="1:7" x14ac:dyDescent="0.25">
      <c r="A931" s="1" t="s">
        <v>4940</v>
      </c>
      <c r="B931" s="1">
        <v>886.87327313329399</v>
      </c>
      <c r="C931" s="1">
        <v>1062.2033566405801</v>
      </c>
      <c r="D931" s="1">
        <v>1110.76772377671</v>
      </c>
      <c r="E931" s="1">
        <f>+C931/B931</f>
        <v>1.1976946299078906</v>
      </c>
      <c r="F931" s="1">
        <f>+D931/B931</f>
        <v>1.2524537128652038</v>
      </c>
      <c r="G931" s="1" t="s">
        <v>1966</v>
      </c>
    </row>
    <row r="932" spans="1:7" x14ac:dyDescent="0.25">
      <c r="A932" s="1" t="s">
        <v>4939</v>
      </c>
      <c r="B932" s="1">
        <v>346.68800948626301</v>
      </c>
      <c r="C932" s="1">
        <v>426.914073731619</v>
      </c>
      <c r="D932" s="1">
        <v>371.82447089592802</v>
      </c>
      <c r="E932" s="1">
        <f>+C932/B932</f>
        <v>1.231407092400566</v>
      </c>
      <c r="F932" s="1">
        <f>+D932/B932</f>
        <v>1.0725045594940341</v>
      </c>
      <c r="G932" s="1" t="s">
        <v>30</v>
      </c>
    </row>
    <row r="933" spans="1:7" x14ac:dyDescent="0.25">
      <c r="A933" s="1" t="s">
        <v>4938</v>
      </c>
      <c r="B933" s="1">
        <v>69.509968048099907</v>
      </c>
      <c r="C933" s="1">
        <v>104.006886302054</v>
      </c>
      <c r="D933" s="1">
        <v>83.123536276342605</v>
      </c>
      <c r="E933" s="1">
        <f>+C933/B933</f>
        <v>1.4962873559383989</v>
      </c>
      <c r="F933" s="1">
        <f>+D933/B933</f>
        <v>1.1958505896423706</v>
      </c>
      <c r="G933" s="1" t="s">
        <v>30</v>
      </c>
    </row>
    <row r="934" spans="1:7" x14ac:dyDescent="0.25">
      <c r="A934" s="1" t="s">
        <v>4937</v>
      </c>
      <c r="B934" s="1">
        <v>4054.58244822492</v>
      </c>
      <c r="C934" s="1">
        <v>4896.5661525597998</v>
      </c>
      <c r="D934" s="1">
        <v>4366.6123152366399</v>
      </c>
      <c r="E934" s="1">
        <f>+C934/B934</f>
        <v>1.2076622476140537</v>
      </c>
      <c r="F934" s="1">
        <f>+D934/B934</f>
        <v>1.0769573367902101</v>
      </c>
      <c r="G934" s="1" t="s">
        <v>4936</v>
      </c>
    </row>
    <row r="935" spans="1:7" x14ac:dyDescent="0.25">
      <c r="A935" s="1" t="s">
        <v>4935</v>
      </c>
      <c r="B935" s="1">
        <v>1480.3758881937099</v>
      </c>
      <c r="C935" s="1">
        <v>1693.7732578651701</v>
      </c>
      <c r="D935" s="1">
        <v>1611.7929912909401</v>
      </c>
      <c r="E935" s="1">
        <f>+C935/B935</f>
        <v>1.1441508007346961</v>
      </c>
      <c r="F935" s="1">
        <f>+D935/B935</f>
        <v>1.0887727935487923</v>
      </c>
      <c r="G935" s="1" t="s">
        <v>4934</v>
      </c>
    </row>
    <row r="936" spans="1:7" x14ac:dyDescent="0.25">
      <c r="A936" s="1" t="s">
        <v>4933</v>
      </c>
      <c r="B936" s="1">
        <v>1866.9560445395</v>
      </c>
      <c r="C936" s="1">
        <v>2159.4400902823299</v>
      </c>
      <c r="D936" s="1">
        <v>2177.2619574566702</v>
      </c>
      <c r="E936" s="1">
        <f>+C936/B936</f>
        <v>1.156663595052648</v>
      </c>
      <c r="F936" s="1">
        <f>+D936/B936</f>
        <v>1.1662095440461802</v>
      </c>
      <c r="G936" s="1" t="s">
        <v>4932</v>
      </c>
    </row>
    <row r="937" spans="1:7" x14ac:dyDescent="0.25">
      <c r="A937" s="1" t="s">
        <v>4931</v>
      </c>
      <c r="B937" s="1">
        <v>5951.5166579220704</v>
      </c>
      <c r="C937" s="1">
        <v>6634.3519549280199</v>
      </c>
      <c r="D937" s="1">
        <v>6549.2655858214002</v>
      </c>
      <c r="E937" s="1">
        <f>+C937/B937</f>
        <v>1.1147329892955986</v>
      </c>
      <c r="F937" s="1">
        <f>+D937/B937</f>
        <v>1.1004364034004115</v>
      </c>
      <c r="G937" s="1" t="s">
        <v>4930</v>
      </c>
    </row>
    <row r="938" spans="1:7" x14ac:dyDescent="0.25">
      <c r="A938" s="1" t="s">
        <v>4929</v>
      </c>
      <c r="B938" s="1">
        <v>220.550585714498</v>
      </c>
      <c r="C938" s="1">
        <v>275.66649806438198</v>
      </c>
      <c r="D938" s="1">
        <v>279.29036056974797</v>
      </c>
      <c r="E938" s="1">
        <f>+C938/B938</f>
        <v>1.2499014553569645</v>
      </c>
      <c r="F938" s="1">
        <f>+D938/B938</f>
        <v>1.2663324364564981</v>
      </c>
      <c r="G938" s="1" t="s">
        <v>30</v>
      </c>
    </row>
    <row r="939" spans="1:7" x14ac:dyDescent="0.25">
      <c r="A939" s="1" t="s">
        <v>4928</v>
      </c>
      <c r="B939" s="1">
        <v>2.30191243690793</v>
      </c>
      <c r="C939" s="1">
        <v>21.444929970997201</v>
      </c>
      <c r="D939" s="1">
        <v>6.2174563917620196</v>
      </c>
      <c r="E939" s="1">
        <f>+C939/B939</f>
        <v>9.3161362817967763</v>
      </c>
      <c r="F939" s="1">
        <f>+D939/B939</f>
        <v>2.7009960466236014</v>
      </c>
      <c r="G939" s="1" t="s">
        <v>4927</v>
      </c>
    </row>
    <row r="940" spans="1:7" x14ac:dyDescent="0.25">
      <c r="A940" s="1" t="s">
        <v>4926</v>
      </c>
      <c r="B940" s="1">
        <v>950.83674736958699</v>
      </c>
      <c r="C940" s="1">
        <v>1288.36215586661</v>
      </c>
      <c r="D940" s="1">
        <v>1144.3467549351401</v>
      </c>
      <c r="E940" s="1">
        <f>+C940/B940</f>
        <v>1.3549772444436543</v>
      </c>
      <c r="F940" s="1">
        <f>+D940/B940</f>
        <v>1.2035154910670869</v>
      </c>
      <c r="G940" s="1" t="s">
        <v>30</v>
      </c>
    </row>
    <row r="941" spans="1:7" x14ac:dyDescent="0.25">
      <c r="A941" s="1" t="s">
        <v>4925</v>
      </c>
      <c r="B941" s="1">
        <v>405.255018037848</v>
      </c>
      <c r="C941" s="1">
        <v>652.75943554513196</v>
      </c>
      <c r="D941" s="1">
        <v>551.83174828164795</v>
      </c>
      <c r="E941" s="1">
        <f>+C941/B941</f>
        <v>1.6107374529392471</v>
      </c>
      <c r="F941" s="1">
        <f>+D941/B941</f>
        <v>1.3616901055377202</v>
      </c>
      <c r="G941" s="1" t="s">
        <v>4924</v>
      </c>
    </row>
    <row r="942" spans="1:7" x14ac:dyDescent="0.25">
      <c r="A942" s="1" t="s">
        <v>4923</v>
      </c>
      <c r="B942" s="1">
        <v>9276.3101502913105</v>
      </c>
      <c r="C942" s="1">
        <v>11519.284786173401</v>
      </c>
      <c r="D942" s="1">
        <v>10839.0546113205</v>
      </c>
      <c r="E942" s="1">
        <f>+C942/B942</f>
        <v>1.2417959942630479</v>
      </c>
      <c r="F942" s="1">
        <f>+D942/B942</f>
        <v>1.1684661719703404</v>
      </c>
      <c r="G942" s="1" t="s">
        <v>4922</v>
      </c>
    </row>
    <row r="943" spans="1:7" x14ac:dyDescent="0.25">
      <c r="A943" s="1" t="s">
        <v>4921</v>
      </c>
      <c r="B943" s="1">
        <v>84.130041213706605</v>
      </c>
      <c r="C943" s="1">
        <v>129.96960699757801</v>
      </c>
      <c r="D943" s="1">
        <v>71.868739442656207</v>
      </c>
      <c r="E943" s="1">
        <f>+C943/B943</f>
        <v>1.5448656047538361</v>
      </c>
      <c r="F943" s="1">
        <f>+D943/B943</f>
        <v>0.85425774676724198</v>
      </c>
      <c r="G943" s="1" t="s">
        <v>775</v>
      </c>
    </row>
    <row r="944" spans="1:7" x14ac:dyDescent="0.25">
      <c r="A944" s="1" t="s">
        <v>4920</v>
      </c>
      <c r="B944" s="1">
        <v>50.882801117680899</v>
      </c>
      <c r="C944" s="1">
        <v>79.439102309465298</v>
      </c>
      <c r="D944" s="1">
        <v>41.553248403249498</v>
      </c>
      <c r="E944" s="1">
        <f>+C944/B944</f>
        <v>1.5612171610941752</v>
      </c>
      <c r="F944" s="1">
        <f>+D944/B944</f>
        <v>0.81664624373068284</v>
      </c>
      <c r="G944" s="1" t="s">
        <v>775</v>
      </c>
    </row>
    <row r="945" spans="1:7" x14ac:dyDescent="0.25">
      <c r="A945" s="1" t="s">
        <v>4919</v>
      </c>
      <c r="B945" s="1">
        <v>36.514939513577197</v>
      </c>
      <c r="C945" s="1">
        <v>60.021580357789098</v>
      </c>
      <c r="D945" s="1">
        <v>51.508193946595497</v>
      </c>
      <c r="E945" s="1">
        <f>+C945/B945</f>
        <v>1.6437540677144358</v>
      </c>
      <c r="F945" s="1">
        <f>+D945/B945</f>
        <v>1.4106060322910687</v>
      </c>
      <c r="G945" s="1" t="s">
        <v>775</v>
      </c>
    </row>
    <row r="946" spans="1:7" x14ac:dyDescent="0.25">
      <c r="A946" s="1" t="s">
        <v>4918</v>
      </c>
      <c r="B946" s="1">
        <v>22.136712273044701</v>
      </c>
      <c r="C946" s="1">
        <v>37.436529887433302</v>
      </c>
      <c r="D946" s="1">
        <v>34.122864060583701</v>
      </c>
      <c r="E946" s="1">
        <f>+C946/B946</f>
        <v>1.691151306737577</v>
      </c>
      <c r="F946" s="1">
        <f>+D946/B946</f>
        <v>1.5414603415220889</v>
      </c>
      <c r="G946" s="1" t="s">
        <v>4917</v>
      </c>
    </row>
    <row r="947" spans="1:7" x14ac:dyDescent="0.25">
      <c r="A947" s="1" t="s">
        <v>4916</v>
      </c>
      <c r="B947" s="1">
        <v>13325.111699907</v>
      </c>
      <c r="C947" s="1">
        <v>14340.5962290068</v>
      </c>
      <c r="D947" s="1">
        <v>13871.1913831001</v>
      </c>
      <c r="E947" s="1">
        <f>+C947/B947</f>
        <v>1.0762083314548792</v>
      </c>
      <c r="F947" s="1">
        <f>+D947/B947</f>
        <v>1.0409812461982522</v>
      </c>
      <c r="G947" s="1" t="s">
        <v>4915</v>
      </c>
    </row>
    <row r="948" spans="1:7" x14ac:dyDescent="0.25">
      <c r="A948" s="1" t="s">
        <v>4914</v>
      </c>
      <c r="B948" s="1">
        <v>212.54833203384899</v>
      </c>
      <c r="C948" s="1">
        <v>254.98668667724499</v>
      </c>
      <c r="D948" s="1">
        <v>234.061909367493</v>
      </c>
      <c r="E948" s="1">
        <f>+C948/B948</f>
        <v>1.1996644915408583</v>
      </c>
      <c r="F948" s="1">
        <f>+D948/B948</f>
        <v>1.1012173425581995</v>
      </c>
      <c r="G948" s="1" t="s">
        <v>4913</v>
      </c>
    </row>
    <row r="949" spans="1:7" x14ac:dyDescent="0.25">
      <c r="A949" s="1" t="s">
        <v>4912</v>
      </c>
      <c r="B949" s="1">
        <v>2534.7376198249399</v>
      </c>
      <c r="C949" s="1">
        <v>3635.7806052575502</v>
      </c>
      <c r="D949" s="1">
        <v>5678.3331490935898</v>
      </c>
      <c r="E949" s="1">
        <f>+C949/B949</f>
        <v>1.4343814431998896</v>
      </c>
      <c r="F949" s="1">
        <f>+D949/B949</f>
        <v>2.2402054968852201</v>
      </c>
      <c r="G949" s="1" t="s">
        <v>2222</v>
      </c>
    </row>
    <row r="950" spans="1:7" x14ac:dyDescent="0.25">
      <c r="A950" s="1" t="s">
        <v>4911</v>
      </c>
      <c r="B950" s="1">
        <v>1122.23715508337</v>
      </c>
      <c r="C950" s="1">
        <v>1527.18059041273</v>
      </c>
      <c r="D950" s="1">
        <v>1582.0152718709701</v>
      </c>
      <c r="E950" s="1">
        <f>+C950/B950</f>
        <v>1.3608358834806864</v>
      </c>
      <c r="F950" s="1">
        <f>+D950/B950</f>
        <v>1.4096978207368687</v>
      </c>
      <c r="G950" s="1" t="s">
        <v>4910</v>
      </c>
    </row>
    <row r="951" spans="1:7" x14ac:dyDescent="0.25">
      <c r="A951" s="1" t="s">
        <v>4909</v>
      </c>
      <c r="B951" s="1">
        <v>158.81185510513399</v>
      </c>
      <c r="C951" s="1">
        <v>208.99049124383001</v>
      </c>
      <c r="D951" s="1">
        <v>128.329615073307</v>
      </c>
      <c r="E951" s="1">
        <f>+C951/B951</f>
        <v>1.3159627856842149</v>
      </c>
      <c r="F951" s="1">
        <f>+D951/B951</f>
        <v>0.80806067650524172</v>
      </c>
      <c r="G951" s="1" t="s">
        <v>4908</v>
      </c>
    </row>
    <row r="952" spans="1:7" x14ac:dyDescent="0.25">
      <c r="A952" s="1" t="s">
        <v>4907</v>
      </c>
      <c r="B952" s="1">
        <v>799.74814696717101</v>
      </c>
      <c r="C952" s="1">
        <v>902.86365334479297</v>
      </c>
      <c r="D952" s="1">
        <v>943.55636661128096</v>
      </c>
      <c r="E952" s="1">
        <f>+C952/B952</f>
        <v>1.1289349738022647</v>
      </c>
      <c r="F952" s="1">
        <f>+D952/B952</f>
        <v>1.1798168838395735</v>
      </c>
      <c r="G952" s="1" t="s">
        <v>4906</v>
      </c>
    </row>
    <row r="953" spans="1:7" x14ac:dyDescent="0.25">
      <c r="A953" s="1" t="s">
        <v>4905</v>
      </c>
      <c r="B953" s="1">
        <v>165.32430008219799</v>
      </c>
      <c r="C953" s="1">
        <v>230.83141553563601</v>
      </c>
      <c r="D953" s="1">
        <v>235.28761692077899</v>
      </c>
      <c r="E953" s="1">
        <f>+C953/B953</f>
        <v>1.3962340407361069</v>
      </c>
      <c r="F953" s="1">
        <f>+D953/B953</f>
        <v>1.4231883443861293</v>
      </c>
      <c r="G953" s="1" t="s">
        <v>4904</v>
      </c>
    </row>
    <row r="954" spans="1:7" x14ac:dyDescent="0.25">
      <c r="A954" s="1" t="s">
        <v>4903</v>
      </c>
      <c r="B954" s="1">
        <v>1065.92964218822</v>
      </c>
      <c r="C954" s="1">
        <v>1298.6076628594001</v>
      </c>
      <c r="D954" s="1">
        <v>1376.98232044628</v>
      </c>
      <c r="E954" s="1">
        <f>+C954/B954</f>
        <v>1.2182864716976265</v>
      </c>
      <c r="F954" s="1">
        <f>+D954/B954</f>
        <v>1.2918135174658507</v>
      </c>
      <c r="G954" s="1" t="s">
        <v>4902</v>
      </c>
    </row>
    <row r="955" spans="1:7" x14ac:dyDescent="0.25">
      <c r="A955" s="1" t="s">
        <v>4901</v>
      </c>
      <c r="B955" s="1">
        <v>83.405935973524194</v>
      </c>
      <c r="C955" s="1">
        <v>122.97420330304</v>
      </c>
      <c r="D955" s="1">
        <v>82.964733781419596</v>
      </c>
      <c r="E955" s="1">
        <f>+C955/B955</f>
        <v>1.4744058905121105</v>
      </c>
      <c r="F955" s="1">
        <f>+D955/B955</f>
        <v>0.99471018235147379</v>
      </c>
      <c r="G955" s="1" t="s">
        <v>4900</v>
      </c>
    </row>
    <row r="956" spans="1:7" x14ac:dyDescent="0.25">
      <c r="A956" s="1" t="s">
        <v>4899</v>
      </c>
      <c r="B956" s="1">
        <v>191.73036920231399</v>
      </c>
      <c r="C956" s="1">
        <v>238.981511524681</v>
      </c>
      <c r="D956" s="1">
        <v>252.628352846289</v>
      </c>
      <c r="E956" s="1">
        <f>+C956/B956</f>
        <v>1.2464457900902886</v>
      </c>
      <c r="F956" s="1">
        <f>+D956/B956</f>
        <v>1.3176230447859589</v>
      </c>
      <c r="G956" s="1" t="s">
        <v>4898</v>
      </c>
    </row>
    <row r="957" spans="1:7" x14ac:dyDescent="0.25">
      <c r="A957" s="1" t="s">
        <v>4897</v>
      </c>
      <c r="B957" s="1">
        <v>265.79361654606703</v>
      </c>
      <c r="C957" s="1">
        <v>401.19624375987598</v>
      </c>
      <c r="D957" s="1">
        <v>315.55674599556198</v>
      </c>
      <c r="E957" s="1">
        <f>+C957/B957</f>
        <v>1.5094276866891614</v>
      </c>
      <c r="F957" s="1">
        <f>+D957/B957</f>
        <v>1.1872246974782785</v>
      </c>
      <c r="G957" s="1" t="s">
        <v>4896</v>
      </c>
    </row>
    <row r="958" spans="1:7" x14ac:dyDescent="0.25">
      <c r="A958" s="1" t="s">
        <v>4895</v>
      </c>
      <c r="B958" s="1">
        <v>98.995615424609795</v>
      </c>
      <c r="C958" s="1">
        <v>148.672317842994</v>
      </c>
      <c r="D958" s="1">
        <v>134.03578126830101</v>
      </c>
      <c r="E958" s="1">
        <f>+C958/B958</f>
        <v>1.5018070972670052</v>
      </c>
      <c r="F958" s="1">
        <f>+D958/B958</f>
        <v>1.3539567453911743</v>
      </c>
      <c r="G958" s="1" t="s">
        <v>4894</v>
      </c>
    </row>
    <row r="959" spans="1:7" x14ac:dyDescent="0.25">
      <c r="A959" s="1" t="s">
        <v>4893</v>
      </c>
      <c r="B959" s="1">
        <v>848.96609662974095</v>
      </c>
      <c r="C959" s="1">
        <v>1387.92194486162</v>
      </c>
      <c r="D959" s="1">
        <v>1481.9189906065101</v>
      </c>
      <c r="E959" s="1">
        <f>+C959/B959</f>
        <v>1.6348378932579843</v>
      </c>
      <c r="F959" s="1">
        <f>+D959/B959</f>
        <v>1.7455573273061085</v>
      </c>
      <c r="G959" s="1" t="s">
        <v>30</v>
      </c>
    </row>
    <row r="960" spans="1:7" x14ac:dyDescent="0.25">
      <c r="A960" s="1" t="s">
        <v>4892</v>
      </c>
      <c r="B960" s="1">
        <v>377.90037376723001</v>
      </c>
      <c r="C960" s="1">
        <v>436.63840268833002</v>
      </c>
      <c r="D960" s="1">
        <v>475.65052534936098</v>
      </c>
      <c r="E960" s="1">
        <f>+C960/B960</f>
        <v>1.1554325769396567</v>
      </c>
      <c r="F960" s="1">
        <f>+D960/B960</f>
        <v>1.2586664591190395</v>
      </c>
      <c r="G960" s="1" t="s">
        <v>115</v>
      </c>
    </row>
    <row r="961" spans="1:7" x14ac:dyDescent="0.25">
      <c r="A961" s="1" t="s">
        <v>4891</v>
      </c>
      <c r="B961" s="1">
        <v>213.33493095472301</v>
      </c>
      <c r="C961" s="1">
        <v>282.16011235710999</v>
      </c>
      <c r="D961" s="1">
        <v>262.43309105467301</v>
      </c>
      <c r="E961" s="1">
        <f>+C961/B961</f>
        <v>1.3226156218036045</v>
      </c>
      <c r="F961" s="1">
        <f>+D961/B961</f>
        <v>1.2301459019403171</v>
      </c>
      <c r="G961" s="1" t="s">
        <v>4890</v>
      </c>
    </row>
    <row r="962" spans="1:7" x14ac:dyDescent="0.25">
      <c r="A962" s="1" t="s">
        <v>4889</v>
      </c>
      <c r="B962" s="1">
        <v>46.754375111707198</v>
      </c>
      <c r="C962" s="1">
        <v>73.767008637434998</v>
      </c>
      <c r="D962" s="1">
        <v>77.296637097899094</v>
      </c>
      <c r="E962" s="1">
        <f>+C962/B962</f>
        <v>1.5777562733153478</v>
      </c>
      <c r="F962" s="1">
        <f>+D962/B962</f>
        <v>1.6532492823018006</v>
      </c>
      <c r="G962" s="1" t="s">
        <v>4888</v>
      </c>
    </row>
    <row r="963" spans="1:7" x14ac:dyDescent="0.25">
      <c r="A963" s="1" t="s">
        <v>4887</v>
      </c>
      <c r="B963" s="1">
        <v>285.373668119846</v>
      </c>
      <c r="C963" s="1">
        <v>340.197691154788</v>
      </c>
      <c r="D963" s="1">
        <v>363.21170602185703</v>
      </c>
      <c r="E963" s="1">
        <f>+C963/B963</f>
        <v>1.1921131104917431</v>
      </c>
      <c r="F963" s="1">
        <f>+D963/B963</f>
        <v>1.2727583046285897</v>
      </c>
      <c r="G963" s="1" t="s">
        <v>4886</v>
      </c>
    </row>
    <row r="964" spans="1:7" x14ac:dyDescent="0.25">
      <c r="A964" s="1" t="s">
        <v>4885</v>
      </c>
      <c r="B964" s="1">
        <v>453.73561986598997</v>
      </c>
      <c r="C964" s="1">
        <v>694.77628945395202</v>
      </c>
      <c r="D964" s="1">
        <v>1255.7573916379799</v>
      </c>
      <c r="E964" s="1">
        <f>+C964/B964</f>
        <v>1.5312359423294848</v>
      </c>
      <c r="F964" s="1">
        <f>+D964/B964</f>
        <v>2.7675971130696455</v>
      </c>
      <c r="G964" s="1" t="s">
        <v>4884</v>
      </c>
    </row>
    <row r="965" spans="1:7" x14ac:dyDescent="0.25">
      <c r="A965" s="1" t="s">
        <v>4883</v>
      </c>
      <c r="B965" s="1">
        <v>1.76752507753669</v>
      </c>
      <c r="C965" s="1">
        <v>9.8500930770772896</v>
      </c>
      <c r="D965" s="1">
        <v>8.0729225436980094</v>
      </c>
      <c r="E965" s="1">
        <f>+C965/B965</f>
        <v>5.5728165909843073</v>
      </c>
      <c r="F965" s="1">
        <f>+D965/B965</f>
        <v>4.5673595505353912</v>
      </c>
      <c r="G965" s="1" t="s">
        <v>688</v>
      </c>
    </row>
    <row r="966" spans="1:7" x14ac:dyDescent="0.25">
      <c r="A966" s="1" t="s">
        <v>4882</v>
      </c>
      <c r="B966" s="1">
        <v>207.399918348846</v>
      </c>
      <c r="C966" s="1">
        <v>297.15223586934502</v>
      </c>
      <c r="D966" s="1">
        <v>282.957696556065</v>
      </c>
      <c r="E966" s="1">
        <f>+C966/B966</f>
        <v>1.4327500137658489</v>
      </c>
      <c r="F966" s="1">
        <f>+D966/B966</f>
        <v>1.3643095851182114</v>
      </c>
      <c r="G966" s="1" t="s">
        <v>1590</v>
      </c>
    </row>
    <row r="967" spans="1:7" x14ac:dyDescent="0.25">
      <c r="A967" s="1" t="s">
        <v>4881</v>
      </c>
      <c r="B967" s="1">
        <v>98.9849356725083</v>
      </c>
      <c r="C967" s="1">
        <v>147.627795465981</v>
      </c>
      <c r="D967" s="1">
        <v>173.78222347694299</v>
      </c>
      <c r="E967" s="1">
        <f>+C967/B967</f>
        <v>1.4914167945151535</v>
      </c>
      <c r="F967" s="1">
        <f>+D967/B967</f>
        <v>1.7556431420221512</v>
      </c>
      <c r="G967" s="1" t="s">
        <v>2038</v>
      </c>
    </row>
    <row r="968" spans="1:7" x14ac:dyDescent="0.25">
      <c r="A968" s="1" t="s">
        <v>4880</v>
      </c>
      <c r="B968" s="1">
        <v>51.725033271980998</v>
      </c>
      <c r="C968" s="1">
        <v>91.643099903714798</v>
      </c>
      <c r="D968" s="1">
        <v>202.61269775400899</v>
      </c>
      <c r="E968" s="1">
        <f>+C968/B968</f>
        <v>1.7717359295224866</v>
      </c>
      <c r="F968" s="1">
        <f>+D968/B968</f>
        <v>3.9171110183463629</v>
      </c>
      <c r="G968" s="1" t="s">
        <v>4879</v>
      </c>
    </row>
    <row r="969" spans="1:7" x14ac:dyDescent="0.25">
      <c r="A969" s="1" t="s">
        <v>4878</v>
      </c>
      <c r="B969" s="1">
        <v>96.921363971512093</v>
      </c>
      <c r="C969" s="1">
        <v>127.267452754518</v>
      </c>
      <c r="D969" s="1">
        <v>126.249722424316</v>
      </c>
      <c r="E969" s="1">
        <f>+C969/B969</f>
        <v>1.3131001003238614</v>
      </c>
      <c r="F969" s="1">
        <f>+D969/B969</f>
        <v>1.3025995224481606</v>
      </c>
      <c r="G969" s="1" t="s">
        <v>2367</v>
      </c>
    </row>
    <row r="970" spans="1:7" x14ac:dyDescent="0.25">
      <c r="A970" s="1" t="s">
        <v>4877</v>
      </c>
      <c r="B970" s="1">
        <v>857.76370626030302</v>
      </c>
      <c r="C970" s="1">
        <v>1074.0775161602901</v>
      </c>
      <c r="D970" s="1">
        <v>960.63256822181199</v>
      </c>
      <c r="E970" s="1">
        <f>+C970/B970</f>
        <v>1.252183449032924</v>
      </c>
      <c r="F970" s="1">
        <f>+D970/B970</f>
        <v>1.1199268064278436</v>
      </c>
      <c r="G970" s="1" t="s">
        <v>4876</v>
      </c>
    </row>
    <row r="971" spans="1:7" x14ac:dyDescent="0.25">
      <c r="A971" s="1" t="s">
        <v>4875</v>
      </c>
      <c r="B971" s="1">
        <v>161.12987520636901</v>
      </c>
      <c r="C971" s="1">
        <v>205.379178384623</v>
      </c>
      <c r="D971" s="1">
        <v>190.97494122401901</v>
      </c>
      <c r="E971" s="1">
        <f>+C971/B971</f>
        <v>1.274618863333576</v>
      </c>
      <c r="F971" s="1">
        <f>+D971/B971</f>
        <v>1.1852236649437329</v>
      </c>
      <c r="G971" s="1" t="s">
        <v>2331</v>
      </c>
    </row>
    <row r="972" spans="1:7" x14ac:dyDescent="0.25">
      <c r="A972" s="1" t="s">
        <v>4874</v>
      </c>
      <c r="B972" s="1">
        <v>611.600332355663</v>
      </c>
      <c r="C972" s="1">
        <v>693.13241419988503</v>
      </c>
      <c r="D972" s="1">
        <v>675.56328310423305</v>
      </c>
      <c r="E972" s="1">
        <f>+C972/B972</f>
        <v>1.1333094138948387</v>
      </c>
      <c r="F972" s="1">
        <f>+D972/B972</f>
        <v>1.1045829234627913</v>
      </c>
      <c r="G972" s="1" t="s">
        <v>4873</v>
      </c>
    </row>
    <row r="973" spans="1:7" x14ac:dyDescent="0.25">
      <c r="A973" s="1" t="s">
        <v>4872</v>
      </c>
      <c r="B973" s="1">
        <v>12712.6387216069</v>
      </c>
      <c r="C973" s="1">
        <v>13902.7914315863</v>
      </c>
      <c r="D973" s="1">
        <v>13372.8643201505</v>
      </c>
      <c r="E973" s="1">
        <f>+C973/B973</f>
        <v>1.0936196438868802</v>
      </c>
      <c r="F973" s="1">
        <f>+D973/B973</f>
        <v>1.0519345836062701</v>
      </c>
      <c r="G973" s="1" t="s">
        <v>4871</v>
      </c>
    </row>
    <row r="974" spans="1:7" x14ac:dyDescent="0.25">
      <c r="A974" s="1" t="s">
        <v>4870</v>
      </c>
      <c r="B974" s="1">
        <v>2033.7357415527399</v>
      </c>
      <c r="C974" s="1">
        <v>2217.0734887898602</v>
      </c>
      <c r="D974" s="1">
        <v>2052.0374960385002</v>
      </c>
      <c r="E974" s="1">
        <f>+C974/B974</f>
        <v>1.0901482643448768</v>
      </c>
      <c r="F974" s="1">
        <f>+D974/B974</f>
        <v>1.0089990818924131</v>
      </c>
      <c r="G974" s="1" t="s">
        <v>4869</v>
      </c>
    </row>
    <row r="975" spans="1:7" x14ac:dyDescent="0.25">
      <c r="A975" s="1" t="s">
        <v>4868</v>
      </c>
      <c r="B975" s="1">
        <v>348.425406142822</v>
      </c>
      <c r="C975" s="1">
        <v>450.92400106050002</v>
      </c>
      <c r="D975" s="1">
        <v>457.77946447134701</v>
      </c>
      <c r="E975" s="1">
        <f>+C975/B975</f>
        <v>1.294176581588494</v>
      </c>
      <c r="F975" s="1">
        <f>+D975/B975</f>
        <v>1.3138521370732077</v>
      </c>
      <c r="G975" s="1" t="s">
        <v>1140</v>
      </c>
    </row>
    <row r="976" spans="1:7" x14ac:dyDescent="0.25">
      <c r="A976" s="1" t="s">
        <v>4867</v>
      </c>
      <c r="B976" s="1">
        <v>216.46408630097201</v>
      </c>
      <c r="C976" s="1">
        <v>312.65793983084501</v>
      </c>
      <c r="D976" s="1">
        <v>542.38494915615104</v>
      </c>
      <c r="E976" s="1">
        <f>+C976/B976</f>
        <v>1.4443871275539208</v>
      </c>
      <c r="F976" s="1">
        <f>+D976/B976</f>
        <v>2.505657905773885</v>
      </c>
      <c r="G976" s="1" t="s">
        <v>4866</v>
      </c>
    </row>
    <row r="977" spans="1:7" x14ac:dyDescent="0.25">
      <c r="A977" s="1" t="s">
        <v>4865</v>
      </c>
      <c r="B977" s="1">
        <v>222.18180355946799</v>
      </c>
      <c r="C977" s="1">
        <v>278.63057771218598</v>
      </c>
      <c r="D977" s="1">
        <v>282.700651928578</v>
      </c>
      <c r="E977" s="1">
        <f>+C977/B977</f>
        <v>1.2540656941674759</v>
      </c>
      <c r="F977" s="1">
        <f>+D977/B977</f>
        <v>1.2723843600131362</v>
      </c>
      <c r="G977" s="1" t="s">
        <v>145</v>
      </c>
    </row>
    <row r="978" spans="1:7" x14ac:dyDescent="0.25">
      <c r="A978" s="1" t="s">
        <v>4864</v>
      </c>
      <c r="B978" s="1">
        <v>93.866336292811297</v>
      </c>
      <c r="C978" s="1">
        <v>135.86612407451199</v>
      </c>
      <c r="D978" s="1">
        <v>136.37498312634699</v>
      </c>
      <c r="E978" s="1">
        <f>+C978/B978</f>
        <v>1.4474424957919363</v>
      </c>
      <c r="F978" s="1">
        <f>+D978/B978</f>
        <v>1.4528635985209022</v>
      </c>
      <c r="G978" s="1" t="s">
        <v>1191</v>
      </c>
    </row>
    <row r="979" spans="1:7" x14ac:dyDescent="0.25">
      <c r="A979" s="1" t="s">
        <v>4863</v>
      </c>
      <c r="B979" s="1">
        <v>7.5743592485398201</v>
      </c>
      <c r="C979" s="1">
        <v>30.2041777247311</v>
      </c>
      <c r="D979" s="1">
        <v>45.816802639877302</v>
      </c>
      <c r="E979" s="1">
        <f>+C979/B979</f>
        <v>3.9876875038048718</v>
      </c>
      <c r="F979" s="1">
        <f>+D979/B979</f>
        <v>6.0489344559026339</v>
      </c>
      <c r="G979" s="1" t="s">
        <v>4862</v>
      </c>
    </row>
    <row r="980" spans="1:7" x14ac:dyDescent="0.25">
      <c r="A980" s="1" t="s">
        <v>4861</v>
      </c>
      <c r="B980" s="1">
        <v>529.43982245979601</v>
      </c>
      <c r="C980" s="1">
        <v>663.25187978196595</v>
      </c>
      <c r="D980" s="1">
        <v>636.03262921213002</v>
      </c>
      <c r="E980" s="1">
        <f>+C980/B980</f>
        <v>1.2527427134220361</v>
      </c>
      <c r="F980" s="1">
        <f>+D980/B980</f>
        <v>1.2013312981579287</v>
      </c>
      <c r="G980" s="1" t="s">
        <v>4860</v>
      </c>
    </row>
    <row r="981" spans="1:7" x14ac:dyDescent="0.25">
      <c r="A981" s="1" t="s">
        <v>4859</v>
      </c>
      <c r="B981" s="1">
        <v>710.33594767803902</v>
      </c>
      <c r="C981" s="1">
        <v>857.09334838967004</v>
      </c>
      <c r="D981" s="1">
        <v>1186.8145549258099</v>
      </c>
      <c r="E981" s="1">
        <f>+C981/B981</f>
        <v>1.2066028070117452</v>
      </c>
      <c r="F981" s="1">
        <f>+D981/B981</f>
        <v>1.6707792401683939</v>
      </c>
      <c r="G981" s="1" t="s">
        <v>4858</v>
      </c>
    </row>
    <row r="982" spans="1:7" x14ac:dyDescent="0.25">
      <c r="A982" s="1" t="s">
        <v>4857</v>
      </c>
      <c r="B982" s="1">
        <v>45.698352799188498</v>
      </c>
      <c r="C982" s="1">
        <v>132.68890485410901</v>
      </c>
      <c r="D982" s="1">
        <v>139.69961808436099</v>
      </c>
      <c r="E982" s="1">
        <f>+C982/B982</f>
        <v>2.9035817863541302</v>
      </c>
      <c r="F982" s="1">
        <f>+D982/B982</f>
        <v>3.0569946076227446</v>
      </c>
      <c r="G982" s="1" t="s">
        <v>4856</v>
      </c>
    </row>
    <row r="983" spans="1:7" x14ac:dyDescent="0.25">
      <c r="A983" s="1" t="s">
        <v>4855</v>
      </c>
      <c r="B983" s="1">
        <v>385.688673105048</v>
      </c>
      <c r="C983" s="1">
        <v>462.68199610034202</v>
      </c>
      <c r="D983" s="1">
        <v>460.500897678424</v>
      </c>
      <c r="E983" s="1">
        <f>+C983/B983</f>
        <v>1.1996255746258946</v>
      </c>
      <c r="F983" s="1">
        <f>+D983/B983</f>
        <v>1.193970499499216</v>
      </c>
      <c r="G983" s="1" t="s">
        <v>4854</v>
      </c>
    </row>
    <row r="984" spans="1:7" x14ac:dyDescent="0.25">
      <c r="A984" s="1" t="s">
        <v>4853</v>
      </c>
      <c r="B984" s="1">
        <v>145.625003174933</v>
      </c>
      <c r="C984" s="1">
        <v>273.683130523209</v>
      </c>
      <c r="D984" s="1">
        <v>1393.0580836787301</v>
      </c>
      <c r="E984" s="1">
        <f>+C984/B984</f>
        <v>1.8793690956658406</v>
      </c>
      <c r="F984" s="1">
        <f>+D984/B984</f>
        <v>9.5660638853707685</v>
      </c>
      <c r="G984" s="1" t="s">
        <v>1812</v>
      </c>
    </row>
    <row r="985" spans="1:7" x14ac:dyDescent="0.25">
      <c r="A985" s="1" t="s">
        <v>4852</v>
      </c>
      <c r="B985" s="1">
        <v>466.30517359894299</v>
      </c>
      <c r="C985" s="1">
        <v>559.58086377583004</v>
      </c>
      <c r="D985" s="1">
        <v>688.86888186195699</v>
      </c>
      <c r="E985" s="1">
        <f>+C985/B985</f>
        <v>1.2000314288966287</v>
      </c>
      <c r="F985" s="1">
        <f>+D985/B985</f>
        <v>1.4772919557063189</v>
      </c>
      <c r="G985" s="1" t="s">
        <v>2071</v>
      </c>
    </row>
    <row r="986" spans="1:7" x14ac:dyDescent="0.25">
      <c r="A986" s="1" t="s">
        <v>4851</v>
      </c>
      <c r="B986" s="1">
        <v>1374.6553059842399</v>
      </c>
      <c r="C986" s="1">
        <v>1597.44780648354</v>
      </c>
      <c r="D986" s="1">
        <v>2703.0958761592001</v>
      </c>
      <c r="E986" s="1">
        <f>+C986/B986</f>
        <v>1.1620715386100247</v>
      </c>
      <c r="F986" s="1">
        <f>+D986/B986</f>
        <v>1.9663808551801352</v>
      </c>
      <c r="G986" s="1" t="s">
        <v>1345</v>
      </c>
    </row>
    <row r="987" spans="1:7" x14ac:dyDescent="0.25">
      <c r="A987" s="1" t="s">
        <v>4850</v>
      </c>
      <c r="B987" s="1">
        <v>1447.3995301656601</v>
      </c>
      <c r="C987" s="1">
        <v>1671.0410786468101</v>
      </c>
      <c r="D987" s="1">
        <v>1457.87844796735</v>
      </c>
      <c r="E987" s="1">
        <f>+C987/B987</f>
        <v>1.1545126579221381</v>
      </c>
      <c r="F987" s="1">
        <f>+D987/B987</f>
        <v>1.0072398239624207</v>
      </c>
      <c r="G987" s="1" t="s">
        <v>4849</v>
      </c>
    </row>
    <row r="988" spans="1:7" x14ac:dyDescent="0.25">
      <c r="A988" s="1" t="s">
        <v>4848</v>
      </c>
      <c r="B988" s="1">
        <v>837.55521269044198</v>
      </c>
      <c r="C988" s="1">
        <v>1093.6398577964801</v>
      </c>
      <c r="D988" s="1">
        <v>1177.27200040973</v>
      </c>
      <c r="E988" s="1">
        <f>+C988/B988</f>
        <v>1.3057525536536614</v>
      </c>
      <c r="F988" s="1">
        <f>+D988/B988</f>
        <v>1.4056052455670722</v>
      </c>
      <c r="G988" s="1" t="s">
        <v>4847</v>
      </c>
    </row>
    <row r="989" spans="1:7" x14ac:dyDescent="0.25">
      <c r="A989" s="1" t="s">
        <v>4846</v>
      </c>
      <c r="B989" s="1">
        <v>2943.8913017237301</v>
      </c>
      <c r="C989" s="1">
        <v>4852.0832269537304</v>
      </c>
      <c r="D989" s="1">
        <v>4002.1396394376502</v>
      </c>
      <c r="E989" s="1">
        <f>+C989/B989</f>
        <v>1.6481869504192295</v>
      </c>
      <c r="F989" s="1">
        <f>+D989/B989</f>
        <v>1.3594726262801504</v>
      </c>
      <c r="G989" s="1" t="s">
        <v>4845</v>
      </c>
    </row>
    <row r="990" spans="1:7" x14ac:dyDescent="0.25">
      <c r="A990" s="1" t="s">
        <v>4844</v>
      </c>
      <c r="B990" s="1">
        <v>250.411030990547</v>
      </c>
      <c r="C990" s="1">
        <v>307.06859316697597</v>
      </c>
      <c r="D990" s="1">
        <v>293.21547220098103</v>
      </c>
      <c r="E990" s="1">
        <f>+C990/B990</f>
        <v>1.2262582520918091</v>
      </c>
      <c r="F990" s="1">
        <f>+D990/B990</f>
        <v>1.1709367236783186</v>
      </c>
      <c r="G990" s="1" t="s">
        <v>4843</v>
      </c>
    </row>
    <row r="991" spans="1:7" x14ac:dyDescent="0.25">
      <c r="A991" s="1" t="s">
        <v>4842</v>
      </c>
      <c r="B991" s="1">
        <v>490.19045246867</v>
      </c>
      <c r="C991" s="1">
        <v>555.61118539944198</v>
      </c>
      <c r="D991" s="1">
        <v>505.51628419730702</v>
      </c>
      <c r="E991" s="1">
        <f>+C991/B991</f>
        <v>1.1334598268923919</v>
      </c>
      <c r="F991" s="1">
        <f>+D991/B991</f>
        <v>1.0312650555543339</v>
      </c>
      <c r="G991" s="1" t="s">
        <v>4841</v>
      </c>
    </row>
    <row r="992" spans="1:7" x14ac:dyDescent="0.25">
      <c r="A992" s="1" t="s">
        <v>4840</v>
      </c>
      <c r="B992" s="1">
        <v>259.57611402664901</v>
      </c>
      <c r="C992" s="1">
        <v>312.437500957211</v>
      </c>
      <c r="D992" s="1">
        <v>280.32971113745299</v>
      </c>
      <c r="E992" s="1">
        <f>+C992/B992</f>
        <v>1.2036450354023525</v>
      </c>
      <c r="F992" s="1">
        <f>+D992/B992</f>
        <v>1.0799518753434816</v>
      </c>
      <c r="G992" s="1" t="s">
        <v>3380</v>
      </c>
    </row>
    <row r="993" spans="1:7" x14ac:dyDescent="0.25">
      <c r="A993" s="1" t="s">
        <v>4839</v>
      </c>
      <c r="B993" s="1">
        <v>497.94064451887601</v>
      </c>
      <c r="C993" s="1">
        <v>677.90536214445206</v>
      </c>
      <c r="D993" s="1">
        <v>585.56958193499599</v>
      </c>
      <c r="E993" s="1">
        <f>+C993/B993</f>
        <v>1.3614180115773897</v>
      </c>
      <c r="F993" s="1">
        <f>+D993/B993</f>
        <v>1.1759826966942806</v>
      </c>
      <c r="G993" s="1" t="s">
        <v>4838</v>
      </c>
    </row>
    <row r="994" spans="1:7" x14ac:dyDescent="0.25">
      <c r="A994" s="1" t="s">
        <v>4837</v>
      </c>
      <c r="B994" s="1">
        <v>6.3134798791912301</v>
      </c>
      <c r="C994" s="1">
        <v>22.3498683195807</v>
      </c>
      <c r="D994" s="1">
        <v>43.056302278380301</v>
      </c>
      <c r="E994" s="1">
        <f>+C994/B994</f>
        <v>3.5400236869755837</v>
      </c>
      <c r="F994" s="1">
        <f>+D994/B994</f>
        <v>6.8197417434227896</v>
      </c>
      <c r="G994" s="1" t="s">
        <v>4836</v>
      </c>
    </row>
    <row r="995" spans="1:7" x14ac:dyDescent="0.25">
      <c r="A995" s="1" t="s">
        <v>4835</v>
      </c>
      <c r="B995" s="1">
        <v>818.298949391306</v>
      </c>
      <c r="C995" s="1">
        <v>946.84175998488695</v>
      </c>
      <c r="D995" s="1">
        <v>1618.1281447167501</v>
      </c>
      <c r="E995" s="1">
        <f>+C995/B995</f>
        <v>1.1570853912120966</v>
      </c>
      <c r="F995" s="1">
        <f>+D995/B995</f>
        <v>1.9774290874018587</v>
      </c>
      <c r="G995" s="1" t="s">
        <v>4834</v>
      </c>
    </row>
    <row r="996" spans="1:7" x14ac:dyDescent="0.25">
      <c r="A996" s="1" t="s">
        <v>4833</v>
      </c>
      <c r="B996" s="1">
        <v>261.65659769566798</v>
      </c>
      <c r="C996" s="1">
        <v>323.91118334533098</v>
      </c>
      <c r="D996" s="1">
        <v>393.36966150496198</v>
      </c>
      <c r="E996" s="1">
        <f>+C996/B996</f>
        <v>1.2379247693271282</v>
      </c>
      <c r="F996" s="1">
        <f>+D996/B996</f>
        <v>1.503381397485299</v>
      </c>
      <c r="G996" s="1" t="s">
        <v>4832</v>
      </c>
    </row>
    <row r="997" spans="1:7" x14ac:dyDescent="0.25">
      <c r="A997" s="1" t="s">
        <v>4831</v>
      </c>
      <c r="B997" s="1">
        <v>120.075991269463</v>
      </c>
      <c r="C997" s="1">
        <v>152.538655088555</v>
      </c>
      <c r="D997" s="1">
        <v>151.385036928733</v>
      </c>
      <c r="E997" s="1">
        <f>+C997/B997</f>
        <v>1.2703509958642973</v>
      </c>
      <c r="F997" s="1">
        <f>+D997/B997</f>
        <v>1.2607435951872281</v>
      </c>
      <c r="G997" s="1" t="s">
        <v>4830</v>
      </c>
    </row>
    <row r="998" spans="1:7" x14ac:dyDescent="0.25">
      <c r="A998" s="1" t="s">
        <v>4829</v>
      </c>
      <c r="B998" s="1">
        <v>1799.291410498</v>
      </c>
      <c r="C998" s="1">
        <v>2043.9807864345401</v>
      </c>
      <c r="D998" s="1">
        <v>2103.7282178650498</v>
      </c>
      <c r="E998" s="1">
        <f>+C998/B998</f>
        <v>1.1359920769414533</v>
      </c>
      <c r="F998" s="1">
        <f>+D998/B998</f>
        <v>1.1691981663397089</v>
      </c>
      <c r="G998" s="1" t="s">
        <v>4828</v>
      </c>
    </row>
    <row r="999" spans="1:7" x14ac:dyDescent="0.25">
      <c r="A999" s="1" t="s">
        <v>4827</v>
      </c>
      <c r="B999" s="1">
        <v>49.356003545850598</v>
      </c>
      <c r="C999" s="1">
        <v>86.338835649934893</v>
      </c>
      <c r="D999" s="1">
        <v>124.179271728153</v>
      </c>
      <c r="E999" s="1">
        <f>+C999/B999</f>
        <v>1.7493076717552323</v>
      </c>
      <c r="F999" s="1">
        <f>+D999/B999</f>
        <v>2.5159912230898778</v>
      </c>
      <c r="G999" s="1" t="s">
        <v>4826</v>
      </c>
    </row>
    <row r="1000" spans="1:7" x14ac:dyDescent="0.25">
      <c r="A1000" s="1" t="s">
        <v>4825</v>
      </c>
      <c r="B1000" s="1">
        <v>372.48013566723398</v>
      </c>
      <c r="C1000" s="1">
        <v>463.94551687289697</v>
      </c>
      <c r="D1000" s="1">
        <v>523.87434300594396</v>
      </c>
      <c r="E1000" s="1">
        <f>+C1000/B1000</f>
        <v>1.2455577424063662</v>
      </c>
      <c r="F1000" s="1">
        <f>+D1000/B1000</f>
        <v>1.4064490769890676</v>
      </c>
      <c r="G1000" s="1" t="s">
        <v>4824</v>
      </c>
    </row>
    <row r="1001" spans="1:7" x14ac:dyDescent="0.25">
      <c r="A1001" s="1" t="s">
        <v>4823</v>
      </c>
      <c r="B1001" s="1">
        <v>102.84601094096</v>
      </c>
      <c r="C1001" s="1">
        <v>200.67237388672001</v>
      </c>
      <c r="D1001" s="1">
        <v>178.051035223978</v>
      </c>
      <c r="E1001" s="1">
        <f>+C1001/B1001</f>
        <v>1.9511925844349804</v>
      </c>
      <c r="F1001" s="1">
        <f>+D1001/B1001</f>
        <v>1.7312390980938519</v>
      </c>
      <c r="G1001" s="1" t="s">
        <v>4822</v>
      </c>
    </row>
    <row r="1002" spans="1:7" x14ac:dyDescent="0.25">
      <c r="A1002" s="1" t="s">
        <v>4821</v>
      </c>
      <c r="B1002" s="1">
        <v>1433.7716911401601</v>
      </c>
      <c r="C1002" s="1">
        <v>1746.25104995482</v>
      </c>
      <c r="D1002" s="1">
        <v>1764.0246482028499</v>
      </c>
      <c r="E1002" s="1">
        <f>+C1002/B1002</f>
        <v>1.2179422014994388</v>
      </c>
      <c r="F1002" s="1">
        <f>+D1002/B1002</f>
        <v>1.2303385951218404</v>
      </c>
      <c r="G1002" s="1" t="s">
        <v>4820</v>
      </c>
    </row>
    <row r="1003" spans="1:7" x14ac:dyDescent="0.25">
      <c r="A1003" s="1" t="s">
        <v>4819</v>
      </c>
      <c r="B1003" s="1">
        <v>650.85529444362703</v>
      </c>
      <c r="C1003" s="1">
        <v>728.65857923874</v>
      </c>
      <c r="D1003" s="1">
        <v>652.82154697719602</v>
      </c>
      <c r="E1003" s="1">
        <f>+C1003/B1003</f>
        <v>1.1195400659091539</v>
      </c>
      <c r="F1003" s="1">
        <f>+D1003/B1003</f>
        <v>1.0030210287146082</v>
      </c>
      <c r="G1003" s="1" t="s">
        <v>4818</v>
      </c>
    </row>
    <row r="1004" spans="1:7" x14ac:dyDescent="0.25">
      <c r="A1004" s="1" t="s">
        <v>4817</v>
      </c>
      <c r="B1004" s="1">
        <v>72.436503176254107</v>
      </c>
      <c r="C1004" s="1">
        <v>111.316669607688</v>
      </c>
      <c r="D1004" s="1">
        <v>106.018160350952</v>
      </c>
      <c r="E1004" s="1">
        <f>+C1004/B1004</f>
        <v>1.5367482515939486</v>
      </c>
      <c r="F1004" s="1">
        <f>+D1004/B1004</f>
        <v>1.4636013018600065</v>
      </c>
      <c r="G1004" s="1" t="s">
        <v>4816</v>
      </c>
    </row>
    <row r="1005" spans="1:7" x14ac:dyDescent="0.25">
      <c r="A1005" s="1" t="s">
        <v>4815</v>
      </c>
      <c r="B1005" s="1">
        <v>15.6681166114916</v>
      </c>
      <c r="C1005" s="1">
        <v>35.263424450942601</v>
      </c>
      <c r="D1005" s="1">
        <v>44.032218000481002</v>
      </c>
      <c r="E1005" s="1">
        <f>+C1005/B1005</f>
        <v>2.2506485830644793</v>
      </c>
      <c r="F1005" s="1">
        <f>+D1005/B1005</f>
        <v>2.8103070134278982</v>
      </c>
      <c r="G1005" s="1" t="s">
        <v>159</v>
      </c>
    </row>
    <row r="1006" spans="1:7" x14ac:dyDescent="0.25">
      <c r="A1006" s="1" t="s">
        <v>4814</v>
      </c>
      <c r="B1006" s="1">
        <v>771.61967043545496</v>
      </c>
      <c r="C1006" s="1">
        <v>934.44077083070795</v>
      </c>
      <c r="D1006" s="1">
        <v>960.93052855424401</v>
      </c>
      <c r="E1006" s="1">
        <f>+C1006/B1006</f>
        <v>1.2110121172822963</v>
      </c>
      <c r="F1006" s="1">
        <f>+D1006/B1006</f>
        <v>1.2453421878319322</v>
      </c>
      <c r="G1006" s="1" t="s">
        <v>1874</v>
      </c>
    </row>
    <row r="1007" spans="1:7" x14ac:dyDescent="0.25">
      <c r="A1007" s="1" t="s">
        <v>4813</v>
      </c>
      <c r="B1007" s="1">
        <v>213.35773488170301</v>
      </c>
      <c r="C1007" s="1">
        <v>345.26715366915698</v>
      </c>
      <c r="D1007" s="1">
        <v>421.88985901352299</v>
      </c>
      <c r="E1007" s="1">
        <f>+C1007/B1007</f>
        <v>1.6182546831995177</v>
      </c>
      <c r="F1007" s="1">
        <f>+D1007/B1007</f>
        <v>1.9773825366464515</v>
      </c>
      <c r="G1007" s="1" t="s">
        <v>519</v>
      </c>
    </row>
    <row r="1008" spans="1:7" x14ac:dyDescent="0.25">
      <c r="A1008" s="1" t="s">
        <v>4812</v>
      </c>
      <c r="B1008" s="1">
        <v>2473.97871120643</v>
      </c>
      <c r="C1008" s="1">
        <v>3364.74370639057</v>
      </c>
      <c r="D1008" s="1">
        <v>2897.8971538498099</v>
      </c>
      <c r="E1008" s="1">
        <f>+C1008/B1008</f>
        <v>1.3600536217830914</v>
      </c>
      <c r="F1008" s="1">
        <f>+D1008/B1008</f>
        <v>1.171350885407036</v>
      </c>
      <c r="G1008" s="1" t="s">
        <v>4811</v>
      </c>
    </row>
    <row r="1009" spans="1:7" x14ac:dyDescent="0.25">
      <c r="A1009" s="1" t="s">
        <v>4810</v>
      </c>
      <c r="B1009" s="1">
        <v>3173.2086166266999</v>
      </c>
      <c r="C1009" s="1">
        <v>3436.77293669548</v>
      </c>
      <c r="D1009" s="1">
        <v>3375.66410512534</v>
      </c>
      <c r="E1009" s="1">
        <f>+C1009/B1009</f>
        <v>1.083059247566573</v>
      </c>
      <c r="F1009" s="1">
        <f>+D1009/B1009</f>
        <v>1.0638015059702761</v>
      </c>
      <c r="G1009" s="1" t="s">
        <v>4809</v>
      </c>
    </row>
    <row r="1010" spans="1:7" x14ac:dyDescent="0.25">
      <c r="A1010" s="1" t="s">
        <v>4808</v>
      </c>
      <c r="B1010" s="1">
        <v>2376.3168344682899</v>
      </c>
      <c r="C1010" s="1">
        <v>2809.9136250413098</v>
      </c>
      <c r="D1010" s="1">
        <v>3345.7160705466899</v>
      </c>
      <c r="E1010" s="1">
        <f>+C1010/B1010</f>
        <v>1.1824659002889397</v>
      </c>
      <c r="F1010" s="1">
        <f>+D1010/B1010</f>
        <v>1.4079419133077458</v>
      </c>
      <c r="G1010" s="1" t="s">
        <v>4807</v>
      </c>
    </row>
    <row r="1011" spans="1:7" x14ac:dyDescent="0.25">
      <c r="A1011" s="1" t="s">
        <v>4806</v>
      </c>
      <c r="B1011" s="1">
        <v>618.53111043210197</v>
      </c>
      <c r="C1011" s="1">
        <v>724.74668880521597</v>
      </c>
      <c r="D1011" s="1">
        <v>735.78574628197805</v>
      </c>
      <c r="E1011" s="1">
        <f>+C1011/B1011</f>
        <v>1.1717222894397543</v>
      </c>
      <c r="F1011" s="1">
        <f>+D1011/B1011</f>
        <v>1.1895695040593233</v>
      </c>
      <c r="G1011" s="1" t="s">
        <v>4805</v>
      </c>
    </row>
    <row r="1012" spans="1:7" x14ac:dyDescent="0.25">
      <c r="A1012" s="1" t="s">
        <v>4804</v>
      </c>
      <c r="B1012" s="1">
        <v>333.12315432947901</v>
      </c>
      <c r="C1012" s="1">
        <v>420.89040758651402</v>
      </c>
      <c r="D1012" s="1">
        <v>340.06755941173702</v>
      </c>
      <c r="E1012" s="1">
        <f>+C1012/B1012</f>
        <v>1.2634678860246018</v>
      </c>
      <c r="F1012" s="1">
        <f>+D1012/B1012</f>
        <v>1.0208463596480886</v>
      </c>
      <c r="G1012" s="1" t="s">
        <v>153</v>
      </c>
    </row>
    <row r="1013" spans="1:7" x14ac:dyDescent="0.25">
      <c r="A1013" s="1" t="s">
        <v>4803</v>
      </c>
      <c r="B1013" s="1">
        <v>5.8103393601659103</v>
      </c>
      <c r="C1013" s="1">
        <v>16.189153263582799</v>
      </c>
      <c r="D1013" s="1">
        <v>13.149330140042601</v>
      </c>
      <c r="E1013" s="1">
        <f>+C1013/B1013</f>
        <v>2.7862663882545631</v>
      </c>
      <c r="F1013" s="1">
        <f>+D1013/B1013</f>
        <v>2.2630915898287789</v>
      </c>
      <c r="G1013" s="1" t="s">
        <v>1134</v>
      </c>
    </row>
    <row r="1014" spans="1:7" x14ac:dyDescent="0.25">
      <c r="A1014" s="1" t="s">
        <v>4802</v>
      </c>
      <c r="B1014" s="1">
        <v>13.330333725707201</v>
      </c>
      <c r="C1014" s="1">
        <v>27.791289458538401</v>
      </c>
      <c r="D1014" s="1">
        <v>31.395175700152901</v>
      </c>
      <c r="E1014" s="1">
        <f>+C1014/B1014</f>
        <v>2.0848157315779443</v>
      </c>
      <c r="F1014" s="1">
        <f>+D1014/B1014</f>
        <v>2.3551680210082155</v>
      </c>
      <c r="G1014" s="1" t="s">
        <v>4801</v>
      </c>
    </row>
    <row r="1015" spans="1:7" x14ac:dyDescent="0.25">
      <c r="A1015" s="1" t="s">
        <v>4800</v>
      </c>
      <c r="B1015" s="1">
        <v>96.355729771794799</v>
      </c>
      <c r="C1015" s="1">
        <v>134.13363288385301</v>
      </c>
      <c r="D1015" s="1">
        <v>157.10505579409599</v>
      </c>
      <c r="E1015" s="1">
        <f>+C1015/B1015</f>
        <v>1.3920670125329333</v>
      </c>
      <c r="F1015" s="1">
        <f>+D1015/B1015</f>
        <v>1.6304692639055047</v>
      </c>
      <c r="G1015" s="1" t="s">
        <v>4799</v>
      </c>
    </row>
    <row r="1016" spans="1:7" x14ac:dyDescent="0.25">
      <c r="A1016" s="1" t="s">
        <v>4798</v>
      </c>
      <c r="B1016" s="1">
        <v>1330.7356482027101</v>
      </c>
      <c r="C1016" s="1">
        <v>1544.6388440271601</v>
      </c>
      <c r="D1016" s="1">
        <v>2225.6837956126801</v>
      </c>
      <c r="E1016" s="1">
        <f>+C1016/B1016</f>
        <v>1.1607405618939775</v>
      </c>
      <c r="F1016" s="1">
        <f>+D1016/B1016</f>
        <v>1.6725213596093904</v>
      </c>
      <c r="G1016" s="1" t="s">
        <v>4797</v>
      </c>
    </row>
    <row r="1017" spans="1:7" x14ac:dyDescent="0.25">
      <c r="A1017" s="1" t="s">
        <v>4796</v>
      </c>
      <c r="B1017" s="1">
        <v>65.9239082681312</v>
      </c>
      <c r="C1017" s="1">
        <v>101.100522365391</v>
      </c>
      <c r="D1017" s="1">
        <v>112.215315048356</v>
      </c>
      <c r="E1017" s="1">
        <f>+C1017/B1017</f>
        <v>1.5335941848924757</v>
      </c>
      <c r="F1017" s="1">
        <f>+D1017/B1017</f>
        <v>1.7021945148024984</v>
      </c>
      <c r="G1017" s="1" t="s">
        <v>4795</v>
      </c>
    </row>
    <row r="1018" spans="1:7" x14ac:dyDescent="0.25">
      <c r="A1018" s="1" t="s">
        <v>4794</v>
      </c>
      <c r="B1018" s="1">
        <v>777.51547158790595</v>
      </c>
      <c r="C1018" s="1">
        <v>898.74911156390601</v>
      </c>
      <c r="D1018" s="1">
        <v>822.48689614699504</v>
      </c>
      <c r="E1018" s="1">
        <f>+C1018/B1018</f>
        <v>1.1559244084602032</v>
      </c>
      <c r="F1018" s="1">
        <f>+D1018/B1018</f>
        <v>1.0578399095612139</v>
      </c>
      <c r="G1018" s="1" t="s">
        <v>4793</v>
      </c>
    </row>
    <row r="1019" spans="1:7" x14ac:dyDescent="0.25">
      <c r="A1019" s="1" t="s">
        <v>4792</v>
      </c>
      <c r="B1019" s="1">
        <v>238.49318722738701</v>
      </c>
      <c r="C1019" s="1">
        <v>315.16049399487099</v>
      </c>
      <c r="D1019" s="1">
        <v>300.587754633489</v>
      </c>
      <c r="E1019" s="1">
        <f>+C1019/B1019</f>
        <v>1.3214653955477014</v>
      </c>
      <c r="F1019" s="1">
        <f>+D1019/B1019</f>
        <v>1.2603620175820747</v>
      </c>
      <c r="G1019" s="1" t="s">
        <v>4042</v>
      </c>
    </row>
    <row r="1020" spans="1:7" x14ac:dyDescent="0.25">
      <c r="A1020" s="1" t="s">
        <v>4791</v>
      </c>
      <c r="B1020" s="1">
        <v>260.86568928193498</v>
      </c>
      <c r="C1020" s="1">
        <v>335.786075922625</v>
      </c>
      <c r="D1020" s="1">
        <v>278.66466796792503</v>
      </c>
      <c r="E1020" s="1">
        <f>+C1020/B1020</f>
        <v>1.2871990825888895</v>
      </c>
      <c r="F1020" s="1">
        <f>+D1020/B1020</f>
        <v>1.0682304320471732</v>
      </c>
      <c r="G1020" s="1" t="s">
        <v>4342</v>
      </c>
    </row>
    <row r="1021" spans="1:7" x14ac:dyDescent="0.25">
      <c r="A1021" s="1" t="s">
        <v>4790</v>
      </c>
      <c r="B1021" s="1">
        <v>1553.2292919342999</v>
      </c>
      <c r="C1021" s="1">
        <v>2642.0165744102801</v>
      </c>
      <c r="D1021" s="1">
        <v>2493.6055709600701</v>
      </c>
      <c r="E1021" s="1">
        <f>+C1021/B1021</f>
        <v>1.7009829702091628</v>
      </c>
      <c r="F1021" s="1">
        <f>+D1021/B1021</f>
        <v>1.6054330058729971</v>
      </c>
      <c r="G1021" s="1" t="s">
        <v>4789</v>
      </c>
    </row>
    <row r="1022" spans="1:7" x14ac:dyDescent="0.25">
      <c r="A1022" s="1" t="s">
        <v>4788</v>
      </c>
      <c r="B1022" s="1">
        <v>1382.06373402081</v>
      </c>
      <c r="C1022" s="1">
        <v>1691.8917288504899</v>
      </c>
      <c r="D1022" s="1">
        <v>1707.44493115983</v>
      </c>
      <c r="E1022" s="1">
        <f>+C1022/B1022</f>
        <v>1.2241777909389921</v>
      </c>
      <c r="F1022" s="1">
        <f>+D1022/B1022</f>
        <v>1.2354313980820517</v>
      </c>
      <c r="G1022" s="1" t="s">
        <v>4787</v>
      </c>
    </row>
    <row r="1023" spans="1:7" x14ac:dyDescent="0.25">
      <c r="A1023" s="1" t="s">
        <v>4786</v>
      </c>
      <c r="B1023" s="1">
        <v>319.39921415444002</v>
      </c>
      <c r="C1023" s="1">
        <v>402.94557932000401</v>
      </c>
      <c r="D1023" s="1">
        <v>426.127050273073</v>
      </c>
      <c r="E1023" s="1">
        <f>+C1023/B1023</f>
        <v>1.2615734837881178</v>
      </c>
      <c r="F1023" s="1">
        <f>+D1023/B1023</f>
        <v>1.3341518431758776</v>
      </c>
      <c r="G1023" s="1" t="s">
        <v>2249</v>
      </c>
    </row>
    <row r="1024" spans="1:7" x14ac:dyDescent="0.25">
      <c r="A1024" s="1" t="s">
        <v>4785</v>
      </c>
      <c r="B1024" s="1">
        <v>12987.6038076475</v>
      </c>
      <c r="C1024" s="1">
        <v>15679.8428175809</v>
      </c>
      <c r="D1024" s="1">
        <v>13060.6354230304</v>
      </c>
      <c r="E1024" s="1">
        <f>+C1024/B1024</f>
        <v>1.2072929733464866</v>
      </c>
      <c r="F1024" s="1">
        <f>+D1024/B1024</f>
        <v>1.0056231785681589</v>
      </c>
      <c r="G1024" s="1" t="s">
        <v>4784</v>
      </c>
    </row>
    <row r="1025" spans="1:7" x14ac:dyDescent="0.25">
      <c r="A1025" s="1" t="s">
        <v>4783</v>
      </c>
      <c r="B1025" s="1">
        <v>325.72432802048701</v>
      </c>
      <c r="C1025" s="1">
        <v>426.10677130162901</v>
      </c>
      <c r="D1025" s="1">
        <v>402.24392474461501</v>
      </c>
      <c r="E1025" s="1">
        <f>+C1025/B1025</f>
        <v>1.3081822100645435</v>
      </c>
      <c r="F1025" s="1">
        <f>+D1025/B1025</f>
        <v>1.234921343423004</v>
      </c>
      <c r="G1025" s="1" t="s">
        <v>4782</v>
      </c>
    </row>
    <row r="1026" spans="1:7" x14ac:dyDescent="0.25">
      <c r="A1026" s="1" t="s">
        <v>4781</v>
      </c>
      <c r="B1026" s="1">
        <v>274.492233815715</v>
      </c>
      <c r="C1026" s="1">
        <v>443.333628049418</v>
      </c>
      <c r="D1026" s="1">
        <v>469.82681297039301</v>
      </c>
      <c r="E1026" s="1">
        <f>+C1026/B1026</f>
        <v>1.6151044489916517</v>
      </c>
      <c r="F1026" s="1">
        <f>+D1026/B1026</f>
        <v>1.7116215145300584</v>
      </c>
      <c r="G1026" s="1" t="s">
        <v>505</v>
      </c>
    </row>
    <row r="1027" spans="1:7" x14ac:dyDescent="0.25">
      <c r="A1027" s="1" t="s">
        <v>4780</v>
      </c>
      <c r="B1027" s="1">
        <v>274.16701300603199</v>
      </c>
      <c r="C1027" s="1">
        <v>492.48928294210799</v>
      </c>
      <c r="D1027" s="1">
        <v>329.373904245728</v>
      </c>
      <c r="E1027" s="1">
        <f>+C1027/B1027</f>
        <v>1.7963112248345963</v>
      </c>
      <c r="F1027" s="1">
        <f>+D1027/B1027</f>
        <v>1.2013622668693604</v>
      </c>
      <c r="G1027" s="1" t="s">
        <v>4779</v>
      </c>
    </row>
    <row r="1028" spans="1:7" x14ac:dyDescent="0.25">
      <c r="A1028" s="1" t="s">
        <v>4778</v>
      </c>
      <c r="B1028" s="1">
        <v>90.2190511825778</v>
      </c>
      <c r="C1028" s="1">
        <v>128.387613150151</v>
      </c>
      <c r="D1028" s="1">
        <v>150.332982183685</v>
      </c>
      <c r="E1028" s="1">
        <f>+C1028/B1028</f>
        <v>1.4230654331570263</v>
      </c>
      <c r="F1028" s="1">
        <f>+D1028/B1028</f>
        <v>1.666310831394731</v>
      </c>
      <c r="G1028" s="1" t="s">
        <v>4777</v>
      </c>
    </row>
    <row r="1029" spans="1:7" x14ac:dyDescent="0.25">
      <c r="A1029" s="1" t="s">
        <v>4776</v>
      </c>
      <c r="B1029" s="1">
        <v>203.44590686305199</v>
      </c>
      <c r="C1029" s="1">
        <v>287.71900271459799</v>
      </c>
      <c r="D1029" s="1">
        <v>274.45188742011402</v>
      </c>
      <c r="E1029" s="1">
        <f>+C1029/B1029</f>
        <v>1.4142285148468177</v>
      </c>
      <c r="F1029" s="1">
        <f>+D1029/B1029</f>
        <v>1.3490165108352814</v>
      </c>
      <c r="G1029" s="1" t="s">
        <v>1319</v>
      </c>
    </row>
    <row r="1030" spans="1:7" x14ac:dyDescent="0.25">
      <c r="A1030" s="1" t="s">
        <v>4775</v>
      </c>
      <c r="B1030" s="1">
        <v>434.96974467965498</v>
      </c>
      <c r="C1030" s="1">
        <v>529.34813180153606</v>
      </c>
      <c r="D1030" s="1">
        <v>754.54587496769602</v>
      </c>
      <c r="E1030" s="1">
        <f>+C1030/B1030</f>
        <v>1.2169769007529214</v>
      </c>
      <c r="F1030" s="1">
        <f>+D1030/B1030</f>
        <v>1.7347088715869223</v>
      </c>
      <c r="G1030" s="1" t="s">
        <v>30</v>
      </c>
    </row>
    <row r="1031" spans="1:7" x14ac:dyDescent="0.25">
      <c r="A1031" s="1" t="s">
        <v>4774</v>
      </c>
      <c r="B1031" s="1">
        <v>4.6616949459772004</v>
      </c>
      <c r="C1031" s="1">
        <v>12.6957890729139</v>
      </c>
      <c r="D1031" s="1">
        <v>9.9464258084242001</v>
      </c>
      <c r="E1031" s="1">
        <f>+C1031/B1031</f>
        <v>2.723427684574192</v>
      </c>
      <c r="F1031" s="1">
        <f>+D1031/B1031</f>
        <v>2.1336500830041327</v>
      </c>
      <c r="G1031" s="1" t="s">
        <v>1952</v>
      </c>
    </row>
    <row r="1032" spans="1:7" x14ac:dyDescent="0.25">
      <c r="A1032" s="1" t="s">
        <v>4773</v>
      </c>
      <c r="B1032" s="1">
        <v>4496.8105951798598</v>
      </c>
      <c r="C1032" s="1">
        <v>5388.2584192869499</v>
      </c>
      <c r="D1032" s="1">
        <v>5089.1151109632201</v>
      </c>
      <c r="E1032" s="1">
        <f>+C1032/B1032</f>
        <v>1.1982400203963748</v>
      </c>
      <c r="F1032" s="1">
        <f>+D1032/B1032</f>
        <v>1.1317165807290734</v>
      </c>
      <c r="G1032" s="1" t="s">
        <v>4772</v>
      </c>
    </row>
    <row r="1033" spans="1:7" x14ac:dyDescent="0.25">
      <c r="A1033" s="1" t="s">
        <v>4771</v>
      </c>
      <c r="B1033" s="1">
        <v>3170.7386599288502</v>
      </c>
      <c r="C1033" s="1">
        <v>3419.1982280811999</v>
      </c>
      <c r="D1033" s="1">
        <v>3416.1192481284902</v>
      </c>
      <c r="E1033" s="1">
        <f>+C1033/B1033</f>
        <v>1.0783601535163811</v>
      </c>
      <c r="F1033" s="1">
        <f>+D1033/B1033</f>
        <v>1.0773890927375094</v>
      </c>
      <c r="G1033" s="1" t="s">
        <v>4770</v>
      </c>
    </row>
    <row r="1034" spans="1:7" x14ac:dyDescent="0.25">
      <c r="A1034" s="1" t="s">
        <v>4769</v>
      </c>
      <c r="B1034" s="1">
        <v>155.305665020612</v>
      </c>
      <c r="C1034" s="1">
        <v>193.02598722758299</v>
      </c>
      <c r="D1034" s="1">
        <v>133.74899299362801</v>
      </c>
      <c r="E1034" s="1">
        <f>+C1034/B1034</f>
        <v>1.242877954271435</v>
      </c>
      <c r="F1034" s="1">
        <f>+D1034/B1034</f>
        <v>0.86119841781609829</v>
      </c>
      <c r="G1034" s="1" t="s">
        <v>4768</v>
      </c>
    </row>
    <row r="1035" spans="1:7" x14ac:dyDescent="0.25">
      <c r="A1035" s="1" t="s">
        <v>4767</v>
      </c>
      <c r="B1035" s="1">
        <v>2458.4748338045902</v>
      </c>
      <c r="C1035" s="1">
        <v>2677.1741492081601</v>
      </c>
      <c r="D1035" s="1">
        <v>2737.8614292708999</v>
      </c>
      <c r="E1035" s="1">
        <f>+C1035/B1035</f>
        <v>1.0889573130448214</v>
      </c>
      <c r="F1035" s="1">
        <f>+D1035/B1035</f>
        <v>1.1136422434041953</v>
      </c>
      <c r="G1035" s="1" t="s">
        <v>4766</v>
      </c>
    </row>
    <row r="1036" spans="1:7" x14ac:dyDescent="0.25">
      <c r="A1036" s="1" t="s">
        <v>4765</v>
      </c>
      <c r="B1036" s="1">
        <v>448.93044312450701</v>
      </c>
      <c r="C1036" s="1">
        <v>551.12014686452505</v>
      </c>
      <c r="D1036" s="1">
        <v>697.58142510288701</v>
      </c>
      <c r="E1036" s="1">
        <f>+C1036/B1036</f>
        <v>1.2276292581736914</v>
      </c>
      <c r="F1036" s="1">
        <f>+D1036/B1036</f>
        <v>1.553874182039864</v>
      </c>
      <c r="G1036" s="1" t="s">
        <v>4764</v>
      </c>
    </row>
    <row r="1037" spans="1:7" x14ac:dyDescent="0.25">
      <c r="A1037" s="1" t="s">
        <v>4763</v>
      </c>
      <c r="B1037" s="1">
        <v>1034.13047452924</v>
      </c>
      <c r="C1037" s="1">
        <v>1314.01945267873</v>
      </c>
      <c r="D1037" s="1">
        <v>1507.78276900845</v>
      </c>
      <c r="E1037" s="1">
        <f>+C1037/B1037</f>
        <v>1.2706515135596423</v>
      </c>
      <c r="F1037" s="1">
        <f>+D1037/B1037</f>
        <v>1.4580198593362481</v>
      </c>
      <c r="G1037" s="1" t="s">
        <v>4762</v>
      </c>
    </row>
    <row r="1038" spans="1:7" x14ac:dyDescent="0.25">
      <c r="A1038" s="1" t="s">
        <v>4761</v>
      </c>
      <c r="B1038" s="1">
        <v>30.668729704534801</v>
      </c>
      <c r="C1038" s="1">
        <v>48.397817738584003</v>
      </c>
      <c r="D1038" s="1">
        <v>80.061397326857005</v>
      </c>
      <c r="E1038" s="1">
        <f>+C1038/B1038</f>
        <v>1.5780835464935383</v>
      </c>
      <c r="F1038" s="1">
        <f>+D1038/B1038</f>
        <v>2.6105221213325573</v>
      </c>
      <c r="G1038" s="1" t="s">
        <v>4760</v>
      </c>
    </row>
    <row r="1039" spans="1:7" x14ac:dyDescent="0.25">
      <c r="A1039" s="1" t="s">
        <v>4759</v>
      </c>
      <c r="B1039" s="1">
        <v>74.471378991312605</v>
      </c>
      <c r="C1039" s="1">
        <v>103.490896580819</v>
      </c>
      <c r="D1039" s="1">
        <v>92.793688830908806</v>
      </c>
      <c r="E1039" s="1">
        <f>+C1039/B1039</f>
        <v>1.3896734286723982</v>
      </c>
      <c r="F1039" s="1">
        <f>+D1039/B1039</f>
        <v>1.2460315639077071</v>
      </c>
      <c r="G1039" s="1" t="s">
        <v>4758</v>
      </c>
    </row>
    <row r="1040" spans="1:7" x14ac:dyDescent="0.25">
      <c r="A1040" s="1" t="s">
        <v>4757</v>
      </c>
      <c r="B1040" s="1">
        <v>855.68768201520197</v>
      </c>
      <c r="C1040" s="1">
        <v>952.04700337226905</v>
      </c>
      <c r="D1040" s="1">
        <v>957.71791297412403</v>
      </c>
      <c r="E1040" s="1">
        <f>+C1040/B1040</f>
        <v>1.1126103873905657</v>
      </c>
      <c r="F1040" s="1">
        <f>+D1040/B1040</f>
        <v>1.1192376998096245</v>
      </c>
      <c r="G1040" s="1" t="s">
        <v>4756</v>
      </c>
    </row>
    <row r="1041" spans="1:7" x14ac:dyDescent="0.25">
      <c r="A1041" s="1" t="s">
        <v>4755</v>
      </c>
      <c r="B1041" s="1">
        <v>322.925821396147</v>
      </c>
      <c r="C1041" s="1">
        <v>411.43114636410098</v>
      </c>
      <c r="D1041" s="1">
        <v>580.510942155767</v>
      </c>
      <c r="E1041" s="1">
        <f>+C1041/B1041</f>
        <v>1.274073236340493</v>
      </c>
      <c r="F1041" s="1">
        <f>+D1041/B1041</f>
        <v>1.7976603408360747</v>
      </c>
      <c r="G1041" s="1" t="s">
        <v>631</v>
      </c>
    </row>
    <row r="1042" spans="1:7" x14ac:dyDescent="0.25">
      <c r="A1042" s="1" t="s">
        <v>4754</v>
      </c>
      <c r="B1042" s="1">
        <v>70.259578100729897</v>
      </c>
      <c r="C1042" s="1">
        <v>96.053175619141896</v>
      </c>
      <c r="D1042" s="1">
        <v>105.97682861496401</v>
      </c>
      <c r="E1042" s="1">
        <f>+C1042/B1042</f>
        <v>1.3671185938724566</v>
      </c>
      <c r="F1042" s="1">
        <f>+D1042/B1042</f>
        <v>1.5083613007613983</v>
      </c>
      <c r="G1042" s="1" t="s">
        <v>491</v>
      </c>
    </row>
    <row r="1043" spans="1:7" x14ac:dyDescent="0.25">
      <c r="A1043" s="1" t="s">
        <v>4753</v>
      </c>
      <c r="B1043" s="1">
        <v>1512.3257240988701</v>
      </c>
      <c r="C1043" s="1">
        <v>1638.6069227227599</v>
      </c>
      <c r="D1043" s="1">
        <v>1593.5461911084401</v>
      </c>
      <c r="E1043" s="1">
        <f>+C1043/B1043</f>
        <v>1.0835013229039236</v>
      </c>
      <c r="F1043" s="1">
        <f>+D1043/B1043</f>
        <v>1.0537056704883903</v>
      </c>
      <c r="G1043" s="1" t="s">
        <v>4752</v>
      </c>
    </row>
    <row r="1044" spans="1:7" x14ac:dyDescent="0.25">
      <c r="A1044" s="1" t="s">
        <v>4751</v>
      </c>
      <c r="B1044" s="1">
        <v>131.975654714173</v>
      </c>
      <c r="C1044" s="1">
        <v>181.464160587083</v>
      </c>
      <c r="D1044" s="1">
        <v>168.24556866832199</v>
      </c>
      <c r="E1044" s="1">
        <f>+C1044/B1044</f>
        <v>1.3749820827188923</v>
      </c>
      <c r="F1044" s="1">
        <f>+D1044/B1044</f>
        <v>1.2748227620669945</v>
      </c>
      <c r="G1044" s="1" t="s">
        <v>4750</v>
      </c>
    </row>
    <row r="1045" spans="1:7" x14ac:dyDescent="0.25">
      <c r="A1045" s="1" t="s">
        <v>4749</v>
      </c>
      <c r="B1045" s="1">
        <v>655.12414684912198</v>
      </c>
      <c r="C1045" s="1">
        <v>781.91217600315804</v>
      </c>
      <c r="D1045" s="1">
        <v>788.14067865734205</v>
      </c>
      <c r="E1045" s="1">
        <f>+C1045/B1045</f>
        <v>1.1935328284933999</v>
      </c>
      <c r="F1045" s="1">
        <f>+D1045/B1045</f>
        <v>1.2030401908523369</v>
      </c>
      <c r="G1045" s="1" t="s">
        <v>4748</v>
      </c>
    </row>
    <row r="1046" spans="1:7" x14ac:dyDescent="0.25">
      <c r="A1046" s="1" t="s">
        <v>4747</v>
      </c>
      <c r="B1046" s="1">
        <v>487.76051152794798</v>
      </c>
      <c r="C1046" s="1">
        <v>561.13958274976596</v>
      </c>
      <c r="D1046" s="1">
        <v>727.01548887215995</v>
      </c>
      <c r="E1046" s="1">
        <f>+C1046/B1046</f>
        <v>1.1504407787993176</v>
      </c>
      <c r="F1046" s="1">
        <f>+D1046/B1046</f>
        <v>1.4905173167764791</v>
      </c>
      <c r="G1046" s="1" t="s">
        <v>4746</v>
      </c>
    </row>
    <row r="1047" spans="1:7" x14ac:dyDescent="0.25">
      <c r="A1047" s="1" t="s">
        <v>4745</v>
      </c>
      <c r="B1047" s="1">
        <v>163.5961506427</v>
      </c>
      <c r="C1047" s="1">
        <v>211.990234130739</v>
      </c>
      <c r="D1047" s="1">
        <v>214.09272485706299</v>
      </c>
      <c r="E1047" s="1">
        <f>+C1047/B1047</f>
        <v>1.2958143165222356</v>
      </c>
      <c r="F1047" s="1">
        <f>+D1047/B1047</f>
        <v>1.3086660292188008</v>
      </c>
      <c r="G1047" s="1" t="s">
        <v>4744</v>
      </c>
    </row>
    <row r="1048" spans="1:7" x14ac:dyDescent="0.25">
      <c r="A1048" s="1" t="s">
        <v>4743</v>
      </c>
      <c r="B1048" s="1">
        <v>743.27867209594797</v>
      </c>
      <c r="C1048" s="1">
        <v>866.36236354339303</v>
      </c>
      <c r="D1048" s="1">
        <v>931.40179307844198</v>
      </c>
      <c r="E1048" s="1">
        <f>+C1048/B1048</f>
        <v>1.1655956185320981</v>
      </c>
      <c r="F1048" s="1">
        <f>+D1048/B1048</f>
        <v>1.2530990435283331</v>
      </c>
      <c r="G1048" s="1" t="s">
        <v>4742</v>
      </c>
    </row>
    <row r="1049" spans="1:7" x14ac:dyDescent="0.25">
      <c r="A1049" s="1" t="s">
        <v>4741</v>
      </c>
      <c r="B1049" s="1">
        <v>1753.5139923070601</v>
      </c>
      <c r="C1049" s="1">
        <v>1899.1421025934801</v>
      </c>
      <c r="D1049" s="1">
        <v>1937.6146903026799</v>
      </c>
      <c r="E1049" s="1">
        <f>+C1049/B1049</f>
        <v>1.0830493003907087</v>
      </c>
      <c r="F1049" s="1">
        <f>+D1049/B1049</f>
        <v>1.1049895802390506</v>
      </c>
      <c r="G1049" s="1" t="s">
        <v>4724</v>
      </c>
    </row>
    <row r="1050" spans="1:7" x14ac:dyDescent="0.25">
      <c r="A1050" s="1" t="s">
        <v>4740</v>
      </c>
      <c r="B1050" s="1">
        <v>548.61397922474998</v>
      </c>
      <c r="C1050" s="1">
        <v>871.35099897769896</v>
      </c>
      <c r="D1050" s="1">
        <v>585.38380244660698</v>
      </c>
      <c r="E1050" s="1">
        <f>+C1050/B1050</f>
        <v>1.5882770617857949</v>
      </c>
      <c r="F1050" s="1">
        <f>+D1050/B1050</f>
        <v>1.0670231248460287</v>
      </c>
      <c r="G1050" s="1" t="s">
        <v>4739</v>
      </c>
    </row>
    <row r="1051" spans="1:7" x14ac:dyDescent="0.25">
      <c r="A1051" s="1" t="s">
        <v>4738</v>
      </c>
      <c r="C1051" s="1">
        <v>3.0996791449646599</v>
      </c>
      <c r="D1051" s="1">
        <v>4.2973638806404502</v>
      </c>
      <c r="E1051" s="1" t="e">
        <f>+C1051/B1051</f>
        <v>#DIV/0!</v>
      </c>
      <c r="F1051" s="1" t="e">
        <f>+D1051/B1051</f>
        <v>#DIV/0!</v>
      </c>
      <c r="G1051" s="1" t="s">
        <v>2265</v>
      </c>
    </row>
    <row r="1052" spans="1:7" x14ac:dyDescent="0.25">
      <c r="A1052" s="1" t="s">
        <v>4737</v>
      </c>
      <c r="B1052" s="1">
        <v>185.058349018971</v>
      </c>
      <c r="C1052" s="1">
        <v>247.94381880228499</v>
      </c>
      <c r="D1052" s="1">
        <v>207.359987696746</v>
      </c>
      <c r="E1052" s="1">
        <f>+C1052/B1052</f>
        <v>1.3398142808291638</v>
      </c>
      <c r="F1052" s="1">
        <f>+D1052/B1052</f>
        <v>1.1205113889538092</v>
      </c>
      <c r="G1052" s="1" t="s">
        <v>1283</v>
      </c>
    </row>
    <row r="1053" spans="1:7" x14ac:dyDescent="0.25">
      <c r="A1053" s="1" t="s">
        <v>4736</v>
      </c>
      <c r="B1053" s="1">
        <v>332.61939983266302</v>
      </c>
      <c r="C1053" s="1">
        <v>419.51434411365301</v>
      </c>
      <c r="D1053" s="1">
        <v>386.31053032420402</v>
      </c>
      <c r="E1053" s="1">
        <f>+C1053/B1053</f>
        <v>1.2612443661575536</v>
      </c>
      <c r="F1053" s="1">
        <f>+D1053/B1053</f>
        <v>1.1614191190247845</v>
      </c>
      <c r="G1053" s="1" t="s">
        <v>382</v>
      </c>
    </row>
    <row r="1054" spans="1:7" x14ac:dyDescent="0.25">
      <c r="A1054" s="1" t="s">
        <v>4735</v>
      </c>
      <c r="B1054" s="1">
        <v>295.25471334488401</v>
      </c>
      <c r="C1054" s="1">
        <v>397.73473965289497</v>
      </c>
      <c r="D1054" s="1">
        <v>349.80632889727502</v>
      </c>
      <c r="E1054" s="1">
        <f>+C1054/B1054</f>
        <v>1.3470902298121998</v>
      </c>
      <c r="F1054" s="1">
        <f>+D1054/B1054</f>
        <v>1.1847612013856992</v>
      </c>
      <c r="G1054" s="1" t="s">
        <v>4734</v>
      </c>
    </row>
    <row r="1055" spans="1:7" x14ac:dyDescent="0.25">
      <c r="A1055" s="1" t="s">
        <v>4733</v>
      </c>
      <c r="B1055" s="1">
        <v>1418.60160125114</v>
      </c>
      <c r="C1055" s="1">
        <v>1553.25546350333</v>
      </c>
      <c r="D1055" s="1">
        <v>1480.63503029299</v>
      </c>
      <c r="E1055" s="1">
        <f>+C1055/B1055</f>
        <v>1.094920139758359</v>
      </c>
      <c r="F1055" s="1">
        <f>+D1055/B1055</f>
        <v>1.0437285767809223</v>
      </c>
      <c r="G1055" s="1" t="s">
        <v>3550</v>
      </c>
    </row>
    <row r="1056" spans="1:7" x14ac:dyDescent="0.25">
      <c r="A1056" s="1" t="s">
        <v>4732</v>
      </c>
      <c r="B1056" s="1">
        <v>41.243751748776802</v>
      </c>
      <c r="C1056" s="1">
        <v>63.641714163486903</v>
      </c>
      <c r="D1056" s="1">
        <v>56.462870916544098</v>
      </c>
      <c r="E1056" s="1">
        <f>+C1056/B1056</f>
        <v>1.5430631662982592</v>
      </c>
      <c r="F1056" s="1">
        <f>+D1056/B1056</f>
        <v>1.3690042375502045</v>
      </c>
      <c r="G1056" s="1" t="s">
        <v>4731</v>
      </c>
    </row>
    <row r="1057" spans="1:7" x14ac:dyDescent="0.25">
      <c r="A1057" s="1" t="s">
        <v>4730</v>
      </c>
      <c r="B1057" s="1">
        <v>78.9270984610921</v>
      </c>
      <c r="C1057" s="1">
        <v>123.095729284562</v>
      </c>
      <c r="D1057" s="1">
        <v>178.11984602558499</v>
      </c>
      <c r="E1057" s="1">
        <f>+C1057/B1057</f>
        <v>1.5596130059847984</v>
      </c>
      <c r="F1057" s="1">
        <f>+D1057/B1057</f>
        <v>2.2567641468967841</v>
      </c>
      <c r="G1057" s="1" t="s">
        <v>36</v>
      </c>
    </row>
    <row r="1058" spans="1:7" x14ac:dyDescent="0.25">
      <c r="A1058" s="1" t="s">
        <v>4729</v>
      </c>
      <c r="B1058" s="1">
        <v>1089.0637285392199</v>
      </c>
      <c r="C1058" s="1">
        <v>1188.61187687756</v>
      </c>
      <c r="D1058" s="1">
        <v>1178.4789425029501</v>
      </c>
      <c r="E1058" s="1">
        <f>+C1058/B1058</f>
        <v>1.0914070919172616</v>
      </c>
      <c r="F1058" s="1">
        <f>+D1058/B1058</f>
        <v>1.0821028298166393</v>
      </c>
      <c r="G1058" s="1" t="s">
        <v>4728</v>
      </c>
    </row>
    <row r="1059" spans="1:7" x14ac:dyDescent="0.25">
      <c r="A1059" s="1" t="s">
        <v>4727</v>
      </c>
      <c r="B1059" s="1">
        <v>41.749279037597098</v>
      </c>
      <c r="C1059" s="1">
        <v>59.984585573100098</v>
      </c>
      <c r="D1059" s="1">
        <v>77.455439592822103</v>
      </c>
      <c r="E1059" s="1">
        <f>+C1059/B1059</f>
        <v>1.436781351818825</v>
      </c>
      <c r="F1059" s="1">
        <f>+D1059/B1059</f>
        <v>1.8552521475417576</v>
      </c>
      <c r="G1059" s="1" t="s">
        <v>4726</v>
      </c>
    </row>
    <row r="1060" spans="1:7" x14ac:dyDescent="0.25">
      <c r="A1060" s="1" t="s">
        <v>4725</v>
      </c>
      <c r="B1060" s="1">
        <v>1009.9580559961601</v>
      </c>
      <c r="C1060" s="1">
        <v>1120.0554088748599</v>
      </c>
      <c r="D1060" s="1">
        <v>1069.6133584510701</v>
      </c>
      <c r="E1060" s="1">
        <f>+C1060/B1060</f>
        <v>1.1090118071983759</v>
      </c>
      <c r="F1060" s="1">
        <f>+D1060/B1060</f>
        <v>1.0590671088771797</v>
      </c>
      <c r="G1060" s="1" t="s">
        <v>4724</v>
      </c>
    </row>
    <row r="1061" spans="1:7" x14ac:dyDescent="0.25">
      <c r="A1061" s="1" t="s">
        <v>4723</v>
      </c>
      <c r="B1061" s="1">
        <v>5472.8457264812696</v>
      </c>
      <c r="C1061" s="1">
        <v>5997.4245586773604</v>
      </c>
      <c r="D1061" s="1">
        <v>6038.3877427592597</v>
      </c>
      <c r="E1061" s="1">
        <f>+C1061/B1061</f>
        <v>1.0958512003468013</v>
      </c>
      <c r="F1061" s="1">
        <f>+D1061/B1061</f>
        <v>1.1033360055339256</v>
      </c>
      <c r="G1061" s="1" t="s">
        <v>260</v>
      </c>
    </row>
    <row r="1062" spans="1:7" x14ac:dyDescent="0.25">
      <c r="A1062" s="1" t="s">
        <v>4722</v>
      </c>
      <c r="B1062" s="1">
        <v>502.15947004133801</v>
      </c>
      <c r="C1062" s="1">
        <v>603.33152159139399</v>
      </c>
      <c r="D1062" s="1">
        <v>603.42325862245195</v>
      </c>
      <c r="E1062" s="1">
        <f>+C1062/B1062</f>
        <v>1.2014739491853603</v>
      </c>
      <c r="F1062" s="1">
        <f>+D1062/B1062</f>
        <v>1.2016566342416641</v>
      </c>
      <c r="G1062" s="1" t="s">
        <v>4721</v>
      </c>
    </row>
    <row r="1063" spans="1:7" x14ac:dyDescent="0.25">
      <c r="A1063" s="1" t="s">
        <v>4720</v>
      </c>
      <c r="B1063" s="1">
        <v>1024.74856019249</v>
      </c>
      <c r="C1063" s="1">
        <v>1594.36964461869</v>
      </c>
      <c r="D1063" s="1">
        <v>1705.98270283382</v>
      </c>
      <c r="E1063" s="1">
        <f>+C1063/B1063</f>
        <v>1.5558642447072106</v>
      </c>
      <c r="F1063" s="1">
        <f>+D1063/B1063</f>
        <v>1.6647817514506837</v>
      </c>
      <c r="G1063" s="1" t="s">
        <v>1221</v>
      </c>
    </row>
    <row r="1064" spans="1:7" x14ac:dyDescent="0.25">
      <c r="A1064" s="1" t="s">
        <v>4719</v>
      </c>
      <c r="B1064" s="1">
        <v>704.27020568288003</v>
      </c>
      <c r="C1064" s="1">
        <v>828.96410637238898</v>
      </c>
      <c r="D1064" s="1">
        <v>769.46708556979104</v>
      </c>
      <c r="E1064" s="1">
        <f>+C1064/B1064</f>
        <v>1.1770540620394445</v>
      </c>
      <c r="F1064" s="1">
        <f>+D1064/B1064</f>
        <v>1.0925736732305669</v>
      </c>
      <c r="G1064" s="1" t="s">
        <v>3759</v>
      </c>
    </row>
    <row r="1065" spans="1:7" x14ac:dyDescent="0.25">
      <c r="A1065" s="1" t="s">
        <v>4718</v>
      </c>
      <c r="B1065" s="1">
        <v>664.46254023958898</v>
      </c>
      <c r="C1065" s="1">
        <v>825.00755037741703</v>
      </c>
      <c r="D1065" s="1">
        <v>889.63091192284003</v>
      </c>
      <c r="E1065" s="1">
        <f>+C1065/B1065</f>
        <v>1.2416163446624688</v>
      </c>
      <c r="F1065" s="1">
        <f>+D1065/B1065</f>
        <v>1.3388729357144209</v>
      </c>
      <c r="G1065" s="1" t="s">
        <v>4717</v>
      </c>
    </row>
    <row r="1066" spans="1:7" x14ac:dyDescent="0.25">
      <c r="A1066" s="1" t="s">
        <v>4716</v>
      </c>
      <c r="B1066" s="1">
        <v>2895.0507793389802</v>
      </c>
      <c r="C1066" s="1">
        <v>3802.7945374620499</v>
      </c>
      <c r="D1066" s="1">
        <v>3475.2454073214099</v>
      </c>
      <c r="E1066" s="1">
        <f>+C1066/B1066</f>
        <v>1.3135502025046804</v>
      </c>
      <c r="F1066" s="1">
        <f>+D1066/B1066</f>
        <v>1.2004091369046397</v>
      </c>
      <c r="G1066" s="1" t="s">
        <v>4715</v>
      </c>
    </row>
    <row r="1067" spans="1:7" x14ac:dyDescent="0.25">
      <c r="A1067" s="1" t="s">
        <v>4714</v>
      </c>
      <c r="B1067" s="1">
        <v>932.483777370403</v>
      </c>
      <c r="C1067" s="1">
        <v>1040.8675365203501</v>
      </c>
      <c r="D1067" s="1">
        <v>978.26934461890198</v>
      </c>
      <c r="E1067" s="1">
        <f>+C1067/B1067</f>
        <v>1.1162312543984287</v>
      </c>
      <c r="F1067" s="1">
        <f>+D1067/B1067</f>
        <v>1.0491006582201503</v>
      </c>
      <c r="G1067" s="1" t="s">
        <v>4713</v>
      </c>
    </row>
    <row r="1068" spans="1:7" x14ac:dyDescent="0.25">
      <c r="A1068" s="1" t="s">
        <v>4712</v>
      </c>
      <c r="B1068" s="1">
        <v>1661.4199427436399</v>
      </c>
      <c r="C1068" s="1">
        <v>1838.4019060575799</v>
      </c>
      <c r="D1068" s="1">
        <v>1832.75300655765</v>
      </c>
      <c r="E1068" s="1">
        <f>+C1068/B1068</f>
        <v>1.1065245208394905</v>
      </c>
      <c r="F1068" s="1">
        <f>+D1068/B1068</f>
        <v>1.1031244776868836</v>
      </c>
      <c r="G1068" s="1" t="s">
        <v>4711</v>
      </c>
    </row>
    <row r="1069" spans="1:7" x14ac:dyDescent="0.25">
      <c r="A1069" s="1" t="s">
        <v>4710</v>
      </c>
      <c r="B1069" s="1">
        <v>139.339264946925</v>
      </c>
      <c r="C1069" s="1">
        <v>206.704136856372</v>
      </c>
      <c r="D1069" s="1">
        <v>213.32039946102199</v>
      </c>
      <c r="E1069" s="1">
        <f>+C1069/B1069</f>
        <v>1.4834593603971329</v>
      </c>
      <c r="F1069" s="1">
        <f>+D1069/B1069</f>
        <v>1.5309424772857583</v>
      </c>
      <c r="G1069" s="1" t="s">
        <v>4709</v>
      </c>
    </row>
    <row r="1070" spans="1:7" x14ac:dyDescent="0.25">
      <c r="A1070" s="1" t="s">
        <v>4708</v>
      </c>
      <c r="B1070" s="1">
        <v>95.100592430344406</v>
      </c>
      <c r="C1070" s="1">
        <v>125.454623827666</v>
      </c>
      <c r="D1070" s="1">
        <v>101.114332494859</v>
      </c>
      <c r="E1070" s="1">
        <f>+C1070/B1070</f>
        <v>1.3191781525394191</v>
      </c>
      <c r="F1070" s="1">
        <f>+D1070/B1070</f>
        <v>1.0632355688942663</v>
      </c>
      <c r="G1070" s="1" t="s">
        <v>4707</v>
      </c>
    </row>
    <row r="1071" spans="1:7" x14ac:dyDescent="0.25">
      <c r="A1071" s="1" t="s">
        <v>4706</v>
      </c>
      <c r="B1071" s="1">
        <v>152.44162357315</v>
      </c>
      <c r="C1071" s="1">
        <v>256.83176503478899</v>
      </c>
      <c r="D1071" s="1">
        <v>447.17672321656198</v>
      </c>
      <c r="E1071" s="1">
        <f>+C1071/B1071</f>
        <v>1.6847876519207157</v>
      </c>
      <c r="F1071" s="1">
        <f>+D1071/B1071</f>
        <v>2.9334292874542998</v>
      </c>
      <c r="G1071" s="1" t="s">
        <v>4705</v>
      </c>
    </row>
    <row r="1072" spans="1:7" x14ac:dyDescent="0.25">
      <c r="A1072" s="1" t="s">
        <v>4704</v>
      </c>
      <c r="B1072" s="1">
        <v>426.68738785526</v>
      </c>
      <c r="C1072" s="1">
        <v>494.24800027772301</v>
      </c>
      <c r="D1072" s="1">
        <v>484.21037039864399</v>
      </c>
      <c r="E1072" s="1">
        <f>+C1072/B1072</f>
        <v>1.1583374956594235</v>
      </c>
      <c r="F1072" s="1">
        <f>+D1072/B1072</f>
        <v>1.1348129431069494</v>
      </c>
      <c r="G1072" s="1" t="s">
        <v>46</v>
      </c>
    </row>
    <row r="1073" spans="1:7" x14ac:dyDescent="0.25">
      <c r="A1073" s="1" t="s">
        <v>4703</v>
      </c>
      <c r="B1073" s="1">
        <v>0.59225743153258303</v>
      </c>
      <c r="C1073" s="1">
        <v>7.8221867782456602</v>
      </c>
      <c r="D1073" s="1">
        <v>8.6879062540716792</v>
      </c>
      <c r="E1073" s="1">
        <f>+C1073/B1073</f>
        <v>13.207410091932839</v>
      </c>
      <c r="F1073" s="1">
        <f>+D1073/B1073</f>
        <v>14.669138437976214</v>
      </c>
      <c r="G1073" s="1" t="s">
        <v>4702</v>
      </c>
    </row>
    <row r="1074" spans="1:7" x14ac:dyDescent="0.25">
      <c r="A1074" s="1" t="s">
        <v>4701</v>
      </c>
      <c r="B1074" s="1">
        <v>219.657343935303</v>
      </c>
      <c r="C1074" s="1">
        <v>312.153723285784</v>
      </c>
      <c r="D1074" s="1">
        <v>268.77101113421003</v>
      </c>
      <c r="E1074" s="1">
        <f>+C1074/B1074</f>
        <v>1.4210939533973628</v>
      </c>
      <c r="F1074" s="1">
        <f>+D1074/B1074</f>
        <v>1.2235921928172488</v>
      </c>
      <c r="G1074" s="1" t="s">
        <v>564</v>
      </c>
    </row>
    <row r="1075" spans="1:7" x14ac:dyDescent="0.25">
      <c r="A1075" s="1" t="s">
        <v>4700</v>
      </c>
      <c r="B1075" s="1">
        <v>831.91975189718801</v>
      </c>
      <c r="C1075" s="1">
        <v>984.53712634973101</v>
      </c>
      <c r="D1075" s="1">
        <v>1052.56067773885</v>
      </c>
      <c r="E1075" s="1">
        <f>+C1075/B1075</f>
        <v>1.1834520386185086</v>
      </c>
      <c r="F1075" s="1">
        <f>+D1075/B1075</f>
        <v>1.2652190013982618</v>
      </c>
      <c r="G1075" s="1" t="s">
        <v>4699</v>
      </c>
    </row>
    <row r="1076" spans="1:7" x14ac:dyDescent="0.25">
      <c r="A1076" s="1" t="s">
        <v>4698</v>
      </c>
      <c r="B1076" s="1">
        <v>359.84392869179101</v>
      </c>
      <c r="C1076" s="1">
        <v>481.56917344242601</v>
      </c>
      <c r="D1076" s="1">
        <v>449.92778162523001</v>
      </c>
      <c r="E1076" s="1">
        <f>+C1076/B1076</f>
        <v>1.3382723315443057</v>
      </c>
      <c r="F1076" s="1">
        <f>+D1076/B1076</f>
        <v>1.2503414556998029</v>
      </c>
      <c r="G1076" s="1" t="s">
        <v>3861</v>
      </c>
    </row>
    <row r="1077" spans="1:7" x14ac:dyDescent="0.25">
      <c r="A1077" s="1" t="s">
        <v>4697</v>
      </c>
      <c r="B1077" s="1">
        <v>125.091452980002</v>
      </c>
      <c r="C1077" s="1">
        <v>166.04866643935301</v>
      </c>
      <c r="D1077" s="1">
        <v>197.808303544062</v>
      </c>
      <c r="E1077" s="1">
        <f>+C1077/B1077</f>
        <v>1.3274181607427544</v>
      </c>
      <c r="F1077" s="1">
        <f>+D1077/B1077</f>
        <v>1.5813095046204717</v>
      </c>
      <c r="G1077" s="1" t="s">
        <v>1562</v>
      </c>
    </row>
    <row r="1078" spans="1:7" x14ac:dyDescent="0.25">
      <c r="A1078" s="1" t="s">
        <v>4696</v>
      </c>
      <c r="B1078" s="1">
        <v>1158.3874838956699</v>
      </c>
      <c r="C1078" s="1">
        <v>1329.8738510317901</v>
      </c>
      <c r="D1078" s="1">
        <v>1714.09783631086</v>
      </c>
      <c r="E1078" s="1">
        <f>+C1078/B1078</f>
        <v>1.148038863955444</v>
      </c>
      <c r="F1078" s="1">
        <f>+D1078/B1078</f>
        <v>1.4797275178995632</v>
      </c>
      <c r="G1078" s="1" t="s">
        <v>4695</v>
      </c>
    </row>
    <row r="1079" spans="1:7" x14ac:dyDescent="0.25">
      <c r="A1079" s="1" t="s">
        <v>4694</v>
      </c>
      <c r="B1079" s="1">
        <v>6930.3655588135998</v>
      </c>
      <c r="C1079" s="1">
        <v>15526.912894496199</v>
      </c>
      <c r="D1079" s="1">
        <v>15603.590799654299</v>
      </c>
      <c r="E1079" s="1">
        <f>+C1079/B1079</f>
        <v>2.2404175887590885</v>
      </c>
      <c r="F1079" s="1">
        <f>+D1079/B1079</f>
        <v>2.2514816379073452</v>
      </c>
      <c r="G1079" s="1" t="s">
        <v>4693</v>
      </c>
    </row>
    <row r="1080" spans="1:7" x14ac:dyDescent="0.25">
      <c r="A1080" s="1" t="s">
        <v>4692</v>
      </c>
      <c r="B1080" s="1">
        <v>2122.7516715360998</v>
      </c>
      <c r="C1080" s="1">
        <v>4720.4500436320404</v>
      </c>
      <c r="D1080" s="1">
        <v>4325.50101586662</v>
      </c>
      <c r="E1080" s="1">
        <f>+C1080/B1080</f>
        <v>2.2237410559738966</v>
      </c>
      <c r="F1080" s="1">
        <f>+D1080/B1080</f>
        <v>2.0376858366746835</v>
      </c>
      <c r="G1080" s="1" t="s">
        <v>4691</v>
      </c>
    </row>
    <row r="1081" spans="1:7" x14ac:dyDescent="0.25">
      <c r="A1081" s="1" t="s">
        <v>4690</v>
      </c>
      <c r="B1081" s="1">
        <v>500.00773566258903</v>
      </c>
      <c r="C1081" s="1">
        <v>570.84741998322704</v>
      </c>
      <c r="D1081" s="1">
        <v>586.23399697052503</v>
      </c>
      <c r="E1081" s="1">
        <f>+C1081/B1081</f>
        <v>1.1416771767076048</v>
      </c>
      <c r="F1081" s="1">
        <f>+D1081/B1081</f>
        <v>1.1724498545880948</v>
      </c>
      <c r="G1081" s="1" t="s">
        <v>4689</v>
      </c>
    </row>
    <row r="1082" spans="1:7" x14ac:dyDescent="0.25">
      <c r="A1082" s="1" t="s">
        <v>4688</v>
      </c>
      <c r="B1082" s="1">
        <v>185.59161795897501</v>
      </c>
      <c r="C1082" s="1">
        <v>297.29273433121102</v>
      </c>
      <c r="D1082" s="1">
        <v>268.74664344302602</v>
      </c>
      <c r="E1082" s="1">
        <f>+C1082/B1082</f>
        <v>1.6018650928347826</v>
      </c>
      <c r="F1082" s="1">
        <f>+D1082/B1082</f>
        <v>1.4480537774202302</v>
      </c>
      <c r="G1082" s="1" t="s">
        <v>4687</v>
      </c>
    </row>
    <row r="1083" spans="1:7" x14ac:dyDescent="0.25">
      <c r="A1083" s="1" t="s">
        <v>4686</v>
      </c>
      <c r="B1083" s="1">
        <v>15480.7234302368</v>
      </c>
      <c r="C1083" s="1">
        <v>16987.982764131601</v>
      </c>
      <c r="D1083" s="1">
        <v>18301.712622412299</v>
      </c>
      <c r="E1083" s="1">
        <f>+C1083/B1083</f>
        <v>1.0973636239086111</v>
      </c>
      <c r="F1083" s="1">
        <f>+D1083/B1083</f>
        <v>1.1822259279347094</v>
      </c>
      <c r="G1083" s="1" t="s">
        <v>4685</v>
      </c>
    </row>
    <row r="1084" spans="1:7" x14ac:dyDescent="0.25">
      <c r="A1084" s="1" t="s">
        <v>4684</v>
      </c>
      <c r="B1084" s="1">
        <v>375.31755388288099</v>
      </c>
      <c r="C1084" s="1">
        <v>566.28818836401501</v>
      </c>
      <c r="D1084" s="1">
        <v>503.97285320857901</v>
      </c>
      <c r="E1084" s="1">
        <f>+C1084/B1084</f>
        <v>1.5088241477261866</v>
      </c>
      <c r="F1084" s="1">
        <f>+D1084/B1084</f>
        <v>1.342790519640457</v>
      </c>
      <c r="G1084" s="1" t="s">
        <v>4683</v>
      </c>
    </row>
    <row r="1085" spans="1:7" x14ac:dyDescent="0.25">
      <c r="A1085" s="1" t="s">
        <v>4682</v>
      </c>
      <c r="B1085" s="1">
        <v>214.42697364717799</v>
      </c>
      <c r="C1085" s="1">
        <v>311.14449267215298</v>
      </c>
      <c r="D1085" s="1">
        <v>319.64844883921</v>
      </c>
      <c r="E1085" s="1">
        <f>+C1085/B1085</f>
        <v>1.4510510845716442</v>
      </c>
      <c r="F1085" s="1">
        <f>+D1085/B1085</f>
        <v>1.490710069737613</v>
      </c>
      <c r="G1085" s="1" t="s">
        <v>4681</v>
      </c>
    </row>
    <row r="1086" spans="1:7" x14ac:dyDescent="0.25">
      <c r="A1086" s="1" t="s">
        <v>4680</v>
      </c>
      <c r="B1086" s="1">
        <v>644.49334164039396</v>
      </c>
      <c r="C1086" s="1">
        <v>838.52721498255903</v>
      </c>
      <c r="D1086" s="1">
        <v>932.21671714909098</v>
      </c>
      <c r="E1086" s="1">
        <f>+C1086/B1086</f>
        <v>1.3010642016072675</v>
      </c>
      <c r="F1086" s="1">
        <f>+D1086/B1086</f>
        <v>1.446433433705258</v>
      </c>
      <c r="G1086" s="1" t="s">
        <v>227</v>
      </c>
    </row>
    <row r="1087" spans="1:7" x14ac:dyDescent="0.25">
      <c r="A1087" s="1" t="s">
        <v>4679</v>
      </c>
      <c r="B1087" s="1">
        <v>93.602490744452197</v>
      </c>
      <c r="C1087" s="1">
        <v>129.316215719231</v>
      </c>
      <c r="D1087" s="1">
        <v>119.43731472086399</v>
      </c>
      <c r="E1087" s="1">
        <f>+C1087/B1087</f>
        <v>1.3815467375999879</v>
      </c>
      <c r="F1087" s="1">
        <f>+D1087/B1087</f>
        <v>1.2760057320156624</v>
      </c>
      <c r="G1087" s="1" t="s">
        <v>1868</v>
      </c>
    </row>
    <row r="1088" spans="1:7" x14ac:dyDescent="0.25">
      <c r="A1088" s="1" t="s">
        <v>4678</v>
      </c>
      <c r="B1088" s="1">
        <v>723.47814598903506</v>
      </c>
      <c r="C1088" s="1">
        <v>993.96398357251906</v>
      </c>
      <c r="D1088" s="1">
        <v>756.49379126514998</v>
      </c>
      <c r="E1088" s="1">
        <f>+C1088/B1088</f>
        <v>1.3738687050646357</v>
      </c>
      <c r="F1088" s="1">
        <f>+D1088/B1088</f>
        <v>1.0456346130966827</v>
      </c>
      <c r="G1088" s="1" t="s">
        <v>4677</v>
      </c>
    </row>
    <row r="1089" spans="1:7" x14ac:dyDescent="0.25">
      <c r="A1089" s="1" t="s">
        <v>4676</v>
      </c>
      <c r="B1089" s="1">
        <v>1223.09290343364</v>
      </c>
      <c r="C1089" s="1">
        <v>1757.7266976958399</v>
      </c>
      <c r="D1089" s="1">
        <v>1349.98087391903</v>
      </c>
      <c r="E1089" s="1">
        <f>+C1089/B1089</f>
        <v>1.4371162589213788</v>
      </c>
      <c r="F1089" s="1">
        <f>+D1089/B1089</f>
        <v>1.1037435260470991</v>
      </c>
      <c r="G1089" s="1" t="s">
        <v>4675</v>
      </c>
    </row>
    <row r="1090" spans="1:7" x14ac:dyDescent="0.25">
      <c r="A1090" s="1" t="s">
        <v>4674</v>
      </c>
      <c r="B1090" s="1">
        <v>9121.0230036610592</v>
      </c>
      <c r="C1090" s="1">
        <v>11103.2471187013</v>
      </c>
      <c r="D1090" s="1">
        <v>11753.449533335801</v>
      </c>
      <c r="E1090" s="1">
        <f>+C1090/B1090</f>
        <v>1.2173247577869941</v>
      </c>
      <c r="F1090" s="1">
        <f>+D1090/B1090</f>
        <v>1.2886108859300234</v>
      </c>
      <c r="G1090" s="1" t="s">
        <v>4673</v>
      </c>
    </row>
    <row r="1091" spans="1:7" x14ac:dyDescent="0.25">
      <c r="A1091" s="1" t="s">
        <v>4672</v>
      </c>
      <c r="B1091" s="1">
        <v>515.83782850370903</v>
      </c>
      <c r="C1091" s="1">
        <v>592.86706088126402</v>
      </c>
      <c r="D1091" s="1">
        <v>555.77102222932206</v>
      </c>
      <c r="E1091" s="1">
        <f>+C1091/B1091</f>
        <v>1.1493283898953159</v>
      </c>
      <c r="F1091" s="1">
        <f>+D1091/B1091</f>
        <v>1.0774142405209932</v>
      </c>
      <c r="G1091" s="1" t="s">
        <v>1473</v>
      </c>
    </row>
    <row r="1092" spans="1:7" x14ac:dyDescent="0.25">
      <c r="A1092" s="1" t="s">
        <v>4671</v>
      </c>
      <c r="B1092" s="1">
        <v>668.69999587367897</v>
      </c>
      <c r="C1092" s="1">
        <v>805.36037032297202</v>
      </c>
      <c r="D1092" s="1">
        <v>833.24744225375696</v>
      </c>
      <c r="E1092" s="1">
        <f>+C1092/B1092</f>
        <v>1.20436724284818</v>
      </c>
      <c r="F1092" s="1">
        <f>+D1092/B1092</f>
        <v>1.2460706555936063</v>
      </c>
      <c r="G1092" s="1" t="s">
        <v>1473</v>
      </c>
    </row>
    <row r="1093" spans="1:7" x14ac:dyDescent="0.25">
      <c r="A1093" s="1" t="s">
        <v>4670</v>
      </c>
      <c r="B1093" s="1">
        <v>336.83852521724299</v>
      </c>
      <c r="C1093" s="1">
        <v>418.04926663318003</v>
      </c>
      <c r="D1093" s="1">
        <v>433.995848014074</v>
      </c>
      <c r="E1093" s="1">
        <f>+C1093/B1093</f>
        <v>1.2410969510199594</v>
      </c>
      <c r="F1093" s="1">
        <f>+D1093/B1093</f>
        <v>1.2884388676567495</v>
      </c>
      <c r="G1093" s="1" t="s">
        <v>4669</v>
      </c>
    </row>
    <row r="1094" spans="1:7" x14ac:dyDescent="0.25">
      <c r="A1094" s="1" t="s">
        <v>4668</v>
      </c>
      <c r="B1094" s="1">
        <v>3027.4976353301699</v>
      </c>
      <c r="C1094" s="1">
        <v>3278.59681887241</v>
      </c>
      <c r="D1094" s="1">
        <v>3284.9245128474699</v>
      </c>
      <c r="E1094" s="1">
        <f>+C1094/B1094</f>
        <v>1.0829395143408116</v>
      </c>
      <c r="F1094" s="1">
        <f>+D1094/B1094</f>
        <v>1.0850295883019661</v>
      </c>
      <c r="G1094" s="1" t="s">
        <v>465</v>
      </c>
    </row>
    <row r="1095" spans="1:7" x14ac:dyDescent="0.25">
      <c r="A1095" s="1" t="s">
        <v>4667</v>
      </c>
      <c r="B1095" s="1">
        <v>34.9152826246263</v>
      </c>
      <c r="C1095" s="1">
        <v>52.696057215992298</v>
      </c>
      <c r="D1095" s="1">
        <v>52.005706898034099</v>
      </c>
      <c r="E1095" s="1">
        <f>+C1095/B1095</f>
        <v>1.5092547805649132</v>
      </c>
      <c r="F1095" s="1">
        <f>+D1095/B1095</f>
        <v>1.4894826273396296</v>
      </c>
      <c r="G1095" s="1" t="s">
        <v>4666</v>
      </c>
    </row>
    <row r="1096" spans="1:7" x14ac:dyDescent="0.25">
      <c r="A1096" s="1" t="s">
        <v>4665</v>
      </c>
      <c r="B1096" s="1">
        <v>181.21353134590601</v>
      </c>
      <c r="C1096" s="1">
        <v>248.15271034217801</v>
      </c>
      <c r="D1096" s="1">
        <v>202.65836478249801</v>
      </c>
      <c r="E1096" s="1">
        <f>+C1096/B1096</f>
        <v>1.3693939326666309</v>
      </c>
      <c r="F1096" s="1">
        <f>+D1096/B1096</f>
        <v>1.1183401331971035</v>
      </c>
      <c r="G1096" s="1" t="s">
        <v>4664</v>
      </c>
    </row>
    <row r="1097" spans="1:7" x14ac:dyDescent="0.25">
      <c r="A1097" s="1" t="s">
        <v>4663</v>
      </c>
      <c r="B1097" s="1">
        <v>4760.8023725243302</v>
      </c>
      <c r="C1097" s="1">
        <v>5516.4120728994103</v>
      </c>
      <c r="D1097" s="1">
        <v>6389.85771471107</v>
      </c>
      <c r="E1097" s="1">
        <f>+C1097/B1097</f>
        <v>1.1587147798312056</v>
      </c>
      <c r="F1097" s="1">
        <f>+D1097/B1097</f>
        <v>1.3421808373286797</v>
      </c>
      <c r="G1097" s="1" t="s">
        <v>4662</v>
      </c>
    </row>
    <row r="1098" spans="1:7" x14ac:dyDescent="0.25">
      <c r="A1098" s="1" t="s">
        <v>4661</v>
      </c>
      <c r="B1098" s="1">
        <v>1266.9959895041</v>
      </c>
      <c r="C1098" s="1">
        <v>1428.0165322370899</v>
      </c>
      <c r="D1098" s="1">
        <v>1561.2421803828599</v>
      </c>
      <c r="E1098" s="1">
        <f>+C1098/B1098</f>
        <v>1.1270884391638945</v>
      </c>
      <c r="F1098" s="1">
        <f>+D1098/B1098</f>
        <v>1.2322392440988921</v>
      </c>
      <c r="G1098" s="1" t="s">
        <v>4660</v>
      </c>
    </row>
    <row r="1099" spans="1:7" x14ac:dyDescent="0.25">
      <c r="A1099" s="1" t="s">
        <v>4659</v>
      </c>
      <c r="B1099" s="1">
        <v>99.653557610324398</v>
      </c>
      <c r="C1099" s="1">
        <v>130.556869794801</v>
      </c>
      <c r="D1099" s="1">
        <v>114.32383525599199</v>
      </c>
      <c r="E1099" s="1">
        <f>+C1099/B1099</f>
        <v>1.310107465559011</v>
      </c>
      <c r="F1099" s="1">
        <f>+D1099/B1099</f>
        <v>1.1472127839432771</v>
      </c>
      <c r="G1099" s="1" t="s">
        <v>3110</v>
      </c>
    </row>
    <row r="1100" spans="1:7" x14ac:dyDescent="0.25">
      <c r="A1100" s="1" t="s">
        <v>4658</v>
      </c>
      <c r="B1100" s="1">
        <v>132.98178582116401</v>
      </c>
      <c r="C1100" s="1">
        <v>202.812768313791</v>
      </c>
      <c r="D1100" s="1">
        <v>148.13681028933999</v>
      </c>
      <c r="E1100" s="1">
        <f>+C1100/B1100</f>
        <v>1.5251168952305754</v>
      </c>
      <c r="F1100" s="1">
        <f>+D1100/B1100</f>
        <v>1.1139631595003296</v>
      </c>
      <c r="G1100" s="1" t="s">
        <v>4657</v>
      </c>
    </row>
    <row r="1101" spans="1:7" x14ac:dyDescent="0.25">
      <c r="A1101" s="1" t="s">
        <v>4656</v>
      </c>
      <c r="B1101" s="1">
        <v>1323.3973928513501</v>
      </c>
      <c r="C1101" s="1">
        <v>1940.94613404499</v>
      </c>
      <c r="D1101" s="1">
        <v>1356.84351671995</v>
      </c>
      <c r="E1101" s="1">
        <f>+C1101/B1101</f>
        <v>1.4666389283592958</v>
      </c>
      <c r="F1101" s="1">
        <f>+D1101/B1101</f>
        <v>1.0252729256149871</v>
      </c>
      <c r="G1101" s="1" t="s">
        <v>4655</v>
      </c>
    </row>
    <row r="1102" spans="1:7" x14ac:dyDescent="0.25">
      <c r="A1102" s="1" t="s">
        <v>4654</v>
      </c>
      <c r="B1102" s="1">
        <v>351.11949249402198</v>
      </c>
      <c r="C1102" s="1">
        <v>634.33710622238698</v>
      </c>
      <c r="D1102" s="1">
        <v>537.648325084308</v>
      </c>
      <c r="E1102" s="1">
        <f>+C1102/B1102</f>
        <v>1.8066131894776163</v>
      </c>
      <c r="F1102" s="1">
        <f>+D1102/B1102</f>
        <v>1.5312403229605995</v>
      </c>
      <c r="G1102" s="1" t="s">
        <v>4653</v>
      </c>
    </row>
    <row r="1103" spans="1:7" x14ac:dyDescent="0.25">
      <c r="A1103" s="1" t="s">
        <v>4652</v>
      </c>
      <c r="B1103" s="1">
        <v>107.747314973276</v>
      </c>
      <c r="C1103" s="1">
        <v>179.46797863251101</v>
      </c>
      <c r="D1103" s="1">
        <v>148.15784033097</v>
      </c>
      <c r="E1103" s="1">
        <f>+C1103/B1103</f>
        <v>1.6656375954892564</v>
      </c>
      <c r="F1103" s="1">
        <f>+D1103/B1103</f>
        <v>1.3750490243558906</v>
      </c>
      <c r="G1103" s="1" t="s">
        <v>1017</v>
      </c>
    </row>
    <row r="1104" spans="1:7" x14ac:dyDescent="0.25">
      <c r="A1104" s="1" t="s">
        <v>4651</v>
      </c>
      <c r="B1104" s="1">
        <v>314.44035416563497</v>
      </c>
      <c r="C1104" s="1">
        <v>368.587745107866</v>
      </c>
      <c r="D1104" s="1">
        <v>349.88979614156301</v>
      </c>
      <c r="E1104" s="1">
        <f>+C1104/B1104</f>
        <v>1.1722024232096759</v>
      </c>
      <c r="F1104" s="1">
        <f>+D1104/B1104</f>
        <v>1.1127382077596015</v>
      </c>
      <c r="G1104" s="1" t="s">
        <v>4650</v>
      </c>
    </row>
    <row r="1105" spans="1:7" x14ac:dyDescent="0.25">
      <c r="A1105" s="1" t="s">
        <v>4649</v>
      </c>
      <c r="B1105" s="1">
        <v>31.322362397391501</v>
      </c>
      <c r="C1105" s="1">
        <v>56.028473497199002</v>
      </c>
      <c r="D1105" s="1">
        <v>65.401566644748101</v>
      </c>
      <c r="E1105" s="1">
        <f>+C1105/B1105</f>
        <v>1.7887690840926163</v>
      </c>
      <c r="F1105" s="1">
        <f>+D1105/B1105</f>
        <v>2.0880151316490321</v>
      </c>
      <c r="G1105" s="1" t="s">
        <v>631</v>
      </c>
    </row>
    <row r="1106" spans="1:7" x14ac:dyDescent="0.25">
      <c r="A1106" s="1" t="s">
        <v>4648</v>
      </c>
      <c r="B1106" s="1">
        <v>91.096035366386602</v>
      </c>
      <c r="C1106" s="1">
        <v>119.486336353455</v>
      </c>
      <c r="D1106" s="1">
        <v>358.85903928926501</v>
      </c>
      <c r="E1106" s="1">
        <f>+C1106/B1106</f>
        <v>1.3116524322148941</v>
      </c>
      <c r="F1106" s="1">
        <f>+D1106/B1106</f>
        <v>3.9393485989367205</v>
      </c>
      <c r="G1106" s="1" t="s">
        <v>382</v>
      </c>
    </row>
    <row r="1107" spans="1:7" x14ac:dyDescent="0.25">
      <c r="A1107" s="1" t="s">
        <v>4647</v>
      </c>
      <c r="B1107" s="1">
        <v>673.77111695893495</v>
      </c>
      <c r="C1107" s="1">
        <v>860.40699143766801</v>
      </c>
      <c r="D1107" s="1">
        <v>674.53306217312695</v>
      </c>
      <c r="E1107" s="1">
        <f>+C1107/B1107</f>
        <v>1.27700189245439</v>
      </c>
      <c r="F1107" s="1">
        <f>+D1107/B1107</f>
        <v>1.001130866543569</v>
      </c>
      <c r="G1107" s="1" t="s">
        <v>4646</v>
      </c>
    </row>
    <row r="1108" spans="1:7" x14ac:dyDescent="0.25">
      <c r="A1108" s="1" t="s">
        <v>4645</v>
      </c>
      <c r="B1108" s="1">
        <v>478.80205834067903</v>
      </c>
      <c r="C1108" s="1">
        <v>567.02048679432505</v>
      </c>
      <c r="D1108" s="1">
        <v>544.25718548225598</v>
      </c>
      <c r="E1108" s="1">
        <f>+C1108/B1108</f>
        <v>1.1842482230744225</v>
      </c>
      <c r="F1108" s="1">
        <f>+D1108/B1108</f>
        <v>1.1367060270551386</v>
      </c>
      <c r="G1108" s="1" t="s">
        <v>4644</v>
      </c>
    </row>
    <row r="1109" spans="1:7" x14ac:dyDescent="0.25">
      <c r="A1109" s="1" t="s">
        <v>4643</v>
      </c>
      <c r="B1109" s="1">
        <v>461.51004837821603</v>
      </c>
      <c r="C1109" s="1">
        <v>790.74398274203998</v>
      </c>
      <c r="D1109" s="1">
        <v>1076.4718598301199</v>
      </c>
      <c r="E1109" s="1">
        <f>+C1109/B1109</f>
        <v>1.7133841083650916</v>
      </c>
      <c r="F1109" s="1">
        <f>+D1109/B1109</f>
        <v>2.3324992892634295</v>
      </c>
      <c r="G1109" s="1" t="s">
        <v>4642</v>
      </c>
    </row>
    <row r="1110" spans="1:7" x14ac:dyDescent="0.25">
      <c r="A1110" s="1" t="s">
        <v>4641</v>
      </c>
      <c r="B1110" s="1">
        <v>497.37741134250803</v>
      </c>
      <c r="C1110" s="1">
        <v>1161.45164602246</v>
      </c>
      <c r="D1110" s="1">
        <v>1844.28104719716</v>
      </c>
      <c r="E1110" s="1">
        <f>+C1110/B1110</f>
        <v>2.3351515761190282</v>
      </c>
      <c r="F1110" s="1">
        <f>+D1110/B1110</f>
        <v>3.7080112709966566</v>
      </c>
      <c r="G1110" s="1" t="s">
        <v>4640</v>
      </c>
    </row>
    <row r="1111" spans="1:7" x14ac:dyDescent="0.25">
      <c r="A1111" s="1" t="s">
        <v>4639</v>
      </c>
      <c r="B1111" s="1">
        <v>38.802981124893499</v>
      </c>
      <c r="C1111" s="1">
        <v>61.862429512129097</v>
      </c>
      <c r="D1111" s="1">
        <v>277.62631504316698</v>
      </c>
      <c r="E1111" s="1">
        <f>+C1111/B1111</f>
        <v>1.5942700204660858</v>
      </c>
      <c r="F1111" s="1">
        <f>+D1111/B1111</f>
        <v>7.1547676749263935</v>
      </c>
      <c r="G1111" s="1" t="s">
        <v>4638</v>
      </c>
    </row>
    <row r="1112" spans="1:7" x14ac:dyDescent="0.25">
      <c r="A1112" s="1" t="s">
        <v>4637</v>
      </c>
      <c r="B1112" s="1">
        <v>14.5680950524032</v>
      </c>
      <c r="C1112" s="1">
        <v>31.8533690556526</v>
      </c>
      <c r="D1112" s="1">
        <v>23.5985264103129</v>
      </c>
      <c r="E1112" s="1">
        <f>+C1112/B1112</f>
        <v>2.1865157346291455</v>
      </c>
      <c r="F1112" s="1">
        <f>+D1112/B1112</f>
        <v>1.6198772952418381</v>
      </c>
      <c r="G1112" s="1" t="s">
        <v>4636</v>
      </c>
    </row>
    <row r="1113" spans="1:7" x14ac:dyDescent="0.25">
      <c r="A1113" s="1" t="s">
        <v>4635</v>
      </c>
      <c r="B1113" s="1">
        <v>243.44391841849799</v>
      </c>
      <c r="C1113" s="1">
        <v>303.35508041103299</v>
      </c>
      <c r="D1113" s="1">
        <v>296.11781101259697</v>
      </c>
      <c r="E1113" s="1">
        <f>+C1113/B1113</f>
        <v>1.2460984130626065</v>
      </c>
      <c r="F1113" s="1">
        <f>+D1113/B1113</f>
        <v>1.2163697205347668</v>
      </c>
      <c r="G1113" s="1" t="s">
        <v>4634</v>
      </c>
    </row>
    <row r="1114" spans="1:7" x14ac:dyDescent="0.25">
      <c r="A1114" s="1" t="s">
        <v>4633</v>
      </c>
      <c r="B1114" s="1">
        <v>1445.5489181778901</v>
      </c>
      <c r="C1114" s="1">
        <v>1793.1733039041401</v>
      </c>
      <c r="D1114" s="1">
        <v>2023.73892185408</v>
      </c>
      <c r="E1114" s="1">
        <f>+C1114/B1114</f>
        <v>1.2404791573324474</v>
      </c>
      <c r="F1114" s="1">
        <f>+D1114/B1114</f>
        <v>1.3999795485337132</v>
      </c>
      <c r="G1114" s="1" t="s">
        <v>440</v>
      </c>
    </row>
    <row r="1115" spans="1:7" x14ac:dyDescent="0.25">
      <c r="A1115" s="1" t="s">
        <v>4632</v>
      </c>
      <c r="B1115" s="1">
        <v>934.38634133007997</v>
      </c>
      <c r="C1115" s="1">
        <v>1451.7462512300999</v>
      </c>
      <c r="D1115" s="1">
        <v>1357.9732791267199</v>
      </c>
      <c r="E1115" s="1">
        <f>+C1115/B1115</f>
        <v>1.5536895040263203</v>
      </c>
      <c r="F1115" s="1">
        <f>+D1115/B1115</f>
        <v>1.4533316884680405</v>
      </c>
      <c r="G1115" s="1" t="s">
        <v>1572</v>
      </c>
    </row>
    <row r="1116" spans="1:7" x14ac:dyDescent="0.25">
      <c r="A1116" s="1" t="s">
        <v>4631</v>
      </c>
      <c r="B1116" s="1">
        <v>490.77458110250899</v>
      </c>
      <c r="C1116" s="1">
        <v>594.24588627231401</v>
      </c>
      <c r="D1116" s="1">
        <v>585.98089989427001</v>
      </c>
      <c r="E1116" s="1">
        <f>+C1116/B1116</f>
        <v>1.2108326493547408</v>
      </c>
      <c r="F1116" s="1">
        <f>+D1116/B1116</f>
        <v>1.1939919516163269</v>
      </c>
      <c r="G1116" s="1" t="s">
        <v>1440</v>
      </c>
    </row>
    <row r="1117" spans="1:7" x14ac:dyDescent="0.25">
      <c r="A1117" s="1" t="s">
        <v>4630</v>
      </c>
      <c r="B1117" s="1">
        <v>1330.7303963628401</v>
      </c>
      <c r="C1117" s="1">
        <v>1611.9292650754101</v>
      </c>
      <c r="D1117" s="1">
        <v>1619.5452404909099</v>
      </c>
      <c r="E1117" s="1">
        <f>+C1117/B1117</f>
        <v>1.2113116747623291</v>
      </c>
      <c r="F1117" s="1">
        <f>+D1117/B1117</f>
        <v>1.2170348290814279</v>
      </c>
      <c r="G1117" s="1" t="s">
        <v>440</v>
      </c>
    </row>
    <row r="1118" spans="1:7" x14ac:dyDescent="0.25">
      <c r="A1118" s="1" t="s">
        <v>4629</v>
      </c>
      <c r="B1118" s="1">
        <v>1414.2968641432101</v>
      </c>
      <c r="C1118" s="1">
        <v>2046.06415448807</v>
      </c>
      <c r="D1118" s="1">
        <v>1897.53939562139</v>
      </c>
      <c r="E1118" s="1">
        <f>+C1118/B1118</f>
        <v>1.4467006230177768</v>
      </c>
      <c r="F1118" s="1">
        <f>+D1118/B1118</f>
        <v>1.3416839446723452</v>
      </c>
      <c r="G1118" s="1" t="s">
        <v>440</v>
      </c>
    </row>
    <row r="1119" spans="1:7" x14ac:dyDescent="0.25">
      <c r="A1119" s="1" t="s">
        <v>4628</v>
      </c>
      <c r="B1119" s="1">
        <v>639.26346154029204</v>
      </c>
      <c r="C1119" s="1">
        <v>871.25543755613705</v>
      </c>
      <c r="D1119" s="1">
        <v>811.28501913809805</v>
      </c>
      <c r="E1119" s="1">
        <f>+C1119/B1119</f>
        <v>1.3629051087275741</v>
      </c>
      <c r="F1119" s="1">
        <f>+D1119/B1119</f>
        <v>1.2690933675191189</v>
      </c>
      <c r="G1119" s="1" t="s">
        <v>4627</v>
      </c>
    </row>
    <row r="1120" spans="1:7" x14ac:dyDescent="0.25">
      <c r="A1120" s="1" t="s">
        <v>4626</v>
      </c>
      <c r="B1120" s="1">
        <v>1569.1821352980601</v>
      </c>
      <c r="C1120" s="1">
        <v>2350.2581805059899</v>
      </c>
      <c r="D1120" s="1">
        <v>2571.8324956574302</v>
      </c>
      <c r="E1120" s="1">
        <f>+C1120/B1120</f>
        <v>1.4977599652952762</v>
      </c>
      <c r="F1120" s="1">
        <f>+D1120/B1120</f>
        <v>1.6389636599889792</v>
      </c>
      <c r="G1120" s="1" t="s">
        <v>4625</v>
      </c>
    </row>
    <row r="1121" spans="1:7" x14ac:dyDescent="0.25">
      <c r="A1121" s="1" t="s">
        <v>4624</v>
      </c>
      <c r="B1121" s="1">
        <v>316.559095053325</v>
      </c>
      <c r="C1121" s="1">
        <v>494.00491161389601</v>
      </c>
      <c r="D1121" s="1">
        <v>378.27395130176001</v>
      </c>
      <c r="E1121" s="1">
        <f>+C1121/B1121</f>
        <v>1.5605456274465275</v>
      </c>
      <c r="F1121" s="1">
        <f>+D1121/B1121</f>
        <v>1.1949552459961355</v>
      </c>
      <c r="G1121" s="1" t="s">
        <v>2149</v>
      </c>
    </row>
    <row r="1122" spans="1:7" x14ac:dyDescent="0.25">
      <c r="A1122" s="1" t="s">
        <v>4623</v>
      </c>
      <c r="B1122" s="1">
        <v>553.98078053521101</v>
      </c>
      <c r="C1122" s="1">
        <v>631.49551262596697</v>
      </c>
      <c r="D1122" s="1">
        <v>612.76122516953103</v>
      </c>
      <c r="E1122" s="1">
        <f>+C1122/B1122</f>
        <v>1.1399231432106138</v>
      </c>
      <c r="F1122" s="1">
        <f>+D1122/B1122</f>
        <v>1.1061055666543722</v>
      </c>
      <c r="G1122" s="1" t="s">
        <v>1562</v>
      </c>
    </row>
    <row r="1123" spans="1:7" x14ac:dyDescent="0.25">
      <c r="A1123" s="1" t="s">
        <v>4622</v>
      </c>
      <c r="B1123" s="1">
        <v>1279.3060356886599</v>
      </c>
      <c r="C1123" s="1">
        <v>1468.07746034357</v>
      </c>
      <c r="D1123" s="1">
        <v>1405.87047648775</v>
      </c>
      <c r="E1123" s="1">
        <f>+C1123/B1123</f>
        <v>1.14755767532457</v>
      </c>
      <c r="F1123" s="1">
        <f>+D1123/B1123</f>
        <v>1.0989321063673083</v>
      </c>
      <c r="G1123" s="1" t="s">
        <v>4621</v>
      </c>
    </row>
    <row r="1124" spans="1:7" x14ac:dyDescent="0.25">
      <c r="A1124" s="1" t="s">
        <v>4620</v>
      </c>
      <c r="B1124" s="1">
        <v>15049.154422470499</v>
      </c>
      <c r="C1124" s="1">
        <v>16783.596331033201</v>
      </c>
      <c r="D1124" s="1">
        <v>19441.386852874399</v>
      </c>
      <c r="E1124" s="1">
        <f>+C1124/B1124</f>
        <v>1.1152517849091199</v>
      </c>
      <c r="F1124" s="1">
        <f>+D1124/B1124</f>
        <v>1.2918590843779023</v>
      </c>
      <c r="G1124" s="1" t="s">
        <v>4619</v>
      </c>
    </row>
    <row r="1125" spans="1:7" x14ac:dyDescent="0.25">
      <c r="A1125" s="1" t="s">
        <v>4618</v>
      </c>
      <c r="B1125" s="1">
        <v>1028.0484749387001</v>
      </c>
      <c r="C1125" s="1">
        <v>1317.7292444048401</v>
      </c>
      <c r="D1125" s="1">
        <v>1219.87538369717</v>
      </c>
      <c r="E1125" s="1">
        <f>+C1125/B1125</f>
        <v>1.2817773446757099</v>
      </c>
      <c r="F1125" s="1">
        <f>+D1125/B1125</f>
        <v>1.1865932525894833</v>
      </c>
      <c r="G1125" s="1" t="s">
        <v>4617</v>
      </c>
    </row>
    <row r="1126" spans="1:7" x14ac:dyDescent="0.25">
      <c r="A1126" s="1" t="s">
        <v>4616</v>
      </c>
      <c r="B1126" s="1">
        <v>863.472816420821</v>
      </c>
      <c r="C1126" s="1">
        <v>1486.7343832229501</v>
      </c>
      <c r="D1126" s="1">
        <v>1735.8204116203101</v>
      </c>
      <c r="E1126" s="1">
        <f>+C1126/B1126</f>
        <v>1.7218079769848564</v>
      </c>
      <c r="F1126" s="1">
        <f>+D1126/B1126</f>
        <v>2.0102780059891807</v>
      </c>
      <c r="G1126" s="1" t="s">
        <v>4279</v>
      </c>
    </row>
    <row r="1127" spans="1:7" x14ac:dyDescent="0.25">
      <c r="A1127" s="1" t="s">
        <v>4615</v>
      </c>
      <c r="B1127" s="1">
        <v>596.17963951253103</v>
      </c>
      <c r="C1127" s="1">
        <v>707.26330485512096</v>
      </c>
      <c r="D1127" s="1">
        <v>782.690677892483</v>
      </c>
      <c r="E1127" s="1">
        <f>+C1127/B1127</f>
        <v>1.1863258286267844</v>
      </c>
      <c r="F1127" s="1">
        <f>+D1127/B1127</f>
        <v>1.3128436900871918</v>
      </c>
      <c r="G1127" s="1" t="s">
        <v>82</v>
      </c>
    </row>
    <row r="1128" spans="1:7" x14ac:dyDescent="0.25">
      <c r="A1128" s="1" t="s">
        <v>4614</v>
      </c>
      <c r="B1128" s="1">
        <v>556.41950464626302</v>
      </c>
      <c r="C1128" s="1">
        <v>784.963513235047</v>
      </c>
      <c r="D1128" s="1">
        <v>700.69967067663595</v>
      </c>
      <c r="E1128" s="1">
        <f>+C1128/B1128</f>
        <v>1.410740469520525</v>
      </c>
      <c r="F1128" s="1">
        <f>+D1128/B1128</f>
        <v>1.2593010576113741</v>
      </c>
      <c r="G1128" s="1" t="s">
        <v>4613</v>
      </c>
    </row>
    <row r="1129" spans="1:7" x14ac:dyDescent="0.25">
      <c r="A1129" s="1" t="s">
        <v>4612</v>
      </c>
      <c r="B1129" s="1">
        <v>1213.3078213148201</v>
      </c>
      <c r="C1129" s="1">
        <v>1574.1839520682299</v>
      </c>
      <c r="D1129" s="1">
        <v>1525.47188773314</v>
      </c>
      <c r="E1129" s="1">
        <f>+C1129/B1129</f>
        <v>1.2974316364023275</v>
      </c>
      <c r="F1129" s="1">
        <f>+D1129/B1129</f>
        <v>1.2572834864610354</v>
      </c>
      <c r="G1129" s="1" t="s">
        <v>1058</v>
      </c>
    </row>
    <row r="1130" spans="1:7" x14ac:dyDescent="0.25">
      <c r="A1130" s="1" t="s">
        <v>4611</v>
      </c>
      <c r="B1130" s="1">
        <v>4209.9496122966302</v>
      </c>
      <c r="C1130" s="1">
        <v>5953.4129893523796</v>
      </c>
      <c r="D1130" s="1">
        <v>4824.7792620660703</v>
      </c>
      <c r="E1130" s="1">
        <f>+C1130/B1130</f>
        <v>1.4141292741279741</v>
      </c>
      <c r="F1130" s="1">
        <f>+D1130/B1130</f>
        <v>1.1460420447726061</v>
      </c>
      <c r="G1130" s="1" t="s">
        <v>1058</v>
      </c>
    </row>
    <row r="1131" spans="1:7" x14ac:dyDescent="0.25">
      <c r="A1131" s="1" t="s">
        <v>4610</v>
      </c>
      <c r="B1131" s="1">
        <v>159.411287099605</v>
      </c>
      <c r="C1131" s="1">
        <v>241.82655563029701</v>
      </c>
      <c r="D1131" s="1">
        <v>236.618360351333</v>
      </c>
      <c r="E1131" s="1">
        <f>+C1131/B1131</f>
        <v>1.5169976984076192</v>
      </c>
      <c r="F1131" s="1">
        <f>+D1131/B1131</f>
        <v>1.4843262648239373</v>
      </c>
      <c r="G1131" s="1" t="s">
        <v>4609</v>
      </c>
    </row>
    <row r="1132" spans="1:7" x14ac:dyDescent="0.25">
      <c r="A1132" s="1" t="s">
        <v>4608</v>
      </c>
      <c r="B1132" s="1">
        <v>185.19034675867999</v>
      </c>
      <c r="C1132" s="1">
        <v>232.605202945911</v>
      </c>
      <c r="D1132" s="1">
        <v>338.298822728603</v>
      </c>
      <c r="E1132" s="1">
        <f>+C1132/B1132</f>
        <v>1.2560330871296272</v>
      </c>
      <c r="F1132" s="1">
        <f>+D1132/B1132</f>
        <v>1.8267627262960817</v>
      </c>
      <c r="G1132" s="1" t="s">
        <v>4607</v>
      </c>
    </row>
    <row r="1133" spans="1:7" x14ac:dyDescent="0.25">
      <c r="A1133" s="1" t="s">
        <v>4606</v>
      </c>
      <c r="B1133" s="1">
        <v>452.56767671398399</v>
      </c>
      <c r="C1133" s="1">
        <v>581.93964314490495</v>
      </c>
      <c r="D1133" s="1">
        <v>511.96756601839701</v>
      </c>
      <c r="E1133" s="1">
        <f>+C1133/B1133</f>
        <v>1.2858621441333782</v>
      </c>
      <c r="F1133" s="1">
        <f>+D1133/B1133</f>
        <v>1.1312508434886588</v>
      </c>
      <c r="G1133" s="1" t="s">
        <v>4605</v>
      </c>
    </row>
    <row r="1134" spans="1:7" x14ac:dyDescent="0.25">
      <c r="A1134" s="1" t="s">
        <v>4604</v>
      </c>
      <c r="B1134" s="1">
        <v>364.984063648041</v>
      </c>
      <c r="C1134" s="1">
        <v>439.52582095157101</v>
      </c>
      <c r="D1134" s="1">
        <v>406.47013781704197</v>
      </c>
      <c r="E1134" s="1">
        <f>+C1134/B1134</f>
        <v>1.2042329096741375</v>
      </c>
      <c r="F1134" s="1">
        <f>+D1134/B1134</f>
        <v>1.1136654399491988</v>
      </c>
      <c r="G1134" s="1" t="s">
        <v>3259</v>
      </c>
    </row>
    <row r="1135" spans="1:7" x14ac:dyDescent="0.25">
      <c r="A1135" s="1" t="s">
        <v>4603</v>
      </c>
      <c r="B1135" s="1">
        <v>1123.05705924516</v>
      </c>
      <c r="C1135" s="1">
        <v>1269.17385703427</v>
      </c>
      <c r="D1135" s="1">
        <v>1243.7059341215499</v>
      </c>
      <c r="E1135" s="1">
        <f>+C1135/B1135</f>
        <v>1.1301062992180642</v>
      </c>
      <c r="F1135" s="1">
        <f>+D1135/B1135</f>
        <v>1.1074289804629176</v>
      </c>
      <c r="G1135" s="1" t="s">
        <v>4602</v>
      </c>
    </row>
    <row r="1136" spans="1:7" x14ac:dyDescent="0.25">
      <c r="A1136" s="1" t="s">
        <v>4601</v>
      </c>
      <c r="B1136" s="1">
        <v>6988.1014027708998</v>
      </c>
      <c r="C1136" s="1">
        <v>8982.7552738203194</v>
      </c>
      <c r="D1136" s="1">
        <v>9016.5509295964803</v>
      </c>
      <c r="E1136" s="1">
        <f>+C1136/B1136</f>
        <v>1.2854357365590754</v>
      </c>
      <c r="F1136" s="1">
        <f>+D1136/B1136</f>
        <v>1.2902719079063829</v>
      </c>
      <c r="G1136" s="1" t="s">
        <v>4600</v>
      </c>
    </row>
    <row r="1137" spans="1:7" x14ac:dyDescent="0.25">
      <c r="A1137" s="1" t="s">
        <v>4599</v>
      </c>
      <c r="B1137" s="1">
        <v>967.71488365659297</v>
      </c>
      <c r="C1137" s="1">
        <v>1379.3419745431199</v>
      </c>
      <c r="D1137" s="1">
        <v>1432.23422217861</v>
      </c>
      <c r="E1137" s="1">
        <f>+C1137/B1137</f>
        <v>1.4253598842369346</v>
      </c>
      <c r="F1137" s="1">
        <f>+D1137/B1137</f>
        <v>1.4800167346468738</v>
      </c>
      <c r="G1137" s="1" t="s">
        <v>4598</v>
      </c>
    </row>
    <row r="1138" spans="1:7" x14ac:dyDescent="0.25">
      <c r="A1138" s="1" t="s">
        <v>4597</v>
      </c>
      <c r="B1138" s="1">
        <v>837.98264307581996</v>
      </c>
      <c r="C1138" s="1">
        <v>995.84537897583095</v>
      </c>
      <c r="D1138" s="1">
        <v>863.71083302600198</v>
      </c>
      <c r="E1138" s="1">
        <f>+C1138/B1138</f>
        <v>1.1883842549776149</v>
      </c>
      <c r="F1138" s="1">
        <f>+D1138/B1138</f>
        <v>1.030702533235947</v>
      </c>
      <c r="G1138" s="1" t="s">
        <v>4596</v>
      </c>
    </row>
    <row r="1139" spans="1:7" x14ac:dyDescent="0.25">
      <c r="A1139" s="1" t="s">
        <v>4595</v>
      </c>
      <c r="B1139" s="1">
        <v>5.7617165050656203</v>
      </c>
      <c r="C1139" s="1">
        <v>99.069808511944302</v>
      </c>
      <c r="D1139" s="1">
        <v>30.916697504451101</v>
      </c>
      <c r="E1139" s="1">
        <f>+C1139/B1139</f>
        <v>17.194495498840237</v>
      </c>
      <c r="F1139" s="1">
        <f>+D1139/B1139</f>
        <v>5.3658831491048851</v>
      </c>
      <c r="G1139" s="1" t="s">
        <v>4594</v>
      </c>
    </row>
    <row r="1140" spans="1:7" x14ac:dyDescent="0.25">
      <c r="A1140" s="1" t="s">
        <v>4593</v>
      </c>
      <c r="B1140" s="1">
        <v>859.71202800499998</v>
      </c>
      <c r="C1140" s="1">
        <v>980.16919990771703</v>
      </c>
      <c r="D1140" s="1">
        <v>948.62973825823099</v>
      </c>
      <c r="E1140" s="1">
        <f>+C1140/B1140</f>
        <v>1.1401133960894363</v>
      </c>
      <c r="F1140" s="1">
        <f>+D1140/B1140</f>
        <v>1.1034273190984294</v>
      </c>
      <c r="G1140" s="1" t="s">
        <v>1260</v>
      </c>
    </row>
    <row r="1141" spans="1:7" x14ac:dyDescent="0.25">
      <c r="A1141" s="1" t="s">
        <v>4592</v>
      </c>
      <c r="B1141" s="1">
        <v>1066.6403667908401</v>
      </c>
      <c r="C1141" s="1">
        <v>1225.2306438749099</v>
      </c>
      <c r="D1141" s="1">
        <v>1222.40259722069</v>
      </c>
      <c r="E1141" s="1">
        <f>+C1141/B1141</f>
        <v>1.1486820506908193</v>
      </c>
      <c r="F1141" s="1">
        <f>+D1141/B1141</f>
        <v>1.1460306915802239</v>
      </c>
      <c r="G1141" s="1" t="s">
        <v>4591</v>
      </c>
    </row>
    <row r="1142" spans="1:7" x14ac:dyDescent="0.25">
      <c r="A1142" s="1" t="s">
        <v>4590</v>
      </c>
      <c r="B1142" s="1">
        <v>9.9202709320175302</v>
      </c>
      <c r="C1142" s="1">
        <v>35.257030647703701</v>
      </c>
      <c r="D1142" s="1">
        <v>8.7112008772693805</v>
      </c>
      <c r="E1142" s="1">
        <f>+C1142/B1142</f>
        <v>3.5540390871697007</v>
      </c>
      <c r="F1142" s="1">
        <f>+D1142/B1142</f>
        <v>0.87812126674424851</v>
      </c>
      <c r="G1142" s="1" t="s">
        <v>631</v>
      </c>
    </row>
    <row r="1143" spans="1:7" x14ac:dyDescent="0.25">
      <c r="A1143" s="1" t="s">
        <v>4589</v>
      </c>
      <c r="B1143" s="1">
        <v>251.550278256615</v>
      </c>
      <c r="C1143" s="1">
        <v>304.90074029963301</v>
      </c>
      <c r="D1143" s="1">
        <v>251.321248759648</v>
      </c>
      <c r="E1143" s="1">
        <f>+C1143/B1143</f>
        <v>1.2120866747306611</v>
      </c>
      <c r="F1143" s="1">
        <f>+D1143/B1143</f>
        <v>0.99908952795220773</v>
      </c>
      <c r="G1143" s="1" t="s">
        <v>4588</v>
      </c>
    </row>
    <row r="1144" spans="1:7" x14ac:dyDescent="0.25">
      <c r="A1144" s="1" t="s">
        <v>4587</v>
      </c>
      <c r="B1144" s="1">
        <v>903.18115161205105</v>
      </c>
      <c r="C1144" s="1">
        <v>1021.66574383087</v>
      </c>
      <c r="D1144" s="1">
        <v>890.81915986632998</v>
      </c>
      <c r="E1144" s="1">
        <f>+C1144/B1144</f>
        <v>1.1311858556916745</v>
      </c>
      <c r="F1144" s="1">
        <f>+D1144/B1144</f>
        <v>0.98631283245486612</v>
      </c>
      <c r="G1144" s="1" t="s">
        <v>4586</v>
      </c>
    </row>
    <row r="1145" spans="1:7" x14ac:dyDescent="0.25">
      <c r="A1145" s="1" t="s">
        <v>4585</v>
      </c>
      <c r="B1145" s="1">
        <v>217.809458974297</v>
      </c>
      <c r="C1145" s="1">
        <v>270.71843472774702</v>
      </c>
      <c r="D1145" s="1">
        <v>3595.3885725286</v>
      </c>
      <c r="E1145" s="1">
        <f>+C1145/B1145</f>
        <v>1.2429140405683374</v>
      </c>
      <c r="F1145" s="1">
        <f>+D1145/B1145</f>
        <v>16.50703596372681</v>
      </c>
      <c r="G1145" s="1" t="s">
        <v>473</v>
      </c>
    </row>
    <row r="1146" spans="1:7" x14ac:dyDescent="0.25">
      <c r="A1146" s="1" t="s">
        <v>4584</v>
      </c>
      <c r="B1146" s="1">
        <v>35634.266795121097</v>
      </c>
      <c r="C1146" s="1">
        <v>39269.471560060098</v>
      </c>
      <c r="D1146" s="1">
        <v>40386.488799512001</v>
      </c>
      <c r="E1146" s="1">
        <f>+C1146/B1146</f>
        <v>1.1020142994898585</v>
      </c>
      <c r="F1146" s="1">
        <f>+D1146/B1146</f>
        <v>1.1333610154437515</v>
      </c>
      <c r="G1146" s="1" t="s">
        <v>4583</v>
      </c>
    </row>
    <row r="1147" spans="1:7" x14ac:dyDescent="0.25">
      <c r="A1147" s="1" t="s">
        <v>4582</v>
      </c>
      <c r="B1147" s="1">
        <v>1591.0108267038299</v>
      </c>
      <c r="C1147" s="1">
        <v>1826.9777901120499</v>
      </c>
      <c r="D1147" s="1">
        <v>1694.1451998141899</v>
      </c>
      <c r="E1147" s="1">
        <f>+C1147/B1147</f>
        <v>1.1483126069588625</v>
      </c>
      <c r="F1147" s="1">
        <f>+D1147/B1147</f>
        <v>1.0648231749145467</v>
      </c>
      <c r="G1147" s="1" t="s">
        <v>4581</v>
      </c>
    </row>
    <row r="1148" spans="1:7" x14ac:dyDescent="0.25">
      <c r="A1148" s="1" t="s">
        <v>4580</v>
      </c>
      <c r="B1148" s="1">
        <v>356.25100846455598</v>
      </c>
      <c r="C1148" s="1">
        <v>444.57672713952098</v>
      </c>
      <c r="D1148" s="1">
        <v>556.23173260790804</v>
      </c>
      <c r="E1148" s="1">
        <f>+C1148/B1148</f>
        <v>1.2479311400566959</v>
      </c>
      <c r="F1148" s="1">
        <f>+D1148/B1148</f>
        <v>1.5613478120532773</v>
      </c>
      <c r="G1148" s="1" t="s">
        <v>151</v>
      </c>
    </row>
    <row r="1149" spans="1:7" x14ac:dyDescent="0.25">
      <c r="A1149" s="1" t="s">
        <v>4579</v>
      </c>
      <c r="B1149" s="1">
        <v>4037.1049918454801</v>
      </c>
      <c r="C1149" s="1">
        <v>4385.2940996457401</v>
      </c>
      <c r="D1149" s="1">
        <v>4162.7499299794299</v>
      </c>
      <c r="E1149" s="1">
        <f>+C1149/B1149</f>
        <v>1.0862472262929908</v>
      </c>
      <c r="F1149" s="1">
        <f>+D1149/B1149</f>
        <v>1.0311225341891626</v>
      </c>
      <c r="G1149" s="1" t="s">
        <v>4578</v>
      </c>
    </row>
    <row r="1150" spans="1:7" x14ac:dyDescent="0.25">
      <c r="A1150" s="1" t="s">
        <v>4577</v>
      </c>
      <c r="B1150" s="1">
        <v>6.3493503280676702</v>
      </c>
      <c r="C1150" s="1">
        <v>25.821995433004499</v>
      </c>
      <c r="D1150" s="1">
        <v>3.6771226598592901</v>
      </c>
      <c r="E1150" s="1">
        <f>+C1150/B1150</f>
        <v>4.0668720575799506</v>
      </c>
      <c r="F1150" s="1">
        <f>+D1150/B1150</f>
        <v>0.57913368610397142</v>
      </c>
      <c r="G1150" s="1" t="s">
        <v>465</v>
      </c>
    </row>
    <row r="1151" spans="1:7" x14ac:dyDescent="0.25">
      <c r="A1151" s="1" t="s">
        <v>4576</v>
      </c>
      <c r="B1151" s="1">
        <v>3956.3778127212299</v>
      </c>
      <c r="C1151" s="1">
        <v>4474.67009784521</v>
      </c>
      <c r="D1151" s="1">
        <v>4340.2147988076003</v>
      </c>
      <c r="E1151" s="1">
        <f>+C1151/B1151</f>
        <v>1.1310017166352204</v>
      </c>
      <c r="F1151" s="1">
        <f>+D1151/B1151</f>
        <v>1.0970172729338921</v>
      </c>
      <c r="G1151" s="1" t="s">
        <v>151</v>
      </c>
    </row>
    <row r="1152" spans="1:7" x14ac:dyDescent="0.25">
      <c r="A1152" s="1" t="s">
        <v>4575</v>
      </c>
      <c r="B1152" s="1">
        <v>56.598595653113698</v>
      </c>
      <c r="C1152" s="1">
        <v>83.652412307395593</v>
      </c>
      <c r="D1152" s="1">
        <v>92.164927875205905</v>
      </c>
      <c r="E1152" s="1">
        <f>+C1152/B1152</f>
        <v>1.4779944862959433</v>
      </c>
      <c r="F1152" s="1">
        <f>+D1152/B1152</f>
        <v>1.6283960195774851</v>
      </c>
      <c r="G1152" s="1" t="s">
        <v>4574</v>
      </c>
    </row>
    <row r="1153" spans="1:7" x14ac:dyDescent="0.25">
      <c r="A1153" s="1" t="s">
        <v>4573</v>
      </c>
      <c r="B1153" s="1">
        <v>910.18158367856699</v>
      </c>
      <c r="C1153" s="1">
        <v>1639.58605063445</v>
      </c>
      <c r="D1153" s="1">
        <v>2254.79314833117</v>
      </c>
      <c r="E1153" s="1">
        <f>+C1153/B1153</f>
        <v>1.801383460218938</v>
      </c>
      <c r="F1153" s="1">
        <f>+D1153/B1153</f>
        <v>2.4773003417826307</v>
      </c>
      <c r="G1153" s="1" t="s">
        <v>4572</v>
      </c>
    </row>
    <row r="1154" spans="1:7" x14ac:dyDescent="0.25">
      <c r="A1154" s="1" t="s">
        <v>4571</v>
      </c>
      <c r="B1154" s="1">
        <v>1361.1701848453999</v>
      </c>
      <c r="C1154" s="1">
        <v>1688.5793707534301</v>
      </c>
      <c r="D1154" s="1">
        <v>1441.9915673682899</v>
      </c>
      <c r="E1154" s="1">
        <f>+C1154/B1154</f>
        <v>1.2405350848506991</v>
      </c>
      <c r="F1154" s="1">
        <f>+D1154/B1154</f>
        <v>1.0593763979131452</v>
      </c>
      <c r="G1154" s="1" t="s">
        <v>4570</v>
      </c>
    </row>
    <row r="1155" spans="1:7" x14ac:dyDescent="0.25">
      <c r="A1155" s="1" t="s">
        <v>4569</v>
      </c>
      <c r="B1155" s="1">
        <v>595.32562344031498</v>
      </c>
      <c r="C1155" s="1">
        <v>706.01170172218497</v>
      </c>
      <c r="D1155" s="1">
        <v>634.18986723753699</v>
      </c>
      <c r="E1155" s="1">
        <f>+C1155/B1155</f>
        <v>1.1859252716895141</v>
      </c>
      <c r="F1155" s="1">
        <f>+D1155/B1155</f>
        <v>1.0652823299837662</v>
      </c>
      <c r="G1155" s="1" t="s">
        <v>631</v>
      </c>
    </row>
    <row r="1156" spans="1:7" x14ac:dyDescent="0.25">
      <c r="A1156" s="1" t="s">
        <v>4568</v>
      </c>
      <c r="B1156" s="1">
        <v>7321.5984865258997</v>
      </c>
      <c r="C1156" s="1">
        <v>14235.547763086801</v>
      </c>
      <c r="D1156" s="1">
        <v>16225.022765137701</v>
      </c>
      <c r="E1156" s="1">
        <f>+C1156/B1156</f>
        <v>1.9443223756785892</v>
      </c>
      <c r="F1156" s="1">
        <f>+D1156/B1156</f>
        <v>2.2160492404762389</v>
      </c>
      <c r="G1156" s="1" t="s">
        <v>4567</v>
      </c>
    </row>
    <row r="1157" spans="1:7" x14ac:dyDescent="0.25">
      <c r="A1157" s="1" t="s">
        <v>4566</v>
      </c>
      <c r="B1157" s="1">
        <v>346.88218679099202</v>
      </c>
      <c r="C1157" s="1">
        <v>564.48659667482298</v>
      </c>
      <c r="D1157" s="1">
        <v>355.92016720047098</v>
      </c>
      <c r="E1157" s="1">
        <f>+C1157/B1157</f>
        <v>1.6273150313565821</v>
      </c>
      <c r="F1157" s="1">
        <f>+D1157/B1157</f>
        <v>1.026054899195284</v>
      </c>
      <c r="G1157" s="1" t="s">
        <v>4565</v>
      </c>
    </row>
    <row r="1158" spans="1:7" x14ac:dyDescent="0.25">
      <c r="A1158" s="1" t="s">
        <v>4564</v>
      </c>
      <c r="B1158" s="1">
        <v>349.04316838680199</v>
      </c>
      <c r="C1158" s="1">
        <v>611.28085839603102</v>
      </c>
      <c r="D1158" s="1">
        <v>522.255889082811</v>
      </c>
      <c r="E1158" s="1">
        <f>+C1158/B1158</f>
        <v>1.7513044624859209</v>
      </c>
      <c r="F1158" s="1">
        <f>+D1158/B1158</f>
        <v>1.4962501386191247</v>
      </c>
      <c r="G1158" s="1" t="s">
        <v>4563</v>
      </c>
    </row>
    <row r="1159" spans="1:7" x14ac:dyDescent="0.25">
      <c r="A1159" s="1" t="s">
        <v>4562</v>
      </c>
      <c r="B1159" s="1">
        <v>799.83614546031004</v>
      </c>
      <c r="C1159" s="1">
        <v>1050.7328800897201</v>
      </c>
      <c r="D1159" s="1">
        <v>948.51798817601195</v>
      </c>
      <c r="E1159" s="1">
        <f>+C1159/B1159</f>
        <v>1.3136851667100111</v>
      </c>
      <c r="F1159" s="1">
        <f>+D1159/B1159</f>
        <v>1.1858903771223477</v>
      </c>
      <c r="G1159" s="1" t="s">
        <v>4561</v>
      </c>
    </row>
    <row r="1160" spans="1:7" x14ac:dyDescent="0.25">
      <c r="A1160" s="1" t="s">
        <v>4560</v>
      </c>
      <c r="B1160" s="1">
        <v>1902.9705301659701</v>
      </c>
      <c r="C1160" s="1">
        <v>2428.60466925828</v>
      </c>
      <c r="D1160" s="1">
        <v>5751.0030312468498</v>
      </c>
      <c r="E1160" s="1">
        <f>+C1160/B1160</f>
        <v>1.2762176979411584</v>
      </c>
      <c r="F1160" s="1">
        <f>+D1160/B1160</f>
        <v>3.0221188085058093</v>
      </c>
      <c r="G1160" s="1" t="s">
        <v>4559</v>
      </c>
    </row>
    <row r="1161" spans="1:7" x14ac:dyDescent="0.25">
      <c r="A1161" s="1" t="s">
        <v>4558</v>
      </c>
      <c r="B1161" s="1">
        <v>26.104280468758201</v>
      </c>
      <c r="C1161" s="1">
        <v>46.720216833169502</v>
      </c>
      <c r="D1161" s="1">
        <v>39.125127919874402</v>
      </c>
      <c r="E1161" s="1">
        <f>+C1161/B1161</f>
        <v>1.789753097737538</v>
      </c>
      <c r="F1161" s="1">
        <f>+D1161/B1161</f>
        <v>1.4988012393867607</v>
      </c>
      <c r="G1161" s="1" t="s">
        <v>876</v>
      </c>
    </row>
    <row r="1162" spans="1:7" x14ac:dyDescent="0.25">
      <c r="A1162" s="1" t="s">
        <v>4557</v>
      </c>
      <c r="B1162" s="1">
        <v>3620.84306195409</v>
      </c>
      <c r="C1162" s="1">
        <v>4978.8283340544003</v>
      </c>
      <c r="D1162" s="1">
        <v>4304.6791459755896</v>
      </c>
      <c r="E1162" s="1">
        <f>+C1162/B1162</f>
        <v>1.3750467084224951</v>
      </c>
      <c r="F1162" s="1">
        <f>+D1162/B1162</f>
        <v>1.1888610117369871</v>
      </c>
      <c r="G1162" s="1" t="s">
        <v>4556</v>
      </c>
    </row>
    <row r="1163" spans="1:7" x14ac:dyDescent="0.25">
      <c r="A1163" s="1" t="s">
        <v>4555</v>
      </c>
      <c r="B1163" s="1">
        <v>1098.72446341574</v>
      </c>
      <c r="C1163" s="1">
        <v>1255.5992021470199</v>
      </c>
      <c r="D1163" s="1">
        <v>1133.6304150476001</v>
      </c>
      <c r="E1163" s="1">
        <f>+C1163/B1163</f>
        <v>1.1427789622919509</v>
      </c>
      <c r="F1163" s="1">
        <f>+D1163/B1163</f>
        <v>1.0317695225637769</v>
      </c>
      <c r="G1163" s="1" t="s">
        <v>4554</v>
      </c>
    </row>
    <row r="1164" spans="1:7" x14ac:dyDescent="0.25">
      <c r="A1164" s="1" t="s">
        <v>4553</v>
      </c>
      <c r="B1164" s="1">
        <v>1799.06680491017</v>
      </c>
      <c r="C1164" s="1">
        <v>1981.0879071028201</v>
      </c>
      <c r="D1164" s="1">
        <v>1961.3025943899199</v>
      </c>
      <c r="E1164" s="1">
        <f>+C1164/B1164</f>
        <v>1.1011752880414791</v>
      </c>
      <c r="F1164" s="1">
        <f>+D1164/B1164</f>
        <v>1.090177746060881</v>
      </c>
      <c r="G1164" s="1" t="s">
        <v>4552</v>
      </c>
    </row>
    <row r="1165" spans="1:7" x14ac:dyDescent="0.25">
      <c r="A1165" s="1" t="s">
        <v>4551</v>
      </c>
      <c r="B1165" s="1">
        <v>250.457267075852</v>
      </c>
      <c r="C1165" s="1">
        <v>308.89707182698601</v>
      </c>
      <c r="D1165" s="1">
        <v>745.01982544481598</v>
      </c>
      <c r="E1165" s="1">
        <f>+C1165/B1165</f>
        <v>1.2333324380379638</v>
      </c>
      <c r="F1165" s="1">
        <f>+D1165/B1165</f>
        <v>2.9746384848125955</v>
      </c>
      <c r="G1165" s="1" t="s">
        <v>4550</v>
      </c>
    </row>
    <row r="1166" spans="1:7" x14ac:dyDescent="0.25">
      <c r="A1166" s="1" t="s">
        <v>4549</v>
      </c>
      <c r="B1166" s="1">
        <v>263.851527017291</v>
      </c>
      <c r="C1166" s="1">
        <v>315.33410270702302</v>
      </c>
      <c r="D1166" s="1">
        <v>315.71934519163699</v>
      </c>
      <c r="E1166" s="1">
        <f>+C1166/B1166</f>
        <v>1.1951194911460876</v>
      </c>
      <c r="F1166" s="1">
        <f>+D1166/B1166</f>
        <v>1.196579564123375</v>
      </c>
      <c r="G1166" s="1" t="s">
        <v>82</v>
      </c>
    </row>
    <row r="1167" spans="1:7" x14ac:dyDescent="0.25">
      <c r="A1167" s="1" t="s">
        <v>4548</v>
      </c>
      <c r="B1167" s="1">
        <v>66.326761934525095</v>
      </c>
      <c r="C1167" s="1">
        <v>105.48884485278001</v>
      </c>
      <c r="D1167" s="1">
        <v>87.535184116443403</v>
      </c>
      <c r="E1167" s="1">
        <f>+C1167/B1167</f>
        <v>1.5904416524496405</v>
      </c>
      <c r="F1167" s="1">
        <f>+D1167/B1167</f>
        <v>1.3197566346274274</v>
      </c>
      <c r="G1167" s="1" t="s">
        <v>1221</v>
      </c>
    </row>
    <row r="1168" spans="1:7" x14ac:dyDescent="0.25">
      <c r="A1168" s="1" t="s">
        <v>4547</v>
      </c>
      <c r="B1168" s="1">
        <v>1131.8001398081101</v>
      </c>
      <c r="C1168" s="1">
        <v>1405.3162148072399</v>
      </c>
      <c r="D1168" s="1">
        <v>4104.35706143262</v>
      </c>
      <c r="E1168" s="1">
        <f>+C1168/B1168</f>
        <v>1.2416646414670904</v>
      </c>
      <c r="F1168" s="1">
        <f>+D1168/B1168</f>
        <v>3.6263973797781022</v>
      </c>
      <c r="G1168" s="1" t="s">
        <v>131</v>
      </c>
    </row>
    <row r="1169" spans="1:7" x14ac:dyDescent="0.25">
      <c r="A1169" s="1" t="s">
        <v>4546</v>
      </c>
      <c r="B1169" s="1">
        <v>1928.37705490553</v>
      </c>
      <c r="C1169" s="1">
        <v>2118.82479272211</v>
      </c>
      <c r="D1169" s="1">
        <v>1955.8533973973699</v>
      </c>
      <c r="E1169" s="1">
        <f>+C1169/B1169</f>
        <v>1.0987606325910728</v>
      </c>
      <c r="F1169" s="1">
        <f>+D1169/B1169</f>
        <v>1.0142484284502058</v>
      </c>
      <c r="G1169" s="1" t="s">
        <v>4545</v>
      </c>
    </row>
    <row r="1170" spans="1:7" x14ac:dyDescent="0.25">
      <c r="A1170" s="1" t="s">
        <v>4544</v>
      </c>
      <c r="B1170" s="1">
        <v>160.50062890659299</v>
      </c>
      <c r="C1170" s="1">
        <v>231.33294239422801</v>
      </c>
      <c r="D1170" s="1">
        <v>248.90291494981599</v>
      </c>
      <c r="E1170" s="1">
        <f>+C1170/B1170</f>
        <v>1.4413210961862182</v>
      </c>
      <c r="F1170" s="1">
        <f>+D1170/B1170</f>
        <v>1.5507909012286221</v>
      </c>
      <c r="G1170" s="1" t="s">
        <v>3561</v>
      </c>
    </row>
    <row r="1171" spans="1:7" x14ac:dyDescent="0.25">
      <c r="A1171" s="1" t="s">
        <v>4543</v>
      </c>
      <c r="B1171" s="1">
        <v>4.1319311951364899</v>
      </c>
      <c r="C1171" s="1">
        <v>14.194012546236101</v>
      </c>
      <c r="D1171" s="1">
        <v>11.167873494249701</v>
      </c>
      <c r="E1171" s="1">
        <f>+C1171/B1171</f>
        <v>3.4352006061822213</v>
      </c>
      <c r="F1171" s="1">
        <f>+D1171/B1171</f>
        <v>2.7028217477084087</v>
      </c>
      <c r="G1171" s="1" t="s">
        <v>3561</v>
      </c>
    </row>
    <row r="1172" spans="1:7" x14ac:dyDescent="0.25">
      <c r="A1172" s="1" t="s">
        <v>4542</v>
      </c>
      <c r="B1172" s="1">
        <v>310.905304010561</v>
      </c>
      <c r="C1172" s="1">
        <v>413.818187938481</v>
      </c>
      <c r="D1172" s="1">
        <v>427.35820920740201</v>
      </c>
      <c r="E1172" s="1">
        <f>+C1172/B1172</f>
        <v>1.3310103835488898</v>
      </c>
      <c r="F1172" s="1">
        <f>+D1172/B1172</f>
        <v>1.3745606900063863</v>
      </c>
      <c r="G1172" s="1" t="s">
        <v>82</v>
      </c>
    </row>
    <row r="1173" spans="1:7" x14ac:dyDescent="0.25">
      <c r="A1173" s="1" t="s">
        <v>4541</v>
      </c>
      <c r="B1173" s="1">
        <v>134597.14372540699</v>
      </c>
      <c r="C1173" s="1">
        <v>152094.417997788</v>
      </c>
      <c r="D1173" s="1">
        <v>174754.24455153101</v>
      </c>
      <c r="E1173" s="1">
        <f>+C1173/B1173</f>
        <v>1.1299973668689238</v>
      </c>
      <c r="F1173" s="1">
        <f>+D1173/B1173</f>
        <v>1.2983503194395338</v>
      </c>
      <c r="G1173" s="1" t="s">
        <v>4540</v>
      </c>
    </row>
    <row r="1174" spans="1:7" x14ac:dyDescent="0.25">
      <c r="A1174" s="1" t="s">
        <v>4539</v>
      </c>
      <c r="B1174" s="1">
        <v>797.97584835004398</v>
      </c>
      <c r="C1174" s="1">
        <v>1034.80869552179</v>
      </c>
      <c r="D1174" s="1">
        <v>876.13316007777803</v>
      </c>
      <c r="E1174" s="1">
        <f>+C1174/B1174</f>
        <v>1.2967919989827259</v>
      </c>
      <c r="F1174" s="1">
        <f>+D1174/B1174</f>
        <v>1.0979444577042503</v>
      </c>
      <c r="G1174" s="1" t="s">
        <v>382</v>
      </c>
    </row>
    <row r="1175" spans="1:7" x14ac:dyDescent="0.25">
      <c r="A1175" s="1" t="s">
        <v>4538</v>
      </c>
      <c r="B1175" s="1">
        <v>1319.33975350838</v>
      </c>
      <c r="C1175" s="1">
        <v>1447.3104734979299</v>
      </c>
      <c r="D1175" s="1">
        <v>1223.47310510957</v>
      </c>
      <c r="E1175" s="1">
        <f>+C1175/B1175</f>
        <v>1.0969960312718927</v>
      </c>
      <c r="F1175" s="1">
        <f>+D1175/B1175</f>
        <v>0.92733740634746886</v>
      </c>
      <c r="G1175" s="1" t="s">
        <v>4537</v>
      </c>
    </row>
    <row r="1176" spans="1:7" x14ac:dyDescent="0.25">
      <c r="A1176" s="1" t="s">
        <v>4536</v>
      </c>
      <c r="B1176" s="1">
        <v>185.526573323875</v>
      </c>
      <c r="C1176" s="1">
        <v>232.539934326158</v>
      </c>
      <c r="D1176" s="1">
        <v>282.51329730005</v>
      </c>
      <c r="E1176" s="1">
        <f>+C1176/B1176</f>
        <v>1.2534049983244797</v>
      </c>
      <c r="F1176" s="1">
        <f>+D1176/B1176</f>
        <v>1.5227645950581139</v>
      </c>
      <c r="G1176" s="1" t="s">
        <v>4267</v>
      </c>
    </row>
    <row r="1177" spans="1:7" x14ac:dyDescent="0.25">
      <c r="A1177" s="1" t="s">
        <v>4535</v>
      </c>
      <c r="B1177" s="1">
        <v>529.44795125748897</v>
      </c>
      <c r="C1177" s="1">
        <v>724.55636252738304</v>
      </c>
      <c r="D1177" s="1">
        <v>755.30062641725499</v>
      </c>
      <c r="E1177" s="1">
        <f>+C1177/B1177</f>
        <v>1.368512921442973</v>
      </c>
      <c r="F1177" s="1">
        <f>+D1177/B1177</f>
        <v>1.4265814507797123</v>
      </c>
      <c r="G1177" s="1" t="s">
        <v>465</v>
      </c>
    </row>
    <row r="1178" spans="1:7" x14ac:dyDescent="0.25">
      <c r="A1178" s="1" t="s">
        <v>4534</v>
      </c>
      <c r="B1178" s="1">
        <v>241.28772461583199</v>
      </c>
      <c r="C1178" s="1">
        <v>356.21833466465603</v>
      </c>
      <c r="D1178" s="1">
        <v>443.43405197960999</v>
      </c>
      <c r="E1178" s="1">
        <f>+C1178/B1178</f>
        <v>1.4763218279413577</v>
      </c>
      <c r="F1178" s="1">
        <f>+D1178/B1178</f>
        <v>1.8377812326989562</v>
      </c>
      <c r="G1178" s="1" t="s">
        <v>82</v>
      </c>
    </row>
    <row r="1179" spans="1:7" x14ac:dyDescent="0.25">
      <c r="A1179" s="1" t="s">
        <v>4533</v>
      </c>
      <c r="B1179" s="1">
        <v>676.31341664458603</v>
      </c>
      <c r="C1179" s="1">
        <v>765.63331141694198</v>
      </c>
      <c r="D1179" s="1">
        <v>867.65690071837901</v>
      </c>
      <c r="E1179" s="1">
        <f>+C1179/B1179</f>
        <v>1.1320687902592579</v>
      </c>
      <c r="F1179" s="1">
        <f>+D1179/B1179</f>
        <v>1.2829213192651288</v>
      </c>
      <c r="G1179" s="1" t="s">
        <v>4532</v>
      </c>
    </row>
    <row r="1180" spans="1:7" x14ac:dyDescent="0.25">
      <c r="A1180" s="1" t="s">
        <v>4531</v>
      </c>
      <c r="B1180" s="1">
        <v>209.68190381659201</v>
      </c>
      <c r="C1180" s="1">
        <v>255.795003537539</v>
      </c>
      <c r="D1180" s="1">
        <v>239.91636303659499</v>
      </c>
      <c r="E1180" s="1">
        <f>+C1180/B1180</f>
        <v>1.2199193105442325</v>
      </c>
      <c r="F1180" s="1">
        <f>+D1180/B1180</f>
        <v>1.1441920293057284</v>
      </c>
      <c r="G1180" s="1" t="s">
        <v>4530</v>
      </c>
    </row>
    <row r="1181" spans="1:7" x14ac:dyDescent="0.25">
      <c r="A1181" s="1" t="s">
        <v>4529</v>
      </c>
      <c r="B1181" s="1">
        <v>248.891898169678</v>
      </c>
      <c r="C1181" s="1">
        <v>505.22405895953301</v>
      </c>
      <c r="D1181" s="1">
        <v>478.89176848812798</v>
      </c>
      <c r="E1181" s="1">
        <f>+C1181/B1181</f>
        <v>2.0298935508744633</v>
      </c>
      <c r="F1181" s="1">
        <f>+D1181/B1181</f>
        <v>1.9240954487062143</v>
      </c>
      <c r="G1181" s="1" t="s">
        <v>465</v>
      </c>
    </row>
    <row r="1182" spans="1:7" x14ac:dyDescent="0.25">
      <c r="A1182" s="1" t="s">
        <v>4528</v>
      </c>
      <c r="B1182" s="1">
        <v>1366.4177669636699</v>
      </c>
      <c r="C1182" s="1">
        <v>1880.53716340609</v>
      </c>
      <c r="D1182" s="1">
        <v>1972.38304247258</v>
      </c>
      <c r="E1182" s="1">
        <f>+C1182/B1182</f>
        <v>1.3762534481565252</v>
      </c>
      <c r="F1182" s="1">
        <f>+D1182/B1182</f>
        <v>1.443469991505915</v>
      </c>
      <c r="G1182" s="1" t="s">
        <v>4527</v>
      </c>
    </row>
    <row r="1183" spans="1:7" x14ac:dyDescent="0.25">
      <c r="A1183" s="1" t="s">
        <v>4526</v>
      </c>
      <c r="B1183" s="1">
        <v>194.10976456487299</v>
      </c>
      <c r="C1183" s="1">
        <v>245.286918503186</v>
      </c>
      <c r="D1183" s="1">
        <v>299.67519833195303</v>
      </c>
      <c r="E1183" s="1">
        <f>+C1183/B1183</f>
        <v>1.2636505899279951</v>
      </c>
      <c r="F1183" s="1">
        <f>+D1183/B1183</f>
        <v>1.5438440152854818</v>
      </c>
      <c r="G1183" s="1" t="s">
        <v>4525</v>
      </c>
    </row>
    <row r="1184" spans="1:7" x14ac:dyDescent="0.25">
      <c r="A1184" s="1" t="s">
        <v>4524</v>
      </c>
      <c r="B1184" s="1">
        <v>3110.7075116707401</v>
      </c>
      <c r="C1184" s="1">
        <v>3377.2416447887799</v>
      </c>
      <c r="D1184" s="1">
        <v>3525.2338161245402</v>
      </c>
      <c r="E1184" s="1">
        <f>+C1184/B1184</f>
        <v>1.085682801137059</v>
      </c>
      <c r="F1184" s="1">
        <f>+D1184/B1184</f>
        <v>1.1332578851912569</v>
      </c>
      <c r="G1184" s="1" t="s">
        <v>1260</v>
      </c>
    </row>
    <row r="1185" spans="1:7" x14ac:dyDescent="0.25">
      <c r="A1185" s="1" t="s">
        <v>4523</v>
      </c>
      <c r="B1185" s="1">
        <v>22.7347117324755</v>
      </c>
      <c r="C1185" s="1">
        <v>46.747095826567097</v>
      </c>
      <c r="D1185" s="1">
        <v>51.274250071671901</v>
      </c>
      <c r="E1185" s="1">
        <f>+C1185/B1185</f>
        <v>2.0561991890044951</v>
      </c>
      <c r="F1185" s="1">
        <f>+D1185/B1185</f>
        <v>2.2553287974366074</v>
      </c>
      <c r="G1185" s="1" t="s">
        <v>30</v>
      </c>
    </row>
    <row r="1186" spans="1:7" x14ac:dyDescent="0.25">
      <c r="A1186" s="1" t="s">
        <v>4522</v>
      </c>
      <c r="B1186" s="1">
        <v>880.03178804171296</v>
      </c>
      <c r="C1186" s="1">
        <v>974.97043149093599</v>
      </c>
      <c r="D1186" s="1">
        <v>1106.2746363827</v>
      </c>
      <c r="E1186" s="1">
        <f>+C1186/B1186</f>
        <v>1.1078809251430393</v>
      </c>
      <c r="F1186" s="1">
        <f>+D1186/B1186</f>
        <v>1.257084859223589</v>
      </c>
      <c r="G1186" s="1" t="s">
        <v>4521</v>
      </c>
    </row>
    <row r="1187" spans="1:7" x14ac:dyDescent="0.25">
      <c r="A1187" s="1" t="s">
        <v>4520</v>
      </c>
      <c r="B1187" s="1">
        <v>9.2250257623860996</v>
      </c>
      <c r="C1187" s="1">
        <v>24.7544428544347</v>
      </c>
      <c r="D1187" s="1">
        <v>15.498049375956301</v>
      </c>
      <c r="E1187" s="1">
        <f>+C1187/B1187</f>
        <v>2.6834009456502415</v>
      </c>
      <c r="F1187" s="1">
        <f>+D1187/B1187</f>
        <v>1.6800006607187676</v>
      </c>
      <c r="G1187" s="1" t="s">
        <v>4519</v>
      </c>
    </row>
    <row r="1188" spans="1:7" x14ac:dyDescent="0.25">
      <c r="A1188" s="1" t="s">
        <v>4518</v>
      </c>
      <c r="B1188" s="1">
        <v>687.39654307334695</v>
      </c>
      <c r="C1188" s="1">
        <v>766.428369944765</v>
      </c>
      <c r="D1188" s="1">
        <v>723.24280469234702</v>
      </c>
      <c r="E1188" s="1">
        <f>+C1188/B1188</f>
        <v>1.1149726859522264</v>
      </c>
      <c r="F1188" s="1">
        <f>+D1188/B1188</f>
        <v>1.0521478642571165</v>
      </c>
      <c r="G1188" s="1" t="s">
        <v>3002</v>
      </c>
    </row>
    <row r="1189" spans="1:7" x14ac:dyDescent="0.25">
      <c r="A1189" s="1" t="s">
        <v>4517</v>
      </c>
      <c r="B1189" s="1">
        <v>856.44750540738505</v>
      </c>
      <c r="C1189" s="1">
        <v>1408.41910776688</v>
      </c>
      <c r="D1189" s="1">
        <v>1275.98181936064</v>
      </c>
      <c r="E1189" s="1">
        <f>+C1189/B1189</f>
        <v>1.6444897076288867</v>
      </c>
      <c r="F1189" s="1">
        <f>+D1189/B1189</f>
        <v>1.4898540906528717</v>
      </c>
      <c r="G1189" s="1" t="s">
        <v>4516</v>
      </c>
    </row>
    <row r="1190" spans="1:7" x14ac:dyDescent="0.25">
      <c r="A1190" s="1" t="s">
        <v>4515</v>
      </c>
      <c r="B1190" s="1">
        <v>372.95969409687501</v>
      </c>
      <c r="C1190" s="1">
        <v>434.26966383279301</v>
      </c>
      <c r="D1190" s="1">
        <v>442.26644633647999</v>
      </c>
      <c r="E1190" s="1">
        <f>+C1190/B1190</f>
        <v>1.1643876555732935</v>
      </c>
      <c r="F1190" s="1">
        <f>+D1190/B1190</f>
        <v>1.1858290676890215</v>
      </c>
      <c r="G1190" s="1" t="s">
        <v>4514</v>
      </c>
    </row>
    <row r="1191" spans="1:7" x14ac:dyDescent="0.25">
      <c r="A1191" s="1" t="s">
        <v>4513</v>
      </c>
      <c r="B1191" s="1">
        <v>13.8519686788546</v>
      </c>
      <c r="C1191" s="1">
        <v>42.1222330475197</v>
      </c>
      <c r="D1191" s="1">
        <v>12.350254025655101</v>
      </c>
      <c r="E1191" s="1">
        <f>+C1191/B1191</f>
        <v>3.0408842254906636</v>
      </c>
      <c r="F1191" s="1">
        <f>+D1191/B1191</f>
        <v>0.89158835917006463</v>
      </c>
      <c r="G1191" s="1" t="s">
        <v>1516</v>
      </c>
    </row>
    <row r="1192" spans="1:7" x14ac:dyDescent="0.25">
      <c r="A1192" s="1" t="s">
        <v>4512</v>
      </c>
      <c r="B1192" s="1">
        <v>386.92708880437999</v>
      </c>
      <c r="C1192" s="1">
        <v>448.76868219205898</v>
      </c>
      <c r="D1192" s="1">
        <v>443.08901094470002</v>
      </c>
      <c r="E1192" s="1">
        <f>+C1192/B1192</f>
        <v>1.1598275106009557</v>
      </c>
      <c r="F1192" s="1">
        <f>+D1192/B1192</f>
        <v>1.1451485919837316</v>
      </c>
      <c r="G1192" s="1" t="s">
        <v>4511</v>
      </c>
    </row>
    <row r="1193" spans="1:7" x14ac:dyDescent="0.25">
      <c r="A1193" s="1" t="s">
        <v>4510</v>
      </c>
      <c r="B1193" s="1">
        <v>535.90698558630902</v>
      </c>
      <c r="C1193" s="1">
        <v>628.17165474803403</v>
      </c>
      <c r="D1193" s="1">
        <v>614.68776670464104</v>
      </c>
      <c r="E1193" s="1">
        <f>+C1193/B1193</f>
        <v>1.1721654534149855</v>
      </c>
      <c r="F1193" s="1">
        <f>+D1193/B1193</f>
        <v>1.1470045795953601</v>
      </c>
      <c r="G1193" s="1" t="s">
        <v>4509</v>
      </c>
    </row>
    <row r="1194" spans="1:7" x14ac:dyDescent="0.25">
      <c r="A1194" s="1" t="s">
        <v>4508</v>
      </c>
      <c r="B1194" s="1">
        <v>2087.13054975048</v>
      </c>
      <c r="C1194" s="1">
        <v>2502.9765082261301</v>
      </c>
      <c r="D1194" s="1">
        <v>2207.91908057111</v>
      </c>
      <c r="E1194" s="1">
        <f>+C1194/B1194</f>
        <v>1.1992429072179338</v>
      </c>
      <c r="F1194" s="1">
        <f>+D1194/B1194</f>
        <v>1.0578730117457533</v>
      </c>
      <c r="G1194" s="1" t="s">
        <v>4507</v>
      </c>
    </row>
    <row r="1195" spans="1:7" x14ac:dyDescent="0.25">
      <c r="A1195" s="1" t="s">
        <v>4506</v>
      </c>
      <c r="B1195" s="1">
        <v>112.16270457026199</v>
      </c>
      <c r="C1195" s="1">
        <v>144.548728314963</v>
      </c>
      <c r="D1195" s="1">
        <v>221.21847768289999</v>
      </c>
      <c r="E1195" s="1">
        <f>+C1195/B1195</f>
        <v>1.2887414659693184</v>
      </c>
      <c r="F1195" s="1">
        <f>+D1195/B1195</f>
        <v>1.9722997812015337</v>
      </c>
      <c r="G1195" s="1" t="s">
        <v>4505</v>
      </c>
    </row>
    <row r="1196" spans="1:7" x14ac:dyDescent="0.25">
      <c r="A1196" s="1" t="s">
        <v>4504</v>
      </c>
      <c r="B1196" s="1">
        <v>89.7517811124291</v>
      </c>
      <c r="C1196" s="1">
        <v>131.64950824245599</v>
      </c>
      <c r="D1196" s="1">
        <v>1659.6952092711799</v>
      </c>
      <c r="E1196" s="1">
        <f>+C1196/B1196</f>
        <v>1.4668177791095085</v>
      </c>
      <c r="F1196" s="1">
        <f>+D1196/B1196</f>
        <v>18.49205875025627</v>
      </c>
      <c r="G1196" s="1" t="s">
        <v>4503</v>
      </c>
    </row>
    <row r="1197" spans="1:7" x14ac:dyDescent="0.25">
      <c r="A1197" s="1" t="s">
        <v>4502</v>
      </c>
      <c r="B1197" s="1">
        <v>55.900963713687197</v>
      </c>
      <c r="C1197" s="1">
        <v>82.376438703301204</v>
      </c>
      <c r="D1197" s="1">
        <v>75.1585671137113</v>
      </c>
      <c r="E1197" s="1">
        <f>+C1197/B1197</f>
        <v>1.4736139277529408</v>
      </c>
      <c r="F1197" s="1">
        <f>+D1197/B1197</f>
        <v>1.3444950161978859</v>
      </c>
      <c r="G1197" s="1" t="s">
        <v>4501</v>
      </c>
    </row>
    <row r="1198" spans="1:7" x14ac:dyDescent="0.25">
      <c r="A1198" s="1" t="s">
        <v>4500</v>
      </c>
      <c r="B1198" s="1">
        <v>9.3233898919544202</v>
      </c>
      <c r="C1198" s="1">
        <v>29.266346990874698</v>
      </c>
      <c r="D1198" s="1">
        <v>43.191810150105603</v>
      </c>
      <c r="E1198" s="1">
        <f>+C1198/B1198</f>
        <v>3.1390242529844179</v>
      </c>
      <c r="F1198" s="1">
        <f>+D1198/B1198</f>
        <v>4.6326294031077468</v>
      </c>
      <c r="G1198" s="1" t="s">
        <v>4499</v>
      </c>
    </row>
    <row r="1199" spans="1:7" x14ac:dyDescent="0.25">
      <c r="A1199" s="1" t="s">
        <v>4498</v>
      </c>
      <c r="B1199" s="1">
        <v>495.405029208141</v>
      </c>
      <c r="C1199" s="1">
        <v>609.024091517942</v>
      </c>
      <c r="D1199" s="1">
        <v>657.931229740915</v>
      </c>
      <c r="E1199" s="1">
        <f>+C1199/B1199</f>
        <v>1.2293457991159487</v>
      </c>
      <c r="F1199" s="1">
        <f>+D1199/B1199</f>
        <v>1.3280673205771791</v>
      </c>
      <c r="G1199" s="1" t="s">
        <v>392</v>
      </c>
    </row>
    <row r="1200" spans="1:7" x14ac:dyDescent="0.25">
      <c r="A1200" s="1" t="s">
        <v>4497</v>
      </c>
      <c r="B1200" s="1">
        <v>16.745020127927301</v>
      </c>
      <c r="C1200" s="1">
        <v>41.050414564961798</v>
      </c>
      <c r="D1200" s="1">
        <v>52.115655564994</v>
      </c>
      <c r="E1200" s="1">
        <f>+C1200/B1200</f>
        <v>2.4514998639206187</v>
      </c>
      <c r="F1200" s="1">
        <f>+D1200/B1200</f>
        <v>3.1123077289155145</v>
      </c>
      <c r="G1200" s="1" t="s">
        <v>392</v>
      </c>
    </row>
    <row r="1201" spans="1:7" x14ac:dyDescent="0.25">
      <c r="A1201" s="1" t="s">
        <v>4496</v>
      </c>
      <c r="B1201" s="1">
        <v>126.609317450444</v>
      </c>
      <c r="C1201" s="1">
        <v>190.80119830132799</v>
      </c>
      <c r="D1201" s="1">
        <v>299.66475873617799</v>
      </c>
      <c r="E1201" s="1">
        <f>+C1201/B1201</f>
        <v>1.5070075579232884</v>
      </c>
      <c r="F1201" s="1">
        <f>+D1201/B1201</f>
        <v>2.366846017106675</v>
      </c>
      <c r="G1201" s="1" t="s">
        <v>4494</v>
      </c>
    </row>
    <row r="1202" spans="1:7" x14ac:dyDescent="0.25">
      <c r="A1202" s="1" t="s">
        <v>4495</v>
      </c>
      <c r="B1202" s="1">
        <v>5005.0151854797195</v>
      </c>
      <c r="C1202" s="1">
        <v>5929.9846826929497</v>
      </c>
      <c r="D1202" s="1">
        <v>6263.4385539387704</v>
      </c>
      <c r="E1202" s="1">
        <f>+C1202/B1202</f>
        <v>1.1848085296317785</v>
      </c>
      <c r="F1202" s="1">
        <f>+D1202/B1202</f>
        <v>1.2514324775896626</v>
      </c>
      <c r="G1202" s="1" t="s">
        <v>4494</v>
      </c>
    </row>
    <row r="1203" spans="1:7" x14ac:dyDescent="0.25">
      <c r="A1203" s="1" t="s">
        <v>4493</v>
      </c>
      <c r="B1203" s="1">
        <v>200.01511279650401</v>
      </c>
      <c r="C1203" s="1">
        <v>296.14659150433698</v>
      </c>
      <c r="D1203" s="1">
        <v>165.13883575833401</v>
      </c>
      <c r="E1203" s="1">
        <f>+C1203/B1203</f>
        <v>1.480621075896587</v>
      </c>
      <c r="F1203" s="1">
        <f>+D1203/B1203</f>
        <v>0.82563179076546467</v>
      </c>
      <c r="G1203" s="1" t="s">
        <v>4492</v>
      </c>
    </row>
    <row r="1204" spans="1:7" x14ac:dyDescent="0.25">
      <c r="A1204" s="1" t="s">
        <v>4491</v>
      </c>
      <c r="B1204" s="1">
        <v>22.061466186129</v>
      </c>
      <c r="C1204" s="1">
        <v>38.504345009219698</v>
      </c>
      <c r="D1204" s="1">
        <v>368.26715900161201</v>
      </c>
      <c r="E1204" s="1">
        <f>+C1204/B1204</f>
        <v>1.7453212168386636</v>
      </c>
      <c r="F1204" s="1">
        <f>+D1204/B1204</f>
        <v>16.692778072617745</v>
      </c>
      <c r="G1204" s="1" t="s">
        <v>30</v>
      </c>
    </row>
    <row r="1205" spans="1:7" x14ac:dyDescent="0.25">
      <c r="A1205" s="1" t="s">
        <v>4490</v>
      </c>
      <c r="B1205" s="1">
        <v>341.344940196246</v>
      </c>
      <c r="C1205" s="1">
        <v>422.06746829849601</v>
      </c>
      <c r="D1205" s="1">
        <v>381.81330150832702</v>
      </c>
      <c r="E1205" s="1">
        <f>+C1205/B1205</f>
        <v>1.2364837400426707</v>
      </c>
      <c r="F1205" s="1">
        <f>+D1205/B1205</f>
        <v>1.1185556208591079</v>
      </c>
      <c r="G1205" s="1" t="s">
        <v>4489</v>
      </c>
    </row>
    <row r="1206" spans="1:7" x14ac:dyDescent="0.25">
      <c r="A1206" s="1" t="s">
        <v>4488</v>
      </c>
      <c r="B1206" s="1">
        <v>3339.0403144381999</v>
      </c>
      <c r="C1206" s="1">
        <v>4597.1720903201704</v>
      </c>
      <c r="D1206" s="1">
        <v>7439.8156621492699</v>
      </c>
      <c r="E1206" s="1">
        <f>+C1206/B1206</f>
        <v>1.3767944251651403</v>
      </c>
      <c r="F1206" s="1">
        <f>+D1206/B1206</f>
        <v>2.2281299300218342</v>
      </c>
      <c r="G1206" s="1" t="s">
        <v>4487</v>
      </c>
    </row>
    <row r="1207" spans="1:7" x14ac:dyDescent="0.25">
      <c r="A1207" s="1" t="s">
        <v>4486</v>
      </c>
      <c r="B1207" s="1">
        <v>8.7137564456674692</v>
      </c>
      <c r="C1207" s="1">
        <v>23.450566890998999</v>
      </c>
      <c r="D1207" s="1">
        <v>34.7112909232454</v>
      </c>
      <c r="E1207" s="1">
        <f>+C1207/B1207</f>
        <v>2.6912121123902608</v>
      </c>
      <c r="F1207" s="1">
        <f>+D1207/B1207</f>
        <v>3.9835048339575816</v>
      </c>
      <c r="G1207" s="1" t="s">
        <v>4485</v>
      </c>
    </row>
    <row r="1208" spans="1:7" x14ac:dyDescent="0.25">
      <c r="A1208" s="1" t="s">
        <v>4484</v>
      </c>
      <c r="B1208" s="1">
        <v>403.59206316451002</v>
      </c>
      <c r="C1208" s="1">
        <v>465.38581666392599</v>
      </c>
      <c r="D1208" s="1">
        <v>406.31160461779302</v>
      </c>
      <c r="E1208" s="1">
        <f>+C1208/B1208</f>
        <v>1.153109436828117</v>
      </c>
      <c r="F1208" s="1">
        <f>+D1208/B1208</f>
        <v>1.0067383422556913</v>
      </c>
      <c r="G1208" s="1" t="s">
        <v>4483</v>
      </c>
    </row>
    <row r="1209" spans="1:7" x14ac:dyDescent="0.25">
      <c r="A1209" s="1" t="s">
        <v>4482</v>
      </c>
      <c r="B1209" s="1">
        <v>507.15546882944602</v>
      </c>
      <c r="C1209" s="1">
        <v>713.48108277381903</v>
      </c>
      <c r="D1209" s="1">
        <v>641.48055926605605</v>
      </c>
      <c r="E1209" s="1">
        <f>+C1209/B1209</f>
        <v>1.4068291216904127</v>
      </c>
      <c r="F1209" s="1">
        <f>+D1209/B1209</f>
        <v>1.2648597889452768</v>
      </c>
      <c r="G1209" s="1" t="s">
        <v>406</v>
      </c>
    </row>
    <row r="1210" spans="1:7" x14ac:dyDescent="0.25">
      <c r="A1210" s="1" t="s">
        <v>4481</v>
      </c>
      <c r="B1210" s="1">
        <v>78.290841782989801</v>
      </c>
      <c r="C1210" s="1">
        <v>133.964878458203</v>
      </c>
      <c r="D1210" s="1">
        <v>129.22294274847201</v>
      </c>
      <c r="E1210" s="1">
        <f>+C1210/B1210</f>
        <v>1.7111181257896433</v>
      </c>
      <c r="F1210" s="1">
        <f>+D1210/B1210</f>
        <v>1.6505499213644703</v>
      </c>
      <c r="G1210" s="1" t="s">
        <v>406</v>
      </c>
    </row>
    <row r="1211" spans="1:7" x14ac:dyDescent="0.25">
      <c r="A1211" s="1" t="s">
        <v>4480</v>
      </c>
      <c r="B1211" s="1">
        <v>691.05098849296496</v>
      </c>
      <c r="C1211" s="1">
        <v>951.05545932982204</v>
      </c>
      <c r="D1211" s="1">
        <v>765.75216269413295</v>
      </c>
      <c r="E1211" s="1">
        <f>+C1211/B1211</f>
        <v>1.3762449879478089</v>
      </c>
      <c r="F1211" s="1">
        <f>+D1211/B1211</f>
        <v>1.1080979196109326</v>
      </c>
      <c r="G1211" s="1" t="s">
        <v>4479</v>
      </c>
    </row>
    <row r="1212" spans="1:7" x14ac:dyDescent="0.25">
      <c r="A1212" s="1" t="s">
        <v>4478</v>
      </c>
      <c r="B1212" s="1">
        <v>144.99463845578899</v>
      </c>
      <c r="C1212" s="1">
        <v>201.678027187368</v>
      </c>
      <c r="D1212" s="1">
        <v>153.939223331004</v>
      </c>
      <c r="E1212" s="1">
        <f>+C1212/B1212</f>
        <v>1.390934377541571</v>
      </c>
      <c r="F1212" s="1">
        <f>+D1212/B1212</f>
        <v>1.0616890732683357</v>
      </c>
      <c r="G1212" s="1" t="s">
        <v>4476</v>
      </c>
    </row>
    <row r="1213" spans="1:7" x14ac:dyDescent="0.25">
      <c r="A1213" s="1" t="s">
        <v>4477</v>
      </c>
      <c r="B1213" s="1">
        <v>172.76411063662101</v>
      </c>
      <c r="C1213" s="1">
        <v>432.93650853962998</v>
      </c>
      <c r="D1213" s="1">
        <v>677.75638664469898</v>
      </c>
      <c r="E1213" s="1">
        <f>+C1213/B1213</f>
        <v>2.5059400760047668</v>
      </c>
      <c r="F1213" s="1">
        <f>+D1213/B1213</f>
        <v>3.9230160948777177</v>
      </c>
      <c r="G1213" s="1" t="s">
        <v>4476</v>
      </c>
    </row>
    <row r="1214" spans="1:7" x14ac:dyDescent="0.25">
      <c r="A1214" s="1" t="s">
        <v>4475</v>
      </c>
      <c r="B1214" s="1">
        <v>2346.5754703411098</v>
      </c>
      <c r="C1214" s="1">
        <v>2629.6672508745901</v>
      </c>
      <c r="D1214" s="1">
        <v>3384.0925082997201</v>
      </c>
      <c r="E1214" s="1">
        <f>+C1214/B1214</f>
        <v>1.1206403902672386</v>
      </c>
      <c r="F1214" s="1">
        <f>+D1214/B1214</f>
        <v>1.4421409202780899</v>
      </c>
      <c r="G1214" s="1" t="s">
        <v>4474</v>
      </c>
    </row>
    <row r="1215" spans="1:7" x14ac:dyDescent="0.25">
      <c r="A1215" s="1" t="s">
        <v>4473</v>
      </c>
      <c r="B1215" s="1">
        <v>193.67150449633499</v>
      </c>
      <c r="C1215" s="1">
        <v>256.66145322112197</v>
      </c>
      <c r="D1215" s="1">
        <v>222.09495975885599</v>
      </c>
      <c r="E1215" s="1">
        <f>+C1215/B1215</f>
        <v>1.3252411803615591</v>
      </c>
      <c r="F1215" s="1">
        <f>+D1215/B1215</f>
        <v>1.1467611631171011</v>
      </c>
      <c r="G1215" s="1" t="s">
        <v>4472</v>
      </c>
    </row>
    <row r="1216" spans="1:7" x14ac:dyDescent="0.25">
      <c r="A1216" s="1" t="s">
        <v>4471</v>
      </c>
      <c r="B1216" s="1">
        <v>944.73465662526598</v>
      </c>
      <c r="C1216" s="1">
        <v>1222.3564303303001</v>
      </c>
      <c r="D1216" s="1">
        <v>650.39934104117197</v>
      </c>
      <c r="E1216" s="1">
        <f>+C1216/B1216</f>
        <v>1.2938621672848762</v>
      </c>
      <c r="F1216" s="1">
        <f>+D1216/B1216</f>
        <v>0.68844657754431926</v>
      </c>
      <c r="G1216" s="1" t="s">
        <v>4470</v>
      </c>
    </row>
    <row r="1217" spans="1:7" x14ac:dyDescent="0.25">
      <c r="A1217" s="1" t="s">
        <v>4469</v>
      </c>
      <c r="B1217" s="1">
        <v>528.26613727989104</v>
      </c>
      <c r="C1217" s="1">
        <v>645.78448927560896</v>
      </c>
      <c r="D1217" s="1">
        <v>720.98614786068299</v>
      </c>
      <c r="E1217" s="1">
        <f>+C1217/B1217</f>
        <v>1.2224605056096056</v>
      </c>
      <c r="F1217" s="1">
        <f>+D1217/B1217</f>
        <v>1.3648161352403385</v>
      </c>
      <c r="G1217" s="1" t="s">
        <v>4468</v>
      </c>
    </row>
    <row r="1218" spans="1:7" x14ac:dyDescent="0.25">
      <c r="A1218" s="1" t="s">
        <v>4467</v>
      </c>
      <c r="B1218" s="1">
        <v>677.37949047786105</v>
      </c>
      <c r="C1218" s="1">
        <v>854.58932715225501</v>
      </c>
      <c r="D1218" s="1">
        <v>816.80736222475298</v>
      </c>
      <c r="E1218" s="1">
        <f>+C1218/B1218</f>
        <v>1.2616108683027594</v>
      </c>
      <c r="F1218" s="1">
        <f>+D1218/B1218</f>
        <v>1.2058342091942167</v>
      </c>
      <c r="G1218" s="1" t="s">
        <v>38</v>
      </c>
    </row>
    <row r="1219" spans="1:7" x14ac:dyDescent="0.25">
      <c r="A1219" s="1" t="s">
        <v>4466</v>
      </c>
      <c r="B1219" s="1">
        <v>33.558275964444803</v>
      </c>
      <c r="C1219" s="1">
        <v>53.659091687081201</v>
      </c>
      <c r="D1219" s="1">
        <v>43.383424646094603</v>
      </c>
      <c r="E1219" s="1">
        <f>+C1219/B1219</f>
        <v>1.5989823715596514</v>
      </c>
      <c r="F1219" s="1">
        <f>+D1219/B1219</f>
        <v>1.2927787080617492</v>
      </c>
      <c r="G1219" s="1" t="s">
        <v>4465</v>
      </c>
    </row>
    <row r="1220" spans="1:7" x14ac:dyDescent="0.25">
      <c r="A1220" s="1" t="s">
        <v>4464</v>
      </c>
      <c r="B1220" s="1">
        <v>354.26156443110699</v>
      </c>
      <c r="C1220" s="1">
        <v>422.93209709262402</v>
      </c>
      <c r="D1220" s="1">
        <v>374.08972288755399</v>
      </c>
      <c r="E1220" s="1">
        <f>+C1220/B1220</f>
        <v>1.1938413295605241</v>
      </c>
      <c r="F1220" s="1">
        <f>+D1220/B1220</f>
        <v>1.055970391505181</v>
      </c>
      <c r="G1220" s="1" t="s">
        <v>4463</v>
      </c>
    </row>
    <row r="1221" spans="1:7" x14ac:dyDescent="0.25">
      <c r="A1221" s="1" t="s">
        <v>4462</v>
      </c>
      <c r="B1221" s="1">
        <v>217.36307010806499</v>
      </c>
      <c r="C1221" s="1">
        <v>258.24832816197397</v>
      </c>
      <c r="D1221" s="1">
        <v>203.94962091287701</v>
      </c>
      <c r="E1221" s="1">
        <f>+C1221/B1221</f>
        <v>1.1880966165668452</v>
      </c>
      <c r="F1221" s="1">
        <f>+D1221/B1221</f>
        <v>0.93829011897688364</v>
      </c>
      <c r="G1221" s="1" t="s">
        <v>4461</v>
      </c>
    </row>
    <row r="1222" spans="1:7" x14ac:dyDescent="0.25">
      <c r="A1222" s="1" t="s">
        <v>4460</v>
      </c>
      <c r="B1222" s="1">
        <v>475.32407395407199</v>
      </c>
      <c r="C1222" s="1">
        <v>549.504843519676</v>
      </c>
      <c r="D1222" s="1">
        <v>658.28291367044801</v>
      </c>
      <c r="E1222" s="1">
        <f>+C1222/B1222</f>
        <v>1.1560635651136233</v>
      </c>
      <c r="F1222" s="1">
        <f>+D1222/B1222</f>
        <v>1.3849138929454987</v>
      </c>
      <c r="G1222" s="1" t="s">
        <v>4459</v>
      </c>
    </row>
    <row r="1223" spans="1:7" x14ac:dyDescent="0.25">
      <c r="A1223" s="1" t="s">
        <v>4458</v>
      </c>
      <c r="B1223" s="1">
        <v>2357.5924479689602</v>
      </c>
      <c r="C1223" s="1">
        <v>2554.1063044116599</v>
      </c>
      <c r="D1223" s="1">
        <v>2401.28881997586</v>
      </c>
      <c r="E1223" s="1">
        <f>+C1223/B1223</f>
        <v>1.0833536163606201</v>
      </c>
      <c r="F1223" s="1">
        <f>+D1223/B1223</f>
        <v>1.0185343196380459</v>
      </c>
      <c r="G1223" s="1" t="s">
        <v>4457</v>
      </c>
    </row>
    <row r="1224" spans="1:7" x14ac:dyDescent="0.25">
      <c r="A1224" s="1" t="s">
        <v>4456</v>
      </c>
      <c r="B1224" s="1">
        <v>1388.3854926287599</v>
      </c>
      <c r="C1224" s="1">
        <v>1555.8534443077101</v>
      </c>
      <c r="D1224" s="1">
        <v>1734.5887830183101</v>
      </c>
      <c r="E1224" s="1">
        <f>+C1224/B1224</f>
        <v>1.1206206435950778</v>
      </c>
      <c r="F1224" s="1">
        <f>+D1224/B1224</f>
        <v>1.2493567472633635</v>
      </c>
      <c r="G1224" s="1" t="s">
        <v>4455</v>
      </c>
    </row>
    <row r="1225" spans="1:7" x14ac:dyDescent="0.25">
      <c r="A1225" s="1" t="s">
        <v>4454</v>
      </c>
      <c r="B1225" s="1">
        <v>628.83033882545601</v>
      </c>
      <c r="C1225" s="1">
        <v>709.47739854321105</v>
      </c>
      <c r="D1225" s="1">
        <v>986.17667092297199</v>
      </c>
      <c r="E1225" s="1">
        <f>+C1225/B1225</f>
        <v>1.1282493142242302</v>
      </c>
      <c r="F1225" s="1">
        <f>+D1225/B1225</f>
        <v>1.5682714558031277</v>
      </c>
      <c r="G1225" s="1" t="s">
        <v>1276</v>
      </c>
    </row>
    <row r="1226" spans="1:7" x14ac:dyDescent="0.25">
      <c r="A1226" s="1" t="s">
        <v>4453</v>
      </c>
      <c r="B1226" s="1">
        <v>740.44047571789702</v>
      </c>
      <c r="C1226" s="1">
        <v>826.49243339268605</v>
      </c>
      <c r="D1226" s="1">
        <v>940.33151002012403</v>
      </c>
      <c r="E1226" s="1">
        <f>+C1226/B1226</f>
        <v>1.1162172524285048</v>
      </c>
      <c r="F1226" s="1">
        <f>+D1226/B1226</f>
        <v>1.2699623276380481</v>
      </c>
      <c r="G1226" s="1" t="s">
        <v>406</v>
      </c>
    </row>
    <row r="1227" spans="1:7" x14ac:dyDescent="0.25">
      <c r="A1227" s="1" t="s">
        <v>4452</v>
      </c>
      <c r="B1227" s="1">
        <v>29.574450173344701</v>
      </c>
      <c r="C1227" s="1">
        <v>55.242887594461699</v>
      </c>
      <c r="D1227" s="1">
        <v>33.442256348077898</v>
      </c>
      <c r="E1227" s="1">
        <f>+C1227/B1227</f>
        <v>1.8679261075241165</v>
      </c>
      <c r="F1227" s="1">
        <f>+D1227/B1227</f>
        <v>1.1307820146127088</v>
      </c>
      <c r="G1227" s="1" t="s">
        <v>4451</v>
      </c>
    </row>
    <row r="1228" spans="1:7" x14ac:dyDescent="0.25">
      <c r="A1228" s="1" t="s">
        <v>4450</v>
      </c>
      <c r="B1228" s="1">
        <v>649.042801631212</v>
      </c>
      <c r="C1228" s="1">
        <v>724.99389773974099</v>
      </c>
      <c r="D1228" s="1">
        <v>661.43596653115696</v>
      </c>
      <c r="E1228" s="1">
        <f>+C1228/B1228</f>
        <v>1.1170201655694267</v>
      </c>
      <c r="F1228" s="1">
        <f>+D1228/B1228</f>
        <v>1.0190945263837727</v>
      </c>
      <c r="G1228" s="1" t="s">
        <v>4449</v>
      </c>
    </row>
    <row r="1229" spans="1:7" x14ac:dyDescent="0.25">
      <c r="A1229" s="1" t="s">
        <v>4448</v>
      </c>
      <c r="B1229" s="1">
        <v>321.18172847693597</v>
      </c>
      <c r="C1229" s="1">
        <v>392.97218500837499</v>
      </c>
      <c r="D1229" s="1">
        <v>384.64874937919001</v>
      </c>
      <c r="E1229" s="1">
        <f>+C1229/B1229</f>
        <v>1.2235197402787321</v>
      </c>
      <c r="F1229" s="1">
        <f>+D1229/B1229</f>
        <v>1.1976047056076902</v>
      </c>
      <c r="G1229" s="1" t="s">
        <v>30</v>
      </c>
    </row>
    <row r="1230" spans="1:7" x14ac:dyDescent="0.25">
      <c r="A1230" s="1" t="s">
        <v>4447</v>
      </c>
      <c r="B1230" s="1">
        <v>1276.7147586374001</v>
      </c>
      <c r="C1230" s="1">
        <v>1414.8702220564201</v>
      </c>
      <c r="D1230" s="1">
        <v>1462.47745043598</v>
      </c>
      <c r="E1230" s="1">
        <f>+C1230/B1230</f>
        <v>1.1082116913620308</v>
      </c>
      <c r="F1230" s="1">
        <f>+D1230/B1230</f>
        <v>1.1455005439091492</v>
      </c>
      <c r="G1230" s="1" t="s">
        <v>4446</v>
      </c>
    </row>
    <row r="1231" spans="1:7" x14ac:dyDescent="0.25">
      <c r="A1231" s="1" t="s">
        <v>4445</v>
      </c>
      <c r="B1231" s="1">
        <v>2960.93875298791</v>
      </c>
      <c r="C1231" s="1">
        <v>3176.6066373741</v>
      </c>
      <c r="D1231" s="1">
        <v>3079.1880144238498</v>
      </c>
      <c r="E1231" s="1">
        <f>+C1231/B1231</f>
        <v>1.0728376715555354</v>
      </c>
      <c r="F1231" s="1">
        <f>+D1231/B1231</f>
        <v>1.0399364091258603</v>
      </c>
      <c r="G1231" s="1" t="s">
        <v>4444</v>
      </c>
    </row>
    <row r="1232" spans="1:7" x14ac:dyDescent="0.25">
      <c r="A1232" s="1" t="s">
        <v>4443</v>
      </c>
      <c r="B1232" s="1">
        <v>7311.3123769370304</v>
      </c>
      <c r="C1232" s="1">
        <v>7832.6820823695198</v>
      </c>
      <c r="D1232" s="1">
        <v>7744.1327657112697</v>
      </c>
      <c r="E1232" s="1">
        <f>+C1232/B1232</f>
        <v>1.0713100027126607</v>
      </c>
      <c r="F1232" s="1">
        <f>+D1232/B1232</f>
        <v>1.0591987274595922</v>
      </c>
      <c r="G1232" s="1" t="s">
        <v>4442</v>
      </c>
    </row>
    <row r="1233" spans="1:7" x14ac:dyDescent="0.25">
      <c r="A1233" s="1" t="s">
        <v>4441</v>
      </c>
      <c r="B1233" s="1">
        <v>46.563702996141203</v>
      </c>
      <c r="C1233" s="1">
        <v>72.931930651890696</v>
      </c>
      <c r="D1233" s="1">
        <v>71.268799916232894</v>
      </c>
      <c r="E1233" s="1">
        <f>+C1233/B1233</f>
        <v>1.5662828761263825</v>
      </c>
      <c r="F1233" s="1">
        <f>+D1233/B1233</f>
        <v>1.5305655549374808</v>
      </c>
      <c r="G1233" s="1" t="s">
        <v>4440</v>
      </c>
    </row>
    <row r="1234" spans="1:7" x14ac:dyDescent="0.25">
      <c r="A1234" s="1" t="s">
        <v>4439</v>
      </c>
      <c r="B1234" s="1">
        <v>197.25868269567101</v>
      </c>
      <c r="C1234" s="1">
        <v>237.70629874331399</v>
      </c>
      <c r="D1234" s="1">
        <v>225.49354458328901</v>
      </c>
      <c r="E1234" s="1">
        <f>+C1234/B1234</f>
        <v>1.2050485965682192</v>
      </c>
      <c r="F1234" s="1">
        <f>+D1234/B1234</f>
        <v>1.1431362183999703</v>
      </c>
      <c r="G1234" s="1" t="s">
        <v>4438</v>
      </c>
    </row>
    <row r="1235" spans="1:7" x14ac:dyDescent="0.25">
      <c r="A1235" s="1" t="s">
        <v>4437</v>
      </c>
      <c r="B1235" s="1">
        <v>310.01109374305798</v>
      </c>
      <c r="C1235" s="1">
        <v>399.55046623736501</v>
      </c>
      <c r="D1235" s="1">
        <v>375.62885098826501</v>
      </c>
      <c r="E1235" s="1">
        <f>+C1235/B1235</f>
        <v>1.2888263494483803</v>
      </c>
      <c r="F1235" s="1">
        <f>+D1235/B1235</f>
        <v>1.2116626100470844</v>
      </c>
      <c r="G1235" s="1" t="s">
        <v>684</v>
      </c>
    </row>
    <row r="1236" spans="1:7" x14ac:dyDescent="0.25">
      <c r="A1236" s="1" t="s">
        <v>4436</v>
      </c>
      <c r="B1236" s="1">
        <v>70.162332390529301</v>
      </c>
      <c r="C1236" s="1">
        <v>92.899883162451601</v>
      </c>
      <c r="D1236" s="1">
        <v>96.116134632395003</v>
      </c>
      <c r="E1236" s="1">
        <f>+C1236/B1236</f>
        <v>1.3240706230426211</v>
      </c>
      <c r="F1236" s="1">
        <f>+D1236/B1236</f>
        <v>1.3699107677521993</v>
      </c>
      <c r="G1236" s="1" t="s">
        <v>939</v>
      </c>
    </row>
    <row r="1237" spans="1:7" x14ac:dyDescent="0.25">
      <c r="A1237" s="1" t="s">
        <v>4435</v>
      </c>
      <c r="B1237" s="1">
        <v>41.799020312065203</v>
      </c>
      <c r="C1237" s="1">
        <v>84.878866063539704</v>
      </c>
      <c r="D1237" s="1">
        <v>59.821390943610901</v>
      </c>
      <c r="E1237" s="1">
        <f>+C1237/B1237</f>
        <v>2.0306424751069967</v>
      </c>
      <c r="F1237" s="1">
        <f>+D1237/B1237</f>
        <v>1.4311672976302647</v>
      </c>
      <c r="G1237" s="1" t="s">
        <v>30</v>
      </c>
    </row>
    <row r="1238" spans="1:7" x14ac:dyDescent="0.25">
      <c r="A1238" s="1" t="s">
        <v>4434</v>
      </c>
      <c r="B1238" s="1">
        <v>549.08969220826498</v>
      </c>
      <c r="C1238" s="1">
        <v>616.23111313962295</v>
      </c>
      <c r="D1238" s="1">
        <v>541.70860131110601</v>
      </c>
      <c r="E1238" s="1">
        <f>+C1238/B1238</f>
        <v>1.1222776932149945</v>
      </c>
      <c r="F1238" s="1">
        <f>+D1238/B1238</f>
        <v>0.98655758612500166</v>
      </c>
      <c r="G1238" s="1" t="s">
        <v>4433</v>
      </c>
    </row>
    <row r="1239" spans="1:7" x14ac:dyDescent="0.25">
      <c r="A1239" s="1" t="s">
        <v>4432</v>
      </c>
      <c r="B1239" s="1">
        <v>189.48632683756799</v>
      </c>
      <c r="C1239" s="1">
        <v>302.15827650211702</v>
      </c>
      <c r="D1239" s="1">
        <v>226.43891288589199</v>
      </c>
      <c r="E1239" s="1">
        <f>+C1239/B1239</f>
        <v>1.594617836257568</v>
      </c>
      <c r="F1239" s="1">
        <f>+D1239/B1239</f>
        <v>1.1950145251377458</v>
      </c>
      <c r="G1239" s="1" t="s">
        <v>4431</v>
      </c>
    </row>
    <row r="1240" spans="1:7" x14ac:dyDescent="0.25">
      <c r="A1240" s="1" t="s">
        <v>4430</v>
      </c>
      <c r="B1240" s="1">
        <v>665.40777201972605</v>
      </c>
      <c r="C1240" s="1">
        <v>885.81718845939997</v>
      </c>
      <c r="D1240" s="1">
        <v>850.81701539386199</v>
      </c>
      <c r="E1240" s="1">
        <f>+C1240/B1240</f>
        <v>1.3312396183330721</v>
      </c>
      <c r="F1240" s="1">
        <f>+D1240/B1240</f>
        <v>1.2786400327296439</v>
      </c>
      <c r="G1240" s="1" t="s">
        <v>30</v>
      </c>
    </row>
    <row r="1241" spans="1:7" x14ac:dyDescent="0.25">
      <c r="A1241" s="1" t="s">
        <v>4429</v>
      </c>
      <c r="B1241" s="1">
        <v>175.07446598689401</v>
      </c>
      <c r="C1241" s="1">
        <v>215.62061053151601</v>
      </c>
      <c r="D1241" s="1">
        <v>224.71477016326</v>
      </c>
      <c r="E1241" s="1">
        <f>+C1241/B1241</f>
        <v>1.2315937068039222</v>
      </c>
      <c r="F1241" s="1">
        <f>+D1241/B1241</f>
        <v>1.2835382298414781</v>
      </c>
      <c r="G1241" s="1" t="s">
        <v>4428</v>
      </c>
    </row>
    <row r="1242" spans="1:7" x14ac:dyDescent="0.25">
      <c r="A1242" s="1" t="s">
        <v>4427</v>
      </c>
      <c r="B1242" s="1">
        <v>888.30616599947405</v>
      </c>
      <c r="C1242" s="1">
        <v>1023.86084716734</v>
      </c>
      <c r="D1242" s="1">
        <v>950.14123644324297</v>
      </c>
      <c r="E1242" s="1">
        <f>+C1242/B1242</f>
        <v>1.1525990546461502</v>
      </c>
      <c r="F1242" s="1">
        <f>+D1242/B1242</f>
        <v>1.0696100880648458</v>
      </c>
      <c r="G1242" s="1" t="s">
        <v>4426</v>
      </c>
    </row>
    <row r="1243" spans="1:7" x14ac:dyDescent="0.25">
      <c r="A1243" s="1" t="s">
        <v>4425</v>
      </c>
      <c r="B1243" s="1">
        <v>39.556096366686297</v>
      </c>
      <c r="C1243" s="1">
        <v>69.283378336059201</v>
      </c>
      <c r="D1243" s="1">
        <v>119.124163469114</v>
      </c>
      <c r="E1243" s="1">
        <f>+C1243/B1243</f>
        <v>1.7515221343835357</v>
      </c>
      <c r="F1243" s="1">
        <f>+D1243/B1243</f>
        <v>3.0115247562557523</v>
      </c>
      <c r="G1243" s="1" t="s">
        <v>4424</v>
      </c>
    </row>
    <row r="1244" spans="1:7" x14ac:dyDescent="0.25">
      <c r="A1244" s="1" t="s">
        <v>4423</v>
      </c>
      <c r="B1244" s="1">
        <v>1688.8110975822101</v>
      </c>
      <c r="C1244" s="1">
        <v>1835.46672436992</v>
      </c>
      <c r="D1244" s="1">
        <v>2011.13837392509</v>
      </c>
      <c r="E1244" s="1">
        <f>+C1244/B1244</f>
        <v>1.0868395683790033</v>
      </c>
      <c r="F1244" s="1">
        <f>+D1244/B1244</f>
        <v>1.1908604679376755</v>
      </c>
      <c r="G1244" s="1" t="s">
        <v>4422</v>
      </c>
    </row>
    <row r="1245" spans="1:7" x14ac:dyDescent="0.25">
      <c r="A1245" s="1" t="s">
        <v>4421</v>
      </c>
      <c r="B1245" s="1">
        <v>358.13700071317402</v>
      </c>
      <c r="C1245" s="1">
        <v>448.87911465277</v>
      </c>
      <c r="D1245" s="1">
        <v>486.89373409424701</v>
      </c>
      <c r="E1245" s="1">
        <f>+C1245/B1245</f>
        <v>1.2533726304707338</v>
      </c>
      <c r="F1245" s="1">
        <f>+D1245/B1245</f>
        <v>1.3595180981710184</v>
      </c>
      <c r="G1245" s="1" t="s">
        <v>4420</v>
      </c>
    </row>
    <row r="1246" spans="1:7" x14ac:dyDescent="0.25">
      <c r="A1246" s="1" t="s">
        <v>4419</v>
      </c>
      <c r="B1246" s="1">
        <v>694.82708026941702</v>
      </c>
      <c r="C1246" s="1">
        <v>812.16908930696104</v>
      </c>
      <c r="D1246" s="1">
        <v>810.32932968531497</v>
      </c>
      <c r="E1246" s="1">
        <f>+C1246/B1246</f>
        <v>1.168879441187072</v>
      </c>
      <c r="F1246" s="1">
        <f>+D1246/B1246</f>
        <v>1.1662316462552269</v>
      </c>
      <c r="G1246" s="1" t="s">
        <v>4418</v>
      </c>
    </row>
    <row r="1247" spans="1:7" x14ac:dyDescent="0.25">
      <c r="A1247" s="1" t="s">
        <v>4417</v>
      </c>
      <c r="B1247" s="1">
        <v>1243.1953942642599</v>
      </c>
      <c r="C1247" s="1">
        <v>1593.4654938997601</v>
      </c>
      <c r="D1247" s="1">
        <v>1729.6725308966199</v>
      </c>
      <c r="E1247" s="1">
        <f>+C1247/B1247</f>
        <v>1.2817498369536631</v>
      </c>
      <c r="F1247" s="1">
        <f>+D1247/B1247</f>
        <v>1.3913118877988313</v>
      </c>
      <c r="G1247" s="1" t="s">
        <v>4416</v>
      </c>
    </row>
    <row r="1248" spans="1:7" x14ac:dyDescent="0.25">
      <c r="A1248" s="1" t="s">
        <v>4415</v>
      </c>
      <c r="B1248" s="1">
        <v>523.57670068273103</v>
      </c>
      <c r="C1248" s="1">
        <v>599.72070701169605</v>
      </c>
      <c r="D1248" s="1">
        <v>588.62684700063198</v>
      </c>
      <c r="E1248" s="1">
        <f>+C1248/B1248</f>
        <v>1.1454304712751258</v>
      </c>
      <c r="F1248" s="1">
        <f>+D1248/B1248</f>
        <v>1.1242418660591222</v>
      </c>
      <c r="G1248" s="1" t="s">
        <v>4414</v>
      </c>
    </row>
    <row r="1249" spans="1:7" x14ac:dyDescent="0.25">
      <c r="A1249" s="1" t="s">
        <v>4413</v>
      </c>
      <c r="B1249" s="1">
        <v>457.67432799115301</v>
      </c>
      <c r="C1249" s="1">
        <v>522.81806568183299</v>
      </c>
      <c r="D1249" s="1">
        <v>555.05353651892403</v>
      </c>
      <c r="E1249" s="1">
        <f>+C1249/B1249</f>
        <v>1.1423364469154564</v>
      </c>
      <c r="F1249" s="1">
        <f>+D1249/B1249</f>
        <v>1.2127696542543531</v>
      </c>
      <c r="G1249" s="1" t="s">
        <v>38</v>
      </c>
    </row>
    <row r="1250" spans="1:7" x14ac:dyDescent="0.25">
      <c r="A1250" s="1" t="s">
        <v>4412</v>
      </c>
      <c r="B1250" s="1">
        <v>86936.350327872293</v>
      </c>
      <c r="C1250" s="1">
        <v>101101.725244424</v>
      </c>
      <c r="D1250" s="1">
        <v>120012.875605137</v>
      </c>
      <c r="E1250" s="1">
        <f>+C1250/B1250</f>
        <v>1.1629396088417367</v>
      </c>
      <c r="F1250" s="1">
        <f>+D1250/B1250</f>
        <v>1.380468298387495</v>
      </c>
      <c r="G1250" s="1" t="s">
        <v>4411</v>
      </c>
    </row>
    <row r="1251" spans="1:7" x14ac:dyDescent="0.25">
      <c r="A1251" s="1" t="s">
        <v>4410</v>
      </c>
      <c r="B1251" s="1">
        <v>831.74918282313502</v>
      </c>
      <c r="C1251" s="1">
        <v>1170.1318054599999</v>
      </c>
      <c r="D1251" s="1">
        <v>978.32187670242104</v>
      </c>
      <c r="E1251" s="1">
        <f>+C1251/B1251</f>
        <v>1.4068325279122267</v>
      </c>
      <c r="F1251" s="1">
        <f>+D1251/B1251</f>
        <v>1.1762222276934338</v>
      </c>
      <c r="G1251" s="1" t="s">
        <v>4409</v>
      </c>
    </row>
    <row r="1252" spans="1:7" x14ac:dyDescent="0.25">
      <c r="A1252" s="1" t="s">
        <v>4408</v>
      </c>
      <c r="B1252" s="1">
        <v>1767.7396547196399</v>
      </c>
      <c r="C1252" s="1">
        <v>1940.3106114602799</v>
      </c>
      <c r="D1252" s="1">
        <v>1981.7418882112099</v>
      </c>
      <c r="E1252" s="1">
        <f>+C1252/B1252</f>
        <v>1.0976223825040625</v>
      </c>
      <c r="F1252" s="1">
        <f>+D1252/B1252</f>
        <v>1.1210598138250796</v>
      </c>
      <c r="G1252" s="1" t="s">
        <v>4407</v>
      </c>
    </row>
    <row r="1253" spans="1:7" x14ac:dyDescent="0.25">
      <c r="A1253" s="1" t="s">
        <v>4406</v>
      </c>
      <c r="B1253" s="1">
        <v>382.82990963875199</v>
      </c>
      <c r="C1253" s="1">
        <v>535.58912225586505</v>
      </c>
      <c r="D1253" s="1">
        <v>426.36605778776902</v>
      </c>
      <c r="E1253" s="1">
        <f>+C1253/B1253</f>
        <v>1.399026326760259</v>
      </c>
      <c r="F1253" s="1">
        <f>+D1253/B1253</f>
        <v>1.1137219090067934</v>
      </c>
      <c r="G1253" s="1" t="s">
        <v>4405</v>
      </c>
    </row>
    <row r="1254" spans="1:7" x14ac:dyDescent="0.25">
      <c r="A1254" s="1" t="s">
        <v>4404</v>
      </c>
      <c r="B1254" s="1">
        <v>691.88239096410496</v>
      </c>
      <c r="C1254" s="1">
        <v>801.29043953146595</v>
      </c>
      <c r="D1254" s="1">
        <v>831.58147686632196</v>
      </c>
      <c r="E1254" s="1">
        <f>+C1254/B1254</f>
        <v>1.1581309916196973</v>
      </c>
      <c r="F1254" s="1">
        <f>+D1254/B1254</f>
        <v>1.2019116077048195</v>
      </c>
      <c r="G1254" s="1" t="s">
        <v>4403</v>
      </c>
    </row>
    <row r="1255" spans="1:7" x14ac:dyDescent="0.25">
      <c r="A1255" s="1" t="s">
        <v>4402</v>
      </c>
      <c r="B1255" s="1">
        <v>71.434845746733998</v>
      </c>
      <c r="C1255" s="1">
        <v>111.163265671197</v>
      </c>
      <c r="D1255" s="1">
        <v>78.986970176518199</v>
      </c>
      <c r="E1255" s="1">
        <f>+C1255/B1255</f>
        <v>1.5561490265593438</v>
      </c>
      <c r="F1255" s="1">
        <f>+D1255/B1255</f>
        <v>1.1057204554841429</v>
      </c>
      <c r="G1255" s="1" t="s">
        <v>4401</v>
      </c>
    </row>
    <row r="1256" spans="1:7" x14ac:dyDescent="0.25">
      <c r="A1256" s="1" t="s">
        <v>4400</v>
      </c>
      <c r="B1256" s="1">
        <v>609.44413855299604</v>
      </c>
      <c r="C1256" s="1">
        <v>694.13439987292202</v>
      </c>
      <c r="D1256" s="1">
        <v>702.04810649926503</v>
      </c>
      <c r="E1256" s="1">
        <f>+C1256/B1256</f>
        <v>1.1389631238738405</v>
      </c>
      <c r="F1256" s="1">
        <f>+D1256/B1256</f>
        <v>1.1519482460954316</v>
      </c>
      <c r="G1256" s="1" t="s">
        <v>4399</v>
      </c>
    </row>
    <row r="1257" spans="1:7" x14ac:dyDescent="0.25">
      <c r="A1257" s="1" t="s">
        <v>4398</v>
      </c>
      <c r="B1257" s="1">
        <v>449.16861967580599</v>
      </c>
      <c r="C1257" s="1">
        <v>527.02968159409602</v>
      </c>
      <c r="D1257" s="1">
        <v>504.431686746867</v>
      </c>
      <c r="E1257" s="1">
        <f>+C1257/B1257</f>
        <v>1.1733448386810446</v>
      </c>
      <c r="F1257" s="1">
        <f>+D1257/B1257</f>
        <v>1.1230341227108607</v>
      </c>
      <c r="G1257" s="1" t="s">
        <v>4397</v>
      </c>
    </row>
    <row r="1258" spans="1:7" x14ac:dyDescent="0.25">
      <c r="A1258" s="1" t="s">
        <v>4396</v>
      </c>
      <c r="B1258" s="1">
        <v>284.46925640052598</v>
      </c>
      <c r="C1258" s="1">
        <v>383.494259485258</v>
      </c>
      <c r="D1258" s="1">
        <v>368.31800811546799</v>
      </c>
      <c r="E1258" s="1">
        <f>+C1258/B1258</f>
        <v>1.3481044114844776</v>
      </c>
      <c r="F1258" s="1">
        <f>+D1258/B1258</f>
        <v>1.2947550564018944</v>
      </c>
      <c r="G1258" s="1" t="s">
        <v>4395</v>
      </c>
    </row>
    <row r="1259" spans="1:7" x14ac:dyDescent="0.25">
      <c r="A1259" s="1" t="s">
        <v>4394</v>
      </c>
      <c r="B1259" s="1">
        <v>19.145296694403601</v>
      </c>
      <c r="C1259" s="1">
        <v>38.386776752044497</v>
      </c>
      <c r="D1259" s="1">
        <v>36.447291030353099</v>
      </c>
      <c r="E1259" s="1">
        <f>+C1259/B1259</f>
        <v>2.0050238638122235</v>
      </c>
      <c r="F1259" s="1">
        <f>+D1259/B1259</f>
        <v>1.9037203555590276</v>
      </c>
      <c r="G1259" s="1" t="s">
        <v>4393</v>
      </c>
    </row>
    <row r="1260" spans="1:7" x14ac:dyDescent="0.25">
      <c r="A1260" s="1" t="s">
        <v>4392</v>
      </c>
      <c r="B1260" s="1">
        <v>70.253836072831604</v>
      </c>
      <c r="C1260" s="1">
        <v>124.62436342784</v>
      </c>
      <c r="D1260" s="1">
        <v>213.67979523845301</v>
      </c>
      <c r="E1260" s="1">
        <f>+C1260/B1260</f>
        <v>1.773915424328472</v>
      </c>
      <c r="F1260" s="1">
        <f>+D1260/B1260</f>
        <v>3.0415391839519317</v>
      </c>
      <c r="G1260" s="1" t="s">
        <v>1848</v>
      </c>
    </row>
    <row r="1261" spans="1:7" x14ac:dyDescent="0.25">
      <c r="A1261" s="1" t="s">
        <v>4391</v>
      </c>
      <c r="B1261" s="1">
        <v>794.443989268461</v>
      </c>
      <c r="C1261" s="1">
        <v>890.09274240405102</v>
      </c>
      <c r="D1261" s="1">
        <v>10670.137485036499</v>
      </c>
      <c r="E1261" s="1">
        <f>+C1261/B1261</f>
        <v>1.1203971009002978</v>
      </c>
      <c r="F1261" s="1">
        <f>+D1261/B1261</f>
        <v>13.430949984103679</v>
      </c>
      <c r="G1261" s="1" t="s">
        <v>4390</v>
      </c>
    </row>
    <row r="1262" spans="1:7" x14ac:dyDescent="0.25">
      <c r="A1262" s="1" t="s">
        <v>4389</v>
      </c>
      <c r="B1262" s="1">
        <v>4604.1376519648802</v>
      </c>
      <c r="C1262" s="1">
        <v>4975.7493412631702</v>
      </c>
      <c r="D1262" s="1">
        <v>5071.7130580383</v>
      </c>
      <c r="E1262" s="1">
        <f>+C1262/B1262</f>
        <v>1.0807125497517867</v>
      </c>
      <c r="F1262" s="1">
        <f>+D1262/B1262</f>
        <v>1.1015554793141069</v>
      </c>
      <c r="G1262" s="1" t="s">
        <v>3297</v>
      </c>
    </row>
    <row r="1263" spans="1:7" x14ac:dyDescent="0.25">
      <c r="A1263" s="1" t="s">
        <v>4388</v>
      </c>
      <c r="B1263" s="1">
        <v>1092.3266401636299</v>
      </c>
      <c r="C1263" s="1">
        <v>1246.53028460525</v>
      </c>
      <c r="D1263" s="1">
        <v>1407.72482655114</v>
      </c>
      <c r="E1263" s="1">
        <f>+C1263/B1263</f>
        <v>1.1411699017232799</v>
      </c>
      <c r="F1263" s="1">
        <f>+D1263/B1263</f>
        <v>1.2887398098615115</v>
      </c>
      <c r="G1263" s="1" t="s">
        <v>4387</v>
      </c>
    </row>
    <row r="1264" spans="1:7" x14ac:dyDescent="0.25">
      <c r="A1264" s="1" t="s">
        <v>4386</v>
      </c>
      <c r="B1264" s="1">
        <v>1838.4615390250201</v>
      </c>
      <c r="C1264" s="1">
        <v>2170.0728803285401</v>
      </c>
      <c r="D1264" s="1">
        <v>2300.8521452852201</v>
      </c>
      <c r="E1264" s="1">
        <f>+C1264/B1264</f>
        <v>1.1803743696914004</v>
      </c>
      <c r="F1264" s="1">
        <f>+D1264/B1264</f>
        <v>1.2515095347087961</v>
      </c>
      <c r="G1264" s="1" t="s">
        <v>2137</v>
      </c>
    </row>
    <row r="1265" spans="1:7" x14ac:dyDescent="0.25">
      <c r="A1265" s="1" t="s">
        <v>4385</v>
      </c>
      <c r="B1265" s="1">
        <v>267.44062793968999</v>
      </c>
      <c r="C1265" s="1">
        <v>359.174852468209</v>
      </c>
      <c r="D1265" s="1">
        <v>331.66524991875701</v>
      </c>
      <c r="E1265" s="1">
        <f>+C1265/B1265</f>
        <v>1.3430078116224204</v>
      </c>
      <c r="F1265" s="1">
        <f>+D1265/B1265</f>
        <v>1.2401453454317726</v>
      </c>
      <c r="G1265" s="1" t="s">
        <v>4384</v>
      </c>
    </row>
    <row r="1266" spans="1:7" x14ac:dyDescent="0.25">
      <c r="A1266" s="1" t="s">
        <v>4383</v>
      </c>
      <c r="B1266" s="1">
        <v>782.322720983512</v>
      </c>
      <c r="C1266" s="1">
        <v>1035.7461538217001</v>
      </c>
      <c r="D1266" s="1">
        <v>1091.46084057032</v>
      </c>
      <c r="E1266" s="1">
        <f>+C1266/B1266</f>
        <v>1.3239372014142603</v>
      </c>
      <c r="F1266" s="1">
        <f>+D1266/B1266</f>
        <v>1.3951542135938082</v>
      </c>
      <c r="G1266" s="1" t="s">
        <v>4382</v>
      </c>
    </row>
    <row r="1267" spans="1:7" x14ac:dyDescent="0.25">
      <c r="A1267" s="1" t="s">
        <v>4381</v>
      </c>
      <c r="B1267" s="1">
        <v>1888.6684341057301</v>
      </c>
      <c r="C1267" s="1">
        <v>2455.3524227933399</v>
      </c>
      <c r="D1267" s="1">
        <v>2175.5921482328199</v>
      </c>
      <c r="E1267" s="1">
        <f>+C1267/B1267</f>
        <v>1.3000441890457761</v>
      </c>
      <c r="F1267" s="1">
        <f>+D1267/B1267</f>
        <v>1.1519185204484799</v>
      </c>
      <c r="G1267" s="1" t="s">
        <v>4380</v>
      </c>
    </row>
    <row r="1268" spans="1:7" x14ac:dyDescent="0.25">
      <c r="A1268" s="1" t="s">
        <v>4379</v>
      </c>
      <c r="B1268" s="1">
        <v>1961.4428701030499</v>
      </c>
      <c r="C1268" s="1">
        <v>2117.1471729872001</v>
      </c>
      <c r="D1268" s="1">
        <v>2196.3147459438601</v>
      </c>
      <c r="E1268" s="1">
        <f>+C1268/B1268</f>
        <v>1.0793825327555779</v>
      </c>
      <c r="F1268" s="1">
        <f>+D1268/B1268</f>
        <v>1.1197444388622293</v>
      </c>
      <c r="G1268" s="1" t="s">
        <v>4378</v>
      </c>
    </row>
    <row r="1269" spans="1:7" x14ac:dyDescent="0.25">
      <c r="A1269" s="1" t="s">
        <v>4377</v>
      </c>
      <c r="B1269" s="1">
        <v>3626.3637772326201</v>
      </c>
      <c r="C1269" s="1">
        <v>5400.7183537845503</v>
      </c>
      <c r="D1269" s="1">
        <v>7469.4269467661697</v>
      </c>
      <c r="E1269" s="1">
        <f>+C1269/B1269</f>
        <v>1.4892930454721203</v>
      </c>
      <c r="F1269" s="1">
        <f>+D1269/B1269</f>
        <v>2.0597566613866576</v>
      </c>
      <c r="G1269" s="1" t="s">
        <v>4376</v>
      </c>
    </row>
    <row r="1270" spans="1:7" x14ac:dyDescent="0.25">
      <c r="A1270" s="1" t="s">
        <v>4375</v>
      </c>
      <c r="B1270" s="1">
        <v>335.11468527060401</v>
      </c>
      <c r="C1270" s="1">
        <v>537.73187936026102</v>
      </c>
      <c r="D1270" s="1">
        <v>1147.8043532715601</v>
      </c>
      <c r="E1270" s="1">
        <f>+C1270/B1270</f>
        <v>1.6046204568028533</v>
      </c>
      <c r="F1270" s="1">
        <f>+D1270/B1270</f>
        <v>3.4251090856991593</v>
      </c>
      <c r="G1270" s="1" t="s">
        <v>4374</v>
      </c>
    </row>
    <row r="1271" spans="1:7" x14ac:dyDescent="0.25">
      <c r="A1271" s="1" t="s">
        <v>4373</v>
      </c>
      <c r="B1271" s="1">
        <v>5093.0923634784003</v>
      </c>
      <c r="C1271" s="1">
        <v>5681.1043082138804</v>
      </c>
      <c r="D1271" s="1">
        <v>6411.69702593083</v>
      </c>
      <c r="E1271" s="1">
        <f>+C1271/B1271</f>
        <v>1.1154528335185911</v>
      </c>
      <c r="F1271" s="1">
        <f>+D1271/B1271</f>
        <v>1.2589005987615489</v>
      </c>
      <c r="G1271" s="1" t="s">
        <v>4372</v>
      </c>
    </row>
    <row r="1272" spans="1:7" x14ac:dyDescent="0.25">
      <c r="A1272" s="1" t="s">
        <v>4371</v>
      </c>
      <c r="B1272" s="1">
        <v>327.03063917144499</v>
      </c>
      <c r="C1272" s="1">
        <v>411.85659149662803</v>
      </c>
      <c r="D1272" s="1">
        <v>2088.9679128732901</v>
      </c>
      <c r="E1272" s="1">
        <f>+C1272/B1272</f>
        <v>1.259382278492607</v>
      </c>
      <c r="F1272" s="1">
        <f>+D1272/B1272</f>
        <v>6.3876825674983744</v>
      </c>
      <c r="G1272" s="1" t="s">
        <v>233</v>
      </c>
    </row>
    <row r="1273" spans="1:7" x14ac:dyDescent="0.25">
      <c r="A1273" s="1" t="s">
        <v>4370</v>
      </c>
      <c r="B1273" s="1">
        <v>1834.48217265784</v>
      </c>
      <c r="C1273" s="1">
        <v>2124.6007060167599</v>
      </c>
      <c r="D1273" s="1">
        <v>2026.7742711793801</v>
      </c>
      <c r="E1273" s="1">
        <f>+C1273/B1273</f>
        <v>1.158147371330728</v>
      </c>
      <c r="F1273" s="1">
        <f>+D1273/B1273</f>
        <v>1.1048209142544803</v>
      </c>
      <c r="G1273" s="1" t="s">
        <v>4369</v>
      </c>
    </row>
    <row r="1274" spans="1:7" x14ac:dyDescent="0.25">
      <c r="A1274" s="1" t="s">
        <v>4368</v>
      </c>
      <c r="B1274" s="1">
        <v>34.857412552464901</v>
      </c>
      <c r="C1274" s="1">
        <v>100.3374683847</v>
      </c>
      <c r="D1274" s="1">
        <v>71.1109950642565</v>
      </c>
      <c r="E1274" s="1">
        <f>+C1274/B1274</f>
        <v>2.8785116575614778</v>
      </c>
      <c r="F1274" s="1">
        <f>+D1274/B1274</f>
        <v>2.0400537463079131</v>
      </c>
      <c r="G1274" s="1" t="s">
        <v>4367</v>
      </c>
    </row>
    <row r="1275" spans="1:7" x14ac:dyDescent="0.25">
      <c r="A1275" s="1" t="s">
        <v>4366</v>
      </c>
      <c r="B1275" s="1">
        <v>3819.9596692437899</v>
      </c>
      <c r="C1275" s="1">
        <v>8045.18593758309</v>
      </c>
      <c r="D1275" s="1">
        <v>3898.6828858807899</v>
      </c>
      <c r="E1275" s="1">
        <f>+C1275/B1275</f>
        <v>2.1060918528429746</v>
      </c>
      <c r="F1275" s="1">
        <f>+D1275/B1275</f>
        <v>1.0206083894735423</v>
      </c>
      <c r="G1275" s="1" t="s">
        <v>4365</v>
      </c>
    </row>
    <row r="1276" spans="1:7" x14ac:dyDescent="0.25">
      <c r="A1276" s="1" t="s">
        <v>4364</v>
      </c>
      <c r="B1276" s="1">
        <v>458.17060806291198</v>
      </c>
      <c r="C1276" s="1">
        <v>574.43248786797699</v>
      </c>
      <c r="D1276" s="1">
        <v>521.91426112249599</v>
      </c>
      <c r="E1276" s="1">
        <f>+C1276/B1276</f>
        <v>1.2537523746811383</v>
      </c>
      <c r="F1276" s="1">
        <f>+D1276/B1276</f>
        <v>1.1391264562541106</v>
      </c>
      <c r="G1276" s="1" t="s">
        <v>4363</v>
      </c>
    </row>
    <row r="1277" spans="1:7" x14ac:dyDescent="0.25">
      <c r="A1277" s="1" t="s">
        <v>4362</v>
      </c>
      <c r="B1277" s="1">
        <v>2159.4065092321498</v>
      </c>
      <c r="C1277" s="1">
        <v>2562.50216981536</v>
      </c>
      <c r="D1277" s="1">
        <v>2529.94882375611</v>
      </c>
      <c r="E1277" s="1">
        <f>+C1277/B1277</f>
        <v>1.1866696515268653</v>
      </c>
      <c r="F1277" s="1">
        <f>+D1277/B1277</f>
        <v>1.1715945158726595</v>
      </c>
      <c r="G1277" s="1" t="s">
        <v>4361</v>
      </c>
    </row>
    <row r="1278" spans="1:7" x14ac:dyDescent="0.25">
      <c r="A1278" s="1" t="s">
        <v>4360</v>
      </c>
      <c r="B1278" s="1">
        <v>198.52498997724601</v>
      </c>
      <c r="C1278" s="1">
        <v>347.08920182514402</v>
      </c>
      <c r="D1278" s="1">
        <v>254.26073486483</v>
      </c>
      <c r="E1278" s="1">
        <f>+C1278/B1278</f>
        <v>1.7483401050161278</v>
      </c>
      <c r="F1278" s="1">
        <f>+D1278/B1278</f>
        <v>1.2807492643317708</v>
      </c>
      <c r="G1278" s="1" t="s">
        <v>4359</v>
      </c>
    </row>
    <row r="1279" spans="1:7" x14ac:dyDescent="0.25">
      <c r="A1279" s="1" t="s">
        <v>4358</v>
      </c>
      <c r="B1279" s="1">
        <v>1423.3972166598901</v>
      </c>
      <c r="C1279" s="1">
        <v>1640.49985364951</v>
      </c>
      <c r="D1279" s="1">
        <v>1540.3865373670101</v>
      </c>
      <c r="E1279" s="1">
        <f>+C1279/B1279</f>
        <v>1.1525242809586687</v>
      </c>
      <c r="F1279" s="1">
        <f>+D1279/B1279</f>
        <v>1.0821902132010939</v>
      </c>
      <c r="G1279" s="1" t="s">
        <v>4357</v>
      </c>
    </row>
    <row r="1280" spans="1:7" x14ac:dyDescent="0.25">
      <c r="A1280" s="1" t="s">
        <v>4356</v>
      </c>
      <c r="B1280" s="1">
        <v>513.06497662287597</v>
      </c>
      <c r="C1280" s="1">
        <v>624.85815733332697</v>
      </c>
      <c r="D1280" s="1">
        <v>600.19207145290295</v>
      </c>
      <c r="E1280" s="1">
        <f>+C1280/B1280</f>
        <v>1.2178928319104962</v>
      </c>
      <c r="F1280" s="1">
        <f>+D1280/B1280</f>
        <v>1.1698168824610085</v>
      </c>
      <c r="G1280" s="1" t="s">
        <v>4355</v>
      </c>
    </row>
    <row r="1281" spans="1:7" x14ac:dyDescent="0.25">
      <c r="A1281" s="1" t="s">
        <v>4354</v>
      </c>
      <c r="B1281" s="1">
        <v>1479.58069642841</v>
      </c>
      <c r="C1281" s="1">
        <v>1655.17175659899</v>
      </c>
      <c r="D1281" s="1">
        <v>1599.90955194714</v>
      </c>
      <c r="E1281" s="1">
        <f>+C1281/B1281</f>
        <v>1.1186762307689218</v>
      </c>
      <c r="F1281" s="1">
        <f>+D1281/B1281</f>
        <v>1.0813263215782649</v>
      </c>
      <c r="G1281" s="1" t="s">
        <v>4353</v>
      </c>
    </row>
    <row r="1282" spans="1:7" x14ac:dyDescent="0.25">
      <c r="A1282" s="1" t="s">
        <v>4352</v>
      </c>
      <c r="B1282" s="1">
        <v>365.710869773691</v>
      </c>
      <c r="C1282" s="1">
        <v>450.14891136041803</v>
      </c>
      <c r="D1282" s="1">
        <v>475.071421993934</v>
      </c>
      <c r="E1282" s="1">
        <f>+C1282/B1282</f>
        <v>1.2308874265590708</v>
      </c>
      <c r="F1282" s="1">
        <f>+D1282/B1282</f>
        <v>1.2990355531076159</v>
      </c>
      <c r="G1282" s="1" t="s">
        <v>4351</v>
      </c>
    </row>
    <row r="1283" spans="1:7" x14ac:dyDescent="0.25">
      <c r="A1283" s="1" t="s">
        <v>4350</v>
      </c>
      <c r="B1283" s="1">
        <v>1582.34584304432</v>
      </c>
      <c r="C1283" s="1">
        <v>1834.04952020459</v>
      </c>
      <c r="D1283" s="1">
        <v>1903.5656252584299</v>
      </c>
      <c r="E1283" s="1">
        <f>+C1283/B1283</f>
        <v>1.1590699519114041</v>
      </c>
      <c r="F1283" s="1">
        <f>+D1283/B1283</f>
        <v>1.2030022599838897</v>
      </c>
      <c r="G1283" s="1" t="s">
        <v>4349</v>
      </c>
    </row>
    <row r="1284" spans="1:7" x14ac:dyDescent="0.25">
      <c r="A1284" s="1" t="s">
        <v>4348</v>
      </c>
      <c r="B1284" s="1">
        <v>1165.01550483245</v>
      </c>
      <c r="C1284" s="1">
        <v>1528.9802940835</v>
      </c>
      <c r="D1284" s="1">
        <v>1308.4705647963899</v>
      </c>
      <c r="E1284" s="1">
        <f>+C1284/B1284</f>
        <v>1.3124119702624855</v>
      </c>
      <c r="F1284" s="1">
        <f>+D1284/B1284</f>
        <v>1.1231357517293912</v>
      </c>
      <c r="G1284" s="1" t="s">
        <v>4347</v>
      </c>
    </row>
    <row r="1285" spans="1:7" x14ac:dyDescent="0.25">
      <c r="A1285" s="1" t="s">
        <v>4346</v>
      </c>
      <c r="B1285" s="1">
        <v>2024.93110965611</v>
      </c>
      <c r="C1285" s="1">
        <v>2274.64830183103</v>
      </c>
      <c r="D1285" s="1">
        <v>2180.7680366105801</v>
      </c>
      <c r="E1285" s="1">
        <f>+C1285/B1285</f>
        <v>1.1233213273202804</v>
      </c>
      <c r="F1285" s="1">
        <f>+D1285/B1285</f>
        <v>1.0769591252815192</v>
      </c>
      <c r="G1285" s="1" t="s">
        <v>38</v>
      </c>
    </row>
    <row r="1286" spans="1:7" x14ac:dyDescent="0.25">
      <c r="A1286" s="1" t="s">
        <v>4345</v>
      </c>
      <c r="B1286" s="1">
        <v>928.61841875038397</v>
      </c>
      <c r="C1286" s="1">
        <v>1030.89886969143</v>
      </c>
      <c r="D1286" s="1">
        <v>1056.3954113800501</v>
      </c>
      <c r="E1286" s="1">
        <f>+C1286/B1286</f>
        <v>1.1101426041911617</v>
      </c>
      <c r="F1286" s="1">
        <f>+D1286/B1286</f>
        <v>1.1375990288902649</v>
      </c>
      <c r="G1286" s="1" t="s">
        <v>4344</v>
      </c>
    </row>
    <row r="1287" spans="1:7" x14ac:dyDescent="0.25">
      <c r="A1287" s="1" t="s">
        <v>4343</v>
      </c>
      <c r="B1287" s="1">
        <v>181.69929585017701</v>
      </c>
      <c r="C1287" s="1">
        <v>269.99170577024199</v>
      </c>
      <c r="D1287" s="1">
        <v>246.61436833499201</v>
      </c>
      <c r="E1287" s="1">
        <f>+C1287/B1287</f>
        <v>1.4859259883586333</v>
      </c>
      <c r="F1287" s="1">
        <f>+D1287/B1287</f>
        <v>1.3572665055253805</v>
      </c>
      <c r="G1287" s="1" t="s">
        <v>4342</v>
      </c>
    </row>
    <row r="1288" spans="1:7" x14ac:dyDescent="0.25">
      <c r="A1288" s="1" t="s">
        <v>4341</v>
      </c>
      <c r="B1288" s="1">
        <v>839.99135970579505</v>
      </c>
      <c r="C1288" s="1">
        <v>934.36946105393702</v>
      </c>
      <c r="D1288" s="1">
        <v>872.91747614377698</v>
      </c>
      <c r="E1288" s="1">
        <f>+C1288/B1288</f>
        <v>1.1123560382587716</v>
      </c>
      <c r="F1288" s="1">
        <f>+D1288/B1288</f>
        <v>1.0391981608590763</v>
      </c>
      <c r="G1288" s="1" t="s">
        <v>4340</v>
      </c>
    </row>
    <row r="1289" spans="1:7" x14ac:dyDescent="0.25">
      <c r="A1289" s="1" t="s">
        <v>4339</v>
      </c>
      <c r="B1289" s="1">
        <v>682.24827931940297</v>
      </c>
      <c r="C1289" s="1">
        <v>846.68970923107702</v>
      </c>
      <c r="D1289" s="1">
        <v>756.134972984912</v>
      </c>
      <c r="E1289" s="1">
        <f>+C1289/B1289</f>
        <v>1.2410287206231103</v>
      </c>
      <c r="F1289" s="1">
        <f>+D1289/B1289</f>
        <v>1.1082988347573657</v>
      </c>
      <c r="G1289" s="1" t="s">
        <v>4338</v>
      </c>
    </row>
    <row r="1290" spans="1:7" x14ac:dyDescent="0.25">
      <c r="A1290" s="1" t="s">
        <v>4337</v>
      </c>
      <c r="B1290" s="1">
        <v>21.998972505437099</v>
      </c>
      <c r="C1290" s="1">
        <v>39.461628631650001</v>
      </c>
      <c r="D1290" s="1">
        <v>48.287252502186902</v>
      </c>
      <c r="E1290" s="1">
        <f>+C1290/B1290</f>
        <v>1.7937941702457678</v>
      </c>
      <c r="F1290" s="1">
        <f>+D1290/B1290</f>
        <v>2.1949776286257277</v>
      </c>
      <c r="G1290" s="1" t="s">
        <v>1140</v>
      </c>
    </row>
    <row r="1291" spans="1:7" x14ac:dyDescent="0.25">
      <c r="A1291" s="1" t="s">
        <v>4336</v>
      </c>
      <c r="B1291" s="1">
        <v>457.52590847144398</v>
      </c>
      <c r="C1291" s="1">
        <v>632.64638293555595</v>
      </c>
      <c r="D1291" s="1">
        <v>628.07944200893405</v>
      </c>
      <c r="E1291" s="1">
        <f>+C1291/B1291</f>
        <v>1.3827553177243557</v>
      </c>
      <c r="F1291" s="1">
        <f>+D1291/B1291</f>
        <v>1.3727734984610931</v>
      </c>
      <c r="G1291" s="1" t="s">
        <v>4335</v>
      </c>
    </row>
    <row r="1292" spans="1:7" x14ac:dyDescent="0.25">
      <c r="A1292" s="1" t="s">
        <v>4334</v>
      </c>
      <c r="B1292" s="1">
        <v>7639.0745696324202</v>
      </c>
      <c r="C1292" s="1">
        <v>8199.7109280858094</v>
      </c>
      <c r="D1292" s="1">
        <v>8644.4153976638099</v>
      </c>
      <c r="E1292" s="1">
        <f>+C1292/B1292</f>
        <v>1.0733906120882868</v>
      </c>
      <c r="F1292" s="1">
        <f>+D1292/B1292</f>
        <v>1.131605054888182</v>
      </c>
      <c r="G1292" s="1" t="s">
        <v>1788</v>
      </c>
    </row>
    <row r="1293" spans="1:7" x14ac:dyDescent="0.25">
      <c r="A1293" s="1" t="s">
        <v>4333</v>
      </c>
      <c r="B1293" s="1">
        <v>4680.2265160188999</v>
      </c>
      <c r="C1293" s="1">
        <v>5323.0213234767398</v>
      </c>
      <c r="D1293" s="1">
        <v>5465.3028820581503</v>
      </c>
      <c r="E1293" s="1">
        <f>+C1293/B1293</f>
        <v>1.1373426703296863</v>
      </c>
      <c r="F1293" s="1">
        <f>+D1293/B1293</f>
        <v>1.1677432413478681</v>
      </c>
      <c r="G1293" s="1" t="s">
        <v>4332</v>
      </c>
    </row>
    <row r="1294" spans="1:7" x14ac:dyDescent="0.25">
      <c r="A1294" s="1" t="s">
        <v>4331</v>
      </c>
      <c r="B1294" s="1">
        <v>1459.4453762913399</v>
      </c>
      <c r="C1294" s="1">
        <v>1651.6363530256299</v>
      </c>
      <c r="D1294" s="1">
        <v>1554.54885509768</v>
      </c>
      <c r="E1294" s="1">
        <f>+C1294/B1294</f>
        <v>1.1316876807151732</v>
      </c>
      <c r="F1294" s="1">
        <f>+D1294/B1294</f>
        <v>1.0651641235439806</v>
      </c>
      <c r="G1294" s="1" t="s">
        <v>4330</v>
      </c>
    </row>
    <row r="1295" spans="1:7" x14ac:dyDescent="0.25">
      <c r="A1295" s="1" t="s">
        <v>4329</v>
      </c>
      <c r="B1295" s="1">
        <v>902.97135683101806</v>
      </c>
      <c r="C1295" s="1">
        <v>1000.75469908167</v>
      </c>
      <c r="D1295" s="1">
        <v>978.53222425398701</v>
      </c>
      <c r="E1295" s="1">
        <f>+C1295/B1295</f>
        <v>1.1082906357005864</v>
      </c>
      <c r="F1295" s="1">
        <f>+D1295/B1295</f>
        <v>1.0836802483836809</v>
      </c>
      <c r="G1295" s="1" t="s">
        <v>465</v>
      </c>
    </row>
    <row r="1296" spans="1:7" x14ac:dyDescent="0.25">
      <c r="A1296" s="1" t="s">
        <v>4328</v>
      </c>
      <c r="B1296" s="1">
        <v>1299.8539326436501</v>
      </c>
      <c r="C1296" s="1">
        <v>1641.0803690390501</v>
      </c>
      <c r="D1296" s="1">
        <v>1956.9554155575599</v>
      </c>
      <c r="E1296" s="1">
        <f>+C1296/B1296</f>
        <v>1.2625113697978447</v>
      </c>
      <c r="F1296" s="1">
        <f>+D1296/B1296</f>
        <v>1.5055194790829254</v>
      </c>
      <c r="G1296" s="1" t="s">
        <v>4327</v>
      </c>
    </row>
    <row r="1297" spans="1:7" x14ac:dyDescent="0.25">
      <c r="A1297" s="1" t="s">
        <v>4326</v>
      </c>
      <c r="B1297" s="1">
        <v>492.97508826741802</v>
      </c>
      <c r="C1297" s="1">
        <v>690.34778421589499</v>
      </c>
      <c r="D1297" s="1">
        <v>586.85204903477802</v>
      </c>
      <c r="E1297" s="1">
        <f>+C1297/B1297</f>
        <v>1.4003705271236966</v>
      </c>
      <c r="F1297" s="1">
        <f>+D1297/B1297</f>
        <v>1.1904294212863669</v>
      </c>
      <c r="G1297" s="1" t="s">
        <v>4324</v>
      </c>
    </row>
    <row r="1298" spans="1:7" x14ac:dyDescent="0.25">
      <c r="A1298" s="1" t="s">
        <v>4325</v>
      </c>
      <c r="B1298" s="1">
        <v>434.15956366939599</v>
      </c>
      <c r="C1298" s="1">
        <v>621.95225518701602</v>
      </c>
      <c r="D1298" s="1">
        <v>523.20125738541401</v>
      </c>
      <c r="E1298" s="1">
        <f>+C1298/B1298</f>
        <v>1.4325430261870737</v>
      </c>
      <c r="F1298" s="1">
        <f>+D1298/B1298</f>
        <v>1.2050897899460336</v>
      </c>
      <c r="G1298" s="1" t="s">
        <v>4324</v>
      </c>
    </row>
    <row r="1299" spans="1:7" x14ac:dyDescent="0.25">
      <c r="A1299" s="1" t="s">
        <v>4323</v>
      </c>
      <c r="B1299" s="1">
        <v>204.29403097630899</v>
      </c>
      <c r="C1299" s="1">
        <v>282.18815939152199</v>
      </c>
      <c r="D1299" s="1">
        <v>187.04802673297399</v>
      </c>
      <c r="E1299" s="1">
        <f>+C1299/B1299</f>
        <v>1.3812844068079797</v>
      </c>
      <c r="F1299" s="1">
        <f>+D1299/B1299</f>
        <v>0.91558243693701002</v>
      </c>
      <c r="G1299" s="1" t="s">
        <v>4322</v>
      </c>
    </row>
    <row r="1300" spans="1:7" x14ac:dyDescent="0.25">
      <c r="A1300" s="1" t="s">
        <v>4321</v>
      </c>
      <c r="B1300" s="1">
        <v>1126.72234860149</v>
      </c>
      <c r="C1300" s="1">
        <v>1241.84406433615</v>
      </c>
      <c r="D1300" s="1">
        <v>1277.75238986352</v>
      </c>
      <c r="E1300" s="1">
        <f>+C1300/B1300</f>
        <v>1.1021739880082715</v>
      </c>
      <c r="F1300" s="1">
        <f>+D1300/B1300</f>
        <v>1.1340437077949961</v>
      </c>
      <c r="G1300" s="1" t="s">
        <v>4320</v>
      </c>
    </row>
    <row r="1301" spans="1:7" x14ac:dyDescent="0.25">
      <c r="A1301" s="1" t="s">
        <v>4319</v>
      </c>
      <c r="B1301" s="1">
        <v>1361.6189462278701</v>
      </c>
      <c r="C1301" s="1">
        <v>1643.3765131668799</v>
      </c>
      <c r="D1301" s="1">
        <v>1670.69415299096</v>
      </c>
      <c r="E1301" s="1">
        <f>+C1301/B1301</f>
        <v>1.2069283537215536</v>
      </c>
      <c r="F1301" s="1">
        <f>+D1301/B1301</f>
        <v>1.2269909710197038</v>
      </c>
      <c r="G1301" s="1" t="s">
        <v>4318</v>
      </c>
    </row>
    <row r="1302" spans="1:7" x14ac:dyDescent="0.25">
      <c r="A1302" s="1" t="s">
        <v>4317</v>
      </c>
      <c r="B1302" s="1">
        <v>1490.73583747575</v>
      </c>
      <c r="C1302" s="1">
        <v>1662.31019578937</v>
      </c>
      <c r="D1302" s="1">
        <v>1815.2880061285</v>
      </c>
      <c r="E1302" s="1">
        <f>+C1302/B1302</f>
        <v>1.1150937369320546</v>
      </c>
      <c r="F1302" s="1">
        <f>+D1302/B1302</f>
        <v>1.2177127298437471</v>
      </c>
      <c r="G1302" s="1" t="s">
        <v>1325</v>
      </c>
    </row>
    <row r="1303" spans="1:7" x14ac:dyDescent="0.25">
      <c r="A1303" s="1" t="s">
        <v>4316</v>
      </c>
      <c r="B1303" s="1">
        <v>21.522455218227201</v>
      </c>
      <c r="C1303" s="1">
        <v>43.845214700683997</v>
      </c>
      <c r="D1303" s="1">
        <v>42.745146312523303</v>
      </c>
      <c r="E1303" s="1">
        <f>+C1303/B1303</f>
        <v>2.0371846174664974</v>
      </c>
      <c r="F1303" s="1">
        <f>+D1303/B1303</f>
        <v>1.9860720293808658</v>
      </c>
      <c r="G1303" s="1" t="s">
        <v>1015</v>
      </c>
    </row>
    <row r="1304" spans="1:7" x14ac:dyDescent="0.25">
      <c r="A1304" s="1" t="s">
        <v>4315</v>
      </c>
      <c r="B1304" s="1">
        <v>1018.23818786955</v>
      </c>
      <c r="C1304" s="1">
        <v>1192.1967179616599</v>
      </c>
      <c r="D1304" s="1">
        <v>1060.9469454049399</v>
      </c>
      <c r="E1304" s="1">
        <f>+C1304/B1304</f>
        <v>1.1708426693916103</v>
      </c>
      <c r="F1304" s="1">
        <f>+D1304/B1304</f>
        <v>1.0419437790137778</v>
      </c>
      <c r="G1304" s="1" t="s">
        <v>1562</v>
      </c>
    </row>
    <row r="1305" spans="1:7" x14ac:dyDescent="0.25">
      <c r="A1305" s="1" t="s">
        <v>4314</v>
      </c>
      <c r="B1305" s="1">
        <v>734.75926902736001</v>
      </c>
      <c r="C1305" s="1">
        <v>1021.53012646243</v>
      </c>
      <c r="D1305" s="1">
        <v>901.51327819864696</v>
      </c>
      <c r="E1305" s="1">
        <f>+C1305/B1305</f>
        <v>1.3902922624095424</v>
      </c>
      <c r="F1305" s="1">
        <f>+D1305/B1305</f>
        <v>1.226950534958243</v>
      </c>
      <c r="G1305" s="1" t="s">
        <v>4313</v>
      </c>
    </row>
    <row r="1306" spans="1:7" x14ac:dyDescent="0.25">
      <c r="A1306" s="1" t="s">
        <v>4312</v>
      </c>
      <c r="B1306" s="1">
        <v>497.327041836695</v>
      </c>
      <c r="C1306" s="1">
        <v>585.13162351373001</v>
      </c>
      <c r="D1306" s="1">
        <v>537.18028648438201</v>
      </c>
      <c r="E1306" s="1">
        <f>+C1306/B1306</f>
        <v>1.1765530009242229</v>
      </c>
      <c r="F1306" s="1">
        <f>+D1306/B1306</f>
        <v>1.0801348836783611</v>
      </c>
      <c r="G1306" s="1" t="s">
        <v>4311</v>
      </c>
    </row>
    <row r="1307" spans="1:7" x14ac:dyDescent="0.25">
      <c r="A1307" s="1" t="s">
        <v>4310</v>
      </c>
      <c r="B1307" s="1">
        <v>259.948375225333</v>
      </c>
      <c r="C1307" s="1">
        <v>308.73914837893102</v>
      </c>
      <c r="D1307" s="1">
        <v>328.98315316177502</v>
      </c>
      <c r="E1307" s="1">
        <f>+C1307/B1307</f>
        <v>1.1876940877637892</v>
      </c>
      <c r="F1307" s="1">
        <f>+D1307/B1307</f>
        <v>1.2655711076347373</v>
      </c>
      <c r="G1307" s="1" t="s">
        <v>465</v>
      </c>
    </row>
    <row r="1308" spans="1:7" x14ac:dyDescent="0.25">
      <c r="A1308" s="1" t="s">
        <v>4309</v>
      </c>
      <c r="B1308" s="1">
        <v>214.382170096913</v>
      </c>
      <c r="C1308" s="1">
        <v>318.49803508321702</v>
      </c>
      <c r="D1308" s="1">
        <v>314.64538120760699</v>
      </c>
      <c r="E1308" s="1">
        <f>+C1308/B1308</f>
        <v>1.4856554299232894</v>
      </c>
      <c r="F1308" s="1">
        <f>+D1308/B1308</f>
        <v>1.4676844677212162</v>
      </c>
      <c r="G1308" s="1" t="s">
        <v>406</v>
      </c>
    </row>
    <row r="1309" spans="1:7" x14ac:dyDescent="0.25">
      <c r="A1309" s="1" t="s">
        <v>4308</v>
      </c>
      <c r="B1309" s="1">
        <v>877.36798004254899</v>
      </c>
      <c r="C1309" s="1">
        <v>969.47557841610706</v>
      </c>
      <c r="D1309" s="1">
        <v>974.19061113355997</v>
      </c>
      <c r="E1309" s="1">
        <f>+C1309/B1309</f>
        <v>1.1049817185818558</v>
      </c>
      <c r="F1309" s="1">
        <f>+D1309/B1309</f>
        <v>1.1103557837685341</v>
      </c>
      <c r="G1309" s="1" t="s">
        <v>145</v>
      </c>
    </row>
    <row r="1310" spans="1:7" x14ac:dyDescent="0.25">
      <c r="A1310" s="1" t="s">
        <v>4307</v>
      </c>
      <c r="B1310" s="1">
        <v>7445.8357996439199</v>
      </c>
      <c r="C1310" s="1">
        <v>8568.24764542702</v>
      </c>
      <c r="D1310" s="1">
        <v>8070.3035540810397</v>
      </c>
      <c r="E1310" s="1">
        <f>+C1310/B1310</f>
        <v>1.1507435667379042</v>
      </c>
      <c r="F1310" s="1">
        <f>+D1310/B1310</f>
        <v>1.083868053397979</v>
      </c>
      <c r="G1310" s="1" t="s">
        <v>4306</v>
      </c>
    </row>
    <row r="1311" spans="1:7" x14ac:dyDescent="0.25">
      <c r="A1311" s="1" t="s">
        <v>4305</v>
      </c>
      <c r="B1311" s="1">
        <v>230.56028767469601</v>
      </c>
      <c r="C1311" s="1">
        <v>334.05398397283102</v>
      </c>
      <c r="D1311" s="1">
        <v>519.16826635359996</v>
      </c>
      <c r="E1311" s="1">
        <f>+C1311/B1311</f>
        <v>1.4488791081149117</v>
      </c>
      <c r="F1311" s="1">
        <f>+D1311/B1311</f>
        <v>2.2517679501081691</v>
      </c>
      <c r="G1311" s="1" t="s">
        <v>30</v>
      </c>
    </row>
    <row r="1312" spans="1:7" x14ac:dyDescent="0.25">
      <c r="A1312" s="1" t="s">
        <v>4304</v>
      </c>
      <c r="B1312" s="1">
        <v>252.70242785996601</v>
      </c>
      <c r="C1312" s="1">
        <v>344.724936844745</v>
      </c>
      <c r="D1312" s="1">
        <v>365.28115907507299</v>
      </c>
      <c r="E1312" s="1">
        <f>+C1312/B1312</f>
        <v>1.3641536401691119</v>
      </c>
      <c r="F1312" s="1">
        <f>+D1312/B1312</f>
        <v>1.4454992069862187</v>
      </c>
      <c r="G1312" s="1" t="s">
        <v>4303</v>
      </c>
    </row>
    <row r="1313" spans="1:7" x14ac:dyDescent="0.25">
      <c r="A1313" s="1" t="s">
        <v>4302</v>
      </c>
      <c r="B1313" s="1">
        <v>321.73429615475601</v>
      </c>
      <c r="C1313" s="1">
        <v>392.01924845729599</v>
      </c>
      <c r="D1313" s="1">
        <v>355.156820590949</v>
      </c>
      <c r="E1313" s="1">
        <f>+C1313/B1313</f>
        <v>1.2184565125401878</v>
      </c>
      <c r="F1313" s="1">
        <f>+D1313/B1313</f>
        <v>1.1038823800746334</v>
      </c>
      <c r="G1313" s="1" t="s">
        <v>4301</v>
      </c>
    </row>
    <row r="1314" spans="1:7" x14ac:dyDescent="0.25">
      <c r="A1314" s="1" t="s">
        <v>4300</v>
      </c>
      <c r="B1314" s="1">
        <v>1904.7997850153399</v>
      </c>
      <c r="C1314" s="1">
        <v>2772.4256012290102</v>
      </c>
      <c r="D1314" s="1">
        <v>2377.7452127909401</v>
      </c>
      <c r="E1314" s="1">
        <f>+C1314/B1314</f>
        <v>1.455494495032549</v>
      </c>
      <c r="F1314" s="1">
        <f>+D1314/B1314</f>
        <v>1.2482914117778481</v>
      </c>
      <c r="G1314" s="1" t="s">
        <v>4299</v>
      </c>
    </row>
    <row r="1315" spans="1:7" x14ac:dyDescent="0.25">
      <c r="A1315" s="1" t="s">
        <v>4298</v>
      </c>
      <c r="B1315" s="1">
        <v>103.60136302148899</v>
      </c>
      <c r="C1315" s="1">
        <v>132.92970211411401</v>
      </c>
      <c r="D1315" s="1">
        <v>186.53573889325901</v>
      </c>
      <c r="E1315" s="1">
        <f>+C1315/B1315</f>
        <v>1.2830883517096365</v>
      </c>
      <c r="F1315" s="1">
        <f>+D1315/B1315</f>
        <v>1.8005143315978167</v>
      </c>
      <c r="G1315" s="1" t="s">
        <v>4297</v>
      </c>
    </row>
    <row r="1316" spans="1:7" x14ac:dyDescent="0.25">
      <c r="A1316" s="1" t="s">
        <v>4296</v>
      </c>
      <c r="B1316" s="1">
        <v>1676.3987322857399</v>
      </c>
      <c r="C1316" s="1">
        <v>2036.84021817506</v>
      </c>
      <c r="D1316" s="1">
        <v>2007.8278285286301</v>
      </c>
      <c r="E1316" s="1">
        <f>+C1316/B1316</f>
        <v>1.2150094001788372</v>
      </c>
      <c r="F1316" s="1">
        <f>+D1316/B1316</f>
        <v>1.197703022473056</v>
      </c>
      <c r="G1316" s="1" t="s">
        <v>4295</v>
      </c>
    </row>
    <row r="1317" spans="1:7" x14ac:dyDescent="0.25">
      <c r="A1317" s="1" t="s">
        <v>4294</v>
      </c>
      <c r="B1317" s="1">
        <v>96.746635335660002</v>
      </c>
      <c r="C1317" s="1">
        <v>203.36406862790901</v>
      </c>
      <c r="D1317" s="1">
        <v>190.957826329136</v>
      </c>
      <c r="E1317" s="1">
        <f>+C1317/B1317</f>
        <v>2.1020272996817151</v>
      </c>
      <c r="F1317" s="1">
        <f>+D1317/B1317</f>
        <v>1.9737929455284171</v>
      </c>
      <c r="G1317" s="1" t="s">
        <v>1027</v>
      </c>
    </row>
    <row r="1318" spans="1:7" x14ac:dyDescent="0.25">
      <c r="A1318" s="1" t="s">
        <v>4293</v>
      </c>
      <c r="B1318" s="1">
        <v>130.04600347594899</v>
      </c>
      <c r="C1318" s="1">
        <v>179.05104647845801</v>
      </c>
      <c r="D1318" s="1">
        <v>151.84981330414499</v>
      </c>
      <c r="E1318" s="1">
        <f>+C1318/B1318</f>
        <v>1.3768285198519932</v>
      </c>
      <c r="F1318" s="1">
        <f>+D1318/B1318</f>
        <v>1.1676622829261218</v>
      </c>
      <c r="G1318" s="1" t="s">
        <v>4292</v>
      </c>
    </row>
    <row r="1319" spans="1:7" x14ac:dyDescent="0.25">
      <c r="A1319" s="1" t="s">
        <v>4291</v>
      </c>
      <c r="B1319" s="1">
        <v>67.918290025782696</v>
      </c>
      <c r="C1319" s="1">
        <v>90.904733509464194</v>
      </c>
      <c r="D1319" s="1">
        <v>86.665151064476603</v>
      </c>
      <c r="E1319" s="1">
        <f>+C1319/B1319</f>
        <v>1.3384426120704089</v>
      </c>
      <c r="F1319" s="1">
        <f>+D1319/B1319</f>
        <v>1.2760208042867003</v>
      </c>
      <c r="G1319" s="1" t="s">
        <v>4167</v>
      </c>
    </row>
    <row r="1320" spans="1:7" x14ac:dyDescent="0.25">
      <c r="A1320" s="1" t="s">
        <v>4290</v>
      </c>
      <c r="B1320" s="1">
        <v>395.50149687504899</v>
      </c>
      <c r="C1320" s="1">
        <v>484.60296877820002</v>
      </c>
      <c r="D1320" s="1">
        <v>431.09124462089</v>
      </c>
      <c r="E1320" s="1">
        <f>+C1320/B1320</f>
        <v>1.2252873190295432</v>
      </c>
      <c r="F1320" s="1">
        <f>+D1320/B1320</f>
        <v>1.0899863793867888</v>
      </c>
      <c r="G1320" s="1" t="s">
        <v>4289</v>
      </c>
    </row>
    <row r="1321" spans="1:7" x14ac:dyDescent="0.25">
      <c r="A1321" s="1" t="s">
        <v>4288</v>
      </c>
      <c r="B1321" s="1">
        <v>1017.09815055334</v>
      </c>
      <c r="C1321" s="1">
        <v>1269.7985119406101</v>
      </c>
      <c r="D1321" s="1">
        <v>1361.17442094893</v>
      </c>
      <c r="E1321" s="1">
        <f>+C1321/B1321</f>
        <v>1.2484522867825405</v>
      </c>
      <c r="F1321" s="1">
        <f>+D1321/B1321</f>
        <v>1.3382921011196407</v>
      </c>
      <c r="G1321" s="1" t="s">
        <v>4287</v>
      </c>
    </row>
    <row r="1322" spans="1:7" x14ac:dyDescent="0.25">
      <c r="A1322" s="1" t="s">
        <v>4286</v>
      </c>
      <c r="B1322" s="1">
        <v>1109.16140543541</v>
      </c>
      <c r="C1322" s="1">
        <v>1308.8853019497001</v>
      </c>
      <c r="D1322" s="1">
        <v>1298.83944699176</v>
      </c>
      <c r="E1322" s="1">
        <f>+C1322/B1322</f>
        <v>1.1800674775876168</v>
      </c>
      <c r="F1322" s="1">
        <f>+D1322/B1322</f>
        <v>1.1710103152046571</v>
      </c>
      <c r="G1322" s="1" t="s">
        <v>4285</v>
      </c>
    </row>
    <row r="1323" spans="1:7" x14ac:dyDescent="0.25">
      <c r="A1323" s="1" t="s">
        <v>4284</v>
      </c>
      <c r="B1323" s="1">
        <v>1609.04126252525</v>
      </c>
      <c r="C1323" s="1">
        <v>1820.8243384028999</v>
      </c>
      <c r="D1323" s="1">
        <v>1779.2984325478999</v>
      </c>
      <c r="E1323" s="1">
        <f>+C1323/B1323</f>
        <v>1.1316206618252131</v>
      </c>
      <c r="F1323" s="1">
        <f>+D1323/B1323</f>
        <v>1.1058128054189524</v>
      </c>
      <c r="G1323" s="1" t="s">
        <v>4283</v>
      </c>
    </row>
    <row r="1324" spans="1:7" x14ac:dyDescent="0.25">
      <c r="A1324" s="1" t="s">
        <v>4282</v>
      </c>
      <c r="B1324" s="1">
        <v>555.84204613378597</v>
      </c>
      <c r="C1324" s="1">
        <v>757.667022056924</v>
      </c>
      <c r="D1324" s="1">
        <v>727.44195884490898</v>
      </c>
      <c r="E1324" s="1">
        <f>+C1324/B1324</f>
        <v>1.3630977133287263</v>
      </c>
      <c r="F1324" s="1">
        <f>+D1324/B1324</f>
        <v>1.3087206408811696</v>
      </c>
      <c r="G1324" s="1" t="s">
        <v>4281</v>
      </c>
    </row>
    <row r="1325" spans="1:7" x14ac:dyDescent="0.25">
      <c r="A1325" s="1" t="s">
        <v>4280</v>
      </c>
      <c r="B1325" s="1">
        <v>5482.4100698680404</v>
      </c>
      <c r="C1325" s="1">
        <v>6194.86369660933</v>
      </c>
      <c r="D1325" s="1">
        <v>5375.5634871524499</v>
      </c>
      <c r="E1325" s="1">
        <f>+C1325/B1325</f>
        <v>1.1299526335428678</v>
      </c>
      <c r="F1325" s="1">
        <f>+D1325/B1325</f>
        <v>0.98051101954178299</v>
      </c>
      <c r="G1325" s="1" t="s">
        <v>4279</v>
      </c>
    </row>
    <row r="1326" spans="1:7" x14ac:dyDescent="0.25">
      <c r="A1326" s="1" t="s">
        <v>4278</v>
      </c>
      <c r="B1326" s="1">
        <v>455.04607632519401</v>
      </c>
      <c r="C1326" s="1">
        <v>561.09760687478604</v>
      </c>
      <c r="D1326" s="1">
        <v>506.26047760549602</v>
      </c>
      <c r="E1326" s="1">
        <f>+C1326/B1326</f>
        <v>1.2330566860526084</v>
      </c>
      <c r="F1326" s="1">
        <f>+D1326/B1326</f>
        <v>1.1125477263618953</v>
      </c>
      <c r="G1326" s="1" t="s">
        <v>4277</v>
      </c>
    </row>
    <row r="1327" spans="1:7" x14ac:dyDescent="0.25">
      <c r="A1327" s="1" t="s">
        <v>4276</v>
      </c>
      <c r="B1327" s="1">
        <v>667.07931973748896</v>
      </c>
      <c r="C1327" s="1">
        <v>895.21244112251804</v>
      </c>
      <c r="D1327" s="1">
        <v>1202.7405739896201</v>
      </c>
      <c r="E1327" s="1">
        <f>+C1327/B1327</f>
        <v>1.3419879984809073</v>
      </c>
      <c r="F1327" s="1">
        <f>+D1327/B1327</f>
        <v>1.8029948439458836</v>
      </c>
      <c r="G1327" s="1" t="s">
        <v>3960</v>
      </c>
    </row>
    <row r="1328" spans="1:7" x14ac:dyDescent="0.25">
      <c r="A1328" s="1" t="s">
        <v>4275</v>
      </c>
      <c r="B1328" s="1">
        <v>17250.342908920102</v>
      </c>
      <c r="C1328" s="1">
        <v>19120.7640145896</v>
      </c>
      <c r="D1328" s="1">
        <v>19189.4234949044</v>
      </c>
      <c r="E1328" s="1">
        <f>+C1328/B1328</f>
        <v>1.1084280536071147</v>
      </c>
      <c r="F1328" s="1">
        <f>+D1328/B1328</f>
        <v>1.1124082342143822</v>
      </c>
      <c r="G1328" s="1" t="s">
        <v>4274</v>
      </c>
    </row>
    <row r="1329" spans="1:7" x14ac:dyDescent="0.25">
      <c r="A1329" s="1" t="s">
        <v>4273</v>
      </c>
      <c r="B1329" s="1">
        <v>1258.31829383322</v>
      </c>
      <c r="C1329" s="1">
        <v>1555.93763083575</v>
      </c>
      <c r="D1329" s="1">
        <v>1320.0586637261099</v>
      </c>
      <c r="E1329" s="1">
        <f>+C1329/B1329</f>
        <v>1.236521505298863</v>
      </c>
      <c r="F1329" s="1">
        <f>+D1329/B1329</f>
        <v>1.0490657810471864</v>
      </c>
      <c r="G1329" s="1" t="s">
        <v>4272</v>
      </c>
    </row>
    <row r="1330" spans="1:7" x14ac:dyDescent="0.25">
      <c r="A1330" s="1" t="s">
        <v>4271</v>
      </c>
      <c r="B1330" s="1">
        <v>420.36577917837599</v>
      </c>
      <c r="C1330" s="1">
        <v>530.04657703011503</v>
      </c>
      <c r="D1330" s="1">
        <v>494.64805400515201</v>
      </c>
      <c r="E1330" s="1">
        <f>+C1330/B1330</f>
        <v>1.2609175229870404</v>
      </c>
      <c r="F1330" s="1">
        <f>+D1330/B1330</f>
        <v>1.1767086630409451</v>
      </c>
      <c r="G1330" s="1" t="s">
        <v>2265</v>
      </c>
    </row>
    <row r="1331" spans="1:7" x14ac:dyDescent="0.25">
      <c r="A1331" s="1" t="s">
        <v>4270</v>
      </c>
      <c r="B1331" s="1">
        <v>2427.0226962526699</v>
      </c>
      <c r="C1331" s="1">
        <v>2623.8924421132501</v>
      </c>
      <c r="D1331" s="1">
        <v>2576.70385623317</v>
      </c>
      <c r="E1331" s="1">
        <f>+C1331/B1331</f>
        <v>1.0811157415892927</v>
      </c>
      <c r="F1331" s="1">
        <f>+D1331/B1331</f>
        <v>1.0616727483478454</v>
      </c>
      <c r="G1331" s="1" t="s">
        <v>4269</v>
      </c>
    </row>
    <row r="1332" spans="1:7" x14ac:dyDescent="0.25">
      <c r="A1332" s="1" t="s">
        <v>4268</v>
      </c>
      <c r="B1332" s="1">
        <v>144.01833590765699</v>
      </c>
      <c r="C1332" s="1">
        <v>196.62067262411401</v>
      </c>
      <c r="D1332" s="1">
        <v>189.77452357982401</v>
      </c>
      <c r="E1332" s="1">
        <f>+C1332/B1332</f>
        <v>1.3652474970283304</v>
      </c>
      <c r="F1332" s="1">
        <f>+D1332/B1332</f>
        <v>1.317710848301326</v>
      </c>
      <c r="G1332" s="1" t="s">
        <v>4267</v>
      </c>
    </row>
    <row r="1333" spans="1:7" x14ac:dyDescent="0.25">
      <c r="A1333" s="1" t="s">
        <v>4266</v>
      </c>
      <c r="B1333" s="1">
        <v>108.555913517435</v>
      </c>
      <c r="C1333" s="1">
        <v>147.650073780452</v>
      </c>
      <c r="D1333" s="1">
        <v>142.39031000130501</v>
      </c>
      <c r="E1333" s="1">
        <f>+C1333/B1333</f>
        <v>1.3601292550197015</v>
      </c>
      <c r="F1333" s="1">
        <f>+D1333/B1333</f>
        <v>1.3116771384217214</v>
      </c>
      <c r="G1333" s="1" t="s">
        <v>4265</v>
      </c>
    </row>
    <row r="1334" spans="1:7" x14ac:dyDescent="0.25">
      <c r="A1334" s="1" t="s">
        <v>4264</v>
      </c>
      <c r="B1334" s="1">
        <v>80.743246393729194</v>
      </c>
      <c r="C1334" s="1">
        <v>114.147767001454</v>
      </c>
      <c r="D1334" s="1">
        <v>106.41297743173099</v>
      </c>
      <c r="E1334" s="1">
        <f>+C1334/B1334</f>
        <v>1.4137128750661569</v>
      </c>
      <c r="F1334" s="1">
        <f>+D1334/B1334</f>
        <v>1.3179179954299609</v>
      </c>
      <c r="G1334" s="1" t="s">
        <v>1134</v>
      </c>
    </row>
    <row r="1335" spans="1:7" x14ac:dyDescent="0.25">
      <c r="A1335" s="1" t="s">
        <v>4263</v>
      </c>
      <c r="B1335" s="1">
        <v>1121.94316686048</v>
      </c>
      <c r="C1335" s="1">
        <v>1255.2239188588001</v>
      </c>
      <c r="D1335" s="1">
        <v>1186.4269476207801</v>
      </c>
      <c r="E1335" s="1">
        <f>+C1335/B1335</f>
        <v>1.1187945663694161</v>
      </c>
      <c r="F1335" s="1">
        <f>+D1335/B1335</f>
        <v>1.057475086675508</v>
      </c>
      <c r="G1335" s="1" t="s">
        <v>4262</v>
      </c>
    </row>
    <row r="1336" spans="1:7" x14ac:dyDescent="0.25">
      <c r="A1336" s="1" t="s">
        <v>4261</v>
      </c>
      <c r="B1336" s="1">
        <v>1157.3665277283401</v>
      </c>
      <c r="C1336" s="1">
        <v>1468.77417766036</v>
      </c>
      <c r="D1336" s="1">
        <v>1377.38316640529</v>
      </c>
      <c r="E1336" s="1">
        <f>+C1336/B1336</f>
        <v>1.2690657129537397</v>
      </c>
      <c r="F1336" s="1">
        <f>+D1336/B1336</f>
        <v>1.1901010901955105</v>
      </c>
      <c r="G1336" s="1" t="s">
        <v>4260</v>
      </c>
    </row>
    <row r="1337" spans="1:7" x14ac:dyDescent="0.25">
      <c r="A1337" s="1" t="s">
        <v>4259</v>
      </c>
      <c r="B1337" s="1">
        <v>79.015096954231595</v>
      </c>
      <c r="C1337" s="1">
        <v>108.374986142502</v>
      </c>
      <c r="D1337" s="1">
        <v>108.398693944985</v>
      </c>
      <c r="E1337" s="1">
        <f>+C1337/B1337</f>
        <v>1.3715731590543603</v>
      </c>
      <c r="F1337" s="1">
        <f>+D1337/B1337</f>
        <v>1.3718732004818452</v>
      </c>
      <c r="G1337" s="1" t="s">
        <v>1134</v>
      </c>
    </row>
    <row r="1338" spans="1:7" x14ac:dyDescent="0.25">
      <c r="A1338" s="1" t="s">
        <v>4258</v>
      </c>
      <c r="B1338" s="1">
        <v>1685.0010319386599</v>
      </c>
      <c r="C1338" s="1">
        <v>1875.14052569673</v>
      </c>
      <c r="D1338" s="1">
        <v>1838.9578341971101</v>
      </c>
      <c r="E1338" s="1">
        <f>+C1338/B1338</f>
        <v>1.1128423604223596</v>
      </c>
      <c r="F1338" s="1">
        <f>+D1338/B1338</f>
        <v>1.0913689661550632</v>
      </c>
      <c r="G1338" s="1" t="s">
        <v>2514</v>
      </c>
    </row>
    <row r="1339" spans="1:7" x14ac:dyDescent="0.25">
      <c r="A1339" s="1" t="s">
        <v>4257</v>
      </c>
      <c r="B1339" s="1">
        <v>281.29833864644303</v>
      </c>
      <c r="C1339" s="1">
        <v>347.86405578893198</v>
      </c>
      <c r="D1339" s="1">
        <v>387.33737058520001</v>
      </c>
      <c r="E1339" s="1">
        <f>+C1339/B1339</f>
        <v>1.2366374343438755</v>
      </c>
      <c r="F1339" s="1">
        <f>+D1339/B1339</f>
        <v>1.3769628802253071</v>
      </c>
      <c r="G1339" s="1" t="s">
        <v>1416</v>
      </c>
    </row>
    <row r="1340" spans="1:7" x14ac:dyDescent="0.25">
      <c r="A1340" s="1" t="s">
        <v>4256</v>
      </c>
      <c r="B1340" s="1">
        <v>482.30778437846999</v>
      </c>
      <c r="C1340" s="1">
        <v>574.60918454924195</v>
      </c>
      <c r="D1340" s="1">
        <v>513.57565577079401</v>
      </c>
      <c r="E1340" s="1">
        <f>+C1340/B1340</f>
        <v>1.1913744773780024</v>
      </c>
      <c r="F1340" s="1">
        <f>+D1340/B1340</f>
        <v>1.0648297050245987</v>
      </c>
      <c r="G1340" s="1" t="s">
        <v>4255</v>
      </c>
    </row>
    <row r="1341" spans="1:7" x14ac:dyDescent="0.25">
      <c r="A1341" s="1" t="s">
        <v>4254</v>
      </c>
      <c r="B1341" s="1">
        <v>2440.6752096456298</v>
      </c>
      <c r="C1341" s="1">
        <v>2642.2490033668901</v>
      </c>
      <c r="D1341" s="1">
        <v>2698.8644485969298</v>
      </c>
      <c r="E1341" s="1">
        <f>+C1341/B1341</f>
        <v>1.0825893559801132</v>
      </c>
      <c r="F1341" s="1">
        <f>+D1341/B1341</f>
        <v>1.1057859882097083</v>
      </c>
      <c r="G1341" s="1" t="s">
        <v>4253</v>
      </c>
    </row>
    <row r="1342" spans="1:7" x14ac:dyDescent="0.25">
      <c r="A1342" s="1" t="s">
        <v>4252</v>
      </c>
      <c r="B1342" s="1">
        <v>13.838097853262999</v>
      </c>
      <c r="C1342" s="1">
        <v>47.835496135377497</v>
      </c>
      <c r="D1342" s="1">
        <v>47.624681902471302</v>
      </c>
      <c r="E1342" s="1">
        <f>+C1342/B1342</f>
        <v>3.4567970715785892</v>
      </c>
      <c r="F1342" s="1">
        <f>+D1342/B1342</f>
        <v>3.4415627355346015</v>
      </c>
      <c r="G1342" s="1" t="s">
        <v>4251</v>
      </c>
    </row>
    <row r="1343" spans="1:7" x14ac:dyDescent="0.25">
      <c r="A1343" s="1" t="s">
        <v>4250</v>
      </c>
      <c r="B1343" s="1">
        <v>453.29497302765702</v>
      </c>
      <c r="C1343" s="1">
        <v>539.59593913379103</v>
      </c>
      <c r="D1343" s="1">
        <v>572.312875911079</v>
      </c>
      <c r="E1343" s="1">
        <f>+C1343/B1343</f>
        <v>1.1903858883095721</v>
      </c>
      <c r="F1343" s="1">
        <f>+D1343/B1343</f>
        <v>1.262561709185688</v>
      </c>
      <c r="G1343" s="1" t="s">
        <v>465</v>
      </c>
    </row>
    <row r="1344" spans="1:7" x14ac:dyDescent="0.25">
      <c r="A1344" s="1" t="s">
        <v>4249</v>
      </c>
      <c r="B1344" s="1">
        <v>252.70274197563799</v>
      </c>
      <c r="C1344" s="1">
        <v>357.45619012125297</v>
      </c>
      <c r="D1344" s="1">
        <v>394.688472125999</v>
      </c>
      <c r="E1344" s="1">
        <f>+C1344/B1344</f>
        <v>1.4145322972226151</v>
      </c>
      <c r="F1344" s="1">
        <f>+D1344/B1344</f>
        <v>1.561868577445231</v>
      </c>
      <c r="G1344" s="1" t="s">
        <v>4248</v>
      </c>
    </row>
    <row r="1345" spans="1:7" x14ac:dyDescent="0.25">
      <c r="A1345" s="1" t="s">
        <v>4247</v>
      </c>
      <c r="B1345" s="1">
        <v>334.47746010419399</v>
      </c>
      <c r="C1345" s="1">
        <v>390.65871684944602</v>
      </c>
      <c r="D1345" s="1">
        <v>359.11781402168202</v>
      </c>
      <c r="E1345" s="1">
        <f>+C1345/B1345</f>
        <v>1.1679672427784846</v>
      </c>
      <c r="F1345" s="1">
        <f>+D1345/B1345</f>
        <v>1.0736682044578199</v>
      </c>
      <c r="G1345" s="1" t="s">
        <v>1562</v>
      </c>
    </row>
    <row r="1346" spans="1:7" x14ac:dyDescent="0.25">
      <c r="A1346" s="1" t="s">
        <v>4246</v>
      </c>
      <c r="B1346" s="1">
        <v>1938.463951817</v>
      </c>
      <c r="C1346" s="1">
        <v>2181.3088722552702</v>
      </c>
      <c r="D1346" s="1">
        <v>2032.4498145298301</v>
      </c>
      <c r="E1346" s="1">
        <f>+C1346/B1346</f>
        <v>1.1252769855279703</v>
      </c>
      <c r="F1346" s="1">
        <f>+D1346/B1346</f>
        <v>1.0484847100843599</v>
      </c>
      <c r="G1346" s="1" t="s">
        <v>4245</v>
      </c>
    </row>
    <row r="1347" spans="1:7" x14ac:dyDescent="0.25">
      <c r="A1347" s="1" t="s">
        <v>4244</v>
      </c>
      <c r="B1347" s="1">
        <v>483.59718356140598</v>
      </c>
      <c r="C1347" s="1">
        <v>680.34655903005103</v>
      </c>
      <c r="D1347" s="1">
        <v>562.33164281569498</v>
      </c>
      <c r="E1347" s="1">
        <f>+C1347/B1347</f>
        <v>1.4068455775935309</v>
      </c>
      <c r="F1347" s="1">
        <f>+D1347/B1347</f>
        <v>1.1628100037193279</v>
      </c>
      <c r="G1347" s="1" t="s">
        <v>4243</v>
      </c>
    </row>
    <row r="1348" spans="1:7" x14ac:dyDescent="0.25">
      <c r="A1348" s="1" t="s">
        <v>4242</v>
      </c>
      <c r="B1348" s="1">
        <v>59.859284692339699</v>
      </c>
      <c r="C1348" s="1">
        <v>131.79202662928799</v>
      </c>
      <c r="D1348" s="1">
        <v>139.54607309984499</v>
      </c>
      <c r="E1348" s="1">
        <f>+C1348/B1348</f>
        <v>2.201697319081958</v>
      </c>
      <c r="F1348" s="1">
        <f>+D1348/B1348</f>
        <v>2.3312352263658598</v>
      </c>
      <c r="G1348" s="1" t="s">
        <v>4241</v>
      </c>
    </row>
    <row r="1349" spans="1:7" x14ac:dyDescent="0.25">
      <c r="A1349" s="1" t="s">
        <v>4240</v>
      </c>
      <c r="B1349" s="1">
        <v>2135.4820189089901</v>
      </c>
      <c r="C1349" s="1">
        <v>2386.5786495225402</v>
      </c>
      <c r="D1349" s="1">
        <v>2354.6422900872899</v>
      </c>
      <c r="E1349" s="1">
        <f>+C1349/B1349</f>
        <v>1.1175831163129317</v>
      </c>
      <c r="F1349" s="1">
        <f>+D1349/B1349</f>
        <v>1.102628010555794</v>
      </c>
      <c r="G1349" s="1" t="s">
        <v>4239</v>
      </c>
    </row>
    <row r="1350" spans="1:7" x14ac:dyDescent="0.25">
      <c r="A1350" s="1" t="s">
        <v>4238</v>
      </c>
      <c r="B1350" s="1">
        <v>489.81341773039702</v>
      </c>
      <c r="C1350" s="1">
        <v>635.14866562072496</v>
      </c>
      <c r="D1350" s="1">
        <v>524.245865463526</v>
      </c>
      <c r="E1350" s="1">
        <f>+C1350/B1350</f>
        <v>1.2967155300966526</v>
      </c>
      <c r="F1350" s="1">
        <f>+D1350/B1350</f>
        <v>1.0702970692241862</v>
      </c>
      <c r="G1350" s="1" t="s">
        <v>4237</v>
      </c>
    </row>
    <row r="1351" spans="1:7" x14ac:dyDescent="0.25">
      <c r="A1351" s="1" t="s">
        <v>4236</v>
      </c>
      <c r="B1351" s="1">
        <v>616.09130829652702</v>
      </c>
      <c r="C1351" s="1">
        <v>809.40055201697896</v>
      </c>
      <c r="D1351" s="1">
        <v>875.60218220304102</v>
      </c>
      <c r="E1351" s="1">
        <f>+C1351/B1351</f>
        <v>1.3137671983312764</v>
      </c>
      <c r="F1351" s="1">
        <f>+D1351/B1351</f>
        <v>1.421221449502434</v>
      </c>
      <c r="G1351" s="1" t="s">
        <v>215</v>
      </c>
    </row>
    <row r="1352" spans="1:7" x14ac:dyDescent="0.25">
      <c r="A1352" s="1" t="s">
        <v>4235</v>
      </c>
      <c r="B1352" s="1">
        <v>152.78884400611801</v>
      </c>
      <c r="C1352" s="1">
        <v>197.29121740979301</v>
      </c>
      <c r="D1352" s="1">
        <v>184.365929975992</v>
      </c>
      <c r="E1352" s="1">
        <f>+C1352/B1352</f>
        <v>1.2912671647799954</v>
      </c>
      <c r="F1352" s="1">
        <f>+D1352/B1352</f>
        <v>1.2066714109611927</v>
      </c>
      <c r="G1352" s="1" t="s">
        <v>215</v>
      </c>
    </row>
    <row r="1353" spans="1:7" x14ac:dyDescent="0.25">
      <c r="A1353" s="1" t="s">
        <v>4234</v>
      </c>
      <c r="B1353" s="1">
        <v>11805.8442896247</v>
      </c>
      <c r="C1353" s="1">
        <v>14061.640051570501</v>
      </c>
      <c r="D1353" s="1">
        <v>16526.380705986499</v>
      </c>
      <c r="E1353" s="1">
        <f>+C1353/B1353</f>
        <v>1.1910744972240788</v>
      </c>
      <c r="F1353" s="1">
        <f>+D1353/B1353</f>
        <v>1.3998474230691267</v>
      </c>
      <c r="G1353" s="1" t="s">
        <v>4233</v>
      </c>
    </row>
    <row r="1354" spans="1:7" x14ac:dyDescent="0.25">
      <c r="A1354" s="1" t="s">
        <v>4232</v>
      </c>
      <c r="B1354" s="1">
        <v>562.09942873282</v>
      </c>
      <c r="C1354" s="1">
        <v>662.65182140084596</v>
      </c>
      <c r="D1354" s="1">
        <v>545.73188109441605</v>
      </c>
      <c r="E1354" s="1">
        <f>+C1354/B1354</f>
        <v>1.1788871995381818</v>
      </c>
      <c r="F1354" s="1">
        <f>+D1354/B1354</f>
        <v>0.97088140140027812</v>
      </c>
      <c r="G1354" s="1" t="s">
        <v>3960</v>
      </c>
    </row>
    <row r="1355" spans="1:7" x14ac:dyDescent="0.25">
      <c r="A1355" s="1" t="s">
        <v>4231</v>
      </c>
      <c r="B1355" s="1">
        <v>2498.7084567033799</v>
      </c>
      <c r="C1355" s="1">
        <v>2892.6649023671598</v>
      </c>
      <c r="D1355" s="1">
        <v>2597.1903922230899</v>
      </c>
      <c r="E1355" s="1">
        <f>+C1355/B1355</f>
        <v>1.1576640302340588</v>
      </c>
      <c r="F1355" s="1">
        <f>+D1355/B1355</f>
        <v>1.0394131357163774</v>
      </c>
      <c r="G1355" s="1" t="s">
        <v>3962</v>
      </c>
    </row>
    <row r="1356" spans="1:7" x14ac:dyDescent="0.25">
      <c r="A1356" s="1" t="s">
        <v>4230</v>
      </c>
      <c r="B1356" s="1">
        <v>2201.1259715986198</v>
      </c>
      <c r="C1356" s="1">
        <v>2942.2493060984398</v>
      </c>
      <c r="D1356" s="1">
        <v>2639.9641660942598</v>
      </c>
      <c r="E1356" s="1">
        <f>+C1356/B1356</f>
        <v>1.3367019171381462</v>
      </c>
      <c r="F1356" s="1">
        <f>+D1356/B1356</f>
        <v>1.199369868039367</v>
      </c>
      <c r="G1356" s="1" t="s">
        <v>4229</v>
      </c>
    </row>
    <row r="1357" spans="1:7" x14ac:dyDescent="0.25">
      <c r="A1357" s="1" t="s">
        <v>4228</v>
      </c>
      <c r="B1357" s="1">
        <v>348.19662673964302</v>
      </c>
      <c r="C1357" s="1">
        <v>517.99015231455598</v>
      </c>
      <c r="D1357" s="1">
        <v>500.46324664919899</v>
      </c>
      <c r="E1357" s="1">
        <f>+C1357/B1357</f>
        <v>1.4876369055173893</v>
      </c>
      <c r="F1357" s="1">
        <f>+D1357/B1357</f>
        <v>1.4373006750103017</v>
      </c>
      <c r="G1357" s="1" t="s">
        <v>4227</v>
      </c>
    </row>
    <row r="1358" spans="1:7" x14ac:dyDescent="0.25">
      <c r="A1358" s="1" t="s">
        <v>4226</v>
      </c>
      <c r="B1358" s="1">
        <v>1271.6466905823099</v>
      </c>
      <c r="C1358" s="1">
        <v>1474.4891338756599</v>
      </c>
      <c r="D1358" s="1">
        <v>1324.33545661671</v>
      </c>
      <c r="E1358" s="1">
        <f>+C1358/B1358</f>
        <v>1.159511635421679</v>
      </c>
      <c r="F1358" s="1">
        <f>+D1358/B1358</f>
        <v>1.0414334944010848</v>
      </c>
      <c r="G1358" s="1" t="s">
        <v>32</v>
      </c>
    </row>
    <row r="1359" spans="1:7" x14ac:dyDescent="0.25">
      <c r="A1359" s="1" t="s">
        <v>4225</v>
      </c>
      <c r="B1359" s="1">
        <v>3223.4525863363901</v>
      </c>
      <c r="C1359" s="1">
        <v>3592.3262054984698</v>
      </c>
      <c r="D1359" s="1">
        <v>3006.2882031425102</v>
      </c>
      <c r="E1359" s="1">
        <f>+C1359/B1359</f>
        <v>1.1144343244649124</v>
      </c>
      <c r="F1359" s="1">
        <f>+D1359/B1359</f>
        <v>0.93262988135318048</v>
      </c>
      <c r="G1359" s="1" t="s">
        <v>4224</v>
      </c>
    </row>
    <row r="1360" spans="1:7" x14ac:dyDescent="0.25">
      <c r="A1360" s="1" t="s">
        <v>4223</v>
      </c>
      <c r="B1360" s="1">
        <v>25.4587765735948</v>
      </c>
      <c r="C1360" s="1">
        <v>43.786222016022599</v>
      </c>
      <c r="D1360" s="1">
        <v>37.650701603388498</v>
      </c>
      <c r="E1360" s="1">
        <f>+C1360/B1360</f>
        <v>1.7198871237762683</v>
      </c>
      <c r="F1360" s="1">
        <f>+D1360/B1360</f>
        <v>1.478888881189949</v>
      </c>
      <c r="G1360" s="1" t="s">
        <v>4222</v>
      </c>
    </row>
    <row r="1361" spans="1:7" x14ac:dyDescent="0.25">
      <c r="A1361" s="1" t="s">
        <v>4221</v>
      </c>
      <c r="B1361" s="1">
        <v>187.35563784734899</v>
      </c>
      <c r="C1361" s="1">
        <v>304.39537358484102</v>
      </c>
      <c r="D1361" s="1">
        <v>292.14856714261703</v>
      </c>
      <c r="E1361" s="1">
        <f>+C1361/B1361</f>
        <v>1.624692894658724</v>
      </c>
      <c r="F1361" s="1">
        <f>+D1361/B1361</f>
        <v>1.5593262658081832</v>
      </c>
      <c r="G1361" s="1" t="s">
        <v>4220</v>
      </c>
    </row>
    <row r="1362" spans="1:7" x14ac:dyDescent="0.25">
      <c r="A1362" s="1" t="s">
        <v>4219</v>
      </c>
      <c r="B1362" s="1">
        <v>1599.38933696035</v>
      </c>
      <c r="C1362" s="1">
        <v>1932.09560045592</v>
      </c>
      <c r="D1362" s="1">
        <v>2133.9149476421699</v>
      </c>
      <c r="E1362" s="1">
        <f>+C1362/B1362</f>
        <v>1.2080208088218722</v>
      </c>
      <c r="F1362" s="1">
        <f>+D1362/B1362</f>
        <v>1.3342060612319007</v>
      </c>
      <c r="G1362" s="1" t="s">
        <v>4218</v>
      </c>
    </row>
    <row r="1363" spans="1:7" x14ac:dyDescent="0.25">
      <c r="A1363" s="1" t="s">
        <v>4217</v>
      </c>
      <c r="B1363" s="1">
        <v>680.64256628688202</v>
      </c>
      <c r="C1363" s="1">
        <v>759.45009220404097</v>
      </c>
      <c r="D1363" s="1">
        <v>698.41557779990796</v>
      </c>
      <c r="E1363" s="1">
        <f>+C1363/B1363</f>
        <v>1.1157840103170136</v>
      </c>
      <c r="F1363" s="1">
        <f>+D1363/B1363</f>
        <v>1.0261121069902861</v>
      </c>
      <c r="G1363" s="1" t="s">
        <v>4216</v>
      </c>
    </row>
    <row r="1364" spans="1:7" x14ac:dyDescent="0.25">
      <c r="A1364" s="1" t="s">
        <v>4215</v>
      </c>
      <c r="B1364" s="1">
        <v>470.63081805207599</v>
      </c>
      <c r="C1364" s="1">
        <v>529.85249302166596</v>
      </c>
      <c r="D1364" s="1">
        <v>495.644999768883</v>
      </c>
      <c r="E1364" s="1">
        <f>+C1364/B1364</f>
        <v>1.1258346727371282</v>
      </c>
      <c r="F1364" s="1">
        <f>+D1364/B1364</f>
        <v>1.0531503266622866</v>
      </c>
      <c r="G1364" s="1" t="s">
        <v>4214</v>
      </c>
    </row>
    <row r="1365" spans="1:7" x14ac:dyDescent="0.25">
      <c r="A1365" s="1" t="s">
        <v>4213</v>
      </c>
      <c r="B1365" s="1">
        <v>37785.610983677703</v>
      </c>
      <c r="C1365" s="1">
        <v>41227.657465274897</v>
      </c>
      <c r="D1365" s="1">
        <v>44939.366908682103</v>
      </c>
      <c r="E1365" s="1">
        <f>+C1365/B1365</f>
        <v>1.09109410677742</v>
      </c>
      <c r="F1365" s="1">
        <f>+D1365/B1365</f>
        <v>1.1893248709963857</v>
      </c>
      <c r="G1365" s="1" t="s">
        <v>4016</v>
      </c>
    </row>
    <row r="1366" spans="1:7" x14ac:dyDescent="0.25">
      <c r="A1366" s="1" t="s">
        <v>4212</v>
      </c>
      <c r="B1366" s="1">
        <v>27.791935850848699</v>
      </c>
      <c r="C1366" s="1">
        <v>56.918179224771798</v>
      </c>
      <c r="D1366" s="1">
        <v>34.136641305913002</v>
      </c>
      <c r="E1366" s="1">
        <f>+C1366/B1366</f>
        <v>2.0480106002775496</v>
      </c>
      <c r="F1366" s="1">
        <f>+D1366/B1366</f>
        <v>1.22829303756005</v>
      </c>
      <c r="G1366" s="1" t="s">
        <v>1058</v>
      </c>
    </row>
    <row r="1367" spans="1:7" x14ac:dyDescent="0.25">
      <c r="A1367" s="1" t="s">
        <v>4211</v>
      </c>
      <c r="B1367" s="1">
        <v>153.03962303258101</v>
      </c>
      <c r="C1367" s="1">
        <v>203.358145339038</v>
      </c>
      <c r="D1367" s="1">
        <v>168.70048294515101</v>
      </c>
      <c r="E1367" s="1">
        <f>+C1367/B1367</f>
        <v>1.3287940816199251</v>
      </c>
      <c r="F1367" s="1">
        <f>+D1367/B1367</f>
        <v>1.1023320601700379</v>
      </c>
      <c r="G1367" s="1" t="s">
        <v>30</v>
      </c>
    </row>
    <row r="1368" spans="1:7" x14ac:dyDescent="0.25">
      <c r="A1368" s="1" t="s">
        <v>4210</v>
      </c>
      <c r="B1368" s="1">
        <v>58.224875773880001</v>
      </c>
      <c r="C1368" s="1">
        <v>84.421742223178299</v>
      </c>
      <c r="D1368" s="1">
        <v>63.3005685290873</v>
      </c>
      <c r="E1368" s="1">
        <f>+C1368/B1368</f>
        <v>1.4499256735391843</v>
      </c>
      <c r="F1368" s="1">
        <f>+D1368/B1368</f>
        <v>1.0871739559379925</v>
      </c>
      <c r="G1368" s="1" t="s">
        <v>2755</v>
      </c>
    </row>
    <row r="1369" spans="1:7" x14ac:dyDescent="0.25">
      <c r="A1369" s="1" t="s">
        <v>4209</v>
      </c>
      <c r="B1369" s="1">
        <v>870.11852748802005</v>
      </c>
      <c r="C1369" s="1">
        <v>1125.0890168804101</v>
      </c>
      <c r="D1369" s="1">
        <v>873.966462534946</v>
      </c>
      <c r="E1369" s="1">
        <f>+C1369/B1369</f>
        <v>1.2930296061255868</v>
      </c>
      <c r="F1369" s="1">
        <f>+D1369/B1369</f>
        <v>1.0044223113580109</v>
      </c>
      <c r="G1369" s="1" t="s">
        <v>4208</v>
      </c>
    </row>
    <row r="1370" spans="1:7" x14ac:dyDescent="0.25">
      <c r="A1370" s="1" t="s">
        <v>4207</v>
      </c>
      <c r="B1370" s="1">
        <v>888.14785914362199</v>
      </c>
      <c r="C1370" s="1">
        <v>1251.95998597025</v>
      </c>
      <c r="D1370" s="1">
        <v>1291.2291116669501</v>
      </c>
      <c r="E1370" s="1">
        <f>+C1370/B1370</f>
        <v>1.4096301343082966</v>
      </c>
      <c r="F1370" s="1">
        <f>+D1370/B1370</f>
        <v>1.4538447606145115</v>
      </c>
      <c r="G1370" s="1" t="s">
        <v>4206</v>
      </c>
    </row>
    <row r="1371" spans="1:7" x14ac:dyDescent="0.25">
      <c r="A1371" s="1" t="s">
        <v>4205</v>
      </c>
      <c r="B1371" s="1">
        <v>3858.8017118910502</v>
      </c>
      <c r="C1371" s="1">
        <v>5107.2074462480095</v>
      </c>
      <c r="D1371" s="1">
        <v>5272.8585757707697</v>
      </c>
      <c r="E1371" s="1">
        <f>+C1371/B1371</f>
        <v>1.3235216078892957</v>
      </c>
      <c r="F1371" s="1">
        <f>+D1371/B1371</f>
        <v>1.3664497347770546</v>
      </c>
      <c r="G1371" s="1" t="s">
        <v>4204</v>
      </c>
    </row>
    <row r="1372" spans="1:7" x14ac:dyDescent="0.25">
      <c r="A1372" s="1" t="s">
        <v>4203</v>
      </c>
      <c r="B1372" s="1">
        <v>7343.0397060497799</v>
      </c>
      <c r="C1372" s="1">
        <v>9240.7273504125606</v>
      </c>
      <c r="D1372" s="1">
        <v>9555.1617491529305</v>
      </c>
      <c r="E1372" s="1">
        <f>+C1372/B1372</f>
        <v>1.2584335262138533</v>
      </c>
      <c r="F1372" s="1">
        <f>+D1372/B1372</f>
        <v>1.3012542668509104</v>
      </c>
      <c r="G1372" s="1" t="s">
        <v>4202</v>
      </c>
    </row>
    <row r="1373" spans="1:7" x14ac:dyDescent="0.25">
      <c r="A1373" s="1" t="s">
        <v>4201</v>
      </c>
      <c r="B1373" s="1">
        <v>5828.9680497035597</v>
      </c>
      <c r="C1373" s="1">
        <v>6240.1053696584004</v>
      </c>
      <c r="D1373" s="1">
        <v>6651.5262864881397</v>
      </c>
      <c r="E1373" s="1">
        <f>+C1373/B1373</f>
        <v>1.0705334660353387</v>
      </c>
      <c r="F1373" s="1">
        <f>+D1373/B1373</f>
        <v>1.1411155850865253</v>
      </c>
      <c r="G1373" s="1" t="s">
        <v>4200</v>
      </c>
    </row>
    <row r="1374" spans="1:7" x14ac:dyDescent="0.25">
      <c r="A1374" s="1" t="s">
        <v>4199</v>
      </c>
      <c r="B1374" s="1">
        <v>3484.5603380105999</v>
      </c>
      <c r="C1374" s="1">
        <v>3837.3153353640801</v>
      </c>
      <c r="D1374" s="1">
        <v>4061.2754692451599</v>
      </c>
      <c r="E1374" s="1">
        <f>+C1374/B1374</f>
        <v>1.1012337176387867</v>
      </c>
      <c r="F1374" s="1">
        <f>+D1374/B1374</f>
        <v>1.165505853046533</v>
      </c>
      <c r="G1374" s="1" t="s">
        <v>4198</v>
      </c>
    </row>
    <row r="1375" spans="1:7" x14ac:dyDescent="0.25">
      <c r="A1375" s="1" t="s">
        <v>4197</v>
      </c>
      <c r="B1375" s="1">
        <v>3946.7277718503701</v>
      </c>
      <c r="C1375" s="1">
        <v>4545.8540341647904</v>
      </c>
      <c r="D1375" s="1">
        <v>4810.3293976956102</v>
      </c>
      <c r="E1375" s="1">
        <f>+C1375/B1375</f>
        <v>1.1518032904594095</v>
      </c>
      <c r="F1375" s="1">
        <f>+D1375/B1375</f>
        <v>1.2188145916738393</v>
      </c>
      <c r="G1375" s="1" t="s">
        <v>4196</v>
      </c>
    </row>
    <row r="1376" spans="1:7" x14ac:dyDescent="0.25">
      <c r="A1376" s="1" t="s">
        <v>4195</v>
      </c>
      <c r="B1376" s="1">
        <v>227.817414283782</v>
      </c>
      <c r="C1376" s="1">
        <v>282.39811099814102</v>
      </c>
      <c r="D1376" s="1">
        <v>368.08072659099003</v>
      </c>
      <c r="E1376" s="1">
        <f>+C1376/B1376</f>
        <v>1.2395808805308022</v>
      </c>
      <c r="F1376" s="1">
        <f>+D1376/B1376</f>
        <v>1.6156830141724297</v>
      </c>
      <c r="G1376" s="1" t="s">
        <v>4194</v>
      </c>
    </row>
    <row r="1377" spans="1:7" x14ac:dyDescent="0.25">
      <c r="A1377" s="1" t="s">
        <v>4193</v>
      </c>
      <c r="B1377" s="1">
        <v>143.155222549439</v>
      </c>
      <c r="C1377" s="1">
        <v>197.04941465512499</v>
      </c>
      <c r="D1377" s="1">
        <v>199.42157538182701</v>
      </c>
      <c r="E1377" s="1">
        <f>+C1377/B1377</f>
        <v>1.3764738103569607</v>
      </c>
      <c r="F1377" s="1">
        <f>+D1377/B1377</f>
        <v>1.3930443600334335</v>
      </c>
      <c r="G1377" s="1" t="s">
        <v>4192</v>
      </c>
    </row>
    <row r="1378" spans="1:7" x14ac:dyDescent="0.25">
      <c r="A1378" s="1" t="s">
        <v>4191</v>
      </c>
      <c r="B1378" s="1">
        <v>2476.7306818833399</v>
      </c>
      <c r="C1378" s="1">
        <v>2986.62352684393</v>
      </c>
      <c r="D1378" s="1">
        <v>3294.0492962655799</v>
      </c>
      <c r="E1378" s="1">
        <f>+C1378/B1378</f>
        <v>1.2058733509825383</v>
      </c>
      <c r="F1378" s="1">
        <f>+D1378/B1378</f>
        <v>1.329998986309137</v>
      </c>
      <c r="G1378" s="1" t="s">
        <v>4190</v>
      </c>
    </row>
    <row r="1379" spans="1:7" x14ac:dyDescent="0.25">
      <c r="A1379" s="1" t="s">
        <v>4189</v>
      </c>
      <c r="B1379" s="1">
        <v>5.20070591387897</v>
      </c>
      <c r="C1379" s="1">
        <v>22.190840338218401</v>
      </c>
      <c r="D1379" s="1">
        <v>14.2490471994721</v>
      </c>
      <c r="E1379" s="1">
        <f>+C1379/B1379</f>
        <v>4.2668900540979182</v>
      </c>
      <c r="F1379" s="1">
        <f>+D1379/B1379</f>
        <v>2.7398294453539642</v>
      </c>
      <c r="G1379" s="1" t="s">
        <v>4188</v>
      </c>
    </row>
    <row r="1380" spans="1:7" x14ac:dyDescent="0.25">
      <c r="A1380" s="1" t="s">
        <v>4187</v>
      </c>
      <c r="B1380" s="1">
        <v>788.76770841438895</v>
      </c>
      <c r="C1380" s="1">
        <v>938.48053541256797</v>
      </c>
      <c r="D1380" s="1">
        <v>943.13940340033002</v>
      </c>
      <c r="E1380" s="1">
        <f>+C1380/B1380</f>
        <v>1.1898059788719515</v>
      </c>
      <c r="F1380" s="1">
        <f>+D1380/B1380</f>
        <v>1.195712493474492</v>
      </c>
      <c r="G1380" s="1" t="s">
        <v>4186</v>
      </c>
    </row>
    <row r="1381" spans="1:7" x14ac:dyDescent="0.25">
      <c r="A1381" s="1" t="s">
        <v>4185</v>
      </c>
      <c r="B1381" s="1">
        <v>327.98447804955998</v>
      </c>
      <c r="C1381" s="1">
        <v>415.67454119268899</v>
      </c>
      <c r="D1381" s="1">
        <v>348.47274338796097</v>
      </c>
      <c r="E1381" s="1">
        <f>+C1381/B1381</f>
        <v>1.2673604057868819</v>
      </c>
      <c r="F1381" s="1">
        <f>+D1381/B1381</f>
        <v>1.0624671797282588</v>
      </c>
      <c r="G1381" s="1" t="s">
        <v>4184</v>
      </c>
    </row>
    <row r="1382" spans="1:7" x14ac:dyDescent="0.25">
      <c r="A1382" s="1" t="s">
        <v>4183</v>
      </c>
      <c r="B1382" s="1">
        <v>110848.815439789</v>
      </c>
      <c r="C1382" s="1">
        <v>127674.801384634</v>
      </c>
      <c r="D1382" s="1">
        <v>130949.856570845</v>
      </c>
      <c r="E1382" s="1">
        <f>+C1382/B1382</f>
        <v>1.151792203444741</v>
      </c>
      <c r="F1382" s="1">
        <f>+D1382/B1382</f>
        <v>1.1813374464247164</v>
      </c>
      <c r="G1382" s="1" t="s">
        <v>4182</v>
      </c>
    </row>
    <row r="1383" spans="1:7" x14ac:dyDescent="0.25">
      <c r="A1383" s="1" t="s">
        <v>4181</v>
      </c>
      <c r="B1383" s="1">
        <v>1581.45386961555</v>
      </c>
      <c r="C1383" s="1">
        <v>2857.9273377985901</v>
      </c>
      <c r="D1383" s="1">
        <v>2035.73365634321</v>
      </c>
      <c r="E1383" s="1">
        <f>+C1383/B1383</f>
        <v>1.8071518826491915</v>
      </c>
      <c r="F1383" s="1">
        <f>+D1383/B1383</f>
        <v>1.2872545291745341</v>
      </c>
      <c r="G1383" s="1" t="s">
        <v>1221</v>
      </c>
    </row>
    <row r="1384" spans="1:7" x14ac:dyDescent="0.25">
      <c r="A1384" s="1" t="s">
        <v>4180</v>
      </c>
      <c r="B1384" s="1">
        <v>2940.0978624396298</v>
      </c>
      <c r="C1384" s="1">
        <v>3242.1443880931001</v>
      </c>
      <c r="D1384" s="1">
        <v>3451.3182329251499</v>
      </c>
      <c r="E1384" s="1">
        <f>+C1384/B1384</f>
        <v>1.1027334938446023</v>
      </c>
      <c r="F1384" s="1">
        <f>+D1384/B1384</f>
        <v>1.1738786919362338</v>
      </c>
      <c r="G1384" s="1" t="s">
        <v>2887</v>
      </c>
    </row>
    <row r="1385" spans="1:7" x14ac:dyDescent="0.25">
      <c r="A1385" s="1" t="s">
        <v>4179</v>
      </c>
      <c r="B1385" s="1">
        <v>495.999823340528</v>
      </c>
      <c r="C1385" s="1">
        <v>591.60114849639501</v>
      </c>
      <c r="D1385" s="1">
        <v>596.75422560341406</v>
      </c>
      <c r="E1385" s="1">
        <f>+C1385/B1385</f>
        <v>1.1927446758186284</v>
      </c>
      <c r="F1385" s="1">
        <f>+D1385/B1385</f>
        <v>1.203133947879883</v>
      </c>
      <c r="G1385" s="1" t="s">
        <v>1872</v>
      </c>
    </row>
    <row r="1386" spans="1:7" x14ac:dyDescent="0.25">
      <c r="A1386" s="1" t="s">
        <v>4178</v>
      </c>
      <c r="B1386" s="1">
        <v>65.371026474637901</v>
      </c>
      <c r="C1386" s="1">
        <v>105.667198918929</v>
      </c>
      <c r="D1386" s="1">
        <v>148.22572891466999</v>
      </c>
      <c r="E1386" s="1">
        <f>+C1386/B1386</f>
        <v>1.6164225134192267</v>
      </c>
      <c r="F1386" s="1">
        <f>+D1386/B1386</f>
        <v>2.2674529819747797</v>
      </c>
      <c r="G1386" s="1" t="s">
        <v>215</v>
      </c>
    </row>
    <row r="1387" spans="1:7" x14ac:dyDescent="0.25">
      <c r="A1387" s="1" t="s">
        <v>4177</v>
      </c>
      <c r="B1387" s="1">
        <v>1531.85430200102</v>
      </c>
      <c r="C1387" s="1">
        <v>1883.5158872923901</v>
      </c>
      <c r="D1387" s="1">
        <v>1627.5207676949101</v>
      </c>
      <c r="E1387" s="1">
        <f>+C1387/B1387</f>
        <v>1.2295659481662218</v>
      </c>
      <c r="F1387" s="1">
        <f>+D1387/B1387</f>
        <v>1.0624514130155351</v>
      </c>
      <c r="G1387" s="1" t="s">
        <v>4176</v>
      </c>
    </row>
    <row r="1388" spans="1:7" x14ac:dyDescent="0.25">
      <c r="A1388" s="1" t="s">
        <v>4175</v>
      </c>
      <c r="B1388" s="1">
        <v>4814.2770884465399</v>
      </c>
      <c r="C1388" s="1">
        <v>5375.2581920375796</v>
      </c>
      <c r="D1388" s="1">
        <v>5509.6359996832798</v>
      </c>
      <c r="E1388" s="1">
        <f>+C1388/B1388</f>
        <v>1.1165244736197881</v>
      </c>
      <c r="F1388" s="1">
        <f>+D1388/B1388</f>
        <v>1.144436827889588</v>
      </c>
      <c r="G1388" s="1" t="s">
        <v>4174</v>
      </c>
    </row>
    <row r="1389" spans="1:7" x14ac:dyDescent="0.25">
      <c r="A1389" s="1" t="s">
        <v>4173</v>
      </c>
      <c r="B1389" s="1">
        <v>435.31075903799302</v>
      </c>
      <c r="C1389" s="1">
        <v>513.05724021994399</v>
      </c>
      <c r="D1389" s="1">
        <v>636.11736339503796</v>
      </c>
      <c r="E1389" s="1">
        <f>+C1389/B1389</f>
        <v>1.1785999531777376</v>
      </c>
      <c r="F1389" s="1">
        <f>+D1389/B1389</f>
        <v>1.4612948340647811</v>
      </c>
      <c r="G1389" s="1" t="s">
        <v>30</v>
      </c>
    </row>
    <row r="1390" spans="1:7" x14ac:dyDescent="0.25">
      <c r="A1390" s="1" t="s">
        <v>4172</v>
      </c>
      <c r="B1390" s="1">
        <v>2818.7188891360202</v>
      </c>
      <c r="C1390" s="1">
        <v>3212.7666577189202</v>
      </c>
      <c r="D1390" s="1">
        <v>3116.8566346944399</v>
      </c>
      <c r="E1390" s="1">
        <f>+C1390/B1390</f>
        <v>1.1397967601883428</v>
      </c>
      <c r="F1390" s="1">
        <f>+D1390/B1390</f>
        <v>1.1057706558491909</v>
      </c>
      <c r="G1390" s="1" t="s">
        <v>4171</v>
      </c>
    </row>
    <row r="1391" spans="1:7" x14ac:dyDescent="0.25">
      <c r="A1391" s="1" t="s">
        <v>4170</v>
      </c>
      <c r="B1391" s="1">
        <v>171.44918049994601</v>
      </c>
      <c r="C1391" s="1">
        <v>236.94542723393999</v>
      </c>
      <c r="D1391" s="1">
        <v>377.05549654477397</v>
      </c>
      <c r="E1391" s="1">
        <f>+C1391/B1391</f>
        <v>1.3820155135358878</v>
      </c>
      <c r="F1391" s="1">
        <f>+D1391/B1391</f>
        <v>2.1992260064777196</v>
      </c>
      <c r="G1391" s="1" t="s">
        <v>949</v>
      </c>
    </row>
    <row r="1392" spans="1:7" x14ac:dyDescent="0.25">
      <c r="A1392" s="1" t="s">
        <v>4169</v>
      </c>
      <c r="B1392" s="1">
        <v>162.45212983704201</v>
      </c>
      <c r="C1392" s="1">
        <v>222.08880418022</v>
      </c>
      <c r="D1392" s="1">
        <v>179.93298279858701</v>
      </c>
      <c r="E1392" s="1">
        <f>+C1392/B1392</f>
        <v>1.3671030623174985</v>
      </c>
      <c r="F1392" s="1">
        <f>+D1392/B1392</f>
        <v>1.1076061789961158</v>
      </c>
      <c r="G1392" s="1" t="s">
        <v>3962</v>
      </c>
    </row>
    <row r="1393" spans="1:7" x14ac:dyDescent="0.25">
      <c r="A1393" s="1" t="s">
        <v>4168</v>
      </c>
      <c r="B1393" s="1">
        <v>858.73760778508699</v>
      </c>
      <c r="C1393" s="1">
        <v>1366.6112106104799</v>
      </c>
      <c r="D1393" s="1">
        <v>1263.0029552293599</v>
      </c>
      <c r="E1393" s="1">
        <f>+C1393/B1393</f>
        <v>1.5914188434524654</v>
      </c>
      <c r="F1393" s="1">
        <f>+D1393/B1393</f>
        <v>1.4707670233367105</v>
      </c>
      <c r="G1393" s="1" t="s">
        <v>4167</v>
      </c>
    </row>
    <row r="1394" spans="1:7" x14ac:dyDescent="0.25">
      <c r="A1394" s="1" t="s">
        <v>4166</v>
      </c>
      <c r="B1394" s="1">
        <v>953.80168964747304</v>
      </c>
      <c r="C1394" s="1">
        <v>1351.0873664764899</v>
      </c>
      <c r="D1394" s="1">
        <v>1407.0394244945401</v>
      </c>
      <c r="E1394" s="1">
        <f>+C1394/B1394</f>
        <v>1.4165285940894636</v>
      </c>
      <c r="F1394" s="1">
        <f>+D1394/B1394</f>
        <v>1.4751907443302859</v>
      </c>
      <c r="G1394" s="1" t="s">
        <v>4165</v>
      </c>
    </row>
    <row r="1395" spans="1:7" x14ac:dyDescent="0.25">
      <c r="A1395" s="1" t="s">
        <v>4164</v>
      </c>
      <c r="B1395" s="1">
        <v>931.76414580769097</v>
      </c>
      <c r="C1395" s="1">
        <v>1325.04332935703</v>
      </c>
      <c r="D1395" s="1">
        <v>1052.00847595185</v>
      </c>
      <c r="E1395" s="1">
        <f>+C1395/B1395</f>
        <v>1.4220801855478444</v>
      </c>
      <c r="F1395" s="1">
        <f>+D1395/B1395</f>
        <v>1.1290501793669323</v>
      </c>
      <c r="G1395" s="1" t="s">
        <v>4163</v>
      </c>
    </row>
    <row r="1396" spans="1:7" x14ac:dyDescent="0.25">
      <c r="A1396" s="1" t="s">
        <v>4162</v>
      </c>
      <c r="B1396" s="1">
        <v>891.908019328097</v>
      </c>
      <c r="C1396" s="1">
        <v>1309.5884311526399</v>
      </c>
      <c r="D1396" s="1">
        <v>1289.5124910362899</v>
      </c>
      <c r="E1396" s="1">
        <f>+C1396/B1396</f>
        <v>1.4682998726025527</v>
      </c>
      <c r="F1396" s="1">
        <f>+D1396/B1396</f>
        <v>1.4457908922129898</v>
      </c>
      <c r="G1396" s="1" t="s">
        <v>4161</v>
      </c>
    </row>
    <row r="1397" spans="1:7" x14ac:dyDescent="0.25">
      <c r="A1397" s="1" t="s">
        <v>4160</v>
      </c>
      <c r="B1397" s="1">
        <v>1163.5738406836799</v>
      </c>
      <c r="C1397" s="1">
        <v>1564.1104391644701</v>
      </c>
      <c r="D1397" s="1">
        <v>1255.8692966849901</v>
      </c>
      <c r="E1397" s="1">
        <f>+C1397/B1397</f>
        <v>1.3442296350057572</v>
      </c>
      <c r="F1397" s="1">
        <f>+D1397/B1397</f>
        <v>1.0793206694532427</v>
      </c>
      <c r="G1397" s="1" t="s">
        <v>4159</v>
      </c>
    </row>
    <row r="1398" spans="1:7" x14ac:dyDescent="0.25">
      <c r="A1398" s="1" t="s">
        <v>4158</v>
      </c>
      <c r="B1398" s="1">
        <v>1127.5897714525699</v>
      </c>
      <c r="C1398" s="1">
        <v>1302.1268102341801</v>
      </c>
      <c r="D1398" s="1">
        <v>1154.85485688787</v>
      </c>
      <c r="E1398" s="1">
        <f>+C1398/B1398</f>
        <v>1.154787710211995</v>
      </c>
      <c r="F1398" s="1">
        <f>+D1398/B1398</f>
        <v>1.0241799687488979</v>
      </c>
      <c r="G1398" s="1" t="s">
        <v>4157</v>
      </c>
    </row>
    <row r="1399" spans="1:7" x14ac:dyDescent="0.25">
      <c r="A1399" s="1" t="s">
        <v>4156</v>
      </c>
      <c r="B1399" s="1">
        <v>11.0735389547367</v>
      </c>
      <c r="C1399" s="1">
        <v>22.1694675215446</v>
      </c>
      <c r="D1399" s="1">
        <v>460.29543051206599</v>
      </c>
      <c r="E1399" s="1">
        <f>+C1399/B1399</f>
        <v>2.0020219021365002</v>
      </c>
      <c r="F1399" s="1">
        <f>+D1399/B1399</f>
        <v>41.567147810066167</v>
      </c>
      <c r="G1399" s="1" t="s">
        <v>4155</v>
      </c>
    </row>
    <row r="1400" spans="1:7" x14ac:dyDescent="0.25">
      <c r="A1400" s="1" t="s">
        <v>4154</v>
      </c>
      <c r="B1400" s="1">
        <v>4.6570713374466797</v>
      </c>
      <c r="C1400" s="1">
        <v>33.276597464934603</v>
      </c>
      <c r="D1400" s="1">
        <v>47.1133917057034</v>
      </c>
      <c r="E1400" s="1">
        <f>+C1400/B1400</f>
        <v>7.1453913959538093</v>
      </c>
      <c r="F1400" s="1">
        <f>+D1400/B1400</f>
        <v>10.116527811561104</v>
      </c>
      <c r="G1400" s="1" t="s">
        <v>818</v>
      </c>
    </row>
    <row r="1401" spans="1:7" x14ac:dyDescent="0.25">
      <c r="A1401" s="1" t="s">
        <v>4153</v>
      </c>
      <c r="B1401" s="1">
        <v>5234.2280658559903</v>
      </c>
      <c r="C1401" s="1">
        <v>6924.1541926080599</v>
      </c>
      <c r="D1401" s="1">
        <v>6485.4255279120798</v>
      </c>
      <c r="E1401" s="1">
        <f>+C1401/B1401</f>
        <v>1.3228606215643957</v>
      </c>
      <c r="F1401" s="1">
        <f>+D1401/B1401</f>
        <v>1.2390414491523445</v>
      </c>
      <c r="G1401" s="1" t="s">
        <v>4152</v>
      </c>
    </row>
    <row r="1402" spans="1:7" x14ac:dyDescent="0.25">
      <c r="A1402" s="1" t="s">
        <v>4151</v>
      </c>
      <c r="B1402" s="1">
        <v>189.25596496828999</v>
      </c>
      <c r="C1402" s="1">
        <v>241.140797053109</v>
      </c>
      <c r="D1402" s="1">
        <v>285.99447017142001</v>
      </c>
      <c r="E1402" s="1">
        <f>+C1402/B1402</f>
        <v>1.2741516342352135</v>
      </c>
      <c r="F1402" s="1">
        <f>+D1402/B1402</f>
        <v>1.51115168401344</v>
      </c>
      <c r="G1402" s="1" t="s">
        <v>4150</v>
      </c>
    </row>
    <row r="1403" spans="1:7" x14ac:dyDescent="0.25">
      <c r="A1403" s="1" t="s">
        <v>4149</v>
      </c>
      <c r="B1403" s="1">
        <v>5940.7279433680897</v>
      </c>
      <c r="C1403" s="1">
        <v>6951.8669316053702</v>
      </c>
      <c r="D1403" s="1">
        <v>7044.7853299450599</v>
      </c>
      <c r="E1403" s="1">
        <f>+C1403/B1403</f>
        <v>1.170204560430353</v>
      </c>
      <c r="F1403" s="1">
        <f>+D1403/B1403</f>
        <v>1.1858454716495612</v>
      </c>
      <c r="G1403" s="1" t="s">
        <v>1015</v>
      </c>
    </row>
    <row r="1404" spans="1:7" x14ac:dyDescent="0.25">
      <c r="A1404" s="1" t="s">
        <v>4148</v>
      </c>
      <c r="B1404" s="1">
        <v>2455.13247613662</v>
      </c>
      <c r="C1404" s="1">
        <v>3187.9095910480301</v>
      </c>
      <c r="D1404" s="1">
        <v>3520.2746960325699</v>
      </c>
      <c r="E1404" s="1">
        <f>+C1404/B1404</f>
        <v>1.2984674440315755</v>
      </c>
      <c r="F1404" s="1">
        <f>+D1404/B1404</f>
        <v>1.4338430737440493</v>
      </c>
      <c r="G1404" s="1" t="s">
        <v>30</v>
      </c>
    </row>
    <row r="1405" spans="1:7" x14ac:dyDescent="0.25">
      <c r="A1405" s="1" t="s">
        <v>4147</v>
      </c>
      <c r="B1405" s="1">
        <v>106.779141222837</v>
      </c>
      <c r="C1405" s="1">
        <v>139.46810877207801</v>
      </c>
      <c r="D1405" s="1">
        <v>108.325547850878</v>
      </c>
      <c r="E1405" s="1">
        <f>+C1405/B1405</f>
        <v>1.3061362657058884</v>
      </c>
      <c r="F1405" s="1">
        <f>+D1405/B1405</f>
        <v>1.0144822913008245</v>
      </c>
      <c r="G1405" s="1" t="s">
        <v>30</v>
      </c>
    </row>
    <row r="1406" spans="1:7" x14ac:dyDescent="0.25">
      <c r="A1406" s="1" t="s">
        <v>4146</v>
      </c>
      <c r="B1406" s="1">
        <v>2434.3821873184702</v>
      </c>
      <c r="C1406" s="1">
        <v>2911.1428263093699</v>
      </c>
      <c r="D1406" s="1">
        <v>2581.5585503495599</v>
      </c>
      <c r="E1406" s="1">
        <f>+C1406/B1406</f>
        <v>1.1958446136660501</v>
      </c>
      <c r="F1406" s="1">
        <f>+D1406/B1406</f>
        <v>1.0604573775628912</v>
      </c>
      <c r="G1406" s="1" t="s">
        <v>4145</v>
      </c>
    </row>
    <row r="1407" spans="1:7" x14ac:dyDescent="0.25">
      <c r="A1407" s="1" t="s">
        <v>4144</v>
      </c>
      <c r="B1407" s="1">
        <v>433.07723224073499</v>
      </c>
      <c r="C1407" s="1">
        <v>492.87517040726601</v>
      </c>
      <c r="D1407" s="1">
        <v>498.782549394044</v>
      </c>
      <c r="E1407" s="1">
        <f>+C1407/B1407</f>
        <v>1.138076845686709</v>
      </c>
      <c r="F1407" s="1">
        <f>+D1407/B1407</f>
        <v>1.151717320288002</v>
      </c>
      <c r="G1407" s="1" t="s">
        <v>211</v>
      </c>
    </row>
    <row r="1408" spans="1:7" x14ac:dyDescent="0.25">
      <c r="A1408" s="1" t="s">
        <v>4143</v>
      </c>
      <c r="B1408" s="1">
        <v>9024.8284076054006</v>
      </c>
      <c r="C1408" s="1">
        <v>9944.0101098479299</v>
      </c>
      <c r="D1408" s="1">
        <v>9286.7953181542507</v>
      </c>
      <c r="E1408" s="1">
        <f>+C1408/B1408</f>
        <v>1.10185032454112</v>
      </c>
      <c r="F1408" s="1">
        <f>+D1408/B1408</f>
        <v>1.0290273563902983</v>
      </c>
      <c r="G1408" s="1" t="s">
        <v>4142</v>
      </c>
    </row>
    <row r="1409" spans="1:7" x14ac:dyDescent="0.25">
      <c r="A1409" s="1" t="s">
        <v>4141</v>
      </c>
      <c r="B1409" s="1">
        <v>377.93543991241103</v>
      </c>
      <c r="C1409" s="1">
        <v>467.621083921555</v>
      </c>
      <c r="D1409" s="1">
        <v>444.00655546096999</v>
      </c>
      <c r="E1409" s="1">
        <f>+C1409/B1409</f>
        <v>1.2373041385849637</v>
      </c>
      <c r="F1409" s="1">
        <f>+D1409/B1409</f>
        <v>1.174821169361284</v>
      </c>
      <c r="G1409" s="1" t="s">
        <v>4140</v>
      </c>
    </row>
    <row r="1410" spans="1:7" x14ac:dyDescent="0.25">
      <c r="A1410" s="1" t="s">
        <v>4139</v>
      </c>
      <c r="B1410" s="1">
        <v>1529.2407112108001</v>
      </c>
      <c r="C1410" s="1">
        <v>1666.41511112284</v>
      </c>
      <c r="D1410" s="1">
        <v>1585.4837405650001</v>
      </c>
      <c r="E1410" s="1">
        <f>+C1410/B1410</f>
        <v>1.0897009861864257</v>
      </c>
      <c r="F1410" s="1">
        <f>+D1410/B1410</f>
        <v>1.0367784018185526</v>
      </c>
      <c r="G1410" s="1" t="s">
        <v>4138</v>
      </c>
    </row>
    <row r="1411" spans="1:7" x14ac:dyDescent="0.25">
      <c r="A1411" s="1" t="s">
        <v>4137</v>
      </c>
      <c r="B1411" s="1">
        <v>19.786176981036501</v>
      </c>
      <c r="C1411" s="1">
        <v>60.733448170005801</v>
      </c>
      <c r="D1411" s="1">
        <v>40.960561673126897</v>
      </c>
      <c r="E1411" s="1">
        <f>+C1411/B1411</f>
        <v>3.0694887763418901</v>
      </c>
      <c r="F1411" s="1">
        <f>+D1411/B1411</f>
        <v>2.0701604818548009</v>
      </c>
      <c r="G1411" s="1" t="s">
        <v>4136</v>
      </c>
    </row>
    <row r="1412" spans="1:7" x14ac:dyDescent="0.25">
      <c r="A1412" s="1" t="s">
        <v>4135</v>
      </c>
      <c r="B1412" s="1">
        <v>3818.5105283041398</v>
      </c>
      <c r="C1412" s="1">
        <v>4714.49459822465</v>
      </c>
      <c r="D1412" s="1">
        <v>4108.7264122982797</v>
      </c>
      <c r="E1412" s="1">
        <f>+C1412/B1412</f>
        <v>1.2346422939727839</v>
      </c>
      <c r="F1412" s="1">
        <f>+D1412/B1412</f>
        <v>1.0760023788969437</v>
      </c>
      <c r="G1412" s="1" t="s">
        <v>4134</v>
      </c>
    </row>
    <row r="1413" spans="1:7" x14ac:dyDescent="0.25">
      <c r="A1413" s="1" t="s">
        <v>4133</v>
      </c>
      <c r="B1413" s="1">
        <v>151.88635500986101</v>
      </c>
      <c r="C1413" s="1">
        <v>340.04174220689799</v>
      </c>
      <c r="D1413" s="1">
        <v>232.568178999596</v>
      </c>
      <c r="E1413" s="1">
        <f>+C1413/B1413</f>
        <v>2.2387905890876194</v>
      </c>
      <c r="F1413" s="1">
        <f>+D1413/B1413</f>
        <v>1.5311986319277782</v>
      </c>
      <c r="G1413" s="1" t="s">
        <v>4132</v>
      </c>
    </row>
    <row r="1414" spans="1:7" x14ac:dyDescent="0.25">
      <c r="A1414" s="1" t="s">
        <v>4131</v>
      </c>
      <c r="B1414" s="1">
        <v>4993.5469216562797</v>
      </c>
      <c r="C1414" s="1">
        <v>5335.5582338228396</v>
      </c>
      <c r="D1414" s="1">
        <v>5561.7056541151396</v>
      </c>
      <c r="E1414" s="1">
        <f>+C1414/B1414</f>
        <v>1.0684906575491075</v>
      </c>
      <c r="F1414" s="1">
        <f>+D1414/B1414</f>
        <v>1.1137785909239861</v>
      </c>
      <c r="G1414" s="1" t="s">
        <v>4130</v>
      </c>
    </row>
    <row r="1415" spans="1:7" x14ac:dyDescent="0.25">
      <c r="A1415" s="1" t="s">
        <v>4129</v>
      </c>
      <c r="B1415" s="1">
        <v>790.96839165164795</v>
      </c>
      <c r="C1415" s="1">
        <v>943.81430388028605</v>
      </c>
      <c r="D1415" s="1">
        <v>837.37840612245998</v>
      </c>
      <c r="E1415" s="1">
        <f>+C1415/B1415</f>
        <v>1.1932389635816867</v>
      </c>
      <c r="F1415" s="1">
        <f>+D1415/B1415</f>
        <v>1.058674929315319</v>
      </c>
      <c r="G1415" s="1" t="s">
        <v>4128</v>
      </c>
    </row>
    <row r="1416" spans="1:7" x14ac:dyDescent="0.25">
      <c r="A1416" s="1" t="s">
        <v>4127</v>
      </c>
      <c r="B1416" s="1">
        <v>192.95425970341799</v>
      </c>
      <c r="C1416" s="1">
        <v>235.45754635256199</v>
      </c>
      <c r="D1416" s="1">
        <v>241.51566375839599</v>
      </c>
      <c r="E1416" s="1">
        <f>+C1416/B1416</f>
        <v>1.2202764878809831</v>
      </c>
      <c r="F1416" s="1">
        <f>+D1416/B1416</f>
        <v>1.2516731381293149</v>
      </c>
      <c r="G1416" s="1" t="s">
        <v>4126</v>
      </c>
    </row>
    <row r="1417" spans="1:7" x14ac:dyDescent="0.25">
      <c r="A1417" s="1" t="s">
        <v>4125</v>
      </c>
      <c r="B1417" s="1">
        <v>201.96199011842299</v>
      </c>
      <c r="C1417" s="1">
        <v>279.86955653159202</v>
      </c>
      <c r="D1417" s="1">
        <v>545.10161630890195</v>
      </c>
      <c r="E1417" s="1">
        <f>+C1417/B1417</f>
        <v>1.3857536082283946</v>
      </c>
      <c r="F1417" s="1">
        <f>+D1417/B1417</f>
        <v>2.6990307235003708</v>
      </c>
      <c r="G1417" s="1" t="s">
        <v>4124</v>
      </c>
    </row>
    <row r="1418" spans="1:7" x14ac:dyDescent="0.25">
      <c r="A1418" s="1" t="s">
        <v>4123</v>
      </c>
      <c r="B1418" s="1">
        <v>106.29225829919901</v>
      </c>
      <c r="C1418" s="1">
        <v>227.11656229846699</v>
      </c>
      <c r="D1418" s="1">
        <v>233.75942398663699</v>
      </c>
      <c r="E1418" s="1">
        <f>+C1418/B1418</f>
        <v>2.1367178187066376</v>
      </c>
      <c r="F1418" s="1">
        <f>+D1418/B1418</f>
        <v>2.1992140135797507</v>
      </c>
      <c r="G1418" s="1" t="s">
        <v>215</v>
      </c>
    </row>
    <row r="1419" spans="1:7" x14ac:dyDescent="0.25">
      <c r="A1419" s="1" t="s">
        <v>4122</v>
      </c>
      <c r="B1419" s="1">
        <v>15032.4241872475</v>
      </c>
      <c r="C1419" s="1">
        <v>23642.4391366897</v>
      </c>
      <c r="D1419" s="1">
        <v>22642.147874673599</v>
      </c>
      <c r="E1419" s="1">
        <f>+C1419/B1419</f>
        <v>1.57276290518374</v>
      </c>
      <c r="F1419" s="1">
        <f>+D1419/B1419</f>
        <v>1.5062206595980494</v>
      </c>
      <c r="G1419" s="1" t="s">
        <v>4121</v>
      </c>
    </row>
    <row r="1420" spans="1:7" x14ac:dyDescent="0.25">
      <c r="A1420" s="1" t="s">
        <v>4120</v>
      </c>
      <c r="B1420" s="1">
        <v>401.45196277261698</v>
      </c>
      <c r="C1420" s="1">
        <v>521.69715339911397</v>
      </c>
      <c r="D1420" s="1">
        <v>492.040100985224</v>
      </c>
      <c r="E1420" s="1">
        <f>+C1420/B1420</f>
        <v>1.2995257260570527</v>
      </c>
      <c r="F1420" s="1">
        <f>+D1420/B1420</f>
        <v>1.2256512524860073</v>
      </c>
      <c r="G1420" s="1" t="s">
        <v>4119</v>
      </c>
    </row>
    <row r="1421" spans="1:7" x14ac:dyDescent="0.25">
      <c r="A1421" s="1" t="s">
        <v>4118</v>
      </c>
      <c r="B1421" s="1">
        <v>497.96168990740603</v>
      </c>
      <c r="C1421" s="1">
        <v>576.74172682370101</v>
      </c>
      <c r="D1421" s="1">
        <v>627.08322459247597</v>
      </c>
      <c r="E1421" s="1">
        <f>+C1421/B1421</f>
        <v>1.1582050155925525</v>
      </c>
      <c r="F1421" s="1">
        <f>+D1421/B1421</f>
        <v>1.2593001375448774</v>
      </c>
      <c r="G1421" s="1" t="s">
        <v>227</v>
      </c>
    </row>
    <row r="1422" spans="1:7" x14ac:dyDescent="0.25">
      <c r="A1422" s="1" t="s">
        <v>4117</v>
      </c>
      <c r="B1422" s="1">
        <v>421.521598155503</v>
      </c>
      <c r="C1422" s="1">
        <v>518.68436036251103</v>
      </c>
      <c r="D1422" s="1">
        <v>633.28264387144804</v>
      </c>
      <c r="E1422" s="1">
        <f>+C1422/B1422</f>
        <v>1.2305048249773523</v>
      </c>
      <c r="F1422" s="1">
        <f>+D1422/B1422</f>
        <v>1.5023729427924226</v>
      </c>
      <c r="G1422" s="1" t="s">
        <v>4116</v>
      </c>
    </row>
    <row r="1423" spans="1:7" x14ac:dyDescent="0.25">
      <c r="A1423" s="1" t="s">
        <v>4115</v>
      </c>
      <c r="B1423" s="1">
        <v>464.70027912366999</v>
      </c>
      <c r="C1423" s="1">
        <v>640.147163238747</v>
      </c>
      <c r="D1423" s="1">
        <v>670.13120100656897</v>
      </c>
      <c r="E1423" s="1">
        <f>+C1423/B1423</f>
        <v>1.3775484801643203</v>
      </c>
      <c r="F1423" s="1">
        <f>+D1423/B1423</f>
        <v>1.4420718710784934</v>
      </c>
      <c r="G1423" s="1" t="s">
        <v>4114</v>
      </c>
    </row>
    <row r="1424" spans="1:7" x14ac:dyDescent="0.25">
      <c r="A1424" s="1" t="s">
        <v>4113</v>
      </c>
      <c r="B1424" s="1">
        <v>399.456462595598</v>
      </c>
      <c r="C1424" s="1">
        <v>535.54097746185903</v>
      </c>
      <c r="D1424" s="1">
        <v>654.418242511426</v>
      </c>
      <c r="E1424" s="1">
        <f>+C1424/B1424</f>
        <v>1.340674210105421</v>
      </c>
      <c r="F1424" s="1">
        <f>+D1424/B1424</f>
        <v>1.6382717612305759</v>
      </c>
      <c r="G1424" s="1" t="s">
        <v>4112</v>
      </c>
    </row>
    <row r="1425" spans="1:7" x14ac:dyDescent="0.25">
      <c r="A1425" s="1" t="s">
        <v>4111</v>
      </c>
      <c r="B1425" s="1">
        <v>1741.8137580069499</v>
      </c>
      <c r="C1425" s="1">
        <v>1984.54967471123</v>
      </c>
      <c r="D1425" s="1">
        <v>1752.92159493842</v>
      </c>
      <c r="E1425" s="1">
        <f>+C1425/B1425</f>
        <v>1.1393581349259911</v>
      </c>
      <c r="F1425" s="1">
        <f>+D1425/B1425</f>
        <v>1.0063771668356667</v>
      </c>
      <c r="G1425" s="1" t="s">
        <v>2455</v>
      </c>
    </row>
    <row r="1426" spans="1:7" x14ac:dyDescent="0.25">
      <c r="A1426" s="1" t="s">
        <v>4110</v>
      </c>
      <c r="B1426" s="1">
        <v>996.11455637195195</v>
      </c>
      <c r="C1426" s="1">
        <v>1107.6367599564201</v>
      </c>
      <c r="D1426" s="1">
        <v>1042.03952688806</v>
      </c>
      <c r="E1426" s="1">
        <f>+C1426/B1426</f>
        <v>1.1119572070010244</v>
      </c>
      <c r="F1426" s="1">
        <f>+D1426/B1426</f>
        <v>1.0461041054187341</v>
      </c>
      <c r="G1426" s="1" t="s">
        <v>4109</v>
      </c>
    </row>
    <row r="1427" spans="1:7" x14ac:dyDescent="0.25">
      <c r="A1427" s="1" t="s">
        <v>4108</v>
      </c>
      <c r="B1427" s="1">
        <v>284.34954702030899</v>
      </c>
      <c r="C1427" s="1">
        <v>408.80347103428801</v>
      </c>
      <c r="D1427" s="1">
        <v>341.24142020822001</v>
      </c>
      <c r="E1427" s="1">
        <f>+C1427/B1427</f>
        <v>1.437679346839579</v>
      </c>
      <c r="F1427" s="1">
        <f>+D1427/B1427</f>
        <v>1.2000772421974271</v>
      </c>
      <c r="G1427" s="1" t="s">
        <v>4107</v>
      </c>
    </row>
    <row r="1428" spans="1:7" x14ac:dyDescent="0.25">
      <c r="A1428" s="1" t="s">
        <v>4106</v>
      </c>
      <c r="B1428" s="1">
        <v>5399.9177405483197</v>
      </c>
      <c r="C1428" s="1">
        <v>6189.94870097285</v>
      </c>
      <c r="D1428" s="1">
        <v>6114.5711766364902</v>
      </c>
      <c r="E1428" s="1">
        <f>+C1428/B1428</f>
        <v>1.1463042583949268</v>
      </c>
      <c r="F1428" s="1">
        <f>+D1428/B1428</f>
        <v>1.1323452449510099</v>
      </c>
      <c r="G1428" s="1" t="s">
        <v>4105</v>
      </c>
    </row>
    <row r="1429" spans="1:7" x14ac:dyDescent="0.25">
      <c r="A1429" s="1" t="s">
        <v>4104</v>
      </c>
      <c r="B1429" s="1">
        <v>61.531950829470802</v>
      </c>
      <c r="C1429" s="1">
        <v>85.086897742059804</v>
      </c>
      <c r="D1429" s="1">
        <v>89.718770279040498</v>
      </c>
      <c r="E1429" s="1">
        <f>+C1429/B1429</f>
        <v>1.382808388082299</v>
      </c>
      <c r="F1429" s="1">
        <f>+D1429/B1429</f>
        <v>1.4580842809240104</v>
      </c>
      <c r="G1429" s="1" t="s">
        <v>1134</v>
      </c>
    </row>
    <row r="1430" spans="1:7" x14ac:dyDescent="0.25">
      <c r="A1430" s="1" t="s">
        <v>4103</v>
      </c>
      <c r="B1430" s="1">
        <v>11.5454326334161</v>
      </c>
      <c r="C1430" s="1">
        <v>179.91462414149899</v>
      </c>
      <c r="D1430" s="1">
        <v>92.809461362131302</v>
      </c>
      <c r="E1430" s="1">
        <f>+C1430/B1430</f>
        <v>15.583185996925719</v>
      </c>
      <c r="F1430" s="1">
        <f>+D1430/B1430</f>
        <v>8.0386300201095651</v>
      </c>
      <c r="G1430" s="1" t="s">
        <v>4102</v>
      </c>
    </row>
    <row r="1431" spans="1:7" x14ac:dyDescent="0.25">
      <c r="A1431" s="1" t="s">
        <v>4101</v>
      </c>
      <c r="B1431" s="1">
        <v>139.729052091423</v>
      </c>
      <c r="C1431" s="1">
        <v>197.37288669156999</v>
      </c>
      <c r="D1431" s="1">
        <v>179.99967986870499</v>
      </c>
      <c r="E1431" s="1">
        <f>+C1431/B1431</f>
        <v>1.412540081946819</v>
      </c>
      <c r="F1431" s="1">
        <f>+D1431/B1431</f>
        <v>1.2882051167922717</v>
      </c>
      <c r="G1431" s="1" t="s">
        <v>4100</v>
      </c>
    </row>
    <row r="1432" spans="1:7" x14ac:dyDescent="0.25">
      <c r="A1432" s="1" t="s">
        <v>4099</v>
      </c>
      <c r="B1432" s="1">
        <v>1631.07517738609</v>
      </c>
      <c r="C1432" s="1">
        <v>1909.4351281271399</v>
      </c>
      <c r="D1432" s="1">
        <v>1733.6093463921</v>
      </c>
      <c r="E1432" s="1">
        <f>+C1432/B1432</f>
        <v>1.1706604052347489</v>
      </c>
      <c r="F1432" s="1">
        <f>+D1432/B1432</f>
        <v>1.0628629326395169</v>
      </c>
      <c r="G1432" s="1" t="s">
        <v>4098</v>
      </c>
    </row>
    <row r="1433" spans="1:7" x14ac:dyDescent="0.25">
      <c r="A1433" s="1" t="s">
        <v>4097</v>
      </c>
      <c r="B1433" s="1">
        <v>663.38963210033899</v>
      </c>
      <c r="C1433" s="1">
        <v>854.110784858795</v>
      </c>
      <c r="D1433" s="1">
        <v>946.23097368077094</v>
      </c>
      <c r="E1433" s="1">
        <f>+C1433/B1433</f>
        <v>1.2874949253497061</v>
      </c>
      <c r="F1433" s="1">
        <f>+D1433/B1433</f>
        <v>1.426357796224424</v>
      </c>
      <c r="G1433" s="1" t="s">
        <v>4096</v>
      </c>
    </row>
    <row r="1434" spans="1:7" x14ac:dyDescent="0.25">
      <c r="A1434" s="1" t="s">
        <v>4095</v>
      </c>
      <c r="B1434" s="1">
        <v>47.030973066290102</v>
      </c>
      <c r="C1434" s="1">
        <v>103.64364862708899</v>
      </c>
      <c r="D1434" s="1">
        <v>81.334691769485403</v>
      </c>
      <c r="E1434" s="1">
        <f>+C1434/B1434</f>
        <v>2.2037317510101988</v>
      </c>
      <c r="F1434" s="1">
        <f>+D1434/B1434</f>
        <v>1.7293856891892125</v>
      </c>
      <c r="G1434" s="1" t="s">
        <v>30</v>
      </c>
    </row>
    <row r="1435" spans="1:7" x14ac:dyDescent="0.25">
      <c r="A1435" s="1" t="s">
        <v>4094</v>
      </c>
      <c r="B1435" s="1">
        <v>198.20933050029601</v>
      </c>
      <c r="C1435" s="1">
        <v>301.40099219958699</v>
      </c>
      <c r="D1435" s="1">
        <v>274.367228662245</v>
      </c>
      <c r="E1435" s="1">
        <f>+C1435/B1435</f>
        <v>1.5206195966598903</v>
      </c>
      <c r="F1435" s="1">
        <f>+D1435/B1435</f>
        <v>1.3842296322262955</v>
      </c>
      <c r="G1435" s="1" t="s">
        <v>30</v>
      </c>
    </row>
    <row r="1436" spans="1:7" x14ac:dyDescent="0.25">
      <c r="A1436" s="1" t="s">
        <v>4093</v>
      </c>
      <c r="B1436" s="1">
        <v>50.409789019633799</v>
      </c>
      <c r="C1436" s="1">
        <v>174.96516692141799</v>
      </c>
      <c r="D1436" s="1">
        <v>387.85169673136301</v>
      </c>
      <c r="E1436" s="1">
        <f>+C1436/B1436</f>
        <v>3.4708569570341168</v>
      </c>
      <c r="F1436" s="1">
        <f>+D1436/B1436</f>
        <v>7.6939757986350834</v>
      </c>
      <c r="G1436" s="1" t="s">
        <v>818</v>
      </c>
    </row>
    <row r="1437" spans="1:7" x14ac:dyDescent="0.25">
      <c r="A1437" s="1" t="s">
        <v>4092</v>
      </c>
      <c r="B1437" s="1">
        <v>3649.41264937087</v>
      </c>
      <c r="C1437" s="1">
        <v>4564.1023557461504</v>
      </c>
      <c r="D1437" s="1">
        <v>3913.2863730474401</v>
      </c>
      <c r="E1437" s="1">
        <f>+C1437/B1437</f>
        <v>1.2506402520780886</v>
      </c>
      <c r="F1437" s="1">
        <f>+D1437/B1437</f>
        <v>1.0723058061746074</v>
      </c>
      <c r="G1437" s="1" t="s">
        <v>4091</v>
      </c>
    </row>
    <row r="1438" spans="1:7" x14ac:dyDescent="0.25">
      <c r="A1438" s="1" t="s">
        <v>4090</v>
      </c>
      <c r="B1438" s="1">
        <v>274.02464962989399</v>
      </c>
      <c r="C1438" s="1">
        <v>331.84746106463399</v>
      </c>
      <c r="D1438" s="1">
        <v>346.23197753311399</v>
      </c>
      <c r="E1438" s="1">
        <f>+C1438/B1438</f>
        <v>1.2110131753214073</v>
      </c>
      <c r="F1438" s="1">
        <f>+D1438/B1438</f>
        <v>1.2635066881784007</v>
      </c>
      <c r="G1438" s="1" t="s">
        <v>4089</v>
      </c>
    </row>
    <row r="1439" spans="1:7" x14ac:dyDescent="0.25">
      <c r="A1439" s="1" t="s">
        <v>4088</v>
      </c>
      <c r="B1439" s="1">
        <v>304.64475647932898</v>
      </c>
      <c r="C1439" s="1">
        <v>356.01940530534603</v>
      </c>
      <c r="D1439" s="1">
        <v>346.77680807821997</v>
      </c>
      <c r="E1439" s="1">
        <f>+C1439/B1439</f>
        <v>1.168637889651329</v>
      </c>
      <c r="F1439" s="1">
        <f>+D1439/B1439</f>
        <v>1.1382989554318812</v>
      </c>
      <c r="G1439" s="1" t="s">
        <v>1221</v>
      </c>
    </row>
    <row r="1440" spans="1:7" x14ac:dyDescent="0.25">
      <c r="A1440" s="1" t="s">
        <v>4087</v>
      </c>
      <c r="B1440" s="1">
        <v>290.08367180525102</v>
      </c>
      <c r="C1440" s="1">
        <v>366.58544976455403</v>
      </c>
      <c r="D1440" s="1">
        <v>529.78071885688905</v>
      </c>
      <c r="E1440" s="1">
        <f>+C1440/B1440</f>
        <v>1.2637231440267442</v>
      </c>
      <c r="F1440" s="1">
        <f>+D1440/B1440</f>
        <v>1.8263031337129507</v>
      </c>
      <c r="G1440" s="1" t="s">
        <v>4086</v>
      </c>
    </row>
    <row r="1441" spans="1:7" x14ac:dyDescent="0.25">
      <c r="A1441" s="1" t="s">
        <v>4085</v>
      </c>
      <c r="B1441" s="1">
        <v>1566.30804232985</v>
      </c>
      <c r="C1441" s="1">
        <v>2582.0116304508101</v>
      </c>
      <c r="D1441" s="1">
        <v>2779.2919170003202</v>
      </c>
      <c r="E1441" s="1">
        <f>+C1441/B1441</f>
        <v>1.648469879915909</v>
      </c>
      <c r="F1441" s="1">
        <f>+D1441/B1441</f>
        <v>1.7744222987364493</v>
      </c>
      <c r="G1441" s="1" t="s">
        <v>4084</v>
      </c>
    </row>
    <row r="1442" spans="1:7" x14ac:dyDescent="0.25">
      <c r="A1442" s="1" t="s">
        <v>4083</v>
      </c>
      <c r="B1442" s="1">
        <v>380.62825791318397</v>
      </c>
      <c r="C1442" s="1">
        <v>674.59015373101704</v>
      </c>
      <c r="D1442" s="1">
        <v>771.59775190759899</v>
      </c>
      <c r="E1442" s="1">
        <f>+C1442/B1442</f>
        <v>1.7723070731256156</v>
      </c>
      <c r="F1442" s="1">
        <f>+D1442/B1442</f>
        <v>2.0271688606041165</v>
      </c>
      <c r="G1442" s="1" t="s">
        <v>996</v>
      </c>
    </row>
    <row r="1443" spans="1:7" x14ac:dyDescent="0.25">
      <c r="A1443" s="1" t="s">
        <v>4082</v>
      </c>
      <c r="B1443" s="1">
        <v>7711.6466161323897</v>
      </c>
      <c r="C1443" s="1">
        <v>9222.3445439728403</v>
      </c>
      <c r="D1443" s="1">
        <v>9254.3300288078408</v>
      </c>
      <c r="E1443" s="1">
        <f>+C1443/B1443</f>
        <v>1.1958982306943557</v>
      </c>
      <c r="F1443" s="1">
        <f>+D1443/B1443</f>
        <v>1.2000459161922996</v>
      </c>
      <c r="G1443" s="1" t="s">
        <v>4081</v>
      </c>
    </row>
    <row r="1444" spans="1:7" x14ac:dyDescent="0.25">
      <c r="A1444" s="1" t="s">
        <v>4080</v>
      </c>
      <c r="B1444" s="1">
        <v>2235.0093469488002</v>
      </c>
      <c r="C1444" s="1">
        <v>3029.5770436572202</v>
      </c>
      <c r="D1444" s="1">
        <v>3387.8266922062398</v>
      </c>
      <c r="E1444" s="1">
        <f>+C1444/B1444</f>
        <v>1.3555097869246728</v>
      </c>
      <c r="F1444" s="1">
        <f>+D1444/B1444</f>
        <v>1.5157997870708004</v>
      </c>
      <c r="G1444" s="1" t="s">
        <v>4079</v>
      </c>
    </row>
    <row r="1445" spans="1:7" x14ac:dyDescent="0.25">
      <c r="A1445" s="1" t="s">
        <v>4078</v>
      </c>
      <c r="B1445" s="1">
        <v>9347.2294625943596</v>
      </c>
      <c r="C1445" s="1">
        <v>10743.7141252767</v>
      </c>
      <c r="D1445" s="1">
        <v>10991.384994763401</v>
      </c>
      <c r="E1445" s="1">
        <f>+C1445/B1445</f>
        <v>1.1494009180229048</v>
      </c>
      <c r="F1445" s="1">
        <f>+D1445/B1445</f>
        <v>1.1758976324213077</v>
      </c>
      <c r="G1445" s="1" t="s">
        <v>4077</v>
      </c>
    </row>
    <row r="1446" spans="1:7" x14ac:dyDescent="0.25">
      <c r="A1446" s="1" t="s">
        <v>4076</v>
      </c>
      <c r="B1446" s="1">
        <v>354.00696609980901</v>
      </c>
      <c r="C1446" s="1">
        <v>414.86297285871001</v>
      </c>
      <c r="D1446" s="1">
        <v>896.82090336659303</v>
      </c>
      <c r="E1446" s="1">
        <f>+C1446/B1446</f>
        <v>1.1719062407990672</v>
      </c>
      <c r="F1446" s="1">
        <f>+D1446/B1446</f>
        <v>2.5333425306487971</v>
      </c>
      <c r="G1446" s="1" t="s">
        <v>4075</v>
      </c>
    </row>
    <row r="1447" spans="1:7" x14ac:dyDescent="0.25">
      <c r="A1447" s="1" t="s">
        <v>4074</v>
      </c>
      <c r="B1447" s="1">
        <v>213.670667331895</v>
      </c>
      <c r="C1447" s="1">
        <v>272.27474538793399</v>
      </c>
      <c r="D1447" s="1">
        <v>271.17483935144099</v>
      </c>
      <c r="E1447" s="1">
        <f>+C1447/B1447</f>
        <v>1.2742729209761356</v>
      </c>
      <c r="F1447" s="1">
        <f>+D1447/B1447</f>
        <v>1.2691252511989615</v>
      </c>
      <c r="G1447" s="1" t="s">
        <v>3112</v>
      </c>
    </row>
    <row r="1448" spans="1:7" x14ac:dyDescent="0.25">
      <c r="A1448" s="1" t="s">
        <v>4073</v>
      </c>
      <c r="B1448" s="1">
        <v>518.96778815365303</v>
      </c>
      <c r="C1448" s="1">
        <v>600.59801447979601</v>
      </c>
      <c r="D1448" s="1">
        <v>603.02318403126503</v>
      </c>
      <c r="E1448" s="1">
        <f>+C1448/B1448</f>
        <v>1.1572934355262419</v>
      </c>
      <c r="F1448" s="1">
        <f>+D1448/B1448</f>
        <v>1.1619664992631977</v>
      </c>
      <c r="G1448" s="1" t="s">
        <v>4072</v>
      </c>
    </row>
    <row r="1449" spans="1:7" x14ac:dyDescent="0.25">
      <c r="A1449" s="1" t="s">
        <v>4071</v>
      </c>
      <c r="B1449" s="1">
        <v>21.967725665091201</v>
      </c>
      <c r="C1449" s="1">
        <v>145.51509542710099</v>
      </c>
      <c r="D1449" s="1">
        <v>140.55587389099799</v>
      </c>
      <c r="E1449" s="1">
        <f>+C1449/B1449</f>
        <v>6.6240400870600036</v>
      </c>
      <c r="F1449" s="1">
        <f>+D1449/B1449</f>
        <v>6.3982897471427638</v>
      </c>
      <c r="G1449" s="1" t="s">
        <v>465</v>
      </c>
    </row>
    <row r="1450" spans="1:7" x14ac:dyDescent="0.25">
      <c r="A1450" s="1" t="s">
        <v>4070</v>
      </c>
      <c r="B1450" s="1">
        <v>9.8936477002021199</v>
      </c>
      <c r="C1450" s="1">
        <v>26.5176161939075</v>
      </c>
      <c r="D1450" s="1">
        <v>595.01150717664302</v>
      </c>
      <c r="E1450" s="1">
        <f>+C1450/B1450</f>
        <v>2.6802668740029794</v>
      </c>
      <c r="F1450" s="1">
        <f>+D1450/B1450</f>
        <v>60.14076154788566</v>
      </c>
      <c r="G1450" s="1" t="s">
        <v>4069</v>
      </c>
    </row>
    <row r="1451" spans="1:7" x14ac:dyDescent="0.25">
      <c r="A1451" s="1" t="s">
        <v>4068</v>
      </c>
      <c r="B1451" s="1">
        <v>935.17484872046396</v>
      </c>
      <c r="C1451" s="1">
        <v>1039.9566205224601</v>
      </c>
      <c r="D1451" s="1">
        <v>1009.17172628668</v>
      </c>
      <c r="E1451" s="1">
        <f>+C1451/B1451</f>
        <v>1.1120451132163807</v>
      </c>
      <c r="F1451" s="1">
        <f>+D1451/B1451</f>
        <v>1.0791262486020246</v>
      </c>
      <c r="G1451" s="1" t="s">
        <v>307</v>
      </c>
    </row>
    <row r="1452" spans="1:7" x14ac:dyDescent="0.25">
      <c r="A1452" s="1" t="s">
        <v>4067</v>
      </c>
      <c r="B1452" s="1">
        <v>236.893066291704</v>
      </c>
      <c r="C1452" s="1">
        <v>308.81747608401901</v>
      </c>
      <c r="D1452" s="1">
        <v>248.08334327043599</v>
      </c>
      <c r="E1452" s="1">
        <f>+C1452/B1452</f>
        <v>1.3036155127636753</v>
      </c>
      <c r="F1452" s="1">
        <f>+D1452/B1452</f>
        <v>1.0472376720598169</v>
      </c>
      <c r="G1452" s="1" t="s">
        <v>4066</v>
      </c>
    </row>
    <row r="1453" spans="1:7" x14ac:dyDescent="0.25">
      <c r="A1453" s="1" t="s">
        <v>4065</v>
      </c>
      <c r="B1453" s="1">
        <v>1423.86495077677</v>
      </c>
      <c r="C1453" s="1">
        <v>1623.2177092920499</v>
      </c>
      <c r="D1453" s="1">
        <v>1560.86029375454</v>
      </c>
      <c r="E1453" s="1">
        <f>+C1453/B1453</f>
        <v>1.1400081927759551</v>
      </c>
      <c r="F1453" s="1">
        <f>+D1453/B1453</f>
        <v>1.0962137194984918</v>
      </c>
      <c r="G1453" s="1" t="s">
        <v>4064</v>
      </c>
    </row>
    <row r="1454" spans="1:7" x14ac:dyDescent="0.25">
      <c r="A1454" s="1" t="s">
        <v>4063</v>
      </c>
      <c r="B1454" s="1">
        <v>452.09851006206299</v>
      </c>
      <c r="C1454" s="1">
        <v>520.63112246599906</v>
      </c>
      <c r="D1454" s="1">
        <v>485.28460367834703</v>
      </c>
      <c r="E1454" s="1">
        <f>+C1454/B1454</f>
        <v>1.1515877864639017</v>
      </c>
      <c r="F1454" s="1">
        <f>+D1454/B1454</f>
        <v>1.0734045631155218</v>
      </c>
      <c r="G1454" s="1" t="s">
        <v>4062</v>
      </c>
    </row>
    <row r="1455" spans="1:7" x14ac:dyDescent="0.25">
      <c r="A1455" s="1" t="s">
        <v>4061</v>
      </c>
      <c r="B1455" s="1">
        <v>149.575509471565</v>
      </c>
      <c r="C1455" s="1">
        <v>211.80036049599099</v>
      </c>
      <c r="D1455" s="1">
        <v>175.41019477794401</v>
      </c>
      <c r="E1455" s="1">
        <f>+C1455/B1455</f>
        <v>1.4160096211222013</v>
      </c>
      <c r="F1455" s="1">
        <f>+D1455/B1455</f>
        <v>1.1727200221323018</v>
      </c>
      <c r="G1455" s="1" t="s">
        <v>4060</v>
      </c>
    </row>
    <row r="1456" spans="1:7" x14ac:dyDescent="0.25">
      <c r="A1456" s="1" t="s">
        <v>4059</v>
      </c>
      <c r="B1456" s="1">
        <v>129.64585069502201</v>
      </c>
      <c r="C1456" s="1">
        <v>193.87323763016801</v>
      </c>
      <c r="D1456" s="1">
        <v>161.82172289229399</v>
      </c>
      <c r="E1456" s="1">
        <f>+C1456/B1456</f>
        <v>1.4954064213457479</v>
      </c>
      <c r="F1456" s="1">
        <f>+D1456/B1456</f>
        <v>1.2481828151443295</v>
      </c>
      <c r="G1456" s="1" t="s">
        <v>4058</v>
      </c>
    </row>
    <row r="1457" spans="1:7" x14ac:dyDescent="0.25">
      <c r="A1457" s="1" t="s">
        <v>4057</v>
      </c>
      <c r="B1457" s="1">
        <v>33.753885804213702</v>
      </c>
      <c r="C1457" s="1">
        <v>53.470241418277702</v>
      </c>
      <c r="D1457" s="1">
        <v>83.389100638750904</v>
      </c>
      <c r="E1457" s="1">
        <f>+C1457/B1457</f>
        <v>1.5841210617475836</v>
      </c>
      <c r="F1457" s="1">
        <f>+D1457/B1457</f>
        <v>2.4705037257766906</v>
      </c>
      <c r="G1457" s="1" t="s">
        <v>1952</v>
      </c>
    </row>
    <row r="1458" spans="1:7" x14ac:dyDescent="0.25">
      <c r="A1458" s="1" t="s">
        <v>4056</v>
      </c>
      <c r="B1458" s="1">
        <v>1768.02869096477</v>
      </c>
      <c r="C1458" s="1">
        <v>2407.1382940272601</v>
      </c>
      <c r="D1458" s="1">
        <v>4227.7048092701198</v>
      </c>
      <c r="E1458" s="1">
        <f>+C1458/B1458</f>
        <v>1.3614814659561569</v>
      </c>
      <c r="F1458" s="1">
        <f>+D1458/B1458</f>
        <v>2.3911969476938548</v>
      </c>
      <c r="G1458" s="1" t="s">
        <v>4055</v>
      </c>
    </row>
    <row r="1459" spans="1:7" x14ac:dyDescent="0.25">
      <c r="A1459" s="1" t="s">
        <v>4054</v>
      </c>
      <c r="B1459" s="1">
        <v>191.41247288662899</v>
      </c>
      <c r="C1459" s="1">
        <v>230.69755459072201</v>
      </c>
      <c r="D1459" s="1">
        <v>225.966765268583</v>
      </c>
      <c r="E1459" s="1">
        <f>+C1459/B1459</f>
        <v>1.2052378359238953</v>
      </c>
      <c r="F1459" s="1">
        <f>+D1459/B1459</f>
        <v>1.1805226789082865</v>
      </c>
      <c r="G1459" s="1" t="s">
        <v>4053</v>
      </c>
    </row>
    <row r="1460" spans="1:7" x14ac:dyDescent="0.25">
      <c r="A1460" s="1" t="s">
        <v>4052</v>
      </c>
      <c r="B1460" s="1">
        <v>53.122219873897002</v>
      </c>
      <c r="C1460" s="1">
        <v>102.577255153892</v>
      </c>
      <c r="D1460" s="1">
        <v>107.941321215953</v>
      </c>
      <c r="E1460" s="1">
        <f>+C1460/B1460</f>
        <v>1.9309670303197557</v>
      </c>
      <c r="F1460" s="1">
        <f>+D1460/B1460</f>
        <v>2.0319429698568152</v>
      </c>
      <c r="G1460" s="1" t="s">
        <v>4051</v>
      </c>
    </row>
    <row r="1461" spans="1:7" x14ac:dyDescent="0.25">
      <c r="A1461" s="1" t="s">
        <v>4050</v>
      </c>
      <c r="B1461" s="1">
        <v>428.314786395395</v>
      </c>
      <c r="C1461" s="1">
        <v>575.91478140526704</v>
      </c>
      <c r="D1461" s="1">
        <v>1348.2693128134299</v>
      </c>
      <c r="E1461" s="1">
        <f>+C1461/B1461</f>
        <v>1.3446063495777061</v>
      </c>
      <c r="F1461" s="1">
        <f>+D1461/B1461</f>
        <v>3.1478467604636631</v>
      </c>
      <c r="G1461" s="1" t="s">
        <v>4049</v>
      </c>
    </row>
    <row r="1462" spans="1:7" x14ac:dyDescent="0.25">
      <c r="A1462" s="1" t="s">
        <v>4048</v>
      </c>
      <c r="B1462" s="1">
        <v>263.86508372720999</v>
      </c>
      <c r="C1462" s="1">
        <v>336.96673277709198</v>
      </c>
      <c r="D1462" s="1">
        <v>315.18802259618502</v>
      </c>
      <c r="E1462" s="1">
        <f>+C1462/B1462</f>
        <v>1.2770417670170269</v>
      </c>
      <c r="F1462" s="1">
        <f>+D1462/B1462</f>
        <v>1.1945044723008289</v>
      </c>
      <c r="G1462" s="1" t="s">
        <v>4047</v>
      </c>
    </row>
    <row r="1463" spans="1:7" x14ac:dyDescent="0.25">
      <c r="A1463" s="1" t="s">
        <v>4046</v>
      </c>
      <c r="B1463" s="1">
        <v>559.53143390881701</v>
      </c>
      <c r="C1463" s="1">
        <v>699.53500424227298</v>
      </c>
      <c r="D1463" s="1">
        <v>901.27480516058904</v>
      </c>
      <c r="E1463" s="1">
        <f>+C1463/B1463</f>
        <v>1.2502157373990741</v>
      </c>
      <c r="F1463" s="1">
        <f>+D1463/B1463</f>
        <v>1.6107670642637453</v>
      </c>
      <c r="G1463" s="1" t="s">
        <v>4045</v>
      </c>
    </row>
    <row r="1464" spans="1:7" x14ac:dyDescent="0.25">
      <c r="A1464" s="1" t="s">
        <v>4044</v>
      </c>
      <c r="B1464" s="1">
        <v>518.39290673687401</v>
      </c>
      <c r="C1464" s="1">
        <v>621.29010625825902</v>
      </c>
      <c r="D1464" s="1">
        <v>860.34164712804102</v>
      </c>
      <c r="E1464" s="1">
        <f>+C1464/B1464</f>
        <v>1.1984926841863861</v>
      </c>
      <c r="F1464" s="1">
        <f>+D1464/B1464</f>
        <v>1.6596323675484499</v>
      </c>
      <c r="G1464" s="1" t="s">
        <v>684</v>
      </c>
    </row>
    <row r="1465" spans="1:7" x14ac:dyDescent="0.25">
      <c r="A1465" s="1" t="s">
        <v>4043</v>
      </c>
      <c r="B1465" s="1">
        <v>27.613702025834101</v>
      </c>
      <c r="C1465" s="1">
        <v>50.3847715283799</v>
      </c>
      <c r="D1465" s="1">
        <v>41.567025648578799</v>
      </c>
      <c r="E1465" s="1">
        <f>+C1465/B1465</f>
        <v>1.8246293626708305</v>
      </c>
      <c r="F1465" s="1">
        <f>+D1465/B1465</f>
        <v>1.5053043452736115</v>
      </c>
      <c r="G1465" s="1" t="s">
        <v>4042</v>
      </c>
    </row>
    <row r="1466" spans="1:7" x14ac:dyDescent="0.25">
      <c r="A1466" s="1" t="s">
        <v>4041</v>
      </c>
      <c r="B1466" s="1">
        <v>249.16976447468801</v>
      </c>
      <c r="C1466" s="1">
        <v>301.58303155300399</v>
      </c>
      <c r="D1466" s="1">
        <v>327.21967398904798</v>
      </c>
      <c r="E1466" s="1">
        <f>+C1466/B1466</f>
        <v>1.2103516339103833</v>
      </c>
      <c r="F1466" s="1">
        <f>+D1466/B1466</f>
        <v>1.3132398895945847</v>
      </c>
      <c r="G1466" s="1" t="s">
        <v>1058</v>
      </c>
    </row>
    <row r="1467" spans="1:7" x14ac:dyDescent="0.25">
      <c r="A1467" s="1" t="s">
        <v>4040</v>
      </c>
      <c r="B1467" s="1">
        <v>1392.0330918546599</v>
      </c>
      <c r="C1467" s="1">
        <v>1511.37766928311</v>
      </c>
      <c r="D1467" s="1">
        <v>1463.47846219653</v>
      </c>
      <c r="E1467" s="1">
        <f>+C1467/B1467</f>
        <v>1.0857340088585412</v>
      </c>
      <c r="F1467" s="1">
        <f>+D1467/B1467</f>
        <v>1.051324476953835</v>
      </c>
      <c r="G1467" s="1" t="s">
        <v>4039</v>
      </c>
    </row>
    <row r="1468" spans="1:7" x14ac:dyDescent="0.25">
      <c r="A1468" s="1" t="s">
        <v>4038</v>
      </c>
      <c r="B1468" s="1">
        <v>1039.4440293760699</v>
      </c>
      <c r="C1468" s="1">
        <v>1359.54897005609</v>
      </c>
      <c r="D1468" s="1">
        <v>1419.0594877986</v>
      </c>
      <c r="E1468" s="1">
        <f>+C1468/B1468</f>
        <v>1.3079578424940919</v>
      </c>
      <c r="F1468" s="1">
        <f>+D1468/B1468</f>
        <v>1.3652101004903512</v>
      </c>
      <c r="G1468" s="1" t="s">
        <v>4037</v>
      </c>
    </row>
    <row r="1469" spans="1:7" x14ac:dyDescent="0.25">
      <c r="A1469" s="1" t="s">
        <v>4036</v>
      </c>
      <c r="B1469" s="1">
        <v>393.22173399248601</v>
      </c>
      <c r="C1469" s="1">
        <v>452.34299133093702</v>
      </c>
      <c r="D1469" s="1">
        <v>446.99980818380902</v>
      </c>
      <c r="E1469" s="1">
        <f>+C1469/B1469</f>
        <v>1.1503509400108101</v>
      </c>
      <c r="F1469" s="1">
        <f>+D1469/B1469</f>
        <v>1.1367627207308706</v>
      </c>
      <c r="G1469" s="1" t="s">
        <v>1775</v>
      </c>
    </row>
    <row r="1470" spans="1:7" x14ac:dyDescent="0.25">
      <c r="A1470" s="1" t="s">
        <v>4035</v>
      </c>
      <c r="B1470" s="1">
        <v>3826.0742101664</v>
      </c>
      <c r="C1470" s="1">
        <v>4083.8707728548002</v>
      </c>
      <c r="D1470" s="1">
        <v>3475.6252945491101</v>
      </c>
      <c r="E1470" s="1">
        <f>+C1470/B1470</f>
        <v>1.0673788715345351</v>
      </c>
      <c r="F1470" s="1">
        <f>+D1470/B1470</f>
        <v>0.90840509191220087</v>
      </c>
      <c r="G1470" s="1" t="s">
        <v>4034</v>
      </c>
    </row>
    <row r="1471" spans="1:7" x14ac:dyDescent="0.25">
      <c r="A1471" s="1" t="s">
        <v>4033</v>
      </c>
      <c r="B1471" s="1">
        <v>1997.3014498970099</v>
      </c>
      <c r="C1471" s="1">
        <v>2233.4643601378698</v>
      </c>
      <c r="D1471" s="1">
        <v>2374.8014344138201</v>
      </c>
      <c r="E1471" s="1">
        <f>+C1471/B1471</f>
        <v>1.118240994744703</v>
      </c>
      <c r="F1471" s="1">
        <f>+D1471/B1471</f>
        <v>1.1890050120057118</v>
      </c>
      <c r="G1471" s="1" t="s">
        <v>4032</v>
      </c>
    </row>
    <row r="1472" spans="1:7" x14ac:dyDescent="0.25">
      <c r="A1472" s="1" t="s">
        <v>4031</v>
      </c>
      <c r="B1472" s="1">
        <v>326.65694543772099</v>
      </c>
      <c r="C1472" s="1">
        <v>426.03382296947598</v>
      </c>
      <c r="D1472" s="1">
        <v>398.903247959704</v>
      </c>
      <c r="E1472" s="1">
        <f>+C1472/B1472</f>
        <v>1.3042239845798771</v>
      </c>
      <c r="F1472" s="1">
        <f>+D1472/B1472</f>
        <v>1.2211687323077511</v>
      </c>
      <c r="G1472" s="1" t="s">
        <v>4030</v>
      </c>
    </row>
    <row r="1473" spans="1:7" x14ac:dyDescent="0.25">
      <c r="A1473" s="1" t="s">
        <v>4029</v>
      </c>
      <c r="B1473" s="1">
        <v>802.47714953249294</v>
      </c>
      <c r="C1473" s="1">
        <v>1164.0409684266999</v>
      </c>
      <c r="D1473" s="1">
        <v>1059.8005206535099</v>
      </c>
      <c r="E1473" s="1">
        <f>+C1473/B1473</f>
        <v>1.450559644103071</v>
      </c>
      <c r="F1473" s="1">
        <f>+D1473/B1473</f>
        <v>1.3206613063947408</v>
      </c>
      <c r="G1473" s="1" t="s">
        <v>4028</v>
      </c>
    </row>
    <row r="1474" spans="1:7" x14ac:dyDescent="0.25">
      <c r="A1474" s="1" t="s">
        <v>4027</v>
      </c>
      <c r="B1474" s="1">
        <v>453.71649720052301</v>
      </c>
      <c r="C1474" s="1">
        <v>529.90801732585101</v>
      </c>
      <c r="D1474" s="1">
        <v>564.44016302333102</v>
      </c>
      <c r="E1474" s="1">
        <f>+C1474/B1474</f>
        <v>1.1679275948647172</v>
      </c>
      <c r="F1474" s="1">
        <f>+D1474/B1474</f>
        <v>1.2440371168030793</v>
      </c>
      <c r="G1474" s="1" t="s">
        <v>4026</v>
      </c>
    </row>
    <row r="1475" spans="1:7" x14ac:dyDescent="0.25">
      <c r="A1475" s="1" t="s">
        <v>4025</v>
      </c>
      <c r="B1475" s="1">
        <v>154.57678624083999</v>
      </c>
      <c r="C1475" s="1">
        <v>199.12785523221001</v>
      </c>
      <c r="D1475" s="1">
        <v>227.91015240290301</v>
      </c>
      <c r="E1475" s="1">
        <f>+C1475/B1475</f>
        <v>1.2882131921280648</v>
      </c>
      <c r="F1475" s="1">
        <f>+D1475/B1475</f>
        <v>1.4744138362910792</v>
      </c>
      <c r="G1475" s="1" t="s">
        <v>332</v>
      </c>
    </row>
    <row r="1476" spans="1:7" x14ac:dyDescent="0.25">
      <c r="A1476" s="1" t="s">
        <v>4024</v>
      </c>
      <c r="B1476" s="1">
        <v>265.11910264929298</v>
      </c>
      <c r="C1476" s="1">
        <v>324.835828190065</v>
      </c>
      <c r="D1476" s="1">
        <v>897.09905346074902</v>
      </c>
      <c r="E1476" s="1">
        <f>+C1476/B1476</f>
        <v>1.225244899156765</v>
      </c>
      <c r="F1476" s="1">
        <f>+D1476/B1476</f>
        <v>3.3837586371414998</v>
      </c>
      <c r="G1476" s="1" t="s">
        <v>332</v>
      </c>
    </row>
    <row r="1477" spans="1:7" x14ac:dyDescent="0.25">
      <c r="A1477" s="1" t="s">
        <v>4023</v>
      </c>
      <c r="B1477" s="1">
        <v>68.358936864116103</v>
      </c>
      <c r="C1477" s="1">
        <v>105.838643031046</v>
      </c>
      <c r="D1477" s="1">
        <v>104.56802630061</v>
      </c>
      <c r="E1477" s="1">
        <f>+C1477/B1477</f>
        <v>1.5482780728645922</v>
      </c>
      <c r="F1477" s="1">
        <f>+D1477/B1477</f>
        <v>1.5296906461326385</v>
      </c>
      <c r="G1477" s="1" t="s">
        <v>4022</v>
      </c>
    </row>
    <row r="1478" spans="1:7" x14ac:dyDescent="0.25">
      <c r="A1478" s="1" t="s">
        <v>4021</v>
      </c>
      <c r="B1478" s="1">
        <v>1882.6053526011999</v>
      </c>
      <c r="C1478" s="1">
        <v>2048.2863520199098</v>
      </c>
      <c r="D1478" s="1">
        <v>1907.76896385341</v>
      </c>
      <c r="E1478" s="1">
        <f>+C1478/B1478</f>
        <v>1.0880062298716977</v>
      </c>
      <c r="F1478" s="1">
        <f>+D1478/B1478</f>
        <v>1.0133663761326512</v>
      </c>
      <c r="G1478" s="1" t="s">
        <v>4020</v>
      </c>
    </row>
    <row r="1479" spans="1:7" x14ac:dyDescent="0.25">
      <c r="A1479" s="1" t="s">
        <v>4019</v>
      </c>
      <c r="B1479" s="1">
        <v>626.81601821090499</v>
      </c>
      <c r="C1479" s="1">
        <v>739.00009231875902</v>
      </c>
      <c r="D1479" s="1">
        <v>694.24328219521794</v>
      </c>
      <c r="E1479" s="1">
        <f>+C1479/B1479</f>
        <v>1.1789744850938182</v>
      </c>
      <c r="F1479" s="1">
        <f>+D1479/B1479</f>
        <v>1.1075710607663918</v>
      </c>
      <c r="G1479" s="1" t="s">
        <v>4018</v>
      </c>
    </row>
    <row r="1480" spans="1:7" x14ac:dyDescent="0.25">
      <c r="A1480" s="1" t="s">
        <v>4017</v>
      </c>
      <c r="B1480" s="1">
        <v>23099.3636751218</v>
      </c>
      <c r="C1480" s="1">
        <v>26246.749938423702</v>
      </c>
      <c r="D1480" s="1">
        <v>26713.656354276001</v>
      </c>
      <c r="E1480" s="1">
        <f>+C1480/B1480</f>
        <v>1.1362542409205696</v>
      </c>
      <c r="F1480" s="1">
        <f>+D1480/B1480</f>
        <v>1.1564671966720375</v>
      </c>
      <c r="G1480" s="1" t="s">
        <v>4016</v>
      </c>
    </row>
    <row r="1481" spans="1:7" x14ac:dyDescent="0.25">
      <c r="A1481" s="1" t="s">
        <v>4015</v>
      </c>
      <c r="B1481" s="1">
        <v>557.39245193629199</v>
      </c>
      <c r="C1481" s="1">
        <v>1217.4660549396599</v>
      </c>
      <c r="D1481" s="1">
        <v>1214.6044441010399</v>
      </c>
      <c r="E1481" s="1">
        <f>+C1481/B1481</f>
        <v>2.1842169744322479</v>
      </c>
      <c r="F1481" s="1">
        <f>+D1481/B1481</f>
        <v>2.1790830498003677</v>
      </c>
      <c r="G1481" s="1" t="s">
        <v>4014</v>
      </c>
    </row>
    <row r="1482" spans="1:7" x14ac:dyDescent="0.25">
      <c r="A1482" s="1" t="s">
        <v>4013</v>
      </c>
      <c r="B1482" s="1">
        <v>1382.1338520576201</v>
      </c>
      <c r="C1482" s="1">
        <v>1651.1482567281</v>
      </c>
      <c r="D1482" s="1">
        <v>1761.72701497198</v>
      </c>
      <c r="E1482" s="1">
        <f>+C1482/B1482</f>
        <v>1.1946370131011486</v>
      </c>
      <c r="F1482" s="1">
        <f>+D1482/B1482</f>
        <v>1.2746428374858552</v>
      </c>
      <c r="G1482" s="1" t="s">
        <v>4012</v>
      </c>
    </row>
    <row r="1483" spans="1:7" x14ac:dyDescent="0.25">
      <c r="A1483" s="1" t="s">
        <v>4011</v>
      </c>
      <c r="B1483" s="1">
        <v>744.12219874196705</v>
      </c>
      <c r="C1483" s="1">
        <v>841.83313268173197</v>
      </c>
      <c r="D1483" s="1">
        <v>779.69297143154802</v>
      </c>
      <c r="E1483" s="1">
        <f>+C1483/B1483</f>
        <v>1.1313103333094452</v>
      </c>
      <c r="F1483" s="1">
        <f>+D1483/B1483</f>
        <v>1.0478023270233274</v>
      </c>
      <c r="G1483" s="1" t="s">
        <v>4010</v>
      </c>
    </row>
    <row r="1484" spans="1:7" x14ac:dyDescent="0.25">
      <c r="A1484" s="1" t="s">
        <v>4009</v>
      </c>
      <c r="B1484" s="1">
        <v>1067.32906562888</v>
      </c>
      <c r="C1484" s="1">
        <v>1313.8774791660601</v>
      </c>
      <c r="D1484" s="1">
        <v>1550.5935393231</v>
      </c>
      <c r="E1484" s="1">
        <f>+C1484/B1484</f>
        <v>1.2309956895926109</v>
      </c>
      <c r="F1484" s="1">
        <f>+D1484/B1484</f>
        <v>1.452779268603049</v>
      </c>
      <c r="G1484" s="1" t="s">
        <v>4008</v>
      </c>
    </row>
    <row r="1485" spans="1:7" x14ac:dyDescent="0.25">
      <c r="A1485" s="1" t="s">
        <v>4007</v>
      </c>
      <c r="B1485" s="1">
        <v>483.63863185356797</v>
      </c>
      <c r="C1485" s="1">
        <v>745.46084901055701</v>
      </c>
      <c r="D1485" s="1">
        <v>728.76449485676903</v>
      </c>
      <c r="E1485" s="1">
        <f>+C1485/B1485</f>
        <v>1.5413591882715054</v>
      </c>
      <c r="F1485" s="1">
        <f>+D1485/B1485</f>
        <v>1.5068368133946302</v>
      </c>
      <c r="G1485" s="1" t="s">
        <v>2979</v>
      </c>
    </row>
    <row r="1486" spans="1:7" x14ac:dyDescent="0.25">
      <c r="A1486" s="1" t="s">
        <v>4006</v>
      </c>
      <c r="B1486" s="1">
        <v>154.081774519508</v>
      </c>
      <c r="C1486" s="1">
        <v>212.91128379120701</v>
      </c>
      <c r="D1486" s="1">
        <v>229.04168382045199</v>
      </c>
      <c r="E1486" s="1">
        <f>+C1486/B1486</f>
        <v>1.3818070596289163</v>
      </c>
      <c r="F1486" s="1">
        <f>+D1486/B1486</f>
        <v>1.4864943276691913</v>
      </c>
      <c r="G1486" s="1" t="s">
        <v>4005</v>
      </c>
    </row>
    <row r="1487" spans="1:7" x14ac:dyDescent="0.25">
      <c r="A1487" s="1" t="s">
        <v>4004</v>
      </c>
      <c r="B1487" s="1">
        <v>768.08843958521697</v>
      </c>
      <c r="C1487" s="1">
        <v>921.65081421967898</v>
      </c>
      <c r="D1487" s="1">
        <v>851.40110696402303</v>
      </c>
      <c r="E1487" s="1">
        <f>+C1487/B1487</f>
        <v>1.1999279857894865</v>
      </c>
      <c r="F1487" s="1">
        <f>+D1487/B1487</f>
        <v>1.1084675449923405</v>
      </c>
      <c r="G1487" s="1" t="s">
        <v>4003</v>
      </c>
    </row>
    <row r="1488" spans="1:7" x14ac:dyDescent="0.25">
      <c r="A1488" s="1" t="s">
        <v>4002</v>
      </c>
      <c r="B1488" s="1">
        <v>43.450805245279199</v>
      </c>
      <c r="C1488" s="1">
        <v>82.962170919428402</v>
      </c>
      <c r="D1488" s="1">
        <v>56.438578650399798</v>
      </c>
      <c r="E1488" s="1">
        <f>+C1488/B1488</f>
        <v>1.9093356371903372</v>
      </c>
      <c r="F1488" s="1">
        <f>+D1488/B1488</f>
        <v>1.2989075422608349</v>
      </c>
      <c r="G1488" s="1" t="s">
        <v>4001</v>
      </c>
    </row>
    <row r="1489" spans="1:7" x14ac:dyDescent="0.25">
      <c r="A1489" s="1" t="s">
        <v>4000</v>
      </c>
      <c r="B1489" s="1">
        <v>1866.9732706232001</v>
      </c>
      <c r="C1489" s="1">
        <v>2449.0226366196598</v>
      </c>
      <c r="D1489" s="1">
        <v>2634.8029058694101</v>
      </c>
      <c r="E1489" s="1">
        <f>+C1489/B1489</f>
        <v>1.3117609529579233</v>
      </c>
      <c r="F1489" s="1">
        <f>+D1489/B1489</f>
        <v>1.4112697526675926</v>
      </c>
      <c r="G1489" s="1" t="s">
        <v>3999</v>
      </c>
    </row>
    <row r="1490" spans="1:7" x14ac:dyDescent="0.25">
      <c r="A1490" s="1" t="s">
        <v>3998</v>
      </c>
      <c r="B1490" s="1">
        <v>161.601454769377</v>
      </c>
      <c r="C1490" s="1">
        <v>196.389122358387</v>
      </c>
      <c r="D1490" s="1">
        <v>201.17108343858899</v>
      </c>
      <c r="E1490" s="1">
        <f>+C1490/B1490</f>
        <v>1.2152682823224321</v>
      </c>
      <c r="F1490" s="1">
        <f>+D1490/B1490</f>
        <v>1.2448593592531836</v>
      </c>
      <c r="G1490" s="1" t="s">
        <v>3997</v>
      </c>
    </row>
    <row r="1491" spans="1:7" x14ac:dyDescent="0.25">
      <c r="A1491" s="1" t="s">
        <v>3996</v>
      </c>
      <c r="B1491" s="1">
        <v>482.23523917702198</v>
      </c>
      <c r="C1491" s="1">
        <v>545.80345754434904</v>
      </c>
      <c r="D1491" s="1">
        <v>436.91614851344002</v>
      </c>
      <c r="E1491" s="1">
        <f>+C1491/B1491</f>
        <v>1.1318199360042869</v>
      </c>
      <c r="F1491" s="1">
        <f>+D1491/B1491</f>
        <v>0.9060228556898432</v>
      </c>
      <c r="G1491" s="1" t="s">
        <v>3995</v>
      </c>
    </row>
    <row r="1492" spans="1:7" x14ac:dyDescent="0.25">
      <c r="A1492" s="1" t="s">
        <v>3994</v>
      </c>
      <c r="B1492" s="1">
        <v>283.31567426213502</v>
      </c>
      <c r="C1492" s="1">
        <v>483.28825194330898</v>
      </c>
      <c r="D1492" s="1">
        <v>518.18955157329401</v>
      </c>
      <c r="E1492" s="1">
        <f>+C1492/B1492</f>
        <v>1.7058295599139754</v>
      </c>
      <c r="F1492" s="1">
        <f>+D1492/B1492</f>
        <v>1.8290182953091549</v>
      </c>
      <c r="G1492" s="1" t="s">
        <v>3993</v>
      </c>
    </row>
    <row r="1493" spans="1:7" x14ac:dyDescent="0.25">
      <c r="A1493" s="1" t="s">
        <v>3992</v>
      </c>
      <c r="B1493" s="1">
        <v>525.32558139508603</v>
      </c>
      <c r="C1493" s="1">
        <v>597.34470555590701</v>
      </c>
      <c r="D1493" s="1">
        <v>649.55348180975398</v>
      </c>
      <c r="E1493" s="1">
        <f>+C1493/B1493</f>
        <v>1.1370942644170547</v>
      </c>
      <c r="F1493" s="1">
        <f>+D1493/B1493</f>
        <v>1.2364779192453581</v>
      </c>
      <c r="G1493" s="1" t="s">
        <v>3991</v>
      </c>
    </row>
    <row r="1494" spans="1:7" x14ac:dyDescent="0.25">
      <c r="A1494" s="1" t="s">
        <v>3990</v>
      </c>
      <c r="B1494" s="1">
        <v>199.99773678175001</v>
      </c>
      <c r="C1494" s="1">
        <v>298.27137289903402</v>
      </c>
      <c r="D1494" s="1">
        <v>324.08331587746898</v>
      </c>
      <c r="E1494" s="1">
        <f>+C1494/B1494</f>
        <v>1.4913737410165113</v>
      </c>
      <c r="F1494" s="1">
        <f>+D1494/B1494</f>
        <v>1.6204349163767233</v>
      </c>
      <c r="G1494" s="1" t="s">
        <v>1260</v>
      </c>
    </row>
    <row r="1495" spans="1:7" x14ac:dyDescent="0.25">
      <c r="A1495" s="1" t="s">
        <v>3989</v>
      </c>
      <c r="B1495" s="1">
        <v>1915.65589057937</v>
      </c>
      <c r="C1495" s="1">
        <v>2323.6577511331802</v>
      </c>
      <c r="D1495" s="1">
        <v>2310.2905042155498</v>
      </c>
      <c r="E1495" s="1">
        <f>+C1495/B1495</f>
        <v>1.2129828548854953</v>
      </c>
      <c r="F1495" s="1">
        <f>+D1495/B1495</f>
        <v>1.2060049592293043</v>
      </c>
      <c r="G1495" s="1" t="s">
        <v>2344</v>
      </c>
    </row>
    <row r="1496" spans="1:7" x14ac:dyDescent="0.25">
      <c r="A1496" s="1" t="s">
        <v>3988</v>
      </c>
      <c r="B1496" s="1">
        <v>1999.01242790121</v>
      </c>
      <c r="C1496" s="1">
        <v>2271.51343889697</v>
      </c>
      <c r="D1496" s="1">
        <v>3496.8895684102699</v>
      </c>
      <c r="E1496" s="1">
        <f>+C1496/B1496</f>
        <v>1.1363178173343638</v>
      </c>
      <c r="F1496" s="1">
        <f>+D1496/B1496</f>
        <v>1.7493085683722844</v>
      </c>
      <c r="G1496" s="1" t="s">
        <v>3987</v>
      </c>
    </row>
    <row r="1497" spans="1:7" x14ac:dyDescent="0.25">
      <c r="A1497" s="1" t="s">
        <v>3986</v>
      </c>
      <c r="B1497" s="1">
        <v>32.881525228935502</v>
      </c>
      <c r="C1497" s="1">
        <v>54.016949989109797</v>
      </c>
      <c r="D1497" s="1">
        <v>34.051982548044002</v>
      </c>
      <c r="E1497" s="1">
        <f>+C1497/B1497</f>
        <v>1.6427750724159011</v>
      </c>
      <c r="F1497" s="1">
        <f>+D1497/B1497</f>
        <v>1.0355961991105724</v>
      </c>
      <c r="G1497" s="1" t="s">
        <v>3985</v>
      </c>
    </row>
    <row r="1498" spans="1:7" x14ac:dyDescent="0.25">
      <c r="A1498" s="1" t="s">
        <v>3984</v>
      </c>
      <c r="B1498" s="1">
        <v>71.367728457511603</v>
      </c>
      <c r="C1498" s="1">
        <v>638.21383169631804</v>
      </c>
      <c r="D1498" s="1">
        <v>302.73472797915701</v>
      </c>
      <c r="E1498" s="1">
        <f>+C1498/B1498</f>
        <v>8.9426109740381499</v>
      </c>
      <c r="F1498" s="1">
        <f>+D1498/B1498</f>
        <v>4.2418994484235055</v>
      </c>
      <c r="G1498" s="1" t="s">
        <v>3983</v>
      </c>
    </row>
    <row r="1499" spans="1:7" x14ac:dyDescent="0.25">
      <c r="A1499" s="1" t="s">
        <v>3982</v>
      </c>
      <c r="B1499" s="1">
        <v>756.18750779007996</v>
      </c>
      <c r="C1499" s="1">
        <v>836.67058131385295</v>
      </c>
      <c r="D1499" s="1">
        <v>785.65012097131</v>
      </c>
      <c r="E1499" s="1">
        <f>+C1499/B1499</f>
        <v>1.106432693868457</v>
      </c>
      <c r="F1499" s="1">
        <f>+D1499/B1499</f>
        <v>1.0389620469496157</v>
      </c>
      <c r="G1499" s="1" t="s">
        <v>3981</v>
      </c>
    </row>
    <row r="1500" spans="1:7" x14ac:dyDescent="0.25">
      <c r="A1500" s="1" t="s">
        <v>3980</v>
      </c>
      <c r="B1500" s="1">
        <v>309.46029885723999</v>
      </c>
      <c r="C1500" s="1">
        <v>437.72322568415802</v>
      </c>
      <c r="D1500" s="1">
        <v>448.12842209755797</v>
      </c>
      <c r="E1500" s="1">
        <f>+C1500/B1500</f>
        <v>1.4144729624464307</v>
      </c>
      <c r="F1500" s="1">
        <f>+D1500/B1500</f>
        <v>1.4480966500465</v>
      </c>
      <c r="G1500" s="1" t="s">
        <v>3979</v>
      </c>
    </row>
    <row r="1501" spans="1:7" x14ac:dyDescent="0.25">
      <c r="A1501" s="1" t="s">
        <v>3978</v>
      </c>
      <c r="B1501" s="1">
        <v>289.00149030764902</v>
      </c>
      <c r="C1501" s="1">
        <v>553.92181131785298</v>
      </c>
      <c r="D1501" s="1">
        <v>533.13697430238801</v>
      </c>
      <c r="E1501" s="1">
        <f>+C1501/B1501</f>
        <v>1.9166745843704471</v>
      </c>
      <c r="F1501" s="1">
        <f>+D1501/B1501</f>
        <v>1.8447551039783598</v>
      </c>
      <c r="G1501" s="1" t="s">
        <v>3977</v>
      </c>
    </row>
    <row r="1502" spans="1:7" x14ac:dyDescent="0.25">
      <c r="A1502" s="1" t="s">
        <v>3976</v>
      </c>
      <c r="B1502" s="1">
        <v>959.12324950222796</v>
      </c>
      <c r="C1502" s="1">
        <v>1632.92026619122</v>
      </c>
      <c r="D1502" s="1">
        <v>1307.5650391307499</v>
      </c>
      <c r="E1502" s="1">
        <f>+C1502/B1502</f>
        <v>1.7025134851424815</v>
      </c>
      <c r="F1502" s="1">
        <f>+D1502/B1502</f>
        <v>1.3632919854766929</v>
      </c>
      <c r="G1502" s="1" t="s">
        <v>3975</v>
      </c>
    </row>
    <row r="1503" spans="1:7" x14ac:dyDescent="0.25">
      <c r="A1503" s="1" t="s">
        <v>3974</v>
      </c>
      <c r="B1503" s="1">
        <v>365.16611677789001</v>
      </c>
      <c r="C1503" s="1">
        <v>480.68372468320001</v>
      </c>
      <c r="D1503" s="1">
        <v>447.24887166772203</v>
      </c>
      <c r="E1503" s="1">
        <f>+C1503/B1503</f>
        <v>1.3163426248979526</v>
      </c>
      <c r="F1503" s="1">
        <f>+D1503/B1503</f>
        <v>1.2247819584525097</v>
      </c>
      <c r="G1503" s="1" t="s">
        <v>3960</v>
      </c>
    </row>
    <row r="1504" spans="1:7" x14ac:dyDescent="0.25">
      <c r="A1504" s="1" t="s">
        <v>3973</v>
      </c>
      <c r="B1504" s="1">
        <v>681.313574994492</v>
      </c>
      <c r="C1504" s="1">
        <v>968.80065081651401</v>
      </c>
      <c r="D1504" s="1">
        <v>1053.7675444070301</v>
      </c>
      <c r="E1504" s="1">
        <f>+C1504/B1504</f>
        <v>1.421959999585134</v>
      </c>
      <c r="F1504" s="1">
        <f>+D1504/B1504</f>
        <v>1.5466704071110708</v>
      </c>
      <c r="G1504" s="1" t="s">
        <v>3972</v>
      </c>
    </row>
    <row r="1505" spans="1:7" x14ac:dyDescent="0.25">
      <c r="A1505" s="1" t="s">
        <v>3971</v>
      </c>
      <c r="B1505" s="1">
        <v>1153.1687475944</v>
      </c>
      <c r="C1505" s="1">
        <v>1956.42639927956</v>
      </c>
      <c r="D1505" s="1">
        <v>3584.3500419085399</v>
      </c>
      <c r="E1505" s="1">
        <f>+C1505/B1505</f>
        <v>1.6965655749523374</v>
      </c>
      <c r="F1505" s="1">
        <f>+D1505/B1505</f>
        <v>3.1082615180005302</v>
      </c>
      <c r="G1505" s="1" t="s">
        <v>3970</v>
      </c>
    </row>
    <row r="1506" spans="1:7" x14ac:dyDescent="0.25">
      <c r="A1506" s="1" t="s">
        <v>3969</v>
      </c>
      <c r="B1506" s="1">
        <v>155.45265200528101</v>
      </c>
      <c r="C1506" s="1">
        <v>219.11460874112399</v>
      </c>
      <c r="D1506" s="1">
        <v>255.34866996482401</v>
      </c>
      <c r="E1506" s="1">
        <f>+C1506/B1506</f>
        <v>1.409526347184352</v>
      </c>
      <c r="F1506" s="1">
        <f>+D1506/B1506</f>
        <v>1.6426137905717386</v>
      </c>
      <c r="G1506" s="1" t="s">
        <v>3960</v>
      </c>
    </row>
    <row r="1507" spans="1:7" x14ac:dyDescent="0.25">
      <c r="A1507" s="1" t="s">
        <v>3968</v>
      </c>
      <c r="B1507" s="1">
        <v>294.30822510205701</v>
      </c>
      <c r="C1507" s="1">
        <v>399.816086823239</v>
      </c>
      <c r="D1507" s="1">
        <v>500.38937220781997</v>
      </c>
      <c r="E1507" s="1">
        <f>+C1507/B1507</f>
        <v>1.358494437879183</v>
      </c>
      <c r="F1507" s="1">
        <f>+D1507/B1507</f>
        <v>1.700222180451465</v>
      </c>
      <c r="G1507" s="1" t="s">
        <v>3960</v>
      </c>
    </row>
    <row r="1508" spans="1:7" x14ac:dyDescent="0.25">
      <c r="A1508" s="1" t="s">
        <v>3967</v>
      </c>
      <c r="B1508" s="1">
        <v>164.08892552529699</v>
      </c>
      <c r="C1508" s="1">
        <v>271.24745672739499</v>
      </c>
      <c r="D1508" s="1">
        <v>268.38598072697403</v>
      </c>
      <c r="E1508" s="1">
        <f>+C1508/B1508</f>
        <v>1.6530515746815453</v>
      </c>
      <c r="F1508" s="1">
        <f>+D1508/B1508</f>
        <v>1.6356130059831366</v>
      </c>
      <c r="G1508" s="1" t="s">
        <v>3960</v>
      </c>
    </row>
    <row r="1509" spans="1:7" x14ac:dyDescent="0.25">
      <c r="A1509" s="1" t="s">
        <v>3966</v>
      </c>
      <c r="B1509" s="1">
        <v>1217.7482516775201</v>
      </c>
      <c r="C1509" s="1">
        <v>1460.8385428956401</v>
      </c>
      <c r="D1509" s="1">
        <v>1494.40993458926</v>
      </c>
      <c r="E1509" s="1">
        <f>+C1509/B1509</f>
        <v>1.1996227798999086</v>
      </c>
      <c r="F1509" s="1">
        <f>+D1509/B1509</f>
        <v>1.2271911969741054</v>
      </c>
      <c r="G1509" s="1" t="s">
        <v>3965</v>
      </c>
    </row>
    <row r="1510" spans="1:7" x14ac:dyDescent="0.25">
      <c r="A1510" s="1" t="s">
        <v>3964</v>
      </c>
      <c r="B1510" s="1">
        <v>3502.8497793046399</v>
      </c>
      <c r="C1510" s="1">
        <v>3816.71151464178</v>
      </c>
      <c r="D1510" s="1">
        <v>3603.5192993970099</v>
      </c>
      <c r="E1510" s="1">
        <f>+C1510/B1510</f>
        <v>1.0896018256881816</v>
      </c>
      <c r="F1510" s="1">
        <f>+D1510/B1510</f>
        <v>1.0287393198210042</v>
      </c>
      <c r="G1510" s="1" t="s">
        <v>3960</v>
      </c>
    </row>
    <row r="1511" spans="1:7" x14ac:dyDescent="0.25">
      <c r="A1511" s="1" t="s">
        <v>3963</v>
      </c>
      <c r="B1511" s="1">
        <v>857.420140947557</v>
      </c>
      <c r="C1511" s="1">
        <v>1079.8854540014099</v>
      </c>
      <c r="D1511" s="1">
        <v>1157.04723208107</v>
      </c>
      <c r="E1511" s="1">
        <f>+C1511/B1511</f>
        <v>1.2594589308434028</v>
      </c>
      <c r="F1511" s="1">
        <f>+D1511/B1511</f>
        <v>1.3494518927469878</v>
      </c>
      <c r="G1511" s="1" t="s">
        <v>3962</v>
      </c>
    </row>
    <row r="1512" spans="1:7" x14ac:dyDescent="0.25">
      <c r="A1512" s="1" t="s">
        <v>3961</v>
      </c>
      <c r="B1512" s="1">
        <v>209.95738335180701</v>
      </c>
      <c r="C1512" s="1">
        <v>261.09723893071202</v>
      </c>
      <c r="D1512" s="1">
        <v>192.14247144210901</v>
      </c>
      <c r="E1512" s="1">
        <f>+C1512/B1512</f>
        <v>1.2435725515459224</v>
      </c>
      <c r="F1512" s="1">
        <f>+D1512/B1512</f>
        <v>0.9151498669620628</v>
      </c>
      <c r="G1512" s="1" t="s">
        <v>3960</v>
      </c>
    </row>
    <row r="1513" spans="1:7" x14ac:dyDescent="0.25">
      <c r="A1513" s="1" t="s">
        <v>3959</v>
      </c>
      <c r="B1513" s="1">
        <v>778.08317844174599</v>
      </c>
      <c r="C1513" s="1">
        <v>886.156310017377</v>
      </c>
      <c r="D1513" s="1">
        <v>866.66294788348796</v>
      </c>
      <c r="E1513" s="1">
        <f>+C1513/B1513</f>
        <v>1.1388966302960915</v>
      </c>
      <c r="F1513" s="1">
        <f>+D1513/B1513</f>
        <v>1.1138435734070735</v>
      </c>
      <c r="G1513" s="1" t="s">
        <v>260</v>
      </c>
    </row>
    <row r="1514" spans="1:7" x14ac:dyDescent="0.25">
      <c r="A1514" s="1" t="s">
        <v>3958</v>
      </c>
      <c r="B1514" s="1">
        <v>1585.23796639993</v>
      </c>
      <c r="C1514" s="1">
        <v>2079.7464877147199</v>
      </c>
      <c r="D1514" s="1">
        <v>2078.1862654145698</v>
      </c>
      <c r="E1514" s="1">
        <f>+C1514/B1514</f>
        <v>1.3119459234488418</v>
      </c>
      <c r="F1514" s="1">
        <f>+D1514/B1514</f>
        <v>1.3109617038343611</v>
      </c>
      <c r="G1514" s="1" t="s">
        <v>2335</v>
      </c>
    </row>
    <row r="1515" spans="1:7" x14ac:dyDescent="0.25">
      <c r="A1515" s="1" t="s">
        <v>3957</v>
      </c>
      <c r="B1515" s="1">
        <v>16661.2078294815</v>
      </c>
      <c r="C1515" s="1">
        <v>20084.4318159178</v>
      </c>
      <c r="D1515" s="1">
        <v>22772.934903859201</v>
      </c>
      <c r="E1515" s="1">
        <f>+C1515/B1515</f>
        <v>1.2054607337877996</v>
      </c>
      <c r="F1515" s="1">
        <f>+D1515/B1515</f>
        <v>1.3668237703369372</v>
      </c>
      <c r="G1515" s="1" t="s">
        <v>227</v>
      </c>
    </row>
    <row r="1516" spans="1:7" x14ac:dyDescent="0.25">
      <c r="A1516" s="1" t="s">
        <v>3956</v>
      </c>
      <c r="B1516" s="1">
        <v>1299.56744735293</v>
      </c>
      <c r="C1516" s="1">
        <v>1512.25299352702</v>
      </c>
      <c r="D1516" s="1">
        <v>1592.28708994218</v>
      </c>
      <c r="E1516" s="1">
        <f>+C1516/B1516</f>
        <v>1.1636587209131053</v>
      </c>
      <c r="F1516" s="1">
        <f>+D1516/B1516</f>
        <v>1.2252439018732628</v>
      </c>
      <c r="G1516" s="1" t="s">
        <v>3919</v>
      </c>
    </row>
    <row r="1517" spans="1:7" x14ac:dyDescent="0.25">
      <c r="A1517" s="1" t="s">
        <v>3955</v>
      </c>
      <c r="B1517" s="1">
        <v>6893.7726818495603</v>
      </c>
      <c r="C1517" s="1">
        <v>7624.9703840947004</v>
      </c>
      <c r="D1517" s="1">
        <v>7573.9862294433797</v>
      </c>
      <c r="E1517" s="1">
        <f>+C1517/B1517</f>
        <v>1.106066407465145</v>
      </c>
      <c r="F1517" s="1">
        <f>+D1517/B1517</f>
        <v>1.0986707248680736</v>
      </c>
      <c r="G1517" s="1" t="s">
        <v>400</v>
      </c>
    </row>
    <row r="1518" spans="1:7" x14ac:dyDescent="0.25">
      <c r="A1518" s="1" t="s">
        <v>3954</v>
      </c>
      <c r="B1518" s="1">
        <v>70.173966377385398</v>
      </c>
      <c r="C1518" s="1">
        <v>117.86593500839</v>
      </c>
      <c r="D1518" s="1">
        <v>98.667177255747802</v>
      </c>
      <c r="E1518" s="1">
        <f>+C1518/B1518</f>
        <v>1.6796248109238134</v>
      </c>
      <c r="F1518" s="1">
        <f>+D1518/B1518</f>
        <v>1.4060367733117729</v>
      </c>
      <c r="G1518" s="1" t="s">
        <v>3953</v>
      </c>
    </row>
    <row r="1519" spans="1:7" x14ac:dyDescent="0.25">
      <c r="A1519" s="1" t="s">
        <v>3952</v>
      </c>
      <c r="B1519" s="1">
        <v>222.03257973606401</v>
      </c>
      <c r="C1519" s="1">
        <v>265.02828300880901</v>
      </c>
      <c r="D1519" s="1">
        <v>267.34018113527998</v>
      </c>
      <c r="E1519" s="1">
        <f>+C1519/B1519</f>
        <v>1.1936459204494003</v>
      </c>
      <c r="F1519" s="1">
        <f>+D1519/B1519</f>
        <v>1.2040583478923423</v>
      </c>
      <c r="G1519" s="1" t="s">
        <v>1163</v>
      </c>
    </row>
    <row r="1520" spans="1:7" x14ac:dyDescent="0.25">
      <c r="A1520" s="1" t="s">
        <v>3951</v>
      </c>
      <c r="B1520" s="1">
        <v>12504.254319629699</v>
      </c>
      <c r="C1520" s="1">
        <v>17840.611121641599</v>
      </c>
      <c r="D1520" s="1">
        <v>14331.572346794101</v>
      </c>
      <c r="E1520" s="1">
        <f>+C1520/B1520</f>
        <v>1.4267632971631634</v>
      </c>
      <c r="F1520" s="1">
        <f>+D1520/B1520</f>
        <v>1.1461357055331001</v>
      </c>
      <c r="G1520" s="1" t="s">
        <v>3950</v>
      </c>
    </row>
    <row r="1521" spans="1:7" x14ac:dyDescent="0.25">
      <c r="A1521" s="1" t="s">
        <v>3949</v>
      </c>
      <c r="B1521" s="1">
        <v>156.37443973935399</v>
      </c>
      <c r="C1521" s="1">
        <v>200.01949875916401</v>
      </c>
      <c r="D1521" s="1">
        <v>206.96417297302</v>
      </c>
      <c r="E1521" s="1">
        <f>+C1521/B1521</f>
        <v>1.2791060936337033</v>
      </c>
      <c r="F1521" s="1">
        <f>+D1521/B1521</f>
        <v>1.3235166394072415</v>
      </c>
      <c r="G1521" s="1" t="s">
        <v>3948</v>
      </c>
    </row>
    <row r="1522" spans="1:7" x14ac:dyDescent="0.25">
      <c r="A1522" s="1" t="s">
        <v>3947</v>
      </c>
      <c r="B1522" s="1">
        <v>7.0041014402921196</v>
      </c>
      <c r="C1522" s="1">
        <v>18.5308952575758</v>
      </c>
      <c r="D1522" s="1">
        <v>16.821195289494401</v>
      </c>
      <c r="E1522" s="1">
        <f>+C1522/B1522</f>
        <v>2.6457205703752535</v>
      </c>
      <c r="F1522" s="1">
        <f>+D1522/B1522</f>
        <v>2.4016207407745425</v>
      </c>
      <c r="G1522" s="1" t="s">
        <v>3946</v>
      </c>
    </row>
    <row r="1523" spans="1:7" x14ac:dyDescent="0.25">
      <c r="A1523" s="1" t="s">
        <v>3945</v>
      </c>
      <c r="B1523" s="1">
        <v>480.30590205446998</v>
      </c>
      <c r="C1523" s="1">
        <v>571.79531193630896</v>
      </c>
      <c r="D1523" s="1">
        <v>666.58510007585505</v>
      </c>
      <c r="E1523" s="1">
        <f>+C1523/B1523</f>
        <v>1.1904815441378096</v>
      </c>
      <c r="F1523" s="1">
        <f>+D1523/B1523</f>
        <v>1.387834497191458</v>
      </c>
      <c r="G1523" s="1" t="s">
        <v>3944</v>
      </c>
    </row>
    <row r="1524" spans="1:7" x14ac:dyDescent="0.25">
      <c r="A1524" s="1" t="s">
        <v>3943</v>
      </c>
      <c r="B1524" s="1">
        <v>2293.2914241686499</v>
      </c>
      <c r="C1524" s="1">
        <v>2488.6818014737701</v>
      </c>
      <c r="D1524" s="1">
        <v>2451.5825968725298</v>
      </c>
      <c r="E1524" s="1">
        <f>+C1524/B1524</f>
        <v>1.0852008494192804</v>
      </c>
      <c r="F1524" s="1">
        <f>+D1524/B1524</f>
        <v>1.0690235750396453</v>
      </c>
      <c r="G1524" s="1" t="s">
        <v>3942</v>
      </c>
    </row>
    <row r="1525" spans="1:7" x14ac:dyDescent="0.25">
      <c r="A1525" s="1" t="s">
        <v>3941</v>
      </c>
      <c r="B1525" s="1">
        <v>755.65134763870503</v>
      </c>
      <c r="C1525" s="1">
        <v>956.87188238427802</v>
      </c>
      <c r="D1525" s="1">
        <v>1149.43667048113</v>
      </c>
      <c r="E1525" s="1">
        <f>+C1525/B1525</f>
        <v>1.2662875350839464</v>
      </c>
      <c r="F1525" s="1">
        <f>+D1525/B1525</f>
        <v>1.5211203871639267</v>
      </c>
      <c r="G1525" s="1" t="s">
        <v>86</v>
      </c>
    </row>
    <row r="1526" spans="1:7" x14ac:dyDescent="0.25">
      <c r="A1526" s="1" t="s">
        <v>3940</v>
      </c>
      <c r="B1526" s="1">
        <v>904.30573563657003</v>
      </c>
      <c r="C1526" s="1">
        <v>1127.72804050846</v>
      </c>
      <c r="D1526" s="1">
        <v>970.85300270252696</v>
      </c>
      <c r="E1526" s="1">
        <f>+C1526/B1526</f>
        <v>1.2470650091748183</v>
      </c>
      <c r="F1526" s="1">
        <f>+D1526/B1526</f>
        <v>1.0735893453325409</v>
      </c>
      <c r="G1526" s="1" t="s">
        <v>3078</v>
      </c>
    </row>
    <row r="1527" spans="1:7" x14ac:dyDescent="0.25">
      <c r="A1527" s="1" t="s">
        <v>3939</v>
      </c>
      <c r="B1527" s="1">
        <v>172.61870611805199</v>
      </c>
      <c r="C1527" s="1">
        <v>269.68029721833301</v>
      </c>
      <c r="D1527" s="1">
        <v>298.045425615694</v>
      </c>
      <c r="E1527" s="1">
        <f>+C1527/B1527</f>
        <v>1.5622889505028597</v>
      </c>
      <c r="F1527" s="1">
        <f>+D1527/B1527</f>
        <v>1.7266113987198124</v>
      </c>
      <c r="G1527" s="1" t="s">
        <v>3938</v>
      </c>
    </row>
    <row r="1528" spans="1:7" x14ac:dyDescent="0.25">
      <c r="A1528" s="1" t="s">
        <v>3937</v>
      </c>
      <c r="B1528" s="1">
        <v>39.581601179133997</v>
      </c>
      <c r="C1528" s="1">
        <v>82.600083414195595</v>
      </c>
      <c r="D1528" s="1">
        <v>46.601103865988897</v>
      </c>
      <c r="E1528" s="1">
        <f>+C1528/B1528</f>
        <v>2.0868302684465276</v>
      </c>
      <c r="F1528" s="1">
        <f>+D1528/B1528</f>
        <v>1.1773425651753404</v>
      </c>
      <c r="G1528" s="1" t="s">
        <v>3936</v>
      </c>
    </row>
    <row r="1529" spans="1:7" x14ac:dyDescent="0.25">
      <c r="A1529" s="1" t="s">
        <v>3935</v>
      </c>
      <c r="B1529" s="1">
        <v>68.468934980540595</v>
      </c>
      <c r="C1529" s="1">
        <v>142.55269103546101</v>
      </c>
      <c r="D1529" s="1">
        <v>105.85935785602901</v>
      </c>
      <c r="E1529" s="1">
        <f>+C1529/B1529</f>
        <v>2.08200538062956</v>
      </c>
      <c r="F1529" s="1">
        <f>+D1529/B1529</f>
        <v>1.5460932448579061</v>
      </c>
      <c r="G1529" s="1" t="s">
        <v>3934</v>
      </c>
    </row>
    <row r="1530" spans="1:7" x14ac:dyDescent="0.25">
      <c r="A1530" s="1" t="s">
        <v>3933</v>
      </c>
      <c r="B1530" s="1">
        <v>1071.92795277849</v>
      </c>
      <c r="C1530" s="1">
        <v>2200.92543175217</v>
      </c>
      <c r="D1530" s="1">
        <v>1765.97925041548</v>
      </c>
      <c r="E1530" s="1">
        <f>+C1530/B1530</f>
        <v>2.0532400764876622</v>
      </c>
      <c r="F1530" s="1">
        <f>+D1530/B1530</f>
        <v>1.6474794279204819</v>
      </c>
      <c r="G1530" s="1" t="s">
        <v>3932</v>
      </c>
    </row>
    <row r="1531" spans="1:7" x14ac:dyDescent="0.25">
      <c r="A1531" s="1" t="s">
        <v>3931</v>
      </c>
      <c r="B1531" s="1">
        <v>173.405305038926</v>
      </c>
      <c r="C1531" s="1">
        <v>228.812809633303</v>
      </c>
      <c r="D1531" s="1">
        <v>207.588674061262</v>
      </c>
      <c r="E1531" s="1">
        <f>+C1531/B1531</f>
        <v>1.3195260063233887</v>
      </c>
      <c r="F1531" s="1">
        <f>+D1531/B1531</f>
        <v>1.1971298918142239</v>
      </c>
      <c r="G1531" s="1" t="s">
        <v>70</v>
      </c>
    </row>
    <row r="1532" spans="1:7" x14ac:dyDescent="0.25">
      <c r="A1532" s="1" t="s">
        <v>3930</v>
      </c>
      <c r="B1532" s="1">
        <v>22.0533373884357</v>
      </c>
      <c r="C1532" s="1">
        <v>44.555044716653903</v>
      </c>
      <c r="D1532" s="1">
        <v>43.934779640229301</v>
      </c>
      <c r="E1532" s="1">
        <f>+C1532/B1532</f>
        <v>2.0203311603992247</v>
      </c>
      <c r="F1532" s="1">
        <f>+D1532/B1532</f>
        <v>1.992205481936161</v>
      </c>
      <c r="G1532" s="1" t="s">
        <v>3929</v>
      </c>
    </row>
    <row r="1533" spans="1:7" x14ac:dyDescent="0.25">
      <c r="A1533" s="1" t="s">
        <v>3928</v>
      </c>
      <c r="B1533" s="1">
        <v>24.3587550145064</v>
      </c>
      <c r="C1533" s="1">
        <v>60.735884248898003</v>
      </c>
      <c r="D1533" s="1">
        <v>41.524696269644302</v>
      </c>
      <c r="E1533" s="1">
        <f>+C1533/B1533</f>
        <v>2.4933903318428174</v>
      </c>
      <c r="F1533" s="1">
        <f>+D1533/B1533</f>
        <v>1.7047134077630424</v>
      </c>
      <c r="G1533" s="1" t="s">
        <v>3927</v>
      </c>
    </row>
    <row r="1534" spans="1:7" x14ac:dyDescent="0.25">
      <c r="A1534" s="1" t="s">
        <v>3926</v>
      </c>
      <c r="B1534" s="1">
        <v>155.93155606228601</v>
      </c>
      <c r="C1534" s="1">
        <v>194.718793947086</v>
      </c>
      <c r="D1534" s="1">
        <v>176.57354055361299</v>
      </c>
      <c r="E1534" s="1">
        <f>+C1534/B1534</f>
        <v>1.2487452755830042</v>
      </c>
      <c r="F1534" s="1">
        <f>+D1534/B1534</f>
        <v>1.1323784935685606</v>
      </c>
      <c r="G1534" s="1" t="s">
        <v>3925</v>
      </c>
    </row>
    <row r="1535" spans="1:7" x14ac:dyDescent="0.25">
      <c r="A1535" s="1" t="s">
        <v>3924</v>
      </c>
      <c r="B1535" s="1">
        <v>2615.7448759516401</v>
      </c>
      <c r="C1535" s="1">
        <v>2872.0493002796402</v>
      </c>
      <c r="D1535" s="1">
        <v>3019.6258142437</v>
      </c>
      <c r="E1535" s="1">
        <f>+C1535/B1535</f>
        <v>1.0979852533342929</v>
      </c>
      <c r="F1535" s="1">
        <f>+D1535/B1535</f>
        <v>1.154403796029658</v>
      </c>
      <c r="G1535" s="1" t="s">
        <v>3923</v>
      </c>
    </row>
    <row r="1536" spans="1:7" x14ac:dyDescent="0.25">
      <c r="A1536" s="1" t="s">
        <v>3922</v>
      </c>
      <c r="B1536" s="1">
        <v>399.31283086903301</v>
      </c>
      <c r="C1536" s="1">
        <v>455.76616038362698</v>
      </c>
      <c r="D1536" s="1">
        <v>503.49902262160799</v>
      </c>
      <c r="E1536" s="1">
        <f>+C1536/B1536</f>
        <v>1.1413761971828789</v>
      </c>
      <c r="F1536" s="1">
        <f>+D1536/B1536</f>
        <v>1.2609137089981115</v>
      </c>
      <c r="G1536" s="1" t="s">
        <v>438</v>
      </c>
    </row>
    <row r="1537" spans="1:7" x14ac:dyDescent="0.25">
      <c r="A1537" s="1" t="s">
        <v>3921</v>
      </c>
      <c r="B1537" s="1">
        <v>38.8643563862177</v>
      </c>
      <c r="C1537" s="1">
        <v>63.293844848961903</v>
      </c>
      <c r="D1537" s="1">
        <v>57.595399977039797</v>
      </c>
      <c r="E1537" s="1">
        <f>+C1537/B1537</f>
        <v>1.6285833790729525</v>
      </c>
      <c r="F1537" s="1">
        <f>+D1537/B1537</f>
        <v>1.4819594438842838</v>
      </c>
      <c r="G1537" s="1" t="s">
        <v>1058</v>
      </c>
    </row>
    <row r="1538" spans="1:7" x14ac:dyDescent="0.25">
      <c r="A1538" s="1" t="s">
        <v>3920</v>
      </c>
      <c r="B1538" s="1">
        <v>825.56516398279803</v>
      </c>
      <c r="C1538" s="1">
        <v>1025.36792732971</v>
      </c>
      <c r="D1538" s="1">
        <v>964.02708704942097</v>
      </c>
      <c r="E1538" s="1">
        <f>+C1538/B1538</f>
        <v>1.2420193729868612</v>
      </c>
      <c r="F1538" s="1">
        <f>+D1538/B1538</f>
        <v>1.1677177394436522</v>
      </c>
      <c r="G1538" s="1" t="s">
        <v>3919</v>
      </c>
    </row>
    <row r="1539" spans="1:7" x14ac:dyDescent="0.25">
      <c r="A1539" s="1" t="s">
        <v>3918</v>
      </c>
      <c r="B1539" s="1">
        <v>558.03588317733204</v>
      </c>
      <c r="C1539" s="1">
        <v>673.604786585017</v>
      </c>
      <c r="D1539" s="1">
        <v>698.11201935106601</v>
      </c>
      <c r="E1539" s="1">
        <f>+C1539/B1539</f>
        <v>1.2070994122271517</v>
      </c>
      <c r="F1539" s="1">
        <f>+D1539/B1539</f>
        <v>1.2510163600522812</v>
      </c>
      <c r="G1539" s="1" t="s">
        <v>2102</v>
      </c>
    </row>
    <row r="1540" spans="1:7" x14ac:dyDescent="0.25">
      <c r="A1540" s="1" t="s">
        <v>3917</v>
      </c>
      <c r="B1540" s="1">
        <v>186.35524876825599</v>
      </c>
      <c r="C1540" s="1">
        <v>242.507586724769</v>
      </c>
      <c r="D1540" s="1">
        <v>223.122797662799</v>
      </c>
      <c r="E1540" s="1">
        <f>+C1540/B1540</f>
        <v>1.3013187893963847</v>
      </c>
      <c r="F1540" s="1">
        <f>+D1540/B1540</f>
        <v>1.1972981664727118</v>
      </c>
      <c r="G1540" s="1" t="s">
        <v>3916</v>
      </c>
    </row>
    <row r="1541" spans="1:7" x14ac:dyDescent="0.25">
      <c r="A1541" s="1" t="s">
        <v>3915</v>
      </c>
      <c r="B1541" s="1">
        <v>367.24691456258199</v>
      </c>
      <c r="C1541" s="1">
        <v>646.34779850219604</v>
      </c>
      <c r="D1541" s="1">
        <v>679.36428252646101</v>
      </c>
      <c r="E1541" s="1">
        <f>+C1541/B1541</f>
        <v>1.7599815624647077</v>
      </c>
      <c r="F1541" s="1">
        <f>+D1541/B1541</f>
        <v>1.8498842484099116</v>
      </c>
      <c r="G1541" s="1" t="s">
        <v>3914</v>
      </c>
    </row>
    <row r="1542" spans="1:7" x14ac:dyDescent="0.25">
      <c r="A1542" s="1" t="s">
        <v>3913</v>
      </c>
      <c r="B1542" s="1">
        <v>206.513686947976</v>
      </c>
      <c r="C1542" s="1">
        <v>250.36229441256501</v>
      </c>
      <c r="D1542" s="1">
        <v>192.796522306903</v>
      </c>
      <c r="E1542" s="1">
        <f>+C1542/B1542</f>
        <v>1.2123278515463973</v>
      </c>
      <c r="F1542" s="1">
        <f>+D1542/B1542</f>
        <v>0.93357745511304269</v>
      </c>
      <c r="G1542" s="1" t="s">
        <v>3912</v>
      </c>
    </row>
    <row r="1543" spans="1:7" x14ac:dyDescent="0.25">
      <c r="A1543" s="1" t="s">
        <v>3911</v>
      </c>
      <c r="B1543" s="1">
        <v>373.59833754477199</v>
      </c>
      <c r="C1543" s="1">
        <v>443.38088330046799</v>
      </c>
      <c r="D1543" s="1">
        <v>930.759481152528</v>
      </c>
      <c r="E1543" s="1">
        <f>+C1543/B1543</f>
        <v>1.1867849472090686</v>
      </c>
      <c r="F1543" s="1">
        <f>+D1543/B1543</f>
        <v>2.4913373203674545</v>
      </c>
      <c r="G1543" s="1" t="s">
        <v>36</v>
      </c>
    </row>
    <row r="1544" spans="1:7" x14ac:dyDescent="0.25">
      <c r="A1544" s="1" t="s">
        <v>3910</v>
      </c>
      <c r="B1544" s="1">
        <v>536.14787727662804</v>
      </c>
      <c r="C1544" s="1">
        <v>630.87000583567897</v>
      </c>
      <c r="D1544" s="1">
        <v>643.47472008919203</v>
      </c>
      <c r="E1544" s="1">
        <f>+C1544/B1544</f>
        <v>1.1766716470839977</v>
      </c>
      <c r="F1544" s="1">
        <f>+D1544/B1544</f>
        <v>1.2001814188983317</v>
      </c>
      <c r="G1544" s="1" t="s">
        <v>3909</v>
      </c>
    </row>
    <row r="1545" spans="1:7" x14ac:dyDescent="0.25">
      <c r="A1545" s="1" t="s">
        <v>3908</v>
      </c>
      <c r="B1545" s="1">
        <v>117.08569411019</v>
      </c>
      <c r="C1545" s="1">
        <v>159.78777938900501</v>
      </c>
      <c r="D1545" s="1">
        <v>155.768132635228</v>
      </c>
      <c r="E1545" s="1">
        <f>+C1545/B1545</f>
        <v>1.3647079654208467</v>
      </c>
      <c r="F1545" s="1">
        <f>+D1545/B1545</f>
        <v>1.3303771551171208</v>
      </c>
      <c r="G1545" s="1" t="s">
        <v>3907</v>
      </c>
    </row>
    <row r="1546" spans="1:7" x14ac:dyDescent="0.25">
      <c r="A1546" s="1" t="s">
        <v>3906</v>
      </c>
      <c r="B1546" s="1">
        <v>774.10251758284505</v>
      </c>
      <c r="C1546" s="1">
        <v>860.21036145959999</v>
      </c>
      <c r="D1546" s="1">
        <v>927.15216693722198</v>
      </c>
      <c r="E1546" s="1">
        <f>+C1546/B1546</f>
        <v>1.1112357109309356</v>
      </c>
      <c r="F1546" s="1">
        <f>+D1546/B1546</f>
        <v>1.1977123777252119</v>
      </c>
      <c r="G1546" s="1" t="s">
        <v>1775</v>
      </c>
    </row>
    <row r="1547" spans="1:7" x14ac:dyDescent="0.25">
      <c r="A1547" s="1" t="s">
        <v>3905</v>
      </c>
      <c r="B1547" s="1">
        <v>1570.69649457934</v>
      </c>
      <c r="C1547" s="1">
        <v>1735.7693910591599</v>
      </c>
      <c r="D1547" s="1">
        <v>1800.4426976581699</v>
      </c>
      <c r="E1547" s="1">
        <f>+C1547/B1547</f>
        <v>1.105095349133016</v>
      </c>
      <c r="F1547" s="1">
        <f>+D1547/B1547</f>
        <v>1.1462702717372271</v>
      </c>
      <c r="G1547" s="1" t="s">
        <v>285</v>
      </c>
    </row>
    <row r="1548" spans="1:7" x14ac:dyDescent="0.25">
      <c r="A1548" s="1" t="s">
        <v>3904</v>
      </c>
      <c r="B1548" s="1">
        <v>850.91279787931001</v>
      </c>
      <c r="C1548" s="1">
        <v>984.32296436940896</v>
      </c>
      <c r="D1548" s="1">
        <v>862.07265902041604</v>
      </c>
      <c r="E1548" s="1">
        <f>+C1548/B1548</f>
        <v>1.1567847690416584</v>
      </c>
      <c r="F1548" s="1">
        <f>+D1548/B1548</f>
        <v>1.0131151642905352</v>
      </c>
      <c r="G1548" s="1" t="s">
        <v>3903</v>
      </c>
    </row>
    <row r="1549" spans="1:7" x14ac:dyDescent="0.25">
      <c r="A1549" s="1" t="s">
        <v>3902</v>
      </c>
      <c r="B1549" s="1">
        <v>1056.5069458196899</v>
      </c>
      <c r="C1549" s="1">
        <v>1153.0630164120901</v>
      </c>
      <c r="D1549" s="1">
        <v>1132.1975143377399</v>
      </c>
      <c r="E1549" s="1">
        <f>+C1549/B1549</f>
        <v>1.0913917991494957</v>
      </c>
      <c r="F1549" s="1">
        <f>+D1549/B1549</f>
        <v>1.0716422819722453</v>
      </c>
      <c r="G1549" s="1" t="s">
        <v>2500</v>
      </c>
    </row>
    <row r="1550" spans="1:7" x14ac:dyDescent="0.25">
      <c r="A1550" s="1" t="s">
        <v>3901</v>
      </c>
      <c r="B1550" s="1">
        <v>3572.8225556331599</v>
      </c>
      <c r="C1550" s="1">
        <v>3993.9851507605599</v>
      </c>
      <c r="D1550" s="1">
        <v>3818.5826111554302</v>
      </c>
      <c r="E1550" s="1">
        <f>+C1550/B1550</f>
        <v>1.1178795164241688</v>
      </c>
      <c r="F1550" s="1">
        <f>+D1550/B1550</f>
        <v>1.0687859673116953</v>
      </c>
      <c r="G1550" s="1" t="s">
        <v>3900</v>
      </c>
    </row>
    <row r="1551" spans="1:7" x14ac:dyDescent="0.25">
      <c r="A1551" s="1" t="s">
        <v>3899</v>
      </c>
      <c r="B1551" s="1">
        <v>249.40236318270101</v>
      </c>
      <c r="C1551" s="1">
        <v>329.24906410632701</v>
      </c>
      <c r="D1551" s="1">
        <v>322.02990465114999</v>
      </c>
      <c r="E1551" s="1">
        <f>+C1551/B1551</f>
        <v>1.3201521425245433</v>
      </c>
      <c r="F1551" s="1">
        <f>+D1551/B1551</f>
        <v>1.2912063083189205</v>
      </c>
      <c r="G1551" s="1" t="s">
        <v>3898</v>
      </c>
    </row>
    <row r="1552" spans="1:7" x14ac:dyDescent="0.25">
      <c r="A1552" s="1" t="s">
        <v>3897</v>
      </c>
      <c r="B1552" s="1">
        <v>223.013355961667</v>
      </c>
      <c r="C1552" s="1">
        <v>318.070842462803</v>
      </c>
      <c r="D1552" s="1">
        <v>791.46937961218305</v>
      </c>
      <c r="E1552" s="1">
        <f>+C1552/B1552</f>
        <v>1.4262412270836151</v>
      </c>
      <c r="F1552" s="1">
        <f>+D1552/B1552</f>
        <v>3.548977487017531</v>
      </c>
      <c r="G1552" s="1" t="s">
        <v>3896</v>
      </c>
    </row>
    <row r="1553" spans="1:7" x14ac:dyDescent="0.25">
      <c r="A1553" s="1" t="s">
        <v>3895</v>
      </c>
      <c r="B1553" s="1">
        <v>395.50755301862</v>
      </c>
      <c r="C1553" s="1">
        <v>515.943580756801</v>
      </c>
      <c r="D1553" s="1">
        <v>647.71271512105398</v>
      </c>
      <c r="E1553" s="1">
        <f>+C1553/B1553</f>
        <v>1.3045100575677528</v>
      </c>
      <c r="F1553" s="1">
        <f>+D1553/B1553</f>
        <v>1.6376747047623652</v>
      </c>
      <c r="G1553" s="1" t="s">
        <v>3894</v>
      </c>
    </row>
    <row r="1554" spans="1:7" x14ac:dyDescent="0.25">
      <c r="A1554" s="1" t="s">
        <v>3893</v>
      </c>
      <c r="B1554" s="1">
        <v>667.57033608163499</v>
      </c>
      <c r="C1554" s="1">
        <v>803.01704413403797</v>
      </c>
      <c r="D1554" s="1">
        <v>1170.44919613106</v>
      </c>
      <c r="E1554" s="1">
        <f>+C1554/B1554</f>
        <v>1.2028950370194993</v>
      </c>
      <c r="F1554" s="1">
        <f>+D1554/B1554</f>
        <v>1.7532971926241037</v>
      </c>
      <c r="G1554" s="1" t="s">
        <v>505</v>
      </c>
    </row>
    <row r="1555" spans="1:7" x14ac:dyDescent="0.25">
      <c r="A1555" s="1" t="s">
        <v>3892</v>
      </c>
      <c r="B1555" s="1">
        <v>264.42959950756</v>
      </c>
      <c r="C1555" s="1">
        <v>362.55024022519598</v>
      </c>
      <c r="D1555" s="1">
        <v>387.229611074768</v>
      </c>
      <c r="E1555" s="1">
        <f>+C1555/B1555</f>
        <v>1.3710652699257699</v>
      </c>
      <c r="F1555" s="1">
        <f>+D1555/B1555</f>
        <v>1.4643958611134877</v>
      </c>
      <c r="G1555" s="1" t="s">
        <v>3891</v>
      </c>
    </row>
    <row r="1556" spans="1:7" x14ac:dyDescent="0.25">
      <c r="A1556" s="1" t="s">
        <v>3890</v>
      </c>
      <c r="B1556" s="1">
        <v>2882.5519599864401</v>
      </c>
      <c r="C1556" s="1">
        <v>3373.34327427272</v>
      </c>
      <c r="D1556" s="1">
        <v>3294.4318399308399</v>
      </c>
      <c r="E1556" s="1">
        <f>+C1556/B1556</f>
        <v>1.1702627814169875</v>
      </c>
      <c r="F1556" s="1">
        <f>+D1556/B1556</f>
        <v>1.1428872352213686</v>
      </c>
      <c r="G1556" s="1" t="s">
        <v>1788</v>
      </c>
    </row>
    <row r="1557" spans="1:7" x14ac:dyDescent="0.25">
      <c r="A1557" s="1" t="s">
        <v>3889</v>
      </c>
      <c r="B1557" s="1">
        <v>1298.0406497811</v>
      </c>
      <c r="C1557" s="1">
        <v>1714.47716866785</v>
      </c>
      <c r="D1557" s="1">
        <v>1786.5226968019699</v>
      </c>
      <c r="E1557" s="1">
        <f>+C1557/B1557</f>
        <v>1.3208193202246612</v>
      </c>
      <c r="F1557" s="1">
        <f>+D1557/B1557</f>
        <v>1.3763226113937548</v>
      </c>
      <c r="G1557" s="1" t="s">
        <v>3888</v>
      </c>
    </row>
    <row r="1558" spans="1:7" x14ac:dyDescent="0.25">
      <c r="A1558" s="1" t="s">
        <v>3887</v>
      </c>
      <c r="B1558" s="1">
        <v>395.93559738178902</v>
      </c>
      <c r="C1558" s="1">
        <v>547.81087865302197</v>
      </c>
      <c r="D1558" s="1">
        <v>528.75168943936501</v>
      </c>
      <c r="E1558" s="1">
        <f>+C1558/B1558</f>
        <v>1.3835858212182526</v>
      </c>
      <c r="F1558" s="1">
        <f>+D1558/B1558</f>
        <v>1.3354487268531841</v>
      </c>
      <c r="G1558" s="1" t="s">
        <v>3886</v>
      </c>
    </row>
    <row r="1559" spans="1:7" x14ac:dyDescent="0.25">
      <c r="A1559" s="1" t="s">
        <v>3885</v>
      </c>
      <c r="B1559" s="1">
        <v>1709.7272603587001</v>
      </c>
      <c r="C1559" s="1">
        <v>1884.9942782123701</v>
      </c>
      <c r="D1559" s="1">
        <v>1730.3476118030501</v>
      </c>
      <c r="E1559" s="1">
        <f>+C1559/B1559</f>
        <v>1.1025116823702625</v>
      </c>
      <c r="F1559" s="1">
        <f>+D1559/B1559</f>
        <v>1.0120606086844657</v>
      </c>
      <c r="G1559" s="1" t="s">
        <v>3884</v>
      </c>
    </row>
    <row r="1560" spans="1:7" x14ac:dyDescent="0.25">
      <c r="A1560" s="1" t="s">
        <v>3883</v>
      </c>
      <c r="B1560" s="1">
        <v>85.691590815045501</v>
      </c>
      <c r="C1560" s="1">
        <v>125.63579438407</v>
      </c>
      <c r="D1560" s="1">
        <v>121.22189936026</v>
      </c>
      <c r="E1560" s="1">
        <f>+C1560/B1560</f>
        <v>1.4661391297454032</v>
      </c>
      <c r="F1560" s="1">
        <f>+D1560/B1560</f>
        <v>1.4146300495447937</v>
      </c>
      <c r="G1560" s="1" t="s">
        <v>3882</v>
      </c>
    </row>
    <row r="1561" spans="1:7" x14ac:dyDescent="0.25">
      <c r="A1561" s="1" t="s">
        <v>3881</v>
      </c>
      <c r="B1561" s="1">
        <v>8.1481222459503098</v>
      </c>
      <c r="C1561" s="1">
        <v>21.277072107503798</v>
      </c>
      <c r="D1561" s="1">
        <v>22.275380496774801</v>
      </c>
      <c r="E1561" s="1">
        <f>+C1561/B1561</f>
        <v>2.6112853324063336</v>
      </c>
      <c r="F1561" s="1">
        <f>+D1561/B1561</f>
        <v>2.7338053878420721</v>
      </c>
      <c r="G1561" s="1" t="s">
        <v>2003</v>
      </c>
    </row>
    <row r="1562" spans="1:7" x14ac:dyDescent="0.25">
      <c r="A1562" s="1" t="s">
        <v>3880</v>
      </c>
      <c r="B1562" s="1">
        <v>234.728893622404</v>
      </c>
      <c r="C1562" s="1">
        <v>277.65910270597101</v>
      </c>
      <c r="D1562" s="1">
        <v>339.56778187872999</v>
      </c>
      <c r="E1562" s="1">
        <f>+C1562/B1562</f>
        <v>1.1828927339155211</v>
      </c>
      <c r="F1562" s="1">
        <f>+D1562/B1562</f>
        <v>1.446638190290177</v>
      </c>
      <c r="G1562" s="1" t="s">
        <v>3879</v>
      </c>
    </row>
    <row r="1563" spans="1:7" x14ac:dyDescent="0.25">
      <c r="A1563" s="1" t="s">
        <v>3878</v>
      </c>
      <c r="B1563" s="1">
        <v>1191.67220304797</v>
      </c>
      <c r="C1563" s="1">
        <v>1385.3064132254899</v>
      </c>
      <c r="D1563" s="1">
        <v>1742.5716814642101</v>
      </c>
      <c r="E1563" s="1">
        <f>+C1563/B1563</f>
        <v>1.1624894913905492</v>
      </c>
      <c r="F1563" s="1">
        <f>+D1563/B1563</f>
        <v>1.4622911208360745</v>
      </c>
      <c r="G1563" s="1" t="s">
        <v>442</v>
      </c>
    </row>
    <row r="1564" spans="1:7" x14ac:dyDescent="0.25">
      <c r="A1564" s="1" t="s">
        <v>3877</v>
      </c>
      <c r="B1564" s="1">
        <v>955.04361053596699</v>
      </c>
      <c r="C1564" s="1">
        <v>1088.98887493032</v>
      </c>
      <c r="D1564" s="1">
        <v>1160.5391462483699</v>
      </c>
      <c r="E1564" s="1">
        <f>+C1564/B1564</f>
        <v>1.1402504167523653</v>
      </c>
      <c r="F1564" s="1">
        <f>+D1564/B1564</f>
        <v>1.2151687456419709</v>
      </c>
      <c r="G1564" s="1" t="s">
        <v>3876</v>
      </c>
    </row>
    <row r="1565" spans="1:7" x14ac:dyDescent="0.25">
      <c r="A1565" s="1" t="s">
        <v>3875</v>
      </c>
      <c r="B1565" s="1">
        <v>743.05963009785501</v>
      </c>
      <c r="C1565" s="1">
        <v>826.053983746889</v>
      </c>
      <c r="D1565" s="1">
        <v>789.66921631219896</v>
      </c>
      <c r="E1565" s="1">
        <f>+C1565/B1565</f>
        <v>1.1116927232853497</v>
      </c>
      <c r="F1565" s="1">
        <f>+D1565/B1565</f>
        <v>1.0627265758041597</v>
      </c>
      <c r="G1565" s="1" t="s">
        <v>3874</v>
      </c>
    </row>
    <row r="1566" spans="1:7" x14ac:dyDescent="0.25">
      <c r="A1566" s="1" t="s">
        <v>3873</v>
      </c>
      <c r="B1566" s="1">
        <v>1326.49927059315</v>
      </c>
      <c r="C1566" s="1">
        <v>1483.30970146044</v>
      </c>
      <c r="D1566" s="1">
        <v>1580.61848429253</v>
      </c>
      <c r="E1566" s="1">
        <f>+C1566/B1566</f>
        <v>1.1182137332025608</v>
      </c>
      <c r="F1566" s="1">
        <f>+D1566/B1566</f>
        <v>1.1915713180797676</v>
      </c>
      <c r="G1566" s="1" t="s">
        <v>3872</v>
      </c>
    </row>
    <row r="1567" spans="1:7" x14ac:dyDescent="0.25">
      <c r="A1567" s="1" t="s">
        <v>3871</v>
      </c>
      <c r="B1567" s="1">
        <v>1204.68349589733</v>
      </c>
      <c r="C1567" s="1">
        <v>1429.6820715744</v>
      </c>
      <c r="D1567" s="1">
        <v>1451.9868039841199</v>
      </c>
      <c r="E1567" s="1">
        <f>+C1567/B1567</f>
        <v>1.1867698664780626</v>
      </c>
      <c r="F1567" s="1">
        <f>+D1567/B1567</f>
        <v>1.2052848809907382</v>
      </c>
      <c r="G1567" s="1" t="s">
        <v>3870</v>
      </c>
    </row>
    <row r="1568" spans="1:7" x14ac:dyDescent="0.25">
      <c r="A1568" s="1" t="s">
        <v>3869</v>
      </c>
      <c r="B1568" s="1">
        <v>936.82648372261804</v>
      </c>
      <c r="C1568" s="1">
        <v>1045.3422369427301</v>
      </c>
      <c r="D1568" s="1">
        <v>1086.21231640003</v>
      </c>
      <c r="E1568" s="1">
        <f>+C1568/B1568</f>
        <v>1.1158333534604068</v>
      </c>
      <c r="F1568" s="1">
        <f>+D1568/B1568</f>
        <v>1.1594594466243155</v>
      </c>
      <c r="G1568" s="1" t="s">
        <v>3868</v>
      </c>
    </row>
    <row r="1569" spans="1:7" x14ac:dyDescent="0.25">
      <c r="A1569" s="1" t="s">
        <v>3867</v>
      </c>
      <c r="B1569" s="1">
        <v>2273.7973388287301</v>
      </c>
      <c r="C1569" s="1">
        <v>2657.7267327373202</v>
      </c>
      <c r="D1569" s="1">
        <v>2530.7852693244699</v>
      </c>
      <c r="E1569" s="1">
        <f>+C1569/B1569</f>
        <v>1.1688494340952824</v>
      </c>
      <c r="F1569" s="1">
        <f>+D1569/B1569</f>
        <v>1.1130214756202146</v>
      </c>
      <c r="G1569" s="1" t="s">
        <v>3866</v>
      </c>
    </row>
    <row r="1570" spans="1:7" x14ac:dyDescent="0.25">
      <c r="A1570" s="1" t="s">
        <v>3865</v>
      </c>
      <c r="B1570" s="1">
        <v>221.420873635654</v>
      </c>
      <c r="C1570" s="1">
        <v>333.82024038370599</v>
      </c>
      <c r="D1570" s="1">
        <v>275.84499262828399</v>
      </c>
      <c r="E1570" s="1">
        <f>+C1570/B1570</f>
        <v>1.5076276906621013</v>
      </c>
      <c r="F1570" s="1">
        <f>+D1570/B1570</f>
        <v>1.2457948887067638</v>
      </c>
      <c r="G1570" s="1" t="s">
        <v>3864</v>
      </c>
    </row>
    <row r="1571" spans="1:7" x14ac:dyDescent="0.25">
      <c r="A1571" s="1" t="s">
        <v>3863</v>
      </c>
      <c r="B1571" s="1">
        <v>458.18209211870902</v>
      </c>
      <c r="C1571" s="1">
        <v>519.67627492246095</v>
      </c>
      <c r="D1571" s="1">
        <v>383.75016419361702</v>
      </c>
      <c r="E1571" s="1">
        <f>+C1571/B1571</f>
        <v>1.1342134139712723</v>
      </c>
      <c r="F1571" s="1">
        <f>+D1571/B1571</f>
        <v>0.83754946078117853</v>
      </c>
      <c r="G1571" s="1" t="s">
        <v>172</v>
      </c>
    </row>
    <row r="1572" spans="1:7" x14ac:dyDescent="0.25">
      <c r="A1572" s="1" t="s">
        <v>3862</v>
      </c>
      <c r="B1572" s="1">
        <v>298.00875667592197</v>
      </c>
      <c r="C1572" s="1">
        <v>403.49318445299201</v>
      </c>
      <c r="D1572" s="1">
        <v>445.40345737029202</v>
      </c>
      <c r="E1572" s="1">
        <f>+C1572/B1572</f>
        <v>1.3539641886824891</v>
      </c>
      <c r="F1572" s="1">
        <f>+D1572/B1572</f>
        <v>1.4945985558896129</v>
      </c>
      <c r="G1572" s="1" t="s">
        <v>3861</v>
      </c>
    </row>
    <row r="1573" spans="1:7" x14ac:dyDescent="0.25">
      <c r="A1573" s="1" t="s">
        <v>3860</v>
      </c>
      <c r="B1573" s="1">
        <v>540.39042056597998</v>
      </c>
      <c r="C1573" s="1">
        <v>811.828690775464</v>
      </c>
      <c r="D1573" s="1">
        <v>641.75591030200701</v>
      </c>
      <c r="E1573" s="1">
        <f>+C1573/B1573</f>
        <v>1.502300299707741</v>
      </c>
      <c r="F1573" s="1">
        <f>+D1573/B1573</f>
        <v>1.1875782506097379</v>
      </c>
      <c r="G1573" s="1" t="s">
        <v>3859</v>
      </c>
    </row>
    <row r="1574" spans="1:7" x14ac:dyDescent="0.25">
      <c r="A1574" s="1" t="s">
        <v>3858</v>
      </c>
      <c r="B1574" s="1">
        <v>188.35744520792801</v>
      </c>
      <c r="C1574" s="1">
        <v>266.23849960750198</v>
      </c>
      <c r="D1574" s="1">
        <v>306.37838571571803</v>
      </c>
      <c r="E1574" s="1">
        <f>+C1574/B1574</f>
        <v>1.4134747862692711</v>
      </c>
      <c r="F1574" s="1">
        <f>+D1574/B1574</f>
        <v>1.6265796415825589</v>
      </c>
      <c r="G1574" s="1" t="s">
        <v>3857</v>
      </c>
    </row>
    <row r="1575" spans="1:7" x14ac:dyDescent="0.25">
      <c r="A1575" s="1" t="s">
        <v>3856</v>
      </c>
      <c r="B1575" s="1">
        <v>1551.7386789270199</v>
      </c>
      <c r="C1575" s="1">
        <v>1989.71604806403</v>
      </c>
      <c r="D1575" s="1">
        <v>1898.2217334388299</v>
      </c>
      <c r="E1575" s="1">
        <f>+C1575/B1575</f>
        <v>1.2822494374116253</v>
      </c>
      <c r="F1575" s="1">
        <f>+D1575/B1575</f>
        <v>1.22328698718227</v>
      </c>
      <c r="G1575" s="1" t="s">
        <v>3855</v>
      </c>
    </row>
    <row r="1576" spans="1:7" x14ac:dyDescent="0.25">
      <c r="A1576" s="1" t="s">
        <v>3854</v>
      </c>
      <c r="B1576" s="1">
        <v>2599.7395904279401</v>
      </c>
      <c r="C1576" s="1">
        <v>2848.5226516625798</v>
      </c>
      <c r="D1576" s="1">
        <v>2634.18531697147</v>
      </c>
      <c r="E1576" s="1">
        <f>+C1576/B1576</f>
        <v>1.0956953773949674</v>
      </c>
      <c r="F1576" s="1">
        <f>+D1576/B1576</f>
        <v>1.0132496834184304</v>
      </c>
      <c r="G1576" s="1" t="s">
        <v>3853</v>
      </c>
    </row>
    <row r="1577" spans="1:7" x14ac:dyDescent="0.25">
      <c r="A1577" s="1" t="s">
        <v>3852</v>
      </c>
      <c r="B1577" s="1">
        <v>460.37782574402701</v>
      </c>
      <c r="C1577" s="1">
        <v>555.21070826785399</v>
      </c>
      <c r="D1577" s="1">
        <v>520.85886872789399</v>
      </c>
      <c r="E1577" s="1">
        <f>+C1577/B1577</f>
        <v>1.2059892488752373</v>
      </c>
      <c r="F1577" s="1">
        <f>+D1577/B1577</f>
        <v>1.1313726239662438</v>
      </c>
      <c r="G1577" s="1" t="s">
        <v>3851</v>
      </c>
    </row>
    <row r="1578" spans="1:7" x14ac:dyDescent="0.25">
      <c r="A1578" s="1" t="s">
        <v>3850</v>
      </c>
      <c r="B1578" s="1">
        <v>469.54832243880202</v>
      </c>
      <c r="C1578" s="1">
        <v>858.94185863853295</v>
      </c>
      <c r="D1578" s="1">
        <v>747.13671453729501</v>
      </c>
      <c r="E1578" s="1">
        <f>+C1578/B1578</f>
        <v>1.8292938502628386</v>
      </c>
      <c r="F1578" s="1">
        <f>+D1578/B1578</f>
        <v>1.5911817353679762</v>
      </c>
      <c r="G1578" s="1" t="s">
        <v>3849</v>
      </c>
    </row>
    <row r="1579" spans="1:7" x14ac:dyDescent="0.25">
      <c r="A1579" s="1" t="s">
        <v>3848</v>
      </c>
      <c r="B1579" s="1">
        <v>1092.8095277100799</v>
      </c>
      <c r="C1579" s="1">
        <v>1214.07530775788</v>
      </c>
      <c r="D1579" s="1">
        <v>1458.2482403199999</v>
      </c>
      <c r="E1579" s="1">
        <f>+C1579/B1579</f>
        <v>1.1109669864444773</v>
      </c>
      <c r="F1579" s="1">
        <f>+D1579/B1579</f>
        <v>1.3344029342200887</v>
      </c>
      <c r="G1579" s="1" t="s">
        <v>3847</v>
      </c>
    </row>
    <row r="1580" spans="1:7" x14ac:dyDescent="0.25">
      <c r="A1580" s="1" t="s">
        <v>3846</v>
      </c>
      <c r="B1580" s="1">
        <v>178.538893663583</v>
      </c>
      <c r="C1580" s="1">
        <v>258.18640111891</v>
      </c>
      <c r="D1580" s="1">
        <v>209.40706834467099</v>
      </c>
      <c r="E1580" s="1">
        <f>+C1580/B1580</f>
        <v>1.4461073204889747</v>
      </c>
      <c r="F1580" s="1">
        <f>+D1580/B1580</f>
        <v>1.1728932785886543</v>
      </c>
      <c r="G1580" s="1" t="s">
        <v>3845</v>
      </c>
    </row>
    <row r="1581" spans="1:7" x14ac:dyDescent="0.25">
      <c r="A1581" s="1" t="s">
        <v>3844</v>
      </c>
      <c r="B1581" s="1">
        <v>3773.4107079130699</v>
      </c>
      <c r="C1581" s="1">
        <v>4641.1177364721298</v>
      </c>
      <c r="D1581" s="1">
        <v>4966.5341275831297</v>
      </c>
      <c r="E1581" s="1">
        <f>+C1581/B1581</f>
        <v>1.2299529777501892</v>
      </c>
      <c r="F1581" s="1">
        <f>+D1581/B1581</f>
        <v>1.3161923024090667</v>
      </c>
      <c r="G1581" s="1" t="s">
        <v>3843</v>
      </c>
    </row>
    <row r="1582" spans="1:7" x14ac:dyDescent="0.25">
      <c r="A1582" s="1" t="s">
        <v>3842</v>
      </c>
      <c r="B1582" s="1">
        <v>2151.9326010208501</v>
      </c>
      <c r="C1582" s="1">
        <v>2432.6286396435398</v>
      </c>
      <c r="D1582" s="1">
        <v>2524.7374427646801</v>
      </c>
      <c r="E1582" s="1">
        <f>+C1582/B1582</f>
        <v>1.1304390474355615</v>
      </c>
      <c r="F1582" s="1">
        <f>+D1582/B1582</f>
        <v>1.173241876426323</v>
      </c>
      <c r="G1582" s="1" t="s">
        <v>145</v>
      </c>
    </row>
    <row r="1583" spans="1:7" x14ac:dyDescent="0.25">
      <c r="A1583" s="1" t="s">
        <v>3841</v>
      </c>
      <c r="B1583" s="1">
        <v>4415.5572789178896</v>
      </c>
      <c r="C1583" s="1">
        <v>5588.3072281156801</v>
      </c>
      <c r="D1583" s="1">
        <v>6709.6980514566603</v>
      </c>
      <c r="E1583" s="1">
        <f>+C1583/B1583</f>
        <v>1.2655950031034799</v>
      </c>
      <c r="F1583" s="1">
        <f>+D1583/B1583</f>
        <v>1.5195586032803068</v>
      </c>
      <c r="G1583" s="1" t="s">
        <v>3840</v>
      </c>
    </row>
    <row r="1584" spans="1:7" x14ac:dyDescent="0.25">
      <c r="A1584" s="1" t="s">
        <v>3839</v>
      </c>
      <c r="B1584" s="1">
        <v>548.23120245857797</v>
      </c>
      <c r="C1584" s="1">
        <v>646.14731079664705</v>
      </c>
      <c r="D1584" s="1">
        <v>1248.9459815774801</v>
      </c>
      <c r="E1584" s="1">
        <f>+C1584/B1584</f>
        <v>1.1786036765126793</v>
      </c>
      <c r="F1584" s="1">
        <f>+D1584/B1584</f>
        <v>2.2781373551459709</v>
      </c>
      <c r="G1584" s="1" t="s">
        <v>3838</v>
      </c>
    </row>
    <row r="1585" spans="1:7" x14ac:dyDescent="0.25">
      <c r="A1585" s="1" t="s">
        <v>3837</v>
      </c>
      <c r="B1585" s="1">
        <v>191.12759620329399</v>
      </c>
      <c r="C1585" s="1">
        <v>241.08551742085999</v>
      </c>
      <c r="D1585" s="1">
        <v>186.15776741168901</v>
      </c>
      <c r="E1585" s="1">
        <f>+C1585/B1585</f>
        <v>1.2613851804238043</v>
      </c>
      <c r="F1585" s="1">
        <f>+D1585/B1585</f>
        <v>0.97399732487443214</v>
      </c>
      <c r="G1585" s="1" t="s">
        <v>3836</v>
      </c>
    </row>
    <row r="1586" spans="1:7" x14ac:dyDescent="0.25">
      <c r="A1586" s="1" t="s">
        <v>3835</v>
      </c>
      <c r="B1586" s="1">
        <v>580.97864304012796</v>
      </c>
      <c r="C1586" s="1">
        <v>705.22685802429805</v>
      </c>
      <c r="D1586" s="1">
        <v>743.27350418752803</v>
      </c>
      <c r="E1586" s="1">
        <f>+C1586/B1586</f>
        <v>1.213860210650787</v>
      </c>
      <c r="F1586" s="1">
        <f>+D1586/B1586</f>
        <v>1.2793473789297112</v>
      </c>
      <c r="G1586" s="1" t="s">
        <v>3834</v>
      </c>
    </row>
    <row r="1587" spans="1:7" x14ac:dyDescent="0.25">
      <c r="A1587" s="1" t="s">
        <v>3833</v>
      </c>
      <c r="B1587" s="1">
        <v>66.782398017817798</v>
      </c>
      <c r="C1587" s="1">
        <v>89.989434697654204</v>
      </c>
      <c r="D1587" s="1">
        <v>108.229376429247</v>
      </c>
      <c r="E1587" s="1">
        <f>+C1587/B1587</f>
        <v>1.3475022965429406</v>
      </c>
      <c r="F1587" s="1">
        <f>+D1587/B1587</f>
        <v>1.6206272856564838</v>
      </c>
      <c r="G1587" s="1" t="s">
        <v>145</v>
      </c>
    </row>
    <row r="1588" spans="1:7" x14ac:dyDescent="0.25">
      <c r="A1588" s="1" t="s">
        <v>3832</v>
      </c>
      <c r="B1588" s="1">
        <v>916.71028625101701</v>
      </c>
      <c r="C1588" s="1">
        <v>1022.38462063577</v>
      </c>
      <c r="D1588" s="1">
        <v>1059.2289069855799</v>
      </c>
      <c r="E1588" s="1">
        <f>+C1588/B1588</f>
        <v>1.1152756066662231</v>
      </c>
      <c r="F1588" s="1">
        <f>+D1588/B1588</f>
        <v>1.1554674610638522</v>
      </c>
      <c r="G1588" s="1" t="s">
        <v>3831</v>
      </c>
    </row>
    <row r="1589" spans="1:7" x14ac:dyDescent="0.25">
      <c r="A1589" s="1" t="s">
        <v>3830</v>
      </c>
      <c r="B1589" s="1">
        <v>3123.0888085650299</v>
      </c>
      <c r="C1589" s="1">
        <v>3610.85239912203</v>
      </c>
      <c r="D1589" s="1">
        <v>5070.8184917142898</v>
      </c>
      <c r="E1589" s="1">
        <f>+C1589/B1589</f>
        <v>1.1561798656571387</v>
      </c>
      <c r="F1589" s="1">
        <f>+D1589/B1589</f>
        <v>1.6236549142655299</v>
      </c>
      <c r="G1589" s="1" t="s">
        <v>3829</v>
      </c>
    </row>
    <row r="1590" spans="1:7" x14ac:dyDescent="0.25">
      <c r="A1590" s="1" t="s">
        <v>3828</v>
      </c>
      <c r="B1590" s="1">
        <v>23.054994817955802</v>
      </c>
      <c r="C1590" s="1">
        <v>46.906504219292998</v>
      </c>
      <c r="D1590" s="1">
        <v>56.876722753060299</v>
      </c>
      <c r="E1590" s="1">
        <f>+C1590/B1590</f>
        <v>2.0345484607422706</v>
      </c>
      <c r="F1590" s="1">
        <f>+D1590/B1590</f>
        <v>2.467002192026662</v>
      </c>
      <c r="G1590" s="1" t="s">
        <v>3827</v>
      </c>
    </row>
    <row r="1591" spans="1:7" x14ac:dyDescent="0.25">
      <c r="A1591" s="1" t="s">
        <v>3826</v>
      </c>
      <c r="B1591" s="1">
        <v>396.74500022964298</v>
      </c>
      <c r="C1591" s="1">
        <v>457.44449434662602</v>
      </c>
      <c r="D1591" s="1">
        <v>436.47228373406301</v>
      </c>
      <c r="E1591" s="1">
        <f>+C1591/B1591</f>
        <v>1.1529937216142587</v>
      </c>
      <c r="F1591" s="1">
        <f>+D1591/B1591</f>
        <v>1.1001330413273644</v>
      </c>
      <c r="G1591" s="1" t="s">
        <v>3825</v>
      </c>
    </row>
    <row r="1592" spans="1:7" x14ac:dyDescent="0.25">
      <c r="A1592" s="1" t="s">
        <v>3824</v>
      </c>
      <c r="B1592" s="1">
        <v>950.07056560589797</v>
      </c>
      <c r="C1592" s="1">
        <v>1083.2119462471601</v>
      </c>
      <c r="D1592" s="1">
        <v>1205.4738645811699</v>
      </c>
      <c r="E1592" s="1">
        <f>+C1592/B1592</f>
        <v>1.140138412304514</v>
      </c>
      <c r="F1592" s="1">
        <f>+D1592/B1592</f>
        <v>1.2688256096139459</v>
      </c>
      <c r="G1592" s="1" t="s">
        <v>3823</v>
      </c>
    </row>
    <row r="1593" spans="1:7" x14ac:dyDescent="0.25">
      <c r="A1593" s="1" t="s">
        <v>3822</v>
      </c>
      <c r="B1593" s="1">
        <v>1617.8814650086299</v>
      </c>
      <c r="C1593" s="1">
        <v>1815.7123927984001</v>
      </c>
      <c r="D1593" s="1">
        <v>2046.83721167979</v>
      </c>
      <c r="E1593" s="1">
        <f>+C1593/B1593</f>
        <v>1.1222777638958332</v>
      </c>
      <c r="F1593" s="1">
        <f>+D1593/B1593</f>
        <v>1.2651342239518593</v>
      </c>
      <c r="G1593" s="1" t="s">
        <v>3821</v>
      </c>
    </row>
    <row r="1594" spans="1:7" x14ac:dyDescent="0.25">
      <c r="A1594" s="1" t="s">
        <v>3820</v>
      </c>
      <c r="B1594" s="1">
        <v>101.33084735598599</v>
      </c>
      <c r="C1594" s="1">
        <v>156.08766049333499</v>
      </c>
      <c r="D1594" s="1">
        <v>166.11156468095999</v>
      </c>
      <c r="E1594" s="1">
        <f>+C1594/B1594</f>
        <v>1.5403765444197117</v>
      </c>
      <c r="F1594" s="1">
        <f>+D1594/B1594</f>
        <v>1.6392990783684309</v>
      </c>
      <c r="G1594" s="1" t="s">
        <v>2493</v>
      </c>
    </row>
    <row r="1595" spans="1:7" x14ac:dyDescent="0.25">
      <c r="A1595" s="1" t="s">
        <v>3819</v>
      </c>
      <c r="B1595" s="1">
        <v>163.61479500788201</v>
      </c>
      <c r="C1595" s="1">
        <v>240.42061550955401</v>
      </c>
      <c r="D1595" s="1">
        <v>250.56983495964201</v>
      </c>
      <c r="E1595" s="1">
        <f>+C1595/B1595</f>
        <v>1.4694307779316165</v>
      </c>
      <c r="F1595" s="1">
        <f>+D1595/B1595</f>
        <v>1.5314619619061407</v>
      </c>
      <c r="G1595" s="1" t="s">
        <v>227</v>
      </c>
    </row>
    <row r="1596" spans="1:7" x14ac:dyDescent="0.25">
      <c r="A1596" s="1" t="s">
        <v>3818</v>
      </c>
      <c r="B1596" s="1">
        <v>365.78468332556599</v>
      </c>
      <c r="C1596" s="1">
        <v>445.19176453407601</v>
      </c>
      <c r="D1596" s="1">
        <v>435.14108125191302</v>
      </c>
      <c r="E1596" s="1">
        <f>+C1596/B1596</f>
        <v>1.2170869498596089</v>
      </c>
      <c r="F1596" s="1">
        <f>+D1596/B1596</f>
        <v>1.1896099019122035</v>
      </c>
      <c r="G1596" s="1" t="s">
        <v>3817</v>
      </c>
    </row>
    <row r="1597" spans="1:7" x14ac:dyDescent="0.25">
      <c r="A1597" s="1" t="s">
        <v>3816</v>
      </c>
      <c r="B1597" s="1">
        <v>620.37516420053498</v>
      </c>
      <c r="C1597" s="1">
        <v>698.15628682550698</v>
      </c>
      <c r="D1597" s="1">
        <v>651.69259245744399</v>
      </c>
      <c r="E1597" s="1">
        <f>+C1597/B1597</f>
        <v>1.1253775571838163</v>
      </c>
      <c r="F1597" s="1">
        <f>+D1597/B1597</f>
        <v>1.0504814345643045</v>
      </c>
      <c r="G1597" s="1" t="s">
        <v>3815</v>
      </c>
    </row>
    <row r="1598" spans="1:7" x14ac:dyDescent="0.25">
      <c r="A1598" s="1" t="s">
        <v>3814</v>
      </c>
      <c r="B1598" s="1">
        <v>2206.15245568404</v>
      </c>
      <c r="C1598" s="1">
        <v>2441.7416708534101</v>
      </c>
      <c r="D1598" s="1">
        <v>2014.0573791960601</v>
      </c>
      <c r="E1598" s="1">
        <f>+C1598/B1598</f>
        <v>1.1067873684624046</v>
      </c>
      <c r="F1598" s="1">
        <f>+D1598/B1598</f>
        <v>0.91292756038094436</v>
      </c>
      <c r="G1598" s="1" t="s">
        <v>3813</v>
      </c>
    </row>
    <row r="1599" spans="1:7" x14ac:dyDescent="0.25">
      <c r="A1599" s="1" t="s">
        <v>3812</v>
      </c>
      <c r="B1599" s="1">
        <v>879.51509081276799</v>
      </c>
      <c r="C1599" s="1">
        <v>1056.75257159742</v>
      </c>
      <c r="D1599" s="1">
        <v>1109.1625839326</v>
      </c>
      <c r="E1599" s="1">
        <f>+C1599/B1599</f>
        <v>1.2015172708644091</v>
      </c>
      <c r="F1599" s="1">
        <f>+D1599/B1599</f>
        <v>1.2611069389470198</v>
      </c>
      <c r="G1599" s="1" t="s">
        <v>1562</v>
      </c>
    </row>
    <row r="1600" spans="1:7" x14ac:dyDescent="0.25">
      <c r="A1600" s="1" t="s">
        <v>3811</v>
      </c>
      <c r="B1600" s="1">
        <v>1710.5087716243099</v>
      </c>
      <c r="C1600" s="1">
        <v>2392.6997168081698</v>
      </c>
      <c r="D1600" s="1">
        <v>3180.4033061830801</v>
      </c>
      <c r="E1600" s="1">
        <f>+C1600/B1600</f>
        <v>1.3988234123675654</v>
      </c>
      <c r="F1600" s="1">
        <f>+D1600/B1600</f>
        <v>1.859331772477816</v>
      </c>
      <c r="G1600" s="1" t="s">
        <v>3810</v>
      </c>
    </row>
    <row r="1601" spans="1:7" x14ac:dyDescent="0.25">
      <c r="A1601" s="1" t="s">
        <v>3809</v>
      </c>
      <c r="B1601" s="1">
        <v>240.94863298055699</v>
      </c>
      <c r="C1601" s="1">
        <v>309.47419106777397</v>
      </c>
      <c r="D1601" s="1">
        <v>254.593114742952</v>
      </c>
      <c r="E1601" s="1">
        <f>+C1601/B1601</f>
        <v>1.2843990324391945</v>
      </c>
      <c r="F1601" s="1">
        <f>+D1601/B1601</f>
        <v>1.0566281766931462</v>
      </c>
      <c r="G1601" s="1" t="s">
        <v>3808</v>
      </c>
    </row>
    <row r="1602" spans="1:7" x14ac:dyDescent="0.25">
      <c r="A1602" s="1" t="s">
        <v>3807</v>
      </c>
      <c r="B1602" s="1">
        <v>224.32748179464599</v>
      </c>
      <c r="C1602" s="1">
        <v>306.27536425262298</v>
      </c>
      <c r="D1602" s="1">
        <v>309.55059177775797</v>
      </c>
      <c r="E1602" s="1">
        <f>+C1602/B1602</f>
        <v>1.3653046956279471</v>
      </c>
      <c r="F1602" s="1">
        <f>+D1602/B1602</f>
        <v>1.3799049019822145</v>
      </c>
      <c r="G1602" s="1" t="s">
        <v>3806</v>
      </c>
    </row>
    <row r="1603" spans="1:7" x14ac:dyDescent="0.25">
      <c r="A1603" s="1" t="s">
        <v>3805</v>
      </c>
      <c r="B1603" s="1">
        <v>141.90470881652001</v>
      </c>
      <c r="C1603" s="1">
        <v>182.31599283909301</v>
      </c>
      <c r="D1603" s="1">
        <v>168.31744782380801</v>
      </c>
      <c r="E1603" s="1">
        <f>+C1603/B1603</f>
        <v>1.2847776113957148</v>
      </c>
      <c r="F1603" s="1">
        <f>+D1603/B1603</f>
        <v>1.1861301096177093</v>
      </c>
      <c r="G1603" s="1" t="s">
        <v>3804</v>
      </c>
    </row>
    <row r="1604" spans="1:7" x14ac:dyDescent="0.25">
      <c r="A1604" s="1" t="s">
        <v>3803</v>
      </c>
      <c r="B1604" s="1">
        <v>462.06069333297398</v>
      </c>
      <c r="C1604" s="1">
        <v>550.43650725094699</v>
      </c>
      <c r="D1604" s="1">
        <v>517.40824327602297</v>
      </c>
      <c r="E1604" s="1">
        <f>+C1604/B1604</f>
        <v>1.1912645139332094</v>
      </c>
      <c r="F1604" s="1">
        <f>+D1604/B1604</f>
        <v>1.1197841555052248</v>
      </c>
      <c r="G1604" s="1" t="s">
        <v>1221</v>
      </c>
    </row>
    <row r="1605" spans="1:7" x14ac:dyDescent="0.25">
      <c r="A1605" s="1" t="s">
        <v>3802</v>
      </c>
      <c r="B1605" s="1">
        <v>6954.6443441183701</v>
      </c>
      <c r="C1605" s="1">
        <v>8067.2592303101801</v>
      </c>
      <c r="D1605" s="1">
        <v>7901.2109134355796</v>
      </c>
      <c r="E1605" s="1">
        <f>+C1605/B1605</f>
        <v>1.1599815650001948</v>
      </c>
      <c r="F1605" s="1">
        <f>+D1605/B1605</f>
        <v>1.1361056759311829</v>
      </c>
      <c r="G1605" s="1" t="s">
        <v>1562</v>
      </c>
    </row>
    <row r="1606" spans="1:7" x14ac:dyDescent="0.25">
      <c r="A1606" s="1" t="s">
        <v>3801</v>
      </c>
      <c r="B1606" s="1">
        <v>569.88645972021004</v>
      </c>
      <c r="C1606" s="1">
        <v>718.54968542681604</v>
      </c>
      <c r="D1606" s="1">
        <v>712.66880944180105</v>
      </c>
      <c r="E1606" s="1">
        <f>+C1606/B1606</f>
        <v>1.2608646392118059</v>
      </c>
      <c r="F1606" s="1">
        <f>+D1606/B1606</f>
        <v>1.2505452573687943</v>
      </c>
      <c r="G1606" s="1" t="s">
        <v>3800</v>
      </c>
    </row>
    <row r="1607" spans="1:7" x14ac:dyDescent="0.25">
      <c r="A1607" s="1" t="s">
        <v>3799</v>
      </c>
      <c r="B1607" s="1">
        <v>1689.46298362436</v>
      </c>
      <c r="C1607" s="1">
        <v>1950.97475437502</v>
      </c>
      <c r="D1607" s="1">
        <v>1812.12332215844</v>
      </c>
      <c r="E1607" s="1">
        <f>+C1607/B1607</f>
        <v>1.1547898789647617</v>
      </c>
      <c r="F1607" s="1">
        <f>+D1607/B1607</f>
        <v>1.0726031524354207</v>
      </c>
      <c r="G1607" s="1" t="s">
        <v>3798</v>
      </c>
    </row>
    <row r="1608" spans="1:7" x14ac:dyDescent="0.25">
      <c r="A1608" s="1" t="s">
        <v>3797</v>
      </c>
      <c r="B1608" s="1">
        <v>5281.6739238467098</v>
      </c>
      <c r="C1608" s="1">
        <v>5893.6742442558098</v>
      </c>
      <c r="D1608" s="1">
        <v>5692.4422305685202</v>
      </c>
      <c r="E1608" s="1">
        <f>+C1608/B1608</f>
        <v>1.1158724164409173</v>
      </c>
      <c r="F1608" s="1">
        <f>+D1608/B1608</f>
        <v>1.0777723715330465</v>
      </c>
      <c r="G1608" s="1" t="s">
        <v>3796</v>
      </c>
    </row>
    <row r="1609" spans="1:7" x14ac:dyDescent="0.25">
      <c r="A1609" s="1" t="s">
        <v>3795</v>
      </c>
      <c r="B1609" s="1">
        <v>1049.6235222479199</v>
      </c>
      <c r="C1609" s="1">
        <v>1193.1192527784201</v>
      </c>
      <c r="D1609" s="1">
        <v>1218.2304913719199</v>
      </c>
      <c r="E1609" s="1">
        <f>+C1609/B1609</f>
        <v>1.1367116184888686</v>
      </c>
      <c r="F1609" s="1">
        <f>+D1609/B1609</f>
        <v>1.1606356617874796</v>
      </c>
      <c r="G1609" s="1" t="s">
        <v>3794</v>
      </c>
    </row>
    <row r="1610" spans="1:7" x14ac:dyDescent="0.25">
      <c r="A1610" s="1" t="s">
        <v>3793</v>
      </c>
      <c r="B1610" s="1">
        <v>3344.9791867437498</v>
      </c>
      <c r="C1610" s="1">
        <v>3649.7144149964502</v>
      </c>
      <c r="D1610" s="1">
        <v>3598.9361555007099</v>
      </c>
      <c r="E1610" s="1">
        <f>+C1610/B1610</f>
        <v>1.0911022793386502</v>
      </c>
      <c r="F1610" s="1">
        <f>+D1610/B1610</f>
        <v>1.0759218382474245</v>
      </c>
      <c r="G1610" s="1" t="s">
        <v>3792</v>
      </c>
    </row>
    <row r="1611" spans="1:7" x14ac:dyDescent="0.25">
      <c r="A1611" s="1" t="s">
        <v>3791</v>
      </c>
      <c r="B1611" s="1">
        <v>1537.93006937565</v>
      </c>
      <c r="C1611" s="1">
        <v>1914.659723448</v>
      </c>
      <c r="D1611" s="1">
        <v>2032.1759997281799</v>
      </c>
      <c r="E1611" s="1">
        <f>+C1611/B1611</f>
        <v>1.2449588973998604</v>
      </c>
      <c r="F1611" s="1">
        <f>+D1611/B1611</f>
        <v>1.3213708738741143</v>
      </c>
      <c r="G1611" s="1" t="s">
        <v>153</v>
      </c>
    </row>
    <row r="1612" spans="1:7" x14ac:dyDescent="0.25">
      <c r="A1612" s="1" t="s">
        <v>3790</v>
      </c>
      <c r="B1612" s="1">
        <v>70.811341474855496</v>
      </c>
      <c r="C1612" s="1">
        <v>101.685104411786</v>
      </c>
      <c r="D1612" s="1">
        <v>68.116475402796297</v>
      </c>
      <c r="E1612" s="1">
        <f>+C1612/B1612</f>
        <v>1.436000254957654</v>
      </c>
      <c r="F1612" s="1">
        <f>+D1612/B1612</f>
        <v>0.96194301624668244</v>
      </c>
      <c r="G1612" s="1" t="s">
        <v>3789</v>
      </c>
    </row>
    <row r="1613" spans="1:7" x14ac:dyDescent="0.25">
      <c r="A1613" s="1" t="s">
        <v>3788</v>
      </c>
      <c r="B1613" s="1">
        <v>3405.52236822743</v>
      </c>
      <c r="C1613" s="1">
        <v>3958.5134567667301</v>
      </c>
      <c r="D1613" s="1">
        <v>4355.98766474287</v>
      </c>
      <c r="E1613" s="1">
        <f>+C1613/B1613</f>
        <v>1.1623806948674165</v>
      </c>
      <c r="F1613" s="1">
        <f>+D1613/B1613</f>
        <v>1.2790953027890861</v>
      </c>
      <c r="G1613" s="1" t="s">
        <v>3787</v>
      </c>
    </row>
    <row r="1614" spans="1:7" x14ac:dyDescent="0.25">
      <c r="A1614" s="1" t="s">
        <v>3786</v>
      </c>
      <c r="B1614" s="1">
        <v>4.0960607462600302</v>
      </c>
      <c r="C1614" s="1">
        <v>12.200148802408901</v>
      </c>
      <c r="D1614" s="1">
        <v>12.9058688872506</v>
      </c>
      <c r="E1614" s="1">
        <f>+C1614/B1614</f>
        <v>2.9785077805665918</v>
      </c>
      <c r="F1614" s="1">
        <f>+D1614/B1614</f>
        <v>3.1508001679502673</v>
      </c>
      <c r="G1614" s="1" t="s">
        <v>775</v>
      </c>
    </row>
    <row r="1615" spans="1:7" x14ac:dyDescent="0.25">
      <c r="A1615" s="1" t="s">
        <v>3785</v>
      </c>
      <c r="B1615" s="1">
        <v>150.72495818944901</v>
      </c>
      <c r="C1615" s="1">
        <v>237.28345223603</v>
      </c>
      <c r="D1615" s="1">
        <v>180.595628823342</v>
      </c>
      <c r="E1615" s="1">
        <f>+C1615/B1615</f>
        <v>1.5742810950909936</v>
      </c>
      <c r="F1615" s="1">
        <f>+D1615/B1615</f>
        <v>1.1981799895167196</v>
      </c>
      <c r="G1615" s="1" t="s">
        <v>876</v>
      </c>
    </row>
    <row r="1616" spans="1:7" x14ac:dyDescent="0.25">
      <c r="A1616" s="1" t="s">
        <v>3784</v>
      </c>
      <c r="B1616" s="1">
        <v>381.821555946579</v>
      </c>
      <c r="C1616" s="1">
        <v>440.68218850224298</v>
      </c>
      <c r="D1616" s="1">
        <v>466.40401130485401</v>
      </c>
      <c r="E1616" s="1">
        <f>+C1616/B1616</f>
        <v>1.1541574372608214</v>
      </c>
      <c r="F1616" s="1">
        <f>+D1616/B1616</f>
        <v>1.2215235207152868</v>
      </c>
      <c r="G1616" s="1" t="s">
        <v>3783</v>
      </c>
    </row>
    <row r="1617" spans="1:7" x14ac:dyDescent="0.25">
      <c r="A1617" s="1" t="s">
        <v>3782</v>
      </c>
      <c r="B1617" s="1">
        <v>219.20314038705001</v>
      </c>
      <c r="C1617" s="1">
        <v>260.04899456564698</v>
      </c>
      <c r="D1617" s="1">
        <v>300.49756906953797</v>
      </c>
      <c r="E1617" s="1">
        <f>+C1617/B1617</f>
        <v>1.1863379060467605</v>
      </c>
      <c r="F1617" s="1">
        <f>+D1617/B1617</f>
        <v>1.370863430783634</v>
      </c>
      <c r="G1617" s="1" t="s">
        <v>115</v>
      </c>
    </row>
    <row r="1618" spans="1:7" x14ac:dyDescent="0.25">
      <c r="A1618" s="1" t="s">
        <v>3781</v>
      </c>
      <c r="B1618" s="1">
        <v>398.074265238642</v>
      </c>
      <c r="C1618" s="1">
        <v>517.46443614903399</v>
      </c>
      <c r="D1618" s="1">
        <v>537.982355527609</v>
      </c>
      <c r="E1618" s="1">
        <f>+C1618/B1618</f>
        <v>1.2999193400226932</v>
      </c>
      <c r="F1618" s="1">
        <f>+D1618/B1618</f>
        <v>1.3514622835643328</v>
      </c>
      <c r="G1618" s="1" t="s">
        <v>740</v>
      </c>
    </row>
    <row r="1619" spans="1:7" x14ac:dyDescent="0.25">
      <c r="A1619" s="1" t="s">
        <v>3780</v>
      </c>
      <c r="B1619" s="1">
        <v>1502.2385653543099</v>
      </c>
      <c r="C1619" s="1">
        <v>1930.2998776951599</v>
      </c>
      <c r="D1619" s="1">
        <v>2030.5846801499499</v>
      </c>
      <c r="E1619" s="1">
        <f>+C1619/B1619</f>
        <v>1.2849489569853305</v>
      </c>
      <c r="F1619" s="1">
        <f>+D1619/B1619</f>
        <v>1.3517058654868357</v>
      </c>
      <c r="G1619" s="1" t="s">
        <v>3779</v>
      </c>
    </row>
    <row r="1620" spans="1:7" x14ac:dyDescent="0.25">
      <c r="A1620" s="1" t="s">
        <v>3778</v>
      </c>
      <c r="B1620" s="1">
        <v>78.012171174284305</v>
      </c>
      <c r="C1620" s="1">
        <v>135.787606269554</v>
      </c>
      <c r="D1620" s="1">
        <v>121.02828957837799</v>
      </c>
      <c r="E1620" s="1">
        <f>+C1620/B1620</f>
        <v>1.7405951433680213</v>
      </c>
      <c r="F1620" s="1">
        <f>+D1620/B1620</f>
        <v>1.5514026562341516</v>
      </c>
      <c r="G1620" s="1" t="s">
        <v>3777</v>
      </c>
    </row>
    <row r="1621" spans="1:7" x14ac:dyDescent="0.25">
      <c r="A1621" s="1" t="s">
        <v>3776</v>
      </c>
      <c r="B1621" s="1">
        <v>8122.6195678959302</v>
      </c>
      <c r="C1621" s="1">
        <v>8580.2673903451105</v>
      </c>
      <c r="D1621" s="1">
        <v>8538.6393821051206</v>
      </c>
      <c r="E1621" s="1">
        <f>+C1621/B1621</f>
        <v>1.0563423928233695</v>
      </c>
      <c r="F1621" s="1">
        <f>+D1621/B1621</f>
        <v>1.0512174441670861</v>
      </c>
      <c r="G1621" s="1" t="s">
        <v>3775</v>
      </c>
    </row>
    <row r="1622" spans="1:7" x14ac:dyDescent="0.25">
      <c r="A1622" s="1" t="s">
        <v>3774</v>
      </c>
      <c r="B1622" s="1">
        <v>673.79516309505095</v>
      </c>
      <c r="C1622" s="1">
        <v>753.657151994228</v>
      </c>
      <c r="D1622" s="1">
        <v>697.80178560311595</v>
      </c>
      <c r="E1622" s="1">
        <f>+C1622/B1622</f>
        <v>1.118525619169384</v>
      </c>
      <c r="F1622" s="1">
        <f>+D1622/B1622</f>
        <v>1.0356289623656416</v>
      </c>
      <c r="G1622" s="1" t="s">
        <v>3773</v>
      </c>
    </row>
    <row r="1623" spans="1:7" x14ac:dyDescent="0.25">
      <c r="A1623" s="1" t="s">
        <v>3772</v>
      </c>
      <c r="B1623" s="1">
        <v>8123.0422819953501</v>
      </c>
      <c r="C1623" s="1">
        <v>8659.0640327739293</v>
      </c>
      <c r="D1623" s="1">
        <v>8826.8125321507996</v>
      </c>
      <c r="E1623" s="1">
        <f>+C1623/B1623</f>
        <v>1.0659878075443072</v>
      </c>
      <c r="F1623" s="1">
        <f>+D1623/B1623</f>
        <v>1.0866387525416863</v>
      </c>
      <c r="G1623" s="1" t="s">
        <v>3771</v>
      </c>
    </row>
    <row r="1624" spans="1:7" x14ac:dyDescent="0.25">
      <c r="A1624" s="1" t="s">
        <v>3770</v>
      </c>
      <c r="B1624" s="1">
        <v>138.85780993551199</v>
      </c>
      <c r="C1624" s="1">
        <v>169.452472706473</v>
      </c>
      <c r="D1624" s="1">
        <v>176.42199085499101</v>
      </c>
      <c r="E1624" s="1">
        <f>+C1624/B1624</f>
        <v>1.2203308750524706</v>
      </c>
      <c r="F1624" s="1">
        <f>+D1624/B1624</f>
        <v>1.2705226370553049</v>
      </c>
      <c r="G1624" s="1" t="s">
        <v>406</v>
      </c>
    </row>
    <row r="1625" spans="1:7" x14ac:dyDescent="0.25">
      <c r="A1625" s="1" t="s">
        <v>3769</v>
      </c>
      <c r="B1625" s="1">
        <v>17.363900791275299</v>
      </c>
      <c r="C1625" s="1">
        <v>32.013157859742201</v>
      </c>
      <c r="D1625" s="1">
        <v>33.502622839802598</v>
      </c>
      <c r="E1625" s="1">
        <f>+C1625/B1625</f>
        <v>1.843661642885428</v>
      </c>
      <c r="F1625" s="1">
        <f>+D1625/B1625</f>
        <v>1.9294410422245902</v>
      </c>
      <c r="G1625" s="1" t="s">
        <v>3768</v>
      </c>
    </row>
    <row r="1626" spans="1:7" x14ac:dyDescent="0.25">
      <c r="A1626" s="1" t="s">
        <v>3767</v>
      </c>
      <c r="B1626" s="1">
        <v>94.400723652182293</v>
      </c>
      <c r="C1626" s="1">
        <v>126.699624974587</v>
      </c>
      <c r="D1626" s="1">
        <v>197.573362026192</v>
      </c>
      <c r="E1626" s="1">
        <f>+C1626/B1626</f>
        <v>1.3421467555843047</v>
      </c>
      <c r="F1626" s="1">
        <f>+D1626/B1626</f>
        <v>2.0929221131201001</v>
      </c>
      <c r="G1626" s="1" t="s">
        <v>3766</v>
      </c>
    </row>
    <row r="1627" spans="1:7" x14ac:dyDescent="0.25">
      <c r="A1627" s="1" t="s">
        <v>3765</v>
      </c>
      <c r="B1627" s="1">
        <v>2181.73247533927</v>
      </c>
      <c r="C1627" s="1">
        <v>2940.6041183399102</v>
      </c>
      <c r="D1627" s="1">
        <v>3745.3887222839198</v>
      </c>
      <c r="E1627" s="1">
        <f>+C1627/B1627</f>
        <v>1.3478298332074981</v>
      </c>
      <c r="F1627" s="1">
        <f>+D1627/B1627</f>
        <v>1.7167039335111394</v>
      </c>
      <c r="G1627" s="1" t="s">
        <v>519</v>
      </c>
    </row>
    <row r="1628" spans="1:7" x14ac:dyDescent="0.25">
      <c r="A1628" s="1" t="s">
        <v>3764</v>
      </c>
      <c r="B1628" s="1">
        <v>329.64582431550798</v>
      </c>
      <c r="C1628" s="1">
        <v>461.03716971205301</v>
      </c>
      <c r="D1628" s="1">
        <v>428.17413092099798</v>
      </c>
      <c r="E1628" s="1">
        <f>+C1628/B1628</f>
        <v>1.3985833755648875</v>
      </c>
      <c r="F1628" s="1">
        <f>+D1628/B1628</f>
        <v>1.2988914141717973</v>
      </c>
      <c r="G1628" s="1" t="s">
        <v>3763</v>
      </c>
    </row>
    <row r="1629" spans="1:7" x14ac:dyDescent="0.25">
      <c r="A1629" s="1" t="s">
        <v>3762</v>
      </c>
      <c r="B1629" s="1">
        <v>3.5176741403190301</v>
      </c>
      <c r="C1629" s="1">
        <v>15.446059386617399</v>
      </c>
      <c r="D1629" s="1">
        <v>14.262824444801399</v>
      </c>
      <c r="E1629" s="1">
        <f>+C1629/B1629</f>
        <v>4.3909864218453567</v>
      </c>
      <c r="F1629" s="1">
        <f>+D1629/B1629</f>
        <v>4.0546178741581373</v>
      </c>
      <c r="G1629" s="1" t="s">
        <v>3761</v>
      </c>
    </row>
    <row r="1630" spans="1:7" x14ac:dyDescent="0.25">
      <c r="A1630" s="1" t="s">
        <v>3760</v>
      </c>
      <c r="B1630" s="1">
        <v>69.876487218885401</v>
      </c>
      <c r="C1630" s="1">
        <v>100.173703984982</v>
      </c>
      <c r="D1630" s="1">
        <v>77.7908878248234</v>
      </c>
      <c r="E1630" s="1">
        <f>+C1630/B1630</f>
        <v>1.4335824248175459</v>
      </c>
      <c r="F1630" s="1">
        <f>+D1630/B1630</f>
        <v>1.1132627142681979</v>
      </c>
      <c r="G1630" s="1" t="s">
        <v>3759</v>
      </c>
    </row>
    <row r="1631" spans="1:7" x14ac:dyDescent="0.25">
      <c r="A1631" s="1" t="s">
        <v>3758</v>
      </c>
      <c r="B1631" s="1">
        <v>247.32811172960299</v>
      </c>
      <c r="C1631" s="1">
        <v>420.17106803304898</v>
      </c>
      <c r="D1631" s="1">
        <v>450.93777628701798</v>
      </c>
      <c r="E1631" s="1">
        <f>+C1631/B1631</f>
        <v>1.6988407225314137</v>
      </c>
      <c r="F1631" s="1">
        <f>+D1631/B1631</f>
        <v>1.8232370478775815</v>
      </c>
      <c r="G1631" s="1" t="s">
        <v>151</v>
      </c>
    </row>
    <row r="1632" spans="1:7" x14ac:dyDescent="0.25">
      <c r="A1632" s="1" t="s">
        <v>3757</v>
      </c>
      <c r="B1632" s="1">
        <v>1580.55412189961</v>
      </c>
      <c r="C1632" s="1">
        <v>1706.6720888022901</v>
      </c>
      <c r="D1632" s="1">
        <v>1623.9475324192899</v>
      </c>
      <c r="E1632" s="1">
        <f>+C1632/B1632</f>
        <v>1.0797935136514678</v>
      </c>
      <c r="F1632" s="1">
        <f>+D1632/B1632</f>
        <v>1.0274545552844006</v>
      </c>
      <c r="G1632" s="1" t="s">
        <v>3756</v>
      </c>
    </row>
    <row r="1633" spans="1:7" x14ac:dyDescent="0.25">
      <c r="A1633" s="1" t="s">
        <v>3755</v>
      </c>
      <c r="B1633" s="1">
        <v>2147.0006902672699</v>
      </c>
      <c r="C1633" s="1">
        <v>2383.8013279868601</v>
      </c>
      <c r="D1633" s="1">
        <v>2458.9425198484</v>
      </c>
      <c r="E1633" s="1">
        <f>+C1633/B1633</f>
        <v>1.1102936942652366</v>
      </c>
      <c r="F1633" s="1">
        <f>+D1633/B1633</f>
        <v>1.1452919093110763</v>
      </c>
      <c r="G1633" s="1" t="s">
        <v>3754</v>
      </c>
    </row>
    <row r="1634" spans="1:7" x14ac:dyDescent="0.25">
      <c r="A1634" s="1" t="s">
        <v>3753</v>
      </c>
      <c r="B1634" s="1">
        <v>70.089473073408598</v>
      </c>
      <c r="C1634" s="1">
        <v>105.69215798422699</v>
      </c>
      <c r="D1634" s="1">
        <v>121.695044620514</v>
      </c>
      <c r="E1634" s="1">
        <f>+C1634/B1634</f>
        <v>1.5079605160325535</v>
      </c>
      <c r="F1634" s="1">
        <f>+D1634/B1634</f>
        <v>1.7362813456031552</v>
      </c>
      <c r="G1634" s="1" t="s">
        <v>3752</v>
      </c>
    </row>
    <row r="1635" spans="1:7" x14ac:dyDescent="0.25">
      <c r="A1635" s="1" t="s">
        <v>3751</v>
      </c>
      <c r="B1635" s="1">
        <v>776.22128461182695</v>
      </c>
      <c r="C1635" s="1">
        <v>913.79790955005603</v>
      </c>
      <c r="D1635" s="1">
        <v>2239.8379342144299</v>
      </c>
      <c r="E1635" s="1">
        <f>+C1635/B1635</f>
        <v>1.1772389235719405</v>
      </c>
      <c r="F1635" s="1">
        <f>+D1635/B1635</f>
        <v>2.8855662407331808</v>
      </c>
      <c r="G1635" s="1" t="s">
        <v>30</v>
      </c>
    </row>
    <row r="1636" spans="1:7" x14ac:dyDescent="0.25">
      <c r="A1636" s="1" t="s">
        <v>3750</v>
      </c>
      <c r="B1636" s="1">
        <v>1603.67208633273</v>
      </c>
      <c r="C1636" s="1">
        <v>1902.41623148247</v>
      </c>
      <c r="D1636" s="1">
        <v>2048.2549968953799</v>
      </c>
      <c r="E1636" s="1">
        <f>+C1636/B1636</f>
        <v>1.1862875507379484</v>
      </c>
      <c r="F1636" s="1">
        <f>+D1636/B1636</f>
        <v>1.2772280657321411</v>
      </c>
      <c r="G1636" s="1" t="s">
        <v>1015</v>
      </c>
    </row>
    <row r="1637" spans="1:7" x14ac:dyDescent="0.25">
      <c r="A1637" s="1" t="s">
        <v>3749</v>
      </c>
      <c r="B1637" s="1">
        <v>13.3800750001752</v>
      </c>
      <c r="C1637" s="1">
        <v>30.021730194807201</v>
      </c>
      <c r="D1637" s="1">
        <v>47.718858038208701</v>
      </c>
      <c r="E1637" s="1">
        <f>+C1637/B1637</f>
        <v>2.2437639695154243</v>
      </c>
      <c r="F1637" s="1">
        <f>+D1637/B1637</f>
        <v>3.5664118502761655</v>
      </c>
      <c r="G1637" s="1" t="s">
        <v>16</v>
      </c>
    </row>
    <row r="1638" spans="1:7" x14ac:dyDescent="0.25">
      <c r="A1638" s="1" t="s">
        <v>3748</v>
      </c>
      <c r="B1638" s="1">
        <v>41.100269953271003</v>
      </c>
      <c r="C1638" s="1">
        <v>68.542195451552701</v>
      </c>
      <c r="D1638" s="1">
        <v>66.788071978850695</v>
      </c>
      <c r="E1638" s="1">
        <f>+C1638/B1638</f>
        <v>1.6676823663076137</v>
      </c>
      <c r="F1638" s="1">
        <f>+D1638/B1638</f>
        <v>1.6250032434041302</v>
      </c>
      <c r="G1638" s="1" t="s">
        <v>3747</v>
      </c>
    </row>
    <row r="1639" spans="1:7" x14ac:dyDescent="0.25">
      <c r="A1639" s="1" t="s">
        <v>3746</v>
      </c>
      <c r="B1639" s="1">
        <v>311.43283092266699</v>
      </c>
      <c r="C1639" s="1">
        <v>408.82420983202297</v>
      </c>
      <c r="D1639" s="1">
        <v>428.23330589914099</v>
      </c>
      <c r="E1639" s="1">
        <f>+C1639/B1639</f>
        <v>1.3127203340149438</v>
      </c>
      <c r="F1639" s="1">
        <f>+D1639/B1639</f>
        <v>1.375042267157367</v>
      </c>
      <c r="G1639" s="1" t="s">
        <v>3745</v>
      </c>
    </row>
    <row r="1640" spans="1:7" x14ac:dyDescent="0.25">
      <c r="A1640" s="1" t="s">
        <v>3744</v>
      </c>
      <c r="B1640" s="1">
        <v>176.77025016667801</v>
      </c>
      <c r="C1640" s="1">
        <v>221.33045981096299</v>
      </c>
      <c r="D1640" s="1">
        <v>253.11961064437301</v>
      </c>
      <c r="E1640" s="1">
        <f>+C1640/B1640</f>
        <v>1.2520798019025758</v>
      </c>
      <c r="F1640" s="1">
        <f>+D1640/B1640</f>
        <v>1.4319129514480213</v>
      </c>
      <c r="G1640" s="1" t="s">
        <v>3743</v>
      </c>
    </row>
    <row r="1641" spans="1:7" x14ac:dyDescent="0.25">
      <c r="A1641" s="1" t="s">
        <v>3742</v>
      </c>
      <c r="B1641" s="1">
        <v>1384.4501397617</v>
      </c>
      <c r="C1641" s="1">
        <v>1588.33779952345</v>
      </c>
      <c r="D1641" s="1">
        <v>1676.8609541395001</v>
      </c>
      <c r="E1641" s="1">
        <f>+C1641/B1641</f>
        <v>1.1472697744079425</v>
      </c>
      <c r="F1641" s="1">
        <f>+D1641/B1641</f>
        <v>1.2112107947983823</v>
      </c>
      <c r="G1641" s="1" t="s">
        <v>3741</v>
      </c>
    </row>
    <row r="1642" spans="1:7" x14ac:dyDescent="0.25">
      <c r="A1642" s="1" t="s">
        <v>3740</v>
      </c>
      <c r="B1642" s="1">
        <v>1403.43760553472</v>
      </c>
      <c r="C1642" s="1">
        <v>1559.27115260848</v>
      </c>
      <c r="D1642" s="1">
        <v>1577.31810269482</v>
      </c>
      <c r="E1642" s="1">
        <f>+C1642/B1642</f>
        <v>1.1110370325401009</v>
      </c>
      <c r="F1642" s="1">
        <f>+D1642/B1642</f>
        <v>1.1238961365110709</v>
      </c>
      <c r="G1642" s="1" t="s">
        <v>3739</v>
      </c>
    </row>
    <row r="1643" spans="1:7" x14ac:dyDescent="0.25">
      <c r="A1643" s="1" t="s">
        <v>3738</v>
      </c>
      <c r="B1643" s="1">
        <v>65949.211068809294</v>
      </c>
      <c r="C1643" s="1">
        <v>72782.728017350397</v>
      </c>
      <c r="D1643" s="1">
        <v>75167.306834182906</v>
      </c>
      <c r="E1643" s="1">
        <f>+C1643/B1643</f>
        <v>1.1036178725688051</v>
      </c>
      <c r="F1643" s="1">
        <f>+D1643/B1643</f>
        <v>1.1397756791321696</v>
      </c>
      <c r="G1643" s="1" t="s">
        <v>3737</v>
      </c>
    </row>
    <row r="1644" spans="1:7" x14ac:dyDescent="0.25">
      <c r="A1644" s="1" t="s">
        <v>3736</v>
      </c>
      <c r="B1644" s="1">
        <v>633.58034638024503</v>
      </c>
      <c r="C1644" s="1">
        <v>727.285630541915</v>
      </c>
      <c r="D1644" s="1">
        <v>812.22605214819998</v>
      </c>
      <c r="E1644" s="1">
        <f>+C1644/B1644</f>
        <v>1.1478980285563221</v>
      </c>
      <c r="F1644" s="1">
        <f>+D1644/B1644</f>
        <v>1.2819621959370884</v>
      </c>
      <c r="G1644" s="1" t="s">
        <v>3735</v>
      </c>
    </row>
    <row r="1645" spans="1:7" x14ac:dyDescent="0.25">
      <c r="A1645" s="1" t="s">
        <v>3734</v>
      </c>
      <c r="B1645" s="1">
        <v>1008.70834656693</v>
      </c>
      <c r="C1645" s="1">
        <v>1119.24705531378</v>
      </c>
      <c r="D1645" s="1">
        <v>1443.0612714848601</v>
      </c>
      <c r="E1645" s="1">
        <f>+C1645/B1645</f>
        <v>1.109584409728601</v>
      </c>
      <c r="F1645" s="1">
        <f>+D1645/B1645</f>
        <v>1.4306030840294131</v>
      </c>
      <c r="G1645" s="1" t="s">
        <v>3733</v>
      </c>
    </row>
    <row r="1646" spans="1:7" x14ac:dyDescent="0.25">
      <c r="A1646" s="1" t="s">
        <v>3732</v>
      </c>
      <c r="B1646" s="1">
        <v>1656.1720987922799</v>
      </c>
      <c r="C1646" s="1">
        <v>1866.97911811023</v>
      </c>
      <c r="D1646" s="1">
        <v>1180.6834078571001</v>
      </c>
      <c r="E1646" s="1">
        <f>+C1646/B1646</f>
        <v>1.1272856966203426</v>
      </c>
      <c r="F1646" s="1">
        <f>+D1646/B1646</f>
        <v>0.71289898478430014</v>
      </c>
      <c r="G1646" s="1" t="s">
        <v>775</v>
      </c>
    </row>
    <row r="1647" spans="1:7" x14ac:dyDescent="0.25">
      <c r="A1647" s="1" t="s">
        <v>3731</v>
      </c>
      <c r="B1647" s="1">
        <v>183.25032988402799</v>
      </c>
      <c r="C1647" s="1">
        <v>236.17658666202701</v>
      </c>
      <c r="D1647" s="1">
        <v>159.83473944042001</v>
      </c>
      <c r="E1647" s="1">
        <f>+C1647/B1647</f>
        <v>1.2888194352037128</v>
      </c>
      <c r="F1647" s="1">
        <f>+D1647/B1647</f>
        <v>0.87222074602306687</v>
      </c>
      <c r="G1647" s="1" t="s">
        <v>3730</v>
      </c>
    </row>
    <row r="1648" spans="1:7" x14ac:dyDescent="0.25">
      <c r="A1648" s="1" t="s">
        <v>3729</v>
      </c>
      <c r="B1648" s="1">
        <v>534.35595155245801</v>
      </c>
      <c r="C1648" s="1">
        <v>609.35893748969499</v>
      </c>
      <c r="D1648" s="1">
        <v>616.19715115816598</v>
      </c>
      <c r="E1648" s="1">
        <f>+C1648/B1648</f>
        <v>1.1403614682672321</v>
      </c>
      <c r="F1648" s="1">
        <f>+D1648/B1648</f>
        <v>1.1531585815932914</v>
      </c>
      <c r="G1648" s="1" t="s">
        <v>3728</v>
      </c>
    </row>
    <row r="1649" spans="1:7" x14ac:dyDescent="0.25">
      <c r="A1649" s="1" t="s">
        <v>3727</v>
      </c>
      <c r="B1649" s="1">
        <v>59.662556433203001</v>
      </c>
      <c r="C1649" s="1">
        <v>83.631936052877705</v>
      </c>
      <c r="D1649" s="1">
        <v>122.046534679413</v>
      </c>
      <c r="E1649" s="1">
        <f>+C1649/B1649</f>
        <v>1.401749121268552</v>
      </c>
      <c r="F1649" s="1">
        <f>+D1649/B1649</f>
        <v>2.0456135636100985</v>
      </c>
      <c r="G1649" s="1" t="s">
        <v>3726</v>
      </c>
    </row>
    <row r="1650" spans="1:7" x14ac:dyDescent="0.25">
      <c r="A1650" s="1" t="s">
        <v>3725</v>
      </c>
      <c r="B1650" s="1">
        <v>2738.16617681453</v>
      </c>
      <c r="C1650" s="1">
        <v>3099.3559890738402</v>
      </c>
      <c r="D1650" s="1">
        <v>3327.79082290527</v>
      </c>
      <c r="E1650" s="1">
        <f>+C1650/B1650</f>
        <v>1.1319093834836218</v>
      </c>
      <c r="F1650" s="1">
        <f>+D1650/B1650</f>
        <v>1.2153355961677552</v>
      </c>
      <c r="G1650" s="1" t="s">
        <v>3724</v>
      </c>
    </row>
    <row r="1651" spans="1:7" x14ac:dyDescent="0.25">
      <c r="A1651" s="1" t="s">
        <v>3723</v>
      </c>
      <c r="B1651" s="1">
        <v>15.672740220022099</v>
      </c>
      <c r="C1651" s="1">
        <v>29.8490091091704</v>
      </c>
      <c r="D1651" s="1">
        <v>17.874323102528599</v>
      </c>
      <c r="E1651" s="1">
        <f>+C1651/B1651</f>
        <v>1.9045175693678607</v>
      </c>
      <c r="F1651" s="1">
        <f>+D1651/B1651</f>
        <v>1.1404721096374681</v>
      </c>
      <c r="G1651" s="1" t="s">
        <v>3722</v>
      </c>
    </row>
    <row r="1652" spans="1:7" x14ac:dyDescent="0.25">
      <c r="A1652" s="1" t="s">
        <v>3721</v>
      </c>
      <c r="B1652" s="1">
        <v>1166.7774520667001</v>
      </c>
      <c r="C1652" s="1">
        <v>1320.2435896163299</v>
      </c>
      <c r="D1652" s="1">
        <v>1750.7066964898499</v>
      </c>
      <c r="E1652" s="1">
        <f>+C1652/B1652</f>
        <v>1.1315299136761658</v>
      </c>
      <c r="F1652" s="1">
        <f>+D1652/B1652</f>
        <v>1.5004632574865433</v>
      </c>
      <c r="G1652" s="1" t="s">
        <v>3720</v>
      </c>
    </row>
    <row r="1653" spans="1:7" x14ac:dyDescent="0.25">
      <c r="A1653" s="1" t="s">
        <v>3719</v>
      </c>
      <c r="B1653" s="1">
        <v>278.03621707217701</v>
      </c>
      <c r="C1653" s="1">
        <v>342.10264982350901</v>
      </c>
      <c r="D1653" s="1">
        <v>328.357385134911</v>
      </c>
      <c r="E1653" s="1">
        <f>+C1653/B1653</f>
        <v>1.2304247749662793</v>
      </c>
      <c r="F1653" s="1">
        <f>+D1653/B1653</f>
        <v>1.180987817316155</v>
      </c>
      <c r="G1653" s="1" t="s">
        <v>1260</v>
      </c>
    </row>
    <row r="1654" spans="1:7" x14ac:dyDescent="0.25">
      <c r="A1654" s="1" t="s">
        <v>3718</v>
      </c>
      <c r="B1654" s="1">
        <v>72.360138669970596</v>
      </c>
      <c r="C1654" s="1">
        <v>110.240033539412</v>
      </c>
      <c r="D1654" s="1">
        <v>131.34090490893701</v>
      </c>
      <c r="E1654" s="1">
        <f>+C1654/B1654</f>
        <v>1.5234911868011873</v>
      </c>
      <c r="F1654" s="1">
        <f>+D1654/B1654</f>
        <v>1.8151002378253234</v>
      </c>
      <c r="G1654" s="1" t="s">
        <v>1430</v>
      </c>
    </row>
    <row r="1655" spans="1:7" x14ac:dyDescent="0.25">
      <c r="A1655" s="1" t="s">
        <v>3717</v>
      </c>
      <c r="B1655" s="1">
        <v>1820.3885483798099</v>
      </c>
      <c r="C1655" s="1">
        <v>2399.79836865587</v>
      </c>
      <c r="D1655" s="1">
        <v>2369.33576894726</v>
      </c>
      <c r="E1655" s="1">
        <f>+C1655/B1655</f>
        <v>1.3182890931673621</v>
      </c>
      <c r="F1655" s="1">
        <f>+D1655/B1655</f>
        <v>1.3015549735555227</v>
      </c>
      <c r="G1655" s="1" t="s">
        <v>3716</v>
      </c>
    </row>
    <row r="1656" spans="1:7" x14ac:dyDescent="0.25">
      <c r="A1656" s="1" t="s">
        <v>3715</v>
      </c>
      <c r="B1656" s="1">
        <v>1256.5210901278799</v>
      </c>
      <c r="C1656" s="1">
        <v>1468.83739859</v>
      </c>
      <c r="D1656" s="1">
        <v>1556.19052821897</v>
      </c>
      <c r="E1656" s="1">
        <f>+C1656/B1656</f>
        <v>1.1689715438365718</v>
      </c>
      <c r="F1656" s="1">
        <f>+D1656/B1656</f>
        <v>1.2384913714903041</v>
      </c>
      <c r="G1656" s="1" t="s">
        <v>1260</v>
      </c>
    </row>
    <row r="1657" spans="1:7" x14ac:dyDescent="0.25">
      <c r="A1657" s="1" t="s">
        <v>3714</v>
      </c>
      <c r="B1657" s="1">
        <v>700.87464194612699</v>
      </c>
      <c r="C1657" s="1">
        <v>933.97033333921502</v>
      </c>
      <c r="D1657" s="1">
        <v>1128.7127775417</v>
      </c>
      <c r="E1657" s="1">
        <f>+C1657/B1657</f>
        <v>1.3325782920977829</v>
      </c>
      <c r="F1657" s="1">
        <f>+D1657/B1657</f>
        <v>1.6104346055488465</v>
      </c>
      <c r="G1657" s="1" t="s">
        <v>3713</v>
      </c>
    </row>
    <row r="1658" spans="1:7" x14ac:dyDescent="0.25">
      <c r="A1658" s="1" t="s">
        <v>3712</v>
      </c>
      <c r="B1658" s="1">
        <v>1533.59377131171</v>
      </c>
      <c r="C1658" s="1">
        <v>1662.9491053755701</v>
      </c>
      <c r="D1658" s="1">
        <v>1991.14800852295</v>
      </c>
      <c r="E1658" s="1">
        <f>+C1658/B1658</f>
        <v>1.0843478478353625</v>
      </c>
      <c r="F1658" s="1">
        <f>+D1658/B1658</f>
        <v>1.2983542615851169</v>
      </c>
      <c r="G1658" s="1" t="s">
        <v>3711</v>
      </c>
    </row>
    <row r="1659" spans="1:7" x14ac:dyDescent="0.25">
      <c r="A1659" s="1" t="s">
        <v>3710</v>
      </c>
      <c r="B1659" s="1">
        <v>10.481281523204199</v>
      </c>
      <c r="C1659" s="1">
        <v>24.919230620096499</v>
      </c>
      <c r="D1659" s="1">
        <v>29.718544441823202</v>
      </c>
      <c r="E1659" s="1">
        <f>+C1659/B1659</f>
        <v>2.3774984542613948</v>
      </c>
      <c r="F1659" s="1">
        <f>+D1659/B1659</f>
        <v>2.8353922538985521</v>
      </c>
      <c r="G1659" s="1" t="s">
        <v>666</v>
      </c>
    </row>
    <row r="1660" spans="1:7" x14ac:dyDescent="0.25">
      <c r="A1660" s="1" t="s">
        <v>3709</v>
      </c>
      <c r="B1660" s="1">
        <v>2681.6743763166201</v>
      </c>
      <c r="C1660" s="1">
        <v>3081.00689722176</v>
      </c>
      <c r="D1660" s="1">
        <v>2554.6176317801801</v>
      </c>
      <c r="E1660" s="1">
        <f>+C1660/B1660</f>
        <v>1.1489116368608623</v>
      </c>
      <c r="F1660" s="1">
        <f>+D1660/B1660</f>
        <v>0.95262036820780716</v>
      </c>
      <c r="G1660" s="1" t="s">
        <v>3708</v>
      </c>
    </row>
    <row r="1661" spans="1:7" x14ac:dyDescent="0.25">
      <c r="A1661" s="1" t="s">
        <v>3707</v>
      </c>
      <c r="B1661" s="1">
        <v>126.946976550678</v>
      </c>
      <c r="C1661" s="1">
        <v>166.85420255195399</v>
      </c>
      <c r="D1661" s="1">
        <v>152.295404073741</v>
      </c>
      <c r="E1661" s="1">
        <f>+C1661/B1661</f>
        <v>1.314361374217879</v>
      </c>
      <c r="F1661" s="1">
        <f>+D1661/B1661</f>
        <v>1.199677284263196</v>
      </c>
      <c r="G1661" s="1" t="s">
        <v>3706</v>
      </c>
    </row>
    <row r="1662" spans="1:7" x14ac:dyDescent="0.25">
      <c r="A1662" s="1" t="s">
        <v>3705</v>
      </c>
      <c r="B1662" s="1">
        <v>44834.626518200603</v>
      </c>
      <c r="C1662" s="1">
        <v>52155.686840499198</v>
      </c>
      <c r="D1662" s="1">
        <v>56745.919389190902</v>
      </c>
      <c r="E1662" s="1">
        <f>+C1662/B1662</f>
        <v>1.1632903157858718</v>
      </c>
      <c r="F1662" s="1">
        <f>+D1662/B1662</f>
        <v>1.2656717317842474</v>
      </c>
      <c r="G1662" s="1" t="s">
        <v>3704</v>
      </c>
    </row>
    <row r="1663" spans="1:7" x14ac:dyDescent="0.25">
      <c r="A1663" s="1" t="s">
        <v>3703</v>
      </c>
      <c r="B1663" s="1">
        <v>554.57496068980697</v>
      </c>
      <c r="C1663" s="1">
        <v>684.22505954538701</v>
      </c>
      <c r="D1663" s="1">
        <v>665.16359358415798</v>
      </c>
      <c r="E1663" s="1">
        <f>+C1663/B1663</f>
        <v>1.2337828211614801</v>
      </c>
      <c r="F1663" s="1">
        <f>+D1663/B1663</f>
        <v>1.1994115146432063</v>
      </c>
      <c r="G1663" s="1" t="s">
        <v>3702</v>
      </c>
    </row>
    <row r="1664" spans="1:7" x14ac:dyDescent="0.25">
      <c r="A1664" s="1" t="s">
        <v>3701</v>
      </c>
      <c r="B1664" s="1">
        <v>4050.28817676772</v>
      </c>
      <c r="C1664" s="1">
        <v>4734.7027018543204</v>
      </c>
      <c r="D1664" s="1">
        <v>5229.0130471324501</v>
      </c>
      <c r="E1664" s="1">
        <f>+C1664/B1664</f>
        <v>1.1689792170869158</v>
      </c>
      <c r="F1664" s="1">
        <f>+D1664/B1664</f>
        <v>1.2910224702345492</v>
      </c>
      <c r="G1664" s="1" t="s">
        <v>1556</v>
      </c>
    </row>
    <row r="1665" spans="1:7" x14ac:dyDescent="0.25">
      <c r="A1665" s="1" t="s">
        <v>3700</v>
      </c>
      <c r="B1665" s="1">
        <v>523.46161491104397</v>
      </c>
      <c r="C1665" s="1">
        <v>613.23005657841099</v>
      </c>
      <c r="D1665" s="1">
        <v>644.32165238859602</v>
      </c>
      <c r="E1665" s="1">
        <f>+C1665/B1665</f>
        <v>1.1714900178165348</v>
      </c>
      <c r="F1665" s="1">
        <f>+D1665/B1665</f>
        <v>1.2308861510276943</v>
      </c>
      <c r="G1665" s="1" t="s">
        <v>3699</v>
      </c>
    </row>
    <row r="1666" spans="1:7" x14ac:dyDescent="0.25">
      <c r="A1666" s="1" t="s">
        <v>3698</v>
      </c>
      <c r="B1666" s="1">
        <v>401.55383209134902</v>
      </c>
      <c r="C1666" s="1">
        <v>550.11904860637799</v>
      </c>
      <c r="D1666" s="1">
        <v>504.02063396855601</v>
      </c>
      <c r="E1666" s="1">
        <f>+C1666/B1666</f>
        <v>1.369975840452774</v>
      </c>
      <c r="F1666" s="1">
        <f>+D1666/B1666</f>
        <v>1.2551757540042525</v>
      </c>
      <c r="G1666" s="1" t="s">
        <v>145</v>
      </c>
    </row>
    <row r="1667" spans="1:7" x14ac:dyDescent="0.25">
      <c r="A1667" s="1" t="s">
        <v>3697</v>
      </c>
      <c r="B1667" s="1">
        <v>22.066089794659501</v>
      </c>
      <c r="C1667" s="1">
        <v>56.898862075626603</v>
      </c>
      <c r="D1667" s="1">
        <v>61.812364967272103</v>
      </c>
      <c r="E1667" s="1">
        <f>+C1667/B1667</f>
        <v>2.5785656908455721</v>
      </c>
      <c r="F1667" s="1">
        <f>+D1667/B1667</f>
        <v>2.8012378061758869</v>
      </c>
      <c r="G1667" s="1" t="s">
        <v>941</v>
      </c>
    </row>
    <row r="1668" spans="1:7" x14ac:dyDescent="0.25">
      <c r="A1668" s="1" t="s">
        <v>3696</v>
      </c>
      <c r="B1668" s="1">
        <v>351.58788098353898</v>
      </c>
      <c r="C1668" s="1">
        <v>544.63504533864398</v>
      </c>
      <c r="D1668" s="1">
        <v>500.14456859136698</v>
      </c>
      <c r="E1668" s="1">
        <f>+C1668/B1668</f>
        <v>1.5490722940024866</v>
      </c>
      <c r="F1668" s="1">
        <f>+D1668/B1668</f>
        <v>1.4225307402298752</v>
      </c>
      <c r="G1668" s="1" t="s">
        <v>82</v>
      </c>
    </row>
    <row r="1669" spans="1:7" x14ac:dyDescent="0.25">
      <c r="A1669" s="1" t="s">
        <v>3695</v>
      </c>
      <c r="B1669" s="1">
        <v>988.32320163815302</v>
      </c>
      <c r="C1669" s="1">
        <v>1177.7878094192999</v>
      </c>
      <c r="D1669" s="1">
        <v>1109.14309012526</v>
      </c>
      <c r="E1669" s="1">
        <f>+C1669/B1669</f>
        <v>1.1917030860624418</v>
      </c>
      <c r="F1669" s="1">
        <f>+D1669/B1669</f>
        <v>1.1222473460977613</v>
      </c>
      <c r="G1669" s="1" t="s">
        <v>36</v>
      </c>
    </row>
    <row r="1670" spans="1:7" x14ac:dyDescent="0.25">
      <c r="A1670" s="1" t="s">
        <v>3694</v>
      </c>
      <c r="B1670" s="1">
        <v>274.33599961398602</v>
      </c>
      <c r="C1670" s="1">
        <v>343.91468218506998</v>
      </c>
      <c r="D1670" s="1">
        <v>496.31716317150699</v>
      </c>
      <c r="E1670" s="1">
        <f>+C1670/B1670</f>
        <v>1.2536257825038897</v>
      </c>
      <c r="F1670" s="1">
        <f>+D1670/B1670</f>
        <v>1.809157980979045</v>
      </c>
      <c r="G1670" s="1" t="s">
        <v>3693</v>
      </c>
    </row>
    <row r="1671" spans="1:7" x14ac:dyDescent="0.25">
      <c r="A1671" s="1" t="s">
        <v>3692</v>
      </c>
      <c r="B1671" s="1">
        <v>313.45225344603301</v>
      </c>
      <c r="C1671" s="1">
        <v>391.00822471935197</v>
      </c>
      <c r="D1671" s="1">
        <v>374.17963915583101</v>
      </c>
      <c r="E1671" s="1">
        <f>+C1671/B1671</f>
        <v>1.2474251514247663</v>
      </c>
      <c r="F1671" s="1">
        <f>+D1671/B1671</f>
        <v>1.1937372759078071</v>
      </c>
      <c r="G1671" s="1" t="s">
        <v>3691</v>
      </c>
    </row>
    <row r="1672" spans="1:7" x14ac:dyDescent="0.25">
      <c r="A1672" s="1" t="s">
        <v>3690</v>
      </c>
      <c r="B1672" s="1">
        <v>775.399443473421</v>
      </c>
      <c r="C1672" s="1">
        <v>950.13718148140504</v>
      </c>
      <c r="D1672" s="1">
        <v>929.89056418910297</v>
      </c>
      <c r="E1672" s="1">
        <f>+C1672/B1672</f>
        <v>1.2253519002093192</v>
      </c>
      <c r="F1672" s="1">
        <f>+D1672/B1672</f>
        <v>1.199240690738228</v>
      </c>
      <c r="G1672" s="1" t="s">
        <v>3689</v>
      </c>
    </row>
    <row r="1673" spans="1:7" x14ac:dyDescent="0.25">
      <c r="A1673" s="1" t="s">
        <v>3688</v>
      </c>
      <c r="B1673" s="1">
        <v>16.799385010925899</v>
      </c>
      <c r="C1673" s="1">
        <v>37.633059868636103</v>
      </c>
      <c r="D1673" s="1">
        <v>31.508386591627001</v>
      </c>
      <c r="E1673" s="1">
        <f>+C1673/B1673</f>
        <v>2.2401450912733116</v>
      </c>
      <c r="F1673" s="1">
        <f>+D1673/B1673</f>
        <v>1.8755678598433654</v>
      </c>
      <c r="G1673" s="1" t="s">
        <v>3687</v>
      </c>
    </row>
    <row r="1674" spans="1:7" x14ac:dyDescent="0.25">
      <c r="A1674" s="1" t="s">
        <v>3686</v>
      </c>
      <c r="B1674" s="1">
        <v>995.08832222344995</v>
      </c>
      <c r="C1674" s="1">
        <v>1308.51942916034</v>
      </c>
      <c r="D1674" s="1">
        <v>1557.5585697931699</v>
      </c>
      <c r="E1674" s="1">
        <f>+C1674/B1674</f>
        <v>1.314978178255124</v>
      </c>
      <c r="F1674" s="1">
        <f>+D1674/B1674</f>
        <v>1.5652465565196489</v>
      </c>
      <c r="G1674" s="1" t="s">
        <v>3685</v>
      </c>
    </row>
    <row r="1675" spans="1:7" x14ac:dyDescent="0.25">
      <c r="A1675" s="1" t="s">
        <v>3684</v>
      </c>
      <c r="B1675" s="1">
        <v>955.84375191320703</v>
      </c>
      <c r="C1675" s="1">
        <v>1052.1214596902</v>
      </c>
      <c r="D1675" s="1">
        <v>1036.4104973589499</v>
      </c>
      <c r="E1675" s="1">
        <f>+C1675/B1675</f>
        <v>1.100725361843172</v>
      </c>
      <c r="F1675" s="1">
        <f>+D1675/B1675</f>
        <v>1.0842886144147319</v>
      </c>
      <c r="G1675" s="1" t="s">
        <v>3683</v>
      </c>
    </row>
    <row r="1676" spans="1:7" x14ac:dyDescent="0.25">
      <c r="A1676" s="1" t="s">
        <v>3682</v>
      </c>
      <c r="B1676" s="1">
        <v>5372.3132999931004</v>
      </c>
      <c r="C1676" s="1">
        <v>5879.7009063195101</v>
      </c>
      <c r="D1676" s="1">
        <v>5766.3663871394601</v>
      </c>
      <c r="E1676" s="1">
        <f>+C1676/B1676</f>
        <v>1.0944449025947651</v>
      </c>
      <c r="F1676" s="1">
        <f>+D1676/B1676</f>
        <v>1.0733488657757293</v>
      </c>
      <c r="G1676" s="1" t="s">
        <v>3681</v>
      </c>
    </row>
    <row r="1677" spans="1:7" x14ac:dyDescent="0.25">
      <c r="A1677" s="1" t="s">
        <v>3680</v>
      </c>
      <c r="B1677" s="1">
        <v>1901.19984015623</v>
      </c>
      <c r="C1677" s="1">
        <v>2564.1323323890501</v>
      </c>
      <c r="D1677" s="1">
        <v>2556.1034953353901</v>
      </c>
      <c r="E1677" s="1">
        <f>+C1677/B1677</f>
        <v>1.3486916410524965</v>
      </c>
      <c r="F1677" s="1">
        <f>+D1677/B1677</f>
        <v>1.3444686041659586</v>
      </c>
      <c r="G1677" s="1" t="s">
        <v>3679</v>
      </c>
    </row>
    <row r="1678" spans="1:7" x14ac:dyDescent="0.25">
      <c r="A1678" s="1" t="s">
        <v>3678</v>
      </c>
      <c r="B1678" s="1">
        <v>2475.7685619106601</v>
      </c>
      <c r="C1678" s="1">
        <v>2749.7828981319699</v>
      </c>
      <c r="D1678" s="1">
        <v>3100.0194795044499</v>
      </c>
      <c r="E1678" s="1">
        <f>+C1678/B1678</f>
        <v>1.1106784941197576</v>
      </c>
      <c r="F1678" s="1">
        <f>+D1678/B1678</f>
        <v>1.2521442945830235</v>
      </c>
      <c r="G1678" s="1" t="s">
        <v>3677</v>
      </c>
    </row>
    <row r="1679" spans="1:7" x14ac:dyDescent="0.25">
      <c r="A1679" s="1" t="s">
        <v>3676</v>
      </c>
      <c r="B1679" s="1">
        <v>1036.4252005154699</v>
      </c>
      <c r="C1679" s="1">
        <v>1406.1433060705899</v>
      </c>
      <c r="D1679" s="1">
        <v>1248.7916652251299</v>
      </c>
      <c r="E1679" s="1">
        <f>+C1679/B1679</f>
        <v>1.3567243495924639</v>
      </c>
      <c r="F1679" s="1">
        <f>+D1679/B1679</f>
        <v>1.2049028377581312</v>
      </c>
      <c r="G1679" s="1" t="s">
        <v>3675</v>
      </c>
    </row>
    <row r="1680" spans="1:7" x14ac:dyDescent="0.25">
      <c r="A1680" s="1" t="s">
        <v>3674</v>
      </c>
      <c r="B1680" s="1">
        <v>52.114820416478601</v>
      </c>
      <c r="C1680" s="1">
        <v>80.015633167738699</v>
      </c>
      <c r="D1680" s="1">
        <v>94.541201601777999</v>
      </c>
      <c r="E1680" s="1">
        <f>+C1680/B1680</f>
        <v>1.5353719446462473</v>
      </c>
      <c r="F1680" s="1">
        <f>+D1680/B1680</f>
        <v>1.8140943563893441</v>
      </c>
      <c r="G1680" s="1" t="s">
        <v>3673</v>
      </c>
    </row>
    <row r="1681" spans="1:7" x14ac:dyDescent="0.25">
      <c r="A1681" s="1" t="s">
        <v>3672</v>
      </c>
      <c r="B1681" s="1">
        <v>72.485126031354397</v>
      </c>
      <c r="C1681" s="1">
        <v>101.949321220353</v>
      </c>
      <c r="D1681" s="1">
        <v>93.972807137799805</v>
      </c>
      <c r="E1681" s="1">
        <f>+C1681/B1681</f>
        <v>1.4064860862110313</v>
      </c>
      <c r="F1681" s="1">
        <f>+D1681/B1681</f>
        <v>1.2964426259968236</v>
      </c>
      <c r="G1681" s="1" t="s">
        <v>3671</v>
      </c>
    </row>
    <row r="1682" spans="1:7" x14ac:dyDescent="0.25">
      <c r="A1682" s="1" t="s">
        <v>3670</v>
      </c>
      <c r="B1682" s="1">
        <v>1342.1211796264399</v>
      </c>
      <c r="C1682" s="1">
        <v>1489.9375839163699</v>
      </c>
      <c r="D1682" s="1">
        <v>1519.85813516447</v>
      </c>
      <c r="E1682" s="1">
        <f>+C1682/B1682</f>
        <v>1.1101364068564006</v>
      </c>
      <c r="F1682" s="1">
        <f>+D1682/B1682</f>
        <v>1.1324298865378912</v>
      </c>
      <c r="G1682" s="1" t="s">
        <v>3669</v>
      </c>
    </row>
    <row r="1683" spans="1:7" x14ac:dyDescent="0.25">
      <c r="A1683" s="1" t="s">
        <v>3668</v>
      </c>
      <c r="B1683" s="1">
        <v>664.41232066483599</v>
      </c>
      <c r="C1683" s="1">
        <v>747.93666183705602</v>
      </c>
      <c r="D1683" s="1">
        <v>832.40902968927503</v>
      </c>
      <c r="E1683" s="1">
        <f>+C1683/B1683</f>
        <v>1.1257116079494769</v>
      </c>
      <c r="F1683" s="1">
        <f>+D1683/B1683</f>
        <v>1.252850080890034</v>
      </c>
      <c r="G1683" s="1" t="s">
        <v>3667</v>
      </c>
    </row>
    <row r="1684" spans="1:7" x14ac:dyDescent="0.25">
      <c r="A1684" s="1" t="s">
        <v>3666</v>
      </c>
      <c r="B1684" s="1">
        <v>2846.13057066799</v>
      </c>
      <c r="C1684" s="1">
        <v>5950.1463707102703</v>
      </c>
      <c r="D1684" s="1">
        <v>4940.5301023300599</v>
      </c>
      <c r="E1684" s="1">
        <f>+C1684/B1684</f>
        <v>2.0906090648236719</v>
      </c>
      <c r="F1684" s="1">
        <f>+D1684/B1684</f>
        <v>1.7358761236208893</v>
      </c>
      <c r="G1684" s="1" t="s">
        <v>3665</v>
      </c>
    </row>
    <row r="1685" spans="1:7" x14ac:dyDescent="0.25">
      <c r="A1685" s="1" t="s">
        <v>3664</v>
      </c>
      <c r="B1685" s="1">
        <v>205.833431023304</v>
      </c>
      <c r="C1685" s="1">
        <v>494.970073984235</v>
      </c>
      <c r="D1685" s="1">
        <v>123.899007902509</v>
      </c>
      <c r="E1685" s="1">
        <f>+C1685/B1685</f>
        <v>2.4047117687514796</v>
      </c>
      <c r="F1685" s="1">
        <f>+D1685/B1685</f>
        <v>0.60193821424704053</v>
      </c>
      <c r="G1685" s="1" t="s">
        <v>3663</v>
      </c>
    </row>
    <row r="1686" spans="1:7" x14ac:dyDescent="0.25">
      <c r="A1686" s="1" t="s">
        <v>3662</v>
      </c>
      <c r="B1686" s="1">
        <v>1307.42447258736</v>
      </c>
      <c r="C1686" s="1">
        <v>1440.4838143351801</v>
      </c>
      <c r="D1686" s="1">
        <v>1499.8568670002401</v>
      </c>
      <c r="E1686" s="1">
        <f>+C1686/B1686</f>
        <v>1.101772105798585</v>
      </c>
      <c r="F1686" s="1">
        <f>+D1686/B1686</f>
        <v>1.1471843295330562</v>
      </c>
      <c r="G1686" s="1" t="s">
        <v>3661</v>
      </c>
    </row>
    <row r="1687" spans="1:7" x14ac:dyDescent="0.25">
      <c r="A1687" s="1" t="s">
        <v>3660</v>
      </c>
      <c r="B1687" s="1">
        <v>6.4072204002290203</v>
      </c>
      <c r="C1687" s="1">
        <v>16.7196058474604</v>
      </c>
      <c r="D1687" s="1">
        <v>12.3565091790091</v>
      </c>
      <c r="E1687" s="1">
        <f>+C1687/B1687</f>
        <v>2.6094944145924455</v>
      </c>
      <c r="F1687" s="1">
        <f>+D1687/B1687</f>
        <v>1.928528817046379</v>
      </c>
      <c r="G1687" s="1" t="s">
        <v>30</v>
      </c>
    </row>
    <row r="1688" spans="1:7" x14ac:dyDescent="0.25">
      <c r="A1688" s="1" t="s">
        <v>3659</v>
      </c>
      <c r="B1688" s="1">
        <v>481.73591796283102</v>
      </c>
      <c r="C1688" s="1">
        <v>557.58069728998805</v>
      </c>
      <c r="D1688" s="1">
        <v>575.71691211655502</v>
      </c>
      <c r="E1688" s="1">
        <f>+C1688/B1688</f>
        <v>1.1574405737647508</v>
      </c>
      <c r="F1688" s="1">
        <f>+D1688/B1688</f>
        <v>1.1950882021651024</v>
      </c>
      <c r="G1688" s="1" t="s">
        <v>3658</v>
      </c>
    </row>
    <row r="1689" spans="1:7" x14ac:dyDescent="0.25">
      <c r="A1689" s="1" t="s">
        <v>3657</v>
      </c>
      <c r="B1689" s="1">
        <v>987.14123772949699</v>
      </c>
      <c r="C1689" s="1">
        <v>1182.4010357198199</v>
      </c>
      <c r="D1689" s="1">
        <v>1340.69440940804</v>
      </c>
      <c r="E1689" s="1">
        <f>+C1689/B1689</f>
        <v>1.197803303648256</v>
      </c>
      <c r="F1689" s="1">
        <f>+D1689/B1689</f>
        <v>1.3581586485959631</v>
      </c>
      <c r="G1689" s="1" t="s">
        <v>3656</v>
      </c>
    </row>
    <row r="1690" spans="1:7" x14ac:dyDescent="0.25">
      <c r="A1690" s="1" t="s">
        <v>3655</v>
      </c>
      <c r="B1690" s="1">
        <v>186.34792427425799</v>
      </c>
      <c r="C1690" s="1">
        <v>228.314081393685</v>
      </c>
      <c r="D1690" s="1">
        <v>193.810582965517</v>
      </c>
      <c r="E1690" s="1">
        <f>+C1690/B1690</f>
        <v>1.2252032443230396</v>
      </c>
      <c r="F1690" s="1">
        <f>+D1690/B1690</f>
        <v>1.0400469107467805</v>
      </c>
      <c r="G1690" s="1" t="s">
        <v>1562</v>
      </c>
    </row>
    <row r="1691" spans="1:7" x14ac:dyDescent="0.25">
      <c r="A1691" s="1" t="s">
        <v>3654</v>
      </c>
      <c r="B1691" s="1">
        <v>260.06076011155199</v>
      </c>
      <c r="C1691" s="1">
        <v>320.21272183454499</v>
      </c>
      <c r="D1691" s="1">
        <v>311.23581819604902</v>
      </c>
      <c r="E1691" s="1">
        <f>+C1691/B1691</f>
        <v>1.2312996458873344</v>
      </c>
      <c r="F1691" s="1">
        <f>+D1691/B1691</f>
        <v>1.1967811601509806</v>
      </c>
      <c r="G1691" s="1" t="s">
        <v>3653</v>
      </c>
    </row>
    <row r="1692" spans="1:7" x14ac:dyDescent="0.25">
      <c r="A1692" s="1" t="s">
        <v>3652</v>
      </c>
      <c r="B1692" s="1">
        <v>807.48991035756399</v>
      </c>
      <c r="C1692" s="1">
        <v>926.62813709831596</v>
      </c>
      <c r="D1692" s="1">
        <v>930.73216355305897</v>
      </c>
      <c r="E1692" s="1">
        <f>+C1692/B1692</f>
        <v>1.147541443196481</v>
      </c>
      <c r="F1692" s="1">
        <f>+D1692/B1692</f>
        <v>1.1526238924037109</v>
      </c>
      <c r="G1692" s="1" t="s">
        <v>3651</v>
      </c>
    </row>
    <row r="1693" spans="1:7" x14ac:dyDescent="0.25">
      <c r="A1693" s="1" t="s">
        <v>3650</v>
      </c>
      <c r="B1693" s="1">
        <v>1133.1531772323999</v>
      </c>
      <c r="C1693" s="1">
        <v>1354.23440980501</v>
      </c>
      <c r="D1693" s="1">
        <v>1344.04114747567</v>
      </c>
      <c r="E1693" s="1">
        <f>+C1693/B1693</f>
        <v>1.195102689569804</v>
      </c>
      <c r="F1693" s="1">
        <f>+D1693/B1693</f>
        <v>1.186107204639659</v>
      </c>
      <c r="G1693" s="1" t="s">
        <v>3649</v>
      </c>
    </row>
    <row r="1694" spans="1:7" x14ac:dyDescent="0.25">
      <c r="A1694" s="1" t="s">
        <v>3648</v>
      </c>
      <c r="B1694" s="1">
        <v>5317.64306108649</v>
      </c>
      <c r="C1694" s="1">
        <v>6063.6881012580498</v>
      </c>
      <c r="D1694" s="1">
        <v>5670.9231660453797</v>
      </c>
      <c r="E1694" s="1">
        <f>+C1694/B1694</f>
        <v>1.1402961860360612</v>
      </c>
      <c r="F1694" s="1">
        <f>+D1694/B1694</f>
        <v>1.0664354679132428</v>
      </c>
      <c r="G1694" s="1" t="s">
        <v>3647</v>
      </c>
    </row>
    <row r="1695" spans="1:7" x14ac:dyDescent="0.25">
      <c r="A1695" s="1" t="s">
        <v>3646</v>
      </c>
      <c r="B1695" s="1">
        <v>24.475613578196899</v>
      </c>
      <c r="C1695" s="1">
        <v>40.765758202661402</v>
      </c>
      <c r="D1695" s="1">
        <v>24.228285008962398</v>
      </c>
      <c r="E1695" s="1">
        <f>+C1695/B1695</f>
        <v>1.6655663431038932</v>
      </c>
      <c r="F1695" s="1">
        <f>+D1695/B1695</f>
        <v>0.98989489810156084</v>
      </c>
      <c r="G1695" s="1" t="s">
        <v>215</v>
      </c>
    </row>
    <row r="1696" spans="1:7" x14ac:dyDescent="0.25">
      <c r="A1696" s="1" t="s">
        <v>3645</v>
      </c>
      <c r="B1696" s="1">
        <v>1368.1723754503701</v>
      </c>
      <c r="C1696" s="1">
        <v>1608.10628769441</v>
      </c>
      <c r="D1696" s="1">
        <v>2618.39468321908</v>
      </c>
      <c r="E1696" s="1">
        <f>+C1696/B1696</f>
        <v>1.1753681893811512</v>
      </c>
      <c r="F1696" s="1">
        <f>+D1696/B1696</f>
        <v>1.9137900532139938</v>
      </c>
      <c r="G1696" s="1" t="s">
        <v>3644</v>
      </c>
    </row>
    <row r="1697" spans="1:7" x14ac:dyDescent="0.25">
      <c r="A1697" s="1" t="s">
        <v>3643</v>
      </c>
      <c r="B1697" s="1">
        <v>1366.07023241503</v>
      </c>
      <c r="C1697" s="1">
        <v>1598.9489177206201</v>
      </c>
      <c r="D1697" s="1">
        <v>1480.2085497041701</v>
      </c>
      <c r="E1697" s="1">
        <f>+C1697/B1697</f>
        <v>1.1704734352449007</v>
      </c>
      <c r="F1697" s="1">
        <f>+D1697/B1697</f>
        <v>1.0835523054238279</v>
      </c>
      <c r="G1697" s="1" t="s">
        <v>3642</v>
      </c>
    </row>
    <row r="1698" spans="1:7" x14ac:dyDescent="0.25">
      <c r="A1698" s="1" t="s">
        <v>3641</v>
      </c>
      <c r="B1698" s="1">
        <v>3110.2195103277299</v>
      </c>
      <c r="C1698" s="1">
        <v>3941.9259128905201</v>
      </c>
      <c r="D1698" s="1">
        <v>3868.4469104197201</v>
      </c>
      <c r="E1698" s="1">
        <f>+C1698/B1698</f>
        <v>1.2674108370168224</v>
      </c>
      <c r="F1698" s="1">
        <f>+D1698/B1698</f>
        <v>1.2437858156230568</v>
      </c>
      <c r="G1698" s="1" t="s">
        <v>3640</v>
      </c>
    </row>
    <row r="1699" spans="1:7" x14ac:dyDescent="0.25">
      <c r="A1699" s="1" t="s">
        <v>3639</v>
      </c>
      <c r="B1699" s="1">
        <v>459.998389982405</v>
      </c>
      <c r="C1699" s="1">
        <v>588.70790715277406</v>
      </c>
      <c r="D1699" s="1">
        <v>440.07998569063898</v>
      </c>
      <c r="E1699" s="1">
        <f>+C1699/B1699</f>
        <v>1.2798042775221283</v>
      </c>
      <c r="F1699" s="1">
        <f>+D1699/B1699</f>
        <v>0.95669896954959366</v>
      </c>
      <c r="G1699" s="1" t="s">
        <v>3638</v>
      </c>
    </row>
    <row r="1700" spans="1:7" x14ac:dyDescent="0.25">
      <c r="A1700" s="1" t="s">
        <v>3637</v>
      </c>
      <c r="B1700" s="1">
        <v>804.181716882606</v>
      </c>
      <c r="C1700" s="1">
        <v>908.16427677788295</v>
      </c>
      <c r="D1700" s="1">
        <v>1041.03398596436</v>
      </c>
      <c r="E1700" s="1">
        <f>+C1700/B1700</f>
        <v>1.1293023177626609</v>
      </c>
      <c r="F1700" s="1">
        <f>+D1700/B1700</f>
        <v>1.2945258069281991</v>
      </c>
      <c r="G1700" s="1" t="s">
        <v>3636</v>
      </c>
    </row>
    <row r="1701" spans="1:7" x14ac:dyDescent="0.25">
      <c r="A1701" s="1" t="s">
        <v>3635</v>
      </c>
      <c r="B1701" s="1">
        <v>66.7592799751652</v>
      </c>
      <c r="C1701" s="1">
        <v>95.458622456524395</v>
      </c>
      <c r="D1701" s="1">
        <v>89.467980804908095</v>
      </c>
      <c r="E1701" s="1">
        <f>+C1701/B1701</f>
        <v>1.4298929301220069</v>
      </c>
      <c r="F1701" s="1">
        <f>+D1701/B1701</f>
        <v>1.3401579651277042</v>
      </c>
      <c r="G1701" s="1" t="s">
        <v>3634</v>
      </c>
    </row>
    <row r="1702" spans="1:7" x14ac:dyDescent="0.25">
      <c r="A1702" s="1" t="s">
        <v>3633</v>
      </c>
      <c r="B1702" s="1">
        <v>3810.5841655611198</v>
      </c>
      <c r="C1702" s="1">
        <v>4166.0056114602003</v>
      </c>
      <c r="D1702" s="1">
        <v>4486.1112309833597</v>
      </c>
      <c r="E1702" s="1">
        <f>+C1702/B1702</f>
        <v>1.0932721678506065</v>
      </c>
      <c r="F1702" s="1">
        <f>+D1702/B1702</f>
        <v>1.1772765109159495</v>
      </c>
      <c r="G1702" s="1" t="s">
        <v>145</v>
      </c>
    </row>
    <row r="1703" spans="1:7" x14ac:dyDescent="0.25">
      <c r="A1703" s="1" t="s">
        <v>3632</v>
      </c>
      <c r="B1703" s="1">
        <v>307.544818306727</v>
      </c>
      <c r="C1703" s="1">
        <v>442.39582412248399</v>
      </c>
      <c r="D1703" s="1">
        <v>411.571376270879</v>
      </c>
      <c r="E1703" s="1">
        <f>+C1703/B1703</f>
        <v>1.4384759481828258</v>
      </c>
      <c r="F1703" s="1">
        <f>+D1703/B1703</f>
        <v>1.338248449565494</v>
      </c>
      <c r="G1703" s="1" t="s">
        <v>3631</v>
      </c>
    </row>
    <row r="1704" spans="1:7" x14ac:dyDescent="0.25">
      <c r="A1704" s="1" t="s">
        <v>3630</v>
      </c>
      <c r="B1704" s="1">
        <v>1620.2707358195901</v>
      </c>
      <c r="C1704" s="1">
        <v>1826.64500055442</v>
      </c>
      <c r="D1704" s="1">
        <v>1922.6277802734101</v>
      </c>
      <c r="E1704" s="1">
        <f>+C1704/B1704</f>
        <v>1.1273702352159305</v>
      </c>
      <c r="F1704" s="1">
        <f>+D1704/B1704</f>
        <v>1.1866089646437248</v>
      </c>
      <c r="G1704" s="1" t="s">
        <v>3629</v>
      </c>
    </row>
    <row r="1705" spans="1:7" x14ac:dyDescent="0.25">
      <c r="A1705" s="1" t="s">
        <v>3628</v>
      </c>
      <c r="B1705" s="1">
        <v>134.722687666886</v>
      </c>
      <c r="C1705" s="1">
        <v>220.860647402768</v>
      </c>
      <c r="D1705" s="1">
        <v>504.54129069311301</v>
      </c>
      <c r="E1705" s="1">
        <f>+C1705/B1705</f>
        <v>1.6393723375595495</v>
      </c>
      <c r="F1705" s="1">
        <f>+D1705/B1705</f>
        <v>3.7450358171345042</v>
      </c>
      <c r="G1705" s="1" t="s">
        <v>3627</v>
      </c>
    </row>
    <row r="1706" spans="1:7" x14ac:dyDescent="0.25">
      <c r="A1706" s="1" t="s">
        <v>3626</v>
      </c>
      <c r="B1706" s="1">
        <v>262.05020414500001</v>
      </c>
      <c r="C1706" s="1">
        <v>461.552027134838</v>
      </c>
      <c r="D1706" s="1">
        <v>328.43920181402001</v>
      </c>
      <c r="E1706" s="1">
        <f>+C1706/B1706</f>
        <v>1.7613114580114879</v>
      </c>
      <c r="F1706" s="1">
        <f>+D1706/B1706</f>
        <v>1.2533445752718628</v>
      </c>
      <c r="G1706" s="1" t="s">
        <v>1283</v>
      </c>
    </row>
    <row r="1707" spans="1:7" x14ac:dyDescent="0.25">
      <c r="A1707" s="1" t="s">
        <v>3625</v>
      </c>
      <c r="B1707" s="1">
        <v>3420.0688181670698</v>
      </c>
      <c r="C1707" s="1">
        <v>4165.7823285427903</v>
      </c>
      <c r="D1707" s="1">
        <v>4437.3025138696003</v>
      </c>
      <c r="E1707" s="1">
        <f>+C1707/B1707</f>
        <v>1.2180404986047542</v>
      </c>
      <c r="F1707" s="1">
        <f>+D1707/B1707</f>
        <v>1.2974307681468527</v>
      </c>
      <c r="G1707" s="1" t="s">
        <v>3624</v>
      </c>
    </row>
    <row r="1708" spans="1:7" x14ac:dyDescent="0.25">
      <c r="A1708" s="1" t="s">
        <v>3623</v>
      </c>
      <c r="B1708" s="1">
        <v>767.81456865739301</v>
      </c>
      <c r="C1708" s="1">
        <v>958.97783501547895</v>
      </c>
      <c r="D1708" s="1">
        <v>2402.4182052574401</v>
      </c>
      <c r="E1708" s="1">
        <f>+C1708/B1708</f>
        <v>1.2489706162939258</v>
      </c>
      <c r="F1708" s="1">
        <f>+D1708/B1708</f>
        <v>3.1289041694771811</v>
      </c>
      <c r="G1708" s="1" t="s">
        <v>3622</v>
      </c>
    </row>
    <row r="1709" spans="1:7" x14ac:dyDescent="0.25">
      <c r="A1709" s="1" t="s">
        <v>3621</v>
      </c>
      <c r="B1709" s="1">
        <v>170.648874938093</v>
      </c>
      <c r="C1709" s="1">
        <v>230.42031539760401</v>
      </c>
      <c r="D1709" s="1">
        <v>263.48414815677501</v>
      </c>
      <c r="E1709" s="1">
        <f>+C1709/B1709</f>
        <v>1.3502597979693365</v>
      </c>
      <c r="F1709" s="1">
        <f>+D1709/B1709</f>
        <v>1.5440133915465908</v>
      </c>
      <c r="G1709" s="1" t="s">
        <v>442</v>
      </c>
    </row>
    <row r="1710" spans="1:7" x14ac:dyDescent="0.25">
      <c r="A1710" s="1" t="s">
        <v>3620</v>
      </c>
      <c r="B1710" s="1">
        <v>256.14181477093899</v>
      </c>
      <c r="C1710" s="1">
        <v>307.67952912033599</v>
      </c>
      <c r="D1710" s="1">
        <v>340.87595903335801</v>
      </c>
      <c r="E1710" s="1">
        <f>+C1710/B1710</f>
        <v>1.2012077348459713</v>
      </c>
      <c r="F1710" s="1">
        <f>+D1710/B1710</f>
        <v>1.3308094944911457</v>
      </c>
      <c r="G1710" s="1" t="s">
        <v>30</v>
      </c>
    </row>
    <row r="1711" spans="1:7" x14ac:dyDescent="0.25">
      <c r="A1711" s="1" t="s">
        <v>3619</v>
      </c>
      <c r="B1711" s="1">
        <v>355.55337652512901</v>
      </c>
      <c r="C1711" s="1">
        <v>546.08516071874396</v>
      </c>
      <c r="D1711" s="1">
        <v>909.90944686915702</v>
      </c>
      <c r="E1711" s="1">
        <f>+C1711/B1711</f>
        <v>1.5358739271602697</v>
      </c>
      <c r="F1711" s="1">
        <f>+D1711/B1711</f>
        <v>2.5591360030435499</v>
      </c>
      <c r="G1711" s="1" t="s">
        <v>3618</v>
      </c>
    </row>
    <row r="1712" spans="1:7" x14ac:dyDescent="0.25">
      <c r="A1712" s="1" t="s">
        <v>3617</v>
      </c>
      <c r="B1712" s="1">
        <v>6.90111370219328</v>
      </c>
      <c r="C1712" s="1">
        <v>17.431093248313498</v>
      </c>
      <c r="D1712" s="1">
        <v>32.160442170527702</v>
      </c>
      <c r="E1712" s="1">
        <f>+C1712/B1712</f>
        <v>2.5258377126540648</v>
      </c>
      <c r="F1712" s="1">
        <f>+D1712/B1712</f>
        <v>4.6601814661170735</v>
      </c>
      <c r="G1712" s="1" t="s">
        <v>3616</v>
      </c>
    </row>
    <row r="1713" spans="1:7" x14ac:dyDescent="0.25">
      <c r="A1713" s="1" t="s">
        <v>3615</v>
      </c>
      <c r="B1713" s="1">
        <v>329.22112095688902</v>
      </c>
      <c r="C1713" s="1">
        <v>392.08606552942598</v>
      </c>
      <c r="D1713" s="1">
        <v>376.441510477348</v>
      </c>
      <c r="E1713" s="1">
        <f>+C1713/B1713</f>
        <v>1.1909505210049054</v>
      </c>
      <c r="F1713" s="1">
        <f>+D1713/B1713</f>
        <v>1.1434306200744708</v>
      </c>
      <c r="G1713" s="1" t="s">
        <v>3614</v>
      </c>
    </row>
    <row r="1714" spans="1:7" x14ac:dyDescent="0.25">
      <c r="A1714" s="1" t="s">
        <v>3613</v>
      </c>
      <c r="B1714" s="1">
        <v>1121.0755940783499</v>
      </c>
      <c r="C1714" s="1">
        <v>1234.6417344546201</v>
      </c>
      <c r="D1714" s="1">
        <v>1241.70463894771</v>
      </c>
      <c r="E1714" s="1">
        <f>+C1714/B1714</f>
        <v>1.1013010549655524</v>
      </c>
      <c r="F1714" s="1">
        <f>+D1714/B1714</f>
        <v>1.107601169364971</v>
      </c>
      <c r="G1714" s="1" t="s">
        <v>3612</v>
      </c>
    </row>
    <row r="1715" spans="1:7" x14ac:dyDescent="0.25">
      <c r="A1715" s="1" t="s">
        <v>3611</v>
      </c>
      <c r="B1715" s="1">
        <v>829.63093212346701</v>
      </c>
      <c r="C1715" s="1">
        <v>1021.82415566458</v>
      </c>
      <c r="D1715" s="1">
        <v>903.04288892148998</v>
      </c>
      <c r="E1715" s="1">
        <f>+C1715/B1715</f>
        <v>1.2316611111029674</v>
      </c>
      <c r="F1715" s="1">
        <f>+D1715/B1715</f>
        <v>1.088487487574894</v>
      </c>
      <c r="G1715" s="1" t="s">
        <v>3610</v>
      </c>
    </row>
    <row r="1716" spans="1:7" x14ac:dyDescent="0.25">
      <c r="A1716" s="1" t="s">
        <v>3609</v>
      </c>
      <c r="B1716" s="1">
        <v>213.43329508429201</v>
      </c>
      <c r="C1716" s="1">
        <v>314.40993731229798</v>
      </c>
      <c r="D1716" s="1">
        <v>311.97679240027998</v>
      </c>
      <c r="E1716" s="1">
        <f>+C1716/B1716</f>
        <v>1.4731063266775077</v>
      </c>
      <c r="F1716" s="1">
        <f>+D1716/B1716</f>
        <v>1.4617063016202314</v>
      </c>
      <c r="G1716" s="1" t="s">
        <v>3608</v>
      </c>
    </row>
    <row r="1717" spans="1:7" x14ac:dyDescent="0.25">
      <c r="A1717" s="1" t="s">
        <v>3607</v>
      </c>
      <c r="B1717" s="1">
        <v>670.31990573520204</v>
      </c>
      <c r="C1717" s="1">
        <v>925.77020039320598</v>
      </c>
      <c r="D1717" s="1">
        <v>923.46468010662704</v>
      </c>
      <c r="E1717" s="1">
        <f>+C1717/B1717</f>
        <v>1.381087138353482</v>
      </c>
      <c r="F1717" s="1">
        <f>+D1717/B1717</f>
        <v>1.3776477055291647</v>
      </c>
      <c r="G1717" s="1" t="s">
        <v>3606</v>
      </c>
    </row>
    <row r="1718" spans="1:7" x14ac:dyDescent="0.25">
      <c r="A1718" s="1" t="s">
        <v>3605</v>
      </c>
      <c r="B1718" s="1">
        <v>529.59908355040295</v>
      </c>
      <c r="C1718" s="1">
        <v>753.31388144218795</v>
      </c>
      <c r="D1718" s="1">
        <v>658.18209464008703</v>
      </c>
      <c r="E1718" s="1">
        <f>+C1718/B1718</f>
        <v>1.4224229324416753</v>
      </c>
      <c r="F1718" s="1">
        <f>+D1718/B1718</f>
        <v>1.2427931147985958</v>
      </c>
      <c r="G1718" s="1" t="s">
        <v>3604</v>
      </c>
    </row>
    <row r="1719" spans="1:7" x14ac:dyDescent="0.25">
      <c r="A1719" s="1" t="s">
        <v>3603</v>
      </c>
      <c r="B1719" s="1">
        <v>229.590681389217</v>
      </c>
      <c r="C1719" s="1">
        <v>290.74715517599998</v>
      </c>
      <c r="D1719" s="1">
        <v>290.64658633547299</v>
      </c>
      <c r="E1719" s="1">
        <f>+C1719/B1719</f>
        <v>1.2663717595885635</v>
      </c>
      <c r="F1719" s="1">
        <f>+D1719/B1719</f>
        <v>1.2659337242122213</v>
      </c>
      <c r="G1719" s="1" t="s">
        <v>2355</v>
      </c>
    </row>
    <row r="1720" spans="1:7" x14ac:dyDescent="0.25">
      <c r="A1720" s="1" t="s">
        <v>3602</v>
      </c>
      <c r="B1720" s="1">
        <v>514.76650283055801</v>
      </c>
      <c r="C1720" s="1">
        <v>741.15412431981804</v>
      </c>
      <c r="D1720" s="1">
        <v>737.78217168668095</v>
      </c>
      <c r="E1720" s="1">
        <f>+C1720/B1720</f>
        <v>1.4397870107017792</v>
      </c>
      <c r="F1720" s="1">
        <f>+D1720/B1720</f>
        <v>1.4332365599350807</v>
      </c>
      <c r="G1720" s="1" t="s">
        <v>3601</v>
      </c>
    </row>
    <row r="1721" spans="1:7" x14ac:dyDescent="0.25">
      <c r="A1721" s="1" t="s">
        <v>3600</v>
      </c>
      <c r="B1721" s="1">
        <v>190.93213629458401</v>
      </c>
      <c r="C1721" s="1">
        <v>230.44821775694601</v>
      </c>
      <c r="D1721" s="1">
        <v>248.95456783598399</v>
      </c>
      <c r="E1721" s="1">
        <f>+C1721/B1721</f>
        <v>1.2069640146978384</v>
      </c>
      <c r="F1721" s="1">
        <f>+D1721/B1721</f>
        <v>1.3038903385644769</v>
      </c>
      <c r="G1721" s="1" t="s">
        <v>30</v>
      </c>
    </row>
    <row r="1722" spans="1:7" x14ac:dyDescent="0.25">
      <c r="A1722" s="1" t="s">
        <v>3599</v>
      </c>
      <c r="B1722" s="1">
        <v>18.490545582179099</v>
      </c>
      <c r="C1722" s="1">
        <v>36.191782348087699</v>
      </c>
      <c r="D1722" s="1">
        <v>36.645160679696303</v>
      </c>
      <c r="E1722" s="1">
        <f>+C1722/B1722</f>
        <v>1.9573128433251195</v>
      </c>
      <c r="F1722" s="1">
        <f>+D1722/B1722</f>
        <v>1.9818323108331828</v>
      </c>
      <c r="G1722" s="1" t="s">
        <v>3598</v>
      </c>
    </row>
    <row r="1723" spans="1:7" x14ac:dyDescent="0.25">
      <c r="A1723" s="1" t="s">
        <v>3597</v>
      </c>
      <c r="B1723" s="1">
        <v>506.51012911889597</v>
      </c>
      <c r="C1723" s="1">
        <v>573.79059828694596</v>
      </c>
      <c r="D1723" s="1">
        <v>537.69790725954397</v>
      </c>
      <c r="E1723" s="1">
        <f>+C1723/B1723</f>
        <v>1.1328314387021012</v>
      </c>
      <c r="F1723" s="1">
        <f>+D1723/B1723</f>
        <v>1.0615738488683355</v>
      </c>
      <c r="G1723" s="1" t="s">
        <v>3596</v>
      </c>
    </row>
    <row r="1724" spans="1:7" x14ac:dyDescent="0.25">
      <c r="A1724" s="1" t="s">
        <v>3595</v>
      </c>
      <c r="B1724" s="1">
        <v>173.587044053103</v>
      </c>
      <c r="C1724" s="1">
        <v>220.95711528034701</v>
      </c>
      <c r="D1724" s="1">
        <v>206.105652584815</v>
      </c>
      <c r="E1724" s="1">
        <f>+C1724/B1724</f>
        <v>1.272889439909771</v>
      </c>
      <c r="F1724" s="1">
        <f>+D1724/B1724</f>
        <v>1.1873331544361343</v>
      </c>
      <c r="G1724" s="1" t="s">
        <v>392</v>
      </c>
    </row>
    <row r="1725" spans="1:7" x14ac:dyDescent="0.25">
      <c r="A1725" s="1" t="s">
        <v>3594</v>
      </c>
      <c r="B1725" s="1">
        <v>430.49282989028598</v>
      </c>
      <c r="C1725" s="1">
        <v>531.37489686627703</v>
      </c>
      <c r="D1725" s="1">
        <v>526.37254122954698</v>
      </c>
      <c r="E1725" s="1">
        <f>+C1725/B1725</f>
        <v>1.2343408762503698</v>
      </c>
      <c r="F1725" s="1">
        <f>+D1725/B1725</f>
        <v>1.2227208089939539</v>
      </c>
      <c r="G1725" s="1" t="s">
        <v>996</v>
      </c>
    </row>
    <row r="1726" spans="1:7" x14ac:dyDescent="0.25">
      <c r="A1726" s="1" t="s">
        <v>3593</v>
      </c>
      <c r="B1726" s="1">
        <v>46.901362096375799</v>
      </c>
      <c r="C1726" s="1">
        <v>348.42125162677797</v>
      </c>
      <c r="D1726" s="1">
        <v>98.381117328346903</v>
      </c>
      <c r="E1726" s="1">
        <f>+C1726/B1726</f>
        <v>7.4288088032671755</v>
      </c>
      <c r="F1726" s="1">
        <f>+D1726/B1726</f>
        <v>2.0976174876581908</v>
      </c>
      <c r="G1726" s="1" t="s">
        <v>3592</v>
      </c>
    </row>
    <row r="1727" spans="1:7" x14ac:dyDescent="0.25">
      <c r="A1727" s="1" t="s">
        <v>3591</v>
      </c>
      <c r="B1727" s="1">
        <v>2615.98799022715</v>
      </c>
      <c r="C1727" s="1">
        <v>2850.1489297018702</v>
      </c>
      <c r="D1727" s="1">
        <v>2728.3145865975798</v>
      </c>
      <c r="E1727" s="1">
        <f>+C1727/B1727</f>
        <v>1.0895114734278224</v>
      </c>
      <c r="F1727" s="1">
        <f>+D1727/B1727</f>
        <v>1.0429384984908423</v>
      </c>
      <c r="G1727" s="1" t="s">
        <v>3590</v>
      </c>
    </row>
    <row r="1728" spans="1:7" x14ac:dyDescent="0.25">
      <c r="A1728" s="1" t="s">
        <v>3589</v>
      </c>
      <c r="B1728" s="1">
        <v>1842.92859261954</v>
      </c>
      <c r="C1728" s="1">
        <v>2039.04896025536</v>
      </c>
      <c r="D1728" s="1">
        <v>1912.8177415340599</v>
      </c>
      <c r="E1728" s="1">
        <f>+C1728/B1728</f>
        <v>1.1064177789748513</v>
      </c>
      <c r="F1728" s="1">
        <f>+D1728/B1728</f>
        <v>1.0379228740573065</v>
      </c>
      <c r="G1728" s="1" t="s">
        <v>3588</v>
      </c>
    </row>
    <row r="1729" spans="1:7" x14ac:dyDescent="0.25">
      <c r="A1729" s="1" t="s">
        <v>3587</v>
      </c>
      <c r="B1729" s="1">
        <v>1113.0428717197599</v>
      </c>
      <c r="C1729" s="1">
        <v>1301.2431089628301</v>
      </c>
      <c r="D1729" s="1">
        <v>1144.81433036875</v>
      </c>
      <c r="E1729" s="1">
        <f>+C1729/B1729</f>
        <v>1.1690862427898059</v>
      </c>
      <c r="F1729" s="1">
        <f>+D1729/B1729</f>
        <v>1.0285446854350724</v>
      </c>
      <c r="G1729" s="1" t="s">
        <v>3586</v>
      </c>
    </row>
    <row r="1730" spans="1:7" x14ac:dyDescent="0.25">
      <c r="A1730" s="1" t="s">
        <v>3585</v>
      </c>
      <c r="B1730" s="1">
        <v>255.18002316748101</v>
      </c>
      <c r="C1730" s="1">
        <v>419.49672009195399</v>
      </c>
      <c r="D1730" s="1">
        <v>596.87361622320304</v>
      </c>
      <c r="E1730" s="1">
        <f>+C1730/B1730</f>
        <v>1.6439246101040905</v>
      </c>
      <c r="F1730" s="1">
        <f>+D1730/B1730</f>
        <v>2.3390295557401841</v>
      </c>
      <c r="G1730" s="1" t="s">
        <v>3584</v>
      </c>
    </row>
    <row r="1731" spans="1:7" x14ac:dyDescent="0.25">
      <c r="A1731" s="1" t="s">
        <v>3583</v>
      </c>
      <c r="B1731" s="1">
        <v>427.04721076339302</v>
      </c>
      <c r="C1731" s="1">
        <v>553.79951557796301</v>
      </c>
      <c r="D1731" s="1">
        <v>446.70476946988799</v>
      </c>
      <c r="E1731" s="1">
        <f>+C1731/B1731</f>
        <v>1.2968109886211094</v>
      </c>
      <c r="F1731" s="1">
        <f>+D1731/B1731</f>
        <v>1.0460313478487659</v>
      </c>
      <c r="G1731" s="1" t="s">
        <v>3582</v>
      </c>
    </row>
    <row r="1732" spans="1:7" x14ac:dyDescent="0.25">
      <c r="A1732" s="1" t="s">
        <v>3581</v>
      </c>
      <c r="B1732" s="1">
        <v>1323.5475851630599</v>
      </c>
      <c r="C1732" s="1">
        <v>1658.1495204154201</v>
      </c>
      <c r="D1732" s="1">
        <v>1486.7216588262399</v>
      </c>
      <c r="E1732" s="1">
        <f>+C1732/B1732</f>
        <v>1.2528068797852383</v>
      </c>
      <c r="F1732" s="1">
        <f>+D1732/B1732</f>
        <v>1.1232853850457345</v>
      </c>
      <c r="G1732" s="1" t="s">
        <v>2905</v>
      </c>
    </row>
    <row r="1733" spans="1:7" x14ac:dyDescent="0.25">
      <c r="A1733" s="1" t="s">
        <v>3580</v>
      </c>
      <c r="B1733" s="1">
        <v>187.420518297836</v>
      </c>
      <c r="C1733" s="1">
        <v>223.443304524913</v>
      </c>
      <c r="D1733" s="1">
        <v>210.540595048114</v>
      </c>
      <c r="E1733" s="1">
        <f>+C1733/B1733</f>
        <v>1.1922030018604048</v>
      </c>
      <c r="F1733" s="1">
        <f>+D1733/B1733</f>
        <v>1.1233593683352061</v>
      </c>
      <c r="G1733" s="1" t="s">
        <v>3579</v>
      </c>
    </row>
    <row r="1734" spans="1:7" x14ac:dyDescent="0.25">
      <c r="A1734" s="1" t="s">
        <v>3578</v>
      </c>
      <c r="B1734" s="1">
        <v>514.29716010628704</v>
      </c>
      <c r="C1734" s="1">
        <v>623.98583095551805</v>
      </c>
      <c r="D1734" s="1">
        <v>630.56167383067998</v>
      </c>
      <c r="E1734" s="1">
        <f>+C1734/B1734</f>
        <v>1.213278779969468</v>
      </c>
      <c r="F1734" s="1">
        <f>+D1734/B1734</f>
        <v>1.226064856551736</v>
      </c>
      <c r="G1734" s="1" t="s">
        <v>3577</v>
      </c>
    </row>
    <row r="1735" spans="1:7" x14ac:dyDescent="0.25">
      <c r="A1735" s="1" t="s">
        <v>3576</v>
      </c>
      <c r="B1735" s="1">
        <v>1724.8892214500299</v>
      </c>
      <c r="C1735" s="1">
        <v>2557.56725683691</v>
      </c>
      <c r="D1735" s="1">
        <v>2782.5645908706501</v>
      </c>
      <c r="E1735" s="1">
        <f>+C1735/B1735</f>
        <v>1.4827429060556645</v>
      </c>
      <c r="F1735" s="1">
        <f>+D1735/B1735</f>
        <v>1.6131845200652852</v>
      </c>
      <c r="G1735" s="1" t="s">
        <v>631</v>
      </c>
    </row>
    <row r="1736" spans="1:7" x14ac:dyDescent="0.25">
      <c r="A1736" s="1" t="s">
        <v>3575</v>
      </c>
      <c r="B1736" s="1">
        <v>85.766836901961199</v>
      </c>
      <c r="C1736" s="1">
        <v>117.649707466678</v>
      </c>
      <c r="D1736" s="1">
        <v>94.624862716700406</v>
      </c>
      <c r="E1736" s="1">
        <f>+C1736/B1736</f>
        <v>1.3717389111733436</v>
      </c>
      <c r="F1736" s="1">
        <f>+D1736/B1736</f>
        <v>1.1032803136352654</v>
      </c>
      <c r="G1736" s="1" t="s">
        <v>3574</v>
      </c>
    </row>
    <row r="1737" spans="1:7" x14ac:dyDescent="0.25">
      <c r="A1737" s="1" t="s">
        <v>3573</v>
      </c>
      <c r="B1737" s="1">
        <v>1480.5530035993499</v>
      </c>
      <c r="C1737" s="1">
        <v>1692.8377900202599</v>
      </c>
      <c r="D1737" s="1">
        <v>1778.38721861002</v>
      </c>
      <c r="E1737" s="1">
        <f>+C1737/B1737</f>
        <v>1.1433820916271338</v>
      </c>
      <c r="F1737" s="1">
        <f>+D1737/B1737</f>
        <v>1.2011641692574395</v>
      </c>
      <c r="G1737" s="1" t="s">
        <v>88</v>
      </c>
    </row>
    <row r="1738" spans="1:7" x14ac:dyDescent="0.25">
      <c r="A1738" s="1" t="s">
        <v>3572</v>
      </c>
      <c r="B1738" s="1">
        <v>2724.8975324658199</v>
      </c>
      <c r="C1738" s="1">
        <v>3364.7430008864999</v>
      </c>
      <c r="D1738" s="1">
        <v>3392.2391868392001</v>
      </c>
      <c r="E1738" s="1">
        <f>+C1738/B1738</f>
        <v>1.2348145061593085</v>
      </c>
      <c r="F1738" s="1">
        <f>+D1738/B1738</f>
        <v>1.24490522906727</v>
      </c>
      <c r="G1738" s="1" t="s">
        <v>3571</v>
      </c>
    </row>
    <row r="1739" spans="1:7" x14ac:dyDescent="0.25">
      <c r="A1739" s="1" t="s">
        <v>3570</v>
      </c>
      <c r="B1739" s="1">
        <v>1509.18320236861</v>
      </c>
      <c r="C1739" s="1">
        <v>1632.3902940155699</v>
      </c>
      <c r="D1739" s="1">
        <v>1539.87432495233</v>
      </c>
      <c r="E1739" s="1">
        <f>+C1739/B1739</f>
        <v>1.0816382606522461</v>
      </c>
      <c r="F1739" s="1">
        <f>+D1739/B1739</f>
        <v>1.0203362471405402</v>
      </c>
      <c r="G1739" s="1" t="s">
        <v>3569</v>
      </c>
    </row>
    <row r="1740" spans="1:7" x14ac:dyDescent="0.25">
      <c r="A1740" s="1" t="s">
        <v>3568</v>
      </c>
      <c r="B1740" s="1">
        <v>369.39035595902499</v>
      </c>
      <c r="C1740" s="1">
        <v>437.72835144951802</v>
      </c>
      <c r="D1740" s="1">
        <v>358.46230234763198</v>
      </c>
      <c r="E1740" s="1">
        <f>+C1740/B1740</f>
        <v>1.1850021106075479</v>
      </c>
      <c r="F1740" s="1">
        <f>+D1740/B1740</f>
        <v>0.97041597476734009</v>
      </c>
      <c r="G1740" s="1" t="s">
        <v>3567</v>
      </c>
    </row>
    <row r="1741" spans="1:7" x14ac:dyDescent="0.25">
      <c r="A1741" s="1" t="s">
        <v>3566</v>
      </c>
      <c r="B1741" s="1">
        <v>2219.31395036704</v>
      </c>
      <c r="C1741" s="1">
        <v>2941.5007161502299</v>
      </c>
      <c r="D1741" s="1">
        <v>2655.7981698890799</v>
      </c>
      <c r="E1741" s="1">
        <f>+C1741/B1741</f>
        <v>1.3254099158272543</v>
      </c>
      <c r="F1741" s="1">
        <f>+D1741/B1741</f>
        <v>1.1966752921324413</v>
      </c>
      <c r="G1741" s="1" t="s">
        <v>3565</v>
      </c>
    </row>
    <row r="1742" spans="1:7" x14ac:dyDescent="0.25">
      <c r="A1742" s="1" t="s">
        <v>3564</v>
      </c>
      <c r="B1742" s="1">
        <v>2412.4569356874799</v>
      </c>
      <c r="C1742" s="1">
        <v>3362.6236230086301</v>
      </c>
      <c r="D1742" s="1">
        <v>3379.5753979352398</v>
      </c>
      <c r="E1742" s="1">
        <f>+C1742/B1742</f>
        <v>1.3938585071780278</v>
      </c>
      <c r="F1742" s="1">
        <f>+D1742/B1742</f>
        <v>1.4008852750659191</v>
      </c>
      <c r="G1742" s="1" t="s">
        <v>3563</v>
      </c>
    </row>
    <row r="1743" spans="1:7" x14ac:dyDescent="0.25">
      <c r="A1743" s="1" t="s">
        <v>3562</v>
      </c>
      <c r="B1743" s="1">
        <v>890.44386536801801</v>
      </c>
      <c r="C1743" s="1">
        <v>998.76506454104504</v>
      </c>
      <c r="D1743" s="1">
        <v>1013.24800131981</v>
      </c>
      <c r="E1743" s="1">
        <f>+C1743/B1743</f>
        <v>1.1216485433680405</v>
      </c>
      <c r="F1743" s="1">
        <f>+D1743/B1743</f>
        <v>1.137913394350847</v>
      </c>
      <c r="G1743" s="1" t="s">
        <v>3561</v>
      </c>
    </row>
    <row r="1744" spans="1:7" x14ac:dyDescent="0.25">
      <c r="A1744" s="1" t="s">
        <v>3560</v>
      </c>
      <c r="B1744" s="1">
        <v>343.25020504139002</v>
      </c>
      <c r="C1744" s="1">
        <v>407.67308591485698</v>
      </c>
      <c r="D1744" s="1">
        <v>332.52269723897598</v>
      </c>
      <c r="E1744" s="1">
        <f>+C1744/B1744</f>
        <v>1.1876849013555539</v>
      </c>
      <c r="F1744" s="1">
        <f>+D1744/B1744</f>
        <v>0.96874726469246975</v>
      </c>
      <c r="G1744" s="1" t="s">
        <v>442</v>
      </c>
    </row>
    <row r="1745" spans="1:7" x14ac:dyDescent="0.25">
      <c r="A1745" s="1" t="s">
        <v>3559</v>
      </c>
      <c r="B1745" s="1">
        <v>2877.4432075480399</v>
      </c>
      <c r="C1745" s="1">
        <v>5879.5990495983797</v>
      </c>
      <c r="D1745" s="1">
        <v>3666.0806279415001</v>
      </c>
      <c r="E1745" s="1">
        <f>+C1745/B1745</f>
        <v>2.0433414755763577</v>
      </c>
      <c r="F1745" s="1">
        <f>+D1745/B1745</f>
        <v>1.2740757552832755</v>
      </c>
      <c r="G1745" s="1" t="s">
        <v>406</v>
      </c>
    </row>
    <row r="1746" spans="1:7" x14ac:dyDescent="0.25">
      <c r="A1746" s="1" t="s">
        <v>3558</v>
      </c>
      <c r="B1746" s="1">
        <v>527.83889722041704</v>
      </c>
      <c r="C1746" s="1">
        <v>611.20897013060699</v>
      </c>
      <c r="D1746" s="1">
        <v>563.88228358016795</v>
      </c>
      <c r="E1746" s="1">
        <f>+C1746/B1746</f>
        <v>1.1579460576877039</v>
      </c>
      <c r="F1746" s="1">
        <f>+D1746/B1746</f>
        <v>1.0682848243082392</v>
      </c>
      <c r="G1746" s="1" t="s">
        <v>3557</v>
      </c>
    </row>
    <row r="1747" spans="1:7" x14ac:dyDescent="0.25">
      <c r="A1747" s="1" t="s">
        <v>3556</v>
      </c>
      <c r="B1747" s="1">
        <v>1276.3613059885099</v>
      </c>
      <c r="C1747" s="1">
        <v>1543.5501079851899</v>
      </c>
      <c r="D1747" s="1">
        <v>1550.2221353111199</v>
      </c>
      <c r="E1747" s="1">
        <f>+C1747/B1747</f>
        <v>1.2093363381850164</v>
      </c>
      <c r="F1747" s="1">
        <f>+D1747/B1747</f>
        <v>1.2145637195656849</v>
      </c>
      <c r="G1747" s="1" t="s">
        <v>3555</v>
      </c>
    </row>
    <row r="1748" spans="1:7" x14ac:dyDescent="0.25">
      <c r="A1748" s="1" t="s">
        <v>3554</v>
      </c>
      <c r="B1748" s="1">
        <v>215.36024543704801</v>
      </c>
      <c r="C1748" s="1">
        <v>274.85713007300097</v>
      </c>
      <c r="D1748" s="1">
        <v>632.28435574405603</v>
      </c>
      <c r="E1748" s="1">
        <f>+C1748/B1748</f>
        <v>1.276266794343641</v>
      </c>
      <c r="F1748" s="1">
        <f>+D1748/B1748</f>
        <v>2.9359381275820433</v>
      </c>
      <c r="G1748" s="1" t="s">
        <v>30</v>
      </c>
    </row>
    <row r="1749" spans="1:7" x14ac:dyDescent="0.25">
      <c r="A1749" s="1" t="s">
        <v>3553</v>
      </c>
      <c r="B1749" s="1">
        <v>523.380776727289</v>
      </c>
      <c r="C1749" s="1">
        <v>631.46902393779396</v>
      </c>
      <c r="D1749" s="1">
        <v>709.76761912321103</v>
      </c>
      <c r="E1749" s="1">
        <f>+C1749/B1749</f>
        <v>1.2065193297437919</v>
      </c>
      <c r="F1749" s="1">
        <f>+D1749/B1749</f>
        <v>1.3561209174731308</v>
      </c>
      <c r="G1749" s="1" t="s">
        <v>3552</v>
      </c>
    </row>
    <row r="1750" spans="1:7" x14ac:dyDescent="0.25">
      <c r="A1750" s="1" t="s">
        <v>3551</v>
      </c>
      <c r="B1750" s="1">
        <v>341.28164221185898</v>
      </c>
      <c r="C1750" s="1">
        <v>395.98547632448799</v>
      </c>
      <c r="D1750" s="1">
        <v>390.68956003387302</v>
      </c>
      <c r="E1750" s="1">
        <f>+C1750/B1750</f>
        <v>1.1602894130434074</v>
      </c>
      <c r="F1750" s="1">
        <f>+D1750/B1750</f>
        <v>1.1447716832988715</v>
      </c>
      <c r="G1750" s="1" t="s">
        <v>3550</v>
      </c>
    </row>
    <row r="1751" spans="1:7" x14ac:dyDescent="0.25">
      <c r="A1751" s="1" t="s">
        <v>3549</v>
      </c>
      <c r="B1751" s="1">
        <v>2951.2583218629802</v>
      </c>
      <c r="C1751" s="1">
        <v>3219.4257561341101</v>
      </c>
      <c r="D1751" s="1">
        <v>3644.3537951512299</v>
      </c>
      <c r="E1751" s="1">
        <f>+C1751/B1751</f>
        <v>1.0908654563663709</v>
      </c>
      <c r="F1751" s="1">
        <f>+D1751/B1751</f>
        <v>1.2348474439373147</v>
      </c>
      <c r="G1751" s="1" t="s">
        <v>3343</v>
      </c>
    </row>
    <row r="1752" spans="1:7" x14ac:dyDescent="0.25">
      <c r="A1752" s="1" t="s">
        <v>3548</v>
      </c>
      <c r="B1752" s="1">
        <v>1724.91217767388</v>
      </c>
      <c r="C1752" s="1">
        <v>1958.2896180212199</v>
      </c>
      <c r="D1752" s="1">
        <v>1830.3271506558399</v>
      </c>
      <c r="E1752" s="1">
        <f>+C1752/B1752</f>
        <v>1.1352981579978523</v>
      </c>
      <c r="F1752" s="1">
        <f>+D1752/B1752</f>
        <v>1.0611132406312516</v>
      </c>
      <c r="G1752" s="1" t="s">
        <v>3547</v>
      </c>
    </row>
    <row r="1753" spans="1:7" x14ac:dyDescent="0.25">
      <c r="A1753" s="1" t="s">
        <v>3546</v>
      </c>
      <c r="B1753" s="1">
        <v>979.75929724723301</v>
      </c>
      <c r="C1753" s="1">
        <v>1117.86603851578</v>
      </c>
      <c r="D1753" s="1">
        <v>989.71207357830997</v>
      </c>
      <c r="E1753" s="1">
        <f>+C1753/B1753</f>
        <v>1.1409598680579778</v>
      </c>
      <c r="F1753" s="1">
        <f>+D1753/B1753</f>
        <v>1.0101583892687118</v>
      </c>
      <c r="G1753" s="1" t="s">
        <v>3545</v>
      </c>
    </row>
    <row r="1754" spans="1:7" x14ac:dyDescent="0.25">
      <c r="A1754" s="1" t="s">
        <v>3544</v>
      </c>
      <c r="B1754" s="1">
        <v>2945.92732446526</v>
      </c>
      <c r="C1754" s="1">
        <v>3227.6891662866401</v>
      </c>
      <c r="D1754" s="1">
        <v>3092.9527484200198</v>
      </c>
      <c r="E1754" s="1">
        <f>+C1754/B1754</f>
        <v>1.0956445325318829</v>
      </c>
      <c r="F1754" s="1">
        <f>+D1754/B1754</f>
        <v>1.0499080281898834</v>
      </c>
      <c r="G1754" s="1" t="s">
        <v>3543</v>
      </c>
    </row>
    <row r="1755" spans="1:7" x14ac:dyDescent="0.25">
      <c r="A1755" s="1" t="s">
        <v>3542</v>
      </c>
      <c r="B1755" s="1">
        <v>153.76850181235301</v>
      </c>
      <c r="C1755" s="1">
        <v>224.26011649239899</v>
      </c>
      <c r="D1755" s="1">
        <v>202.80339003209099</v>
      </c>
      <c r="E1755" s="1">
        <f>+C1755/B1755</f>
        <v>1.458426880988074</v>
      </c>
      <c r="F1755" s="1">
        <f>+D1755/B1755</f>
        <v>1.3188877282525409</v>
      </c>
      <c r="G1755" s="1" t="s">
        <v>501</v>
      </c>
    </row>
    <row r="1756" spans="1:7" x14ac:dyDescent="0.25">
      <c r="A1756" s="1" t="s">
        <v>3541</v>
      </c>
      <c r="B1756" s="1">
        <v>1530.5149854712699</v>
      </c>
      <c r="C1756" s="1">
        <v>1988.06021612987</v>
      </c>
      <c r="D1756" s="1">
        <v>2053.14865445137</v>
      </c>
      <c r="E1756" s="1">
        <f>+C1756/B1756</f>
        <v>1.2989485467322717</v>
      </c>
      <c r="F1756" s="1">
        <f>+D1756/B1756</f>
        <v>1.3414756953975024</v>
      </c>
      <c r="G1756" s="1" t="s">
        <v>3540</v>
      </c>
    </row>
    <row r="1757" spans="1:7" x14ac:dyDescent="0.25">
      <c r="A1757" s="1" t="s">
        <v>3539</v>
      </c>
      <c r="B1757" s="1">
        <v>1894.54968155285</v>
      </c>
      <c r="C1757" s="1">
        <v>2117.28240122026</v>
      </c>
      <c r="D1757" s="1">
        <v>3133.5072131250899</v>
      </c>
      <c r="E1757" s="1">
        <f>+C1757/B1757</f>
        <v>1.1175649927981035</v>
      </c>
      <c r="F1757" s="1">
        <f>+D1757/B1757</f>
        <v>1.6539588502935114</v>
      </c>
      <c r="G1757" s="1" t="s">
        <v>3538</v>
      </c>
    </row>
    <row r="1758" spans="1:7" x14ac:dyDescent="0.25">
      <c r="A1758" s="1" t="s">
        <v>3537</v>
      </c>
      <c r="B1758" s="1">
        <v>1404.35380117195</v>
      </c>
      <c r="C1758" s="1">
        <v>1556.32718571689</v>
      </c>
      <c r="D1758" s="1">
        <v>1697.0448538984799</v>
      </c>
      <c r="E1758" s="1">
        <f>+C1758/B1758</f>
        <v>1.108215881509429</v>
      </c>
      <c r="F1758" s="1">
        <f>+D1758/B1758</f>
        <v>1.208416890731008</v>
      </c>
      <c r="G1758" s="1" t="s">
        <v>3536</v>
      </c>
    </row>
    <row r="1759" spans="1:7" x14ac:dyDescent="0.25">
      <c r="A1759" s="1" t="s">
        <v>3535</v>
      </c>
      <c r="B1759" s="1">
        <v>278.84958915592603</v>
      </c>
      <c r="C1759" s="1">
        <v>370.49297525544398</v>
      </c>
      <c r="D1759" s="1">
        <v>379.77266988439101</v>
      </c>
      <c r="E1759" s="1">
        <f>+C1759/B1759</f>
        <v>1.3286480943971308</v>
      </c>
      <c r="F1759" s="1">
        <f>+D1759/B1759</f>
        <v>1.3619265892912298</v>
      </c>
      <c r="G1759" s="1" t="s">
        <v>3534</v>
      </c>
    </row>
    <row r="1760" spans="1:7" x14ac:dyDescent="0.25">
      <c r="A1760" s="1" t="s">
        <v>3533</v>
      </c>
      <c r="B1760" s="1">
        <v>1099.23843361793</v>
      </c>
      <c r="C1760" s="1">
        <v>1208.62316340398</v>
      </c>
      <c r="D1760" s="1">
        <v>1160.11236395939</v>
      </c>
      <c r="E1760" s="1">
        <f>+C1760/B1760</f>
        <v>1.0995095571995526</v>
      </c>
      <c r="F1760" s="1">
        <f>+D1760/B1760</f>
        <v>1.0553782768867581</v>
      </c>
      <c r="G1760" s="1" t="s">
        <v>3532</v>
      </c>
    </row>
    <row r="1761" spans="1:7" x14ac:dyDescent="0.25">
      <c r="A1761" s="1" t="s">
        <v>3531</v>
      </c>
      <c r="B1761" s="1">
        <v>203.62876429659701</v>
      </c>
      <c r="C1761" s="1">
        <v>298.52355398820998</v>
      </c>
      <c r="D1761" s="1">
        <v>326.68727832561001</v>
      </c>
      <c r="E1761" s="1">
        <f>+C1761/B1761</f>
        <v>1.4660185903470555</v>
      </c>
      <c r="F1761" s="1">
        <f>+D1761/B1761</f>
        <v>1.6043277552368347</v>
      </c>
      <c r="G1761" s="1" t="s">
        <v>3530</v>
      </c>
    </row>
    <row r="1762" spans="1:7" x14ac:dyDescent="0.25">
      <c r="A1762" s="1" t="s">
        <v>3529</v>
      </c>
      <c r="B1762" s="1">
        <v>413.842668702764</v>
      </c>
      <c r="C1762" s="1">
        <v>517.40489061279698</v>
      </c>
      <c r="D1762" s="1">
        <v>973.95547574505599</v>
      </c>
      <c r="E1762" s="1">
        <f>+C1762/B1762</f>
        <v>1.2502453945473053</v>
      </c>
      <c r="F1762" s="1">
        <f>+D1762/B1762</f>
        <v>2.3534438311980446</v>
      </c>
      <c r="G1762" s="1" t="s">
        <v>3528</v>
      </c>
    </row>
    <row r="1763" spans="1:7" x14ac:dyDescent="0.25">
      <c r="A1763" s="1" t="s">
        <v>3527</v>
      </c>
      <c r="B1763" s="1">
        <v>1987.25290288164</v>
      </c>
      <c r="C1763" s="1">
        <v>2203.5874855817701</v>
      </c>
      <c r="D1763" s="1">
        <v>1925.09745465318</v>
      </c>
      <c r="E1763" s="1">
        <f>+C1763/B1763</f>
        <v>1.1088611230037362</v>
      </c>
      <c r="F1763" s="1">
        <f>+D1763/B1763</f>
        <v>0.96872292996108811</v>
      </c>
      <c r="G1763" s="1" t="s">
        <v>3526</v>
      </c>
    </row>
    <row r="1764" spans="1:7" x14ac:dyDescent="0.25">
      <c r="A1764" s="1" t="s">
        <v>3525</v>
      </c>
      <c r="B1764" s="1">
        <v>186.42078359137901</v>
      </c>
      <c r="C1764" s="1">
        <v>227.41900522881701</v>
      </c>
      <c r="D1764" s="1">
        <v>184.741636875995</v>
      </c>
      <c r="E1764" s="1">
        <f>+C1764/B1764</f>
        <v>1.2199230195668695</v>
      </c>
      <c r="F1764" s="1">
        <f>+D1764/B1764</f>
        <v>0.99099270648349713</v>
      </c>
      <c r="G1764" s="1" t="s">
        <v>3524</v>
      </c>
    </row>
    <row r="1765" spans="1:7" x14ac:dyDescent="0.25">
      <c r="A1765" s="1" t="s">
        <v>3523</v>
      </c>
      <c r="B1765" s="1">
        <v>4254.8105373540302</v>
      </c>
      <c r="C1765" s="1">
        <v>4556.0467065398698</v>
      </c>
      <c r="D1765" s="1">
        <v>4574.5349484308699</v>
      </c>
      <c r="E1765" s="1">
        <f>+C1765/B1765</f>
        <v>1.0707989619141001</v>
      </c>
      <c r="F1765" s="1">
        <f>+D1765/B1765</f>
        <v>1.0751442181196789</v>
      </c>
      <c r="G1765" s="1" t="s">
        <v>3522</v>
      </c>
    </row>
    <row r="1766" spans="1:7" x14ac:dyDescent="0.25">
      <c r="A1766" s="1" t="s">
        <v>3521</v>
      </c>
      <c r="B1766" s="1">
        <v>711.37936751539405</v>
      </c>
      <c r="C1766" s="1">
        <v>829.325251679041</v>
      </c>
      <c r="D1766" s="1">
        <v>903.85232920661394</v>
      </c>
      <c r="E1766" s="1">
        <f>+C1766/B1766</f>
        <v>1.1657988543800359</v>
      </c>
      <c r="F1766" s="1">
        <f>+D1766/B1766</f>
        <v>1.270563036377429</v>
      </c>
      <c r="G1766" s="1" t="s">
        <v>3520</v>
      </c>
    </row>
    <row r="1767" spans="1:7" x14ac:dyDescent="0.25">
      <c r="A1767" s="1" t="s">
        <v>3519</v>
      </c>
      <c r="B1767" s="1">
        <v>59.560687114471897</v>
      </c>
      <c r="C1767" s="1">
        <v>137.122907333249</v>
      </c>
      <c r="D1767" s="1">
        <v>342.55892087008101</v>
      </c>
      <c r="E1767" s="1">
        <f>+C1767/B1767</f>
        <v>2.3022385062433446</v>
      </c>
      <c r="F1767" s="1">
        <f>+D1767/B1767</f>
        <v>5.7514266115114534</v>
      </c>
      <c r="G1767" s="1" t="s">
        <v>996</v>
      </c>
    </row>
    <row r="1768" spans="1:7" x14ac:dyDescent="0.25">
      <c r="A1768" s="1" t="s">
        <v>3518</v>
      </c>
      <c r="B1768" s="1">
        <v>2541.5357719303302</v>
      </c>
      <c r="C1768" s="1">
        <v>2708.11201148085</v>
      </c>
      <c r="D1768" s="1">
        <v>2495.1281616630999</v>
      </c>
      <c r="E1768" s="1">
        <f>+C1768/B1768</f>
        <v>1.0655415679725031</v>
      </c>
      <c r="F1768" s="1">
        <f>+D1768/B1768</f>
        <v>0.98174032772634046</v>
      </c>
      <c r="G1768" s="1" t="s">
        <v>3517</v>
      </c>
    </row>
    <row r="1769" spans="1:7" x14ac:dyDescent="0.25">
      <c r="A1769" s="1" t="s">
        <v>3516</v>
      </c>
      <c r="B1769" s="1">
        <v>5.2134583201028004</v>
      </c>
      <c r="C1769" s="1">
        <v>23.461950720169199</v>
      </c>
      <c r="D1769" s="1">
        <v>64.089129622659797</v>
      </c>
      <c r="E1769" s="1">
        <f>+C1769/B1769</f>
        <v>4.5002662876772686</v>
      </c>
      <c r="F1769" s="1">
        <f>+D1769/B1769</f>
        <v>12.293016590453162</v>
      </c>
      <c r="G1769" s="1" t="s">
        <v>3515</v>
      </c>
    </row>
    <row r="1770" spans="1:7" x14ac:dyDescent="0.25">
      <c r="A1770" s="1" t="s">
        <v>3514</v>
      </c>
      <c r="B1770" s="1">
        <v>853.01481712488203</v>
      </c>
      <c r="C1770" s="1">
        <v>942.02177993758505</v>
      </c>
      <c r="D1770" s="1">
        <v>976.18784031057498</v>
      </c>
      <c r="E1770" s="1">
        <f>+C1770/B1770</f>
        <v>1.104343982104208</v>
      </c>
      <c r="F1770" s="1">
        <f>+D1770/B1770</f>
        <v>1.1443972844467722</v>
      </c>
      <c r="G1770" s="1" t="s">
        <v>3513</v>
      </c>
    </row>
    <row r="1771" spans="1:7" x14ac:dyDescent="0.25">
      <c r="A1771" s="1" t="s">
        <v>3512</v>
      </c>
      <c r="B1771" s="1">
        <v>3061.3618737613201</v>
      </c>
      <c r="C1771" s="1">
        <v>3402.7757584461301</v>
      </c>
      <c r="D1771" s="1">
        <v>3134.54479468202</v>
      </c>
      <c r="E1771" s="1">
        <f>+C1771/B1771</f>
        <v>1.1115235306257127</v>
      </c>
      <c r="F1771" s="1">
        <f>+D1771/B1771</f>
        <v>1.0239053479916715</v>
      </c>
      <c r="G1771" s="1" t="s">
        <v>3511</v>
      </c>
    </row>
    <row r="1772" spans="1:7" x14ac:dyDescent="0.25">
      <c r="A1772" s="1" t="s">
        <v>3510</v>
      </c>
      <c r="B1772" s="1">
        <v>698.35719270028801</v>
      </c>
      <c r="C1772" s="1">
        <v>784.27381480479505</v>
      </c>
      <c r="D1772" s="1">
        <v>829.92460871100104</v>
      </c>
      <c r="E1772" s="1">
        <f>+C1772/B1772</f>
        <v>1.1230267590891407</v>
      </c>
      <c r="F1772" s="1">
        <f>+D1772/B1772</f>
        <v>1.1883955909467914</v>
      </c>
      <c r="G1772" s="1" t="s">
        <v>3509</v>
      </c>
    </row>
    <row r="1773" spans="1:7" x14ac:dyDescent="0.25">
      <c r="A1773" s="1" t="s">
        <v>3508</v>
      </c>
      <c r="B1773" s="1">
        <v>3309.5715671419698</v>
      </c>
      <c r="C1773" s="1">
        <v>3908.8281569191599</v>
      </c>
      <c r="D1773" s="1">
        <v>2410.2055375414002</v>
      </c>
      <c r="E1773" s="1">
        <f>+C1773/B1773</f>
        <v>1.1810677236071034</v>
      </c>
      <c r="F1773" s="1">
        <f>+D1773/B1773</f>
        <v>0.72825303476448744</v>
      </c>
      <c r="G1773" s="1" t="s">
        <v>3507</v>
      </c>
    </row>
    <row r="1774" spans="1:7" x14ac:dyDescent="0.25">
      <c r="A1774" s="1" t="s">
        <v>3506</v>
      </c>
      <c r="B1774" s="1">
        <v>5755.2249497677803</v>
      </c>
      <c r="C1774" s="1">
        <v>6137.2527538592003</v>
      </c>
      <c r="D1774" s="1">
        <v>6559.3481912692796</v>
      </c>
      <c r="E1774" s="1">
        <f>+C1774/B1774</f>
        <v>1.0663793001013513</v>
      </c>
      <c r="F1774" s="1">
        <f>+D1774/B1774</f>
        <v>1.139720558018144</v>
      </c>
      <c r="G1774" s="1" t="s">
        <v>3505</v>
      </c>
    </row>
    <row r="1775" spans="1:7" x14ac:dyDescent="0.25">
      <c r="A1775" s="1" t="s">
        <v>3504</v>
      </c>
      <c r="B1775" s="1">
        <v>1509.0636286659001</v>
      </c>
      <c r="C1775" s="1">
        <v>1812.6200308257601</v>
      </c>
      <c r="D1775" s="1">
        <v>2132.0704596773498</v>
      </c>
      <c r="E1775" s="1">
        <f>+C1775/B1775</f>
        <v>1.2011554691224131</v>
      </c>
      <c r="F1775" s="1">
        <f>+D1775/B1775</f>
        <v>1.4128433150046986</v>
      </c>
      <c r="G1775" s="1" t="s">
        <v>876</v>
      </c>
    </row>
    <row r="1776" spans="1:7" x14ac:dyDescent="0.25">
      <c r="A1776" s="1" t="s">
        <v>3503</v>
      </c>
      <c r="B1776" s="1">
        <v>2058.1168079403801</v>
      </c>
      <c r="C1776" s="1">
        <v>3176.0602935714401</v>
      </c>
      <c r="D1776" s="1">
        <v>2932.5242815859801</v>
      </c>
      <c r="E1776" s="1">
        <f>+C1776/B1776</f>
        <v>1.5431875787214526</v>
      </c>
      <c r="F1776" s="1">
        <f>+D1776/B1776</f>
        <v>1.4248580402589714</v>
      </c>
      <c r="G1776" s="1" t="s">
        <v>3502</v>
      </c>
    </row>
    <row r="1777" spans="1:7" x14ac:dyDescent="0.25">
      <c r="A1777" s="1" t="s">
        <v>3501</v>
      </c>
      <c r="B1777" s="1">
        <v>701.28691890193204</v>
      </c>
      <c r="C1777" s="1">
        <v>833.86323824358703</v>
      </c>
      <c r="D1777" s="1">
        <v>847.48451362315802</v>
      </c>
      <c r="E1777" s="1">
        <f>+C1777/B1777</f>
        <v>1.1890471870618116</v>
      </c>
      <c r="F1777" s="1">
        <f>+D1777/B1777</f>
        <v>1.2084704430964444</v>
      </c>
      <c r="G1777" s="1" t="s">
        <v>82</v>
      </c>
    </row>
    <row r="1778" spans="1:7" x14ac:dyDescent="0.25">
      <c r="A1778" s="1" t="s">
        <v>3500</v>
      </c>
      <c r="B1778" s="1">
        <v>525.84833476760105</v>
      </c>
      <c r="C1778" s="1">
        <v>594.01639167411702</v>
      </c>
      <c r="D1778" s="1">
        <v>647.19098532851103</v>
      </c>
      <c r="E1778" s="1">
        <f>+C1778/B1778</f>
        <v>1.1296344447618016</v>
      </c>
      <c r="F1778" s="1">
        <f>+D1778/B1778</f>
        <v>1.2307559852110921</v>
      </c>
      <c r="G1778" s="1" t="s">
        <v>3499</v>
      </c>
    </row>
    <row r="1779" spans="1:7" x14ac:dyDescent="0.25">
      <c r="A1779" s="1" t="s">
        <v>3498</v>
      </c>
      <c r="B1779" s="1">
        <v>484.17094655881601</v>
      </c>
      <c r="C1779" s="1">
        <v>573.57276793241704</v>
      </c>
      <c r="D1779" s="1">
        <v>698.13086023616802</v>
      </c>
      <c r="E1779" s="1">
        <f>+C1779/B1779</f>
        <v>1.1846492896961562</v>
      </c>
      <c r="F1779" s="1">
        <f>+D1779/B1779</f>
        <v>1.4419098568347504</v>
      </c>
      <c r="G1779" s="1" t="s">
        <v>3497</v>
      </c>
    </row>
    <row r="1780" spans="1:7" x14ac:dyDescent="0.25">
      <c r="A1780" s="1" t="s">
        <v>3496</v>
      </c>
      <c r="B1780" s="1">
        <v>3313.2292463957401</v>
      </c>
      <c r="C1780" s="1">
        <v>3520.2232662503002</v>
      </c>
      <c r="D1780" s="1">
        <v>3471.3391027262301</v>
      </c>
      <c r="E1780" s="1">
        <f>+C1780/B1780</f>
        <v>1.0624750068470923</v>
      </c>
      <c r="F1780" s="1">
        <f>+D1780/B1780</f>
        <v>1.0477207716618124</v>
      </c>
      <c r="G1780" s="1" t="s">
        <v>3495</v>
      </c>
    </row>
    <row r="1781" spans="1:7" x14ac:dyDescent="0.25">
      <c r="A1781" s="1" t="s">
        <v>3494</v>
      </c>
      <c r="B1781" s="1">
        <v>769.41419940505205</v>
      </c>
      <c r="C1781" s="1">
        <v>858.22043661061696</v>
      </c>
      <c r="D1781" s="1">
        <v>862.57116961480097</v>
      </c>
      <c r="E1781" s="1">
        <f>+C1781/B1781</f>
        <v>1.1154205852637424</v>
      </c>
      <c r="F1781" s="1">
        <f>+D1781/B1781</f>
        <v>1.121075189776563</v>
      </c>
      <c r="G1781" s="1" t="s">
        <v>3140</v>
      </c>
    </row>
    <row r="1782" spans="1:7" x14ac:dyDescent="0.25">
      <c r="A1782" s="1" t="s">
        <v>3493</v>
      </c>
      <c r="B1782" s="1">
        <v>85.259072774405396</v>
      </c>
      <c r="C1782" s="1">
        <v>134.94468506703899</v>
      </c>
      <c r="D1782" s="1">
        <v>156.09425735999599</v>
      </c>
      <c r="E1782" s="1">
        <f>+C1782/B1782</f>
        <v>1.5827604110133968</v>
      </c>
      <c r="F1782" s="1">
        <f>+D1782/B1782</f>
        <v>1.8308228353951226</v>
      </c>
      <c r="G1782" s="1" t="s">
        <v>3492</v>
      </c>
    </row>
    <row r="1783" spans="1:7" x14ac:dyDescent="0.25">
      <c r="A1783" s="1" t="s">
        <v>3491</v>
      </c>
      <c r="B1783" s="1">
        <v>143.83197328494899</v>
      </c>
      <c r="C1783" s="1">
        <v>184.55372394075599</v>
      </c>
      <c r="D1783" s="1">
        <v>208.25550452843899</v>
      </c>
      <c r="E1783" s="1">
        <f>+C1783/B1783</f>
        <v>1.2831202946450033</v>
      </c>
      <c r="F1783" s="1">
        <f>+D1783/B1783</f>
        <v>1.4479082763876081</v>
      </c>
      <c r="G1783" s="1" t="s">
        <v>2149</v>
      </c>
    </row>
    <row r="1784" spans="1:7" x14ac:dyDescent="0.25">
      <c r="A1784" s="1" t="s">
        <v>3490</v>
      </c>
      <c r="B1784" s="1">
        <v>972.04164652909401</v>
      </c>
      <c r="C1784" s="1">
        <v>1231.4935856345701</v>
      </c>
      <c r="D1784" s="1">
        <v>1214.6343061938201</v>
      </c>
      <c r="E1784" s="1">
        <f>+C1784/B1784</f>
        <v>1.2669144270020847</v>
      </c>
      <c r="F1784" s="1">
        <f>+D1784/B1784</f>
        <v>1.2495702324390738</v>
      </c>
      <c r="G1784" s="1" t="s">
        <v>3489</v>
      </c>
    </row>
    <row r="1785" spans="1:7" x14ac:dyDescent="0.25">
      <c r="A1785" s="1" t="s">
        <v>3488</v>
      </c>
      <c r="B1785" s="1">
        <v>313.60401397029199</v>
      </c>
      <c r="C1785" s="1">
        <v>391.13751275048202</v>
      </c>
      <c r="D1785" s="1">
        <v>503.77936187229199</v>
      </c>
      <c r="E1785" s="1">
        <f>+C1785/B1785</f>
        <v>1.2472337576251011</v>
      </c>
      <c r="F1785" s="1">
        <f>+D1785/B1785</f>
        <v>1.6064187300868398</v>
      </c>
      <c r="G1785" s="1" t="s">
        <v>3487</v>
      </c>
    </row>
    <row r="1786" spans="1:7" x14ac:dyDescent="0.25">
      <c r="A1786" s="1" t="s">
        <v>3486</v>
      </c>
      <c r="B1786" s="1">
        <v>1185.9074596540199</v>
      </c>
      <c r="C1786" s="1">
        <v>1364.3173578864801</v>
      </c>
      <c r="D1786" s="1">
        <v>1379.9925006947301</v>
      </c>
      <c r="E1786" s="1">
        <f>+C1786/B1786</f>
        <v>1.1504416696092881</v>
      </c>
      <c r="F1786" s="1">
        <f>+D1786/B1786</f>
        <v>1.1636595161458323</v>
      </c>
      <c r="G1786" s="1" t="s">
        <v>3485</v>
      </c>
    </row>
    <row r="1787" spans="1:7" x14ac:dyDescent="0.25">
      <c r="A1787" s="1" t="s">
        <v>3484</v>
      </c>
      <c r="B1787" s="1">
        <v>2782.8957038564599</v>
      </c>
      <c r="C1787" s="1">
        <v>3254.64604964921</v>
      </c>
      <c r="D1787" s="1">
        <v>3732.8863086579699</v>
      </c>
      <c r="E1787" s="1">
        <f>+C1787/B1787</f>
        <v>1.1695177958480483</v>
      </c>
      <c r="F1787" s="1">
        <f>+D1787/B1787</f>
        <v>1.3413676637198582</v>
      </c>
      <c r="G1787" s="1" t="s">
        <v>3483</v>
      </c>
    </row>
    <row r="1788" spans="1:7" x14ac:dyDescent="0.25">
      <c r="A1788" s="1" t="s">
        <v>3482</v>
      </c>
      <c r="B1788" s="1">
        <v>447.399976178901</v>
      </c>
      <c r="C1788" s="1">
        <v>512.27886351523898</v>
      </c>
      <c r="D1788" s="1">
        <v>544.38298210547805</v>
      </c>
      <c r="E1788" s="1">
        <f>+C1788/B1788</f>
        <v>1.1450131667204091</v>
      </c>
      <c r="F1788" s="1">
        <f>+D1788/B1788</f>
        <v>1.2167702527722009</v>
      </c>
      <c r="G1788" s="1" t="s">
        <v>465</v>
      </c>
    </row>
    <row r="1789" spans="1:7" x14ac:dyDescent="0.25">
      <c r="A1789" s="1" t="s">
        <v>3481</v>
      </c>
      <c r="B1789" s="1">
        <v>41.612657689357299</v>
      </c>
      <c r="C1789" s="1">
        <v>64.7232223895478</v>
      </c>
      <c r="D1789" s="1">
        <v>64.121941623725903</v>
      </c>
      <c r="E1789" s="1">
        <f>+C1789/B1789</f>
        <v>1.5553734364364133</v>
      </c>
      <c r="F1789" s="1">
        <f>+D1789/B1789</f>
        <v>1.540923968432939</v>
      </c>
      <c r="G1789" s="1" t="s">
        <v>818</v>
      </c>
    </row>
    <row r="1790" spans="1:7" x14ac:dyDescent="0.25">
      <c r="A1790" s="1" t="s">
        <v>3480</v>
      </c>
      <c r="B1790" s="1">
        <v>20.797081627617601</v>
      </c>
      <c r="C1790" s="1">
        <v>34.532230553939698</v>
      </c>
      <c r="D1790" s="1">
        <v>41.546993249895401</v>
      </c>
      <c r="E1790" s="1">
        <f>+C1790/B1790</f>
        <v>1.660436361805804</v>
      </c>
      <c r="F1790" s="1">
        <f>+D1790/B1790</f>
        <v>1.9977318930519001</v>
      </c>
      <c r="G1790" s="1" t="s">
        <v>3479</v>
      </c>
    </row>
    <row r="1791" spans="1:7" x14ac:dyDescent="0.25">
      <c r="A1791" s="1" t="s">
        <v>3478</v>
      </c>
      <c r="B1791" s="1">
        <v>2541.71081468185</v>
      </c>
      <c r="C1791" s="1">
        <v>2776.6545687258899</v>
      </c>
      <c r="D1791" s="1">
        <v>3029.21065100345</v>
      </c>
      <c r="E1791" s="1">
        <f>+C1791/B1791</f>
        <v>1.0924352812628875</v>
      </c>
      <c r="F1791" s="1">
        <f>+D1791/B1791</f>
        <v>1.1917998827819525</v>
      </c>
      <c r="G1791" s="1" t="s">
        <v>3477</v>
      </c>
    </row>
    <row r="1792" spans="1:7" x14ac:dyDescent="0.25">
      <c r="A1792" s="1" t="s">
        <v>3476</v>
      </c>
      <c r="C1792" s="1">
        <v>3.0888025309459399</v>
      </c>
      <c r="D1792" s="1">
        <v>1.23522493115483</v>
      </c>
      <c r="E1792" s="1" t="e">
        <f>+C1792/B1792</f>
        <v>#DIV/0!</v>
      </c>
      <c r="F1792" s="1" t="e">
        <f>+D1792/B1792</f>
        <v>#DIV/0!</v>
      </c>
      <c r="G1792" s="1" t="s">
        <v>3475</v>
      </c>
    </row>
    <row r="1793" spans="1:7" x14ac:dyDescent="0.25">
      <c r="A1793" s="1" t="s">
        <v>3474</v>
      </c>
      <c r="B1793" s="1">
        <v>484.46221964268602</v>
      </c>
      <c r="C1793" s="1">
        <v>558.91628770382204</v>
      </c>
      <c r="D1793" s="1">
        <v>627.88349222044496</v>
      </c>
      <c r="E1793" s="1">
        <f>+C1793/B1793</f>
        <v>1.1536839510747596</v>
      </c>
      <c r="F1793" s="1">
        <f>+D1793/B1793</f>
        <v>1.2960422232378388</v>
      </c>
      <c r="G1793" s="1" t="s">
        <v>82</v>
      </c>
    </row>
    <row r="1794" spans="1:7" x14ac:dyDescent="0.25">
      <c r="A1794" s="1" t="s">
        <v>3473</v>
      </c>
      <c r="B1794" s="1">
        <v>1986.5835861763501</v>
      </c>
      <c r="C1794" s="1">
        <v>2377.0748140115402</v>
      </c>
      <c r="D1794" s="1">
        <v>2396.6112995718399</v>
      </c>
      <c r="E1794" s="1">
        <f>+C1794/B1794</f>
        <v>1.1965642072915657</v>
      </c>
      <c r="F1794" s="1">
        <f>+D1794/B1794</f>
        <v>1.206398420005415</v>
      </c>
      <c r="G1794" s="1" t="s">
        <v>3472</v>
      </c>
    </row>
    <row r="1795" spans="1:7" x14ac:dyDescent="0.25">
      <c r="A1795" s="1" t="s">
        <v>3471</v>
      </c>
      <c r="B1795" s="1">
        <v>78.326712231866196</v>
      </c>
      <c r="C1795" s="1">
        <v>447.38466752794199</v>
      </c>
      <c r="D1795" s="1">
        <v>219.03228221802101</v>
      </c>
      <c r="E1795" s="1">
        <f>+C1795/B1795</f>
        <v>5.7117764142017622</v>
      </c>
      <c r="F1795" s="1">
        <f>+D1795/B1795</f>
        <v>2.796393158564245</v>
      </c>
      <c r="G1795" s="1" t="s">
        <v>3470</v>
      </c>
    </row>
    <row r="1796" spans="1:7" x14ac:dyDescent="0.25">
      <c r="A1796" s="1" t="s">
        <v>3469</v>
      </c>
      <c r="B1796" s="1">
        <v>717.79947836516806</v>
      </c>
      <c r="C1796" s="1">
        <v>804.38032000042199</v>
      </c>
      <c r="D1796" s="1">
        <v>778.77634913318605</v>
      </c>
      <c r="E1796" s="1">
        <f>+C1796/B1796</f>
        <v>1.1206198168776147</v>
      </c>
      <c r="F1796" s="1">
        <f>+D1796/B1796</f>
        <v>1.0849497284490879</v>
      </c>
      <c r="G1796" s="1" t="s">
        <v>3468</v>
      </c>
    </row>
    <row r="1797" spans="1:7" x14ac:dyDescent="0.25">
      <c r="A1797" s="1" t="s">
        <v>3467</v>
      </c>
      <c r="B1797" s="1">
        <v>462.52939593816302</v>
      </c>
      <c r="C1797" s="1">
        <v>698.61593801761103</v>
      </c>
      <c r="D1797" s="1">
        <v>545.75924171444001</v>
      </c>
      <c r="E1797" s="1">
        <f>+C1797/B1797</f>
        <v>1.5104249462903567</v>
      </c>
      <c r="F1797" s="1">
        <f>+D1797/B1797</f>
        <v>1.1799449862153286</v>
      </c>
      <c r="G1797" s="1" t="s">
        <v>1058</v>
      </c>
    </row>
    <row r="1798" spans="1:7" x14ac:dyDescent="0.25">
      <c r="A1798" s="1" t="s">
        <v>3466</v>
      </c>
      <c r="B1798" s="1">
        <v>2329.84273857268</v>
      </c>
      <c r="C1798" s="1">
        <v>2571.2689062233999</v>
      </c>
      <c r="D1798" s="1">
        <v>2276.4439523146698</v>
      </c>
      <c r="E1798" s="1">
        <f>+C1798/B1798</f>
        <v>1.1036233749401574</v>
      </c>
      <c r="F1798" s="1">
        <f>+D1798/B1798</f>
        <v>0.97708051905223281</v>
      </c>
      <c r="G1798" s="1" t="s">
        <v>3465</v>
      </c>
    </row>
    <row r="1799" spans="1:7" x14ac:dyDescent="0.25">
      <c r="A1799" s="1" t="s">
        <v>3464</v>
      </c>
      <c r="B1799" s="1">
        <v>717.71708385660497</v>
      </c>
      <c r="C1799" s="1">
        <v>892.48210314739595</v>
      </c>
      <c r="D1799" s="1">
        <v>981.32568746663105</v>
      </c>
      <c r="E1799" s="1">
        <f>+C1799/B1799</f>
        <v>1.2435012670336656</v>
      </c>
      <c r="F1799" s="1">
        <f>+D1799/B1799</f>
        <v>1.3672876256387025</v>
      </c>
      <c r="G1799" s="1" t="s">
        <v>3463</v>
      </c>
    </row>
    <row r="1800" spans="1:7" x14ac:dyDescent="0.25">
      <c r="A1800" s="1" t="s">
        <v>3462</v>
      </c>
      <c r="B1800" s="1">
        <v>964.13440171990806</v>
      </c>
      <c r="C1800" s="1">
        <v>1080.57860996006</v>
      </c>
      <c r="D1800" s="1">
        <v>1105.9858958426901</v>
      </c>
      <c r="E1800" s="1">
        <f>+C1800/B1800</f>
        <v>1.1207759084547015</v>
      </c>
      <c r="F1800" s="1">
        <f>+D1800/B1800</f>
        <v>1.147128340063102</v>
      </c>
      <c r="G1800" s="1" t="s">
        <v>3461</v>
      </c>
    </row>
    <row r="1801" spans="1:7" x14ac:dyDescent="0.25">
      <c r="A1801" s="1" t="s">
        <v>3460</v>
      </c>
      <c r="B1801" s="1">
        <v>19.203166766564902</v>
      </c>
      <c r="C1801" s="1">
        <v>35.438319072254998</v>
      </c>
      <c r="D1801" s="1">
        <v>26.665922870206</v>
      </c>
      <c r="E1801" s="1">
        <f>+C1801/B1801</f>
        <v>1.8454414057350954</v>
      </c>
      <c r="F1801" s="1">
        <f>+D1801/B1801</f>
        <v>1.3886211162127011</v>
      </c>
      <c r="G1801" s="1" t="s">
        <v>3459</v>
      </c>
    </row>
    <row r="1802" spans="1:7" x14ac:dyDescent="0.25">
      <c r="A1802" s="1" t="s">
        <v>3458</v>
      </c>
      <c r="B1802" s="1">
        <v>294.31763650373102</v>
      </c>
      <c r="C1802" s="1">
        <v>392.733552348405</v>
      </c>
      <c r="D1802" s="1">
        <v>189.99043034195699</v>
      </c>
      <c r="E1802" s="1">
        <f>+C1802/B1802</f>
        <v>1.3343867428869707</v>
      </c>
      <c r="F1802" s="1">
        <f>+D1802/B1802</f>
        <v>0.64552852693062623</v>
      </c>
      <c r="G1802" s="1" t="s">
        <v>775</v>
      </c>
    </row>
    <row r="1803" spans="1:7" x14ac:dyDescent="0.25">
      <c r="A1803" s="1" t="s">
        <v>3457</v>
      </c>
      <c r="B1803" s="1">
        <v>303.84795610663798</v>
      </c>
      <c r="C1803" s="1">
        <v>433.87984640843098</v>
      </c>
      <c r="D1803" s="1">
        <v>278.87524179461099</v>
      </c>
      <c r="E1803" s="1">
        <f>+C1803/B1803</f>
        <v>1.4279505183051395</v>
      </c>
      <c r="F1803" s="1">
        <f>+D1803/B1803</f>
        <v>0.91781180748419244</v>
      </c>
      <c r="G1803" s="1" t="s">
        <v>775</v>
      </c>
    </row>
    <row r="1804" spans="1:7" x14ac:dyDescent="0.25">
      <c r="A1804" s="1" t="s">
        <v>3456</v>
      </c>
      <c r="B1804" s="1">
        <v>24.1770160003291</v>
      </c>
      <c r="C1804" s="1">
        <v>68.3397878179034</v>
      </c>
      <c r="D1804" s="1">
        <v>54.026230698247197</v>
      </c>
      <c r="E1804" s="1">
        <f>+C1804/B1804</f>
        <v>2.8266427840794393</v>
      </c>
      <c r="F1804" s="1">
        <f>+D1804/B1804</f>
        <v>2.2346111984006538</v>
      </c>
      <c r="G1804" s="1" t="s">
        <v>775</v>
      </c>
    </row>
    <row r="1805" spans="1:7" x14ac:dyDescent="0.25">
      <c r="A1805" s="1" t="s">
        <v>3455</v>
      </c>
      <c r="B1805" s="1">
        <v>61.7943638427897</v>
      </c>
      <c r="C1805" s="1">
        <v>113.658909881192</v>
      </c>
      <c r="D1805" s="1">
        <v>93.7938968191539</v>
      </c>
      <c r="E1805" s="1">
        <f>+C1805/B1805</f>
        <v>1.8393086814575885</v>
      </c>
      <c r="F1805" s="1">
        <f>+D1805/B1805</f>
        <v>1.5178390226295366</v>
      </c>
      <c r="G1805" s="1" t="s">
        <v>775</v>
      </c>
    </row>
    <row r="1806" spans="1:7" x14ac:dyDescent="0.25">
      <c r="A1806" s="1" t="s">
        <v>3454</v>
      </c>
      <c r="B1806" s="1">
        <v>245.446279042784</v>
      </c>
      <c r="C1806" s="1">
        <v>395.86392353604401</v>
      </c>
      <c r="D1806" s="1">
        <v>250.87865091889199</v>
      </c>
      <c r="E1806" s="1">
        <f>+C1806/B1806</f>
        <v>1.61283326469594</v>
      </c>
      <c r="F1806" s="1">
        <f>+D1806/B1806</f>
        <v>1.022132630803342</v>
      </c>
      <c r="G1806" s="1" t="s">
        <v>3453</v>
      </c>
    </row>
    <row r="1807" spans="1:7" x14ac:dyDescent="0.25">
      <c r="A1807" s="1" t="s">
        <v>3452</v>
      </c>
      <c r="B1807" s="1">
        <v>763.07521471341397</v>
      </c>
      <c r="C1807" s="1">
        <v>907.03947123674402</v>
      </c>
      <c r="D1807" s="1">
        <v>901.341696101342</v>
      </c>
      <c r="E1807" s="1">
        <f>+C1807/B1807</f>
        <v>1.1886632585457495</v>
      </c>
      <c r="F1807" s="1">
        <f>+D1807/B1807</f>
        <v>1.181196399413728</v>
      </c>
      <c r="G1807" s="1" t="s">
        <v>3451</v>
      </c>
    </row>
    <row r="1808" spans="1:7" x14ac:dyDescent="0.25">
      <c r="A1808" s="1" t="s">
        <v>3450</v>
      </c>
      <c r="B1808" s="1">
        <v>407.47146868247103</v>
      </c>
      <c r="C1808" s="1">
        <v>525.66454037167898</v>
      </c>
      <c r="D1808" s="1">
        <v>502.44570093793902</v>
      </c>
      <c r="E1808" s="1">
        <f>+C1808/B1808</f>
        <v>1.2900646567264613</v>
      </c>
      <c r="F1808" s="1">
        <f>+D1808/B1808</f>
        <v>1.2330819199748149</v>
      </c>
      <c r="G1808" s="1" t="s">
        <v>3449</v>
      </c>
    </row>
    <row r="1809" spans="1:7" x14ac:dyDescent="0.25">
      <c r="A1809" s="1" t="s">
        <v>3448</v>
      </c>
      <c r="B1809" s="1">
        <v>756.82106358271506</v>
      </c>
      <c r="C1809" s="1">
        <v>913.25531135606104</v>
      </c>
      <c r="D1809" s="1">
        <v>874.303059259973</v>
      </c>
      <c r="E1809" s="1">
        <f>+C1809/B1809</f>
        <v>1.2066991199119141</v>
      </c>
      <c r="F1809" s="1">
        <f>+D1809/B1809</f>
        <v>1.1552308746814075</v>
      </c>
      <c r="G1809" s="1" t="s">
        <v>1027</v>
      </c>
    </row>
    <row r="1810" spans="1:7" x14ac:dyDescent="0.25">
      <c r="A1810" s="1" t="s">
        <v>3447</v>
      </c>
      <c r="B1810" s="1">
        <v>987.56611716046405</v>
      </c>
      <c r="C1810" s="1">
        <v>1166.3060768012699</v>
      </c>
      <c r="D1810" s="1">
        <v>1237.3241914493401</v>
      </c>
      <c r="E1810" s="1">
        <f>+C1810/B1810</f>
        <v>1.1809903727304198</v>
      </c>
      <c r="F1810" s="1">
        <f>+D1810/B1810</f>
        <v>1.252902636035147</v>
      </c>
      <c r="G1810" s="1" t="s">
        <v>465</v>
      </c>
    </row>
    <row r="1811" spans="1:7" x14ac:dyDescent="0.25">
      <c r="A1811" s="1" t="s">
        <v>3446</v>
      </c>
      <c r="B1811" s="1">
        <v>596.37621784060798</v>
      </c>
      <c r="C1811" s="1">
        <v>664.060722686914</v>
      </c>
      <c r="D1811" s="1">
        <v>603.58106347442799</v>
      </c>
      <c r="E1811" s="1">
        <f>+C1811/B1811</f>
        <v>1.1134929643763829</v>
      </c>
      <c r="F1811" s="1">
        <f>+D1811/B1811</f>
        <v>1.0120810411587298</v>
      </c>
      <c r="G1811" s="1" t="s">
        <v>36</v>
      </c>
    </row>
    <row r="1812" spans="1:7" x14ac:dyDescent="0.25">
      <c r="A1812" s="1" t="s">
        <v>3445</v>
      </c>
      <c r="B1812" s="1">
        <v>149.204856880271</v>
      </c>
      <c r="C1812" s="1">
        <v>226.497575156984</v>
      </c>
      <c r="D1812" s="1">
        <v>221.22799506076899</v>
      </c>
      <c r="E1812" s="1">
        <f>+C1812/B1812</f>
        <v>1.5180308462661931</v>
      </c>
      <c r="F1812" s="1">
        <f>+D1812/B1812</f>
        <v>1.4827130945093345</v>
      </c>
      <c r="G1812" s="1" t="s">
        <v>14</v>
      </c>
    </row>
    <row r="1813" spans="1:7" x14ac:dyDescent="0.25">
      <c r="A1813" s="1" t="s">
        <v>3444</v>
      </c>
      <c r="B1813" s="1">
        <v>32.4895012457024</v>
      </c>
      <c r="C1813" s="1">
        <v>49.464346951209897</v>
      </c>
      <c r="D1813" s="1">
        <v>35.522148997069003</v>
      </c>
      <c r="E1813" s="1">
        <f>+C1813/B1813</f>
        <v>1.5224717233156317</v>
      </c>
      <c r="F1813" s="1">
        <f>+D1813/B1813</f>
        <v>1.0933423916985414</v>
      </c>
      <c r="G1813" s="1" t="s">
        <v>3130</v>
      </c>
    </row>
    <row r="1814" spans="1:7" x14ac:dyDescent="0.25">
      <c r="A1814" s="1" t="s">
        <v>3443</v>
      </c>
      <c r="B1814" s="1">
        <v>288.80095699723</v>
      </c>
      <c r="C1814" s="1">
        <v>340.99260521916699</v>
      </c>
      <c r="D1814" s="1">
        <v>327.65801196234298</v>
      </c>
      <c r="E1814" s="1">
        <f>+C1814/B1814</f>
        <v>1.1807184046915662</v>
      </c>
      <c r="F1814" s="1">
        <f>+D1814/B1814</f>
        <v>1.1345461433685127</v>
      </c>
      <c r="G1814" s="1" t="s">
        <v>465</v>
      </c>
    </row>
    <row r="1815" spans="1:7" x14ac:dyDescent="0.25">
      <c r="A1815" s="1" t="s">
        <v>3442</v>
      </c>
      <c r="B1815" s="1">
        <v>218.75786994018699</v>
      </c>
      <c r="C1815" s="1">
        <v>402.435620861926</v>
      </c>
      <c r="D1815" s="1">
        <v>631.19315841954801</v>
      </c>
      <c r="E1815" s="1">
        <f>+C1815/B1815</f>
        <v>1.8396395108983297</v>
      </c>
      <c r="F1815" s="1">
        <f>+D1815/B1815</f>
        <v>2.885350632606404</v>
      </c>
      <c r="G1815" s="1" t="s">
        <v>406</v>
      </c>
    </row>
    <row r="1816" spans="1:7" x14ac:dyDescent="0.25">
      <c r="A1816" s="1" t="s">
        <v>3441</v>
      </c>
      <c r="B1816" s="1">
        <v>1291.1084391696199</v>
      </c>
      <c r="C1816" s="1">
        <v>1663.8214981357501</v>
      </c>
      <c r="D1816" s="1">
        <v>1671.6699502674601</v>
      </c>
      <c r="E1816" s="1">
        <f>+C1816/B1816</f>
        <v>1.2886768048746096</v>
      </c>
      <c r="F1816" s="1">
        <f>+D1816/B1816</f>
        <v>1.2947556530128479</v>
      </c>
      <c r="G1816" s="1" t="s">
        <v>30</v>
      </c>
    </row>
    <row r="1817" spans="1:7" x14ac:dyDescent="0.25">
      <c r="A1817" s="1" t="s">
        <v>3440</v>
      </c>
      <c r="B1817" s="1">
        <v>2420.6860983308302</v>
      </c>
      <c r="C1817" s="1">
        <v>2743.8471412495401</v>
      </c>
      <c r="D1817" s="1">
        <v>2787.88549626858</v>
      </c>
      <c r="E1817" s="1">
        <f>+C1817/B1817</f>
        <v>1.1334997722924685</v>
      </c>
      <c r="F1817" s="1">
        <f>+D1817/B1817</f>
        <v>1.1516922818662652</v>
      </c>
      <c r="G1817" s="1" t="s">
        <v>3439</v>
      </c>
    </row>
    <row r="1818" spans="1:7" x14ac:dyDescent="0.25">
      <c r="A1818" s="1" t="s">
        <v>3438</v>
      </c>
      <c r="B1818" s="1">
        <v>32.311267420687798</v>
      </c>
      <c r="C1818" s="1">
        <v>55.9843240865439</v>
      </c>
      <c r="D1818" s="1">
        <v>224.962297412878</v>
      </c>
      <c r="E1818" s="1">
        <f>+C1818/B1818</f>
        <v>1.7326563937476205</v>
      </c>
      <c r="F1818" s="1">
        <f>+D1818/B1818</f>
        <v>6.9623482881034358</v>
      </c>
      <c r="G1818" s="1" t="s">
        <v>3435</v>
      </c>
    </row>
    <row r="1819" spans="1:7" x14ac:dyDescent="0.25">
      <c r="A1819" s="1" t="s">
        <v>3437</v>
      </c>
      <c r="B1819" s="1">
        <v>3893.3884445891799</v>
      </c>
      <c r="C1819" s="1">
        <v>5509.3155093755104</v>
      </c>
      <c r="D1819" s="1">
        <v>10556.217604727301</v>
      </c>
      <c r="E1819" s="1">
        <f>+C1819/B1819</f>
        <v>1.4150438847251572</v>
      </c>
      <c r="F1819" s="1">
        <f>+D1819/B1819</f>
        <v>2.7113188819876832</v>
      </c>
      <c r="G1819" s="1" t="s">
        <v>3435</v>
      </c>
    </row>
    <row r="1820" spans="1:7" x14ac:dyDescent="0.25">
      <c r="A1820" s="1" t="s">
        <v>3436</v>
      </c>
      <c r="B1820" s="1">
        <v>1855.3157529656801</v>
      </c>
      <c r="C1820" s="1">
        <v>2581.39049849702</v>
      </c>
      <c r="D1820" s="1">
        <v>2594.8275875403301</v>
      </c>
      <c r="E1820" s="1">
        <f>+C1820/B1820</f>
        <v>1.3913483429280034</v>
      </c>
      <c r="F1820" s="1">
        <f>+D1820/B1820</f>
        <v>1.3985908239029163</v>
      </c>
      <c r="G1820" s="1" t="s">
        <v>3435</v>
      </c>
    </row>
    <row r="1821" spans="1:7" x14ac:dyDescent="0.25">
      <c r="A1821" s="1" t="s">
        <v>3434</v>
      </c>
      <c r="B1821" s="1">
        <v>104.03658194759601</v>
      </c>
      <c r="C1821" s="1">
        <v>154.42864367948201</v>
      </c>
      <c r="D1821" s="1">
        <v>204.940386948293</v>
      </c>
      <c r="E1821" s="1">
        <f>+C1821/B1821</f>
        <v>1.4843686786756303</v>
      </c>
      <c r="F1821" s="1">
        <f>+D1821/B1821</f>
        <v>1.9698877367147931</v>
      </c>
      <c r="G1821" s="1" t="s">
        <v>3433</v>
      </c>
    </row>
    <row r="1822" spans="1:7" x14ac:dyDescent="0.25">
      <c r="A1822" s="1" t="s">
        <v>3432</v>
      </c>
      <c r="B1822" s="1">
        <v>288.63786234823499</v>
      </c>
      <c r="C1822" s="1">
        <v>399.65043823798499</v>
      </c>
      <c r="D1822" s="1">
        <v>379.91550597745601</v>
      </c>
      <c r="E1822" s="1">
        <f>+C1822/B1822</f>
        <v>1.3846085021091787</v>
      </c>
      <c r="F1822" s="1">
        <f>+D1822/B1822</f>
        <v>1.3162358634678932</v>
      </c>
      <c r="G1822" s="1" t="s">
        <v>3431</v>
      </c>
    </row>
    <row r="1823" spans="1:7" x14ac:dyDescent="0.25">
      <c r="A1823" s="1" t="s">
        <v>3430</v>
      </c>
      <c r="B1823" s="1">
        <v>1564.92825788397</v>
      </c>
      <c r="C1823" s="1">
        <v>1896.20331699754</v>
      </c>
      <c r="D1823" s="1">
        <v>1664.0763998476</v>
      </c>
      <c r="E1823" s="1">
        <f>+C1823/B1823</f>
        <v>1.2116870581412507</v>
      </c>
      <c r="F1823" s="1">
        <f>+D1823/B1823</f>
        <v>1.0633563497011</v>
      </c>
      <c r="G1823" s="1" t="s">
        <v>3429</v>
      </c>
    </row>
    <row r="1824" spans="1:7" x14ac:dyDescent="0.25">
      <c r="A1824" s="1" t="s">
        <v>3428</v>
      </c>
      <c r="B1824" s="1">
        <v>2883.1265272875398</v>
      </c>
      <c r="C1824" s="1">
        <v>3209.1543758542098</v>
      </c>
      <c r="D1824" s="1">
        <v>3073.05555739596</v>
      </c>
      <c r="E1824" s="1">
        <f>+C1824/B1824</f>
        <v>1.1130813529968102</v>
      </c>
      <c r="F1824" s="1">
        <f>+D1824/B1824</f>
        <v>1.0658760648590426</v>
      </c>
      <c r="G1824" s="1" t="s">
        <v>3427</v>
      </c>
    </row>
    <row r="1825" spans="1:7" x14ac:dyDescent="0.25">
      <c r="A1825" s="1" t="s">
        <v>3426</v>
      </c>
      <c r="B1825" s="1">
        <v>58.688640654866099</v>
      </c>
      <c r="C1825" s="1">
        <v>125.64526722078099</v>
      </c>
      <c r="D1825" s="1">
        <v>94.984797085480906</v>
      </c>
      <c r="E1825" s="1">
        <f>+C1825/B1825</f>
        <v>2.1408788109384038</v>
      </c>
      <c r="F1825" s="1">
        <f>+D1825/B1825</f>
        <v>1.6184528390095767</v>
      </c>
      <c r="G1825" s="1" t="s">
        <v>3425</v>
      </c>
    </row>
    <row r="1826" spans="1:7" x14ac:dyDescent="0.25">
      <c r="A1826" s="1" t="s">
        <v>3424</v>
      </c>
      <c r="B1826" s="1">
        <v>1592.4413328002099</v>
      </c>
      <c r="C1826" s="1">
        <v>1928.1010344993599</v>
      </c>
      <c r="D1826" s="1">
        <v>1872.8248451437901</v>
      </c>
      <c r="E1826" s="1">
        <f>+C1826/B1826</f>
        <v>1.2107830880707631</v>
      </c>
      <c r="F1826" s="1">
        <f>+D1826/B1826</f>
        <v>1.1760714863200286</v>
      </c>
      <c r="G1826" s="1" t="s">
        <v>3423</v>
      </c>
    </row>
    <row r="1827" spans="1:7" x14ac:dyDescent="0.25">
      <c r="A1827" s="1" t="s">
        <v>3422</v>
      </c>
      <c r="B1827" s="1">
        <v>283.10954885487803</v>
      </c>
      <c r="C1827" s="1">
        <v>373.06259116353601</v>
      </c>
      <c r="D1827" s="1">
        <v>278.42765573912197</v>
      </c>
      <c r="E1827" s="1">
        <f>+C1827/B1827</f>
        <v>1.317732279509823</v>
      </c>
      <c r="F1827" s="1">
        <f>+D1827/B1827</f>
        <v>0.9834626096693192</v>
      </c>
      <c r="G1827" s="1" t="s">
        <v>2429</v>
      </c>
    </row>
    <row r="1828" spans="1:7" x14ac:dyDescent="0.25">
      <c r="A1828" s="1" t="s">
        <v>3421</v>
      </c>
      <c r="B1828" s="1">
        <v>244.558929222546</v>
      </c>
      <c r="C1828" s="1">
        <v>320.323633745265</v>
      </c>
      <c r="D1828" s="1">
        <v>331.28528315129302</v>
      </c>
      <c r="E1828" s="1">
        <f>+C1828/B1828</f>
        <v>1.3098014239904279</v>
      </c>
      <c r="F1828" s="1">
        <f>+D1828/B1828</f>
        <v>1.3546235429000713</v>
      </c>
      <c r="G1828" s="1" t="s">
        <v>3420</v>
      </c>
    </row>
    <row r="1829" spans="1:7" x14ac:dyDescent="0.25">
      <c r="A1829" s="1" t="s">
        <v>3419</v>
      </c>
      <c r="B1829" s="1">
        <v>548.36670538745</v>
      </c>
      <c r="C1829" s="1">
        <v>667.62779507424102</v>
      </c>
      <c r="D1829" s="1">
        <v>650.05659699231501</v>
      </c>
      <c r="E1829" s="1">
        <f>+C1829/B1829</f>
        <v>1.2174841917189827</v>
      </c>
      <c r="F1829" s="1">
        <f>+D1829/B1829</f>
        <v>1.1854414037282146</v>
      </c>
      <c r="G1829" s="1" t="s">
        <v>3418</v>
      </c>
    </row>
    <row r="1830" spans="1:7" x14ac:dyDescent="0.25">
      <c r="A1830" s="1" t="s">
        <v>3417</v>
      </c>
      <c r="B1830" s="1">
        <v>3856.8660449040999</v>
      </c>
      <c r="C1830" s="1">
        <v>4206.3638340692896</v>
      </c>
      <c r="D1830" s="1">
        <v>4488.7269323703904</v>
      </c>
      <c r="E1830" s="1">
        <f>+C1830/B1830</f>
        <v>1.0906170411666138</v>
      </c>
      <c r="F1830" s="1">
        <f>+D1830/B1830</f>
        <v>1.1638275429091294</v>
      </c>
      <c r="G1830" s="1" t="s">
        <v>3416</v>
      </c>
    </row>
    <row r="1831" spans="1:7" x14ac:dyDescent="0.25">
      <c r="A1831" s="1" t="s">
        <v>3415</v>
      </c>
      <c r="B1831" s="1">
        <v>1600.7614970500999</v>
      </c>
      <c r="C1831" s="1">
        <v>1809.5913812546901</v>
      </c>
      <c r="D1831" s="1">
        <v>1771.73852619119</v>
      </c>
      <c r="E1831" s="1">
        <f>+C1831/B1831</f>
        <v>1.1304565886857125</v>
      </c>
      <c r="F1831" s="1">
        <f>+D1831/B1831</f>
        <v>1.1068098086168165</v>
      </c>
      <c r="G1831" s="1" t="s">
        <v>3414</v>
      </c>
    </row>
    <row r="1832" spans="1:7" x14ac:dyDescent="0.25">
      <c r="A1832" s="1" t="s">
        <v>3413</v>
      </c>
      <c r="B1832" s="1">
        <v>1411.2888768535099</v>
      </c>
      <c r="C1832" s="1">
        <v>1561.15157825969</v>
      </c>
      <c r="D1832" s="1">
        <v>1510.6433559383299</v>
      </c>
      <c r="E1832" s="1">
        <f>+C1832/B1832</f>
        <v>1.1061885372045879</v>
      </c>
      <c r="F1832" s="1">
        <f>+D1832/B1832</f>
        <v>1.0703998172977403</v>
      </c>
      <c r="G1832" s="1" t="s">
        <v>3412</v>
      </c>
    </row>
    <row r="1833" spans="1:7" x14ac:dyDescent="0.25">
      <c r="A1833" s="1" t="s">
        <v>3411</v>
      </c>
      <c r="B1833" s="1">
        <v>1208.666053338</v>
      </c>
      <c r="C1833" s="1">
        <v>1492.80377499623</v>
      </c>
      <c r="D1833" s="1">
        <v>1856.15700096818</v>
      </c>
      <c r="E1833" s="1">
        <f>+C1833/B1833</f>
        <v>1.2350837279441418</v>
      </c>
      <c r="F1833" s="1">
        <f>+D1833/B1833</f>
        <v>1.5357070680044251</v>
      </c>
      <c r="G1833" s="1" t="s">
        <v>3410</v>
      </c>
    </row>
    <row r="1834" spans="1:7" x14ac:dyDescent="0.25">
      <c r="A1834" s="1" t="s">
        <v>3409</v>
      </c>
      <c r="B1834" s="1">
        <v>76.581186777614406</v>
      </c>
      <c r="C1834" s="1">
        <v>111.331893293059</v>
      </c>
      <c r="D1834" s="1">
        <v>73.773059422555306</v>
      </c>
      <c r="E1834" s="1">
        <f>+C1834/B1834</f>
        <v>1.4537760248657132</v>
      </c>
      <c r="F1834" s="1">
        <f>+D1834/B1834</f>
        <v>0.96333136801322139</v>
      </c>
      <c r="G1834" s="1" t="s">
        <v>3408</v>
      </c>
    </row>
    <row r="1835" spans="1:7" x14ac:dyDescent="0.25">
      <c r="A1835" s="1" t="s">
        <v>3407</v>
      </c>
      <c r="B1835" s="1">
        <v>176.045190691741</v>
      </c>
      <c r="C1835" s="1">
        <v>233.89934352941901</v>
      </c>
      <c r="D1835" s="1">
        <v>227.91867213782399</v>
      </c>
      <c r="E1835" s="1">
        <f>+C1835/B1835</f>
        <v>1.3286323960930118</v>
      </c>
      <c r="F1835" s="1">
        <f>+D1835/B1835</f>
        <v>1.2946600315649326</v>
      </c>
      <c r="G1835" s="1" t="s">
        <v>3406</v>
      </c>
    </row>
    <row r="1836" spans="1:7" x14ac:dyDescent="0.25">
      <c r="A1836" s="1" t="s">
        <v>3405</v>
      </c>
      <c r="B1836" s="1">
        <v>691.94646711089604</v>
      </c>
      <c r="C1836" s="1">
        <v>781.21286995498701</v>
      </c>
      <c r="D1836" s="1">
        <v>792.03063972545601</v>
      </c>
      <c r="E1836" s="1">
        <f>+C1836/B1836</f>
        <v>1.1290076719616873</v>
      </c>
      <c r="F1836" s="1">
        <f>+D1836/B1836</f>
        <v>1.1446414966643941</v>
      </c>
      <c r="G1836" s="1" t="s">
        <v>3404</v>
      </c>
    </row>
    <row r="1837" spans="1:7" x14ac:dyDescent="0.25">
      <c r="A1837" s="1" t="s">
        <v>3403</v>
      </c>
      <c r="B1837" s="1">
        <v>6524.3628914752098</v>
      </c>
      <c r="C1837" s="1">
        <v>7332.6940050114399</v>
      </c>
      <c r="D1837" s="1">
        <v>7415.0040056879998</v>
      </c>
      <c r="E1837" s="1">
        <f>+C1837/B1837</f>
        <v>1.1238942601724995</v>
      </c>
      <c r="F1837" s="1">
        <f>+D1837/B1837</f>
        <v>1.1365100514835724</v>
      </c>
      <c r="G1837" s="1" t="s">
        <v>3402</v>
      </c>
    </row>
    <row r="1838" spans="1:7" x14ac:dyDescent="0.25">
      <c r="A1838" s="1" t="s">
        <v>3401</v>
      </c>
      <c r="B1838" s="1">
        <v>1096.64524809715</v>
      </c>
      <c r="C1838" s="1">
        <v>1296.6643689247601</v>
      </c>
      <c r="D1838" s="1">
        <v>1239.24669939211</v>
      </c>
      <c r="E1838" s="1">
        <f>+C1838/B1838</f>
        <v>1.1823918182973705</v>
      </c>
      <c r="F1838" s="1">
        <f>+D1838/B1838</f>
        <v>1.1300342581544904</v>
      </c>
      <c r="G1838" s="1" t="s">
        <v>3400</v>
      </c>
    </row>
    <row r="1839" spans="1:7" x14ac:dyDescent="0.25">
      <c r="A1839" s="1" t="s">
        <v>3399</v>
      </c>
      <c r="B1839" s="1">
        <v>5953.1830348290596</v>
      </c>
      <c r="C1839" s="1">
        <v>6487.8802801009797</v>
      </c>
      <c r="D1839" s="1">
        <v>6109.0123391785</v>
      </c>
      <c r="E1839" s="1">
        <f>+C1839/B1839</f>
        <v>1.0898170343736582</v>
      </c>
      <c r="F1839" s="1">
        <f>+D1839/B1839</f>
        <v>1.0261757959460951</v>
      </c>
      <c r="G1839" s="1" t="s">
        <v>996</v>
      </c>
    </row>
    <row r="1840" spans="1:7" x14ac:dyDescent="0.25">
      <c r="A1840" s="1" t="s">
        <v>3398</v>
      </c>
      <c r="B1840" s="1">
        <v>29.16855536452</v>
      </c>
      <c r="C1840" s="1">
        <v>46.558761708555899</v>
      </c>
      <c r="D1840" s="1">
        <v>40.866385537389597</v>
      </c>
      <c r="E1840" s="1">
        <f>+C1840/B1840</f>
        <v>1.5961970391303291</v>
      </c>
      <c r="F1840" s="1">
        <f>+D1840/B1840</f>
        <v>1.4010424934207948</v>
      </c>
      <c r="G1840" s="1" t="s">
        <v>3397</v>
      </c>
    </row>
    <row r="1841" spans="1:7" x14ac:dyDescent="0.25">
      <c r="A1841" s="1" t="s">
        <v>3396</v>
      </c>
      <c r="B1841" s="1">
        <v>226.34147640578701</v>
      </c>
      <c r="C1841" s="1">
        <v>280.95360083341001</v>
      </c>
      <c r="D1841" s="1">
        <v>427.99928659917799</v>
      </c>
      <c r="E1841" s="1">
        <f>+C1841/B1841</f>
        <v>1.2412820014026678</v>
      </c>
      <c r="F1841" s="1">
        <f>+D1841/B1841</f>
        <v>1.8909450154502707</v>
      </c>
      <c r="G1841" s="1" t="s">
        <v>30</v>
      </c>
    </row>
    <row r="1842" spans="1:7" x14ac:dyDescent="0.25">
      <c r="A1842" s="1" t="s">
        <v>3395</v>
      </c>
      <c r="B1842" s="1">
        <v>209.39749117998801</v>
      </c>
      <c r="C1842" s="1">
        <v>258.15708604662098</v>
      </c>
      <c r="D1842" s="1">
        <v>283.44035919418798</v>
      </c>
      <c r="E1842" s="1">
        <f>+C1842/B1842</f>
        <v>1.2328566335339786</v>
      </c>
      <c r="F1842" s="1">
        <f>+D1842/B1842</f>
        <v>1.3535995947084021</v>
      </c>
      <c r="G1842" s="1" t="s">
        <v>1738</v>
      </c>
    </row>
    <row r="1843" spans="1:7" x14ac:dyDescent="0.25">
      <c r="A1843" s="1" t="s">
        <v>3394</v>
      </c>
      <c r="B1843" s="1">
        <v>120.887780887113</v>
      </c>
      <c r="C1843" s="1">
        <v>214.98156424766401</v>
      </c>
      <c r="D1843" s="1">
        <v>241.816229278398</v>
      </c>
      <c r="E1843" s="1">
        <f>+C1843/B1843</f>
        <v>1.7783564448785552</v>
      </c>
      <c r="F1843" s="1">
        <f>+D1843/B1843</f>
        <v>2.0003364070700411</v>
      </c>
      <c r="G1843" s="1" t="s">
        <v>941</v>
      </c>
    </row>
    <row r="1844" spans="1:7" x14ac:dyDescent="0.25">
      <c r="A1844" s="1" t="s">
        <v>3393</v>
      </c>
      <c r="B1844" s="1">
        <v>934.82655026297095</v>
      </c>
      <c r="C1844" s="1">
        <v>1269.1031080865</v>
      </c>
      <c r="D1844" s="1">
        <v>1312.6158769062599</v>
      </c>
      <c r="E1844" s="1">
        <f>+C1844/B1844</f>
        <v>1.3575813692170975</v>
      </c>
      <c r="F1844" s="1">
        <f>+D1844/B1844</f>
        <v>1.4041277245891393</v>
      </c>
      <c r="G1844" s="1" t="s">
        <v>3392</v>
      </c>
    </row>
    <row r="1845" spans="1:7" x14ac:dyDescent="0.25">
      <c r="A1845" s="1" t="s">
        <v>3391</v>
      </c>
      <c r="B1845" s="1">
        <v>516.35803092181595</v>
      </c>
      <c r="C1845" s="1">
        <v>593.68664370258</v>
      </c>
      <c r="D1845" s="1">
        <v>555.99372273615802</v>
      </c>
      <c r="E1845" s="1">
        <f>+C1845/B1845</f>
        <v>1.1497577420122913</v>
      </c>
      <c r="F1845" s="1">
        <f>+D1845/B1845</f>
        <v>1.0767600955941043</v>
      </c>
      <c r="G1845" s="1" t="s">
        <v>3390</v>
      </c>
    </row>
    <row r="1846" spans="1:7" x14ac:dyDescent="0.25">
      <c r="A1846" s="1" t="s">
        <v>3389</v>
      </c>
      <c r="B1846" s="1">
        <v>195.491157618134</v>
      </c>
      <c r="C1846" s="1">
        <v>262.875001936616</v>
      </c>
      <c r="D1846" s="1">
        <v>234.13612852958701</v>
      </c>
      <c r="E1846" s="1">
        <f>+C1846/B1846</f>
        <v>1.3446899856724333</v>
      </c>
      <c r="F1846" s="1">
        <f>+D1846/B1846</f>
        <v>1.1976814265274383</v>
      </c>
      <c r="G1846" s="1" t="s">
        <v>3388</v>
      </c>
    </row>
    <row r="1847" spans="1:7" x14ac:dyDescent="0.25">
      <c r="A1847" s="1" t="s">
        <v>3387</v>
      </c>
      <c r="B1847" s="1">
        <v>163.557893424029</v>
      </c>
      <c r="C1847" s="1">
        <v>252.88651170162501</v>
      </c>
      <c r="D1847" s="1">
        <v>268.56255103901299</v>
      </c>
      <c r="E1847" s="1">
        <f>+C1847/B1847</f>
        <v>1.546159016893234</v>
      </c>
      <c r="F1847" s="1">
        <f>+D1847/B1847</f>
        <v>1.642002996105826</v>
      </c>
      <c r="G1847" s="1" t="s">
        <v>3386</v>
      </c>
    </row>
    <row r="1848" spans="1:7" x14ac:dyDescent="0.25">
      <c r="A1848" s="1" t="s">
        <v>3385</v>
      </c>
      <c r="B1848" s="1">
        <v>4365.9895436143897</v>
      </c>
      <c r="C1848" s="1">
        <v>5920.6405341727504</v>
      </c>
      <c r="D1848" s="1">
        <v>5731.3511759292296</v>
      </c>
      <c r="E1848" s="1">
        <f>+C1848/B1848</f>
        <v>1.3560821607628819</v>
      </c>
      <c r="F1848" s="1">
        <f>+D1848/B1848</f>
        <v>1.3127267297998437</v>
      </c>
      <c r="G1848" s="1" t="s">
        <v>3384</v>
      </c>
    </row>
    <row r="1849" spans="1:7" x14ac:dyDescent="0.25">
      <c r="A1849" s="1" t="s">
        <v>3383</v>
      </c>
      <c r="B1849" s="1">
        <v>179.12540906721699</v>
      </c>
      <c r="C1849" s="1">
        <v>230.32777843744901</v>
      </c>
      <c r="D1849" s="1">
        <v>214.588242522608</v>
      </c>
      <c r="E1849" s="1">
        <f>+C1849/B1849</f>
        <v>1.2858464895453123</v>
      </c>
      <c r="F1849" s="1">
        <f>+D1849/B1849</f>
        <v>1.1979776830102509</v>
      </c>
      <c r="G1849" s="1" t="s">
        <v>3382</v>
      </c>
    </row>
    <row r="1850" spans="1:7" x14ac:dyDescent="0.25">
      <c r="A1850" s="1" t="s">
        <v>3381</v>
      </c>
      <c r="B1850" s="1">
        <v>1346.8050360145</v>
      </c>
      <c r="C1850" s="1">
        <v>1575.0355751792499</v>
      </c>
      <c r="D1850" s="1">
        <v>1370.0243919224399</v>
      </c>
      <c r="E1850" s="1">
        <f>+C1850/B1850</f>
        <v>1.1694607111361386</v>
      </c>
      <c r="F1850" s="1">
        <f>+D1850/B1850</f>
        <v>1.0172403245362456</v>
      </c>
      <c r="G1850" s="1" t="s">
        <v>3380</v>
      </c>
    </row>
    <row r="1851" spans="1:7" x14ac:dyDescent="0.25">
      <c r="A1851" s="1" t="s">
        <v>3379</v>
      </c>
      <c r="B1851" s="1">
        <v>16.296244491900602</v>
      </c>
      <c r="C1851" s="1">
        <v>38.906995676483596</v>
      </c>
      <c r="D1851" s="1">
        <v>32.165699680935198</v>
      </c>
      <c r="E1851" s="1">
        <f>+C1851/B1851</f>
        <v>2.3874823242754344</v>
      </c>
      <c r="F1851" s="1">
        <f>+D1851/B1851</f>
        <v>1.9738105731613118</v>
      </c>
      <c r="G1851" s="1" t="s">
        <v>3378</v>
      </c>
    </row>
    <row r="1852" spans="1:7" x14ac:dyDescent="0.25">
      <c r="A1852" s="1" t="s">
        <v>3377</v>
      </c>
      <c r="B1852" s="1">
        <v>120.56399261247</v>
      </c>
      <c r="C1852" s="1">
        <v>204.17482156709599</v>
      </c>
      <c r="D1852" s="1">
        <v>240.20948188966199</v>
      </c>
      <c r="E1852" s="1">
        <f>+C1852/B1852</f>
        <v>1.6934975123408287</v>
      </c>
      <c r="F1852" s="1">
        <f>+D1852/B1852</f>
        <v>1.9923816114963082</v>
      </c>
      <c r="G1852" s="1" t="s">
        <v>3376</v>
      </c>
    </row>
    <row r="1853" spans="1:7" x14ac:dyDescent="0.25">
      <c r="A1853" s="1" t="s">
        <v>3375</v>
      </c>
      <c r="B1853" s="1">
        <v>43.010158406945699</v>
      </c>
      <c r="C1853" s="1">
        <v>61.8530834792058</v>
      </c>
      <c r="D1853" s="1">
        <v>58.736448772457202</v>
      </c>
      <c r="E1853" s="1">
        <f>+C1853/B1853</f>
        <v>1.4381040612307339</v>
      </c>
      <c r="F1853" s="1">
        <f>+D1853/B1853</f>
        <v>1.3656413030781087</v>
      </c>
      <c r="G1853" s="1" t="s">
        <v>3374</v>
      </c>
    </row>
    <row r="1854" spans="1:7" x14ac:dyDescent="0.25">
      <c r="A1854" s="1" t="s">
        <v>3373</v>
      </c>
      <c r="B1854" s="1">
        <v>186.10639246485599</v>
      </c>
      <c r="C1854" s="1">
        <v>235.274355871192</v>
      </c>
      <c r="D1854" s="1">
        <v>304.96743726539103</v>
      </c>
      <c r="E1854" s="1">
        <f>+C1854/B1854</f>
        <v>1.2641927703564551</v>
      </c>
      <c r="F1854" s="1">
        <f>+D1854/B1854</f>
        <v>1.6386725529752051</v>
      </c>
      <c r="G1854" s="1" t="s">
        <v>3372</v>
      </c>
    </row>
    <row r="1855" spans="1:7" x14ac:dyDescent="0.25">
      <c r="A1855" s="1" t="s">
        <v>3371</v>
      </c>
      <c r="B1855" s="1">
        <v>268.57428310891999</v>
      </c>
      <c r="C1855" s="1">
        <v>342.882095530583</v>
      </c>
      <c r="D1855" s="1">
        <v>186.627725872469</v>
      </c>
      <c r="E1855" s="1">
        <f>+C1855/B1855</f>
        <v>1.2766750843062944</v>
      </c>
      <c r="F1855" s="1">
        <f>+D1855/B1855</f>
        <v>0.69488308304180535</v>
      </c>
      <c r="G1855" s="1" t="s">
        <v>465</v>
      </c>
    </row>
    <row r="1856" spans="1:7" x14ac:dyDescent="0.25">
      <c r="A1856" s="1" t="s">
        <v>3370</v>
      </c>
      <c r="B1856" s="1">
        <v>4292.5463238604598</v>
      </c>
      <c r="C1856" s="1">
        <v>5157.6495697776099</v>
      </c>
      <c r="D1856" s="1">
        <v>6812.0939653525902</v>
      </c>
      <c r="E1856" s="1">
        <f>+C1856/B1856</f>
        <v>1.2015361467640793</v>
      </c>
      <c r="F1856" s="1">
        <f>+D1856/B1856</f>
        <v>1.586958753942159</v>
      </c>
      <c r="G1856" s="1" t="s">
        <v>465</v>
      </c>
    </row>
    <row r="1857" spans="1:7" x14ac:dyDescent="0.25">
      <c r="A1857" s="1" t="s">
        <v>3369</v>
      </c>
      <c r="B1857" s="1">
        <v>105.844286966868</v>
      </c>
      <c r="C1857" s="1">
        <v>214.98397351963399</v>
      </c>
      <c r="D1857" s="1">
        <v>155.21470693016099</v>
      </c>
      <c r="E1857" s="1">
        <f>+C1857/B1857</f>
        <v>2.0311344115051719</v>
      </c>
      <c r="F1857" s="1">
        <f>+D1857/B1857</f>
        <v>1.4664438807051268</v>
      </c>
      <c r="G1857" s="1" t="s">
        <v>3368</v>
      </c>
    </row>
    <row r="1858" spans="1:7" x14ac:dyDescent="0.25">
      <c r="A1858" s="1" t="s">
        <v>3367</v>
      </c>
      <c r="B1858" s="1">
        <v>1093.31809614133</v>
      </c>
      <c r="C1858" s="1">
        <v>1240.2146348200399</v>
      </c>
      <c r="D1858" s="1">
        <v>1507.22339635155</v>
      </c>
      <c r="E1858" s="1">
        <f>+C1858/B1858</f>
        <v>1.1343584627357353</v>
      </c>
      <c r="F1858" s="1">
        <f>+D1858/B1858</f>
        <v>1.3785771969484677</v>
      </c>
      <c r="G1858" s="1" t="s">
        <v>2712</v>
      </c>
    </row>
    <row r="1859" spans="1:7" x14ac:dyDescent="0.25">
      <c r="A1859" s="1" t="s">
        <v>3366</v>
      </c>
      <c r="B1859" s="1">
        <v>1041.7950429683699</v>
      </c>
      <c r="C1859" s="1">
        <v>1156.33532653969</v>
      </c>
      <c r="D1859" s="1">
        <v>1199.54339033472</v>
      </c>
      <c r="E1859" s="1">
        <f>+C1859/B1859</f>
        <v>1.1099451224541848</v>
      </c>
      <c r="F1859" s="1">
        <f>+D1859/B1859</f>
        <v>1.1514197523122016</v>
      </c>
      <c r="G1859" s="1" t="s">
        <v>3365</v>
      </c>
    </row>
    <row r="1860" spans="1:7" x14ac:dyDescent="0.25">
      <c r="A1860" s="1" t="s">
        <v>3364</v>
      </c>
      <c r="B1860" s="1">
        <v>2793.8659124503201</v>
      </c>
      <c r="C1860" s="1">
        <v>4391.5376795780403</v>
      </c>
      <c r="D1860" s="1">
        <v>3722.77260536832</v>
      </c>
      <c r="E1860" s="1">
        <f>+C1860/B1860</f>
        <v>1.5718498371765111</v>
      </c>
      <c r="F1860" s="1">
        <f>+D1860/B1860</f>
        <v>1.3324807710987516</v>
      </c>
      <c r="G1860" s="1" t="s">
        <v>3363</v>
      </c>
    </row>
    <row r="1861" spans="1:7" x14ac:dyDescent="0.25">
      <c r="A1861" s="1" t="s">
        <v>3362</v>
      </c>
      <c r="B1861" s="1">
        <v>400.84807135422898</v>
      </c>
      <c r="C1861" s="1">
        <v>492.71395995458698</v>
      </c>
      <c r="D1861" s="1">
        <v>489.10993838727501</v>
      </c>
      <c r="E1861" s="1">
        <f>+C1861/B1861</f>
        <v>1.2291788215170836</v>
      </c>
      <c r="F1861" s="1">
        <f>+D1861/B1861</f>
        <v>1.2201878301044615</v>
      </c>
      <c r="G1861" s="1" t="s">
        <v>3361</v>
      </c>
    </row>
    <row r="1862" spans="1:7" x14ac:dyDescent="0.25">
      <c r="A1862" s="1" t="s">
        <v>3360</v>
      </c>
      <c r="B1862" s="1">
        <v>450.16469926204002</v>
      </c>
      <c r="C1862" s="1">
        <v>580.32030090834701</v>
      </c>
      <c r="D1862" s="1">
        <v>559.03103082815096</v>
      </c>
      <c r="E1862" s="1">
        <f>+C1862/B1862</f>
        <v>1.2891288496403039</v>
      </c>
      <c r="F1862" s="1">
        <f>+D1862/B1862</f>
        <v>1.2418366694336023</v>
      </c>
      <c r="G1862" s="1" t="s">
        <v>777</v>
      </c>
    </row>
    <row r="1863" spans="1:7" x14ac:dyDescent="0.25">
      <c r="A1863" s="1" t="s">
        <v>3359</v>
      </c>
      <c r="B1863" s="1">
        <v>182.25648713652799</v>
      </c>
      <c r="C1863" s="1">
        <v>934.61657796901704</v>
      </c>
      <c r="D1863" s="1">
        <v>990.02280939841205</v>
      </c>
      <c r="E1863" s="1">
        <f>+C1863/B1863</f>
        <v>5.1280291453708173</v>
      </c>
      <c r="F1863" s="1">
        <f>+D1863/B1863</f>
        <v>5.4320305683099654</v>
      </c>
      <c r="G1863" s="1" t="s">
        <v>3358</v>
      </c>
    </row>
    <row r="1864" spans="1:7" x14ac:dyDescent="0.25">
      <c r="A1864" s="1" t="s">
        <v>3357</v>
      </c>
      <c r="B1864" s="1">
        <v>38.407451952497603</v>
      </c>
      <c r="C1864" s="1">
        <v>111.119777086404</v>
      </c>
      <c r="D1864" s="1">
        <v>280.71485999028499</v>
      </c>
      <c r="E1864" s="1">
        <f>+C1864/B1864</f>
        <v>2.893182740261893</v>
      </c>
      <c r="F1864" s="1">
        <f>+D1864/B1864</f>
        <v>7.308864444782059</v>
      </c>
      <c r="G1864" s="1" t="s">
        <v>3356</v>
      </c>
    </row>
    <row r="1865" spans="1:7" x14ac:dyDescent="0.25">
      <c r="A1865" s="1" t="s">
        <v>3355</v>
      </c>
      <c r="B1865" s="1">
        <v>4367.4207064492302</v>
      </c>
      <c r="C1865" s="1">
        <v>4801.89127544043</v>
      </c>
      <c r="D1865" s="1">
        <v>4505.78330606894</v>
      </c>
      <c r="E1865" s="1">
        <f>+C1865/B1865</f>
        <v>1.0994798985931515</v>
      </c>
      <c r="F1865" s="1">
        <f>+D1865/B1865</f>
        <v>1.0316806208789078</v>
      </c>
      <c r="G1865" s="1" t="s">
        <v>3354</v>
      </c>
    </row>
    <row r="1866" spans="1:7" x14ac:dyDescent="0.25">
      <c r="A1866" s="1" t="s">
        <v>3353</v>
      </c>
      <c r="B1866" s="1">
        <v>914.36853412933795</v>
      </c>
      <c r="C1866" s="1">
        <v>1096.21919919064</v>
      </c>
      <c r="D1866" s="1">
        <v>1011.1364127583</v>
      </c>
      <c r="E1866" s="1">
        <f>+C1866/B1866</f>
        <v>1.1988811494201956</v>
      </c>
      <c r="F1866" s="1">
        <f>+D1866/B1866</f>
        <v>1.105830280698695</v>
      </c>
      <c r="G1866" s="1" t="s">
        <v>876</v>
      </c>
    </row>
    <row r="1867" spans="1:7" x14ac:dyDescent="0.25">
      <c r="A1867" s="1" t="s">
        <v>3352</v>
      </c>
      <c r="B1867" s="1">
        <v>1001.63712783741</v>
      </c>
      <c r="C1867" s="1">
        <v>1230.79459744827</v>
      </c>
      <c r="D1867" s="1">
        <v>1621.6613258110799</v>
      </c>
      <c r="E1867" s="1">
        <f>+C1867/B1867</f>
        <v>1.2287829227193521</v>
      </c>
      <c r="F1867" s="1">
        <f>+D1867/B1867</f>
        <v>1.6190107981643376</v>
      </c>
      <c r="G1867" s="1" t="s">
        <v>1572</v>
      </c>
    </row>
    <row r="1868" spans="1:7" x14ac:dyDescent="0.25">
      <c r="A1868" s="1" t="s">
        <v>3351</v>
      </c>
      <c r="B1868" s="1">
        <v>29.162813336621699</v>
      </c>
      <c r="C1868" s="1">
        <v>59.460408924314301</v>
      </c>
      <c r="D1868" s="1">
        <v>81.488236754000894</v>
      </c>
      <c r="E1868" s="1">
        <f>+C1868/B1868</f>
        <v>2.0389119608582442</v>
      </c>
      <c r="F1868" s="1">
        <f>+D1868/B1868</f>
        <v>2.7942515632286633</v>
      </c>
      <c r="G1868" s="1" t="s">
        <v>3350</v>
      </c>
    </row>
    <row r="1869" spans="1:7" x14ac:dyDescent="0.25">
      <c r="A1869" s="1" t="s">
        <v>3349</v>
      </c>
      <c r="B1869" s="1">
        <v>580.88042884161996</v>
      </c>
      <c r="C1869" s="1">
        <v>709.21263877693002</v>
      </c>
      <c r="D1869" s="1">
        <v>805.167190263115</v>
      </c>
      <c r="E1869" s="1">
        <f>+C1869/B1869</f>
        <v>1.2209270678842246</v>
      </c>
      <c r="F1869" s="1">
        <f>+D1869/B1869</f>
        <v>1.3861151973544077</v>
      </c>
      <c r="G1869" s="1" t="s">
        <v>3348</v>
      </c>
    </row>
    <row r="1870" spans="1:7" x14ac:dyDescent="0.25">
      <c r="A1870" s="1" t="s">
        <v>3347</v>
      </c>
      <c r="B1870" s="1">
        <v>3587.46365993374</v>
      </c>
      <c r="C1870" s="1">
        <v>4661.1144900322597</v>
      </c>
      <c r="D1870" s="1">
        <v>5367.6244325313701</v>
      </c>
      <c r="E1870" s="1">
        <f>+C1870/B1870</f>
        <v>1.2992785242926614</v>
      </c>
      <c r="F1870" s="1">
        <f>+D1870/B1870</f>
        <v>1.4962170885462041</v>
      </c>
      <c r="G1870" s="1" t="s">
        <v>3346</v>
      </c>
    </row>
    <row r="1871" spans="1:7" x14ac:dyDescent="0.25">
      <c r="A1871" s="1" t="s">
        <v>3345</v>
      </c>
      <c r="B1871" s="1">
        <v>452.65185590228799</v>
      </c>
      <c r="C1871" s="1">
        <v>561.46943071816702</v>
      </c>
      <c r="D1871" s="1">
        <v>759.02460761918405</v>
      </c>
      <c r="E1871" s="1">
        <f>+C1871/B1871</f>
        <v>1.2404001516772065</v>
      </c>
      <c r="F1871" s="1">
        <f>+D1871/B1871</f>
        <v>1.6768397118491687</v>
      </c>
      <c r="G1871" s="1" t="s">
        <v>145</v>
      </c>
    </row>
    <row r="1872" spans="1:7" x14ac:dyDescent="0.25">
      <c r="A1872" s="1" t="s">
        <v>3344</v>
      </c>
      <c r="B1872" s="1">
        <v>1623.4300457281099</v>
      </c>
      <c r="C1872" s="1">
        <v>2065.2584469245598</v>
      </c>
      <c r="D1872" s="1">
        <v>2184.16389368714</v>
      </c>
      <c r="E1872" s="1">
        <f>+C1872/B1872</f>
        <v>1.2721573389374405</v>
      </c>
      <c r="F1872" s="1">
        <f>+D1872/B1872</f>
        <v>1.3454006838388533</v>
      </c>
      <c r="G1872" s="1" t="s">
        <v>3343</v>
      </c>
    </row>
    <row r="1873" spans="1:7" x14ac:dyDescent="0.25">
      <c r="A1873" s="1" t="s">
        <v>3342</v>
      </c>
      <c r="B1873" s="1">
        <v>705.73913318254904</v>
      </c>
      <c r="C1873" s="1">
        <v>831.77995231564103</v>
      </c>
      <c r="D1873" s="1">
        <v>765.01648902086595</v>
      </c>
      <c r="E1873" s="1">
        <f>+C1873/B1873</f>
        <v>1.1785940628865337</v>
      </c>
      <c r="F1873" s="1">
        <f>+D1873/B1873</f>
        <v>1.083993295895332</v>
      </c>
      <c r="G1873" s="1" t="s">
        <v>3341</v>
      </c>
    </row>
    <row r="1874" spans="1:7" x14ac:dyDescent="0.25">
      <c r="A1874" s="1" t="s">
        <v>3340</v>
      </c>
      <c r="B1874" s="1">
        <v>3143.4394728193101</v>
      </c>
      <c r="C1874" s="1">
        <v>3568.15426923518</v>
      </c>
      <c r="D1874" s="1">
        <v>3522.2534614496799</v>
      </c>
      <c r="E1874" s="1">
        <f>+C1874/B1874</f>
        <v>1.1351114917555414</v>
      </c>
      <c r="F1874" s="1">
        <f>+D1874/B1874</f>
        <v>1.1205093948542348</v>
      </c>
      <c r="G1874" s="1" t="s">
        <v>3339</v>
      </c>
    </row>
    <row r="1875" spans="1:7" x14ac:dyDescent="0.25">
      <c r="A1875" s="1" t="s">
        <v>3338</v>
      </c>
      <c r="B1875" s="1">
        <v>27.884557952518701</v>
      </c>
      <c r="C1875" s="1">
        <v>48.005790077763002</v>
      </c>
      <c r="D1875" s="1">
        <v>36.5552444114198</v>
      </c>
      <c r="E1875" s="1">
        <f>+C1875/B1875</f>
        <v>1.7215905003588852</v>
      </c>
      <c r="F1875" s="1">
        <f>+D1875/B1875</f>
        <v>1.3109493962093779</v>
      </c>
      <c r="G1875" s="1" t="s">
        <v>501</v>
      </c>
    </row>
    <row r="1876" spans="1:7" x14ac:dyDescent="0.25">
      <c r="A1876" s="1" t="s">
        <v>3337</v>
      </c>
      <c r="B1876" s="1">
        <v>6678.0684308285099</v>
      </c>
      <c r="C1876" s="1">
        <v>11111.588462932301</v>
      </c>
      <c r="D1876" s="1">
        <v>11926.598306399599</v>
      </c>
      <c r="E1876" s="1">
        <f>+C1876/B1876</f>
        <v>1.6638925728339309</v>
      </c>
      <c r="F1876" s="1">
        <f>+D1876/B1876</f>
        <v>1.7859353239541353</v>
      </c>
      <c r="G1876" s="1" t="s">
        <v>3336</v>
      </c>
    </row>
    <row r="1877" spans="1:7" x14ac:dyDescent="0.25">
      <c r="A1877" s="1" t="s">
        <v>3335</v>
      </c>
      <c r="B1877" s="1">
        <v>15205.4152163688</v>
      </c>
      <c r="C1877" s="1">
        <v>22292.9263097439</v>
      </c>
      <c r="D1877" s="1">
        <v>24212.408476281598</v>
      </c>
      <c r="E1877" s="1">
        <f>+C1877/B1877</f>
        <v>1.4661175635470522</v>
      </c>
      <c r="F1877" s="1">
        <f>+D1877/B1877</f>
        <v>1.5923543113914225</v>
      </c>
      <c r="G1877" s="1" t="s">
        <v>3334</v>
      </c>
    </row>
    <row r="1878" spans="1:7" x14ac:dyDescent="0.25">
      <c r="A1878" s="1" t="s">
        <v>3333</v>
      </c>
      <c r="B1878" s="1">
        <v>211.305947098622</v>
      </c>
      <c r="C1878" s="1">
        <v>305.63063935183499</v>
      </c>
      <c r="D1878" s="1">
        <v>235.81475507381001</v>
      </c>
      <c r="E1878" s="1">
        <f>+C1878/B1878</f>
        <v>1.4463891979774199</v>
      </c>
      <c r="F1878" s="1">
        <f>+D1878/B1878</f>
        <v>1.1159873080323153</v>
      </c>
      <c r="G1878" s="1" t="s">
        <v>3332</v>
      </c>
    </row>
    <row r="1879" spans="1:7" x14ac:dyDescent="0.25">
      <c r="A1879" s="1" t="s">
        <v>3331</v>
      </c>
      <c r="B1879" s="1">
        <v>22.537983473338901</v>
      </c>
      <c r="C1879" s="1">
        <v>42.177475978985299</v>
      </c>
      <c r="D1879" s="1">
        <v>32.184734436672002</v>
      </c>
      <c r="E1879" s="1">
        <f>+C1879/B1879</f>
        <v>1.8713952838273555</v>
      </c>
      <c r="F1879" s="1">
        <f>+D1879/B1879</f>
        <v>1.4280219201839701</v>
      </c>
      <c r="G1879" s="1" t="s">
        <v>3330</v>
      </c>
    </row>
    <row r="1880" spans="1:7" x14ac:dyDescent="0.25">
      <c r="A1880" s="1" t="s">
        <v>3329</v>
      </c>
      <c r="B1880" s="1">
        <v>483.55094747610002</v>
      </c>
      <c r="C1880" s="1">
        <v>740.80411817040203</v>
      </c>
      <c r="D1880" s="1">
        <v>703.89850901142802</v>
      </c>
      <c r="E1880" s="1">
        <f>+C1880/B1880</f>
        <v>1.5320084099452975</v>
      </c>
      <c r="F1880" s="1">
        <f>+D1880/B1880</f>
        <v>1.455686340158022</v>
      </c>
      <c r="G1880" s="1" t="s">
        <v>3328</v>
      </c>
    </row>
    <row r="1881" spans="1:7" x14ac:dyDescent="0.25">
      <c r="A1881" s="1" t="s">
        <v>3327</v>
      </c>
      <c r="B1881" s="1">
        <v>575.34607345824497</v>
      </c>
      <c r="C1881" s="1">
        <v>665.893774260707</v>
      </c>
      <c r="D1881" s="1">
        <v>675.03157276751301</v>
      </c>
      <c r="E1881" s="1">
        <f>+C1881/B1881</f>
        <v>1.1573795407313812</v>
      </c>
      <c r="F1881" s="1">
        <f>+D1881/B1881</f>
        <v>1.1732618052124459</v>
      </c>
      <c r="G1881" s="1" t="s">
        <v>3326</v>
      </c>
    </row>
    <row r="1882" spans="1:7" x14ac:dyDescent="0.25">
      <c r="A1882" s="1" t="s">
        <v>3325</v>
      </c>
      <c r="B1882" s="1">
        <v>62.035091348496103</v>
      </c>
      <c r="C1882" s="1">
        <v>85.444638175941407</v>
      </c>
      <c r="D1882" s="1">
        <v>96.113066278515703</v>
      </c>
      <c r="E1882" s="1">
        <f>+C1882/B1882</f>
        <v>1.3773597542709641</v>
      </c>
      <c r="F1882" s="1">
        <f>+D1882/B1882</f>
        <v>1.5493338397549687</v>
      </c>
      <c r="G1882" s="1" t="s">
        <v>330</v>
      </c>
    </row>
    <row r="1883" spans="1:7" x14ac:dyDescent="0.25">
      <c r="A1883" s="1" t="s">
        <v>3324</v>
      </c>
      <c r="B1883" s="1">
        <v>305.093532115355</v>
      </c>
      <c r="C1883" s="1">
        <v>463.391292094238</v>
      </c>
      <c r="D1883" s="1">
        <v>439.74088749285397</v>
      </c>
      <c r="E1883" s="1">
        <f>+C1883/B1883</f>
        <v>1.5188499372023103</v>
      </c>
      <c r="F1883" s="1">
        <f>+D1883/B1883</f>
        <v>1.44133139907597</v>
      </c>
      <c r="G1883" s="1" t="s">
        <v>115</v>
      </c>
    </row>
    <row r="1884" spans="1:7" x14ac:dyDescent="0.25">
      <c r="A1884" s="1" t="s">
        <v>3323</v>
      </c>
      <c r="B1884" s="1">
        <v>282.46100381728297</v>
      </c>
      <c r="C1884" s="1">
        <v>335.150978427479</v>
      </c>
      <c r="D1884" s="1">
        <v>351.35278521932702</v>
      </c>
      <c r="E1884" s="1">
        <f>+C1884/B1884</f>
        <v>1.1865389342179067</v>
      </c>
      <c r="F1884" s="1">
        <f>+D1884/B1884</f>
        <v>1.2438983805587849</v>
      </c>
      <c r="G1884" s="1" t="s">
        <v>1147</v>
      </c>
    </row>
    <row r="1885" spans="1:7" x14ac:dyDescent="0.25">
      <c r="A1885" s="1" t="s">
        <v>3322</v>
      </c>
      <c r="B1885" s="1">
        <v>844.49219684151205</v>
      </c>
      <c r="C1885" s="1">
        <v>940.95558549989801</v>
      </c>
      <c r="D1885" s="1">
        <v>981.11603585785099</v>
      </c>
      <c r="E1885" s="1">
        <f>+C1885/B1885</f>
        <v>1.1142265008713745</v>
      </c>
      <c r="F1885" s="1">
        <f>+D1885/B1885</f>
        <v>1.161782239702541</v>
      </c>
      <c r="G1885" s="1" t="s">
        <v>3321</v>
      </c>
    </row>
    <row r="1886" spans="1:7" x14ac:dyDescent="0.25">
      <c r="A1886" s="1" t="s">
        <v>3320</v>
      </c>
      <c r="B1886" s="1">
        <v>361.97828705578502</v>
      </c>
      <c r="C1886" s="1">
        <v>483.086379289955</v>
      </c>
      <c r="D1886" s="1">
        <v>450.98616694867201</v>
      </c>
      <c r="E1886" s="1">
        <f>+C1886/B1886</f>
        <v>1.3345728088257014</v>
      </c>
      <c r="F1886" s="1">
        <f>+D1886/B1886</f>
        <v>1.2458928700305436</v>
      </c>
      <c r="G1886" s="1" t="s">
        <v>3319</v>
      </c>
    </row>
    <row r="1887" spans="1:7" x14ac:dyDescent="0.25">
      <c r="A1887" s="1" t="s">
        <v>3318</v>
      </c>
      <c r="B1887" s="1">
        <v>1617.3317600350699</v>
      </c>
      <c r="C1887" s="1">
        <v>1787.10900023722</v>
      </c>
      <c r="D1887" s="1">
        <v>1807.5776272558701</v>
      </c>
      <c r="E1887" s="1">
        <f>+C1887/B1887</f>
        <v>1.1049736636585117</v>
      </c>
      <c r="F1887" s="1">
        <f>+D1887/B1887</f>
        <v>1.1176294634915689</v>
      </c>
      <c r="G1887" s="1" t="s">
        <v>1058</v>
      </c>
    </row>
    <row r="1888" spans="1:7" x14ac:dyDescent="0.25">
      <c r="A1888" s="1" t="s">
        <v>3317</v>
      </c>
      <c r="B1888" s="1">
        <v>6.9369841510697299</v>
      </c>
      <c r="C1888" s="1">
        <v>18.362648047078</v>
      </c>
      <c r="D1888" s="1">
        <v>58.642197211680099</v>
      </c>
      <c r="E1888" s="1">
        <f>+C1888/B1888</f>
        <v>2.6470650137273783</v>
      </c>
      <c r="F1888" s="1">
        <f>+D1888/B1888</f>
        <v>8.4535579056551651</v>
      </c>
      <c r="G1888" s="1" t="s">
        <v>3316</v>
      </c>
    </row>
    <row r="1889" spans="1:7" x14ac:dyDescent="0.25">
      <c r="A1889" s="1" t="s">
        <v>3315</v>
      </c>
      <c r="B1889" s="1">
        <v>6678.3660242548503</v>
      </c>
      <c r="C1889" s="1">
        <v>8458.5335548420899</v>
      </c>
      <c r="D1889" s="1">
        <v>7429.6829912994999</v>
      </c>
      <c r="E1889" s="1">
        <f>+C1889/B1889</f>
        <v>1.2665573471298115</v>
      </c>
      <c r="F1889" s="1">
        <f>+D1889/B1889</f>
        <v>1.1125001181899847</v>
      </c>
      <c r="G1889" s="1" t="s">
        <v>3314</v>
      </c>
    </row>
    <row r="1890" spans="1:7" x14ac:dyDescent="0.25">
      <c r="A1890" s="1" t="s">
        <v>3313</v>
      </c>
      <c r="B1890" s="1">
        <v>839.59312964793196</v>
      </c>
      <c r="C1890" s="1">
        <v>1023.71349236528</v>
      </c>
      <c r="D1890" s="1">
        <v>1175.69253821598</v>
      </c>
      <c r="E1890" s="1">
        <f>+C1890/B1890</f>
        <v>1.2192971288301937</v>
      </c>
      <c r="F1890" s="1">
        <f>+D1890/B1890</f>
        <v>1.4003122425608523</v>
      </c>
      <c r="G1890" s="1" t="s">
        <v>3312</v>
      </c>
    </row>
    <row r="1891" spans="1:7" x14ac:dyDescent="0.25">
      <c r="A1891" s="1" t="s">
        <v>3311</v>
      </c>
      <c r="B1891" s="1">
        <v>446.29452670758701</v>
      </c>
      <c r="C1891" s="1">
        <v>507.77081710627999</v>
      </c>
      <c r="D1891" s="1">
        <v>478.12197285461798</v>
      </c>
      <c r="E1891" s="1">
        <f>+C1891/B1891</f>
        <v>1.1377482508069663</v>
      </c>
      <c r="F1891" s="1">
        <f>+D1891/B1891</f>
        <v>1.0713148923914193</v>
      </c>
      <c r="G1891" s="1" t="s">
        <v>382</v>
      </c>
    </row>
    <row r="1892" spans="1:7" x14ac:dyDescent="0.25">
      <c r="A1892" s="1" t="s">
        <v>3310</v>
      </c>
      <c r="B1892" s="1">
        <v>229.868547694227</v>
      </c>
      <c r="C1892" s="1">
        <v>274.96524432296701</v>
      </c>
      <c r="D1892" s="1">
        <v>268.70132113525199</v>
      </c>
      <c r="E1892" s="1">
        <f>+C1892/B1892</f>
        <v>1.1961847198370434</v>
      </c>
      <c r="F1892" s="1">
        <f>+D1892/B1892</f>
        <v>1.1689346969411434</v>
      </c>
      <c r="G1892" s="1" t="s">
        <v>3309</v>
      </c>
    </row>
    <row r="1893" spans="1:7" x14ac:dyDescent="0.25">
      <c r="A1893" s="1" t="s">
        <v>3308</v>
      </c>
      <c r="B1893" s="1">
        <v>365.92577835127702</v>
      </c>
      <c r="C1893" s="1">
        <v>469.37939403888402</v>
      </c>
      <c r="D1893" s="1">
        <v>439.61728002616002</v>
      </c>
      <c r="E1893" s="1">
        <f>+C1893/B1893</f>
        <v>1.2827174848236433</v>
      </c>
      <c r="F1893" s="1">
        <f>+D1893/B1893</f>
        <v>1.2013837396395219</v>
      </c>
      <c r="G1893" s="1" t="s">
        <v>3307</v>
      </c>
    </row>
    <row r="1894" spans="1:7" x14ac:dyDescent="0.25">
      <c r="A1894" s="1" t="s">
        <v>3306</v>
      </c>
      <c r="B1894" s="1">
        <v>6998.25356575571</v>
      </c>
      <c r="C1894" s="1">
        <v>7441.5495775162499</v>
      </c>
      <c r="D1894" s="1">
        <v>7497.73231535387</v>
      </c>
      <c r="E1894" s="1">
        <f>+C1894/B1894</f>
        <v>1.0633438053644846</v>
      </c>
      <c r="F1894" s="1">
        <f>+D1894/B1894</f>
        <v>1.0713719137074771</v>
      </c>
      <c r="G1894" s="1" t="s">
        <v>3305</v>
      </c>
    </row>
    <row r="1895" spans="1:7" x14ac:dyDescent="0.25">
      <c r="A1895" s="1" t="s">
        <v>3304</v>
      </c>
      <c r="B1895" s="1">
        <v>909.76389069827303</v>
      </c>
      <c r="C1895" s="1">
        <v>1063.0677774635601</v>
      </c>
      <c r="D1895" s="1">
        <v>1122.8151477008</v>
      </c>
      <c r="E1895" s="1">
        <f>+C1895/B1895</f>
        <v>1.168509531245103</v>
      </c>
      <c r="F1895" s="1">
        <f>+D1895/B1895</f>
        <v>1.2341830217497458</v>
      </c>
      <c r="G1895" s="1" t="s">
        <v>2102</v>
      </c>
    </row>
    <row r="1896" spans="1:7" x14ac:dyDescent="0.25">
      <c r="A1896" s="1" t="s">
        <v>3303</v>
      </c>
      <c r="B1896" s="1">
        <v>810.19786753435699</v>
      </c>
      <c r="C1896" s="1">
        <v>938.19753547693006</v>
      </c>
      <c r="D1896" s="1">
        <v>928.73980414518201</v>
      </c>
      <c r="E1896" s="1">
        <f>+C1896/B1896</f>
        <v>1.1579856885233595</v>
      </c>
      <c r="F1896" s="1">
        <f>+D1896/B1896</f>
        <v>1.1463123285816328</v>
      </c>
      <c r="G1896" s="1" t="s">
        <v>3302</v>
      </c>
    </row>
    <row r="1897" spans="1:7" x14ac:dyDescent="0.25">
      <c r="A1897" s="1" t="s">
        <v>3301</v>
      </c>
      <c r="B1897" s="1">
        <v>1105.49004804777</v>
      </c>
      <c r="C1897" s="1">
        <v>1267.4510021848901</v>
      </c>
      <c r="D1897" s="1">
        <v>1165.33705902985</v>
      </c>
      <c r="E1897" s="1">
        <f>+C1897/B1897</f>
        <v>1.1465060263754825</v>
      </c>
      <c r="F1897" s="1">
        <f>+D1897/B1897</f>
        <v>1.0541361824900788</v>
      </c>
      <c r="G1897" s="1" t="s">
        <v>3300</v>
      </c>
    </row>
    <row r="1898" spans="1:7" x14ac:dyDescent="0.25">
      <c r="A1898" s="1" t="s">
        <v>3299</v>
      </c>
      <c r="B1898" s="1">
        <v>439.83390991266702</v>
      </c>
      <c r="C1898" s="1">
        <v>501.85801723546899</v>
      </c>
      <c r="D1898" s="1">
        <v>462.74684561863899</v>
      </c>
      <c r="E1898" s="1">
        <f>+C1898/B1898</f>
        <v>1.1410171110615763</v>
      </c>
      <c r="F1898" s="1">
        <f>+D1898/B1898</f>
        <v>1.0520945183842727</v>
      </c>
      <c r="G1898" s="1" t="s">
        <v>2090</v>
      </c>
    </row>
    <row r="1899" spans="1:7" x14ac:dyDescent="0.25">
      <c r="A1899" s="1" t="s">
        <v>3298</v>
      </c>
      <c r="B1899" s="1">
        <v>1.15326802271923</v>
      </c>
      <c r="C1899" s="1">
        <v>8.7226512516901806</v>
      </c>
      <c r="D1899" s="1">
        <v>8.0634051658296197</v>
      </c>
      <c r="E1899" s="1">
        <f>+C1899/B1899</f>
        <v>7.5634207138801095</v>
      </c>
      <c r="F1899" s="1">
        <f>+D1899/B1899</f>
        <v>6.9917876911364809</v>
      </c>
      <c r="G1899" s="1" t="s">
        <v>3297</v>
      </c>
    </row>
    <row r="1900" spans="1:7" x14ac:dyDescent="0.25">
      <c r="A1900" s="1" t="s">
        <v>3296</v>
      </c>
      <c r="B1900" s="1">
        <v>1420.8220472729499</v>
      </c>
      <c r="C1900" s="1">
        <v>1561.57936724004</v>
      </c>
      <c r="D1900" s="1">
        <v>1398.4306501922499</v>
      </c>
      <c r="E1900" s="1">
        <f>+C1900/B1900</f>
        <v>1.0990675223806192</v>
      </c>
      <c r="F1900" s="1">
        <f>+D1900/B1900</f>
        <v>0.98424053376446619</v>
      </c>
      <c r="G1900" s="1" t="s">
        <v>3295</v>
      </c>
    </row>
    <row r="1901" spans="1:7" x14ac:dyDescent="0.25">
      <c r="A1901" s="1" t="s">
        <v>3294</v>
      </c>
      <c r="B1901" s="1">
        <v>1276.5475448214499</v>
      </c>
      <c r="C1901" s="1">
        <v>2179.9254739504299</v>
      </c>
      <c r="D1901" s="1">
        <v>2284.86414807036</v>
      </c>
      <c r="E1901" s="1">
        <f>+C1901/B1901</f>
        <v>1.7076727637710782</v>
      </c>
      <c r="F1901" s="1">
        <f>+D1901/B1901</f>
        <v>1.789877828945214</v>
      </c>
      <c r="G1901" s="1" t="s">
        <v>3293</v>
      </c>
    </row>
    <row r="1902" spans="1:7" x14ac:dyDescent="0.25">
      <c r="A1902" s="1" t="s">
        <v>3292</v>
      </c>
      <c r="B1902" s="1">
        <v>1374.05380133565</v>
      </c>
      <c r="C1902" s="1">
        <v>1844.21803178447</v>
      </c>
      <c r="D1902" s="1">
        <v>1799.0096826174199</v>
      </c>
      <c r="E1902" s="1">
        <f>+C1902/B1902</f>
        <v>1.3421730866664729</v>
      </c>
      <c r="F1902" s="1">
        <f>+D1902/B1902</f>
        <v>1.3092716463275975</v>
      </c>
      <c r="G1902" s="1" t="s">
        <v>151</v>
      </c>
    </row>
    <row r="1903" spans="1:7" x14ac:dyDescent="0.25">
      <c r="A1903" s="1" t="s">
        <v>3291</v>
      </c>
      <c r="B1903" s="1">
        <v>487.47084705146898</v>
      </c>
      <c r="C1903" s="1">
        <v>593.04219123887003</v>
      </c>
      <c r="D1903" s="1">
        <v>589.42714703308502</v>
      </c>
      <c r="E1903" s="1">
        <f>+C1903/B1903</f>
        <v>1.2165695545199535</v>
      </c>
      <c r="F1903" s="1">
        <f>+D1903/B1903</f>
        <v>1.2091536357472699</v>
      </c>
      <c r="G1903" s="1" t="s">
        <v>3138</v>
      </c>
    </row>
    <row r="1904" spans="1:7" x14ac:dyDescent="0.25">
      <c r="A1904" s="1" t="s">
        <v>3290</v>
      </c>
      <c r="B1904" s="1">
        <v>3488.9881255032901</v>
      </c>
      <c r="C1904" s="1">
        <v>3852.8497935688702</v>
      </c>
      <c r="D1904" s="1">
        <v>3929.8351306900699</v>
      </c>
      <c r="E1904" s="1">
        <f>+C1904/B1904</f>
        <v>1.1042885945658221</v>
      </c>
      <c r="F1904" s="1">
        <f>+D1904/B1904</f>
        <v>1.1263538279091125</v>
      </c>
      <c r="G1904" s="1" t="s">
        <v>3289</v>
      </c>
    </row>
    <row r="1905" spans="1:7" x14ac:dyDescent="0.25">
      <c r="A1905" s="1" t="s">
        <v>3288</v>
      </c>
      <c r="B1905" s="1">
        <v>1010.70687363282</v>
      </c>
      <c r="C1905" s="1">
        <v>1133.2198592280199</v>
      </c>
      <c r="D1905" s="1">
        <v>1074.88230276131</v>
      </c>
      <c r="E1905" s="1">
        <f>+C1905/B1905</f>
        <v>1.1212151502985699</v>
      </c>
      <c r="F1905" s="1">
        <f>+D1905/B1905</f>
        <v>1.0634955898714946</v>
      </c>
      <c r="G1905" s="1" t="s">
        <v>3287</v>
      </c>
    </row>
    <row r="1906" spans="1:7" x14ac:dyDescent="0.25">
      <c r="A1906" s="1" t="s">
        <v>3286</v>
      </c>
      <c r="B1906" s="1">
        <v>274.25724833790701</v>
      </c>
      <c r="C1906" s="1">
        <v>322.59424829656001</v>
      </c>
      <c r="D1906" s="1">
        <v>330.237412848666</v>
      </c>
      <c r="E1906" s="1">
        <f>+C1906/B1906</f>
        <v>1.1762469369600688</v>
      </c>
      <c r="F1906" s="1">
        <f>+D1906/B1906</f>
        <v>1.2041155333177809</v>
      </c>
      <c r="G1906" s="1" t="s">
        <v>3285</v>
      </c>
    </row>
    <row r="1907" spans="1:7" x14ac:dyDescent="0.25">
      <c r="A1907" s="1" t="s">
        <v>3284</v>
      </c>
      <c r="B1907" s="1">
        <v>1440.50605507313</v>
      </c>
      <c r="C1907" s="1">
        <v>1987.6540893163301</v>
      </c>
      <c r="D1907" s="1">
        <v>1666.09369382779</v>
      </c>
      <c r="E1907" s="1">
        <f>+C1907/B1907</f>
        <v>1.3798304299494411</v>
      </c>
      <c r="F1907" s="1">
        <f>+D1907/B1907</f>
        <v>1.1566030479081935</v>
      </c>
      <c r="G1907" s="1" t="s">
        <v>3283</v>
      </c>
    </row>
    <row r="1908" spans="1:7" x14ac:dyDescent="0.25">
      <c r="A1908" s="1" t="s">
        <v>3282</v>
      </c>
      <c r="B1908" s="1">
        <v>482.87468692861501</v>
      </c>
      <c r="C1908" s="1">
        <v>619.88764441185504</v>
      </c>
      <c r="D1908" s="1">
        <v>551.34574799397205</v>
      </c>
      <c r="E1908" s="1">
        <f>+C1908/B1908</f>
        <v>1.2837443361438723</v>
      </c>
      <c r="F1908" s="1">
        <f>+D1908/B1908</f>
        <v>1.1417988205198244</v>
      </c>
      <c r="G1908" s="1" t="s">
        <v>3281</v>
      </c>
    </row>
    <row r="1909" spans="1:7" x14ac:dyDescent="0.25">
      <c r="A1909" s="1" t="s">
        <v>3280</v>
      </c>
      <c r="B1909" s="1">
        <v>1142.6390335420101</v>
      </c>
      <c r="C1909" s="1">
        <v>1301.3727583642001</v>
      </c>
      <c r="D1909" s="1">
        <v>1297.8879743858799</v>
      </c>
      <c r="E1909" s="1">
        <f>+C1909/B1909</f>
        <v>1.1389185212149975</v>
      </c>
      <c r="F1909" s="1">
        <f>+D1909/B1909</f>
        <v>1.1358687531990057</v>
      </c>
      <c r="G1909" s="1" t="s">
        <v>3279</v>
      </c>
    </row>
    <row r="1910" spans="1:7" x14ac:dyDescent="0.25">
      <c r="A1910" s="1" t="s">
        <v>3278</v>
      </c>
      <c r="B1910" s="1">
        <v>2.3597825090692699</v>
      </c>
      <c r="C1910" s="1">
        <v>12.7142185955441</v>
      </c>
      <c r="D1910" s="1">
        <v>13.0794462704495</v>
      </c>
      <c r="E1910" s="1">
        <f>+C1910/B1910</f>
        <v>5.3878772923691001</v>
      </c>
      <c r="F1910" s="1">
        <f>+D1910/B1910</f>
        <v>5.5426490450631443</v>
      </c>
      <c r="G1910" s="1" t="s">
        <v>392</v>
      </c>
    </row>
    <row r="1911" spans="1:7" x14ac:dyDescent="0.25">
      <c r="A1911" s="1" t="s">
        <v>3277</v>
      </c>
      <c r="B1911" s="1">
        <v>427.13601356022701</v>
      </c>
      <c r="C1911" s="1">
        <v>561.24308642694302</v>
      </c>
      <c r="D1911" s="1">
        <v>536.83405393589101</v>
      </c>
      <c r="E1911" s="1">
        <f>+C1911/B1911</f>
        <v>1.3139680771680158</v>
      </c>
      <c r="F1911" s="1">
        <f>+D1911/B1911</f>
        <v>1.2568222694717741</v>
      </c>
      <c r="G1911" s="1" t="s">
        <v>3276</v>
      </c>
    </row>
    <row r="1912" spans="1:7" x14ac:dyDescent="0.25">
      <c r="A1912" s="1" t="s">
        <v>3275</v>
      </c>
      <c r="B1912" s="1">
        <v>15.8463504365061</v>
      </c>
      <c r="C1912" s="1">
        <v>36.5167482648435</v>
      </c>
      <c r="D1912" s="1">
        <v>21.734540523455099</v>
      </c>
      <c r="E1912" s="1">
        <f>+C1912/B1912</f>
        <v>2.3044263984417435</v>
      </c>
      <c r="F1912" s="1">
        <f>+D1912/B1912</f>
        <v>1.3715802014187479</v>
      </c>
      <c r="G1912" s="1" t="s">
        <v>828</v>
      </c>
    </row>
    <row r="1913" spans="1:7" x14ac:dyDescent="0.25">
      <c r="A1913" s="1" t="s">
        <v>3274</v>
      </c>
      <c r="B1913" s="1">
        <v>2977.1931255357599</v>
      </c>
      <c r="C1913" s="1">
        <v>3223.3118573225502</v>
      </c>
      <c r="D1913" s="1">
        <v>3076.0316846078499</v>
      </c>
      <c r="E1913" s="1">
        <f>+C1913/B1913</f>
        <v>1.0826680438281948</v>
      </c>
      <c r="F1913" s="1">
        <f>+D1913/B1913</f>
        <v>1.0331985715754679</v>
      </c>
      <c r="G1913" s="1" t="s">
        <v>3273</v>
      </c>
    </row>
    <row r="1914" spans="1:7" x14ac:dyDescent="0.25">
      <c r="A1914" s="1" t="s">
        <v>3272</v>
      </c>
      <c r="B1914" s="1">
        <v>3806.6721186968002</v>
      </c>
      <c r="C1914" s="1">
        <v>4078.6229587256898</v>
      </c>
      <c r="D1914" s="1">
        <v>4046.5141772265201</v>
      </c>
      <c r="E1914" s="1">
        <f>+C1914/B1914</f>
        <v>1.0714405736951127</v>
      </c>
      <c r="F1914" s="1">
        <f>+D1914/B1914</f>
        <v>1.0630057044712926</v>
      </c>
      <c r="G1914" s="1" t="s">
        <v>3271</v>
      </c>
    </row>
    <row r="1915" spans="1:7" x14ac:dyDescent="0.25">
      <c r="A1915" s="1" t="s">
        <v>3270</v>
      </c>
      <c r="B1915" s="1">
        <v>234.89213820245899</v>
      </c>
      <c r="C1915" s="1">
        <v>288.62868641717802</v>
      </c>
      <c r="D1915" s="1">
        <v>298.42738766905001</v>
      </c>
      <c r="E1915" s="1">
        <f>+C1915/B1915</f>
        <v>1.2287711654631976</v>
      </c>
      <c r="F1915" s="1">
        <f>+D1915/B1915</f>
        <v>1.2704869134948591</v>
      </c>
      <c r="G1915" s="1" t="s">
        <v>3269</v>
      </c>
    </row>
    <row r="1916" spans="1:7" x14ac:dyDescent="0.25">
      <c r="A1916" s="1" t="s">
        <v>3268</v>
      </c>
      <c r="B1916" s="1">
        <v>2862.6193004623101</v>
      </c>
      <c r="C1916" s="1">
        <v>3324.75032160622</v>
      </c>
      <c r="D1916" s="1">
        <v>3477.1758640032599</v>
      </c>
      <c r="E1916" s="1">
        <f>+C1916/B1916</f>
        <v>1.161436423302699</v>
      </c>
      <c r="F1916" s="1">
        <f>+D1916/B1916</f>
        <v>1.2146833019122381</v>
      </c>
      <c r="G1916" s="1" t="s">
        <v>3266</v>
      </c>
    </row>
    <row r="1917" spans="1:7" x14ac:dyDescent="0.25">
      <c r="A1917" s="1" t="s">
        <v>3267</v>
      </c>
      <c r="B1917" s="1">
        <v>273.08660430043301</v>
      </c>
      <c r="C1917" s="1">
        <v>364.01980051645</v>
      </c>
      <c r="D1917" s="1">
        <v>439.86407892850502</v>
      </c>
      <c r="E1917" s="1">
        <f>+C1917/B1917</f>
        <v>1.3329829980088583</v>
      </c>
      <c r="F1917" s="1">
        <f>+D1917/B1917</f>
        <v>1.6107127629174873</v>
      </c>
      <c r="G1917" s="1" t="s">
        <v>3266</v>
      </c>
    </row>
    <row r="1918" spans="1:7" x14ac:dyDescent="0.25">
      <c r="A1918" s="1" t="s">
        <v>3265</v>
      </c>
      <c r="B1918" s="1">
        <v>1123.12529495375</v>
      </c>
      <c r="C1918" s="1">
        <v>1300.8037260541</v>
      </c>
      <c r="D1918" s="1">
        <v>1187.408465574</v>
      </c>
      <c r="E1918" s="1">
        <f>+C1918/B1918</f>
        <v>1.1582000084039303</v>
      </c>
      <c r="F1918" s="1">
        <f>+D1918/B1918</f>
        <v>1.0572359743913498</v>
      </c>
      <c r="G1918" s="1" t="s">
        <v>3264</v>
      </c>
    </row>
    <row r="1919" spans="1:7" x14ac:dyDescent="0.25">
      <c r="A1919" s="1" t="s">
        <v>3263</v>
      </c>
      <c r="B1919" s="1">
        <v>213.48079952002399</v>
      </c>
      <c r="C1919" s="1">
        <v>257.22565805164402</v>
      </c>
      <c r="D1919" s="1">
        <v>281.93546088324302</v>
      </c>
      <c r="E1919" s="1">
        <f>+C1919/B1919</f>
        <v>1.204912379145914</v>
      </c>
      <c r="F1919" s="1">
        <f>+D1919/B1919</f>
        <v>1.3206595699338204</v>
      </c>
      <c r="G1919" s="1" t="s">
        <v>976</v>
      </c>
    </row>
    <row r="1920" spans="1:7" x14ac:dyDescent="0.25">
      <c r="A1920" s="1" t="s">
        <v>3262</v>
      </c>
      <c r="B1920" s="1">
        <v>1486.1827081111601</v>
      </c>
      <c r="C1920" s="1">
        <v>1657.52140510603</v>
      </c>
      <c r="D1920" s="1">
        <v>1519.09866068114</v>
      </c>
      <c r="E1920" s="1">
        <f>+C1920/B1920</f>
        <v>1.1152877745513741</v>
      </c>
      <c r="F1920" s="1">
        <f>+D1920/B1920</f>
        <v>1.0221479851638255</v>
      </c>
      <c r="G1920" s="1" t="s">
        <v>3261</v>
      </c>
    </row>
    <row r="1921" spans="1:7" x14ac:dyDescent="0.25">
      <c r="A1921" s="1" t="s">
        <v>3260</v>
      </c>
      <c r="B1921" s="1">
        <v>1039.34551531545</v>
      </c>
      <c r="C1921" s="1">
        <v>1200.0775904147699</v>
      </c>
      <c r="D1921" s="1">
        <v>1068.6554044167201</v>
      </c>
      <c r="E1921" s="1">
        <f>+C1921/B1921</f>
        <v>1.1546473937019264</v>
      </c>
      <c r="F1921" s="1">
        <f>+D1921/B1921</f>
        <v>1.0282003324874831</v>
      </c>
      <c r="G1921" s="1" t="s">
        <v>3259</v>
      </c>
    </row>
    <row r="1922" spans="1:7" x14ac:dyDescent="0.25">
      <c r="A1922" s="1" t="s">
        <v>3258</v>
      </c>
      <c r="B1922" s="1">
        <v>68.770723631898704</v>
      </c>
      <c r="C1922" s="1">
        <v>118.54492830661501</v>
      </c>
      <c r="D1922" s="1">
        <v>145.08192413615501</v>
      </c>
      <c r="E1922" s="1">
        <f>+C1922/B1922</f>
        <v>1.7237702621996109</v>
      </c>
      <c r="F1922" s="1">
        <f>+D1922/B1922</f>
        <v>2.109646612310184</v>
      </c>
      <c r="G1922" s="1" t="s">
        <v>3257</v>
      </c>
    </row>
    <row r="1923" spans="1:7" x14ac:dyDescent="0.25">
      <c r="A1923" s="1" t="s">
        <v>3256</v>
      </c>
      <c r="B1923" s="1">
        <v>518.48282795307705</v>
      </c>
      <c r="C1923" s="1">
        <v>638.49588943337505</v>
      </c>
      <c r="D1923" s="1">
        <v>676.71258233889796</v>
      </c>
      <c r="E1923" s="1">
        <f>+C1923/B1923</f>
        <v>1.2314696939030723</v>
      </c>
      <c r="F1923" s="1">
        <f>+D1923/B1923</f>
        <v>1.3051783894376938</v>
      </c>
      <c r="G1923" s="1" t="s">
        <v>3255</v>
      </c>
    </row>
    <row r="1924" spans="1:7" x14ac:dyDescent="0.25">
      <c r="A1924" s="1" t="s">
        <v>3254</v>
      </c>
      <c r="B1924" s="1">
        <v>1039.6151028917</v>
      </c>
      <c r="C1924" s="1">
        <v>1303.25700504211</v>
      </c>
      <c r="D1924" s="1">
        <v>1226.8394165242801</v>
      </c>
      <c r="E1924" s="1">
        <f>+C1924/B1924</f>
        <v>1.2535956830725981</v>
      </c>
      <c r="F1924" s="1">
        <f>+D1924/B1924</f>
        <v>1.1800900286190665</v>
      </c>
      <c r="G1924" s="1" t="s">
        <v>3253</v>
      </c>
    </row>
    <row r="1925" spans="1:7" x14ac:dyDescent="0.25">
      <c r="A1925" s="1" t="s">
        <v>3252</v>
      </c>
      <c r="B1925" s="1">
        <v>1255.9234190376801</v>
      </c>
      <c r="C1925" s="1">
        <v>1571.4914518261101</v>
      </c>
      <c r="D1925" s="1">
        <v>1451.0691086177801</v>
      </c>
      <c r="E1925" s="1">
        <f>+C1925/B1925</f>
        <v>1.251263753828419</v>
      </c>
      <c r="F1925" s="1">
        <f>+D1925/B1925</f>
        <v>1.1553802458191484</v>
      </c>
      <c r="G1925" s="1" t="s">
        <v>3251</v>
      </c>
    </row>
    <row r="1926" spans="1:7" x14ac:dyDescent="0.25">
      <c r="A1926" s="1" t="s">
        <v>3250</v>
      </c>
      <c r="B1926" s="1">
        <v>7.4355010615644899</v>
      </c>
      <c r="C1926" s="1">
        <v>24.722193423742201</v>
      </c>
      <c r="D1926" s="1">
        <v>27.393119829107199</v>
      </c>
      <c r="E1926" s="1">
        <f>+C1926/B1926</f>
        <v>3.3248860055357792</v>
      </c>
      <c r="F1926" s="1">
        <f>+D1926/B1926</f>
        <v>3.6840987046195735</v>
      </c>
      <c r="G1926" s="1" t="s">
        <v>2265</v>
      </c>
    </row>
    <row r="1927" spans="1:7" x14ac:dyDescent="0.25">
      <c r="A1927" s="1" t="s">
        <v>3249</v>
      </c>
      <c r="B1927" s="1">
        <v>229.96309251896</v>
      </c>
      <c r="C1927" s="1">
        <v>280.48417777221999</v>
      </c>
      <c r="D1927" s="1">
        <v>308.68596708627803</v>
      </c>
      <c r="E1927" s="1">
        <f>+C1927/B1927</f>
        <v>1.2196921458128966</v>
      </c>
      <c r="F1927" s="1">
        <f>+D1927/B1927</f>
        <v>1.3423283001850721</v>
      </c>
      <c r="G1927" s="1" t="s">
        <v>3248</v>
      </c>
    </row>
    <row r="1928" spans="1:7" x14ac:dyDescent="0.25">
      <c r="A1928" s="1" t="s">
        <v>3247</v>
      </c>
      <c r="B1928" s="1">
        <v>38.379710301314503</v>
      </c>
      <c r="C1928" s="1">
        <v>60.366370638841701</v>
      </c>
      <c r="D1928" s="1">
        <v>58.205126177005901</v>
      </c>
      <c r="E1928" s="1">
        <f>+C1928/B1928</f>
        <v>1.5728719723237243</v>
      </c>
      <c r="F1928" s="1">
        <f>+D1928/B1928</f>
        <v>1.5165598103801314</v>
      </c>
      <c r="G1928" s="1" t="s">
        <v>3246</v>
      </c>
    </row>
    <row r="1929" spans="1:7" x14ac:dyDescent="0.25">
      <c r="A1929" s="1" t="s">
        <v>3245</v>
      </c>
      <c r="B1929" s="1">
        <v>1834.68595169014</v>
      </c>
      <c r="C1929" s="1">
        <v>2024.4520344986399</v>
      </c>
      <c r="D1929" s="1">
        <v>1836.8014147839001</v>
      </c>
      <c r="E1929" s="1">
        <f>+C1929/B1929</f>
        <v>1.103432460816351</v>
      </c>
      <c r="F1929" s="1">
        <f>+D1929/B1929</f>
        <v>1.0011530382580252</v>
      </c>
      <c r="G1929" s="1" t="s">
        <v>564</v>
      </c>
    </row>
    <row r="1930" spans="1:7" x14ac:dyDescent="0.25">
      <c r="A1930" s="1" t="s">
        <v>3244</v>
      </c>
      <c r="B1930" s="1">
        <v>527.77224397792702</v>
      </c>
      <c r="C1930" s="1">
        <v>668.769030000768</v>
      </c>
      <c r="D1930" s="1">
        <v>680.26072157606097</v>
      </c>
      <c r="E1930" s="1">
        <f>+C1930/B1930</f>
        <v>1.2671546062371895</v>
      </c>
      <c r="F1930" s="1">
        <f>+D1930/B1930</f>
        <v>1.2889285659450318</v>
      </c>
      <c r="G1930" s="1" t="s">
        <v>30</v>
      </c>
    </row>
    <row r="1931" spans="1:7" x14ac:dyDescent="0.25">
      <c r="A1931" s="1" t="s">
        <v>3243</v>
      </c>
      <c r="B1931" s="1">
        <v>686.16418351758603</v>
      </c>
      <c r="C1931" s="1">
        <v>790.61003169412197</v>
      </c>
      <c r="D1931" s="1">
        <v>735.77742041769</v>
      </c>
      <c r="E1931" s="1">
        <f>+C1931/B1931</f>
        <v>1.1522169922089194</v>
      </c>
      <c r="F1931" s="1">
        <f>+D1931/B1931</f>
        <v>1.0723051976361755</v>
      </c>
      <c r="G1931" s="1" t="s">
        <v>3242</v>
      </c>
    </row>
    <row r="1932" spans="1:7" x14ac:dyDescent="0.25">
      <c r="A1932" s="1" t="s">
        <v>3241</v>
      </c>
      <c r="B1932" s="1">
        <v>206.979838598757</v>
      </c>
      <c r="C1932" s="1">
        <v>254.17986369726199</v>
      </c>
      <c r="D1932" s="1">
        <v>221.92763752901101</v>
      </c>
      <c r="E1932" s="1">
        <f>+C1932/B1932</f>
        <v>1.228041655738292</v>
      </c>
      <c r="F1932" s="1">
        <f>+D1932/B1932</f>
        <v>1.0722186229898034</v>
      </c>
      <c r="G1932" s="1" t="s">
        <v>3240</v>
      </c>
    </row>
    <row r="1933" spans="1:7" x14ac:dyDescent="0.25">
      <c r="A1933" s="1" t="s">
        <v>3239</v>
      </c>
      <c r="B1933" s="1">
        <v>1146.07588375212</v>
      </c>
      <c r="C1933" s="1">
        <v>1468.6126949822301</v>
      </c>
      <c r="D1933" s="1">
        <v>1491.51910844141</v>
      </c>
      <c r="E1933" s="1">
        <f>+C1933/B1933</f>
        <v>1.2814270990278251</v>
      </c>
      <c r="F1933" s="1">
        <f>+D1933/B1933</f>
        <v>1.3014139199564594</v>
      </c>
      <c r="G1933" s="1" t="s">
        <v>3238</v>
      </c>
    </row>
    <row r="1934" spans="1:7" x14ac:dyDescent="0.25">
      <c r="A1934" s="1" t="s">
        <v>3237</v>
      </c>
      <c r="B1934" s="1">
        <v>182.70095327969699</v>
      </c>
      <c r="C1934" s="1">
        <v>240.37057057517001</v>
      </c>
      <c r="D1934" s="1">
        <v>249.61287856823901</v>
      </c>
      <c r="E1934" s="1">
        <f>+C1934/B1934</f>
        <v>1.3156503360285514</v>
      </c>
      <c r="F1934" s="1">
        <f>+D1934/B1934</f>
        <v>1.3662374174156964</v>
      </c>
      <c r="G1934" s="1" t="s">
        <v>3236</v>
      </c>
    </row>
    <row r="1935" spans="1:7" x14ac:dyDescent="0.25">
      <c r="A1935" s="1" t="s">
        <v>3235</v>
      </c>
      <c r="B1935" s="1">
        <v>369.39259279776002</v>
      </c>
      <c r="C1935" s="1">
        <v>464.73138319013202</v>
      </c>
      <c r="D1935" s="1">
        <v>483.01129511810899</v>
      </c>
      <c r="E1935" s="1">
        <f>+C1935/B1935</f>
        <v>1.2580961076406028</v>
      </c>
      <c r="F1935" s="1">
        <f>+D1935/B1935</f>
        <v>1.3075825139313351</v>
      </c>
      <c r="G1935" s="1" t="s">
        <v>3234</v>
      </c>
    </row>
    <row r="1936" spans="1:7" x14ac:dyDescent="0.25">
      <c r="A1936" s="1" t="s">
        <v>3233</v>
      </c>
      <c r="B1936" s="1">
        <v>599.20152376911301</v>
      </c>
      <c r="C1936" s="1">
        <v>781.21967991215195</v>
      </c>
      <c r="D1936" s="1">
        <v>690.69541225372996</v>
      </c>
      <c r="E1936" s="1">
        <f>+C1936/B1936</f>
        <v>1.3037678459128468</v>
      </c>
      <c r="F1936" s="1">
        <f>+D1936/B1936</f>
        <v>1.1526930170489216</v>
      </c>
      <c r="G1936" s="1" t="s">
        <v>3232</v>
      </c>
    </row>
    <row r="1937" spans="1:7" x14ac:dyDescent="0.25">
      <c r="A1937" s="1" t="s">
        <v>3231</v>
      </c>
      <c r="B1937" s="1">
        <v>2462.6798980376798</v>
      </c>
      <c r="C1937" s="1">
        <v>2687.0524617598599</v>
      </c>
      <c r="D1937" s="1">
        <v>2617.39586061505</v>
      </c>
      <c r="E1937" s="1">
        <f>+C1937/B1937</f>
        <v>1.0911091059381957</v>
      </c>
      <c r="F1937" s="1">
        <f>+D1937/B1937</f>
        <v>1.0628242276637949</v>
      </c>
      <c r="G1937" s="1" t="s">
        <v>3230</v>
      </c>
    </row>
    <row r="1938" spans="1:7" x14ac:dyDescent="0.25">
      <c r="A1938" s="1" t="s">
        <v>3229</v>
      </c>
      <c r="B1938" s="1">
        <v>591.58586615947104</v>
      </c>
      <c r="C1938" s="1">
        <v>719.79262994798796</v>
      </c>
      <c r="D1938" s="1">
        <v>822.42553201232397</v>
      </c>
      <c r="E1938" s="1">
        <f>+C1938/B1938</f>
        <v>1.2167170838965866</v>
      </c>
      <c r="F1938" s="1">
        <f>+D1938/B1938</f>
        <v>1.39020483594621</v>
      </c>
      <c r="G1938" s="1" t="s">
        <v>3228</v>
      </c>
    </row>
    <row r="1939" spans="1:7" x14ac:dyDescent="0.25">
      <c r="A1939" s="1" t="s">
        <v>3227</v>
      </c>
      <c r="B1939" s="1">
        <v>317.643323063759</v>
      </c>
      <c r="C1939" s="1">
        <v>383.018107845891</v>
      </c>
      <c r="D1939" s="1">
        <v>376.816219734404</v>
      </c>
      <c r="E1939" s="1">
        <f>+C1939/B1939</f>
        <v>1.2058119281449831</v>
      </c>
      <c r="F1939" s="1">
        <f>+D1939/B1939</f>
        <v>1.1862872359472436</v>
      </c>
      <c r="G1939" s="1" t="s">
        <v>3226</v>
      </c>
    </row>
    <row r="1940" spans="1:7" x14ac:dyDescent="0.25">
      <c r="A1940" s="1" t="s">
        <v>3225</v>
      </c>
      <c r="B1940" s="1">
        <v>1656.85996481951</v>
      </c>
      <c r="C1940" s="1">
        <v>1909.72976549952</v>
      </c>
      <c r="D1940" s="1">
        <v>1970.20989590576</v>
      </c>
      <c r="E1940" s="1">
        <f>+C1940/B1940</f>
        <v>1.15261989911595</v>
      </c>
      <c r="F1940" s="1">
        <f>+D1940/B1940</f>
        <v>1.1891227609693527</v>
      </c>
      <c r="G1940" s="1" t="s">
        <v>151</v>
      </c>
    </row>
    <row r="1941" spans="1:7" x14ac:dyDescent="0.25">
      <c r="A1941" s="1" t="s">
        <v>3224</v>
      </c>
      <c r="B1941" s="1">
        <v>188.50316384216899</v>
      </c>
      <c r="C1941" s="1">
        <v>230.27893824486301</v>
      </c>
      <c r="D1941" s="1">
        <v>233.84926482987399</v>
      </c>
      <c r="E1941" s="1">
        <f>+C1941/B1941</f>
        <v>1.2216184256603368</v>
      </c>
      <c r="F1941" s="1">
        <f>+D1941/B1941</f>
        <v>1.2405588323476238</v>
      </c>
      <c r="G1941" s="1" t="s">
        <v>3223</v>
      </c>
    </row>
    <row r="1942" spans="1:7" x14ac:dyDescent="0.25">
      <c r="A1942" s="1" t="s">
        <v>3222</v>
      </c>
      <c r="B1942" s="1">
        <v>35.883306444005399</v>
      </c>
      <c r="C1942" s="1">
        <v>60.537814750959001</v>
      </c>
      <c r="D1942" s="1">
        <v>71.985212558644704</v>
      </c>
      <c r="E1942" s="1">
        <f>+C1942/B1942</f>
        <v>1.6870745968024454</v>
      </c>
      <c r="F1942" s="1">
        <f>+D1942/B1942</f>
        <v>2.0060919600866498</v>
      </c>
      <c r="G1942" s="1" t="s">
        <v>3221</v>
      </c>
    </row>
    <row r="1943" spans="1:7" x14ac:dyDescent="0.25">
      <c r="A1943" s="1" t="s">
        <v>3220</v>
      </c>
      <c r="B1943" s="1">
        <v>486.07270621479802</v>
      </c>
      <c r="C1943" s="1">
        <v>580.820271337142</v>
      </c>
      <c r="D1943" s="1">
        <v>606.16499352388598</v>
      </c>
      <c r="E1943" s="1">
        <f>+C1943/B1943</f>
        <v>1.1949246767220758</v>
      </c>
      <c r="F1943" s="1">
        <f>+D1943/B1943</f>
        <v>1.247066510366905</v>
      </c>
      <c r="G1943" s="1" t="s">
        <v>3219</v>
      </c>
    </row>
    <row r="1944" spans="1:7" x14ac:dyDescent="0.25">
      <c r="A1944" s="1" t="s">
        <v>3218</v>
      </c>
      <c r="B1944" s="1">
        <v>25.2851663571108</v>
      </c>
      <c r="C1944" s="1">
        <v>49.8151684954194</v>
      </c>
      <c r="D1944" s="1">
        <v>61.357181394767998</v>
      </c>
      <c r="E1944" s="1">
        <f>+C1944/B1944</f>
        <v>1.9701341012300744</v>
      </c>
      <c r="F1944" s="1">
        <f>+D1944/B1944</f>
        <v>2.4266077797630499</v>
      </c>
      <c r="G1944" s="1" t="s">
        <v>2379</v>
      </c>
    </row>
    <row r="1945" spans="1:7" x14ac:dyDescent="0.25">
      <c r="A1945" s="1" t="s">
        <v>3217</v>
      </c>
      <c r="B1945" s="1">
        <v>126.48544850842799</v>
      </c>
      <c r="C1945" s="1">
        <v>160.76193514604699</v>
      </c>
      <c r="D1945" s="1">
        <v>157.3071853109</v>
      </c>
      <c r="E1945" s="1">
        <f>+C1945/B1945</f>
        <v>1.2709915412549222</v>
      </c>
      <c r="F1945" s="1">
        <f>+D1945/B1945</f>
        <v>1.2436781239734331</v>
      </c>
      <c r="G1945" s="1" t="s">
        <v>3216</v>
      </c>
    </row>
    <row r="1946" spans="1:7" x14ac:dyDescent="0.25">
      <c r="A1946" s="1" t="s">
        <v>3215</v>
      </c>
      <c r="B1946" s="1">
        <v>1547.8991392351199</v>
      </c>
      <c r="C1946" s="1">
        <v>1697.2972498442</v>
      </c>
      <c r="D1946" s="1">
        <v>1534.0782855096199</v>
      </c>
      <c r="E1946" s="1">
        <f>+C1946/B1946</f>
        <v>1.0965166959669632</v>
      </c>
      <c r="F1946" s="1">
        <f>+D1946/B1946</f>
        <v>0.99107121815938892</v>
      </c>
      <c r="G1946" s="1" t="s">
        <v>3214</v>
      </c>
    </row>
    <row r="1947" spans="1:7" x14ac:dyDescent="0.25">
      <c r="A1947" s="1" t="s">
        <v>3213</v>
      </c>
      <c r="B1947" s="1">
        <v>427.12133843094102</v>
      </c>
      <c r="C1947" s="1">
        <v>516.27247759097997</v>
      </c>
      <c r="D1947" s="1">
        <v>530.46213034170705</v>
      </c>
      <c r="E1947" s="1">
        <f>+C1947/B1947</f>
        <v>1.2087255567411865</v>
      </c>
      <c r="F1947" s="1">
        <f>+D1947/B1947</f>
        <v>1.2419471532150452</v>
      </c>
      <c r="G1947" s="1" t="s">
        <v>3212</v>
      </c>
    </row>
    <row r="1948" spans="1:7" x14ac:dyDescent="0.25">
      <c r="A1948" s="1" t="s">
        <v>3211</v>
      </c>
      <c r="B1948" s="1">
        <v>370.93915315414</v>
      </c>
      <c r="C1948" s="1">
        <v>496.57259865824699</v>
      </c>
      <c r="D1948" s="1">
        <v>498.95919513112199</v>
      </c>
      <c r="E1948" s="1">
        <f>+C1948/B1948</f>
        <v>1.3386901717864796</v>
      </c>
      <c r="F1948" s="1">
        <f>+D1948/B1948</f>
        <v>1.3451241015902804</v>
      </c>
      <c r="G1948" s="1" t="s">
        <v>2331</v>
      </c>
    </row>
    <row r="1949" spans="1:7" x14ac:dyDescent="0.25">
      <c r="A1949" s="1" t="s">
        <v>3210</v>
      </c>
      <c r="B1949" s="1">
        <v>4570.9297352243102</v>
      </c>
      <c r="C1949" s="1">
        <v>5687.5217567385198</v>
      </c>
      <c r="D1949" s="1">
        <v>5484.8220373479398</v>
      </c>
      <c r="E1949" s="1">
        <f>+C1949/B1949</f>
        <v>1.244281160769017</v>
      </c>
      <c r="F1949" s="1">
        <f>+D1949/B1949</f>
        <v>1.1999357581633843</v>
      </c>
      <c r="G1949" s="1" t="s">
        <v>3209</v>
      </c>
    </row>
    <row r="1950" spans="1:7" x14ac:dyDescent="0.25">
      <c r="A1950" s="1" t="s">
        <v>3208</v>
      </c>
      <c r="B1950" s="1">
        <v>4922.7279011769097</v>
      </c>
      <c r="C1950" s="1">
        <v>5563.1978479140898</v>
      </c>
      <c r="D1950" s="1">
        <v>9101.0926695060898</v>
      </c>
      <c r="E1950" s="1">
        <f>+C1950/B1950</f>
        <v>1.1301046817119547</v>
      </c>
      <c r="F1950" s="1">
        <f>+D1950/B1950</f>
        <v>1.8487905186330185</v>
      </c>
      <c r="G1950" s="1" t="s">
        <v>3207</v>
      </c>
    </row>
    <row r="1951" spans="1:7" x14ac:dyDescent="0.25">
      <c r="A1951" s="1" t="s">
        <v>3206</v>
      </c>
      <c r="B1951" s="1">
        <v>662.220406344352</v>
      </c>
      <c r="C1951" s="1">
        <v>902.268276809962</v>
      </c>
      <c r="D1951" s="1">
        <v>995.72290369461598</v>
      </c>
      <c r="E1951" s="1">
        <f>+C1951/B1951</f>
        <v>1.3624893889796355</v>
      </c>
      <c r="F1951" s="1">
        <f>+D1951/B1951</f>
        <v>1.5036125346714913</v>
      </c>
      <c r="G1951" s="1" t="s">
        <v>3205</v>
      </c>
    </row>
    <row r="1952" spans="1:7" x14ac:dyDescent="0.25">
      <c r="A1952" s="1" t="s">
        <v>3204</v>
      </c>
      <c r="B1952" s="1">
        <v>19.698178487897</v>
      </c>
      <c r="C1952" s="1">
        <v>34.739247802156797</v>
      </c>
      <c r="D1952" s="1">
        <v>33.488845594473297</v>
      </c>
      <c r="E1952" s="1">
        <f>+C1952/B1952</f>
        <v>1.763576658801288</v>
      </c>
      <c r="F1952" s="1">
        <f>+D1952/B1952</f>
        <v>1.7000985961747475</v>
      </c>
      <c r="G1952" s="1" t="s">
        <v>1134</v>
      </c>
    </row>
    <row r="1953" spans="1:7" x14ac:dyDescent="0.25">
      <c r="A1953" s="1" t="s">
        <v>3203</v>
      </c>
      <c r="B1953" s="1">
        <v>104.89587600097801</v>
      </c>
      <c r="C1953" s="1">
        <v>142.566493072241</v>
      </c>
      <c r="D1953" s="1">
        <v>128.74020468530901</v>
      </c>
      <c r="E1953" s="1">
        <f>+C1953/B1953</f>
        <v>1.3591239094176759</v>
      </c>
      <c r="F1953" s="1">
        <f>+D1953/B1953</f>
        <v>1.2273142624225635</v>
      </c>
      <c r="G1953" s="1" t="s">
        <v>3202</v>
      </c>
    </row>
    <row r="1954" spans="1:7" x14ac:dyDescent="0.25">
      <c r="A1954" s="1" t="s">
        <v>3201</v>
      </c>
      <c r="B1954" s="1">
        <v>14210.6612690158</v>
      </c>
      <c r="C1954" s="1">
        <v>24939.820489186601</v>
      </c>
      <c r="D1954" s="1">
        <v>21516.6634812308</v>
      </c>
      <c r="E1954" s="1">
        <f>+C1954/B1954</f>
        <v>1.7550077379976758</v>
      </c>
      <c r="F1954" s="1">
        <f>+D1954/B1954</f>
        <v>1.514121199141143</v>
      </c>
      <c r="G1954" s="1" t="s">
        <v>30</v>
      </c>
    </row>
    <row r="1955" spans="1:7" x14ac:dyDescent="0.25">
      <c r="A1955" s="1" t="s">
        <v>3200</v>
      </c>
      <c r="B1955" s="1">
        <v>1540.01133120707</v>
      </c>
      <c r="C1955" s="1">
        <v>1703.75695827958</v>
      </c>
      <c r="D1955" s="1">
        <v>1771.79862750195</v>
      </c>
      <c r="E1955" s="1">
        <f>+C1955/B1955</f>
        <v>1.1063275469175704</v>
      </c>
      <c r="F1955" s="1">
        <f>+D1955/B1955</f>
        <v>1.150510123917857</v>
      </c>
      <c r="G1955" s="1" t="s">
        <v>3199</v>
      </c>
    </row>
    <row r="1956" spans="1:7" x14ac:dyDescent="0.25">
      <c r="A1956" s="1" t="s">
        <v>3198</v>
      </c>
      <c r="B1956" s="1">
        <v>4305.7420970043104</v>
      </c>
      <c r="C1956" s="1">
        <v>5112.0680232834602</v>
      </c>
      <c r="D1956" s="1">
        <v>7488.8863526258501</v>
      </c>
      <c r="E1956" s="1">
        <f>+C1956/B1956</f>
        <v>1.1872675854970842</v>
      </c>
      <c r="F1956" s="1">
        <f>+D1956/B1956</f>
        <v>1.739278894069431</v>
      </c>
      <c r="G1956" s="1" t="s">
        <v>3197</v>
      </c>
    </row>
    <row r="1957" spans="1:7" x14ac:dyDescent="0.25">
      <c r="A1957" s="1" t="s">
        <v>3196</v>
      </c>
      <c r="B1957" s="1">
        <v>216.114629029268</v>
      </c>
      <c r="C1957" s="1">
        <v>263.53196159230498</v>
      </c>
      <c r="D1957" s="1">
        <v>224.26058423370199</v>
      </c>
      <c r="E1957" s="1">
        <f>+C1957/B1957</f>
        <v>1.2194082500385262</v>
      </c>
      <c r="F1957" s="1">
        <f>+D1957/B1957</f>
        <v>1.037692752411179</v>
      </c>
      <c r="G1957" s="1" t="s">
        <v>3195</v>
      </c>
    </row>
    <row r="1958" spans="1:7" x14ac:dyDescent="0.25">
      <c r="A1958" s="1" t="s">
        <v>3194</v>
      </c>
      <c r="B1958" s="1">
        <v>82.375268542393698</v>
      </c>
      <c r="C1958" s="1">
        <v>823.03790370566298</v>
      </c>
      <c r="D1958" s="1">
        <v>394.43169267947599</v>
      </c>
      <c r="E1958" s="1">
        <f>+C1958/B1958</f>
        <v>9.991322860235579</v>
      </c>
      <c r="F1958" s="1">
        <f>+D1958/B1958</f>
        <v>4.7882295215400141</v>
      </c>
      <c r="G1958" s="1" t="s">
        <v>3193</v>
      </c>
    </row>
    <row r="1959" spans="1:7" x14ac:dyDescent="0.25">
      <c r="A1959" s="1" t="s">
        <v>3192</v>
      </c>
      <c r="B1959" s="1">
        <v>307.44757259652602</v>
      </c>
      <c r="C1959" s="1">
        <v>510.73304012206597</v>
      </c>
      <c r="D1959" s="1">
        <v>493.243511558259</v>
      </c>
      <c r="E1959" s="1">
        <f>+C1959/B1959</f>
        <v>1.6612036836352533</v>
      </c>
      <c r="F1959" s="1">
        <f>+D1959/B1959</f>
        <v>1.604317469130125</v>
      </c>
      <c r="G1959" s="1" t="s">
        <v>392</v>
      </c>
    </row>
    <row r="1960" spans="1:7" x14ac:dyDescent="0.25">
      <c r="A1960" s="1" t="s">
        <v>3191</v>
      </c>
      <c r="B1960" s="1">
        <v>46.4120924029421</v>
      </c>
      <c r="C1960" s="1">
        <v>87.9797132495178</v>
      </c>
      <c r="D1960" s="1">
        <v>79.901597188987395</v>
      </c>
      <c r="E1960" s="1">
        <f>+C1960/B1960</f>
        <v>1.8956204879903389</v>
      </c>
      <c r="F1960" s="1">
        <f>+D1960/B1960</f>
        <v>1.7215685191543393</v>
      </c>
      <c r="G1960" s="1" t="s">
        <v>3190</v>
      </c>
    </row>
    <row r="1961" spans="1:7" x14ac:dyDescent="0.25">
      <c r="A1961" s="1" t="s">
        <v>3189</v>
      </c>
      <c r="B1961" s="1">
        <v>1016.27314448273</v>
      </c>
      <c r="C1961" s="1">
        <v>1127.7287825016799</v>
      </c>
      <c r="D1961" s="1">
        <v>1161.0524747515899</v>
      </c>
      <c r="E1961" s="1">
        <f>+C1961/B1961</f>
        <v>1.1096709468552171</v>
      </c>
      <c r="F1961" s="1">
        <f>+D1961/B1961</f>
        <v>1.1424610411628566</v>
      </c>
      <c r="G1961" s="1" t="s">
        <v>406</v>
      </c>
    </row>
    <row r="1962" spans="1:7" x14ac:dyDescent="0.25">
      <c r="A1962" s="1" t="s">
        <v>3188</v>
      </c>
      <c r="B1962" s="1">
        <v>9.9248945405480402</v>
      </c>
      <c r="C1962" s="1">
        <v>23.406163872768101</v>
      </c>
      <c r="D1962" s="1">
        <v>17.370554997735798</v>
      </c>
      <c r="E1962" s="1">
        <f>+C1962/B1962</f>
        <v>2.3583287235085968</v>
      </c>
      <c r="F1962" s="1">
        <f>+D1962/B1962</f>
        <v>1.7502004607473258</v>
      </c>
      <c r="G1962" s="1" t="s">
        <v>3187</v>
      </c>
    </row>
    <row r="1963" spans="1:7" x14ac:dyDescent="0.25">
      <c r="A1963" s="1" t="s">
        <v>3186</v>
      </c>
      <c r="B1963" s="1">
        <v>228.25725681841999</v>
      </c>
      <c r="C1963" s="1">
        <v>413.53929136047998</v>
      </c>
      <c r="D1963" s="1">
        <v>385.27144905217301</v>
      </c>
      <c r="E1963" s="1">
        <f>+C1963/B1963</f>
        <v>1.8117246177607969</v>
      </c>
      <c r="F1963" s="1">
        <f>+D1963/B1963</f>
        <v>1.6878825866143601</v>
      </c>
      <c r="G1963" s="1" t="s">
        <v>3185</v>
      </c>
    </row>
    <row r="1964" spans="1:7" x14ac:dyDescent="0.25">
      <c r="A1964" s="1" t="s">
        <v>3184</v>
      </c>
      <c r="B1964" s="1">
        <v>4261.8091823749901</v>
      </c>
      <c r="C1964" s="1">
        <v>4764.7405707029002</v>
      </c>
      <c r="D1964" s="1">
        <v>5202.9120343412997</v>
      </c>
      <c r="E1964" s="1">
        <f>+C1964/B1964</f>
        <v>1.1180088940649473</v>
      </c>
      <c r="F1964" s="1">
        <f>+D1964/B1964</f>
        <v>1.2208223812221124</v>
      </c>
      <c r="G1964" s="1" t="s">
        <v>3183</v>
      </c>
    </row>
    <row r="1965" spans="1:7" x14ac:dyDescent="0.25">
      <c r="A1965" s="1" t="s">
        <v>3182</v>
      </c>
      <c r="B1965" s="1">
        <v>2417.0982800124102</v>
      </c>
      <c r="C1965" s="1">
        <v>2694.63558281115</v>
      </c>
      <c r="D1965" s="1">
        <v>2571.1559109211998</v>
      </c>
      <c r="E1965" s="1">
        <f>+C1965/B1965</f>
        <v>1.1148225147044144</v>
      </c>
      <c r="F1965" s="1">
        <f>+D1965/B1965</f>
        <v>1.063736601934117</v>
      </c>
      <c r="G1965" s="1" t="s">
        <v>3181</v>
      </c>
    </row>
    <row r="1966" spans="1:7" x14ac:dyDescent="0.25">
      <c r="A1966" s="1" t="s">
        <v>3180</v>
      </c>
      <c r="B1966" s="1">
        <v>1570.2591887455601</v>
      </c>
      <c r="C1966" s="1">
        <v>1897.2529195034899</v>
      </c>
      <c r="D1966" s="1">
        <v>1887.1855239798799</v>
      </c>
      <c r="E1966" s="1">
        <f>+C1966/B1966</f>
        <v>1.2082418833155542</v>
      </c>
      <c r="F1966" s="1">
        <f>+D1966/B1966</f>
        <v>1.2018305879091873</v>
      </c>
      <c r="G1966" s="1" t="s">
        <v>505</v>
      </c>
    </row>
    <row r="1967" spans="1:7" x14ac:dyDescent="0.25">
      <c r="A1967" s="1" t="s">
        <v>3179</v>
      </c>
      <c r="B1967" s="1">
        <v>56.202752365045299</v>
      </c>
      <c r="C1967" s="1">
        <v>82.178622812937903</v>
      </c>
      <c r="D1967" s="1">
        <v>85.194909190412005</v>
      </c>
      <c r="E1967" s="1">
        <f>+C1967/B1967</f>
        <v>1.4621814654053851</v>
      </c>
      <c r="F1967" s="1">
        <f>+D1967/B1967</f>
        <v>1.5158494131578877</v>
      </c>
      <c r="G1967" s="1" t="s">
        <v>3178</v>
      </c>
    </row>
    <row r="1968" spans="1:7" x14ac:dyDescent="0.25">
      <c r="A1968" s="1" t="s">
        <v>3177</v>
      </c>
      <c r="B1968" s="1">
        <v>1077.97646868995</v>
      </c>
      <c r="C1968" s="1">
        <v>1421.6746019464799</v>
      </c>
      <c r="D1968" s="1">
        <v>1776.3916010923399</v>
      </c>
      <c r="E1968" s="1">
        <f>+C1968/B1968</f>
        <v>1.3188363969338046</v>
      </c>
      <c r="F1968" s="1">
        <f>+D1968/B1968</f>
        <v>1.6478945994537006</v>
      </c>
      <c r="G1968" s="1" t="s">
        <v>3176</v>
      </c>
    </row>
    <row r="1969" spans="1:7" x14ac:dyDescent="0.25">
      <c r="A1969" s="1" t="s">
        <v>3175</v>
      </c>
      <c r="B1969" s="1">
        <v>2051.20628520233</v>
      </c>
      <c r="C1969" s="1">
        <v>2225.6973182106699</v>
      </c>
      <c r="D1969" s="1">
        <v>2432.8862047325701</v>
      </c>
      <c r="E1969" s="1">
        <f>+C1969/B1969</f>
        <v>1.0850675206424341</v>
      </c>
      <c r="F1969" s="1">
        <f>+D1969/B1969</f>
        <v>1.1860758336612602</v>
      </c>
      <c r="G1969" s="1" t="s">
        <v>145</v>
      </c>
    </row>
    <row r="1970" spans="1:7" x14ac:dyDescent="0.25">
      <c r="A1970" s="1" t="s">
        <v>3174</v>
      </c>
      <c r="B1970" s="1">
        <v>113.067266220641</v>
      </c>
      <c r="C1970" s="1">
        <v>166.057767800341</v>
      </c>
      <c r="D1970" s="1">
        <v>113.10883659415499</v>
      </c>
      <c r="E1970" s="1">
        <f>+C1970/B1970</f>
        <v>1.4686635075822352</v>
      </c>
      <c r="F1970" s="1">
        <f>+D1970/B1970</f>
        <v>1.0003676605520193</v>
      </c>
      <c r="G1970" s="1" t="s">
        <v>332</v>
      </c>
    </row>
    <row r="1971" spans="1:7" x14ac:dyDescent="0.25">
      <c r="A1971" s="1" t="s">
        <v>3173</v>
      </c>
      <c r="B1971" s="1">
        <v>211.27851956311201</v>
      </c>
      <c r="C1971" s="1">
        <v>354.022470505466</v>
      </c>
      <c r="D1971" s="1">
        <v>251.964860028667</v>
      </c>
      <c r="E1971" s="1">
        <f>+C1971/B1971</f>
        <v>1.6756197991046329</v>
      </c>
      <c r="F1971" s="1">
        <f>+D1971/B1971</f>
        <v>1.1925720634056287</v>
      </c>
      <c r="G1971" s="1" t="s">
        <v>332</v>
      </c>
    </row>
    <row r="1972" spans="1:7" x14ac:dyDescent="0.25">
      <c r="A1972" s="1" t="s">
        <v>3172</v>
      </c>
      <c r="B1972" s="1">
        <v>1182.4168727922499</v>
      </c>
      <c r="C1972" s="1">
        <v>1338.5055229229599</v>
      </c>
      <c r="D1972" s="1">
        <v>1279.89790651464</v>
      </c>
      <c r="E1972" s="1">
        <f>+C1972/B1972</f>
        <v>1.1320081383498108</v>
      </c>
      <c r="F1972" s="1">
        <f>+D1972/B1972</f>
        <v>1.0824421876627919</v>
      </c>
      <c r="G1972" s="1" t="s">
        <v>3171</v>
      </c>
    </row>
    <row r="1973" spans="1:7" x14ac:dyDescent="0.25">
      <c r="A1973" s="1" t="s">
        <v>3170</v>
      </c>
      <c r="B1973" s="1">
        <v>719.86419462682397</v>
      </c>
      <c r="C1973" s="1">
        <v>1135.8495902253601</v>
      </c>
      <c r="D1973" s="1">
        <v>1172.0912463775501</v>
      </c>
      <c r="E1973" s="1">
        <f>+C1973/B1973</f>
        <v>1.5778664902401238</v>
      </c>
      <c r="F1973" s="1">
        <f>+D1973/B1973</f>
        <v>1.6282116198113723</v>
      </c>
      <c r="G1973" s="1" t="s">
        <v>631</v>
      </c>
    </row>
    <row r="1974" spans="1:7" x14ac:dyDescent="0.25">
      <c r="A1974" s="1" t="s">
        <v>3169</v>
      </c>
      <c r="B1974" s="1">
        <v>549.55951323282204</v>
      </c>
      <c r="C1974" s="1">
        <v>666.56728021171205</v>
      </c>
      <c r="D1974" s="1">
        <v>776.870762214666</v>
      </c>
      <c r="E1974" s="1">
        <f>+C1974/B1974</f>
        <v>1.2129119124707417</v>
      </c>
      <c r="F1974" s="1">
        <f>+D1974/B1974</f>
        <v>1.4136244455940172</v>
      </c>
      <c r="G1974" s="1" t="s">
        <v>159</v>
      </c>
    </row>
    <row r="1975" spans="1:7" x14ac:dyDescent="0.25">
      <c r="A1975" s="1" t="s">
        <v>3168</v>
      </c>
      <c r="B1975" s="1">
        <v>1012.6813426748701</v>
      </c>
      <c r="C1975" s="1">
        <v>1211.72740673872</v>
      </c>
      <c r="D1975" s="1">
        <v>1206.7846186335901</v>
      </c>
      <c r="E1975" s="1">
        <f>+C1975/B1975</f>
        <v>1.1965535017541598</v>
      </c>
      <c r="F1975" s="1">
        <f>+D1975/B1975</f>
        <v>1.1916726099110513</v>
      </c>
      <c r="G1975" s="1" t="s">
        <v>3167</v>
      </c>
    </row>
    <row r="1976" spans="1:7" x14ac:dyDescent="0.25">
      <c r="A1976" s="1" t="s">
        <v>3166</v>
      </c>
      <c r="B1976" s="1">
        <v>297.56684148716101</v>
      </c>
      <c r="C1976" s="1">
        <v>441.28194859758401</v>
      </c>
      <c r="D1976" s="1">
        <v>377.43127886981699</v>
      </c>
      <c r="E1976" s="1">
        <f>+C1976/B1976</f>
        <v>1.4829674784736517</v>
      </c>
      <c r="F1976" s="1">
        <f>+D1976/B1976</f>
        <v>1.2683915888729889</v>
      </c>
      <c r="G1976" s="1" t="s">
        <v>3165</v>
      </c>
    </row>
    <row r="1977" spans="1:7" x14ac:dyDescent="0.25">
      <c r="A1977" s="1" t="s">
        <v>3164</v>
      </c>
      <c r="B1977" s="1">
        <v>57.253032649665698</v>
      </c>
      <c r="C1977" s="1">
        <v>105.445592004281</v>
      </c>
      <c r="D1977" s="1">
        <v>126.249722424316</v>
      </c>
      <c r="E1977" s="1">
        <f>+C1977/B1977</f>
        <v>1.8417468407220992</v>
      </c>
      <c r="F1977" s="1">
        <f>+D1977/B1977</f>
        <v>2.2051185165481915</v>
      </c>
      <c r="G1977" s="1" t="s">
        <v>151</v>
      </c>
    </row>
    <row r="1978" spans="1:7" x14ac:dyDescent="0.25">
      <c r="A1978" s="1" t="s">
        <v>3163</v>
      </c>
      <c r="B1978" s="1">
        <v>352.65952077236102</v>
      </c>
      <c r="C1978" s="1">
        <v>438.26853047768202</v>
      </c>
      <c r="D1978" s="1">
        <v>476.84748689840802</v>
      </c>
      <c r="E1978" s="1">
        <f>+C1978/B1978</f>
        <v>1.2427525833354176</v>
      </c>
      <c r="F1978" s="1">
        <f>+D1978/B1978</f>
        <v>1.3521469258906222</v>
      </c>
      <c r="G1978" s="1" t="s">
        <v>3162</v>
      </c>
    </row>
    <row r="1979" spans="1:7" x14ac:dyDescent="0.25">
      <c r="A1979" s="1" t="s">
        <v>3161</v>
      </c>
      <c r="B1979" s="1">
        <v>707.49087896498395</v>
      </c>
      <c r="C1979" s="1">
        <v>967.35427433752704</v>
      </c>
      <c r="D1979" s="1">
        <v>2018.50347898634</v>
      </c>
      <c r="E1979" s="1">
        <f>+C1979/B1979</f>
        <v>1.367302820571634</v>
      </c>
      <c r="F1979" s="1">
        <f>+D1979/B1979</f>
        <v>2.8530452321014903</v>
      </c>
      <c r="G1979" s="1" t="s">
        <v>3160</v>
      </c>
    </row>
    <row r="1980" spans="1:7" x14ac:dyDescent="0.25">
      <c r="A1980" s="1" t="s">
        <v>3159</v>
      </c>
      <c r="B1980" s="1">
        <v>1128.25121882745</v>
      </c>
      <c r="C1980" s="1">
        <v>1320.6879625509901</v>
      </c>
      <c r="D1980" s="1">
        <v>1374.27543585236</v>
      </c>
      <c r="E1980" s="1">
        <f>+C1980/B1980</f>
        <v>1.1705619639600588</v>
      </c>
      <c r="F1980" s="1">
        <f>+D1980/B1980</f>
        <v>1.2180580113005275</v>
      </c>
      <c r="G1980" s="1" t="s">
        <v>3158</v>
      </c>
    </row>
    <row r="1981" spans="1:7" x14ac:dyDescent="0.25">
      <c r="A1981" s="1" t="s">
        <v>3157</v>
      </c>
      <c r="B1981" s="1">
        <v>1685.4888690970499</v>
      </c>
      <c r="C1981" s="1">
        <v>1951.70084835537</v>
      </c>
      <c r="D1981" s="1">
        <v>1976.0556400840201</v>
      </c>
      <c r="E1981" s="1">
        <f>+C1981/B1981</f>
        <v>1.1579434810512483</v>
      </c>
      <c r="F1981" s="1">
        <f>+D1981/B1981</f>
        <v>1.172393171093816</v>
      </c>
      <c r="G1981" s="1" t="s">
        <v>3156</v>
      </c>
    </row>
    <row r="1982" spans="1:7" x14ac:dyDescent="0.25">
      <c r="A1982" s="1" t="s">
        <v>3155</v>
      </c>
      <c r="B1982" s="1">
        <v>1349.4769728113499</v>
      </c>
      <c r="C1982" s="1">
        <v>1647.8415335279899</v>
      </c>
      <c r="D1982" s="1">
        <v>1519.7988847612801</v>
      </c>
      <c r="E1982" s="1">
        <f>+C1982/B1982</f>
        <v>1.2210964445692323</v>
      </c>
      <c r="F1982" s="1">
        <f>+D1982/B1982</f>
        <v>1.1262132777227762</v>
      </c>
      <c r="G1982" s="1" t="s">
        <v>3154</v>
      </c>
    </row>
    <row r="1983" spans="1:7" x14ac:dyDescent="0.25">
      <c r="A1983" s="1" t="s">
        <v>3153</v>
      </c>
      <c r="B1983" s="1">
        <v>574.37342603033505</v>
      </c>
      <c r="C1983" s="1">
        <v>743.40785875908205</v>
      </c>
      <c r="D1983" s="1">
        <v>818.94382054960499</v>
      </c>
      <c r="E1983" s="1">
        <f>+C1983/B1983</f>
        <v>1.2942936164317247</v>
      </c>
      <c r="F1983" s="1">
        <f>+D1983/B1983</f>
        <v>1.4258038123552623</v>
      </c>
      <c r="G1983" s="1" t="s">
        <v>1058</v>
      </c>
    </row>
    <row r="1984" spans="1:7" x14ac:dyDescent="0.25">
      <c r="A1984" s="1" t="s">
        <v>3152</v>
      </c>
      <c r="B1984" s="1">
        <v>1444.47793276171</v>
      </c>
      <c r="C1984" s="1">
        <v>1910.8150947522799</v>
      </c>
      <c r="D1984" s="1">
        <v>1915.51614941362</v>
      </c>
      <c r="E1984" s="1">
        <f>+C1984/B1984</f>
        <v>1.322841319630945</v>
      </c>
      <c r="F1984" s="1">
        <f>+D1984/B1984</f>
        <v>1.3260958204818871</v>
      </c>
      <c r="G1984" s="1" t="s">
        <v>1347</v>
      </c>
    </row>
    <row r="1985" spans="1:7" x14ac:dyDescent="0.25">
      <c r="A1985" s="1" t="s">
        <v>3151</v>
      </c>
      <c r="B1985" s="1">
        <v>5204.0807427496702</v>
      </c>
      <c r="C1985" s="1">
        <v>7002.7708467832099</v>
      </c>
      <c r="D1985" s="1">
        <v>7166.7065694148196</v>
      </c>
      <c r="E1985" s="1">
        <f>+C1985/B1985</f>
        <v>1.3456307065449506</v>
      </c>
      <c r="F1985" s="1">
        <f>+D1985/B1985</f>
        <v>1.37713208608446</v>
      </c>
      <c r="G1985" s="1" t="s">
        <v>996</v>
      </c>
    </row>
    <row r="1986" spans="1:7" x14ac:dyDescent="0.25">
      <c r="A1986" s="1" t="s">
        <v>3150</v>
      </c>
      <c r="B1986" s="1">
        <v>155.03288637086399</v>
      </c>
      <c r="C1986" s="1">
        <v>214.96849622668799</v>
      </c>
      <c r="D1986" s="1">
        <v>188.590072337485</v>
      </c>
      <c r="E1986" s="1">
        <f>+C1986/B1986</f>
        <v>1.386599329076853</v>
      </c>
      <c r="F1986" s="1">
        <f>+D1986/B1986</f>
        <v>1.2164520493177604</v>
      </c>
      <c r="G1986" s="1" t="s">
        <v>996</v>
      </c>
    </row>
    <row r="1987" spans="1:7" x14ac:dyDescent="0.25">
      <c r="A1987" s="1" t="s">
        <v>3149</v>
      </c>
      <c r="B1987" s="1">
        <v>681.17583522688506</v>
      </c>
      <c r="C1987" s="1">
        <v>800.76615395017404</v>
      </c>
      <c r="D1987" s="1">
        <v>815.29471554671397</v>
      </c>
      <c r="E1987" s="1">
        <f>+C1987/B1987</f>
        <v>1.1755645349389943</v>
      </c>
      <c r="F1987" s="1">
        <f>+D1987/B1987</f>
        <v>1.196893185847024</v>
      </c>
      <c r="G1987" s="1" t="s">
        <v>3148</v>
      </c>
    </row>
    <row r="1988" spans="1:7" x14ac:dyDescent="0.25">
      <c r="A1988" s="1" t="s">
        <v>3147</v>
      </c>
      <c r="B1988" s="1">
        <v>1444.90132737505</v>
      </c>
      <c r="C1988" s="1">
        <v>1681.7050126321899</v>
      </c>
      <c r="D1988" s="1">
        <v>1447.49736244118</v>
      </c>
      <c r="E1988" s="1">
        <f>+C1988/B1988</f>
        <v>1.1638891741398985</v>
      </c>
      <c r="F1988" s="1">
        <f>+D1988/B1988</f>
        <v>1.0017966867473547</v>
      </c>
      <c r="G1988" s="1" t="s">
        <v>82</v>
      </c>
    </row>
    <row r="1989" spans="1:7" x14ac:dyDescent="0.25">
      <c r="A1989" s="1" t="s">
        <v>3146</v>
      </c>
      <c r="C1989" s="1">
        <v>5.0943126471598896</v>
      </c>
      <c r="D1989" s="1">
        <v>6.7254843640156103</v>
      </c>
      <c r="E1989" s="1" t="e">
        <f>+C1989/B1989</f>
        <v>#DIV/0!</v>
      </c>
      <c r="F1989" s="1" t="e">
        <f>+D1989/B1989</f>
        <v>#DIV/0!</v>
      </c>
      <c r="G1989" s="1" t="s">
        <v>3145</v>
      </c>
    </row>
    <row r="1990" spans="1:7" x14ac:dyDescent="0.25">
      <c r="A1990" s="1" t="s">
        <v>3144</v>
      </c>
      <c r="B1990" s="1">
        <v>739.29915579770602</v>
      </c>
      <c r="C1990" s="1">
        <v>1049.74977754062</v>
      </c>
      <c r="D1990" s="1">
        <v>1054.32349987463</v>
      </c>
      <c r="E1990" s="1">
        <f>+C1990/B1990</f>
        <v>1.4199255731706293</v>
      </c>
      <c r="F1990" s="1">
        <f>+D1990/B1990</f>
        <v>1.4261121382412669</v>
      </c>
      <c r="G1990" s="1" t="s">
        <v>3143</v>
      </c>
    </row>
    <row r="1991" spans="1:7" x14ac:dyDescent="0.25">
      <c r="A1991" s="1" t="s">
        <v>3142</v>
      </c>
      <c r="B1991" s="1">
        <v>1034.77436981701</v>
      </c>
      <c r="C1991" s="1">
        <v>1196.41270966864</v>
      </c>
      <c r="D1991" s="1">
        <v>1365.04634490425</v>
      </c>
      <c r="E1991" s="1">
        <f>+C1991/B1991</f>
        <v>1.1562063620499359</v>
      </c>
      <c r="F1991" s="1">
        <f>+D1991/B1991</f>
        <v>1.3191729373289807</v>
      </c>
      <c r="G1991" s="1" t="s">
        <v>684</v>
      </c>
    </row>
    <row r="1992" spans="1:7" x14ac:dyDescent="0.25">
      <c r="A1992" s="1" t="s">
        <v>3141</v>
      </c>
      <c r="B1992" s="1">
        <v>799.00332470768399</v>
      </c>
      <c r="C1992" s="1">
        <v>915.42873369620804</v>
      </c>
      <c r="D1992" s="1">
        <v>845.78478161226599</v>
      </c>
      <c r="E1992" s="1">
        <f>+C1992/B1992</f>
        <v>1.1457132972896182</v>
      </c>
      <c r="F1992" s="1">
        <f>+D1992/B1992</f>
        <v>1.0585497650109241</v>
      </c>
      <c r="G1992" s="1" t="s">
        <v>3140</v>
      </c>
    </row>
    <row r="1993" spans="1:7" x14ac:dyDescent="0.25">
      <c r="A1993" s="1" t="s">
        <v>3139</v>
      </c>
      <c r="B1993" s="1">
        <v>193.47509035287101</v>
      </c>
      <c r="C1993" s="1">
        <v>247.172677890909</v>
      </c>
      <c r="D1993" s="1">
        <v>205.955445249853</v>
      </c>
      <c r="E1993" s="1">
        <f>+C1993/B1993</f>
        <v>1.2775426409678954</v>
      </c>
      <c r="F1993" s="1">
        <f>+D1993/B1993</f>
        <v>1.0645062621457864</v>
      </c>
      <c r="G1993" s="1" t="s">
        <v>3138</v>
      </c>
    </row>
    <row r="1994" spans="1:7" x14ac:dyDescent="0.25">
      <c r="A1994" s="1" t="s">
        <v>3137</v>
      </c>
      <c r="B1994" s="1">
        <v>212.96490659477499</v>
      </c>
      <c r="C1994" s="1">
        <v>253.192151533594</v>
      </c>
      <c r="D1994" s="1">
        <v>263.897002350344</v>
      </c>
      <c r="E1994" s="1">
        <f>+C1994/B1994</f>
        <v>1.1888914262074293</v>
      </c>
      <c r="F1994" s="1">
        <f>+D1994/B1994</f>
        <v>1.2391572234597388</v>
      </c>
      <c r="G1994" s="1" t="s">
        <v>3136</v>
      </c>
    </row>
    <row r="1995" spans="1:7" x14ac:dyDescent="0.25">
      <c r="A1995" s="1" t="s">
        <v>3135</v>
      </c>
      <c r="B1995" s="1">
        <v>2511.1190634613899</v>
      </c>
      <c r="C1995" s="1">
        <v>3598.34230979932</v>
      </c>
      <c r="D1995" s="1">
        <v>3978.5997128949398</v>
      </c>
      <c r="E1995" s="1">
        <f>+C1995/B1995</f>
        <v>1.4329636384661404</v>
      </c>
      <c r="F1995" s="1">
        <f>+D1995/B1995</f>
        <v>1.5843930981953271</v>
      </c>
      <c r="G1995" s="1" t="s">
        <v>3134</v>
      </c>
    </row>
    <row r="1996" spans="1:7" x14ac:dyDescent="0.25">
      <c r="A1996" s="1" t="s">
        <v>3133</v>
      </c>
      <c r="B1996" s="1">
        <v>526.193494434184</v>
      </c>
      <c r="C1996" s="1">
        <v>608.29752510678804</v>
      </c>
      <c r="D1996" s="1">
        <v>686.04628901851595</v>
      </c>
      <c r="E1996" s="1">
        <f>+C1996/B1996</f>
        <v>1.1560339144080269</v>
      </c>
      <c r="F1996" s="1">
        <f>+D1996/B1996</f>
        <v>1.3037908987381566</v>
      </c>
      <c r="G1996" s="1" t="s">
        <v>3132</v>
      </c>
    </row>
    <row r="1997" spans="1:7" x14ac:dyDescent="0.25">
      <c r="A1997" s="1" t="s">
        <v>3131</v>
      </c>
      <c r="B1997" s="1">
        <v>10.409540625451299</v>
      </c>
      <c r="C1997" s="1">
        <v>23.8425856161791</v>
      </c>
      <c r="D1997" s="1">
        <v>22.270122986367198</v>
      </c>
      <c r="E1997" s="1">
        <f>+C1997/B1997</f>
        <v>2.2904551194011424</v>
      </c>
      <c r="F1997" s="1">
        <f>+D1997/B1997</f>
        <v>2.1393953669691057</v>
      </c>
      <c r="G1997" s="1" t="s">
        <v>3130</v>
      </c>
    </row>
    <row r="1998" spans="1:7" x14ac:dyDescent="0.25">
      <c r="A1998" s="1" t="s">
        <v>3129</v>
      </c>
      <c r="B1998" s="1">
        <v>1475.6494627283</v>
      </c>
      <c r="C1998" s="1">
        <v>1705.73777187371</v>
      </c>
      <c r="D1998" s="1">
        <v>1798.15047278778</v>
      </c>
      <c r="E1998" s="1">
        <f>+C1998/B1998</f>
        <v>1.1559234187772509</v>
      </c>
      <c r="F1998" s="1">
        <f>+D1998/B1998</f>
        <v>1.2185485226709696</v>
      </c>
      <c r="G1998" s="1" t="s">
        <v>3128</v>
      </c>
    </row>
    <row r="1999" spans="1:7" x14ac:dyDescent="0.25">
      <c r="A1999" s="1" t="s">
        <v>3127</v>
      </c>
      <c r="B1999" s="1">
        <v>23.250604657724701</v>
      </c>
      <c r="C1999" s="1">
        <v>42.938863639152103</v>
      </c>
      <c r="D1999" s="1">
        <v>144.13248983672699</v>
      </c>
      <c r="E1999" s="1">
        <f>+C1999/B1999</f>
        <v>1.8467848157611781</v>
      </c>
      <c r="F1999" s="1">
        <f>+D1999/B1999</f>
        <v>6.199085656417151</v>
      </c>
      <c r="G1999" s="1" t="s">
        <v>1006</v>
      </c>
    </row>
    <row r="2000" spans="1:7" x14ac:dyDescent="0.25">
      <c r="A2000" s="1" t="s">
        <v>3126</v>
      </c>
      <c r="B2000" s="1">
        <v>938.90136340706101</v>
      </c>
      <c r="C2000" s="1">
        <v>1046.97503750548</v>
      </c>
      <c r="D2000" s="1">
        <v>1014.29932771759</v>
      </c>
      <c r="E2000" s="1">
        <f>+C2000/B2000</f>
        <v>1.1151065258934592</v>
      </c>
      <c r="F2000" s="1">
        <f>+D2000/B2000</f>
        <v>1.080304457155038</v>
      </c>
      <c r="G2000" s="1" t="s">
        <v>3125</v>
      </c>
    </row>
    <row r="2001" spans="1:7" x14ac:dyDescent="0.25">
      <c r="A2001" s="1" t="s">
        <v>3124</v>
      </c>
      <c r="B2001" s="1">
        <v>324.56835911230002</v>
      </c>
      <c r="C2001" s="1">
        <v>389.169476868966</v>
      </c>
      <c r="D2001" s="1">
        <v>988.35580334747499</v>
      </c>
      <c r="E2001" s="1">
        <f>+C2001/B2001</f>
        <v>1.1990370162185591</v>
      </c>
      <c r="F2001" s="1">
        <f>+D2001/B2001</f>
        <v>3.0451391073690761</v>
      </c>
      <c r="G2001" s="1" t="s">
        <v>145</v>
      </c>
    </row>
    <row r="2002" spans="1:7" x14ac:dyDescent="0.25">
      <c r="A2002" s="1" t="s">
        <v>3123</v>
      </c>
      <c r="B2002" s="1">
        <v>2147.5467258670501</v>
      </c>
      <c r="C2002" s="1">
        <v>3050.8875243007901</v>
      </c>
      <c r="D2002" s="1">
        <v>3015.3650201594401</v>
      </c>
      <c r="E2002" s="1">
        <f>+C2002/B2002</f>
        <v>1.4206384836954016</v>
      </c>
      <c r="F2002" s="1">
        <f>+D2002/B2002</f>
        <v>1.4040975145451222</v>
      </c>
      <c r="G2002" s="1" t="s">
        <v>3122</v>
      </c>
    </row>
    <row r="2003" spans="1:7" x14ac:dyDescent="0.25">
      <c r="A2003" s="1" t="s">
        <v>3121</v>
      </c>
      <c r="B2003" s="1">
        <v>96.755882552721104</v>
      </c>
      <c r="C2003" s="1">
        <v>167.15693579066399</v>
      </c>
      <c r="D2003" s="1">
        <v>795.56561161896605</v>
      </c>
      <c r="E2003" s="1">
        <f>+C2003/B2003</f>
        <v>1.7276152248374377</v>
      </c>
      <c r="F2003" s="1">
        <f>+D2003/B2003</f>
        <v>8.2224004435644726</v>
      </c>
      <c r="G2003" s="1" t="s">
        <v>3120</v>
      </c>
    </row>
    <row r="2004" spans="1:7" x14ac:dyDescent="0.25">
      <c r="A2004" s="1" t="s">
        <v>3119</v>
      </c>
      <c r="B2004" s="1">
        <v>96.127754672312093</v>
      </c>
      <c r="C2004" s="1">
        <v>289.79996947357898</v>
      </c>
      <c r="D2004" s="1">
        <v>488.00788132123802</v>
      </c>
      <c r="E2004" s="1">
        <f>+C2004/B2004</f>
        <v>3.0147377358544585</v>
      </c>
      <c r="F2004" s="1">
        <f>+D2004/B2004</f>
        <v>5.0766595244505393</v>
      </c>
      <c r="G2004" s="1" t="s">
        <v>3118</v>
      </c>
    </row>
    <row r="2005" spans="1:7" x14ac:dyDescent="0.25">
      <c r="A2005" s="1" t="s">
        <v>3117</v>
      </c>
      <c r="B2005" s="1">
        <v>193.65524690094799</v>
      </c>
      <c r="C2005" s="1">
        <v>246.568778695368</v>
      </c>
      <c r="D2005" s="1">
        <v>219.39263673255499</v>
      </c>
      <c r="E2005" s="1">
        <f>+C2005/B2005</f>
        <v>1.2732357250381372</v>
      </c>
      <c r="F2005" s="1">
        <f>+D2005/B2005</f>
        <v>1.1329031371134051</v>
      </c>
      <c r="G2005" s="1" t="s">
        <v>3116</v>
      </c>
    </row>
    <row r="2006" spans="1:7" x14ac:dyDescent="0.25">
      <c r="A2006" s="1" t="s">
        <v>3115</v>
      </c>
      <c r="B2006" s="1">
        <v>588.39469543281598</v>
      </c>
      <c r="C2006" s="1">
        <v>692.07733211251104</v>
      </c>
      <c r="D2006" s="1">
        <v>837.18966610971495</v>
      </c>
      <c r="E2006" s="1">
        <f>+C2006/B2006</f>
        <v>1.1762127318354347</v>
      </c>
      <c r="F2006" s="1">
        <f>+D2006/B2006</f>
        <v>1.4228368688706285</v>
      </c>
      <c r="G2006" s="1" t="s">
        <v>3114</v>
      </c>
    </row>
    <row r="2007" spans="1:7" x14ac:dyDescent="0.25">
      <c r="A2007" s="1" t="s">
        <v>3113</v>
      </c>
      <c r="B2007" s="1">
        <v>351.53702128970298</v>
      </c>
      <c r="C2007" s="1">
        <v>456.30696449509099</v>
      </c>
      <c r="D2007" s="1">
        <v>369.86231830154702</v>
      </c>
      <c r="E2007" s="1">
        <f>+C2007/B2007</f>
        <v>1.2980338822381006</v>
      </c>
      <c r="F2007" s="1">
        <f>+D2007/B2007</f>
        <v>1.0521290672163433</v>
      </c>
      <c r="G2007" s="1" t="s">
        <v>3112</v>
      </c>
    </row>
    <row r="2008" spans="1:7" x14ac:dyDescent="0.25">
      <c r="A2008" s="1" t="s">
        <v>3111</v>
      </c>
      <c r="B2008" s="1">
        <v>350.0263313822</v>
      </c>
      <c r="C2008" s="1">
        <v>432.87940004050603</v>
      </c>
      <c r="D2008" s="1">
        <v>470.39102299195002</v>
      </c>
      <c r="E2008" s="1">
        <f>+C2008/B2008</f>
        <v>1.2367052453772036</v>
      </c>
      <c r="F2008" s="1">
        <f>+D2008/B2008</f>
        <v>1.3438732484337632</v>
      </c>
      <c r="G2008" s="1" t="s">
        <v>3110</v>
      </c>
    </row>
    <row r="2009" spans="1:7" x14ac:dyDescent="0.25">
      <c r="A2009" s="1" t="s">
        <v>3109</v>
      </c>
      <c r="B2009" s="1">
        <v>921.07976576610702</v>
      </c>
      <c r="C2009" s="1">
        <v>1075.91926091856</v>
      </c>
      <c r="D2009" s="1">
        <v>1093.90193452671</v>
      </c>
      <c r="E2009" s="1">
        <f>+C2009/B2009</f>
        <v>1.1681064994665966</v>
      </c>
      <c r="F2009" s="1">
        <f>+D2009/B2009</f>
        <v>1.1876299699373576</v>
      </c>
      <c r="G2009" s="1" t="s">
        <v>3108</v>
      </c>
    </row>
    <row r="2010" spans="1:7" x14ac:dyDescent="0.25">
      <c r="A2010" s="1" t="s">
        <v>3107</v>
      </c>
      <c r="B2010" s="1">
        <v>1706.6502473102701</v>
      </c>
      <c r="C2010" s="1">
        <v>2019.0029336472901</v>
      </c>
      <c r="D2010" s="1">
        <v>2523.2826328158299</v>
      </c>
      <c r="E2010" s="1">
        <f>+C2010/B2010</f>
        <v>1.1830209129429401</v>
      </c>
      <c r="F2010" s="1">
        <f>+D2010/B2010</f>
        <v>1.4785001418964407</v>
      </c>
      <c r="G2010" s="1" t="s">
        <v>3106</v>
      </c>
    </row>
    <row r="2011" spans="1:7" x14ac:dyDescent="0.25">
      <c r="A2011" s="1" t="s">
        <v>3105</v>
      </c>
      <c r="B2011" s="1">
        <v>142.38935490142299</v>
      </c>
      <c r="C2011" s="1">
        <v>246.65897957349699</v>
      </c>
      <c r="D2011" s="1">
        <v>223.37124713032401</v>
      </c>
      <c r="E2011" s="1">
        <f>+C2011/B2011</f>
        <v>1.7322852522526033</v>
      </c>
      <c r="F2011" s="1">
        <f>+D2011/B2011</f>
        <v>1.568735579179815</v>
      </c>
      <c r="G2011" s="1" t="s">
        <v>3104</v>
      </c>
    </row>
    <row r="2012" spans="1:7" x14ac:dyDescent="0.25">
      <c r="A2012" s="1" t="s">
        <v>3103</v>
      </c>
      <c r="B2012" s="1">
        <v>223.506444959936</v>
      </c>
      <c r="C2012" s="1">
        <v>341.144233902628</v>
      </c>
      <c r="D2012" s="1">
        <v>444.08050532738901</v>
      </c>
      <c r="E2012" s="1">
        <f>+C2012/B2012</f>
        <v>1.5263283972136859</v>
      </c>
      <c r="F2012" s="1">
        <f>+D2012/B2012</f>
        <v>1.9868800893280343</v>
      </c>
      <c r="G2012" s="1" t="s">
        <v>30</v>
      </c>
    </row>
    <row r="2013" spans="1:7" x14ac:dyDescent="0.25">
      <c r="A2013" s="1" t="s">
        <v>3102</v>
      </c>
      <c r="B2013" s="1">
        <v>839.62469060395097</v>
      </c>
      <c r="C2013" s="1">
        <v>1057.73651634823</v>
      </c>
      <c r="D2013" s="1">
        <v>1346.30820088256</v>
      </c>
      <c r="E2013" s="1">
        <f>+C2013/B2013</f>
        <v>1.2597730011815027</v>
      </c>
      <c r="F2013" s="1">
        <f>+D2013/B2013</f>
        <v>1.6034642810636572</v>
      </c>
      <c r="G2013" s="1" t="s">
        <v>3101</v>
      </c>
    </row>
    <row r="2014" spans="1:7" x14ac:dyDescent="0.25">
      <c r="A2014" s="1" t="s">
        <v>3100</v>
      </c>
      <c r="B2014" s="1">
        <v>3196.3429790643399</v>
      </c>
      <c r="C2014" s="1">
        <v>3634.15245271496</v>
      </c>
      <c r="D2014" s="1">
        <v>3803.7594488152699</v>
      </c>
      <c r="E2014" s="1">
        <f>+C2014/B2014</f>
        <v>1.136971994719659</v>
      </c>
      <c r="F2014" s="1">
        <f>+D2014/B2014</f>
        <v>1.190034822210706</v>
      </c>
      <c r="G2014" s="1" t="s">
        <v>18</v>
      </c>
    </row>
    <row r="2015" spans="1:7" x14ac:dyDescent="0.25">
      <c r="A2015" s="1" t="s">
        <v>3099</v>
      </c>
      <c r="B2015" s="1">
        <v>529.04110221390897</v>
      </c>
      <c r="C2015" s="1">
        <v>602.67378324169499</v>
      </c>
      <c r="D2015" s="1">
        <v>795.26316925866502</v>
      </c>
      <c r="E2015" s="1">
        <f>+C2015/B2015</f>
        <v>1.1391813995541198</v>
      </c>
      <c r="F2015" s="1">
        <f>+D2015/B2015</f>
        <v>1.5032162263587481</v>
      </c>
      <c r="G2015" s="1" t="s">
        <v>36</v>
      </c>
    </row>
    <row r="2016" spans="1:7" x14ac:dyDescent="0.25">
      <c r="A2016" s="1" t="s">
        <v>3098</v>
      </c>
      <c r="B2016" s="1">
        <v>12.795946366335899</v>
      </c>
      <c r="C2016" s="1">
        <v>28.544245519219501</v>
      </c>
      <c r="D2016" s="1">
        <v>40.116891598237302</v>
      </c>
      <c r="E2016" s="1">
        <f>+C2016/B2016</f>
        <v>2.2307256299787932</v>
      </c>
      <c r="F2016" s="1">
        <f>+D2016/B2016</f>
        <v>3.1351250192622304</v>
      </c>
      <c r="G2016" s="1" t="s">
        <v>82</v>
      </c>
    </row>
    <row r="2017" spans="1:7" x14ac:dyDescent="0.25">
      <c r="A2017" s="1" t="s">
        <v>3097</v>
      </c>
      <c r="B2017" s="1">
        <v>487.46719193124602</v>
      </c>
      <c r="C2017" s="1">
        <v>940.84739901821001</v>
      </c>
      <c r="D2017" s="1">
        <v>860.88029794483202</v>
      </c>
      <c r="E2017" s="1">
        <f>+C2017/B2017</f>
        <v>1.9300732738356476</v>
      </c>
      <c r="F2017" s="1">
        <f>+D2017/B2017</f>
        <v>1.7660271546361901</v>
      </c>
      <c r="G2017" s="1" t="s">
        <v>3096</v>
      </c>
    </row>
    <row r="2018" spans="1:7" x14ac:dyDescent="0.25">
      <c r="A2018" s="1" t="s">
        <v>3095</v>
      </c>
      <c r="B2018" s="1">
        <v>247.27486526597201</v>
      </c>
      <c r="C2018" s="1">
        <v>299.94780576343499</v>
      </c>
      <c r="D2018" s="1">
        <v>392.40725373251598</v>
      </c>
      <c r="E2018" s="1">
        <f>+C2018/B2018</f>
        <v>1.2130137264084939</v>
      </c>
      <c r="F2018" s="1">
        <f>+D2018/B2018</f>
        <v>1.5869273786093776</v>
      </c>
      <c r="G2018" s="1" t="s">
        <v>939</v>
      </c>
    </row>
    <row r="2019" spans="1:7" x14ac:dyDescent="0.25">
      <c r="A2019" s="1" t="s">
        <v>3094</v>
      </c>
      <c r="B2019" s="1">
        <v>39.301498035388299</v>
      </c>
      <c r="C2019" s="1">
        <v>59.062376807259</v>
      </c>
      <c r="D2019" s="1">
        <v>86.584752174068498</v>
      </c>
      <c r="E2019" s="1">
        <f>+C2019/B2019</f>
        <v>1.5028021770080466</v>
      </c>
      <c r="F2019" s="1">
        <f>+D2019/B2019</f>
        <v>2.2030903782879951</v>
      </c>
      <c r="G2019" s="1" t="s">
        <v>374</v>
      </c>
    </row>
    <row r="2020" spans="1:7" x14ac:dyDescent="0.25">
      <c r="A2020" s="1" t="s">
        <v>3093</v>
      </c>
      <c r="B2020" s="1">
        <v>4.0161910508138101</v>
      </c>
      <c r="C2020" s="1">
        <v>13.6301603619342</v>
      </c>
      <c r="D2020" s="1">
        <v>9.9188713177656194</v>
      </c>
      <c r="E2020" s="1">
        <f>+C2020/B2020</f>
        <v>3.3938027821590531</v>
      </c>
      <c r="F2020" s="1">
        <f>+D2020/B2020</f>
        <v>2.4697209849505879</v>
      </c>
      <c r="G2020" s="1" t="s">
        <v>3092</v>
      </c>
    </row>
    <row r="2021" spans="1:7" x14ac:dyDescent="0.25">
      <c r="A2021" s="1" t="s">
        <v>3091</v>
      </c>
      <c r="B2021" s="1">
        <v>453.64618883780997</v>
      </c>
      <c r="C2021" s="1">
        <v>593.03557063497794</v>
      </c>
      <c r="D2021" s="1">
        <v>600.91067325184304</v>
      </c>
      <c r="E2021" s="1">
        <f>+C2021/B2021</f>
        <v>1.3072645273495358</v>
      </c>
      <c r="F2021" s="1">
        <f>+D2021/B2021</f>
        <v>1.3246240970111707</v>
      </c>
      <c r="G2021" s="1" t="s">
        <v>1398</v>
      </c>
    </row>
    <row r="2022" spans="1:7" x14ac:dyDescent="0.25">
      <c r="A2022" s="1" t="s">
        <v>3090</v>
      </c>
      <c r="B2022" s="1">
        <v>640.04209584808598</v>
      </c>
      <c r="C2022" s="1">
        <v>972.01366901544895</v>
      </c>
      <c r="D2022" s="1">
        <v>953.63046999793698</v>
      </c>
      <c r="E2022" s="1">
        <f>+C2022/B2022</f>
        <v>1.5186714675813393</v>
      </c>
      <c r="F2022" s="1">
        <f>+D2022/B2022</f>
        <v>1.4899496082899542</v>
      </c>
      <c r="G2022" s="1" t="s">
        <v>3089</v>
      </c>
    </row>
    <row r="2023" spans="1:7" x14ac:dyDescent="0.25">
      <c r="A2023" s="1" t="s">
        <v>3088</v>
      </c>
      <c r="B2023" s="1">
        <v>91.011542062410001</v>
      </c>
      <c r="C2023" s="1">
        <v>146.78965631824599</v>
      </c>
      <c r="D2023" s="1">
        <v>140.107214767523</v>
      </c>
      <c r="E2023" s="1">
        <f>+C2023/B2023</f>
        <v>1.6128685767964117</v>
      </c>
      <c r="F2023" s="1">
        <f>+D2023/B2023</f>
        <v>1.5394444659716486</v>
      </c>
      <c r="G2023" s="1" t="s">
        <v>3087</v>
      </c>
    </row>
    <row r="2024" spans="1:7" x14ac:dyDescent="0.25">
      <c r="A2024" s="1" t="s">
        <v>3086</v>
      </c>
      <c r="B2024" s="1">
        <v>2839.9323549986598</v>
      </c>
      <c r="C2024" s="1">
        <v>3805.3396983336802</v>
      </c>
      <c r="D2024" s="1">
        <v>3803.5225550320602</v>
      </c>
      <c r="E2024" s="1">
        <f>+C2024/B2024</f>
        <v>1.3399402600684396</v>
      </c>
      <c r="F2024" s="1">
        <f>+D2024/B2024</f>
        <v>1.3393004056372515</v>
      </c>
      <c r="G2024" s="1" t="s">
        <v>82</v>
      </c>
    </row>
    <row r="2025" spans="1:7" x14ac:dyDescent="0.25">
      <c r="A2025" s="1" t="s">
        <v>3085</v>
      </c>
      <c r="B2025" s="1">
        <v>169.590301671166</v>
      </c>
      <c r="C2025" s="1">
        <v>214.16000692618101</v>
      </c>
      <c r="D2025" s="1">
        <v>184.66350256715501</v>
      </c>
      <c r="E2025" s="1">
        <f>+C2025/B2025</f>
        <v>1.2628081017358836</v>
      </c>
      <c r="F2025" s="1">
        <f>+D2025/B2025</f>
        <v>1.0888800877612435</v>
      </c>
      <c r="G2025" s="1" t="s">
        <v>3084</v>
      </c>
    </row>
    <row r="2026" spans="1:7" x14ac:dyDescent="0.25">
      <c r="A2026" s="1" t="s">
        <v>3083</v>
      </c>
      <c r="B2026" s="1">
        <v>779.72124248042803</v>
      </c>
      <c r="C2026" s="1">
        <v>958.17725222802505</v>
      </c>
      <c r="D2026" s="1">
        <v>807.69681510356804</v>
      </c>
      <c r="E2026" s="1">
        <f>+C2026/B2026</f>
        <v>1.2288715505299017</v>
      </c>
      <c r="F2026" s="1">
        <f>+D2026/B2026</f>
        <v>1.0358789412151257</v>
      </c>
      <c r="G2026" s="1" t="s">
        <v>3082</v>
      </c>
    </row>
    <row r="2027" spans="1:7" x14ac:dyDescent="0.25">
      <c r="A2027" s="1" t="s">
        <v>3081</v>
      </c>
      <c r="B2027" s="1">
        <v>221.606922142689</v>
      </c>
      <c r="C2027" s="1">
        <v>287.21646142570302</v>
      </c>
      <c r="D2027" s="1">
        <v>248.59156511332301</v>
      </c>
      <c r="E2027" s="1">
        <f>+C2027/B2027</f>
        <v>1.2960626800311279</v>
      </c>
      <c r="F2027" s="1">
        <f>+D2027/B2027</f>
        <v>1.1217680508791104</v>
      </c>
      <c r="G2027" s="1" t="s">
        <v>3080</v>
      </c>
    </row>
    <row r="2028" spans="1:7" x14ac:dyDescent="0.25">
      <c r="A2028" s="1" t="s">
        <v>3079</v>
      </c>
      <c r="B2028" s="1">
        <v>569.21194582343605</v>
      </c>
      <c r="C2028" s="1">
        <v>791.93888459413802</v>
      </c>
      <c r="D2028" s="1">
        <v>681.81550376239898</v>
      </c>
      <c r="E2028" s="1">
        <f>+C2028/B2028</f>
        <v>1.3912899938326131</v>
      </c>
      <c r="F2028" s="1">
        <f>+D2028/B2028</f>
        <v>1.1978236029043063</v>
      </c>
      <c r="G2028" s="1" t="s">
        <v>3078</v>
      </c>
    </row>
    <row r="2029" spans="1:7" x14ac:dyDescent="0.25">
      <c r="A2029" s="1" t="s">
        <v>3077</v>
      </c>
      <c r="B2029" s="1">
        <v>2281.4738933994099</v>
      </c>
      <c r="C2029" s="1">
        <v>2528.4723885308699</v>
      </c>
      <c r="D2029" s="1">
        <v>2446.95431392302</v>
      </c>
      <c r="E2029" s="1">
        <f>+C2029/B2029</f>
        <v>1.1082626874872676</v>
      </c>
      <c r="F2029" s="1">
        <f>+D2029/B2029</f>
        <v>1.0725322437404898</v>
      </c>
      <c r="G2029" s="1" t="s">
        <v>3076</v>
      </c>
    </row>
    <row r="2030" spans="1:7" x14ac:dyDescent="0.25">
      <c r="A2030" s="1" t="s">
        <v>3075</v>
      </c>
      <c r="B2030" s="1">
        <v>5903.8749044830201</v>
      </c>
      <c r="C2030" s="1">
        <v>7988.1819392359803</v>
      </c>
      <c r="D2030" s="1">
        <v>10066.595947211799</v>
      </c>
      <c r="E2030" s="1">
        <f>+C2030/B2030</f>
        <v>1.3530405146576314</v>
      </c>
      <c r="F2030" s="1">
        <f>+D2030/B2030</f>
        <v>1.7050828667741382</v>
      </c>
      <c r="G2030" s="1" t="s">
        <v>3074</v>
      </c>
    </row>
    <row r="2031" spans="1:7" x14ac:dyDescent="0.25">
      <c r="A2031" s="1" t="s">
        <v>3073</v>
      </c>
      <c r="B2031" s="1">
        <v>601.71323098705398</v>
      </c>
      <c r="C2031" s="1">
        <v>730.35255304103498</v>
      </c>
      <c r="D2031" s="1">
        <v>689.92128132771904</v>
      </c>
      <c r="E2031" s="1">
        <f>+C2031/B2031</f>
        <v>1.2137884218416808</v>
      </c>
      <c r="F2031" s="1">
        <f>+D2031/B2031</f>
        <v>1.1465948325516593</v>
      </c>
      <c r="G2031" s="1" t="s">
        <v>3072</v>
      </c>
    </row>
    <row r="2032" spans="1:7" x14ac:dyDescent="0.25">
      <c r="A2032" s="1" t="s">
        <v>3071</v>
      </c>
      <c r="B2032" s="1">
        <v>218.33540342030301</v>
      </c>
      <c r="C2032" s="1">
        <v>354.40679164696502</v>
      </c>
      <c r="D2032" s="1">
        <v>216.560106365493</v>
      </c>
      <c r="E2032" s="1">
        <f>+C2032/B2032</f>
        <v>1.62322182337383</v>
      </c>
      <c r="F2032" s="1">
        <f>+D2032/B2032</f>
        <v>0.99186894554433525</v>
      </c>
      <c r="G2032" s="1" t="s">
        <v>3070</v>
      </c>
    </row>
    <row r="2033" spans="1:7" x14ac:dyDescent="0.25">
      <c r="A2033" s="1" t="s">
        <v>3069</v>
      </c>
      <c r="B2033" s="1">
        <v>19.724801719712399</v>
      </c>
      <c r="C2033" s="1">
        <v>58.704953488659697</v>
      </c>
      <c r="D2033" s="1">
        <v>19.2588331507379</v>
      </c>
      <c r="E2033" s="1">
        <f>+C2033/B2033</f>
        <v>2.9761999295532413</v>
      </c>
      <c r="F2033" s="1">
        <f>+D2033/B2033</f>
        <v>0.97637651442098783</v>
      </c>
      <c r="G2033" s="1" t="s">
        <v>3068</v>
      </c>
    </row>
    <row r="2034" spans="1:7" x14ac:dyDescent="0.25">
      <c r="A2034" s="1" t="s">
        <v>3067</v>
      </c>
      <c r="B2034" s="1">
        <v>762.12410286205704</v>
      </c>
      <c r="C2034" s="1">
        <v>978.69331708672701</v>
      </c>
      <c r="D2034" s="1">
        <v>922.33246336236095</v>
      </c>
      <c r="E2034" s="1">
        <f>+C2034/B2034</f>
        <v>1.2841652867444722</v>
      </c>
      <c r="F2034" s="1">
        <f>+D2034/B2034</f>
        <v>1.2102129559984554</v>
      </c>
      <c r="G2034" s="1" t="s">
        <v>3066</v>
      </c>
    </row>
    <row r="2035" spans="1:7" x14ac:dyDescent="0.25">
      <c r="A2035" s="1" t="s">
        <v>3065</v>
      </c>
      <c r="B2035" s="1">
        <v>5.2585759860403103</v>
      </c>
      <c r="C2035" s="1">
        <v>14.5256348094473</v>
      </c>
      <c r="D2035" s="1">
        <v>9.8299526924357199</v>
      </c>
      <c r="E2035" s="1">
        <f>+C2035/B2035</f>
        <v>2.7622753475480448</v>
      </c>
      <c r="F2035" s="1">
        <f>+D2035/B2035</f>
        <v>1.8693183703213236</v>
      </c>
      <c r="G2035" s="1" t="s">
        <v>30</v>
      </c>
    </row>
    <row r="2036" spans="1:7" x14ac:dyDescent="0.25">
      <c r="A2036" s="1" t="s">
        <v>3064</v>
      </c>
      <c r="B2036" s="1">
        <v>544.22983646811099</v>
      </c>
      <c r="C2036" s="1">
        <v>802.60154256421504</v>
      </c>
      <c r="D2036" s="1">
        <v>1490.7032191322901</v>
      </c>
      <c r="E2036" s="1">
        <f>+C2036/B2036</f>
        <v>1.4747474114481838</v>
      </c>
      <c r="F2036" s="1">
        <f>+D2036/B2036</f>
        <v>2.7391060159555169</v>
      </c>
      <c r="G2036" s="1" t="s">
        <v>115</v>
      </c>
    </row>
    <row r="2037" spans="1:7" x14ac:dyDescent="0.25">
      <c r="A2037" s="1" t="s">
        <v>3063</v>
      </c>
      <c r="B2037" s="1">
        <v>859.50043429067296</v>
      </c>
      <c r="C2037" s="1">
        <v>1157.7570333035201</v>
      </c>
      <c r="D2037" s="1">
        <v>1078.0603373295901</v>
      </c>
      <c r="E2037" s="1">
        <f>+C2037/B2037</f>
        <v>1.3470115745304909</v>
      </c>
      <c r="F2037" s="1">
        <f>+D2037/B2037</f>
        <v>1.2542871350836371</v>
      </c>
      <c r="G2037" s="1" t="s">
        <v>260</v>
      </c>
    </row>
    <row r="2038" spans="1:7" x14ac:dyDescent="0.25">
      <c r="A2038" s="1" t="s">
        <v>3062</v>
      </c>
      <c r="B2038" s="1">
        <v>658.66814435913705</v>
      </c>
      <c r="C2038" s="1">
        <v>761.77791408148096</v>
      </c>
      <c r="D2038" s="1">
        <v>674.13218380962803</v>
      </c>
      <c r="E2038" s="1">
        <f>+C2038/B2038</f>
        <v>1.1565428214577864</v>
      </c>
      <c r="F2038" s="1">
        <f>+D2038/B2038</f>
        <v>1.0234777400166164</v>
      </c>
      <c r="G2038" s="1" t="s">
        <v>3061</v>
      </c>
    </row>
    <row r="2039" spans="1:7" x14ac:dyDescent="0.25">
      <c r="A2039" s="1" t="s">
        <v>3060</v>
      </c>
      <c r="B2039" s="1">
        <v>893.63745137157503</v>
      </c>
      <c r="C2039" s="1">
        <v>983.26308256759705</v>
      </c>
      <c r="D2039" s="1">
        <v>989.32212626666706</v>
      </c>
      <c r="E2039" s="1">
        <f>+C2039/B2039</f>
        <v>1.1002930562707087</v>
      </c>
      <c r="F2039" s="1">
        <f>+D2039/B2039</f>
        <v>1.1070732596851587</v>
      </c>
      <c r="G2039" s="1" t="s">
        <v>465</v>
      </c>
    </row>
    <row r="2040" spans="1:7" x14ac:dyDescent="0.25">
      <c r="A2040" s="1" t="s">
        <v>3059</v>
      </c>
      <c r="B2040" s="1">
        <v>2070.3113758137101</v>
      </c>
      <c r="C2040" s="1">
        <v>2575.9212542496398</v>
      </c>
      <c r="D2040" s="1">
        <v>2637.19488081688</v>
      </c>
      <c r="E2040" s="1">
        <f>+C2040/B2040</f>
        <v>1.2442192437054094</v>
      </c>
      <c r="F2040" s="1">
        <f>+D2040/B2040</f>
        <v>1.2738155775144515</v>
      </c>
      <c r="G2040" s="1" t="s">
        <v>3058</v>
      </c>
    </row>
    <row r="2041" spans="1:7" x14ac:dyDescent="0.25">
      <c r="A2041" s="1" t="s">
        <v>3057</v>
      </c>
      <c r="B2041" s="1">
        <v>700.04708492111399</v>
      </c>
      <c r="C2041" s="1">
        <v>792.76653743307895</v>
      </c>
      <c r="D2041" s="1">
        <v>694.86644091979895</v>
      </c>
      <c r="E2041" s="1">
        <f>+C2041/B2041</f>
        <v>1.1324474517630672</v>
      </c>
      <c r="F2041" s="1">
        <f>+D2041/B2041</f>
        <v>0.99259957778140184</v>
      </c>
      <c r="G2041" s="1" t="s">
        <v>3056</v>
      </c>
    </row>
    <row r="2042" spans="1:7" x14ac:dyDescent="0.25">
      <c r="A2042" s="1" t="s">
        <v>3055</v>
      </c>
      <c r="B2042" s="1">
        <v>3363.8572564903998</v>
      </c>
      <c r="C2042" s="1">
        <v>3718.72815682897</v>
      </c>
      <c r="D2042" s="1">
        <v>3739.98710979407</v>
      </c>
      <c r="E2042" s="1">
        <f>+C2042/B2042</f>
        <v>1.1054952315987441</v>
      </c>
      <c r="F2042" s="1">
        <f>+D2042/B2042</f>
        <v>1.1118150458310756</v>
      </c>
      <c r="G2042" s="1" t="s">
        <v>3054</v>
      </c>
    </row>
    <row r="2043" spans="1:7" x14ac:dyDescent="0.25">
      <c r="A2043" s="1" t="s">
        <v>3053</v>
      </c>
      <c r="B2043" s="1">
        <v>810.45868619383805</v>
      </c>
      <c r="C2043" s="1">
        <v>997.68541294700105</v>
      </c>
      <c r="D2043" s="1">
        <v>960.25790198531195</v>
      </c>
      <c r="E2043" s="1">
        <f>+C2043/B2043</f>
        <v>1.2310132890702141</v>
      </c>
      <c r="F2043" s="1">
        <f>+D2043/B2043</f>
        <v>1.1848326365591526</v>
      </c>
      <c r="G2043" s="1" t="s">
        <v>556</v>
      </c>
    </row>
    <row r="2044" spans="1:7" x14ac:dyDescent="0.25">
      <c r="A2044" s="1" t="s">
        <v>3052</v>
      </c>
      <c r="B2044" s="1">
        <v>3945.0454063371799</v>
      </c>
      <c r="C2044" s="1">
        <v>4787.0115195252502</v>
      </c>
      <c r="D2044" s="1">
        <v>4870.6258902795298</v>
      </c>
      <c r="E2044" s="1">
        <f>+C2044/B2044</f>
        <v>1.2134236812168413</v>
      </c>
      <c r="F2044" s="1">
        <f>+D2044/B2044</f>
        <v>1.2346184615405265</v>
      </c>
      <c r="G2044" s="1" t="s">
        <v>3051</v>
      </c>
    </row>
    <row r="2045" spans="1:7" x14ac:dyDescent="0.25">
      <c r="A2045" s="1" t="s">
        <v>3050</v>
      </c>
      <c r="B2045" s="1">
        <v>593.06325082605895</v>
      </c>
      <c r="C2045" s="1">
        <v>705.70689515628999</v>
      </c>
      <c r="D2045" s="1">
        <v>733.39788446660395</v>
      </c>
      <c r="E2045" s="1">
        <f>+C2045/B2045</f>
        <v>1.1899352964010723</v>
      </c>
      <c r="F2045" s="1">
        <f>+D2045/B2045</f>
        <v>1.2366267568342455</v>
      </c>
      <c r="G2045" s="1" t="s">
        <v>3049</v>
      </c>
    </row>
    <row r="2046" spans="1:7" x14ac:dyDescent="0.25">
      <c r="A2046" s="1" t="s">
        <v>3048</v>
      </c>
      <c r="B2046" s="1">
        <v>692.34056374825195</v>
      </c>
      <c r="C2046" s="1">
        <v>920.84618264665301</v>
      </c>
      <c r="D2046" s="1">
        <v>863.99796602138997</v>
      </c>
      <c r="E2046" s="1">
        <f>+C2046/B2046</f>
        <v>1.3300480007430129</v>
      </c>
      <c r="F2046" s="1">
        <f>+D2046/B2046</f>
        <v>1.2479378087336161</v>
      </c>
      <c r="G2046" s="1" t="s">
        <v>3047</v>
      </c>
    </row>
    <row r="2047" spans="1:7" x14ac:dyDescent="0.25">
      <c r="A2047" s="1" t="s">
        <v>3046</v>
      </c>
      <c r="B2047" s="1">
        <v>24.9417652289779</v>
      </c>
      <c r="C2047" s="1">
        <v>284.82724631564798</v>
      </c>
      <c r="D2047" s="1">
        <v>127.178779604347</v>
      </c>
      <c r="E2047" s="1">
        <f>+C2047/B2047</f>
        <v>11.41969077572462</v>
      </c>
      <c r="F2047" s="1">
        <f>+D2047/B2047</f>
        <v>5.0990288151933951</v>
      </c>
      <c r="G2047" s="1" t="s">
        <v>3045</v>
      </c>
    </row>
    <row r="2048" spans="1:7" x14ac:dyDescent="0.25">
      <c r="A2048" s="1" t="s">
        <v>3044</v>
      </c>
      <c r="B2048" s="1">
        <v>13.3477097404615</v>
      </c>
      <c r="C2048" s="1">
        <v>29.630599096142198</v>
      </c>
      <c r="D2048" s="1">
        <v>25.481547052907398</v>
      </c>
      <c r="E2048" s="1">
        <f>+C2048/B2048</f>
        <v>2.2199013667731822</v>
      </c>
      <c r="F2048" s="1">
        <f>+D2048/B2048</f>
        <v>1.9090576247447202</v>
      </c>
      <c r="G2048" s="1" t="s">
        <v>3043</v>
      </c>
    </row>
    <row r="2049" spans="1:7" x14ac:dyDescent="0.25">
      <c r="A2049" s="1" t="s">
        <v>3042</v>
      </c>
      <c r="B2049" s="1">
        <v>103609.717332058</v>
      </c>
      <c r="C2049" s="1">
        <v>122041.172748788</v>
      </c>
      <c r="D2049" s="1">
        <v>139129.394789588</v>
      </c>
      <c r="E2049" s="1">
        <f>+C2049/B2049</f>
        <v>1.1778931155430061</v>
      </c>
      <c r="F2049" s="1">
        <f>+D2049/B2049</f>
        <v>1.3428218739724311</v>
      </c>
      <c r="G2049" s="1" t="s">
        <v>3041</v>
      </c>
    </row>
    <row r="2050" spans="1:7" x14ac:dyDescent="0.25">
      <c r="A2050" s="1" t="s">
        <v>3040</v>
      </c>
      <c r="B2050" s="1">
        <v>1379.7855536043501</v>
      </c>
      <c r="C2050" s="1">
        <v>1536.40850838235</v>
      </c>
      <c r="D2050" s="1">
        <v>1585.4933763884601</v>
      </c>
      <c r="E2050" s="1">
        <f>+C2050/B2050</f>
        <v>1.1135125341534857</v>
      </c>
      <c r="F2050" s="1">
        <f>+D2050/B2050</f>
        <v>1.1490868071830067</v>
      </c>
      <c r="G2050" s="1" t="s">
        <v>3039</v>
      </c>
    </row>
    <row r="2051" spans="1:7" x14ac:dyDescent="0.25">
      <c r="A2051" s="1" t="s">
        <v>3038</v>
      </c>
      <c r="B2051" s="1">
        <v>66.549799309804698</v>
      </c>
      <c r="C2051" s="1">
        <v>120.768721632069</v>
      </c>
      <c r="D2051" s="1">
        <v>140.83521549873601</v>
      </c>
      <c r="E2051" s="1">
        <f>+C2051/B2051</f>
        <v>1.814712033463282</v>
      </c>
      <c r="F2051" s="1">
        <f>+D2051/B2051</f>
        <v>2.1162380196387298</v>
      </c>
      <c r="G2051" s="1" t="s">
        <v>3037</v>
      </c>
    </row>
    <row r="2052" spans="1:7" x14ac:dyDescent="0.25">
      <c r="A2052" s="1" t="s">
        <v>3036</v>
      </c>
      <c r="B2052" s="1">
        <v>3471.8925154307399</v>
      </c>
      <c r="C2052" s="1">
        <v>5720.5347202513904</v>
      </c>
      <c r="D2052" s="1">
        <v>5312.7423596708804</v>
      </c>
      <c r="E2052" s="1">
        <f>+C2052/B2052</f>
        <v>1.6476704548964625</v>
      </c>
      <c r="F2052" s="1">
        <f>+D2052/B2052</f>
        <v>1.5302151020109434</v>
      </c>
      <c r="G2052" s="1" t="s">
        <v>3035</v>
      </c>
    </row>
    <row r="2053" spans="1:7" x14ac:dyDescent="0.25">
      <c r="A2053" s="1" t="s">
        <v>3034</v>
      </c>
      <c r="B2053" s="1">
        <v>805.21636780318499</v>
      </c>
      <c r="C2053" s="1">
        <v>981.06681119012103</v>
      </c>
      <c r="D2053" s="1">
        <v>1014.11489059286</v>
      </c>
      <c r="E2053" s="1">
        <f>+C2053/B2053</f>
        <v>1.2183890571756464</v>
      </c>
      <c r="F2053" s="1">
        <f>+D2053/B2053</f>
        <v>1.2594315405679073</v>
      </c>
      <c r="G2053" s="1" t="s">
        <v>3033</v>
      </c>
    </row>
    <row r="2054" spans="1:7" x14ac:dyDescent="0.25">
      <c r="A2054" s="1" t="s">
        <v>3032</v>
      </c>
      <c r="B2054" s="1">
        <v>324.92020315379898</v>
      </c>
      <c r="C2054" s="1">
        <v>386.06439154414301</v>
      </c>
      <c r="D2054" s="1">
        <v>378.88667043056603</v>
      </c>
      <c r="E2054" s="1">
        <f>+C2054/B2054</f>
        <v>1.1881821684119833</v>
      </c>
      <c r="F2054" s="1">
        <f>+D2054/B2054</f>
        <v>1.1660914487709537</v>
      </c>
      <c r="G2054" s="1" t="s">
        <v>3031</v>
      </c>
    </row>
    <row r="2055" spans="1:7" x14ac:dyDescent="0.25">
      <c r="A2055" s="1" t="s">
        <v>3030</v>
      </c>
      <c r="B2055" s="1">
        <v>2107.4938711283198</v>
      </c>
      <c r="C2055" s="1">
        <v>2275.11755149379</v>
      </c>
      <c r="D2055" s="1">
        <v>2249.9750523009402</v>
      </c>
      <c r="E2055" s="1">
        <f>+C2055/B2055</f>
        <v>1.0795369716903267</v>
      </c>
      <c r="F2055" s="1">
        <f>+D2055/B2055</f>
        <v>1.0676069255168643</v>
      </c>
      <c r="G2055" s="1" t="s">
        <v>209</v>
      </c>
    </row>
    <row r="2056" spans="1:7" x14ac:dyDescent="0.25">
      <c r="A2056" s="1" t="s">
        <v>3029</v>
      </c>
      <c r="B2056" s="1">
        <v>1314.6536721693201</v>
      </c>
      <c r="C2056" s="1">
        <v>1438.1669947057001</v>
      </c>
      <c r="D2056" s="1">
        <v>1511.0248589400901</v>
      </c>
      <c r="E2056" s="1">
        <f>+C2056/B2056</f>
        <v>1.093951224684574</v>
      </c>
      <c r="F2056" s="1">
        <f>+D2056/B2056</f>
        <v>1.1493710403947957</v>
      </c>
      <c r="G2056" s="1" t="s">
        <v>3028</v>
      </c>
    </row>
    <row r="2057" spans="1:7" x14ac:dyDescent="0.25">
      <c r="A2057" s="1" t="s">
        <v>3027</v>
      </c>
      <c r="B2057" s="1">
        <v>119.93124112353</v>
      </c>
      <c r="C2057" s="1">
        <v>165.50980012727101</v>
      </c>
      <c r="D2057" s="1">
        <v>167.12762062546699</v>
      </c>
      <c r="E2057" s="1">
        <f>+C2057/B2057</f>
        <v>1.3800390838680205</v>
      </c>
      <c r="F2057" s="1">
        <f>+D2057/B2057</f>
        <v>1.3935286507485101</v>
      </c>
      <c r="G2057" s="1" t="s">
        <v>3026</v>
      </c>
    </row>
    <row r="2058" spans="1:7" x14ac:dyDescent="0.25">
      <c r="A2058" s="1" t="s">
        <v>3025</v>
      </c>
      <c r="B2058" s="1">
        <v>349.38226002207603</v>
      </c>
      <c r="C2058" s="1">
        <v>484.61579212724098</v>
      </c>
      <c r="D2058" s="1">
        <v>527.81729932388703</v>
      </c>
      <c r="E2058" s="1">
        <f>+C2058/B2058</f>
        <v>1.3870646783743974</v>
      </c>
      <c r="F2058" s="1">
        <f>+D2058/B2058</f>
        <v>1.510715796762367</v>
      </c>
      <c r="G2058" s="1" t="s">
        <v>876</v>
      </c>
    </row>
    <row r="2059" spans="1:7" x14ac:dyDescent="0.25">
      <c r="A2059" s="1" t="s">
        <v>3024</v>
      </c>
      <c r="B2059" s="1">
        <v>1189.2993278757101</v>
      </c>
      <c r="C2059" s="1">
        <v>1418.8546347743099</v>
      </c>
      <c r="D2059" s="1">
        <v>1455.7135088192199</v>
      </c>
      <c r="E2059" s="1">
        <f>+C2059/B2059</f>
        <v>1.1930172678299789</v>
      </c>
      <c r="F2059" s="1">
        <f>+D2059/B2059</f>
        <v>1.2240093597121346</v>
      </c>
      <c r="G2059" s="1" t="s">
        <v>3023</v>
      </c>
    </row>
    <row r="2060" spans="1:7" x14ac:dyDescent="0.25">
      <c r="A2060" s="1" t="s">
        <v>3022</v>
      </c>
      <c r="B2060" s="1">
        <v>518.62438702552004</v>
      </c>
      <c r="C2060" s="1">
        <v>604.40571264513699</v>
      </c>
      <c r="D2060" s="1">
        <v>551.68465232112203</v>
      </c>
      <c r="E2060" s="1">
        <f>+C2060/B2060</f>
        <v>1.165401642818227</v>
      </c>
      <c r="F2060" s="1">
        <f>+D2060/B2060</f>
        <v>1.0637460677181292</v>
      </c>
      <c r="G2060" s="1" t="s">
        <v>3021</v>
      </c>
    </row>
    <row r="2061" spans="1:7" x14ac:dyDescent="0.25">
      <c r="A2061" s="1" t="s">
        <v>3020</v>
      </c>
      <c r="B2061" s="1">
        <v>206.73942520872299</v>
      </c>
      <c r="C2061" s="1">
        <v>250.189057176136</v>
      </c>
      <c r="D2061" s="1">
        <v>269.496212807218</v>
      </c>
      <c r="E2061" s="1">
        <f>+C2061/B2061</f>
        <v>1.2101661641147861</v>
      </c>
      <c r="F2061" s="1">
        <f>+D2061/B2061</f>
        <v>1.3035550066714954</v>
      </c>
      <c r="G2061" s="1" t="s">
        <v>285</v>
      </c>
    </row>
    <row r="2062" spans="1:7" x14ac:dyDescent="0.25">
      <c r="A2062" s="1" t="s">
        <v>3019</v>
      </c>
      <c r="B2062" s="1">
        <v>88.892487059047099</v>
      </c>
      <c r="C2062" s="1">
        <v>129.765786650981</v>
      </c>
      <c r="D2062" s="1">
        <v>93.712500285798995</v>
      </c>
      <c r="E2062" s="1">
        <f>+C2062/B2062</f>
        <v>1.459806007731381</v>
      </c>
      <c r="F2062" s="1">
        <f>+D2062/B2062</f>
        <v>1.0542229538875449</v>
      </c>
      <c r="G2062" s="1" t="s">
        <v>1283</v>
      </c>
    </row>
    <row r="2063" spans="1:7" x14ac:dyDescent="0.25">
      <c r="A2063" s="1" t="s">
        <v>3018</v>
      </c>
      <c r="B2063" s="1">
        <v>513.83882313752702</v>
      </c>
      <c r="C2063" s="1">
        <v>629.21616818940504</v>
      </c>
      <c r="D2063" s="1">
        <v>595.54402128567597</v>
      </c>
      <c r="E2063" s="1">
        <f>+C2063/B2063</f>
        <v>1.2245399527178149</v>
      </c>
      <c r="F2063" s="1">
        <f>+D2063/B2063</f>
        <v>1.1590093906280821</v>
      </c>
      <c r="G2063" s="1" t="s">
        <v>3017</v>
      </c>
    </row>
    <row r="2064" spans="1:7" x14ac:dyDescent="0.25">
      <c r="A2064" s="1" t="s">
        <v>3016</v>
      </c>
      <c r="B2064" s="1">
        <v>372.82959293893799</v>
      </c>
      <c r="C2064" s="1">
        <v>444.88852503843498</v>
      </c>
      <c r="D2064" s="1">
        <v>406.06507501112202</v>
      </c>
      <c r="E2064" s="1">
        <f>+C2064/B2064</f>
        <v>1.1932757846057001</v>
      </c>
      <c r="F2064" s="1">
        <f>+D2064/B2064</f>
        <v>1.0891438949633683</v>
      </c>
      <c r="G2064" s="1" t="s">
        <v>3015</v>
      </c>
    </row>
    <row r="2065" spans="1:7" x14ac:dyDescent="0.25">
      <c r="A2065" s="1" t="s">
        <v>3014</v>
      </c>
      <c r="B2065" s="1">
        <v>488.690278128655</v>
      </c>
      <c r="C2065" s="1">
        <v>551.14674544342404</v>
      </c>
      <c r="D2065" s="1">
        <v>548.40952411330295</v>
      </c>
      <c r="E2065" s="1">
        <f>+C2065/B2065</f>
        <v>1.1278037851580229</v>
      </c>
      <c r="F2065" s="1">
        <f>+D2065/B2065</f>
        <v>1.1222026478884157</v>
      </c>
      <c r="G2065" s="1" t="s">
        <v>1590</v>
      </c>
    </row>
    <row r="2066" spans="1:7" x14ac:dyDescent="0.25">
      <c r="A2066" s="1" t="s">
        <v>3013</v>
      </c>
      <c r="B2066" s="1">
        <v>879.25236368377705</v>
      </c>
      <c r="C2066" s="1">
        <v>1022.3050982943701</v>
      </c>
      <c r="D2066" s="1">
        <v>1011.565961701</v>
      </c>
      <c r="E2066" s="1">
        <f>+C2066/B2066</f>
        <v>1.1626981518835495</v>
      </c>
      <c r="F2066" s="1">
        <f>+D2066/B2066</f>
        <v>1.150484210770697</v>
      </c>
      <c r="G2066" s="1" t="s">
        <v>3012</v>
      </c>
    </row>
    <row r="2067" spans="1:7" x14ac:dyDescent="0.25">
      <c r="A2067" s="1" t="s">
        <v>3011</v>
      </c>
      <c r="B2067" s="1">
        <v>1191.0966815121101</v>
      </c>
      <c r="C2067" s="1">
        <v>1486.08968512908</v>
      </c>
      <c r="D2067" s="1">
        <v>1408.2538091399899</v>
      </c>
      <c r="E2067" s="1">
        <f>+C2067/B2067</f>
        <v>1.2476650369325797</v>
      </c>
      <c r="F2067" s="1">
        <f>+D2067/B2067</f>
        <v>1.1823169613336479</v>
      </c>
      <c r="G2067" s="1" t="s">
        <v>3010</v>
      </c>
    </row>
    <row r="2068" spans="1:7" x14ac:dyDescent="0.25">
      <c r="A2068" s="1" t="s">
        <v>3009</v>
      </c>
      <c r="B2068" s="1">
        <v>49.2483921992213</v>
      </c>
      <c r="C2068" s="1">
        <v>75.961613694387395</v>
      </c>
      <c r="D2068" s="1">
        <v>58.140499817820299</v>
      </c>
      <c r="E2068" s="1">
        <f>+C2068/B2068</f>
        <v>1.5424181440706703</v>
      </c>
      <c r="F2068" s="1">
        <f>+D2068/B2068</f>
        <v>1.180556302886566</v>
      </c>
      <c r="G2068" s="1" t="s">
        <v>3008</v>
      </c>
    </row>
    <row r="2069" spans="1:7" x14ac:dyDescent="0.25">
      <c r="A2069" s="1" t="s">
        <v>3007</v>
      </c>
      <c r="B2069" s="1">
        <v>256.01651329388301</v>
      </c>
      <c r="C2069" s="1">
        <v>311.64705183233002</v>
      </c>
      <c r="D2069" s="1">
        <v>347.91286865890498</v>
      </c>
      <c r="E2069" s="1">
        <f>+C2069/B2069</f>
        <v>1.2172927746835938</v>
      </c>
      <c r="F2069" s="1">
        <f>+D2069/B2069</f>
        <v>1.3589469842499322</v>
      </c>
      <c r="G2069" s="1" t="s">
        <v>3006</v>
      </c>
    </row>
    <row r="2070" spans="1:7" x14ac:dyDescent="0.25">
      <c r="A2070" s="1" t="s">
        <v>3005</v>
      </c>
      <c r="B2070" s="1">
        <v>10.948551593353001</v>
      </c>
      <c r="C2070" s="1">
        <v>22.176123868000001</v>
      </c>
      <c r="D2070" s="1">
        <v>15.4885319980879</v>
      </c>
      <c r="E2070" s="1">
        <f>+C2070/B2070</f>
        <v>2.0254847117369752</v>
      </c>
      <c r="F2070" s="1">
        <f>+D2070/B2070</f>
        <v>1.4146649322537947</v>
      </c>
      <c r="G2070" s="1" t="s">
        <v>3004</v>
      </c>
    </row>
    <row r="2071" spans="1:7" x14ac:dyDescent="0.25">
      <c r="A2071" s="1" t="s">
        <v>3003</v>
      </c>
      <c r="B2071" s="1">
        <v>571.77642120472206</v>
      </c>
      <c r="C2071" s="1">
        <v>744.59796068511696</v>
      </c>
      <c r="D2071" s="1">
        <v>782.55532087083702</v>
      </c>
      <c r="E2071" s="1">
        <f>+C2071/B2071</f>
        <v>1.3022537010467539</v>
      </c>
      <c r="F2071" s="1">
        <f>+D2071/B2071</f>
        <v>1.3686386703775015</v>
      </c>
      <c r="G2071" s="1" t="s">
        <v>3002</v>
      </c>
    </row>
    <row r="2072" spans="1:7" x14ac:dyDescent="0.25">
      <c r="A2072" s="1" t="s">
        <v>3001</v>
      </c>
      <c r="B2072" s="1">
        <v>4.1053079633210796</v>
      </c>
      <c r="C2072" s="1">
        <v>12.183512404090701</v>
      </c>
      <c r="D2072" s="1">
        <v>10.641808409206</v>
      </c>
      <c r="E2072" s="1">
        <f>+C2072/B2072</f>
        <v>2.9677462721297476</v>
      </c>
      <c r="F2072" s="1">
        <f>+D2072/B2072</f>
        <v>2.592207090012578</v>
      </c>
      <c r="G2072" s="1" t="s">
        <v>3000</v>
      </c>
    </row>
    <row r="2073" spans="1:7" x14ac:dyDescent="0.25">
      <c r="A2073" s="1" t="s">
        <v>2999</v>
      </c>
      <c r="B2073" s="1">
        <v>1297.4775522822399</v>
      </c>
      <c r="C2073" s="1">
        <v>1591.9611116128899</v>
      </c>
      <c r="D2073" s="1">
        <v>1704.8588119538399</v>
      </c>
      <c r="E2073" s="1">
        <f>+C2073/B2073</f>
        <v>1.2269662074790109</v>
      </c>
      <c r="F2073" s="1">
        <f>+D2073/B2073</f>
        <v>1.3139794279716235</v>
      </c>
      <c r="G2073" s="1" t="s">
        <v>2998</v>
      </c>
    </row>
    <row r="2074" spans="1:7" x14ac:dyDescent="0.25">
      <c r="A2074" s="1" t="s">
        <v>2997</v>
      </c>
      <c r="B2074" s="1">
        <v>246.09178293794699</v>
      </c>
      <c r="C2074" s="1">
        <v>308.95358279633001</v>
      </c>
      <c r="D2074" s="1">
        <v>299.87099727036298</v>
      </c>
      <c r="E2074" s="1">
        <f>+C2074/B2074</f>
        <v>1.255440466593043</v>
      </c>
      <c r="F2074" s="1">
        <f>+D2074/B2074</f>
        <v>1.21853315738696</v>
      </c>
      <c r="G2074" s="1" t="s">
        <v>2996</v>
      </c>
    </row>
    <row r="2075" spans="1:7" x14ac:dyDescent="0.25">
      <c r="A2075" s="1" t="s">
        <v>2995</v>
      </c>
      <c r="B2075" s="1">
        <v>3788.8858894289701</v>
      </c>
      <c r="C2075" s="1">
        <v>4639.57173308458</v>
      </c>
      <c r="D2075" s="1">
        <v>5323.1518164627296</v>
      </c>
      <c r="E2075" s="1">
        <f>+C2075/B2075</f>
        <v>1.2245213681491522</v>
      </c>
      <c r="F2075" s="1">
        <f>+D2075/B2075</f>
        <v>1.4049385417793596</v>
      </c>
      <c r="G2075" s="1" t="s">
        <v>2994</v>
      </c>
    </row>
    <row r="2076" spans="1:7" x14ac:dyDescent="0.25">
      <c r="A2076" s="1" t="s">
        <v>2993</v>
      </c>
      <c r="B2076" s="1">
        <v>197.754812836371</v>
      </c>
      <c r="C2076" s="1">
        <v>241.313762810681</v>
      </c>
      <c r="D2076" s="1">
        <v>309.94974415103798</v>
      </c>
      <c r="E2076" s="1">
        <f>+C2076/B2076</f>
        <v>1.2202674582203576</v>
      </c>
      <c r="F2076" s="1">
        <f>+D2076/B2076</f>
        <v>1.5673436196341823</v>
      </c>
      <c r="G2076" s="1" t="s">
        <v>2992</v>
      </c>
    </row>
    <row r="2077" spans="1:7" x14ac:dyDescent="0.25">
      <c r="A2077" s="1" t="s">
        <v>2991</v>
      </c>
      <c r="B2077" s="1">
        <v>632.44491841901299</v>
      </c>
      <c r="C2077" s="1">
        <v>763.95197958783399</v>
      </c>
      <c r="D2077" s="1">
        <v>770.68658099027903</v>
      </c>
      <c r="E2077" s="1">
        <f>+C2077/B2077</f>
        <v>1.2079344103160203</v>
      </c>
      <c r="F2077" s="1">
        <f>+D2077/B2077</f>
        <v>1.2185829287977248</v>
      </c>
      <c r="G2077" s="1" t="s">
        <v>2990</v>
      </c>
    </row>
    <row r="2078" spans="1:7" x14ac:dyDescent="0.25">
      <c r="A2078" s="1" t="s">
        <v>2989</v>
      </c>
      <c r="B2078" s="1">
        <v>119.761136096209</v>
      </c>
      <c r="C2078" s="1">
        <v>151.12847682896799</v>
      </c>
      <c r="D2078" s="1">
        <v>133.46838444726899</v>
      </c>
      <c r="E2078" s="1">
        <f>+C2078/B2078</f>
        <v>1.2619158581424974</v>
      </c>
      <c r="F2078" s="1">
        <f>+D2078/B2078</f>
        <v>1.1144548957856277</v>
      </c>
      <c r="G2078" s="1" t="s">
        <v>82</v>
      </c>
    </row>
    <row r="2079" spans="1:7" x14ac:dyDescent="0.25">
      <c r="A2079" s="1" t="s">
        <v>2988</v>
      </c>
      <c r="B2079" s="1">
        <v>814.91407729439197</v>
      </c>
      <c r="C2079" s="1">
        <v>906.89554811438404</v>
      </c>
      <c r="D2079" s="1">
        <v>2831.2461218622698</v>
      </c>
      <c r="E2079" s="1">
        <f>+C2079/B2079</f>
        <v>1.1128726001707825</v>
      </c>
      <c r="F2079" s="1">
        <f>+D2079/B2079</f>
        <v>3.4742879043915047</v>
      </c>
      <c r="G2079" s="1" t="s">
        <v>1580</v>
      </c>
    </row>
    <row r="2080" spans="1:7" x14ac:dyDescent="0.25">
      <c r="A2080" s="1" t="s">
        <v>2987</v>
      </c>
      <c r="B2080" s="1">
        <v>220.68593871231101</v>
      </c>
      <c r="C2080" s="1">
        <v>324.27337978307003</v>
      </c>
      <c r="D2080" s="1">
        <v>424.60695692809901</v>
      </c>
      <c r="E2080" s="1">
        <f>+C2080/B2080</f>
        <v>1.4693884969526623</v>
      </c>
      <c r="F2080" s="1">
        <f>+D2080/B2080</f>
        <v>1.924032674694431</v>
      </c>
      <c r="G2080" s="1" t="s">
        <v>2986</v>
      </c>
    </row>
    <row r="2081" spans="1:7" x14ac:dyDescent="0.25">
      <c r="A2081" s="1" t="s">
        <v>2985</v>
      </c>
      <c r="B2081" s="1">
        <v>1423.1955506765501</v>
      </c>
      <c r="C2081" s="1">
        <v>1757.7646069139701</v>
      </c>
      <c r="D2081" s="1">
        <v>1520.5904711881799</v>
      </c>
      <c r="E2081" s="1">
        <f>+C2081/B2081</f>
        <v>1.2350829835565285</v>
      </c>
      <c r="F2081" s="1">
        <f>+D2081/B2081</f>
        <v>1.0684339692218197</v>
      </c>
      <c r="G2081" s="1" t="s">
        <v>2984</v>
      </c>
    </row>
    <row r="2082" spans="1:7" x14ac:dyDescent="0.25">
      <c r="A2082" s="1" t="s">
        <v>2983</v>
      </c>
      <c r="B2082" s="1">
        <v>258.25385939597601</v>
      </c>
      <c r="C2082" s="1">
        <v>306.05478070392002</v>
      </c>
      <c r="D2082" s="1">
        <v>303.66892833871202</v>
      </c>
      <c r="E2082" s="1">
        <f>+C2082/B2082</f>
        <v>1.185092766550496</v>
      </c>
      <c r="F2082" s="1">
        <f>+D2082/B2082</f>
        <v>1.1758543668968056</v>
      </c>
      <c r="G2082" s="1" t="s">
        <v>2982</v>
      </c>
    </row>
    <row r="2083" spans="1:7" x14ac:dyDescent="0.25">
      <c r="A2083" s="1" t="s">
        <v>2981</v>
      </c>
      <c r="B2083" s="1">
        <v>821.62229629583703</v>
      </c>
      <c r="C2083" s="1">
        <v>1082.7190867243401</v>
      </c>
      <c r="D2083" s="1">
        <v>1190.20016627723</v>
      </c>
      <c r="E2083" s="1">
        <f>+C2083/B2083</f>
        <v>1.3177820168776084</v>
      </c>
      <c r="F2083" s="1">
        <f>+D2083/B2083</f>
        <v>1.4485976970720877</v>
      </c>
      <c r="G2083" s="1" t="s">
        <v>30</v>
      </c>
    </row>
    <row r="2084" spans="1:7" x14ac:dyDescent="0.25">
      <c r="A2084" s="1" t="s">
        <v>2980</v>
      </c>
      <c r="B2084" s="1">
        <v>1512.12022692296</v>
      </c>
      <c r="C2084" s="1">
        <v>1704.5030222575101</v>
      </c>
      <c r="D2084" s="1">
        <v>1630.0175051092599</v>
      </c>
      <c r="E2084" s="1">
        <f>+C2084/B2084</f>
        <v>1.1272271820118651</v>
      </c>
      <c r="F2084" s="1">
        <f>+D2084/B2084</f>
        <v>1.0779681906816438</v>
      </c>
      <c r="G2084" s="1" t="s">
        <v>2979</v>
      </c>
    </row>
    <row r="2085" spans="1:7" x14ac:dyDescent="0.25">
      <c r="A2085" s="1" t="s">
        <v>2978</v>
      </c>
      <c r="B2085" s="1">
        <v>979.51333215520594</v>
      </c>
      <c r="C2085" s="1">
        <v>1138.9508187809199</v>
      </c>
      <c r="D2085" s="1">
        <v>1223.7745498269201</v>
      </c>
      <c r="E2085" s="1">
        <f>+C2085/B2085</f>
        <v>1.1627721455050606</v>
      </c>
      <c r="F2085" s="1">
        <f>+D2085/B2085</f>
        <v>1.2493699775727101</v>
      </c>
      <c r="G2085" s="1" t="s">
        <v>2977</v>
      </c>
    </row>
    <row r="2086" spans="1:7" x14ac:dyDescent="0.25">
      <c r="A2086" s="1" t="s">
        <v>2976</v>
      </c>
      <c r="B2086" s="1">
        <v>122.808034977216</v>
      </c>
      <c r="C2086" s="1">
        <v>169.57527566151501</v>
      </c>
      <c r="D2086" s="1">
        <v>178.15046887012301</v>
      </c>
      <c r="E2086" s="1">
        <f>+C2086/B2086</f>
        <v>1.3808158048695716</v>
      </c>
      <c r="F2086" s="1">
        <f>+D2086/B2086</f>
        <v>1.4506417996442531</v>
      </c>
      <c r="G2086" s="1" t="s">
        <v>2975</v>
      </c>
    </row>
    <row r="2087" spans="1:7" x14ac:dyDescent="0.25">
      <c r="A2087" s="1" t="s">
        <v>2974</v>
      </c>
      <c r="B2087" s="1">
        <v>782.66308096921398</v>
      </c>
      <c r="C2087" s="1">
        <v>878.32528442135902</v>
      </c>
      <c r="D2087" s="1">
        <v>812.43151931455805</v>
      </c>
      <c r="E2087" s="1">
        <f>+C2087/B2087</f>
        <v>1.1222265439346919</v>
      </c>
      <c r="F2087" s="1">
        <f>+D2087/B2087</f>
        <v>1.038034805868804</v>
      </c>
      <c r="G2087" s="1" t="s">
        <v>1260</v>
      </c>
    </row>
    <row r="2088" spans="1:7" x14ac:dyDescent="0.25">
      <c r="A2088" s="1" t="s">
        <v>2973</v>
      </c>
      <c r="B2088" s="1">
        <v>2238.0812319471202</v>
      </c>
      <c r="C2088" s="1">
        <v>3410.22098742658</v>
      </c>
      <c r="D2088" s="1">
        <v>3226.2150451831899</v>
      </c>
      <c r="E2088" s="1">
        <f>+C2088/B2088</f>
        <v>1.5237252959132783</v>
      </c>
      <c r="F2088" s="1">
        <f>+D2088/B2088</f>
        <v>1.4415093603981468</v>
      </c>
      <c r="G2088" s="1" t="s">
        <v>82</v>
      </c>
    </row>
    <row r="2089" spans="1:7" x14ac:dyDescent="0.25">
      <c r="A2089" s="1" t="s">
        <v>2972</v>
      </c>
      <c r="B2089" s="1">
        <v>650.66396795542505</v>
      </c>
      <c r="C2089" s="1">
        <v>982.63464141890597</v>
      </c>
      <c r="D2089" s="1">
        <v>1022.60600026558</v>
      </c>
      <c r="E2089" s="1">
        <f>+C2089/B2089</f>
        <v>1.5102029462406363</v>
      </c>
      <c r="F2089" s="1">
        <f>+D2089/B2089</f>
        <v>1.5716345927052096</v>
      </c>
      <c r="G2089" s="1" t="s">
        <v>82</v>
      </c>
    </row>
    <row r="2090" spans="1:7" x14ac:dyDescent="0.25">
      <c r="A2090" s="1" t="s">
        <v>2971</v>
      </c>
      <c r="B2090" s="1">
        <v>1107.85047067592</v>
      </c>
      <c r="C2090" s="1">
        <v>1280.2655176621299</v>
      </c>
      <c r="D2090" s="1">
        <v>888.40892564566502</v>
      </c>
      <c r="E2090" s="1">
        <f>+C2090/B2090</f>
        <v>1.1556302511484391</v>
      </c>
      <c r="F2090" s="1">
        <f>+D2090/B2090</f>
        <v>0.80192133249140596</v>
      </c>
      <c r="G2090" s="1" t="s">
        <v>2970</v>
      </c>
    </row>
    <row r="2091" spans="1:7" x14ac:dyDescent="0.25">
      <c r="A2091" s="1" t="s">
        <v>2969</v>
      </c>
      <c r="B2091" s="1">
        <v>5253.7243904004699</v>
      </c>
      <c r="C2091" s="1">
        <v>5767.7177529452601</v>
      </c>
      <c r="D2091" s="1">
        <v>5656.80748469637</v>
      </c>
      <c r="E2091" s="1">
        <f>+C2091/B2091</f>
        <v>1.0978340933688777</v>
      </c>
      <c r="F2091" s="1">
        <f>+D2091/B2091</f>
        <v>1.076723304144467</v>
      </c>
      <c r="G2091" s="1" t="s">
        <v>2968</v>
      </c>
    </row>
    <row r="2092" spans="1:7" x14ac:dyDescent="0.25">
      <c r="A2092" s="1" t="s">
        <v>2967</v>
      </c>
      <c r="B2092" s="1">
        <v>52.650326195217602</v>
      </c>
      <c r="C2092" s="1">
        <v>94.919457858662994</v>
      </c>
      <c r="D2092" s="1">
        <v>91.544686654424694</v>
      </c>
      <c r="E2092" s="1">
        <f>+C2092/B2092</f>
        <v>1.8028275362762107</v>
      </c>
      <c r="F2092" s="1">
        <f>+D2092/B2092</f>
        <v>1.7387297148928205</v>
      </c>
      <c r="G2092" s="1" t="s">
        <v>2966</v>
      </c>
    </row>
    <row r="2093" spans="1:7" x14ac:dyDescent="0.25">
      <c r="A2093" s="1" t="s">
        <v>2965</v>
      </c>
      <c r="B2093" s="1">
        <v>72.431879567723598</v>
      </c>
      <c r="C2093" s="1">
        <v>96.003655771191802</v>
      </c>
      <c r="D2093" s="1">
        <v>92.827498474921498</v>
      </c>
      <c r="E2093" s="1">
        <f>+C2093/B2093</f>
        <v>1.3254337226114457</v>
      </c>
      <c r="F2093" s="1">
        <f>+D2093/B2093</f>
        <v>1.2815834550880052</v>
      </c>
      <c r="G2093" s="1" t="s">
        <v>2964</v>
      </c>
    </row>
    <row r="2094" spans="1:7" x14ac:dyDescent="0.25">
      <c r="A2094" s="1" t="s">
        <v>2963</v>
      </c>
      <c r="B2094" s="1">
        <v>402.71014125649901</v>
      </c>
      <c r="C2094" s="1">
        <v>471.73383353635103</v>
      </c>
      <c r="D2094" s="1">
        <v>420.067204862653</v>
      </c>
      <c r="E2094" s="1">
        <f>+C2094/B2094</f>
        <v>1.1713979490670154</v>
      </c>
      <c r="F2094" s="1">
        <f>+D2094/B2094</f>
        <v>1.0431006369792379</v>
      </c>
      <c r="G2094" s="1" t="s">
        <v>30</v>
      </c>
    </row>
    <row r="2095" spans="1:7" x14ac:dyDescent="0.25">
      <c r="A2095" s="1" t="s">
        <v>2962</v>
      </c>
      <c r="B2095" s="1">
        <v>2199.3877991454701</v>
      </c>
      <c r="C2095" s="1">
        <v>2430.4760015259299</v>
      </c>
      <c r="D2095" s="1">
        <v>2368.9663602211599</v>
      </c>
      <c r="E2095" s="1">
        <f>+C2095/B2095</f>
        <v>1.1050693299609302</v>
      </c>
      <c r="F2095" s="1">
        <f>+D2095/B2095</f>
        <v>1.077102619711529</v>
      </c>
      <c r="G2095" s="1" t="s">
        <v>2961</v>
      </c>
    </row>
    <row r="2096" spans="1:7" x14ac:dyDescent="0.25">
      <c r="A2096" s="1" t="s">
        <v>2960</v>
      </c>
      <c r="B2096" s="1">
        <v>413.44266585289802</v>
      </c>
      <c r="C2096" s="1">
        <v>627.53490880364495</v>
      </c>
      <c r="D2096" s="1">
        <v>1395.55951172237</v>
      </c>
      <c r="E2096" s="1">
        <f>+C2096/B2096</f>
        <v>1.5178281310398682</v>
      </c>
      <c r="F2096" s="1">
        <f>+D2096/B2096</f>
        <v>3.3754608002138484</v>
      </c>
      <c r="G2096" s="1" t="s">
        <v>2959</v>
      </c>
    </row>
    <row r="2097" spans="1:7" x14ac:dyDescent="0.25">
      <c r="A2097" s="1" t="s">
        <v>2958</v>
      </c>
      <c r="B2097" s="1">
        <v>202.46274386765401</v>
      </c>
      <c r="C2097" s="1">
        <v>285.65438204557603</v>
      </c>
      <c r="D2097" s="1">
        <v>302.78492417078098</v>
      </c>
      <c r="E2097" s="1">
        <f>+C2097/B2097</f>
        <v>1.4108985020587432</v>
      </c>
      <c r="F2097" s="1">
        <f>+D2097/B2097</f>
        <v>1.4955093385907368</v>
      </c>
      <c r="G2097" s="1" t="s">
        <v>30</v>
      </c>
    </row>
    <row r="2098" spans="1:7" x14ac:dyDescent="0.25">
      <c r="A2098" s="1" t="s">
        <v>2957</v>
      </c>
      <c r="B2098" s="1">
        <v>949.239503391722</v>
      </c>
      <c r="C2098" s="1">
        <v>1046.2570285393899</v>
      </c>
      <c r="D2098" s="1">
        <v>1190.1364191154</v>
      </c>
      <c r="E2098" s="1">
        <f>+C2098/B2098</f>
        <v>1.1022055285320671</v>
      </c>
      <c r="F2098" s="1">
        <f>+D2098/B2098</f>
        <v>1.2537788565087427</v>
      </c>
      <c r="G2098" s="1" t="s">
        <v>2956</v>
      </c>
    </row>
    <row r="2099" spans="1:7" x14ac:dyDescent="0.25">
      <c r="A2099" s="1" t="s">
        <v>2955</v>
      </c>
      <c r="B2099" s="1">
        <v>90.500272745691404</v>
      </c>
      <c r="C2099" s="1">
        <v>116.396772999782</v>
      </c>
      <c r="D2099" s="1">
        <v>132.042542663072</v>
      </c>
      <c r="E2099" s="1">
        <f>+C2099/B2099</f>
        <v>1.2861483116947126</v>
      </c>
      <c r="F2099" s="1">
        <f>+D2099/B2099</f>
        <v>1.4590292234158859</v>
      </c>
      <c r="G2099" s="1" t="s">
        <v>2954</v>
      </c>
    </row>
    <row r="2100" spans="1:7" x14ac:dyDescent="0.25">
      <c r="A2100" s="1" t="s">
        <v>2953</v>
      </c>
      <c r="B2100" s="1">
        <v>1256.8547538509299</v>
      </c>
      <c r="C2100" s="1">
        <v>1934.26199422729</v>
      </c>
      <c r="D2100" s="1">
        <v>1801.1924650077101</v>
      </c>
      <c r="E2100" s="1">
        <f>+C2100/B2100</f>
        <v>1.5389701859350284</v>
      </c>
      <c r="F2100" s="1">
        <f>+D2100/B2100</f>
        <v>1.4330951603508368</v>
      </c>
      <c r="G2100" s="1" t="s">
        <v>2952</v>
      </c>
    </row>
    <row r="2101" spans="1:7" x14ac:dyDescent="0.25">
      <c r="A2101" s="1" t="s">
        <v>2951</v>
      </c>
      <c r="B2101" s="1">
        <v>186.491406069764</v>
      </c>
      <c r="C2101" s="1">
        <v>290.23706097849299</v>
      </c>
      <c r="D2101" s="1">
        <v>259.02798178121202</v>
      </c>
      <c r="E2101" s="1">
        <f>+C2101/B2101</f>
        <v>1.5563026044745414</v>
      </c>
      <c r="F2101" s="1">
        <f>+D2101/B2101</f>
        <v>1.3889539858169819</v>
      </c>
      <c r="G2101" s="1" t="s">
        <v>2950</v>
      </c>
    </row>
    <row r="2102" spans="1:7" x14ac:dyDescent="0.25">
      <c r="A2102" s="1" t="s">
        <v>2949</v>
      </c>
      <c r="B2102" s="1">
        <v>2163.07532991893</v>
      </c>
      <c r="C2102" s="1">
        <v>2484.1917210922802</v>
      </c>
      <c r="D2102" s="1">
        <v>2624.1463655924799</v>
      </c>
      <c r="E2102" s="1">
        <f>+C2102/B2102</f>
        <v>1.1484536329973238</v>
      </c>
      <c r="F2102" s="1">
        <f>+D2102/B2102</f>
        <v>1.21315532995831</v>
      </c>
      <c r="G2102" s="1" t="s">
        <v>1580</v>
      </c>
    </row>
    <row r="2103" spans="1:7" x14ac:dyDescent="0.25">
      <c r="A2103" s="1" t="s">
        <v>2948</v>
      </c>
      <c r="B2103" s="1">
        <v>480.63334544933502</v>
      </c>
      <c r="C2103" s="1">
        <v>626.12638792893995</v>
      </c>
      <c r="D2103" s="1">
        <v>613.73948089823898</v>
      </c>
      <c r="E2103" s="1">
        <f>+C2103/B2103</f>
        <v>1.3027110870628134</v>
      </c>
      <c r="F2103" s="1">
        <f>+D2103/B2103</f>
        <v>1.2769390361887305</v>
      </c>
      <c r="G2103" s="1" t="s">
        <v>2947</v>
      </c>
    </row>
    <row r="2104" spans="1:7" x14ac:dyDescent="0.25">
      <c r="A2104" s="1" t="s">
        <v>2946</v>
      </c>
      <c r="B2104" s="1">
        <v>1852.3127295414699</v>
      </c>
      <c r="C2104" s="1">
        <v>2284.42907729116</v>
      </c>
      <c r="D2104" s="1">
        <v>2567.3660405361702</v>
      </c>
      <c r="E2104" s="1">
        <f>+C2104/B2104</f>
        <v>1.2332847692822682</v>
      </c>
      <c r="F2104" s="1">
        <f>+D2104/B2104</f>
        <v>1.3860327144497397</v>
      </c>
      <c r="G2104" s="1" t="s">
        <v>2945</v>
      </c>
    </row>
    <row r="2105" spans="1:7" x14ac:dyDescent="0.25">
      <c r="A2105" s="1" t="s">
        <v>2944</v>
      </c>
      <c r="B2105" s="1">
        <v>174.77124480049599</v>
      </c>
      <c r="C2105" s="1">
        <v>238.35008144552199</v>
      </c>
      <c r="D2105" s="1">
        <v>235.83079690070701</v>
      </c>
      <c r="E2105" s="1">
        <f>+C2105/B2105</f>
        <v>1.3637831653462342</v>
      </c>
      <c r="F2105" s="1">
        <f>+D2105/B2105</f>
        <v>1.3493684110902306</v>
      </c>
      <c r="G2105" s="1" t="s">
        <v>2943</v>
      </c>
    </row>
    <row r="2106" spans="1:7" x14ac:dyDescent="0.25">
      <c r="A2106" s="1" t="s">
        <v>2942</v>
      </c>
      <c r="B2106" s="1">
        <v>13078.6040920634</v>
      </c>
      <c r="C2106" s="1">
        <v>14328.4846615683</v>
      </c>
      <c r="D2106" s="1">
        <v>14320.595977682</v>
      </c>
      <c r="E2106" s="1">
        <f>+C2106/B2106</f>
        <v>1.095566817429956</v>
      </c>
      <c r="F2106" s="1">
        <f>+D2106/B2106</f>
        <v>1.0949636426698082</v>
      </c>
      <c r="G2106" s="1" t="s">
        <v>2941</v>
      </c>
    </row>
    <row r="2107" spans="1:7" x14ac:dyDescent="0.25">
      <c r="A2107" s="1" t="s">
        <v>2940</v>
      </c>
      <c r="B2107" s="1">
        <v>334.06042149653501</v>
      </c>
      <c r="C2107" s="1">
        <v>404.88242487933599</v>
      </c>
      <c r="D2107" s="1">
        <v>403.93206866670698</v>
      </c>
      <c r="E2107" s="1">
        <f>+C2107/B2107</f>
        <v>1.2120035742801563</v>
      </c>
      <c r="F2107" s="1">
        <f>+D2107/B2107</f>
        <v>1.2091587110414297</v>
      </c>
      <c r="G2107" s="1" t="s">
        <v>1058</v>
      </c>
    </row>
    <row r="2108" spans="1:7" x14ac:dyDescent="0.25">
      <c r="A2108" s="1" t="s">
        <v>2939</v>
      </c>
      <c r="B2108" s="1">
        <v>617.454356846726</v>
      </c>
      <c r="C2108" s="1">
        <v>817.26946002420004</v>
      </c>
      <c r="D2108" s="1">
        <v>824.27600994952695</v>
      </c>
      <c r="E2108" s="1">
        <f>+C2108/B2108</f>
        <v>1.3236111316760459</v>
      </c>
      <c r="F2108" s="1">
        <f>+D2108/B2108</f>
        <v>1.334958609991866</v>
      </c>
      <c r="G2108" s="1" t="s">
        <v>2938</v>
      </c>
    </row>
    <row r="2109" spans="1:7" x14ac:dyDescent="0.25">
      <c r="A2109" s="1" t="s">
        <v>2937</v>
      </c>
      <c r="B2109" s="1">
        <v>162.90664750096701</v>
      </c>
      <c r="C2109" s="1">
        <v>200.05355024981</v>
      </c>
      <c r="D2109" s="1">
        <v>187.71485720015099</v>
      </c>
      <c r="E2109" s="1">
        <f>+C2109/B2109</f>
        <v>1.2280257025645469</v>
      </c>
      <c r="F2109" s="1">
        <f>+D2109/B2109</f>
        <v>1.1522848212749373</v>
      </c>
      <c r="G2109" s="1" t="s">
        <v>2936</v>
      </c>
    </row>
    <row r="2110" spans="1:7" x14ac:dyDescent="0.25">
      <c r="A2110" s="1" t="s">
        <v>2935</v>
      </c>
      <c r="B2110" s="1">
        <v>262.172804736589</v>
      </c>
      <c r="C2110" s="1">
        <v>440.76763413251302</v>
      </c>
      <c r="D2110" s="1">
        <v>467.39117039504299</v>
      </c>
      <c r="E2110" s="1">
        <f>+C2110/B2110</f>
        <v>1.6812103550380151</v>
      </c>
      <c r="F2110" s="1">
        <f>+D2110/B2110</f>
        <v>1.7827599276158395</v>
      </c>
      <c r="G2110" s="1" t="s">
        <v>2934</v>
      </c>
    </row>
    <row r="2111" spans="1:7" x14ac:dyDescent="0.25">
      <c r="A2111" s="1" t="s">
        <v>2933</v>
      </c>
      <c r="B2111" s="1">
        <v>5758.2733788323003</v>
      </c>
      <c r="C2111" s="1">
        <v>7598.9794665752397</v>
      </c>
      <c r="D2111" s="1">
        <v>6630.1995907113696</v>
      </c>
      <c r="E2111" s="1">
        <f>+C2111/B2111</f>
        <v>1.3196628514563873</v>
      </c>
      <c r="F2111" s="1">
        <f>+D2111/B2111</f>
        <v>1.1514214686444575</v>
      </c>
      <c r="G2111" s="1" t="s">
        <v>2932</v>
      </c>
    </row>
    <row r="2112" spans="1:7" x14ac:dyDescent="0.25">
      <c r="A2112" s="1" t="s">
        <v>2931</v>
      </c>
      <c r="B2112" s="1">
        <v>521.39245111320895</v>
      </c>
      <c r="C2112" s="1">
        <v>607.27462915402498</v>
      </c>
      <c r="D2112" s="1">
        <v>814.44878089025599</v>
      </c>
      <c r="E2112" s="1">
        <f>+C2112/B2112</f>
        <v>1.1647169571739131</v>
      </c>
      <c r="F2112" s="1">
        <f>+D2112/B2112</f>
        <v>1.5620647731883182</v>
      </c>
      <c r="G2112" s="1" t="s">
        <v>2930</v>
      </c>
    </row>
    <row r="2113" spans="1:7" x14ac:dyDescent="0.25">
      <c r="A2113" s="1" t="s">
        <v>2929</v>
      </c>
      <c r="B2113" s="1">
        <v>558.44944273711803</v>
      </c>
      <c r="C2113" s="1">
        <v>659.27083640591002</v>
      </c>
      <c r="D2113" s="1">
        <v>686.41355160863702</v>
      </c>
      <c r="E2113" s="1">
        <f>+C2113/B2113</f>
        <v>1.1805380862672867</v>
      </c>
      <c r="F2113" s="1">
        <f>+D2113/B2113</f>
        <v>1.2291417970520855</v>
      </c>
      <c r="G2113" s="1" t="s">
        <v>491</v>
      </c>
    </row>
    <row r="2114" spans="1:7" x14ac:dyDescent="0.25">
      <c r="A2114" s="1" t="s">
        <v>2928</v>
      </c>
      <c r="B2114" s="1">
        <v>434.18268171204897</v>
      </c>
      <c r="C2114" s="1">
        <v>496.30721476688802</v>
      </c>
      <c r="D2114" s="1">
        <v>499.456438786886</v>
      </c>
      <c r="E2114" s="1">
        <f>+C2114/B2114</f>
        <v>1.1430838577206084</v>
      </c>
      <c r="F2114" s="1">
        <f>+D2114/B2114</f>
        <v>1.1503370811969114</v>
      </c>
      <c r="G2114" s="1" t="s">
        <v>2927</v>
      </c>
    </row>
    <row r="2115" spans="1:7" x14ac:dyDescent="0.25">
      <c r="A2115" s="1" t="s">
        <v>2926</v>
      </c>
      <c r="B2115" s="1">
        <v>33.049393417521202</v>
      </c>
      <c r="C2115" s="1">
        <v>52.548159456224397</v>
      </c>
      <c r="D2115" s="1">
        <v>49.4896654322757</v>
      </c>
      <c r="E2115" s="1">
        <f>+C2115/B2115</f>
        <v>1.5899886207401883</v>
      </c>
      <c r="F2115" s="1">
        <f>+D2115/B2115</f>
        <v>1.4974454994395949</v>
      </c>
      <c r="G2115" s="1" t="s">
        <v>2925</v>
      </c>
    </row>
    <row r="2116" spans="1:7" x14ac:dyDescent="0.25">
      <c r="A2116" s="1" t="s">
        <v>2924</v>
      </c>
      <c r="B2116" s="1">
        <v>271.08871735361902</v>
      </c>
      <c r="C2116" s="1">
        <v>342.93351647713001</v>
      </c>
      <c r="D2116" s="1">
        <v>503.61203964244697</v>
      </c>
      <c r="E2116" s="1">
        <f>+C2116/B2116</f>
        <v>1.2650231991388774</v>
      </c>
      <c r="F2116" s="1">
        <f>+D2116/B2116</f>
        <v>1.8577388412130602</v>
      </c>
      <c r="G2116" s="1" t="s">
        <v>2923</v>
      </c>
    </row>
    <row r="2117" spans="1:7" x14ac:dyDescent="0.25">
      <c r="A2117" s="1" t="s">
        <v>2922</v>
      </c>
      <c r="B2117" s="1">
        <v>590.77312230706605</v>
      </c>
      <c r="C2117" s="1">
        <v>808.31866337955398</v>
      </c>
      <c r="D2117" s="1">
        <v>732.89825778367697</v>
      </c>
      <c r="E2117" s="1">
        <f>+C2117/B2117</f>
        <v>1.368238724576597</v>
      </c>
      <c r="F2117" s="1">
        <f>+D2117/B2117</f>
        <v>1.2405748164736894</v>
      </c>
      <c r="G2117" s="1" t="s">
        <v>2921</v>
      </c>
    </row>
    <row r="2118" spans="1:7" x14ac:dyDescent="0.25">
      <c r="A2118" s="1" t="s">
        <v>2920</v>
      </c>
      <c r="B2118" s="1">
        <v>209.64746590275499</v>
      </c>
      <c r="C2118" s="1">
        <v>293.82803332261199</v>
      </c>
      <c r="D2118" s="1">
        <v>358.33451043851699</v>
      </c>
      <c r="E2118" s="1">
        <f>+C2118/B2118</f>
        <v>1.4015339134073015</v>
      </c>
      <c r="F2118" s="1">
        <f>+D2118/B2118</f>
        <v>1.7092241439480624</v>
      </c>
      <c r="G2118" s="1" t="s">
        <v>2919</v>
      </c>
    </row>
    <row r="2119" spans="1:7" x14ac:dyDescent="0.25">
      <c r="A2119" s="1" t="s">
        <v>2918</v>
      </c>
      <c r="B2119" s="1">
        <v>297.46847735759297</v>
      </c>
      <c r="C2119" s="1">
        <v>372.22466892259303</v>
      </c>
      <c r="D2119" s="1">
        <v>370.70671672370901</v>
      </c>
      <c r="E2119" s="1">
        <f>+C2119/B2119</f>
        <v>1.2513079443881179</v>
      </c>
      <c r="F2119" s="1">
        <f>+D2119/B2119</f>
        <v>1.2462050433601906</v>
      </c>
      <c r="G2119" s="1" t="s">
        <v>2917</v>
      </c>
    </row>
    <row r="2120" spans="1:7" x14ac:dyDescent="0.25">
      <c r="A2120" s="1" t="s">
        <v>2916</v>
      </c>
      <c r="B2120" s="1">
        <v>827.90452933468305</v>
      </c>
      <c r="C2120" s="1">
        <v>1040.1931072002701</v>
      </c>
      <c r="D2120" s="1">
        <v>1128.0788345006299</v>
      </c>
      <c r="E2120" s="1">
        <f>+C2120/B2120</f>
        <v>1.2564167368865411</v>
      </c>
      <c r="F2120" s="1">
        <f>+D2120/B2120</f>
        <v>1.3625711595117997</v>
      </c>
      <c r="G2120" s="1" t="s">
        <v>939</v>
      </c>
    </row>
    <row r="2121" spans="1:7" x14ac:dyDescent="0.25">
      <c r="A2121" s="1" t="s">
        <v>2915</v>
      </c>
      <c r="B2121" s="1">
        <v>1546.53303528893</v>
      </c>
      <c r="C2121" s="1">
        <v>1748.6702764939701</v>
      </c>
      <c r="D2121" s="1">
        <v>1900.8803417019799</v>
      </c>
      <c r="E2121" s="1">
        <f>+C2121/B2121</f>
        <v>1.1307034745412186</v>
      </c>
      <c r="F2121" s="1">
        <f>+D2121/B2121</f>
        <v>1.2291236580968665</v>
      </c>
      <c r="G2121" s="1" t="s">
        <v>2914</v>
      </c>
    </row>
    <row r="2122" spans="1:7" x14ac:dyDescent="0.25">
      <c r="A2122" s="1" t="s">
        <v>2913</v>
      </c>
      <c r="B2122" s="1">
        <v>307.73183530207098</v>
      </c>
      <c r="C2122" s="1">
        <v>360.978081754561</v>
      </c>
      <c r="D2122" s="1">
        <v>326.89992286322899</v>
      </c>
      <c r="E2122" s="1">
        <f>+C2122/B2122</f>
        <v>1.1730280729656173</v>
      </c>
      <c r="F2122" s="1">
        <f>+D2122/B2122</f>
        <v>1.0622882827262332</v>
      </c>
      <c r="G2122" s="1" t="s">
        <v>2912</v>
      </c>
    </row>
    <row r="2123" spans="1:7" x14ac:dyDescent="0.25">
      <c r="A2123" s="1" t="s">
        <v>2911</v>
      </c>
      <c r="B2123" s="1">
        <v>218.704309360883</v>
      </c>
      <c r="C2123" s="1">
        <v>283.328515627174</v>
      </c>
      <c r="D2123" s="1">
        <v>321.20028111726401</v>
      </c>
      <c r="E2123" s="1">
        <f>+C2123/B2123</f>
        <v>1.2954866616718324</v>
      </c>
      <c r="F2123" s="1">
        <f>+D2123/B2123</f>
        <v>1.4686509015570099</v>
      </c>
      <c r="G2123" s="1" t="s">
        <v>2910</v>
      </c>
    </row>
    <row r="2124" spans="1:7" x14ac:dyDescent="0.25">
      <c r="A2124" s="1" t="s">
        <v>2909</v>
      </c>
      <c r="B2124" s="1">
        <v>50.659763742401303</v>
      </c>
      <c r="C2124" s="1">
        <v>71.610530663621702</v>
      </c>
      <c r="D2124" s="1">
        <v>75.633783084898795</v>
      </c>
      <c r="E2124" s="1">
        <f>+C2124/B2124</f>
        <v>1.4135583226908139</v>
      </c>
      <c r="F2124" s="1">
        <f>+D2124/B2124</f>
        <v>1.4929754404202775</v>
      </c>
      <c r="G2124" s="1" t="s">
        <v>2106</v>
      </c>
    </row>
    <row r="2125" spans="1:7" x14ac:dyDescent="0.25">
      <c r="A2125" s="1" t="s">
        <v>2908</v>
      </c>
      <c r="B2125" s="1">
        <v>1570.70605591208</v>
      </c>
      <c r="C2125" s="1">
        <v>1748.6267898256201</v>
      </c>
      <c r="D2125" s="1">
        <v>1658.12599691728</v>
      </c>
      <c r="E2125" s="1">
        <f>+C2125/B2125</f>
        <v>1.1132743668007472</v>
      </c>
      <c r="F2125" s="1">
        <f>+D2125/B2125</f>
        <v>1.0556564614213808</v>
      </c>
      <c r="G2125" s="1" t="s">
        <v>2907</v>
      </c>
    </row>
    <row r="2126" spans="1:7" x14ac:dyDescent="0.25">
      <c r="A2126" s="1" t="s">
        <v>2906</v>
      </c>
      <c r="B2126" s="1">
        <v>619.58409160219003</v>
      </c>
      <c r="C2126" s="1">
        <v>765.16027625842605</v>
      </c>
      <c r="D2126" s="1">
        <v>724.42718050964595</v>
      </c>
      <c r="E2126" s="1">
        <f>+C2126/B2126</f>
        <v>1.234957912298537</v>
      </c>
      <c r="F2126" s="1">
        <f>+D2126/B2126</f>
        <v>1.1692152692886948</v>
      </c>
      <c r="G2126" s="1" t="s">
        <v>2905</v>
      </c>
    </row>
    <row r="2127" spans="1:7" x14ac:dyDescent="0.25">
      <c r="A2127" s="1" t="s">
        <v>2904</v>
      </c>
      <c r="B2127" s="1">
        <v>645.95302192300198</v>
      </c>
      <c r="C2127" s="1">
        <v>734.78600362682005</v>
      </c>
      <c r="D2127" s="1">
        <v>639.07473576293205</v>
      </c>
      <c r="E2127" s="1">
        <f>+C2127/B2127</f>
        <v>1.1375223564081522</v>
      </c>
      <c r="F2127" s="1">
        <f>+D2127/B2127</f>
        <v>0.98935172384580961</v>
      </c>
      <c r="G2127" s="1" t="s">
        <v>82</v>
      </c>
    </row>
    <row r="2128" spans="1:7" x14ac:dyDescent="0.25">
      <c r="A2128" s="1" t="s">
        <v>2903</v>
      </c>
      <c r="B2128" s="1">
        <v>705.50207505061803</v>
      </c>
      <c r="C2128" s="1">
        <v>828.76795680254895</v>
      </c>
      <c r="D2128" s="1">
        <v>1561.2019971399</v>
      </c>
      <c r="E2128" s="1">
        <f>+C2128/B2128</f>
        <v>1.1747207926257153</v>
      </c>
      <c r="F2128" s="1">
        <f>+D2128/B2128</f>
        <v>2.2128949755787573</v>
      </c>
      <c r="G2128" s="1" t="s">
        <v>2902</v>
      </c>
    </row>
    <row r="2129" spans="1:7" x14ac:dyDescent="0.25">
      <c r="A2129" s="1" t="s">
        <v>2901</v>
      </c>
      <c r="B2129" s="1">
        <v>799.87856224077996</v>
      </c>
      <c r="C2129" s="1">
        <v>967.32704269790895</v>
      </c>
      <c r="D2129" s="1">
        <v>894.15457914083299</v>
      </c>
      <c r="E2129" s="1">
        <f>+C2129/B2129</f>
        <v>1.2093423781580528</v>
      </c>
      <c r="F2129" s="1">
        <f>+D2129/B2129</f>
        <v>1.1178629123850352</v>
      </c>
      <c r="G2129" s="1" t="s">
        <v>2900</v>
      </c>
    </row>
    <row r="2130" spans="1:7" x14ac:dyDescent="0.25">
      <c r="A2130" s="1" t="s">
        <v>2899</v>
      </c>
      <c r="B2130" s="1">
        <v>447.378945043925</v>
      </c>
      <c r="C2130" s="1">
        <v>516.35323148109899</v>
      </c>
      <c r="D2130" s="1">
        <v>569.62252871484998</v>
      </c>
      <c r="E2130" s="1">
        <f>+C2130/B2130</f>
        <v>1.1541741899149991</v>
      </c>
      <c r="F2130" s="1">
        <f>+D2130/B2130</f>
        <v>1.2732439356503975</v>
      </c>
      <c r="G2130" s="1" t="s">
        <v>2898</v>
      </c>
    </row>
    <row r="2131" spans="1:7" x14ac:dyDescent="0.25">
      <c r="A2131" s="1" t="s">
        <v>2897</v>
      </c>
      <c r="B2131" s="1">
        <v>104.441358337053</v>
      </c>
      <c r="C2131" s="1">
        <v>139.71313523528701</v>
      </c>
      <c r="D2131" s="1">
        <v>244.244349761774</v>
      </c>
      <c r="E2131" s="1">
        <f>+C2131/B2131</f>
        <v>1.3377184810676723</v>
      </c>
      <c r="F2131" s="1">
        <f>+D2131/B2131</f>
        <v>2.3385788317071574</v>
      </c>
      <c r="G2131" s="1" t="s">
        <v>2896</v>
      </c>
    </row>
    <row r="2132" spans="1:7" x14ac:dyDescent="0.25">
      <c r="A2132" s="1" t="s">
        <v>2895</v>
      </c>
      <c r="B2132" s="1">
        <v>161.03852145512701</v>
      </c>
      <c r="C2132" s="1">
        <v>205.104211765825</v>
      </c>
      <c r="D2132" s="1">
        <v>444.09654715428599</v>
      </c>
      <c r="E2132" s="1">
        <f>+C2132/B2132</f>
        <v>1.2736344690234678</v>
      </c>
      <c r="F2132" s="1">
        <f>+D2132/B2132</f>
        <v>2.757703828509332</v>
      </c>
      <c r="G2132" s="1" t="s">
        <v>2894</v>
      </c>
    </row>
    <row r="2133" spans="1:7" x14ac:dyDescent="0.25">
      <c r="A2133" s="1" t="s">
        <v>2893</v>
      </c>
      <c r="B2133" s="1">
        <v>490.66346456671801</v>
      </c>
      <c r="C2133" s="1">
        <v>585.59287751865099</v>
      </c>
      <c r="D2133" s="1">
        <v>619.739688164207</v>
      </c>
      <c r="E2133" s="1">
        <f>+C2133/B2133</f>
        <v>1.1934715335607078</v>
      </c>
      <c r="F2133" s="1">
        <f>+D2133/B2133</f>
        <v>1.2630646724664332</v>
      </c>
      <c r="G2133" s="1" t="s">
        <v>2892</v>
      </c>
    </row>
    <row r="2134" spans="1:7" x14ac:dyDescent="0.25">
      <c r="A2134" s="1" t="s">
        <v>2891</v>
      </c>
      <c r="B2134" s="1">
        <v>264.10357439418101</v>
      </c>
      <c r="C2134" s="1">
        <v>311.78944341537402</v>
      </c>
      <c r="D2134" s="1">
        <v>330.40872565029701</v>
      </c>
      <c r="E2134" s="1">
        <f>+C2134/B2134</f>
        <v>1.1805574541373707</v>
      </c>
      <c r="F2134" s="1">
        <f>+D2134/B2134</f>
        <v>1.2510573793187438</v>
      </c>
      <c r="G2134" s="1" t="s">
        <v>519</v>
      </c>
    </row>
    <row r="2135" spans="1:7" x14ac:dyDescent="0.25">
      <c r="A2135" s="1" t="s">
        <v>2890</v>
      </c>
      <c r="B2135" s="1">
        <v>951.13024303863904</v>
      </c>
      <c r="C2135" s="1">
        <v>1176.2589849645201</v>
      </c>
      <c r="D2135" s="1">
        <v>1101.8632578382701</v>
      </c>
      <c r="E2135" s="1">
        <f>+C2135/B2135</f>
        <v>1.2366960188403298</v>
      </c>
      <c r="F2135" s="1">
        <f>+D2135/B2135</f>
        <v>1.1584777856690522</v>
      </c>
      <c r="G2135" s="1" t="s">
        <v>2889</v>
      </c>
    </row>
    <row r="2136" spans="1:7" x14ac:dyDescent="0.25">
      <c r="A2136" s="1" t="s">
        <v>2888</v>
      </c>
      <c r="B2136" s="1">
        <v>590.27907907404301</v>
      </c>
      <c r="C2136" s="1">
        <v>660.81674096644599</v>
      </c>
      <c r="D2136" s="1">
        <v>609.75239378610399</v>
      </c>
      <c r="E2136" s="1">
        <f>+C2136/B2136</f>
        <v>1.1194988343531567</v>
      </c>
      <c r="F2136" s="1">
        <f>+D2136/B2136</f>
        <v>1.0329900133723329</v>
      </c>
      <c r="G2136" s="1" t="s">
        <v>2887</v>
      </c>
    </row>
    <row r="2137" spans="1:7" x14ac:dyDescent="0.25">
      <c r="A2137" s="1" t="s">
        <v>2886</v>
      </c>
      <c r="B2137" s="1">
        <v>585.33361161054495</v>
      </c>
      <c r="C2137" s="1">
        <v>666.76313947319102</v>
      </c>
      <c r="D2137" s="1">
        <v>691.32348376800405</v>
      </c>
      <c r="E2137" s="1">
        <f>+C2137/B2137</f>
        <v>1.13911643932183</v>
      </c>
      <c r="F2137" s="1">
        <f>+D2137/B2137</f>
        <v>1.1810760052986331</v>
      </c>
      <c r="G2137" s="1" t="s">
        <v>88</v>
      </c>
    </row>
    <row r="2138" spans="1:7" x14ac:dyDescent="0.25">
      <c r="A2138" s="1" t="s">
        <v>2885</v>
      </c>
      <c r="B2138" s="1">
        <v>372.00585521876002</v>
      </c>
      <c r="C2138" s="1">
        <v>602.35263037421601</v>
      </c>
      <c r="D2138" s="1">
        <v>965.86923912233704</v>
      </c>
      <c r="E2138" s="1">
        <f>+C2138/B2138</f>
        <v>1.6192020150327993</v>
      </c>
      <c r="F2138" s="1">
        <f>+D2138/B2138</f>
        <v>2.5963818191903258</v>
      </c>
      <c r="G2138" s="1" t="s">
        <v>2884</v>
      </c>
    </row>
    <row r="2139" spans="1:7" x14ac:dyDescent="0.25">
      <c r="A2139" s="1" t="s">
        <v>2883</v>
      </c>
      <c r="B2139" s="1">
        <v>230.027823038387</v>
      </c>
      <c r="C2139" s="1">
        <v>275.84855624730102</v>
      </c>
      <c r="D2139" s="1">
        <v>277.92580749518299</v>
      </c>
      <c r="E2139" s="1">
        <f>+C2139/B2139</f>
        <v>1.1991964824240737</v>
      </c>
      <c r="F2139" s="1">
        <f>+D2139/B2139</f>
        <v>1.2082269171795048</v>
      </c>
      <c r="G2139" s="1" t="s">
        <v>2882</v>
      </c>
    </row>
    <row r="2140" spans="1:7" x14ac:dyDescent="0.25">
      <c r="A2140" s="1" t="s">
        <v>2881</v>
      </c>
      <c r="B2140" s="1">
        <v>34.167909410731703</v>
      </c>
      <c r="C2140" s="1">
        <v>77.798749796315704</v>
      </c>
      <c r="D2140" s="1">
        <v>59.436091240699902</v>
      </c>
      <c r="E2140" s="1">
        <f>+C2140/B2140</f>
        <v>2.2769537597720308</v>
      </c>
      <c r="F2140" s="1">
        <f>+D2140/B2140</f>
        <v>1.7395296424554376</v>
      </c>
      <c r="G2140" s="1" t="s">
        <v>2880</v>
      </c>
    </row>
    <row r="2141" spans="1:7" x14ac:dyDescent="0.25">
      <c r="A2141" s="1" t="s">
        <v>2879</v>
      </c>
      <c r="B2141" s="1">
        <v>572.582932841206</v>
      </c>
      <c r="C2141" s="1">
        <v>683.30861152206603</v>
      </c>
      <c r="D2141" s="1">
        <v>637.38033668748596</v>
      </c>
      <c r="E2141" s="1">
        <f>+C2141/B2141</f>
        <v>1.1933792859165915</v>
      </c>
      <c r="F2141" s="1">
        <f>+D2141/B2141</f>
        <v>1.1131668447132186</v>
      </c>
      <c r="G2141" s="1" t="s">
        <v>631</v>
      </c>
    </row>
    <row r="2142" spans="1:7" x14ac:dyDescent="0.25">
      <c r="A2142" s="1" t="s">
        <v>2878</v>
      </c>
      <c r="B2142" s="1">
        <v>2085.2190788307098</v>
      </c>
      <c r="C2142" s="1">
        <v>2540.16464560644</v>
      </c>
      <c r="D2142" s="1">
        <v>2919.53663492546</v>
      </c>
      <c r="E2142" s="1">
        <f>+C2142/B2142</f>
        <v>1.2181763879845382</v>
      </c>
      <c r="F2142" s="1">
        <f>+D2142/B2142</f>
        <v>1.4001102639836747</v>
      </c>
      <c r="G2142" s="1" t="s">
        <v>30</v>
      </c>
    </row>
    <row r="2143" spans="1:7" x14ac:dyDescent="0.25">
      <c r="A2143" s="1" t="s">
        <v>2877</v>
      </c>
      <c r="B2143" s="1">
        <v>3212.2650253809402</v>
      </c>
      <c r="C2143" s="1">
        <v>3449.5920171090902</v>
      </c>
      <c r="D2143" s="1">
        <v>3383.7661183939899</v>
      </c>
      <c r="E2143" s="1">
        <f>+C2143/B2143</f>
        <v>1.073881510352654</v>
      </c>
      <c r="F2143" s="1">
        <f>+D2143/B2143</f>
        <v>1.0533894593559296</v>
      </c>
      <c r="G2143" s="1" t="s">
        <v>2876</v>
      </c>
    </row>
    <row r="2144" spans="1:7" x14ac:dyDescent="0.25">
      <c r="A2144" s="1" t="s">
        <v>2875</v>
      </c>
      <c r="B2144" s="1">
        <v>191.63455602715399</v>
      </c>
      <c r="C2144" s="1">
        <v>232.87208167580201</v>
      </c>
      <c r="D2144" s="1">
        <v>256.05476145705597</v>
      </c>
      <c r="E2144" s="1">
        <f>+C2144/B2144</f>
        <v>1.2151883590494232</v>
      </c>
      <c r="F2144" s="1">
        <f>+D2144/B2144</f>
        <v>1.3361617380780419</v>
      </c>
      <c r="G2144" s="1" t="s">
        <v>374</v>
      </c>
    </row>
    <row r="2145" spans="1:7" x14ac:dyDescent="0.25">
      <c r="A2145" s="1" t="s">
        <v>2874</v>
      </c>
      <c r="B2145" s="1">
        <v>2414.6788546391799</v>
      </c>
      <c r="C2145" s="1">
        <v>2580.2278262878899</v>
      </c>
      <c r="D2145" s="1">
        <v>2636.2644017334301</v>
      </c>
      <c r="E2145" s="1">
        <f>+C2145/B2145</f>
        <v>1.0685594158124383</v>
      </c>
      <c r="F2145" s="1">
        <f>+D2145/B2145</f>
        <v>1.091766052727273</v>
      </c>
      <c r="G2145" s="1" t="s">
        <v>1027</v>
      </c>
    </row>
    <row r="2146" spans="1:7" x14ac:dyDescent="0.25">
      <c r="A2146" s="1" t="s">
        <v>2873</v>
      </c>
      <c r="B2146" s="1">
        <v>645.22764833239296</v>
      </c>
      <c r="C2146" s="1">
        <v>764.29458739757001</v>
      </c>
      <c r="D2146" s="1">
        <v>804.29423970734797</v>
      </c>
      <c r="E2146" s="1">
        <f>+C2146/B2146</f>
        <v>1.1845347752423638</v>
      </c>
      <c r="F2146" s="1">
        <f>+D2146/B2146</f>
        <v>1.2465278600290404</v>
      </c>
      <c r="G2146" s="1" t="s">
        <v>2872</v>
      </c>
    </row>
    <row r="2147" spans="1:7" x14ac:dyDescent="0.25">
      <c r="A2147" s="1" t="s">
        <v>2871</v>
      </c>
      <c r="B2147" s="1">
        <v>1063.4219303474699</v>
      </c>
      <c r="C2147" s="1">
        <v>1191.8558578514301</v>
      </c>
      <c r="D2147" s="1">
        <v>1197.3086857625899</v>
      </c>
      <c r="E2147" s="1">
        <f>+C2147/B2147</f>
        <v>1.120774194925616</v>
      </c>
      <c r="F2147" s="1">
        <f>+D2147/B2147</f>
        <v>1.1259018190186965</v>
      </c>
      <c r="G2147" s="1" t="s">
        <v>2870</v>
      </c>
    </row>
    <row r="2148" spans="1:7" x14ac:dyDescent="0.25">
      <c r="A2148" s="1" t="s">
        <v>2869</v>
      </c>
      <c r="B2148" s="1">
        <v>96.695625710764801</v>
      </c>
      <c r="C2148" s="1">
        <v>137.85180089078801</v>
      </c>
      <c r="D2148" s="1">
        <v>181.30678395534599</v>
      </c>
      <c r="E2148" s="1">
        <f>+C2148/B2148</f>
        <v>1.4256260288663858</v>
      </c>
      <c r="F2148" s="1">
        <f>+D2148/B2148</f>
        <v>1.8750257069297986</v>
      </c>
      <c r="G2148" s="1" t="s">
        <v>30</v>
      </c>
    </row>
    <row r="2149" spans="1:7" x14ac:dyDescent="0.25">
      <c r="A2149" s="1" t="s">
        <v>2868</v>
      </c>
      <c r="B2149" s="1">
        <v>427.89406652622301</v>
      </c>
      <c r="C2149" s="1">
        <v>528.21652428065204</v>
      </c>
      <c r="D2149" s="1">
        <v>595.56950506540204</v>
      </c>
      <c r="E2149" s="1">
        <f>+C2149/B2149</f>
        <v>1.2344562956174594</v>
      </c>
      <c r="F2149" s="1">
        <f>+D2149/B2149</f>
        <v>1.3918620323493156</v>
      </c>
      <c r="G2149" s="1" t="s">
        <v>2867</v>
      </c>
    </row>
    <row r="2150" spans="1:7" x14ac:dyDescent="0.25">
      <c r="A2150" s="1" t="s">
        <v>2866</v>
      </c>
      <c r="B2150" s="1">
        <v>68.340442429993999</v>
      </c>
      <c r="C2150" s="1">
        <v>97.086178427555595</v>
      </c>
      <c r="D2150" s="1">
        <v>87.2145107727181</v>
      </c>
      <c r="E2150" s="1">
        <f>+C2150/B2150</f>
        <v>1.4206255472666556</v>
      </c>
      <c r="F2150" s="1">
        <f>+D2150/B2150</f>
        <v>1.276177145941924</v>
      </c>
      <c r="G2150" s="1" t="s">
        <v>2865</v>
      </c>
    </row>
    <row r="2151" spans="1:7" x14ac:dyDescent="0.25">
      <c r="A2151" s="1" t="s">
        <v>2864</v>
      </c>
      <c r="B2151" s="1">
        <v>477.48058187241099</v>
      </c>
      <c r="C2151" s="1">
        <v>577.50724464842801</v>
      </c>
      <c r="D2151" s="1">
        <v>1138.18474813069</v>
      </c>
      <c r="E2151" s="1">
        <f>+C2151/B2151</f>
        <v>1.2094884411503575</v>
      </c>
      <c r="F2151" s="1">
        <f>+D2151/B2151</f>
        <v>2.3837299177012978</v>
      </c>
      <c r="G2151" s="1" t="s">
        <v>2030</v>
      </c>
    </row>
    <row r="2152" spans="1:7" x14ac:dyDescent="0.25">
      <c r="A2152" s="1" t="s">
        <v>2863</v>
      </c>
      <c r="B2152" s="1">
        <v>171.85203416633999</v>
      </c>
      <c r="C2152" s="1">
        <v>264.53723448159002</v>
      </c>
      <c r="D2152" s="1">
        <v>339.94037740429798</v>
      </c>
      <c r="E2152" s="1">
        <f>+C2152/B2152</f>
        <v>1.5393314124262134</v>
      </c>
      <c r="F2152" s="1">
        <f>+D2152/B2152</f>
        <v>1.9780992355043117</v>
      </c>
      <c r="G2152" s="1" t="s">
        <v>2862</v>
      </c>
    </row>
    <row r="2153" spans="1:7" x14ac:dyDescent="0.25">
      <c r="A2153" s="1" t="s">
        <v>2861</v>
      </c>
      <c r="B2153" s="1">
        <v>379.94337837998199</v>
      </c>
      <c r="C2153" s="1">
        <v>515.60069253256597</v>
      </c>
      <c r="D2153" s="1">
        <v>607.99198296725694</v>
      </c>
      <c r="E2153" s="1">
        <f>+C2153/B2153</f>
        <v>1.3570461333765182</v>
      </c>
      <c r="F2153" s="1">
        <f>+D2153/B2153</f>
        <v>1.600217341751389</v>
      </c>
      <c r="G2153" s="1" t="s">
        <v>18</v>
      </c>
    </row>
    <row r="2154" spans="1:7" x14ac:dyDescent="0.25">
      <c r="A2154" s="1" t="s">
        <v>2860</v>
      </c>
      <c r="B2154" s="1">
        <v>285.19925359966601</v>
      </c>
      <c r="C2154" s="1">
        <v>331.12855649459902</v>
      </c>
      <c r="D2154" s="1">
        <v>348.276793599472</v>
      </c>
      <c r="E2154" s="1">
        <f>+C2154/B2154</f>
        <v>1.1610428579851892</v>
      </c>
      <c r="F2154" s="1">
        <f>+D2154/B2154</f>
        <v>1.2211700739173319</v>
      </c>
      <c r="G2154" s="1" t="s">
        <v>2859</v>
      </c>
    </row>
    <row r="2155" spans="1:7" x14ac:dyDescent="0.25">
      <c r="A2155" s="1" t="s">
        <v>2858</v>
      </c>
      <c r="B2155" s="1">
        <v>15.5882469160453</v>
      </c>
      <c r="C2155" s="1">
        <v>35.4399853927791</v>
      </c>
      <c r="D2155" s="1">
        <v>43.6882500335578</v>
      </c>
      <c r="E2155" s="1">
        <f>+C2155/B2155</f>
        <v>2.273506801864936</v>
      </c>
      <c r="F2155" s="1">
        <f>+D2155/B2155</f>
        <v>2.8026403654530641</v>
      </c>
      <c r="G2155" s="1" t="s">
        <v>2857</v>
      </c>
    </row>
    <row r="2156" spans="1:7" x14ac:dyDescent="0.25">
      <c r="A2156" s="1" t="s">
        <v>2856</v>
      </c>
      <c r="B2156" s="1">
        <v>343.97812958640799</v>
      </c>
      <c r="C2156" s="1">
        <v>438.48962124153701</v>
      </c>
      <c r="D2156" s="1">
        <v>481.814333569062</v>
      </c>
      <c r="E2156" s="1">
        <f>+C2156/B2156</f>
        <v>1.2747601766681145</v>
      </c>
      <c r="F2156" s="1">
        <f>+D2156/B2156</f>
        <v>1.4007121154719497</v>
      </c>
      <c r="G2156" s="1" t="s">
        <v>38</v>
      </c>
    </row>
    <row r="2157" spans="1:7" x14ac:dyDescent="0.25">
      <c r="A2157" s="1" t="s">
        <v>2855</v>
      </c>
      <c r="B2157" s="1">
        <v>294.97827957491302</v>
      </c>
      <c r="C2157" s="1">
        <v>384.04087795308698</v>
      </c>
      <c r="D2157" s="1">
        <v>322.01620283085998</v>
      </c>
      <c r="E2157" s="1">
        <f>+C2157/B2157</f>
        <v>1.3019293437690402</v>
      </c>
      <c r="F2157" s="1">
        <f>+D2157/B2157</f>
        <v>1.0916607259860311</v>
      </c>
      <c r="G2157" s="1" t="s">
        <v>2854</v>
      </c>
    </row>
    <row r="2158" spans="1:7" x14ac:dyDescent="0.25">
      <c r="A2158" s="1" t="s">
        <v>2853</v>
      </c>
      <c r="B2158" s="1">
        <v>1763.4119233588301</v>
      </c>
      <c r="C2158" s="1">
        <v>2296.5411156673099</v>
      </c>
      <c r="D2158" s="1">
        <v>2669.4004944450999</v>
      </c>
      <c r="E2158" s="1">
        <f>+C2158/B2158</f>
        <v>1.3023282224909825</v>
      </c>
      <c r="F2158" s="1">
        <f>+D2158/B2158</f>
        <v>1.5137702422702251</v>
      </c>
      <c r="G2158" s="1" t="s">
        <v>2852</v>
      </c>
    </row>
    <row r="2159" spans="1:7" x14ac:dyDescent="0.25">
      <c r="A2159" s="1" t="s">
        <v>2851</v>
      </c>
      <c r="B2159" s="1">
        <v>9.6749198177805695</v>
      </c>
      <c r="C2159" s="1">
        <v>23.835811401576699</v>
      </c>
      <c r="D2159" s="1">
        <v>21.147111303740001</v>
      </c>
      <c r="E2159" s="1">
        <f>+C2159/B2159</f>
        <v>2.4636701751027683</v>
      </c>
      <c r="F2159" s="1">
        <f>+D2159/B2159</f>
        <v>2.1857660530556373</v>
      </c>
      <c r="G2159" s="1" t="s">
        <v>153</v>
      </c>
    </row>
    <row r="2160" spans="1:7" x14ac:dyDescent="0.25">
      <c r="A2160" s="1" t="s">
        <v>2850</v>
      </c>
      <c r="B2160" s="1">
        <v>390.21055562929502</v>
      </c>
      <c r="C2160" s="1">
        <v>475.00291899718599</v>
      </c>
      <c r="D2160" s="1">
        <v>403.382708958465</v>
      </c>
      <c r="E2160" s="1">
        <f>+C2160/B2160</f>
        <v>1.2172989995904795</v>
      </c>
      <c r="F2160" s="1">
        <f>+D2160/B2160</f>
        <v>1.0337565274417735</v>
      </c>
      <c r="G2160" s="1" t="s">
        <v>2849</v>
      </c>
    </row>
    <row r="2161" spans="1:7" x14ac:dyDescent="0.25">
      <c r="A2161" s="1" t="s">
        <v>2848</v>
      </c>
      <c r="B2161" s="1">
        <v>3525.5178900772098</v>
      </c>
      <c r="C2161" s="1">
        <v>3343.2994203323701</v>
      </c>
      <c r="D2161" s="1">
        <v>4290.61714758977</v>
      </c>
      <c r="E2161" s="1">
        <f>+C2161/B2161</f>
        <v>0.94831441069758715</v>
      </c>
      <c r="F2161" s="1">
        <f>+D2161/B2161</f>
        <v>1.2170175507167273</v>
      </c>
      <c r="G2161" s="1" t="s">
        <v>2847</v>
      </c>
    </row>
    <row r="2162" spans="1:7" x14ac:dyDescent="0.25">
      <c r="A2162" s="1" t="s">
        <v>2846</v>
      </c>
      <c r="B2162" s="1">
        <v>441.37202735568098</v>
      </c>
      <c r="C2162" s="1">
        <v>477.09848435823801</v>
      </c>
      <c r="D2162" s="1">
        <v>557.50495162549703</v>
      </c>
      <c r="E2162" s="1">
        <f>+C2162/B2162</f>
        <v>1.0809440897661753</v>
      </c>
      <c r="F2162" s="1">
        <f>+D2162/B2162</f>
        <v>1.2631179981331939</v>
      </c>
      <c r="G2162" s="1" t="s">
        <v>1562</v>
      </c>
    </row>
    <row r="2163" spans="1:7" x14ac:dyDescent="0.25">
      <c r="A2163" s="1" t="s">
        <v>2845</v>
      </c>
      <c r="B2163" s="1">
        <v>288.566121450482</v>
      </c>
      <c r="C2163" s="1">
        <v>330.62357912681102</v>
      </c>
      <c r="D2163" s="1">
        <v>359.29864420118099</v>
      </c>
      <c r="E2163" s="1">
        <f>+C2163/B2163</f>
        <v>1.1457463456379653</v>
      </c>
      <c r="F2163" s="1">
        <f>+D2163/B2163</f>
        <v>1.2451172105552823</v>
      </c>
      <c r="G2163" s="1" t="s">
        <v>2844</v>
      </c>
    </row>
    <row r="2164" spans="1:7" x14ac:dyDescent="0.25">
      <c r="A2164" s="1" t="s">
        <v>2843</v>
      </c>
      <c r="B2164" s="1">
        <v>1599.19131420949</v>
      </c>
      <c r="C2164" s="1">
        <v>1712.59294858524</v>
      </c>
      <c r="D2164" s="1">
        <v>1864.0559259829199</v>
      </c>
      <c r="E2164" s="1">
        <f>+C2164/B2164</f>
        <v>1.0709118623695169</v>
      </c>
      <c r="F2164" s="1">
        <f>+D2164/B2164</f>
        <v>1.1656240935152637</v>
      </c>
      <c r="G2164" s="1" t="s">
        <v>943</v>
      </c>
    </row>
    <row r="2165" spans="1:7" x14ac:dyDescent="0.25">
      <c r="A2165" s="1" t="s">
        <v>2842</v>
      </c>
      <c r="B2165" s="1">
        <v>4652.8137018139996</v>
      </c>
      <c r="C2165" s="1">
        <v>4677.3397055641899</v>
      </c>
      <c r="D2165" s="1">
        <v>5385.7793965847404</v>
      </c>
      <c r="E2165" s="1">
        <f>+C2165/B2165</f>
        <v>1.0052712198084846</v>
      </c>
      <c r="F2165" s="1">
        <f>+D2165/B2165</f>
        <v>1.1575317091430026</v>
      </c>
      <c r="G2165" s="1" t="s">
        <v>2841</v>
      </c>
    </row>
    <row r="2166" spans="1:7" x14ac:dyDescent="0.25">
      <c r="A2166" s="1" t="s">
        <v>2840</v>
      </c>
      <c r="B2166" s="1">
        <v>222.26980205260699</v>
      </c>
      <c r="C2166" s="1">
        <v>175.998169729832</v>
      </c>
      <c r="D2166" s="1">
        <v>408.95044977793401</v>
      </c>
      <c r="E2166" s="1">
        <f>+C2166/B2166</f>
        <v>0.79182222733152308</v>
      </c>
      <c r="F2166" s="1">
        <f>+D2166/B2166</f>
        <v>1.8398830880370483</v>
      </c>
      <c r="G2166" s="1" t="s">
        <v>2839</v>
      </c>
    </row>
    <row r="2167" spans="1:7" x14ac:dyDescent="0.25">
      <c r="A2167" s="1" t="s">
        <v>2838</v>
      </c>
      <c r="B2167" s="1">
        <v>1037.53861459987</v>
      </c>
      <c r="C2167" s="1">
        <v>957.19929331556602</v>
      </c>
      <c r="D2167" s="1">
        <v>1799.0060432677101</v>
      </c>
      <c r="E2167" s="1">
        <f>+C2167/B2167</f>
        <v>0.9225673915613376</v>
      </c>
      <c r="F2167" s="1">
        <f>+D2167/B2167</f>
        <v>1.7339171939749947</v>
      </c>
      <c r="G2167" s="1" t="s">
        <v>2837</v>
      </c>
    </row>
    <row r="2168" spans="1:7" x14ac:dyDescent="0.25">
      <c r="A2168" s="1" t="s">
        <v>2836</v>
      </c>
      <c r="B2168" s="1">
        <v>795.36991042304305</v>
      </c>
      <c r="C2168" s="1">
        <v>764.25811769931397</v>
      </c>
      <c r="D2168" s="1">
        <v>961.11749544150405</v>
      </c>
      <c r="E2168" s="1">
        <f>+C2168/B2168</f>
        <v>0.9608838701137421</v>
      </c>
      <c r="F2168" s="1">
        <f>+D2168/B2168</f>
        <v>1.2083905650017648</v>
      </c>
      <c r="G2168" s="1" t="s">
        <v>38</v>
      </c>
    </row>
    <row r="2169" spans="1:7" x14ac:dyDescent="0.25">
      <c r="A2169" s="1" t="s">
        <v>2835</v>
      </c>
      <c r="B2169" s="1">
        <v>577.95167112828301</v>
      </c>
      <c r="C2169" s="1">
        <v>470.82888625212598</v>
      </c>
      <c r="D2169" s="1">
        <v>872.08144660645803</v>
      </c>
      <c r="E2169" s="1">
        <f>+C2169/B2169</f>
        <v>0.81465096438421769</v>
      </c>
      <c r="F2169" s="1">
        <f>+D2169/B2169</f>
        <v>1.5089175966979591</v>
      </c>
      <c r="G2169" s="1" t="s">
        <v>1149</v>
      </c>
    </row>
    <row r="2170" spans="1:7" x14ac:dyDescent="0.25">
      <c r="A2170" s="1" t="s">
        <v>2834</v>
      </c>
      <c r="B2170" s="1">
        <v>31.148752180907501</v>
      </c>
      <c r="C2170" s="1">
        <v>42.5447981820843</v>
      </c>
      <c r="D2170" s="1">
        <v>111.058493721716</v>
      </c>
      <c r="E2170" s="1">
        <f>+C2170/B2170</f>
        <v>1.365858829111041</v>
      </c>
      <c r="F2170" s="1">
        <f>+D2170/B2170</f>
        <v>3.5654235224802635</v>
      </c>
      <c r="G2170" s="1" t="s">
        <v>2833</v>
      </c>
    </row>
    <row r="2171" spans="1:7" x14ac:dyDescent="0.25">
      <c r="A2171" s="1" t="s">
        <v>2832</v>
      </c>
      <c r="B2171" s="1">
        <v>448.61717041735199</v>
      </c>
      <c r="C2171" s="1">
        <v>496.28751720637899</v>
      </c>
      <c r="D2171" s="1">
        <v>526.886824355155</v>
      </c>
      <c r="E2171" s="1">
        <f>+C2171/B2171</f>
        <v>1.106260638095236</v>
      </c>
      <c r="F2171" s="1">
        <f>+D2171/B2171</f>
        <v>1.1744686987013631</v>
      </c>
      <c r="G2171" s="1" t="s">
        <v>2831</v>
      </c>
    </row>
    <row r="2172" spans="1:7" x14ac:dyDescent="0.25">
      <c r="A2172" s="1" t="s">
        <v>2830</v>
      </c>
      <c r="B2172" s="1">
        <v>7355.6221787393797</v>
      </c>
      <c r="C2172" s="1">
        <v>7203.3634490771201</v>
      </c>
      <c r="D2172" s="1">
        <v>8146.65192304624</v>
      </c>
      <c r="E2172" s="1">
        <f>+C2172/B2172</f>
        <v>0.9793003601921878</v>
      </c>
      <c r="F2172" s="1">
        <f>+D2172/B2172</f>
        <v>1.1075408340837904</v>
      </c>
      <c r="G2172" s="1" t="s">
        <v>2829</v>
      </c>
    </row>
    <row r="2173" spans="1:7" x14ac:dyDescent="0.25">
      <c r="A2173" s="1" t="s">
        <v>2828</v>
      </c>
      <c r="B2173" s="1">
        <v>2.3285356687233398</v>
      </c>
      <c r="C2173" s="1">
        <v>7.0802430710119504</v>
      </c>
      <c r="D2173" s="1">
        <v>11.0323656225245</v>
      </c>
      <c r="E2173" s="1">
        <f>+C2173/B2173</f>
        <v>3.0406418789770213</v>
      </c>
      <c r="F2173" s="1">
        <f>+D2173/B2173</f>
        <v>4.7378984873240899</v>
      </c>
      <c r="G2173" s="1" t="s">
        <v>2827</v>
      </c>
    </row>
    <row r="2174" spans="1:7" x14ac:dyDescent="0.25">
      <c r="A2174" s="1" t="s">
        <v>2826</v>
      </c>
      <c r="B2174" s="1">
        <v>101.41869591806601</v>
      </c>
      <c r="C2174" s="1">
        <v>120.820541819483</v>
      </c>
      <c r="D2174" s="1">
        <v>159.091769950296</v>
      </c>
      <c r="E2174" s="1">
        <f>+C2174/B2174</f>
        <v>1.191304430862445</v>
      </c>
      <c r="F2174" s="1">
        <f>+D2174/B2174</f>
        <v>1.568663139573623</v>
      </c>
      <c r="G2174" s="1" t="s">
        <v>1363</v>
      </c>
    </row>
    <row r="2175" spans="1:7" x14ac:dyDescent="0.25">
      <c r="A2175" s="1" t="s">
        <v>2825</v>
      </c>
      <c r="B2175" s="1">
        <v>9.9191525126497702</v>
      </c>
      <c r="C2175" s="1">
        <v>14.8929570125464</v>
      </c>
      <c r="D2175" s="1">
        <v>22.264865475959802</v>
      </c>
      <c r="E2175" s="1">
        <f>+C2175/B2175</f>
        <v>1.5014344212929078</v>
      </c>
      <c r="F2175" s="1">
        <f>+D2175/B2175</f>
        <v>2.2446338482613006</v>
      </c>
      <c r="G2175" s="1" t="s">
        <v>1191</v>
      </c>
    </row>
    <row r="2176" spans="1:7" x14ac:dyDescent="0.25">
      <c r="A2176" s="1" t="s">
        <v>2824</v>
      </c>
      <c r="B2176" s="1">
        <v>26.7867732321658</v>
      </c>
      <c r="C2176" s="1">
        <v>20.718083145345499</v>
      </c>
      <c r="D2176" s="1">
        <v>44.600612464459203</v>
      </c>
      <c r="E2176" s="1">
        <f>+C2176/B2176</f>
        <v>0.77344452673631614</v>
      </c>
      <c r="F2176" s="1">
        <f>+D2176/B2176</f>
        <v>1.66502370695782</v>
      </c>
      <c r="G2176" s="1" t="s">
        <v>2823</v>
      </c>
    </row>
    <row r="2177" spans="1:7" x14ac:dyDescent="0.25">
      <c r="A2177" s="1" t="s">
        <v>2822</v>
      </c>
      <c r="B2177" s="1">
        <v>475.93706265846203</v>
      </c>
      <c r="C2177" s="1">
        <v>514.72460746592003</v>
      </c>
      <c r="D2177" s="1">
        <v>567.10848253498398</v>
      </c>
      <c r="E2177" s="1">
        <f>+C2177/B2177</f>
        <v>1.0814972143392254</v>
      </c>
      <c r="F2177" s="1">
        <f>+D2177/B2177</f>
        <v>1.1915619249470968</v>
      </c>
      <c r="G2177" s="1" t="s">
        <v>442</v>
      </c>
    </row>
    <row r="2178" spans="1:7" x14ac:dyDescent="0.25">
      <c r="A2178" s="1" t="s">
        <v>2821</v>
      </c>
      <c r="B2178" s="1">
        <v>939.88325805203101</v>
      </c>
      <c r="C2178" s="1">
        <v>981.09785609064204</v>
      </c>
      <c r="D2178" s="1">
        <v>1093.9961106624501</v>
      </c>
      <c r="E2178" s="1">
        <f>+C2178/B2178</f>
        <v>1.0438507630447966</v>
      </c>
      <c r="F2178" s="1">
        <f>+D2178/B2178</f>
        <v>1.1639702072466191</v>
      </c>
      <c r="G2178" s="1" t="s">
        <v>2820</v>
      </c>
    </row>
    <row r="2179" spans="1:7" x14ac:dyDescent="0.25">
      <c r="A2179" s="1" t="s">
        <v>2819</v>
      </c>
      <c r="B2179" s="1">
        <v>81.809634342676503</v>
      </c>
      <c r="C2179" s="1">
        <v>86.1847798232223</v>
      </c>
      <c r="D2179" s="1">
        <v>169.16725460645699</v>
      </c>
      <c r="E2179" s="1">
        <f>+C2179/B2179</f>
        <v>1.0534795872845439</v>
      </c>
      <c r="F2179" s="1">
        <f>+D2179/B2179</f>
        <v>2.0678158014722947</v>
      </c>
      <c r="G2179" s="1" t="s">
        <v>2818</v>
      </c>
    </row>
    <row r="2180" spans="1:7" x14ac:dyDescent="0.25">
      <c r="A2180" s="1" t="s">
        <v>2817</v>
      </c>
      <c r="B2180" s="1">
        <v>472.736002229848</v>
      </c>
      <c r="C2180" s="1">
        <v>521.34007379109403</v>
      </c>
      <c r="D2180" s="1">
        <v>553.43515802083095</v>
      </c>
      <c r="E2180" s="1">
        <f>+C2180/B2180</f>
        <v>1.1028144066286163</v>
      </c>
      <c r="F2180" s="1">
        <f>+D2180/B2180</f>
        <v>1.1707066003230835</v>
      </c>
      <c r="G2180" s="1" t="s">
        <v>2816</v>
      </c>
    </row>
    <row r="2181" spans="1:7" x14ac:dyDescent="0.25">
      <c r="A2181" s="1" t="s">
        <v>2815</v>
      </c>
      <c r="B2181" s="1">
        <v>4.0520614996902697</v>
      </c>
      <c r="C2181" s="1">
        <v>5.8134797604122799</v>
      </c>
      <c r="D2181" s="1">
        <v>13.0043048904489</v>
      </c>
      <c r="E2181" s="1">
        <f>+C2181/B2181</f>
        <v>1.4346968230508468</v>
      </c>
      <c r="F2181" s="1">
        <f>+D2181/B2181</f>
        <v>3.2093059030429125</v>
      </c>
      <c r="G2181" s="1" t="s">
        <v>2814</v>
      </c>
    </row>
    <row r="2182" spans="1:7" x14ac:dyDescent="0.25">
      <c r="A2182" s="1" t="s">
        <v>2813</v>
      </c>
      <c r="B2182" s="1">
        <v>1011.0096046312</v>
      </c>
      <c r="C2182" s="1">
        <v>1008.43310837084</v>
      </c>
      <c r="D2182" s="1">
        <v>1191.1784974309801</v>
      </c>
      <c r="E2182" s="1">
        <f>+C2182/B2182</f>
        <v>0.9974515610449618</v>
      </c>
      <c r="F2182" s="1">
        <f>+D2182/B2182</f>
        <v>1.178206905230641</v>
      </c>
      <c r="G2182" s="1" t="s">
        <v>215</v>
      </c>
    </row>
    <row r="2183" spans="1:7" x14ac:dyDescent="0.25">
      <c r="A2183" s="1" t="s">
        <v>2812</v>
      </c>
      <c r="B2183" s="1">
        <v>5.7929633454115503</v>
      </c>
      <c r="C2183" s="1">
        <v>11.4497556244078</v>
      </c>
      <c r="D2183" s="1">
        <v>67.105676968696699</v>
      </c>
      <c r="E2183" s="1">
        <f>+C2183/B2183</f>
        <v>1.9764937117161014</v>
      </c>
      <c r="F2183" s="1">
        <f>+D2183/B2183</f>
        <v>11.583998200480465</v>
      </c>
      <c r="G2183" s="1" t="s">
        <v>631</v>
      </c>
    </row>
    <row r="2184" spans="1:7" x14ac:dyDescent="0.25">
      <c r="A2184" s="1" t="s">
        <v>2811</v>
      </c>
      <c r="B2184" s="1">
        <v>17.391642442458501</v>
      </c>
      <c r="C2184" s="1">
        <v>22.186103919862799</v>
      </c>
      <c r="D2184" s="1">
        <v>46.990663436360798</v>
      </c>
      <c r="E2184" s="1">
        <f>+C2184/B2184</f>
        <v>1.2756761756842183</v>
      </c>
      <c r="F2184" s="1">
        <f>+D2184/B2184</f>
        <v>2.7019106212557431</v>
      </c>
      <c r="G2184" s="1" t="s">
        <v>1554</v>
      </c>
    </row>
    <row r="2185" spans="1:7" x14ac:dyDescent="0.25">
      <c r="A2185" s="1" t="s">
        <v>2810</v>
      </c>
      <c r="B2185" s="1">
        <v>567.65852501978998</v>
      </c>
      <c r="C2185" s="1">
        <v>628.72083609854201</v>
      </c>
      <c r="D2185" s="1">
        <v>696.98248321941003</v>
      </c>
      <c r="E2185" s="1">
        <f>+C2185/B2185</f>
        <v>1.1075687378721621</v>
      </c>
      <c r="F2185" s="1">
        <f>+D2185/B2185</f>
        <v>1.2278199877208071</v>
      </c>
      <c r="G2185" s="1" t="s">
        <v>406</v>
      </c>
    </row>
    <row r="2186" spans="1:7" x14ac:dyDescent="0.25">
      <c r="A2186" s="1" t="s">
        <v>2809</v>
      </c>
      <c r="B2186" s="1">
        <v>8533.9626704144193</v>
      </c>
      <c r="C2186" s="1">
        <v>8712.7009413523101</v>
      </c>
      <c r="D2186" s="1">
        <v>10081.6520362799</v>
      </c>
      <c r="E2186" s="1">
        <f>+C2186/B2186</f>
        <v>1.0209443464707832</v>
      </c>
      <c r="F2186" s="1">
        <f>+D2186/B2186</f>
        <v>1.1813564724428685</v>
      </c>
      <c r="G2186" s="1" t="s">
        <v>2808</v>
      </c>
    </row>
    <row r="2187" spans="1:7" x14ac:dyDescent="0.25">
      <c r="A2187" s="1" t="s">
        <v>2807</v>
      </c>
      <c r="B2187" s="1">
        <v>42.214162337951002</v>
      </c>
      <c r="C2187" s="1">
        <v>57.453495030792901</v>
      </c>
      <c r="D2187" s="1">
        <v>64.493464081307593</v>
      </c>
      <c r="E2187" s="1">
        <f>+C2187/B2187</f>
        <v>1.3610004758791949</v>
      </c>
      <c r="F2187" s="1">
        <f>+D2187/B2187</f>
        <v>1.5277684196359678</v>
      </c>
      <c r="G2187" s="1" t="s">
        <v>30</v>
      </c>
    </row>
    <row r="2188" spans="1:7" x14ac:dyDescent="0.25">
      <c r="A2188" s="1" t="s">
        <v>2806</v>
      </c>
      <c r="B2188" s="1">
        <v>703.79018320650698</v>
      </c>
      <c r="C2188" s="1">
        <v>774.99378633940501</v>
      </c>
      <c r="D2188" s="1">
        <v>803.76690768368303</v>
      </c>
      <c r="E2188" s="1">
        <f>+C2188/B2188</f>
        <v>1.1011716344329932</v>
      </c>
      <c r="F2188" s="1">
        <f>+D2188/B2188</f>
        <v>1.1420547300356998</v>
      </c>
      <c r="G2188" s="1" t="s">
        <v>2805</v>
      </c>
    </row>
    <row r="2189" spans="1:7" x14ac:dyDescent="0.25">
      <c r="A2189" s="1" t="s">
        <v>2804</v>
      </c>
      <c r="B2189" s="1">
        <v>100008.331724531</v>
      </c>
      <c r="C2189" s="1">
        <v>107312.443738874</v>
      </c>
      <c r="D2189" s="1">
        <v>112586.27331364701</v>
      </c>
      <c r="E2189" s="1">
        <f>+C2189/B2189</f>
        <v>1.0730350350654971</v>
      </c>
      <c r="F2189" s="1">
        <f>+D2189/B2189</f>
        <v>1.1257689371697694</v>
      </c>
      <c r="G2189" s="1" t="s">
        <v>2803</v>
      </c>
    </row>
    <row r="2190" spans="1:7" x14ac:dyDescent="0.25">
      <c r="A2190" s="1" t="s">
        <v>2802</v>
      </c>
      <c r="B2190" s="1">
        <v>68.554546703884995</v>
      </c>
      <c r="C2190" s="1">
        <v>74.389337355605903</v>
      </c>
      <c r="D2190" s="1">
        <v>107.055515632763</v>
      </c>
      <c r="E2190" s="1">
        <f>+C2190/B2190</f>
        <v>1.0851116509736947</v>
      </c>
      <c r="F2190" s="1">
        <f>+D2190/B2190</f>
        <v>1.5616107286826557</v>
      </c>
      <c r="G2190" s="1" t="s">
        <v>2801</v>
      </c>
    </row>
    <row r="2191" spans="1:7" x14ac:dyDescent="0.25">
      <c r="A2191" s="1" t="s">
        <v>2800</v>
      </c>
      <c r="B2191" s="1">
        <v>83.8488196505932</v>
      </c>
      <c r="C2191" s="1">
        <v>73.092878561352904</v>
      </c>
      <c r="D2191" s="1">
        <v>1766.0397312380901</v>
      </c>
      <c r="E2191" s="1">
        <f>+C2191/B2191</f>
        <v>0.87172221226176561</v>
      </c>
      <c r="F2191" s="1">
        <f>+D2191/B2191</f>
        <v>21.062189528694169</v>
      </c>
      <c r="G2191" s="1" t="s">
        <v>419</v>
      </c>
    </row>
    <row r="2192" spans="1:7" x14ac:dyDescent="0.25">
      <c r="A2192" s="1" t="s">
        <v>2799</v>
      </c>
      <c r="B2192" s="1">
        <v>1775.9166227825899</v>
      </c>
      <c r="C2192" s="1">
        <v>1765.8585603231099</v>
      </c>
      <c r="D2192" s="1">
        <v>3341.8299492002802</v>
      </c>
      <c r="E2192" s="1">
        <f>+C2192/B2192</f>
        <v>0.99433641065664413</v>
      </c>
      <c r="F2192" s="1">
        <f>+D2192/B2192</f>
        <v>1.8817493492257218</v>
      </c>
      <c r="G2192" s="1" t="s">
        <v>2798</v>
      </c>
    </row>
    <row r="2193" spans="1:7" x14ac:dyDescent="0.25">
      <c r="A2193" s="1" t="s">
        <v>2797</v>
      </c>
      <c r="B2193" s="1">
        <v>51.064540131858301</v>
      </c>
      <c r="C2193" s="1">
        <v>30.5505164581607</v>
      </c>
      <c r="D2193" s="1">
        <v>581.34781848595298</v>
      </c>
      <c r="E2193" s="1">
        <f>+C2193/B2193</f>
        <v>0.59827262478568277</v>
      </c>
      <c r="F2193" s="1">
        <f>+D2193/B2193</f>
        <v>11.384569742228226</v>
      </c>
      <c r="G2193" s="1" t="s">
        <v>256</v>
      </c>
    </row>
    <row r="2194" spans="1:7" x14ac:dyDescent="0.25">
      <c r="A2194" s="1" t="s">
        <v>2796</v>
      </c>
      <c r="B2194" s="1">
        <v>80.588130611367205</v>
      </c>
      <c r="C2194" s="1">
        <v>67.436253246627302</v>
      </c>
      <c r="D2194" s="1">
        <v>120.254427948041</v>
      </c>
      <c r="E2194" s="1">
        <f>+C2194/B2194</f>
        <v>0.83680130975907274</v>
      </c>
      <c r="F2194" s="1">
        <f>+D2194/B2194</f>
        <v>1.4922101683678806</v>
      </c>
      <c r="G2194" s="1" t="s">
        <v>2795</v>
      </c>
    </row>
    <row r="2195" spans="1:7" x14ac:dyDescent="0.25">
      <c r="A2195" s="1" t="s">
        <v>2794</v>
      </c>
      <c r="B2195" s="1">
        <v>2133.7845023320501</v>
      </c>
      <c r="C2195" s="1">
        <v>1842.4865291754199</v>
      </c>
      <c r="D2195" s="1">
        <v>2552.50001434043</v>
      </c>
      <c r="E2195" s="1">
        <f>+C2195/B2195</f>
        <v>0.8634829464558087</v>
      </c>
      <c r="F2195" s="1">
        <f>+D2195/B2195</f>
        <v>1.1962313961652447</v>
      </c>
      <c r="G2195" s="1" t="s">
        <v>2793</v>
      </c>
    </row>
    <row r="2196" spans="1:7" x14ac:dyDescent="0.25">
      <c r="A2196" s="1" t="s">
        <v>2792</v>
      </c>
      <c r="B2196" s="1">
        <v>279.168603890979</v>
      </c>
      <c r="C2196" s="1">
        <v>281.71143798751598</v>
      </c>
      <c r="D2196" s="1">
        <v>360.15808680729299</v>
      </c>
      <c r="E2196" s="1">
        <f>+C2196/B2196</f>
        <v>1.0091085962428998</v>
      </c>
      <c r="F2196" s="1">
        <f>+D2196/B2196</f>
        <v>1.2901095674352479</v>
      </c>
      <c r="G2196" s="1" t="s">
        <v>145</v>
      </c>
    </row>
    <row r="2197" spans="1:7" x14ac:dyDescent="0.25">
      <c r="A2197" s="1" t="s">
        <v>2791</v>
      </c>
      <c r="B2197" s="1">
        <v>153.39609068261001</v>
      </c>
      <c r="C2197" s="1">
        <v>158.81888609497099</v>
      </c>
      <c r="D2197" s="1">
        <v>249.255133355986</v>
      </c>
      <c r="E2197" s="1">
        <f>+C2197/B2197</f>
        <v>1.0353515880895636</v>
      </c>
      <c r="F2197" s="1">
        <f>+D2197/B2197</f>
        <v>1.6249119012538382</v>
      </c>
      <c r="G2197" s="1" t="s">
        <v>2790</v>
      </c>
    </row>
    <row r="2198" spans="1:7" x14ac:dyDescent="0.25">
      <c r="A2198" s="1" t="s">
        <v>2789</v>
      </c>
      <c r="B2198" s="1">
        <v>54.640084344338597</v>
      </c>
      <c r="C2198" s="1">
        <v>72.181410670101698</v>
      </c>
      <c r="D2198" s="1">
        <v>78.732993902911403</v>
      </c>
      <c r="E2198" s="1">
        <f>+C2198/B2198</f>
        <v>1.3210340272393926</v>
      </c>
      <c r="F2198" s="1">
        <f>+D2198/B2198</f>
        <v>1.4409383669091853</v>
      </c>
      <c r="G2198" s="1" t="s">
        <v>2788</v>
      </c>
    </row>
    <row r="2199" spans="1:7" x14ac:dyDescent="0.25">
      <c r="A2199" s="1" t="s">
        <v>2787</v>
      </c>
      <c r="B2199" s="1">
        <v>220.18518496308101</v>
      </c>
      <c r="C2199" s="1">
        <v>261.35850350959402</v>
      </c>
      <c r="D2199" s="1">
        <v>286.39254947671299</v>
      </c>
      <c r="E2199" s="1">
        <f>+C2199/B2199</f>
        <v>1.1869940457320807</v>
      </c>
      <c r="F2199" s="1">
        <f>+D2199/B2199</f>
        <v>1.3006894606679968</v>
      </c>
      <c r="G2199" s="1" t="s">
        <v>2786</v>
      </c>
    </row>
    <row r="2200" spans="1:7" x14ac:dyDescent="0.25">
      <c r="A2200" s="1" t="s">
        <v>2785</v>
      </c>
      <c r="B2200" s="1">
        <v>2798.7697935783399</v>
      </c>
      <c r="C2200" s="1">
        <v>2579.4319888544301</v>
      </c>
      <c r="D2200" s="1">
        <v>3082.2168351854102</v>
      </c>
      <c r="E2200" s="1">
        <f>+C2200/B2200</f>
        <v>0.92163063742249496</v>
      </c>
      <c r="F2200" s="1">
        <f>+D2200/B2200</f>
        <v>1.1012755826711536</v>
      </c>
      <c r="G2200" s="1" t="s">
        <v>2784</v>
      </c>
    </row>
    <row r="2201" spans="1:7" x14ac:dyDescent="0.25">
      <c r="A2201" s="1" t="s">
        <v>2783</v>
      </c>
      <c r="B2201" s="1">
        <v>628.93364067922801</v>
      </c>
      <c r="C2201" s="1">
        <v>693.78472754022403</v>
      </c>
      <c r="D2201" s="1">
        <v>781.71875274216904</v>
      </c>
      <c r="E2201" s="1">
        <f>+C2201/B2201</f>
        <v>1.1031127652687793</v>
      </c>
      <c r="F2201" s="1">
        <f>+D2201/B2201</f>
        <v>1.2429272377574494</v>
      </c>
      <c r="G2201" s="1" t="s">
        <v>2782</v>
      </c>
    </row>
    <row r="2202" spans="1:7" x14ac:dyDescent="0.25">
      <c r="A2202" s="1" t="s">
        <v>2781</v>
      </c>
      <c r="B2202" s="1">
        <v>1496.0963231753601</v>
      </c>
      <c r="C2202" s="1">
        <v>1463.2672345056999</v>
      </c>
      <c r="D2202" s="1">
        <v>2101.6343110795401</v>
      </c>
      <c r="E2202" s="1">
        <f>+C2202/B2202</f>
        <v>0.97805683487010864</v>
      </c>
      <c r="F2202" s="1">
        <f>+D2202/B2202</f>
        <v>1.4047453218914192</v>
      </c>
      <c r="G2202" s="1" t="s">
        <v>2780</v>
      </c>
    </row>
    <row r="2203" spans="1:7" x14ac:dyDescent="0.25">
      <c r="A2203" s="1" t="s">
        <v>2779</v>
      </c>
      <c r="B2203" s="1">
        <v>1658.4849789556699</v>
      </c>
      <c r="C2203" s="1">
        <v>1735.6007455660199</v>
      </c>
      <c r="D2203" s="1">
        <v>1833.63450925282</v>
      </c>
      <c r="E2203" s="1">
        <f>+C2203/B2203</f>
        <v>1.0464977178502448</v>
      </c>
      <c r="F2203" s="1">
        <f>+D2203/B2203</f>
        <v>1.1056081499197177</v>
      </c>
      <c r="G2203" s="1" t="s">
        <v>2778</v>
      </c>
    </row>
    <row r="2204" spans="1:7" x14ac:dyDescent="0.25">
      <c r="A2204" s="1" t="s">
        <v>2777</v>
      </c>
      <c r="B2204" s="1">
        <v>87.254258835752196</v>
      </c>
      <c r="C2204" s="1">
        <v>102.756632585985</v>
      </c>
      <c r="D2204" s="1">
        <v>121.93432143088501</v>
      </c>
      <c r="E2204" s="1">
        <f>+C2204/B2204</f>
        <v>1.1776689637512656</v>
      </c>
      <c r="F2204" s="1">
        <f>+D2204/B2204</f>
        <v>1.3974598266935567</v>
      </c>
      <c r="G2204" s="1" t="s">
        <v>2776</v>
      </c>
    </row>
    <row r="2205" spans="1:7" x14ac:dyDescent="0.25">
      <c r="A2205" s="1" t="s">
        <v>2775</v>
      </c>
      <c r="B2205" s="1">
        <v>4085.0425896943502</v>
      </c>
      <c r="C2205" s="1">
        <v>4200.4753971154596</v>
      </c>
      <c r="D2205" s="1">
        <v>10886.967993128999</v>
      </c>
      <c r="E2205" s="1">
        <f>+C2205/B2205</f>
        <v>1.0282574305864816</v>
      </c>
      <c r="F2205" s="1">
        <f>+D2205/B2205</f>
        <v>2.6650806580559006</v>
      </c>
      <c r="G2205" s="1" t="s">
        <v>2774</v>
      </c>
    </row>
    <row r="2206" spans="1:7" x14ac:dyDescent="0.25">
      <c r="A2206" s="1" t="s">
        <v>2773</v>
      </c>
      <c r="B2206" s="1">
        <v>2100.3201025661501</v>
      </c>
      <c r="C2206" s="1">
        <v>2190.7083314592101</v>
      </c>
      <c r="D2206" s="1">
        <v>2366.3668473964099</v>
      </c>
      <c r="E2206" s="1">
        <f>+C2206/B2206</f>
        <v>1.0430354538732569</v>
      </c>
      <c r="F2206" s="1">
        <f>+D2206/B2206</f>
        <v>1.1266696178859625</v>
      </c>
      <c r="G2206" s="1" t="s">
        <v>2772</v>
      </c>
    </row>
    <row r="2207" spans="1:7" x14ac:dyDescent="0.25">
      <c r="A2207" s="1" t="s">
        <v>2771</v>
      </c>
      <c r="B2207" s="1">
        <v>24268.118520680699</v>
      </c>
      <c r="C2207" s="1">
        <v>25448.124241773399</v>
      </c>
      <c r="D2207" s="1">
        <v>26984.959112254699</v>
      </c>
      <c r="E2207" s="1">
        <f>+C2207/B2207</f>
        <v>1.0486237002710832</v>
      </c>
      <c r="F2207" s="1">
        <f>+D2207/B2207</f>
        <v>1.111951018751568</v>
      </c>
      <c r="G2207" s="1" t="s">
        <v>2770</v>
      </c>
    </row>
    <row r="2208" spans="1:7" x14ac:dyDescent="0.25">
      <c r="A2208" s="1" t="s">
        <v>2769</v>
      </c>
      <c r="B2208" s="1">
        <v>289.11214279670901</v>
      </c>
      <c r="C2208" s="1">
        <v>327.11241049681098</v>
      </c>
      <c r="D2208" s="1">
        <v>347.63325775549299</v>
      </c>
      <c r="E2208" s="1">
        <f>+C2208/B2208</f>
        <v>1.1314378127895586</v>
      </c>
      <c r="F2208" s="1">
        <f>+D2208/B2208</f>
        <v>1.2024166622428358</v>
      </c>
      <c r="G2208" s="1" t="s">
        <v>145</v>
      </c>
    </row>
    <row r="2209" spans="1:7" x14ac:dyDescent="0.25">
      <c r="A2209" s="1" t="s">
        <v>2768</v>
      </c>
      <c r="B2209" s="1">
        <v>178.85613560663199</v>
      </c>
      <c r="C2209" s="1">
        <v>214.58595033821899</v>
      </c>
      <c r="D2209" s="1">
        <v>227.266616558924</v>
      </c>
      <c r="E2209" s="1">
        <f>+C2209/B2209</f>
        <v>1.1997684597757916</v>
      </c>
      <c r="F2209" s="1">
        <f>+D2209/B2209</f>
        <v>1.2706671526145672</v>
      </c>
      <c r="G2209" s="1" t="s">
        <v>2767</v>
      </c>
    </row>
    <row r="2210" spans="1:7" x14ac:dyDescent="0.25">
      <c r="A2210" s="1" t="s">
        <v>2766</v>
      </c>
      <c r="B2210" s="1">
        <v>4.6616949459772004</v>
      </c>
      <c r="C2210" s="1">
        <v>3.8138562322856799</v>
      </c>
      <c r="D2210" s="1">
        <v>13.567441844019701</v>
      </c>
      <c r="E2210" s="1">
        <f>+C2210/B2210</f>
        <v>0.81812651331396946</v>
      </c>
      <c r="F2210" s="1">
        <f>+D2210/B2210</f>
        <v>2.9104096259511136</v>
      </c>
      <c r="G2210" s="1" t="s">
        <v>2765</v>
      </c>
    </row>
    <row r="2211" spans="1:7" x14ac:dyDescent="0.25">
      <c r="A2211" s="1" t="s">
        <v>2764</v>
      </c>
      <c r="B2211" s="1">
        <v>248.088551465394</v>
      </c>
      <c r="C2211" s="1">
        <v>234.56809423256499</v>
      </c>
      <c r="D2211" s="1">
        <v>336.50245612977</v>
      </c>
      <c r="E2211" s="1">
        <f>+C2211/B2211</f>
        <v>0.94550148665479639</v>
      </c>
      <c r="F2211" s="1">
        <f>+D2211/B2211</f>
        <v>1.3563804300607112</v>
      </c>
      <c r="G2211" s="1" t="s">
        <v>2763</v>
      </c>
    </row>
    <row r="2212" spans="1:7" x14ac:dyDescent="0.25">
      <c r="A2212" s="1" t="s">
        <v>2762</v>
      </c>
      <c r="B2212" s="1">
        <v>8.6512627649756109</v>
      </c>
      <c r="C2212" s="1">
        <v>12.391553018251701</v>
      </c>
      <c r="D2212" s="1">
        <v>53.9839013193127</v>
      </c>
      <c r="E2212" s="1">
        <f>+C2212/B2212</f>
        <v>1.432340382541442</v>
      </c>
      <c r="F2212" s="1">
        <f>+D2212/B2212</f>
        <v>6.2400025043586673</v>
      </c>
      <c r="G2212" s="1" t="s">
        <v>2761</v>
      </c>
    </row>
    <row r="2213" spans="1:7" x14ac:dyDescent="0.25">
      <c r="A2213" s="1" t="s">
        <v>2760</v>
      </c>
      <c r="B2213" s="1">
        <v>2452.53804840671</v>
      </c>
      <c r="C2213" s="1">
        <v>2363.4546972091698</v>
      </c>
      <c r="D2213" s="1">
        <v>2840.7068921037298</v>
      </c>
      <c r="E2213" s="1">
        <f>+C2213/B2213</f>
        <v>0.96367707679176962</v>
      </c>
      <c r="F2213" s="1">
        <f>+D2213/B2213</f>
        <v>1.158272302421238</v>
      </c>
      <c r="G2213" s="1" t="s">
        <v>2759</v>
      </c>
    </row>
    <row r="2214" spans="1:7" x14ac:dyDescent="0.25">
      <c r="A2214" s="1" t="s">
        <v>2758</v>
      </c>
      <c r="B2214" s="1">
        <v>475.36649073454203</v>
      </c>
      <c r="C2214" s="1">
        <v>420.92018423753098</v>
      </c>
      <c r="D2214" s="1">
        <v>560.86872916297102</v>
      </c>
      <c r="E2214" s="1">
        <f>+C2214/B2214</f>
        <v>0.88546456774250126</v>
      </c>
      <c r="F2214" s="1">
        <f>+D2214/B2214</f>
        <v>1.1798659352204441</v>
      </c>
      <c r="G2214" s="1" t="s">
        <v>2757</v>
      </c>
    </row>
    <row r="2215" spans="1:7" x14ac:dyDescent="0.25">
      <c r="A2215" s="1" t="s">
        <v>2756</v>
      </c>
      <c r="B2215" s="1">
        <v>486.91126899532202</v>
      </c>
      <c r="C2215" s="1">
        <v>524.01102079890904</v>
      </c>
      <c r="D2215" s="1">
        <v>589.12689382931205</v>
      </c>
      <c r="E2215" s="1">
        <f>+C2215/B2215</f>
        <v>1.0761940710062792</v>
      </c>
      <c r="F2215" s="1">
        <f>+D2215/B2215</f>
        <v>1.2099265951369305</v>
      </c>
      <c r="G2215" s="1" t="s">
        <v>2755</v>
      </c>
    </row>
    <row r="2216" spans="1:7" x14ac:dyDescent="0.25">
      <c r="A2216" s="1" t="s">
        <v>2754</v>
      </c>
      <c r="B2216" s="1">
        <v>464.82987584003098</v>
      </c>
      <c r="C2216" s="1">
        <v>524.33427475871497</v>
      </c>
      <c r="D2216" s="1">
        <v>552.54728172670798</v>
      </c>
      <c r="E2216" s="1">
        <f>+C2216/B2216</f>
        <v>1.1280132840238568</v>
      </c>
      <c r="F2216" s="1">
        <f>+D2216/B2216</f>
        <v>1.1887086231885502</v>
      </c>
      <c r="G2216" s="1" t="s">
        <v>2521</v>
      </c>
    </row>
    <row r="2217" spans="1:7" x14ac:dyDescent="0.25">
      <c r="A2217" s="1" t="s">
        <v>2753</v>
      </c>
      <c r="B2217" s="1">
        <v>283.02201440847</v>
      </c>
      <c r="C2217" s="1">
        <v>326.21054224605899</v>
      </c>
      <c r="D2217" s="1">
        <v>353.89104824029602</v>
      </c>
      <c r="E2217" s="1">
        <f>+C2217/B2217</f>
        <v>1.1525977685087683</v>
      </c>
      <c r="F2217" s="1">
        <f>+D2217/B2217</f>
        <v>1.2504011356853133</v>
      </c>
      <c r="G2217" s="1" t="s">
        <v>2752</v>
      </c>
    </row>
    <row r="2218" spans="1:7" x14ac:dyDescent="0.25">
      <c r="A2218" s="1" t="s">
        <v>2751</v>
      </c>
      <c r="B2218" s="1">
        <v>28.868839367284501</v>
      </c>
      <c r="C2218" s="1">
        <v>36.548617284172401</v>
      </c>
      <c r="D2218" s="1">
        <v>177.998190824229</v>
      </c>
      <c r="E2218" s="1">
        <f>+C2218/B2218</f>
        <v>1.2660230922061584</v>
      </c>
      <c r="F2218" s="1">
        <f>+D2218/B2218</f>
        <v>6.1657550052374033</v>
      </c>
      <c r="G2218" s="1" t="s">
        <v>2750</v>
      </c>
    </row>
    <row r="2219" spans="1:7" x14ac:dyDescent="0.25">
      <c r="A2219" s="1" t="s">
        <v>2749</v>
      </c>
      <c r="B2219" s="1">
        <v>2932.07997939493</v>
      </c>
      <c r="C2219" s="1">
        <v>3001.6725132251299</v>
      </c>
      <c r="D2219" s="1">
        <v>3145.9790039065001</v>
      </c>
      <c r="E2219" s="1">
        <f>+C2219/B2219</f>
        <v>1.0237348688709922</v>
      </c>
      <c r="F2219" s="1">
        <f>+D2219/B2219</f>
        <v>1.0729512926027722</v>
      </c>
      <c r="G2219" s="1" t="s">
        <v>2748</v>
      </c>
    </row>
    <row r="2220" spans="1:7" x14ac:dyDescent="0.25">
      <c r="A2220" s="1" t="s">
        <v>2747</v>
      </c>
      <c r="B2220" s="1">
        <v>12.747323511235599</v>
      </c>
      <c r="C2220" s="1">
        <v>12.1796725478911</v>
      </c>
      <c r="D2220" s="1">
        <v>27.402637206975601</v>
      </c>
      <c r="E2220" s="1">
        <f>+C2220/B2220</f>
        <v>0.95546900783963262</v>
      </c>
      <c r="F2220" s="1">
        <f>+D2220/B2220</f>
        <v>2.1496777094283899</v>
      </c>
      <c r="G2220" s="1" t="s">
        <v>2746</v>
      </c>
    </row>
    <row r="2221" spans="1:7" x14ac:dyDescent="0.25">
      <c r="A2221" s="1" t="s">
        <v>2745</v>
      </c>
      <c r="B2221" s="1">
        <v>13991.6136704288</v>
      </c>
      <c r="C2221" s="1">
        <v>12481.714721927799</v>
      </c>
      <c r="D2221" s="1">
        <v>15651.3712912682</v>
      </c>
      <c r="E2221" s="1">
        <f>+C2221/B2221</f>
        <v>0.89208543174028854</v>
      </c>
      <c r="F2221" s="1">
        <f>+D2221/B2221</f>
        <v>1.1186251750466274</v>
      </c>
      <c r="G2221" s="1" t="s">
        <v>2744</v>
      </c>
    </row>
    <row r="2222" spans="1:7" x14ac:dyDescent="0.25">
      <c r="A2222" s="1" t="s">
        <v>2743</v>
      </c>
      <c r="B2222" s="1">
        <v>183.359209581084</v>
      </c>
      <c r="C2222" s="1">
        <v>180.161869776809</v>
      </c>
      <c r="D2222" s="1">
        <v>255.803778112288</v>
      </c>
      <c r="E2222" s="1">
        <f>+C2222/B2222</f>
        <v>0.98256242589843246</v>
      </c>
      <c r="F2222" s="1">
        <f>+D2222/B2222</f>
        <v>1.3950964268264257</v>
      </c>
      <c r="G2222" s="1" t="s">
        <v>1015</v>
      </c>
    </row>
    <row r="2223" spans="1:7" x14ac:dyDescent="0.25">
      <c r="A2223" s="1" t="s">
        <v>2742</v>
      </c>
      <c r="B2223" s="1">
        <v>2.8849226513794601</v>
      </c>
      <c r="C2223" s="1">
        <v>5.2730471246719599</v>
      </c>
      <c r="D2223" s="1">
        <v>18.541153569705099</v>
      </c>
      <c r="E2223" s="1">
        <f>+C2223/B2223</f>
        <v>1.8277949747285562</v>
      </c>
      <c r="F2223" s="1">
        <f>+D2223/B2223</f>
        <v>6.4269153146409055</v>
      </c>
      <c r="G2223" s="1" t="s">
        <v>2741</v>
      </c>
    </row>
    <row r="2224" spans="1:7" x14ac:dyDescent="0.25">
      <c r="A2224" s="1" t="s">
        <v>2740</v>
      </c>
      <c r="B2224" s="1">
        <v>48.754498897257001</v>
      </c>
      <c r="C2224" s="1">
        <v>43.508602411541403</v>
      </c>
      <c r="D2224" s="1">
        <v>95.230329049205807</v>
      </c>
      <c r="E2224" s="1">
        <f>+C2224/B2224</f>
        <v>0.89240179666761499</v>
      </c>
      <c r="F2224" s="1">
        <f>+D2224/B2224</f>
        <v>1.9532623902030015</v>
      </c>
      <c r="G2224" s="1" t="s">
        <v>2739</v>
      </c>
    </row>
    <row r="2225" spans="1:7" x14ac:dyDescent="0.25">
      <c r="A2225" s="1" t="s">
        <v>2738</v>
      </c>
      <c r="B2225" s="1">
        <v>928.73525117278302</v>
      </c>
      <c r="C2225" s="1">
        <v>906.78661942784595</v>
      </c>
      <c r="D2225" s="1">
        <v>1076.8428047905099</v>
      </c>
      <c r="E2225" s="1">
        <f>+C2225/B2225</f>
        <v>0.97636718137141787</v>
      </c>
      <c r="F2225" s="1">
        <f>+D2225/B2225</f>
        <v>1.159472307560955</v>
      </c>
      <c r="G2225" s="1" t="s">
        <v>2737</v>
      </c>
    </row>
    <row r="2226" spans="1:7" x14ac:dyDescent="0.25">
      <c r="A2226" s="1" t="s">
        <v>2736</v>
      </c>
      <c r="B2226" s="1">
        <v>390.26635304733401</v>
      </c>
      <c r="C2226" s="1">
        <v>376.60044847543998</v>
      </c>
      <c r="D2226" s="1">
        <v>477.859670716724</v>
      </c>
      <c r="E2226" s="1">
        <f>+C2226/B2226</f>
        <v>0.96498313404374747</v>
      </c>
      <c r="F2226" s="1">
        <f>+D2226/B2226</f>
        <v>1.2244449642799877</v>
      </c>
      <c r="G2226" s="1" t="s">
        <v>2735</v>
      </c>
    </row>
    <row r="2227" spans="1:7" x14ac:dyDescent="0.25">
      <c r="A2227" s="1" t="s">
        <v>2734</v>
      </c>
      <c r="B2227" s="1">
        <v>774.47222782712095</v>
      </c>
      <c r="C2227" s="1">
        <v>809.43393374612106</v>
      </c>
      <c r="D2227" s="1">
        <v>883.62670997037401</v>
      </c>
      <c r="E2227" s="1">
        <f>+C2227/B2227</f>
        <v>1.0451426205650907</v>
      </c>
      <c r="F2227" s="1">
        <f>+D2227/B2227</f>
        <v>1.1409404730360695</v>
      </c>
      <c r="G2227" s="1" t="s">
        <v>2733</v>
      </c>
    </row>
    <row r="2228" spans="1:7" x14ac:dyDescent="0.25">
      <c r="A2228" s="1" t="s">
        <v>2732</v>
      </c>
      <c r="B2228" s="1">
        <v>1341.2092911162499</v>
      </c>
      <c r="C2228" s="1">
        <v>1347.95052925389</v>
      </c>
      <c r="D2228" s="1">
        <v>1594.06327329225</v>
      </c>
      <c r="E2228" s="1">
        <f>+C2228/B2228</f>
        <v>1.0050262387699607</v>
      </c>
      <c r="F2228" s="1">
        <f>+D2228/B2228</f>
        <v>1.1885268644132021</v>
      </c>
      <c r="G2228" s="1" t="s">
        <v>1069</v>
      </c>
    </row>
    <row r="2229" spans="1:7" x14ac:dyDescent="0.25">
      <c r="A2229" s="1" t="s">
        <v>2731</v>
      </c>
      <c r="B2229" s="1">
        <v>1143.6293307055</v>
      </c>
      <c r="C2229" s="1">
        <v>1071.1253364924501</v>
      </c>
      <c r="D2229" s="1">
        <v>1303.60956839139</v>
      </c>
      <c r="E2229" s="1">
        <f>+C2229/B2229</f>
        <v>0.93660184094061094</v>
      </c>
      <c r="F2229" s="1">
        <f>+D2229/B2229</f>
        <v>1.1398881905094187</v>
      </c>
      <c r="G2229" s="1" t="s">
        <v>2730</v>
      </c>
    </row>
    <row r="2230" spans="1:7" x14ac:dyDescent="0.25">
      <c r="A2230" s="1" t="s">
        <v>2729</v>
      </c>
      <c r="B2230" s="1">
        <v>0.56101059118664698</v>
      </c>
      <c r="C2230" s="1">
        <v>4.7323608813558797</v>
      </c>
      <c r="D2230" s="1">
        <v>31.504126724166198</v>
      </c>
      <c r="E2230" s="1">
        <f>+C2230/B2230</f>
        <v>8.4354216403401807</v>
      </c>
      <c r="F2230" s="1">
        <f>+D2230/B2230</f>
        <v>56.156028458444638</v>
      </c>
      <c r="G2230" s="1" t="s">
        <v>2728</v>
      </c>
    </row>
    <row r="2231" spans="1:7" x14ac:dyDescent="0.25">
      <c r="A2231" s="1" t="s">
        <v>2727</v>
      </c>
      <c r="B2231" s="1">
        <v>1197.3741006165201</v>
      </c>
      <c r="C2231" s="1">
        <v>1232.85818294105</v>
      </c>
      <c r="D2231" s="1">
        <v>1410.71233030749</v>
      </c>
      <c r="E2231" s="1">
        <f>+C2231/B2231</f>
        <v>1.0296349171961039</v>
      </c>
      <c r="F2231" s="1">
        <f>+D2231/B2231</f>
        <v>1.1781717422993561</v>
      </c>
      <c r="G2231" s="1" t="s">
        <v>2726</v>
      </c>
    </row>
    <row r="2232" spans="1:7" x14ac:dyDescent="0.25">
      <c r="A2232" s="1" t="s">
        <v>2725</v>
      </c>
      <c r="B2232" s="1">
        <v>40846.977864304601</v>
      </c>
      <c r="C2232" s="1">
        <v>43654.277751603397</v>
      </c>
      <c r="D2232" s="1">
        <v>43894.425806634099</v>
      </c>
      <c r="E2232" s="1">
        <f>+C2232/B2232</f>
        <v>1.0687272359934379</v>
      </c>
      <c r="F2232" s="1">
        <f>+D2232/B2232</f>
        <v>1.0746064483020812</v>
      </c>
      <c r="G2232" s="1" t="s">
        <v>2724</v>
      </c>
    </row>
    <row r="2233" spans="1:7" x14ac:dyDescent="0.25">
      <c r="A2233" s="1" t="s">
        <v>2723</v>
      </c>
      <c r="B2233" s="1">
        <v>381.60202376046198</v>
      </c>
      <c r="C2233" s="1">
        <v>392.17853898187502</v>
      </c>
      <c r="D2233" s="1">
        <v>449.45475481057002</v>
      </c>
      <c r="E2233" s="1">
        <f>+C2233/B2233</f>
        <v>1.0277160878686851</v>
      </c>
      <c r="F2233" s="1">
        <f>+D2233/B2233</f>
        <v>1.1778101970777293</v>
      </c>
      <c r="G2233" s="1" t="s">
        <v>2722</v>
      </c>
    </row>
    <row r="2234" spans="1:7" x14ac:dyDescent="0.25">
      <c r="A2234" s="1" t="s">
        <v>2721</v>
      </c>
      <c r="B2234" s="1">
        <v>348.26023883970299</v>
      </c>
      <c r="C2234" s="1">
        <v>344.611199508129</v>
      </c>
      <c r="D2234" s="1">
        <v>420.340409762631</v>
      </c>
      <c r="E2234" s="1">
        <f>+C2234/B2234</f>
        <v>0.9895220903088694</v>
      </c>
      <c r="F2234" s="1">
        <f>+D2234/B2234</f>
        <v>1.2069721515240361</v>
      </c>
      <c r="G2234" s="1" t="s">
        <v>440</v>
      </c>
    </row>
    <row r="2235" spans="1:7" x14ac:dyDescent="0.25">
      <c r="A2235" s="1" t="s">
        <v>2720</v>
      </c>
      <c r="B2235" s="1">
        <v>350.68570610295501</v>
      </c>
      <c r="C2235" s="1">
        <v>398.40873398954801</v>
      </c>
      <c r="D2235" s="1">
        <v>409.79930193819098</v>
      </c>
      <c r="E2235" s="1">
        <f>+C2235/B2235</f>
        <v>1.1360848961222914</v>
      </c>
      <c r="F2235" s="1">
        <f>+D2235/B2235</f>
        <v>1.1685657407943546</v>
      </c>
      <c r="G2235" s="1" t="s">
        <v>2719</v>
      </c>
    </row>
    <row r="2236" spans="1:7" x14ac:dyDescent="0.25">
      <c r="A2236" s="1" t="s">
        <v>2718</v>
      </c>
      <c r="B2236" s="1">
        <v>393.47968758188699</v>
      </c>
      <c r="C2236" s="1">
        <v>431.43712691915601</v>
      </c>
      <c r="D2236" s="1">
        <v>628.59610816170505</v>
      </c>
      <c r="E2236" s="1">
        <f>+C2236/B2236</f>
        <v>1.0964660706389568</v>
      </c>
      <c r="F2236" s="1">
        <f>+D2236/B2236</f>
        <v>1.5975312779795985</v>
      </c>
      <c r="G2236" s="1" t="s">
        <v>857</v>
      </c>
    </row>
    <row r="2237" spans="1:7" x14ac:dyDescent="0.25">
      <c r="A2237" s="1" t="s">
        <v>2717</v>
      </c>
      <c r="B2237" s="1">
        <v>9.7906599621032502</v>
      </c>
      <c r="C2237" s="1">
        <v>13.8183676761576</v>
      </c>
      <c r="D2237" s="1">
        <v>29.582038927151402</v>
      </c>
      <c r="E2237" s="1">
        <f>+C2237/B2237</f>
        <v>1.4113826575169004</v>
      </c>
      <c r="F2237" s="1">
        <f>+D2237/B2237</f>
        <v>3.0214550440577783</v>
      </c>
      <c r="G2237" s="1" t="s">
        <v>2716</v>
      </c>
    </row>
    <row r="2238" spans="1:7" x14ac:dyDescent="0.25">
      <c r="A2238" s="1" t="s">
        <v>2715</v>
      </c>
      <c r="B2238" s="1">
        <v>189.26217104291999</v>
      </c>
      <c r="C2238" s="1">
        <v>205.32887984266301</v>
      </c>
      <c r="D2238" s="1">
        <v>232.620295052073</v>
      </c>
      <c r="E2238" s="1">
        <f>+C2238/B2238</f>
        <v>1.0848912844611693</v>
      </c>
      <c r="F2238" s="1">
        <f>+D2238/B2238</f>
        <v>1.2290902813289639</v>
      </c>
      <c r="G2238" s="1" t="s">
        <v>14</v>
      </c>
    </row>
    <row r="2239" spans="1:7" x14ac:dyDescent="0.25">
      <c r="A2239" s="1" t="s">
        <v>2714</v>
      </c>
      <c r="B2239" s="1">
        <v>4.0381906740986899</v>
      </c>
      <c r="C2239" s="1">
        <v>9.8119570582973896</v>
      </c>
      <c r="D2239" s="1">
        <v>13.5631819765588</v>
      </c>
      <c r="E2239" s="1">
        <f>+C2239/B2239</f>
        <v>2.4297904309551663</v>
      </c>
      <c r="F2239" s="1">
        <f>+D2239/B2239</f>
        <v>3.3587274775196332</v>
      </c>
      <c r="G2239" s="1" t="s">
        <v>159</v>
      </c>
    </row>
    <row r="2240" spans="1:7" x14ac:dyDescent="0.25">
      <c r="A2240" s="1" t="s">
        <v>2713</v>
      </c>
      <c r="B2240" s="1">
        <v>22.476608212014799</v>
      </c>
      <c r="C2240" s="1">
        <v>26.5297697814458</v>
      </c>
      <c r="D2240" s="1">
        <v>42.421210744283499</v>
      </c>
      <c r="E2240" s="1">
        <f>+C2240/B2240</f>
        <v>1.1803279894901757</v>
      </c>
      <c r="F2240" s="1">
        <f>+D2240/B2240</f>
        <v>1.8873492986191474</v>
      </c>
      <c r="G2240" s="1" t="s">
        <v>2712</v>
      </c>
    </row>
    <row r="2241" spans="1:7" x14ac:dyDescent="0.25">
      <c r="A2241" s="1" t="s">
        <v>2711</v>
      </c>
      <c r="B2241" s="1">
        <v>150.639346466104</v>
      </c>
      <c r="C2241" s="1">
        <v>148.76561562587699</v>
      </c>
      <c r="D2241" s="1">
        <v>198.40325485575201</v>
      </c>
      <c r="E2241" s="1">
        <f>+C2241/B2241</f>
        <v>0.98756147789947679</v>
      </c>
      <c r="F2241" s="1">
        <f>+D2241/B2241</f>
        <v>1.3170745858247306</v>
      </c>
      <c r="G2241" s="1" t="s">
        <v>2710</v>
      </c>
    </row>
    <row r="2242" spans="1:7" x14ac:dyDescent="0.25">
      <c r="A2242" s="1" t="s">
        <v>2709</v>
      </c>
      <c r="B2242" s="1">
        <v>77.704012263682998</v>
      </c>
      <c r="C2242" s="1">
        <v>93.129541265221405</v>
      </c>
      <c r="D2242" s="1">
        <v>119.539012948576</v>
      </c>
      <c r="E2242" s="1">
        <f>+C2242/B2242</f>
        <v>1.1985165058040115</v>
      </c>
      <c r="F2242" s="1">
        <f>+D2242/B2242</f>
        <v>1.5383891959520561</v>
      </c>
      <c r="G2242" s="1" t="s">
        <v>2708</v>
      </c>
    </row>
    <row r="2243" spans="1:7" x14ac:dyDescent="0.25">
      <c r="A2243" s="1" t="s">
        <v>2707</v>
      </c>
      <c r="B2243" s="1">
        <v>526.01827561030905</v>
      </c>
      <c r="C2243" s="1">
        <v>526.99912624907097</v>
      </c>
      <c r="D2243" s="1">
        <v>613.485353774553</v>
      </c>
      <c r="E2243" s="1">
        <f>+C2243/B2243</f>
        <v>1.0018646702676326</v>
      </c>
      <c r="F2243" s="1">
        <f>+D2243/B2243</f>
        <v>1.1662814434779112</v>
      </c>
      <c r="G2243" s="1" t="s">
        <v>2706</v>
      </c>
    </row>
    <row r="2244" spans="1:7" x14ac:dyDescent="0.25">
      <c r="A2244" s="1" t="s">
        <v>2705</v>
      </c>
      <c r="B2244" s="1">
        <v>38.246594142237399</v>
      </c>
      <c r="C2244" s="1">
        <v>44.151243879658203</v>
      </c>
      <c r="D2244" s="1">
        <v>102.913692022532</v>
      </c>
      <c r="E2244" s="1">
        <f>+C2244/B2244</f>
        <v>1.1543836744119405</v>
      </c>
      <c r="F2244" s="1">
        <f>+D2244/B2244</f>
        <v>2.6907936335402969</v>
      </c>
      <c r="G2244" s="1" t="s">
        <v>215</v>
      </c>
    </row>
    <row r="2245" spans="1:7" x14ac:dyDescent="0.25">
      <c r="A2245" s="1" t="s">
        <v>2704</v>
      </c>
      <c r="B2245" s="1">
        <v>1470.21138456682</v>
      </c>
      <c r="C2245" s="1">
        <v>1552.3420578127</v>
      </c>
      <c r="D2245" s="1">
        <v>1648.85465612999</v>
      </c>
      <c r="E2245" s="1">
        <f>+C2245/B2245</f>
        <v>1.0558631732198691</v>
      </c>
      <c r="F2245" s="1">
        <f>+D2245/B2245</f>
        <v>1.1215085622641978</v>
      </c>
      <c r="G2245" s="1" t="s">
        <v>2703</v>
      </c>
    </row>
    <row r="2246" spans="1:7" x14ac:dyDescent="0.25">
      <c r="A2246" s="1" t="s">
        <v>2702</v>
      </c>
      <c r="B2246" s="1">
        <v>30.606236023843</v>
      </c>
      <c r="C2246" s="1">
        <v>41.985039461557797</v>
      </c>
      <c r="D2246" s="1">
        <v>133.401762802191</v>
      </c>
      <c r="E2246" s="1">
        <f>+C2246/B2246</f>
        <v>1.3717805557289187</v>
      </c>
      <c r="F2246" s="1">
        <f>+D2246/B2246</f>
        <v>4.3586464764327042</v>
      </c>
      <c r="G2246" s="1" t="s">
        <v>2106</v>
      </c>
    </row>
    <row r="2247" spans="1:7" x14ac:dyDescent="0.25">
      <c r="A2247" s="1" t="s">
        <v>2701</v>
      </c>
      <c r="B2247" s="1">
        <v>180.81656963847001</v>
      </c>
      <c r="C2247" s="1">
        <v>157.849448885003</v>
      </c>
      <c r="D2247" s="1">
        <v>257.45285487996</v>
      </c>
      <c r="E2247" s="1">
        <f>+C2247/B2247</f>
        <v>0.87298110566200793</v>
      </c>
      <c r="F2247" s="1">
        <f>+D2247/B2247</f>
        <v>1.4238344162524421</v>
      </c>
      <c r="G2247" s="1" t="s">
        <v>2700</v>
      </c>
    </row>
    <row r="2248" spans="1:7" x14ac:dyDescent="0.25">
      <c r="A2248" s="1" t="s">
        <v>2699</v>
      </c>
      <c r="B2248" s="1">
        <v>71.688011542991802</v>
      </c>
      <c r="C2248" s="1">
        <v>76.012156908281398</v>
      </c>
      <c r="D2248" s="1">
        <v>115.723120192477</v>
      </c>
      <c r="E2248" s="1">
        <f>+C2248/B2248</f>
        <v>1.0603189469510725</v>
      </c>
      <c r="F2248" s="1">
        <f>+D2248/B2248</f>
        <v>1.614260427952825</v>
      </c>
      <c r="G2248" s="1" t="s">
        <v>2698</v>
      </c>
    </row>
    <row r="2249" spans="1:7" x14ac:dyDescent="0.25">
      <c r="A2249" s="1" t="s">
        <v>2697</v>
      </c>
      <c r="B2249" s="1">
        <v>49870.389531834597</v>
      </c>
      <c r="C2249" s="1">
        <v>52738.808053950401</v>
      </c>
      <c r="D2249" s="1">
        <v>60653.991498021001</v>
      </c>
      <c r="E2249" s="1">
        <f>+C2249/B2249</f>
        <v>1.0575174677607995</v>
      </c>
      <c r="F2249" s="1">
        <f>+D2249/B2249</f>
        <v>1.2162325593888279</v>
      </c>
      <c r="G2249" s="1" t="s">
        <v>2696</v>
      </c>
    </row>
    <row r="2250" spans="1:7" x14ac:dyDescent="0.25">
      <c r="A2250" s="1" t="s">
        <v>2695</v>
      </c>
      <c r="B2250" s="1">
        <v>696.97517141568096</v>
      </c>
      <c r="C2250" s="1">
        <v>700.19633777623596</v>
      </c>
      <c r="D2250" s="1">
        <v>820.24946794170205</v>
      </c>
      <c r="E2250" s="1">
        <f>+C2250/B2250</f>
        <v>1.004621637172544</v>
      </c>
      <c r="F2250" s="1">
        <f>+D2250/B2250</f>
        <v>1.1768704275012107</v>
      </c>
      <c r="G2250" s="1" t="s">
        <v>2694</v>
      </c>
    </row>
    <row r="2251" spans="1:7" x14ac:dyDescent="0.25">
      <c r="A2251" s="1" t="s">
        <v>2693</v>
      </c>
      <c r="B2251" s="1">
        <v>323.42688926105001</v>
      </c>
      <c r="C2251" s="1">
        <v>359.43519271979198</v>
      </c>
      <c r="D2251" s="1">
        <v>417.39474392913399</v>
      </c>
      <c r="E2251" s="1">
        <f>+C2251/B2251</f>
        <v>1.1113336727846346</v>
      </c>
      <c r="F2251" s="1">
        <f>+D2251/B2251</f>
        <v>1.2905381642286364</v>
      </c>
      <c r="G2251" s="1" t="s">
        <v>2355</v>
      </c>
    </row>
    <row r="2252" spans="1:7" x14ac:dyDescent="0.25">
      <c r="A2252" s="1" t="s">
        <v>2692</v>
      </c>
      <c r="B2252" s="1">
        <v>8015.85567538532</v>
      </c>
      <c r="C2252" s="1">
        <v>8464.6348431999104</v>
      </c>
      <c r="D2252" s="1">
        <v>8939.8217695179392</v>
      </c>
      <c r="E2252" s="1">
        <f>+C2252/B2252</f>
        <v>1.0559864331380964</v>
      </c>
      <c r="F2252" s="1">
        <f>+D2252/B2252</f>
        <v>1.1152673066419954</v>
      </c>
      <c r="G2252" s="1" t="s">
        <v>2691</v>
      </c>
    </row>
    <row r="2253" spans="1:7" x14ac:dyDescent="0.25">
      <c r="A2253" s="1" t="s">
        <v>2690</v>
      </c>
      <c r="B2253" s="1">
        <v>144.34212418230001</v>
      </c>
      <c r="C2253" s="1">
        <v>129.51606047019999</v>
      </c>
      <c r="D2253" s="1">
        <v>369.06416440506598</v>
      </c>
      <c r="E2253" s="1">
        <f>+C2253/B2253</f>
        <v>0.89728526030713585</v>
      </c>
      <c r="F2253" s="1">
        <f>+D2253/B2253</f>
        <v>2.5568708129786728</v>
      </c>
      <c r="G2253" s="1" t="s">
        <v>2689</v>
      </c>
    </row>
    <row r="2254" spans="1:7" x14ac:dyDescent="0.25">
      <c r="A2254" s="1" t="s">
        <v>2688</v>
      </c>
      <c r="B2254" s="1">
        <v>19.1094262455271</v>
      </c>
      <c r="C2254" s="1">
        <v>26.015953595886401</v>
      </c>
      <c r="D2254" s="1">
        <v>86.059684731971402</v>
      </c>
      <c r="E2254" s="1">
        <f>+C2254/B2254</f>
        <v>1.3614199223786687</v>
      </c>
      <c r="F2254" s="1">
        <f>+D2254/B2254</f>
        <v>4.5035200757068878</v>
      </c>
      <c r="G2254" s="1" t="s">
        <v>2687</v>
      </c>
    </row>
    <row r="2255" spans="1:7" x14ac:dyDescent="0.25">
      <c r="A2255" s="1" t="s">
        <v>2686</v>
      </c>
      <c r="B2255" s="1">
        <v>154.92176983507201</v>
      </c>
      <c r="C2255" s="1">
        <v>187.03208879785299</v>
      </c>
      <c r="D2255" s="1">
        <v>218.12153144645501</v>
      </c>
      <c r="E2255" s="1">
        <f>+C2255/B2255</f>
        <v>1.2072679585119979</v>
      </c>
      <c r="F2255" s="1">
        <f>+D2255/B2255</f>
        <v>1.4079462923684951</v>
      </c>
      <c r="G2255" s="1" t="s">
        <v>2685</v>
      </c>
    </row>
    <row r="2256" spans="1:7" x14ac:dyDescent="0.25">
      <c r="A2256" s="1" t="s">
        <v>2684</v>
      </c>
      <c r="B2256" s="1">
        <v>6.4072204002290203</v>
      </c>
      <c r="C2256" s="1">
        <v>11.4562851670754</v>
      </c>
      <c r="D2256" s="1">
        <v>38.4477824318828</v>
      </c>
      <c r="E2256" s="1">
        <f>+C2256/B2256</f>
        <v>1.7880273272113294</v>
      </c>
      <c r="F2256" s="1">
        <f>+D2256/B2256</f>
        <v>6.0006960944419081</v>
      </c>
      <c r="G2256" s="1" t="s">
        <v>2683</v>
      </c>
    </row>
    <row r="2257" spans="1:7" x14ac:dyDescent="0.25">
      <c r="A2257" s="1" t="s">
        <v>2682</v>
      </c>
      <c r="B2257" s="1">
        <v>120.723732003362</v>
      </c>
      <c r="C2257" s="1">
        <v>125.800065998939</v>
      </c>
      <c r="D2257" s="1">
        <v>207.22048925323401</v>
      </c>
      <c r="E2257" s="1">
        <f>+C2257/B2257</f>
        <v>1.0420491804828866</v>
      </c>
      <c r="F2257" s="1">
        <f>+D2257/B2257</f>
        <v>1.7164851170063495</v>
      </c>
      <c r="G2257" s="1" t="s">
        <v>2681</v>
      </c>
    </row>
    <row r="2258" spans="1:7" x14ac:dyDescent="0.25">
      <c r="A2258" s="1" t="s">
        <v>2680</v>
      </c>
      <c r="B2258" s="1">
        <v>576.81928430948096</v>
      </c>
      <c r="C2258" s="1">
        <v>614.38273788359402</v>
      </c>
      <c r="D2258" s="1">
        <v>727.96607166461501</v>
      </c>
      <c r="E2258" s="1">
        <f>+C2258/B2258</f>
        <v>1.0651217020580039</v>
      </c>
      <c r="F2258" s="1">
        <f>+D2258/B2258</f>
        <v>1.2620349067144558</v>
      </c>
      <c r="G2258" s="1" t="s">
        <v>2679</v>
      </c>
    </row>
    <row r="2259" spans="1:7" x14ac:dyDescent="0.25">
      <c r="A2259" s="1" t="s">
        <v>2678</v>
      </c>
      <c r="B2259" s="1">
        <v>31.216987889497702</v>
      </c>
      <c r="C2259" s="1">
        <v>47.828205769982702</v>
      </c>
      <c r="D2259" s="1">
        <v>77.395073101097395</v>
      </c>
      <c r="E2259" s="1">
        <f>+C2259/B2259</f>
        <v>1.5321210982714157</v>
      </c>
      <c r="F2259" s="1">
        <f>+D2259/B2259</f>
        <v>2.479261400076826</v>
      </c>
      <c r="G2259" s="1" t="s">
        <v>233</v>
      </c>
    </row>
    <row r="2260" spans="1:7" x14ac:dyDescent="0.25">
      <c r="A2260" s="1" t="s">
        <v>2677</v>
      </c>
      <c r="B2260" s="1">
        <v>804.80473096646199</v>
      </c>
      <c r="C2260" s="1">
        <v>856.24994773714695</v>
      </c>
      <c r="D2260" s="1">
        <v>1015.92495901198</v>
      </c>
      <c r="E2260" s="1">
        <f>+C2260/B2260</f>
        <v>1.0639226072999175</v>
      </c>
      <c r="F2260" s="1">
        <f>+D2260/B2260</f>
        <v>1.2623247850344905</v>
      </c>
      <c r="G2260" s="1" t="s">
        <v>489</v>
      </c>
    </row>
    <row r="2261" spans="1:7" x14ac:dyDescent="0.25">
      <c r="A2261" s="1" t="s">
        <v>2676</v>
      </c>
      <c r="B2261" s="1">
        <v>70.129967130815601</v>
      </c>
      <c r="C2261" s="1">
        <v>88.698092733120504</v>
      </c>
      <c r="D2261" s="1">
        <v>97.348291209670606</v>
      </c>
      <c r="E2261" s="1">
        <f>+C2261/B2261</f>
        <v>1.2647673507057147</v>
      </c>
      <c r="F2261" s="1">
        <f>+D2261/B2261</f>
        <v>1.3881126028204722</v>
      </c>
      <c r="G2261" s="1" t="s">
        <v>465</v>
      </c>
    </row>
    <row r="2262" spans="1:7" x14ac:dyDescent="0.25">
      <c r="A2262" s="1" t="s">
        <v>2675</v>
      </c>
      <c r="B2262" s="1">
        <v>58.432923904200301</v>
      </c>
      <c r="C2262" s="1">
        <v>68.032988880561106</v>
      </c>
      <c r="D2262" s="1">
        <v>86.068204466893206</v>
      </c>
      <c r="E2262" s="1">
        <f>+C2262/B2262</f>
        <v>1.1642920520646876</v>
      </c>
      <c r="F2262" s="1">
        <f>+D2262/B2262</f>
        <v>1.4729402315721944</v>
      </c>
      <c r="G2262" s="1" t="s">
        <v>2674</v>
      </c>
    </row>
    <row r="2263" spans="1:7" x14ac:dyDescent="0.25">
      <c r="A2263" s="1" t="s">
        <v>2673</v>
      </c>
      <c r="B2263" s="1">
        <v>2071.1632215833301</v>
      </c>
      <c r="C2263" s="1">
        <v>2082.5992849343002</v>
      </c>
      <c r="D2263" s="1">
        <v>2274.84081187116</v>
      </c>
      <c r="E2263" s="1">
        <f>+C2263/B2263</f>
        <v>1.0055215654815595</v>
      </c>
      <c r="F2263" s="1">
        <f>+D2263/B2263</f>
        <v>1.0983397098622316</v>
      </c>
      <c r="G2263" s="1" t="s">
        <v>2672</v>
      </c>
    </row>
    <row r="2264" spans="1:7" x14ac:dyDescent="0.25">
      <c r="A2264" s="1" t="s">
        <v>2671</v>
      </c>
      <c r="B2264" s="1">
        <v>339.56259005836301</v>
      </c>
      <c r="C2264" s="1">
        <v>361.75050857509802</v>
      </c>
      <c r="D2264" s="1">
        <v>614.99339586441602</v>
      </c>
      <c r="E2264" s="1">
        <f>+C2264/B2264</f>
        <v>1.065342647177127</v>
      </c>
      <c r="F2264" s="1">
        <f>+D2264/B2264</f>
        <v>1.811134129229939</v>
      </c>
      <c r="G2264" s="1" t="s">
        <v>1276</v>
      </c>
    </row>
    <row r="2265" spans="1:7" x14ac:dyDescent="0.25">
      <c r="A2265" s="1" t="s">
        <v>2670</v>
      </c>
      <c r="B2265" s="1">
        <v>41.773515499617503</v>
      </c>
      <c r="C2265" s="1">
        <v>42.743755306538503</v>
      </c>
      <c r="D2265" s="1">
        <v>63.811858725855203</v>
      </c>
      <c r="E2265" s="1">
        <f>+C2265/B2265</f>
        <v>1.023226194762801</v>
      </c>
      <c r="F2265" s="1">
        <f>+D2265/B2265</f>
        <v>1.5275673584723672</v>
      </c>
      <c r="G2265" s="1" t="s">
        <v>2669</v>
      </c>
    </row>
    <row r="2266" spans="1:7" x14ac:dyDescent="0.25">
      <c r="A2266" s="1" t="s">
        <v>2668</v>
      </c>
      <c r="B2266" s="1">
        <v>450.47619917719101</v>
      </c>
      <c r="C2266" s="1">
        <v>450.10938145819199</v>
      </c>
      <c r="D2266" s="1">
        <v>1240.0333406248301</v>
      </c>
      <c r="E2266" s="1">
        <f>+C2266/B2266</f>
        <v>0.99918571121033917</v>
      </c>
      <c r="F2266" s="1">
        <f>+D2266/B2266</f>
        <v>2.7527166649199004</v>
      </c>
      <c r="G2266" s="1" t="s">
        <v>2667</v>
      </c>
    </row>
    <row r="2267" spans="1:7" x14ac:dyDescent="0.25">
      <c r="A2267" s="1" t="s">
        <v>2666</v>
      </c>
      <c r="B2267" s="1">
        <v>1315.2625131996499</v>
      </c>
      <c r="C2267" s="1">
        <v>1345.55195917526</v>
      </c>
      <c r="D2267" s="1">
        <v>1449.35041727619</v>
      </c>
      <c r="E2267" s="1">
        <f>+C2267/B2267</f>
        <v>1.023029201905804</v>
      </c>
      <c r="F2267" s="1">
        <f>+D2267/B2267</f>
        <v>1.1019476361037184</v>
      </c>
      <c r="G2267" s="1" t="s">
        <v>145</v>
      </c>
    </row>
    <row r="2268" spans="1:7" x14ac:dyDescent="0.25">
      <c r="A2268" s="1" t="s">
        <v>2665</v>
      </c>
      <c r="B2268" s="1">
        <v>502.158037506298</v>
      </c>
      <c r="C2268" s="1">
        <v>490.63055615849402</v>
      </c>
      <c r="D2268" s="1">
        <v>661.33127537460496</v>
      </c>
      <c r="E2268" s="1">
        <f>+C2268/B2268</f>
        <v>0.97704411661904467</v>
      </c>
      <c r="F2268" s="1">
        <f>+D2268/B2268</f>
        <v>1.3169783733000802</v>
      </c>
      <c r="G2268" s="1" t="s">
        <v>382</v>
      </c>
    </row>
    <row r="2269" spans="1:7" x14ac:dyDescent="0.25">
      <c r="A2269" s="1" t="s">
        <v>2664</v>
      </c>
      <c r="B2269" s="1">
        <v>108.513986924988</v>
      </c>
      <c r="C2269" s="1">
        <v>107.876013230949</v>
      </c>
      <c r="D2269" s="1">
        <v>1431.6838218068699</v>
      </c>
      <c r="E2269" s="1">
        <f>+C2269/B2269</f>
        <v>0.99412081601535829</v>
      </c>
      <c r="F2269" s="1">
        <f>+D2269/B2269</f>
        <v>13.193541794723142</v>
      </c>
      <c r="G2269" s="1" t="s">
        <v>2663</v>
      </c>
    </row>
    <row r="2270" spans="1:7" x14ac:dyDescent="0.25">
      <c r="A2270" s="1" t="s">
        <v>2662</v>
      </c>
      <c r="B2270" s="1">
        <v>206.002417631258</v>
      </c>
      <c r="C2270" s="1">
        <v>229.142793341133</v>
      </c>
      <c r="D2270" s="1">
        <v>496.46318606404702</v>
      </c>
      <c r="E2270" s="1">
        <f>+C2270/B2270</f>
        <v>1.112330602601451</v>
      </c>
      <c r="F2270" s="1">
        <f>+D2270/B2270</f>
        <v>2.4099871825422481</v>
      </c>
      <c r="G2270" s="1" t="s">
        <v>2661</v>
      </c>
    </row>
    <row r="2271" spans="1:7" x14ac:dyDescent="0.25">
      <c r="A2271" s="1" t="s">
        <v>2660</v>
      </c>
      <c r="B2271" s="1">
        <v>637.46724057681797</v>
      </c>
      <c r="C2271" s="1">
        <v>674.08482275878805</v>
      </c>
      <c r="D2271" s="1">
        <v>737.52765682172503</v>
      </c>
      <c r="E2271" s="1">
        <f>+C2271/B2271</f>
        <v>1.0574422964054377</v>
      </c>
      <c r="F2271" s="1">
        <f>+D2271/B2271</f>
        <v>1.1569655817205078</v>
      </c>
      <c r="G2271" s="1" t="s">
        <v>2659</v>
      </c>
    </row>
    <row r="2272" spans="1:7" x14ac:dyDescent="0.25">
      <c r="A2272" s="1" t="s">
        <v>2658</v>
      </c>
      <c r="B2272" s="1">
        <v>260.48021163029603</v>
      </c>
      <c r="C2272" s="1">
        <v>292.31458616391899</v>
      </c>
      <c r="D2272" s="1">
        <v>648.08665301028304</v>
      </c>
      <c r="E2272" s="1">
        <f>+C2272/B2272</f>
        <v>1.1222141764027973</v>
      </c>
      <c r="F2272" s="1">
        <f>+D2272/B2272</f>
        <v>2.4880456329255574</v>
      </c>
      <c r="G2272" s="1" t="s">
        <v>2657</v>
      </c>
    </row>
    <row r="2273" spans="1:7" x14ac:dyDescent="0.25">
      <c r="A2273" s="1" t="s">
        <v>2656</v>
      </c>
      <c r="B2273" s="1">
        <v>205.037584885369</v>
      </c>
      <c r="C2273" s="1">
        <v>225.829069125773</v>
      </c>
      <c r="D2273" s="1">
        <v>249.405491541027</v>
      </c>
      <c r="E2273" s="1">
        <f>+C2273/B2273</f>
        <v>1.1014032829738409</v>
      </c>
      <c r="F2273" s="1">
        <f>+D2273/B2273</f>
        <v>1.2163891399738389</v>
      </c>
      <c r="G2273" s="1" t="s">
        <v>2655</v>
      </c>
    </row>
    <row r="2274" spans="1:7" x14ac:dyDescent="0.25">
      <c r="A2274" s="1" t="s">
        <v>2654</v>
      </c>
      <c r="B2274" s="1">
        <v>720.81769324797597</v>
      </c>
      <c r="C2274" s="1">
        <v>775.67969948552297</v>
      </c>
      <c r="D2274" s="1">
        <v>878.44054757770402</v>
      </c>
      <c r="E2274" s="1">
        <f>+C2274/B2274</f>
        <v>1.0761107929944684</v>
      </c>
      <c r="F2274" s="1">
        <f>+D2274/B2274</f>
        <v>1.2186722881613599</v>
      </c>
      <c r="G2274" s="1" t="s">
        <v>2653</v>
      </c>
    </row>
    <row r="2275" spans="1:7" x14ac:dyDescent="0.25">
      <c r="A2275" s="1" t="s">
        <v>2652</v>
      </c>
      <c r="B2275" s="1">
        <v>8665.0804087224296</v>
      </c>
      <c r="C2275" s="1">
        <v>8642.4721445894302</v>
      </c>
      <c r="D2275" s="1">
        <v>9856.1598930264099</v>
      </c>
      <c r="E2275" s="1">
        <f>+C2275/B2275</f>
        <v>0.99739087659126147</v>
      </c>
      <c r="F2275" s="1">
        <f>+D2275/B2275</f>
        <v>1.1374574069855159</v>
      </c>
      <c r="G2275" s="1" t="s">
        <v>1889</v>
      </c>
    </row>
    <row r="2276" spans="1:7" x14ac:dyDescent="0.25">
      <c r="A2276" s="1" t="s">
        <v>2651</v>
      </c>
      <c r="B2276" s="1">
        <v>228.00139013669499</v>
      </c>
      <c r="C2276" s="1">
        <v>196.76101843349099</v>
      </c>
      <c r="D2276" s="1">
        <v>562.18442840957402</v>
      </c>
      <c r="E2276" s="1">
        <f>+C2276/B2276</f>
        <v>0.86298166127638831</v>
      </c>
      <c r="F2276" s="1">
        <f>+D2276/B2276</f>
        <v>2.4657061436008103</v>
      </c>
      <c r="G2276" s="1" t="s">
        <v>2650</v>
      </c>
    </row>
    <row r="2277" spans="1:7" x14ac:dyDescent="0.25">
      <c r="A2277" s="1" t="s">
        <v>2649</v>
      </c>
      <c r="B2277" s="1">
        <v>5.7212224476586497</v>
      </c>
      <c r="C2277" s="1">
        <v>4.7254509273246796</v>
      </c>
      <c r="D2277" s="1">
        <v>75.343732585711393</v>
      </c>
      <c r="E2277" s="1">
        <f>+C2277/B2277</f>
        <v>0.82595126663157814</v>
      </c>
      <c r="F2277" s="1">
        <f>+D2277/B2277</f>
        <v>13.169166777730348</v>
      </c>
      <c r="G2277" s="1" t="s">
        <v>477</v>
      </c>
    </row>
    <row r="2278" spans="1:7" x14ac:dyDescent="0.25">
      <c r="A2278" s="1" t="s">
        <v>2648</v>
      </c>
      <c r="B2278" s="1">
        <v>143.450314938144</v>
      </c>
      <c r="C2278" s="1">
        <v>160.559418579891</v>
      </c>
      <c r="D2278" s="1">
        <v>230.60502876226801</v>
      </c>
      <c r="E2278" s="1">
        <f>+C2278/B2278</f>
        <v>1.1192684982889334</v>
      </c>
      <c r="F2278" s="1">
        <f>+D2278/B2278</f>
        <v>1.6075602821904242</v>
      </c>
      <c r="G2278" s="1" t="s">
        <v>2647</v>
      </c>
    </row>
    <row r="2279" spans="1:7" x14ac:dyDescent="0.25">
      <c r="A2279" s="1" t="s">
        <v>2646</v>
      </c>
      <c r="B2279" s="1">
        <v>7241.88334472116</v>
      </c>
      <c r="C2279" s="1">
        <v>7452.0095085092998</v>
      </c>
      <c r="D2279" s="1">
        <v>7780.09767401524</v>
      </c>
      <c r="E2279" s="1">
        <f>+C2279/B2279</f>
        <v>1.0290154030085705</v>
      </c>
      <c r="F2279" s="1">
        <f>+D2279/B2279</f>
        <v>1.0743196629487828</v>
      </c>
      <c r="G2279" s="1" t="s">
        <v>1113</v>
      </c>
    </row>
    <row r="2280" spans="1:7" x14ac:dyDescent="0.25">
      <c r="A2280" s="1" t="s">
        <v>2645</v>
      </c>
      <c r="B2280" s="1">
        <v>3149.9189504466099</v>
      </c>
      <c r="C2280" s="1">
        <v>3287.44454469524</v>
      </c>
      <c r="D2280" s="1">
        <v>3439.2619015248802</v>
      </c>
      <c r="E2280" s="1">
        <f>+C2280/B2280</f>
        <v>1.0436600421827142</v>
      </c>
      <c r="F2280" s="1">
        <f>+D2280/B2280</f>
        <v>1.0918572685932906</v>
      </c>
      <c r="G2280" s="1" t="s">
        <v>2644</v>
      </c>
    </row>
    <row r="2281" spans="1:7" x14ac:dyDescent="0.25">
      <c r="A2281" s="1" t="s">
        <v>2643</v>
      </c>
      <c r="B2281" s="1">
        <v>33.192875213027101</v>
      </c>
      <c r="C2281" s="1">
        <v>34.903265809450602</v>
      </c>
      <c r="D2281" s="1">
        <v>51.898751159913999</v>
      </c>
      <c r="E2281" s="1">
        <f>+C2281/B2281</f>
        <v>1.0515288472434661</v>
      </c>
      <c r="F2281" s="1">
        <f>+D2281/B2281</f>
        <v>1.5635509375682364</v>
      </c>
      <c r="G2281" s="1" t="s">
        <v>2642</v>
      </c>
    </row>
    <row r="2282" spans="1:7" x14ac:dyDescent="0.25">
      <c r="A2282" s="1" t="s">
        <v>2641</v>
      </c>
      <c r="B2282" s="1">
        <v>126.270225815169</v>
      </c>
      <c r="C2282" s="1">
        <v>131.696338403938</v>
      </c>
      <c r="D2282" s="1">
        <v>187.355920474317</v>
      </c>
      <c r="E2282" s="1">
        <f>+C2282/B2282</f>
        <v>1.0429722252711546</v>
      </c>
      <c r="F2282" s="1">
        <f>+D2282/B2282</f>
        <v>1.483769584356043</v>
      </c>
      <c r="G2282" s="1" t="s">
        <v>2640</v>
      </c>
    </row>
    <row r="2283" spans="1:7" x14ac:dyDescent="0.25">
      <c r="A2283" s="1" t="s">
        <v>2639</v>
      </c>
      <c r="B2283" s="1">
        <v>1203.9921104273801</v>
      </c>
      <c r="C2283" s="1">
        <v>1136.49763085413</v>
      </c>
      <c r="D2283" s="1">
        <v>1350.0266552784001</v>
      </c>
      <c r="E2283" s="1">
        <f>+C2283/B2283</f>
        <v>0.94394109480560329</v>
      </c>
      <c r="F2283" s="1">
        <f>+D2283/B2283</f>
        <v>1.1212919450104886</v>
      </c>
      <c r="G2283" s="1" t="s">
        <v>2638</v>
      </c>
    </row>
    <row r="2284" spans="1:7" x14ac:dyDescent="0.25">
      <c r="A2284" s="1" t="s">
        <v>2637</v>
      </c>
      <c r="B2284" s="1">
        <v>617.71231043612704</v>
      </c>
      <c r="C2284" s="1">
        <v>688.45938077813003</v>
      </c>
      <c r="D2284" s="1">
        <v>703.06730622269197</v>
      </c>
      <c r="E2284" s="1">
        <f>+C2284/B2284</f>
        <v>1.1145307761343675</v>
      </c>
      <c r="F2284" s="1">
        <f>+D2284/B2284</f>
        <v>1.1381792046953074</v>
      </c>
      <c r="G2284" s="1" t="s">
        <v>2636</v>
      </c>
    </row>
    <row r="2285" spans="1:7" x14ac:dyDescent="0.25">
      <c r="A2285" s="1" t="s">
        <v>2635</v>
      </c>
      <c r="B2285" s="1">
        <v>671.44766894547399</v>
      </c>
      <c r="C2285" s="1">
        <v>677.91914630995097</v>
      </c>
      <c r="D2285" s="1">
        <v>754.19238962290399</v>
      </c>
      <c r="E2285" s="1">
        <f>+C2285/B2285</f>
        <v>1.009638096405399</v>
      </c>
      <c r="F2285" s="1">
        <f>+D2285/B2285</f>
        <v>1.1232333128915062</v>
      </c>
      <c r="G2285" s="1" t="s">
        <v>2634</v>
      </c>
    </row>
    <row r="2286" spans="1:7" x14ac:dyDescent="0.25">
      <c r="A2286" s="1" t="s">
        <v>2633</v>
      </c>
      <c r="B2286" s="1">
        <v>673.72392663887399</v>
      </c>
      <c r="C2286" s="1">
        <v>656.15538072399897</v>
      </c>
      <c r="D2286" s="1">
        <v>773.639575045117</v>
      </c>
      <c r="E2286" s="1">
        <f>+C2286/B2286</f>
        <v>0.97392322697737288</v>
      </c>
      <c r="F2286" s="1">
        <f>+D2286/B2286</f>
        <v>1.1483035475743157</v>
      </c>
      <c r="G2286" s="1" t="s">
        <v>2632</v>
      </c>
    </row>
    <row r="2287" spans="1:7" x14ac:dyDescent="0.25">
      <c r="A2287" s="1" t="s">
        <v>2631</v>
      </c>
      <c r="B2287" s="1">
        <v>9.91564732348699</v>
      </c>
      <c r="C2287" s="1">
        <v>7.1002031747374703</v>
      </c>
      <c r="D2287" s="1">
        <v>60.868188178251202</v>
      </c>
      <c r="E2287" s="1">
        <f>+C2287/B2287</f>
        <v>0.71606047927091609</v>
      </c>
      <c r="F2287" s="1">
        <f>+D2287/B2287</f>
        <v>6.1385995480167974</v>
      </c>
      <c r="G2287" s="1" t="s">
        <v>2630</v>
      </c>
    </row>
    <row r="2288" spans="1:7" x14ac:dyDescent="0.25">
      <c r="A2288" s="1" t="s">
        <v>2629</v>
      </c>
      <c r="B2288" s="1">
        <v>60.228190632920203</v>
      </c>
      <c r="C2288" s="1">
        <v>61.807648159390197</v>
      </c>
      <c r="D2288" s="1">
        <v>109.15970054789901</v>
      </c>
      <c r="E2288" s="1">
        <f>+C2288/B2288</f>
        <v>1.0262245554759648</v>
      </c>
      <c r="F2288" s="1">
        <f>+D2288/B2288</f>
        <v>1.8124353297147411</v>
      </c>
      <c r="G2288" s="1" t="s">
        <v>2628</v>
      </c>
    </row>
    <row r="2289" spans="1:7" x14ac:dyDescent="0.25">
      <c r="A2289" s="1" t="s">
        <v>2627</v>
      </c>
      <c r="B2289" s="1">
        <v>2777.10816605746</v>
      </c>
      <c r="C2289" s="1">
        <v>3025.8255296636999</v>
      </c>
      <c r="D2289" s="1">
        <v>4224.7456872932098</v>
      </c>
      <c r="E2289" s="1">
        <f>+C2289/B2289</f>
        <v>1.0895598402129698</v>
      </c>
      <c r="F2289" s="1">
        <f>+D2289/B2289</f>
        <v>1.5212751663507935</v>
      </c>
      <c r="G2289" s="1" t="s">
        <v>2626</v>
      </c>
    </row>
    <row r="2290" spans="1:7" x14ac:dyDescent="0.25">
      <c r="A2290" s="1" t="s">
        <v>2625</v>
      </c>
      <c r="B2290" s="1">
        <v>672.54418531539898</v>
      </c>
      <c r="C2290" s="1">
        <v>646.78944504961203</v>
      </c>
      <c r="D2290" s="1">
        <v>807.72874790728304</v>
      </c>
      <c r="E2290" s="1">
        <f>+C2290/B2290</f>
        <v>0.96170550451832559</v>
      </c>
      <c r="F2290" s="1">
        <f>+D2290/B2290</f>
        <v>1.2010047303114924</v>
      </c>
      <c r="G2290" s="1" t="s">
        <v>2624</v>
      </c>
    </row>
    <row r="2291" spans="1:7" x14ac:dyDescent="0.25">
      <c r="A2291" s="1" t="s">
        <v>2623</v>
      </c>
      <c r="B2291" s="1">
        <v>1424.8836843589199</v>
      </c>
      <c r="C2291" s="1">
        <v>1374.3228470598699</v>
      </c>
      <c r="D2291" s="1">
        <v>1585.11932005364</v>
      </c>
      <c r="E2291" s="1">
        <f>+C2291/B2291</f>
        <v>0.96451581427027266</v>
      </c>
      <c r="F2291" s="1">
        <f>+D2291/B2291</f>
        <v>1.1124552392968221</v>
      </c>
      <c r="G2291" s="1" t="s">
        <v>145</v>
      </c>
    </row>
    <row r="2292" spans="1:7" x14ac:dyDescent="0.25">
      <c r="A2292" s="1" t="s">
        <v>2622</v>
      </c>
      <c r="B2292" s="1">
        <v>28.348322833504799</v>
      </c>
      <c r="C2292" s="1">
        <v>38.526614388049502</v>
      </c>
      <c r="D2292" s="1">
        <v>47.654231679023098</v>
      </c>
      <c r="E2292" s="1">
        <f>+C2292/B2292</f>
        <v>1.3590438705782979</v>
      </c>
      <c r="F2292" s="1">
        <f>+D2292/B2292</f>
        <v>1.681024727949715</v>
      </c>
      <c r="G2292" s="1" t="s">
        <v>2621</v>
      </c>
    </row>
    <row r="2293" spans="1:7" x14ac:dyDescent="0.25">
      <c r="A2293" s="1" t="s">
        <v>2620</v>
      </c>
      <c r="B2293" s="1">
        <v>393.15558519157099</v>
      </c>
      <c r="C2293" s="1">
        <v>413.26331031138</v>
      </c>
      <c r="D2293" s="1">
        <v>1856.6455310183801</v>
      </c>
      <c r="E2293" s="1">
        <f>+C2293/B2293</f>
        <v>1.0511444473312295</v>
      </c>
      <c r="F2293" s="1">
        <f>+D2293/B2293</f>
        <v>4.7224193193483481</v>
      </c>
      <c r="G2293" s="1" t="s">
        <v>2619</v>
      </c>
    </row>
    <row r="2294" spans="1:7" x14ac:dyDescent="0.25">
      <c r="A2294" s="1" t="s">
        <v>2618</v>
      </c>
      <c r="B2294" s="1">
        <v>2494.9781250777601</v>
      </c>
      <c r="C2294" s="1">
        <v>2243.5674595927799</v>
      </c>
      <c r="D2294" s="1">
        <v>2861.9256886923199</v>
      </c>
      <c r="E2294" s="1">
        <f>+C2294/B2294</f>
        <v>0.89923331873815748</v>
      </c>
      <c r="F2294" s="1">
        <f>+D2294/B2294</f>
        <v>1.1470744612653161</v>
      </c>
      <c r="G2294" s="1" t="s">
        <v>1006</v>
      </c>
    </row>
    <row r="2295" spans="1:7" x14ac:dyDescent="0.25">
      <c r="A2295" s="1" t="s">
        <v>2617</v>
      </c>
      <c r="B2295" s="1">
        <v>165.80926028277301</v>
      </c>
      <c r="C2295" s="1">
        <v>175.10627259530199</v>
      </c>
      <c r="D2295" s="1">
        <v>289.784803722753</v>
      </c>
      <c r="E2295" s="1">
        <f>+C2295/B2295</f>
        <v>1.0560705252328715</v>
      </c>
      <c r="F2295" s="1">
        <f>+D2295/B2295</f>
        <v>1.7476997559035645</v>
      </c>
      <c r="G2295" s="1" t="s">
        <v>2166</v>
      </c>
    </row>
    <row r="2296" spans="1:7" x14ac:dyDescent="0.25">
      <c r="A2296" s="1" t="s">
        <v>2616</v>
      </c>
      <c r="B2296" s="1">
        <v>3726.0113072064801</v>
      </c>
      <c r="C2296" s="1">
        <v>4012.0185411381899</v>
      </c>
      <c r="D2296" s="1">
        <v>4223.7216178006502</v>
      </c>
      <c r="E2296" s="1">
        <f>+C2296/B2296</f>
        <v>1.0767596258708456</v>
      </c>
      <c r="F2296" s="1">
        <f>+D2296/B2296</f>
        <v>1.1335772410651435</v>
      </c>
      <c r="G2296" s="1" t="s">
        <v>2615</v>
      </c>
    </row>
    <row r="2297" spans="1:7" x14ac:dyDescent="0.25">
      <c r="A2297" s="1" t="s">
        <v>2614</v>
      </c>
      <c r="B2297" s="1">
        <v>1576.3295424615101</v>
      </c>
      <c r="C2297" s="1">
        <v>1669.253888229</v>
      </c>
      <c r="D2297" s="1">
        <v>1704.85781431089</v>
      </c>
      <c r="E2297" s="1">
        <f>+C2297/B2297</f>
        <v>1.058949821889644</v>
      </c>
      <c r="F2297" s="1">
        <f>+D2297/B2297</f>
        <v>1.0815364226750945</v>
      </c>
      <c r="G2297" s="1" t="s">
        <v>2613</v>
      </c>
    </row>
    <row r="2298" spans="1:7" x14ac:dyDescent="0.25">
      <c r="A2298" s="1" t="s">
        <v>2612</v>
      </c>
      <c r="B2298" s="1">
        <v>430.49456228744498</v>
      </c>
      <c r="C2298" s="1">
        <v>517.23836429488802</v>
      </c>
      <c r="D2298" s="1">
        <v>572.45264365026503</v>
      </c>
      <c r="E2298" s="1">
        <f>+C2298/B2298</f>
        <v>1.2014980201992038</v>
      </c>
      <c r="F2298" s="1">
        <f>+D2298/B2298</f>
        <v>1.3297558059932786</v>
      </c>
      <c r="G2298" s="1" t="s">
        <v>2611</v>
      </c>
    </row>
    <row r="2299" spans="1:7" x14ac:dyDescent="0.25">
      <c r="A2299" s="1" t="s">
        <v>2610</v>
      </c>
      <c r="B2299" s="1">
        <v>904.01080743247701</v>
      </c>
      <c r="C2299" s="1">
        <v>949.89234532968999</v>
      </c>
      <c r="D2299" s="1">
        <v>1022.15580490781</v>
      </c>
      <c r="E2299" s="1">
        <f>+C2299/B2299</f>
        <v>1.0507533068410135</v>
      </c>
      <c r="F2299" s="1">
        <f>+D2299/B2299</f>
        <v>1.1306898064757456</v>
      </c>
      <c r="G2299" s="1" t="s">
        <v>1027</v>
      </c>
    </row>
    <row r="2300" spans="1:7" x14ac:dyDescent="0.25">
      <c r="A2300" s="1" t="s">
        <v>2609</v>
      </c>
      <c r="B2300" s="1">
        <v>328.45637172824001</v>
      </c>
      <c r="C2300" s="1">
        <v>339.69025983682599</v>
      </c>
      <c r="D2300" s="1">
        <v>396.11012946777601</v>
      </c>
      <c r="E2300" s="1">
        <f>+C2300/B2300</f>
        <v>1.0342020708853252</v>
      </c>
      <c r="F2300" s="1">
        <f>+D2300/B2300</f>
        <v>1.2059748677839981</v>
      </c>
      <c r="G2300" s="1" t="s">
        <v>631</v>
      </c>
    </row>
    <row r="2301" spans="1:7" x14ac:dyDescent="0.25">
      <c r="A2301" s="1" t="s">
        <v>2608</v>
      </c>
      <c r="B2301" s="1">
        <v>186.08677961136601</v>
      </c>
      <c r="C2301" s="1">
        <v>199.94143359729301</v>
      </c>
      <c r="D2301" s="1">
        <v>255.53621846398701</v>
      </c>
      <c r="E2301" s="1">
        <f>+C2301/B2301</f>
        <v>1.0744526506120522</v>
      </c>
      <c r="F2301" s="1">
        <f>+D2301/B2301</f>
        <v>1.3732099561165123</v>
      </c>
      <c r="G2301" s="1" t="s">
        <v>501</v>
      </c>
    </row>
    <row r="2302" spans="1:7" x14ac:dyDescent="0.25">
      <c r="A2302" s="1" t="s">
        <v>2607</v>
      </c>
      <c r="B2302" s="1">
        <v>3119.4453950422098</v>
      </c>
      <c r="C2302" s="1">
        <v>3503.7097972553702</v>
      </c>
      <c r="D2302" s="1">
        <v>4003.2705120901901</v>
      </c>
      <c r="E2302" s="1">
        <f>+C2302/B2302</f>
        <v>1.1231835642399379</v>
      </c>
      <c r="F2302" s="1">
        <f>+D2302/B2302</f>
        <v>1.2833276448604163</v>
      </c>
      <c r="G2302" s="1" t="s">
        <v>30</v>
      </c>
    </row>
    <row r="2303" spans="1:7" x14ac:dyDescent="0.25">
      <c r="A2303" s="1" t="s">
        <v>2606</v>
      </c>
      <c r="B2303" s="1">
        <v>174.77506410533101</v>
      </c>
      <c r="C2303" s="1">
        <v>195.82795092491301</v>
      </c>
      <c r="D2303" s="1">
        <v>231.612564971853</v>
      </c>
      <c r="E2303" s="1">
        <f>+C2303/B2303</f>
        <v>1.1204570396088891</v>
      </c>
      <c r="F2303" s="1">
        <f>+D2303/B2303</f>
        <v>1.3252037191773991</v>
      </c>
      <c r="G2303" s="1" t="s">
        <v>30</v>
      </c>
    </row>
    <row r="2304" spans="1:7" x14ac:dyDescent="0.25">
      <c r="A2304" s="1" t="s">
        <v>2605</v>
      </c>
      <c r="B2304" s="1">
        <v>52.726690701501099</v>
      </c>
      <c r="C2304" s="1">
        <v>31.995498095480102</v>
      </c>
      <c r="D2304" s="1">
        <v>135.14501570559901</v>
      </c>
      <c r="E2304" s="1">
        <f>+C2304/B2304</f>
        <v>0.60681786908673196</v>
      </c>
      <c r="F2304" s="1">
        <f>+D2304/B2304</f>
        <v>2.5631234182833231</v>
      </c>
      <c r="G2304" s="1" t="s">
        <v>477</v>
      </c>
    </row>
    <row r="2305" spans="1:7" x14ac:dyDescent="0.25">
      <c r="A2305" s="1" t="s">
        <v>2604</v>
      </c>
      <c r="B2305" s="1">
        <v>1050.02383921346</v>
      </c>
      <c r="C2305" s="1">
        <v>900.65774466781102</v>
      </c>
      <c r="D2305" s="1">
        <v>4484.2012268459503</v>
      </c>
      <c r="E2305" s="1">
        <f>+C2305/B2305</f>
        <v>0.85774980627341335</v>
      </c>
      <c r="F2305" s="1">
        <f>+D2305/B2305</f>
        <v>4.2705708759954684</v>
      </c>
      <c r="G2305" s="1" t="s">
        <v>2603</v>
      </c>
    </row>
    <row r="2306" spans="1:7" x14ac:dyDescent="0.25">
      <c r="A2306" s="1" t="s">
        <v>2602</v>
      </c>
      <c r="B2306" s="1">
        <v>103.37608880747401</v>
      </c>
      <c r="C2306" s="1">
        <v>101.030653066711</v>
      </c>
      <c r="D2306" s="1">
        <v>141.919278472538</v>
      </c>
      <c r="E2306" s="1">
        <f>+C2306/B2306</f>
        <v>0.97731162237012936</v>
      </c>
      <c r="F2306" s="1">
        <f>+D2306/B2306</f>
        <v>1.3728443405983972</v>
      </c>
      <c r="G2306" s="1" t="s">
        <v>1723</v>
      </c>
    </row>
    <row r="2307" spans="1:7" x14ac:dyDescent="0.25">
      <c r="A2307" s="1" t="s">
        <v>2601</v>
      </c>
      <c r="B2307" s="1">
        <v>55.552624861351397</v>
      </c>
      <c r="C2307" s="1">
        <v>63.606141027387103</v>
      </c>
      <c r="D2307" s="1">
        <v>92.982041102383505</v>
      </c>
      <c r="E2307" s="1">
        <f>+C2307/B2307</f>
        <v>1.1449709385674525</v>
      </c>
      <c r="F2307" s="1">
        <f>+D2307/B2307</f>
        <v>1.6737650351256792</v>
      </c>
      <c r="G2307" s="1" t="s">
        <v>876</v>
      </c>
    </row>
    <row r="2308" spans="1:7" x14ac:dyDescent="0.25">
      <c r="A2308" s="1" t="s">
        <v>2600</v>
      </c>
      <c r="B2308" s="1">
        <v>384.36003632739499</v>
      </c>
      <c r="C2308" s="1">
        <v>430.96440791770198</v>
      </c>
      <c r="D2308" s="1">
        <v>522.653623667391</v>
      </c>
      <c r="E2308" s="1">
        <f>+C2308/B2308</f>
        <v>1.1212518659213824</v>
      </c>
      <c r="F2308" s="1">
        <f>+D2308/B2308</f>
        <v>1.3598022017622002</v>
      </c>
      <c r="G2308" s="1" t="s">
        <v>2599</v>
      </c>
    </row>
    <row r="2309" spans="1:7" x14ac:dyDescent="0.25">
      <c r="A2309" s="1" t="s">
        <v>2598</v>
      </c>
      <c r="B2309" s="1">
        <v>4083.3924371439998</v>
      </c>
      <c r="C2309" s="1">
        <v>4388.47350527037</v>
      </c>
      <c r="D2309" s="1">
        <v>4755.3398517378</v>
      </c>
      <c r="E2309" s="1">
        <f>+C2309/B2309</f>
        <v>1.0747126495487536</v>
      </c>
      <c r="F2309" s="1">
        <f>+D2309/B2309</f>
        <v>1.1645561686605299</v>
      </c>
      <c r="G2309" s="1" t="s">
        <v>2597</v>
      </c>
    </row>
    <row r="2310" spans="1:7" x14ac:dyDescent="0.25">
      <c r="A2310" s="1" t="s">
        <v>2596</v>
      </c>
      <c r="B2310" s="1">
        <v>447.042554294117</v>
      </c>
      <c r="C2310" s="1">
        <v>486.01676105155502</v>
      </c>
      <c r="D2310" s="1">
        <v>590.95480549059005</v>
      </c>
      <c r="E2310" s="1">
        <f>+C2310/B2310</f>
        <v>1.0871823194080004</v>
      </c>
      <c r="F2310" s="1">
        <f>+D2310/B2310</f>
        <v>1.3219206981843403</v>
      </c>
      <c r="G2310" s="1" t="s">
        <v>631</v>
      </c>
    </row>
    <row r="2311" spans="1:7" x14ac:dyDescent="0.25">
      <c r="A2311" s="1" t="s">
        <v>2595</v>
      </c>
      <c r="B2311" s="1">
        <v>57.498383763902702</v>
      </c>
      <c r="C2311" s="1">
        <v>73.277888973956706</v>
      </c>
      <c r="D2311" s="1">
        <v>93.292199425293902</v>
      </c>
      <c r="E2311" s="1">
        <f>+C2311/B2311</f>
        <v>1.2744338914785345</v>
      </c>
      <c r="F2311" s="1">
        <f>+D2311/B2311</f>
        <v>1.6225186399737108</v>
      </c>
      <c r="G2311" s="1" t="s">
        <v>2594</v>
      </c>
    </row>
    <row r="2312" spans="1:7" x14ac:dyDescent="0.25">
      <c r="A2312" s="1" t="s">
        <v>2593</v>
      </c>
      <c r="B2312" s="1">
        <v>81241.612505606303</v>
      </c>
      <c r="C2312" s="1">
        <v>85364.246807182193</v>
      </c>
      <c r="D2312" s="1">
        <v>90756.747517698604</v>
      </c>
      <c r="E2312" s="1">
        <f>+C2312/B2312</f>
        <v>1.0507453529592534</v>
      </c>
      <c r="F2312" s="1">
        <f>+D2312/B2312</f>
        <v>1.1171214445237123</v>
      </c>
      <c r="G2312" s="1" t="s">
        <v>2592</v>
      </c>
    </row>
    <row r="2313" spans="1:7" x14ac:dyDescent="0.25">
      <c r="A2313" s="1" t="s">
        <v>2591</v>
      </c>
      <c r="B2313" s="1">
        <v>1537.2727673090201</v>
      </c>
      <c r="C2313" s="1">
        <v>1592.8959454388601</v>
      </c>
      <c r="D2313" s="1">
        <v>1704.30073864004</v>
      </c>
      <c r="E2313" s="1">
        <f>+C2313/B2313</f>
        <v>1.036183024452588</v>
      </c>
      <c r="F2313" s="1">
        <f>+D2313/B2313</f>
        <v>1.1086521370071498</v>
      </c>
      <c r="G2313" s="1" t="s">
        <v>2590</v>
      </c>
    </row>
    <row r="2314" spans="1:7" x14ac:dyDescent="0.25">
      <c r="A2314" s="1" t="s">
        <v>2589</v>
      </c>
      <c r="B2314" s="1">
        <v>1422.5333251392699</v>
      </c>
      <c r="C2314" s="1">
        <v>1484.5654623114599</v>
      </c>
      <c r="D2314" s="1">
        <v>1645.43499412866</v>
      </c>
      <c r="E2314" s="1">
        <f>+C2314/B2314</f>
        <v>1.0436068077112477</v>
      </c>
      <c r="F2314" s="1">
        <f>+D2314/B2314</f>
        <v>1.1566934602165242</v>
      </c>
      <c r="G2314" s="1" t="s">
        <v>2588</v>
      </c>
    </row>
    <row r="2315" spans="1:7" x14ac:dyDescent="0.25">
      <c r="A2315" s="1" t="s">
        <v>2587</v>
      </c>
      <c r="B2315" s="1">
        <v>107.402645494716</v>
      </c>
      <c r="C2315" s="1">
        <v>131.68086111099299</v>
      </c>
      <c r="D2315" s="1">
        <v>146.33844840461401</v>
      </c>
      <c r="E2315" s="1">
        <f>+C2315/B2315</f>
        <v>1.2260485810609891</v>
      </c>
      <c r="F2315" s="1">
        <f>+D2315/B2315</f>
        <v>1.3625218236529713</v>
      </c>
      <c r="G2315" s="1" t="s">
        <v>939</v>
      </c>
    </row>
    <row r="2316" spans="1:7" x14ac:dyDescent="0.25">
      <c r="A2316" s="1" t="s">
        <v>2586</v>
      </c>
      <c r="B2316" s="1">
        <v>341.094011238723</v>
      </c>
      <c r="C2316" s="1">
        <v>382.25833289240302</v>
      </c>
      <c r="D2316" s="1">
        <v>466.52766179210403</v>
      </c>
      <c r="E2316" s="1">
        <f>+C2316/B2316</f>
        <v>1.1206832142968062</v>
      </c>
      <c r="F2316" s="1">
        <f>+D2316/B2316</f>
        <v>1.3677392344059456</v>
      </c>
      <c r="G2316" s="1" t="s">
        <v>818</v>
      </c>
    </row>
    <row r="2317" spans="1:7" x14ac:dyDescent="0.25">
      <c r="A2317" s="1" t="s">
        <v>2585</v>
      </c>
      <c r="B2317" s="1">
        <v>334.46582611733697</v>
      </c>
      <c r="C2317" s="1">
        <v>312.26309567976801</v>
      </c>
      <c r="D2317" s="1">
        <v>1484.0911395303899</v>
      </c>
      <c r="E2317" s="1">
        <f>+C2317/B2317</f>
        <v>0.93361734232967697</v>
      </c>
      <c r="F2317" s="1">
        <f>+D2317/B2317</f>
        <v>4.4371981339873647</v>
      </c>
      <c r="G2317" s="1" t="s">
        <v>2584</v>
      </c>
    </row>
    <row r="2318" spans="1:7" x14ac:dyDescent="0.25">
      <c r="A2318" s="1" t="s">
        <v>2583</v>
      </c>
      <c r="B2318" s="1">
        <v>261.59760920413902</v>
      </c>
      <c r="C2318" s="1">
        <v>299.09017702634202</v>
      </c>
      <c r="D2318" s="1">
        <v>327.71638316817501</v>
      </c>
      <c r="E2318" s="1">
        <f>+C2318/B2318</f>
        <v>1.1433215232213589</v>
      </c>
      <c r="F2318" s="1">
        <f>+D2318/B2318</f>
        <v>1.2527499168099807</v>
      </c>
      <c r="G2318" s="1" t="s">
        <v>631</v>
      </c>
    </row>
    <row r="2319" spans="1:7" x14ac:dyDescent="0.25">
      <c r="A2319" s="1" t="s">
        <v>2582</v>
      </c>
      <c r="B2319" s="1">
        <v>486.57202742898801</v>
      </c>
      <c r="C2319" s="1">
        <v>460.46497698949003</v>
      </c>
      <c r="D2319" s="1">
        <v>567.67234783582705</v>
      </c>
      <c r="E2319" s="1">
        <f>+C2319/B2319</f>
        <v>0.94634494182198314</v>
      </c>
      <c r="F2319" s="1">
        <f>+D2319/B2319</f>
        <v>1.1666769066758058</v>
      </c>
      <c r="G2319" s="1" t="s">
        <v>2581</v>
      </c>
    </row>
    <row r="2320" spans="1:7" x14ac:dyDescent="0.25">
      <c r="A2320" s="1" t="s">
        <v>2580</v>
      </c>
      <c r="B2320" s="1">
        <v>160.02985364728099</v>
      </c>
      <c r="C2320" s="1">
        <v>165.23546752741299</v>
      </c>
      <c r="D2320" s="1">
        <v>768.93284547053997</v>
      </c>
      <c r="E2320" s="1">
        <f>+C2320/B2320</f>
        <v>1.032529017314517</v>
      </c>
      <c r="F2320" s="1">
        <f>+D2320/B2320</f>
        <v>4.8049337542064583</v>
      </c>
      <c r="G2320" s="1" t="s">
        <v>2579</v>
      </c>
    </row>
    <row r="2321" spans="1:7" x14ac:dyDescent="0.25">
      <c r="A2321" s="1" t="s">
        <v>2578</v>
      </c>
      <c r="B2321" s="1">
        <v>1636.7843018001599</v>
      </c>
      <c r="C2321" s="1">
        <v>1678.54105249085</v>
      </c>
      <c r="D2321" s="1">
        <v>1867.853128704</v>
      </c>
      <c r="E2321" s="1">
        <f>+C2321/B2321</f>
        <v>1.0255114559962271</v>
      </c>
      <c r="F2321" s="1">
        <f>+D2321/B2321</f>
        <v>1.1411724358852338</v>
      </c>
      <c r="G2321" s="1" t="s">
        <v>30</v>
      </c>
    </row>
    <row r="2322" spans="1:7" x14ac:dyDescent="0.25">
      <c r="A2322" s="1" t="s">
        <v>2577</v>
      </c>
      <c r="B2322" s="1">
        <v>215.09910077415699</v>
      </c>
      <c r="C2322" s="1">
        <v>242.672519165501</v>
      </c>
      <c r="D2322" s="1">
        <v>303.39484424138197</v>
      </c>
      <c r="E2322" s="1">
        <f>+C2322/B2322</f>
        <v>1.1281893708160811</v>
      </c>
      <c r="F2322" s="1">
        <f>+D2322/B2322</f>
        <v>1.4104886684762619</v>
      </c>
      <c r="G2322" s="1" t="s">
        <v>2576</v>
      </c>
    </row>
    <row r="2323" spans="1:7" x14ac:dyDescent="0.25">
      <c r="A2323" s="1" t="s">
        <v>2575</v>
      </c>
      <c r="B2323" s="1">
        <v>622.30020371796604</v>
      </c>
      <c r="C2323" s="1">
        <v>713.50020184567495</v>
      </c>
      <c r="D2323" s="1">
        <v>784.152130735951</v>
      </c>
      <c r="E2323" s="1">
        <f>+C2323/B2323</f>
        <v>1.1465530584480443</v>
      </c>
      <c r="F2323" s="1">
        <f>+D2323/B2323</f>
        <v>1.2600865724468544</v>
      </c>
      <c r="G2323" s="1" t="s">
        <v>2574</v>
      </c>
    </row>
    <row r="2324" spans="1:7" x14ac:dyDescent="0.25">
      <c r="A2324" s="1" t="s">
        <v>2573</v>
      </c>
      <c r="B2324" s="1">
        <v>37.012338004704198</v>
      </c>
      <c r="C2324" s="1">
        <v>38.0284112348644</v>
      </c>
      <c r="D2324" s="1">
        <v>221.528560580771</v>
      </c>
      <c r="E2324" s="1">
        <f>+C2324/B2324</f>
        <v>1.0274522844255627</v>
      </c>
      <c r="F2324" s="1">
        <f>+D2324/B2324</f>
        <v>5.9852625508989767</v>
      </c>
      <c r="G2324" s="1" t="s">
        <v>631</v>
      </c>
    </row>
    <row r="2325" spans="1:7" x14ac:dyDescent="0.25">
      <c r="A2325" s="1" t="s">
        <v>2572</v>
      </c>
      <c r="B2325" s="1">
        <v>8857.1333812438897</v>
      </c>
      <c r="C2325" s="1">
        <v>9226.8303952511596</v>
      </c>
      <c r="D2325" s="1">
        <v>9943.7536569501099</v>
      </c>
      <c r="E2325" s="1">
        <f>+C2325/B2325</f>
        <v>1.0417400301084039</v>
      </c>
      <c r="F2325" s="1">
        <f>+D2325/B2325</f>
        <v>1.1226830656075788</v>
      </c>
      <c r="G2325" s="1" t="s">
        <v>2465</v>
      </c>
    </row>
    <row r="2326" spans="1:7" x14ac:dyDescent="0.25">
      <c r="A2326" s="1" t="s">
        <v>2571</v>
      </c>
      <c r="B2326" s="1">
        <v>183.22497500264001</v>
      </c>
      <c r="C2326" s="1">
        <v>267.33693432861497</v>
      </c>
      <c r="D2326" s="1">
        <v>367.90266306521102</v>
      </c>
      <c r="E2326" s="1">
        <f>+C2326/B2326</f>
        <v>1.459063832999639</v>
      </c>
      <c r="F2326" s="1">
        <f>+D2326/B2326</f>
        <v>2.0079285755662406</v>
      </c>
      <c r="G2326" s="1" t="s">
        <v>332</v>
      </c>
    </row>
    <row r="2327" spans="1:7" x14ac:dyDescent="0.25">
      <c r="A2327" s="1" t="s">
        <v>2570</v>
      </c>
      <c r="B2327" s="1">
        <v>87.940256788322799</v>
      </c>
      <c r="C2327" s="1">
        <v>93.379140642214196</v>
      </c>
      <c r="D2327" s="1">
        <v>136.52108144392599</v>
      </c>
      <c r="E2327" s="1">
        <f>+C2327/B2327</f>
        <v>1.061847486606539</v>
      </c>
      <c r="F2327" s="1">
        <f>+D2327/B2327</f>
        <v>1.5524298703441362</v>
      </c>
      <c r="G2327" s="1" t="s">
        <v>2569</v>
      </c>
    </row>
    <row r="2328" spans="1:7" x14ac:dyDescent="0.25">
      <c r="A2328" s="1" t="s">
        <v>2568</v>
      </c>
      <c r="B2328" s="1">
        <v>69.578203756690002</v>
      </c>
      <c r="C2328" s="1">
        <v>75.836374660453799</v>
      </c>
      <c r="D2328" s="1">
        <v>95.563706570273993</v>
      </c>
      <c r="E2328" s="1">
        <f>+C2328/B2328</f>
        <v>1.0899444160077512</v>
      </c>
      <c r="F2328" s="1">
        <f>+D2328/B2328</f>
        <v>1.3734718835866104</v>
      </c>
      <c r="G2328" s="1" t="s">
        <v>2567</v>
      </c>
    </row>
    <row r="2329" spans="1:7" x14ac:dyDescent="0.25">
      <c r="A2329" s="1" t="s">
        <v>2566</v>
      </c>
      <c r="B2329" s="1">
        <v>1991.73438899696</v>
      </c>
      <c r="C2329" s="1">
        <v>1889.0482778979999</v>
      </c>
      <c r="D2329" s="1">
        <v>2204.0506840212602</v>
      </c>
      <c r="E2329" s="1">
        <f>+C2329/B2329</f>
        <v>0.94844387300523891</v>
      </c>
      <c r="F2329" s="1">
        <f>+D2329/B2329</f>
        <v>1.1065986992026697</v>
      </c>
      <c r="G2329" s="1" t="s">
        <v>419</v>
      </c>
    </row>
    <row r="2330" spans="1:7" x14ac:dyDescent="0.25">
      <c r="A2330" s="1" t="s">
        <v>2565</v>
      </c>
      <c r="B2330" s="1">
        <v>1400.8432897068301</v>
      </c>
      <c r="C2330" s="1">
        <v>1345.25589121865</v>
      </c>
      <c r="D2330" s="1">
        <v>2717.5115926662902</v>
      </c>
      <c r="E2330" s="1">
        <f>+C2330/B2330</f>
        <v>0.96031861743806235</v>
      </c>
      <c r="F2330" s="1">
        <f>+D2330/B2330</f>
        <v>1.939911203939888</v>
      </c>
      <c r="G2330" s="1" t="s">
        <v>2270</v>
      </c>
    </row>
    <row r="2331" spans="1:7" x14ac:dyDescent="0.25">
      <c r="A2331" s="1" t="s">
        <v>2564</v>
      </c>
      <c r="B2331" s="1">
        <v>1233.4514486877499</v>
      </c>
      <c r="C2331" s="1">
        <v>1316.24127246224</v>
      </c>
      <c r="D2331" s="1">
        <v>1621.30740970446</v>
      </c>
      <c r="E2331" s="1">
        <f>+C2331/B2331</f>
        <v>1.0671204560686753</v>
      </c>
      <c r="F2331" s="1">
        <f>+D2331/B2331</f>
        <v>1.3144476918239012</v>
      </c>
      <c r="G2331" s="1" t="s">
        <v>1935</v>
      </c>
    </row>
    <row r="2332" spans="1:7" x14ac:dyDescent="0.25">
      <c r="A2332" s="1" t="s">
        <v>2563</v>
      </c>
      <c r="B2332" s="1">
        <v>951.86695075398598</v>
      </c>
      <c r="C2332" s="1">
        <v>1017.9800332257799</v>
      </c>
      <c r="D2332" s="1">
        <v>1183.32451759881</v>
      </c>
      <c r="E2332" s="1">
        <f>+C2332/B2332</f>
        <v>1.0694562222371782</v>
      </c>
      <c r="F2332" s="1">
        <f>+D2332/B2332</f>
        <v>1.2431616799611369</v>
      </c>
      <c r="G2332" s="1" t="s">
        <v>82</v>
      </c>
    </row>
    <row r="2333" spans="1:7" x14ac:dyDescent="0.25">
      <c r="A2333" s="1" t="s">
        <v>2562</v>
      </c>
      <c r="B2333" s="1">
        <v>588.45830753287498</v>
      </c>
      <c r="C2333" s="1">
        <v>521.70801214185099</v>
      </c>
      <c r="D2333" s="1">
        <v>951.36348790137902</v>
      </c>
      <c r="E2333" s="1">
        <f>+C2333/B2333</f>
        <v>0.8865675026819213</v>
      </c>
      <c r="F2333" s="1">
        <f>+D2333/B2333</f>
        <v>1.616704999696567</v>
      </c>
      <c r="G2333" s="1" t="s">
        <v>2561</v>
      </c>
    </row>
    <row r="2334" spans="1:7" x14ac:dyDescent="0.25">
      <c r="A2334" s="1" t="s">
        <v>2560</v>
      </c>
      <c r="B2334" s="1">
        <v>428.66424366709799</v>
      </c>
      <c r="C2334" s="1">
        <v>426.33242604362698</v>
      </c>
      <c r="D2334" s="1">
        <v>523.83508198088896</v>
      </c>
      <c r="E2334" s="1">
        <f>+C2334/B2334</f>
        <v>0.99456027028631311</v>
      </c>
      <c r="F2334" s="1">
        <f>+D2334/B2334</f>
        <v>1.2220172074526956</v>
      </c>
      <c r="G2334" s="1" t="s">
        <v>12</v>
      </c>
    </row>
    <row r="2335" spans="1:7" x14ac:dyDescent="0.25">
      <c r="A2335" s="1" t="s">
        <v>2559</v>
      </c>
      <c r="B2335" s="1">
        <v>189.039937971336</v>
      </c>
      <c r="C2335" s="1">
        <v>210.00186762799399</v>
      </c>
      <c r="D2335" s="1">
        <v>4612.2133836647699</v>
      </c>
      <c r="E2335" s="1">
        <f>+C2335/B2335</f>
        <v>1.1108862491260256</v>
      </c>
      <c r="F2335" s="1">
        <f>+D2335/B2335</f>
        <v>24.398089806631848</v>
      </c>
      <c r="G2335" s="1" t="s">
        <v>2558</v>
      </c>
    </row>
    <row r="2336" spans="1:7" x14ac:dyDescent="0.25">
      <c r="A2336" s="1" t="s">
        <v>2557</v>
      </c>
      <c r="B2336" s="1">
        <v>67.831559883070497</v>
      </c>
      <c r="C2336" s="1">
        <v>64.342714297325799</v>
      </c>
      <c r="D2336" s="1">
        <v>123.561101218305</v>
      </c>
      <c r="E2336" s="1">
        <f>+C2336/B2336</f>
        <v>0.94856604224112129</v>
      </c>
      <c r="F2336" s="1">
        <f>+D2336/B2336</f>
        <v>1.8215871996943942</v>
      </c>
      <c r="G2336" s="1" t="s">
        <v>30</v>
      </c>
    </row>
    <row r="2337" spans="1:7" x14ac:dyDescent="0.25">
      <c r="A2337" s="1" t="s">
        <v>2556</v>
      </c>
      <c r="B2337" s="1">
        <v>809.174374666164</v>
      </c>
      <c r="C2337" s="1">
        <v>826.89677814561696</v>
      </c>
      <c r="D2337" s="1">
        <v>933.91372552681798</v>
      </c>
      <c r="E2337" s="1">
        <f>+C2337/B2337</f>
        <v>1.0219018348013857</v>
      </c>
      <c r="F2337" s="1">
        <f>+D2337/B2337</f>
        <v>1.1541563286802266</v>
      </c>
      <c r="G2337" s="1" t="s">
        <v>2555</v>
      </c>
    </row>
    <row r="2338" spans="1:7" x14ac:dyDescent="0.25">
      <c r="A2338" s="1" t="s">
        <v>2554</v>
      </c>
      <c r="B2338" s="1">
        <v>512.56996490154404</v>
      </c>
      <c r="C2338" s="1">
        <v>559.09442390495803</v>
      </c>
      <c r="D2338" s="1">
        <v>591.22443584982398</v>
      </c>
      <c r="E2338" s="1">
        <f>+C2338/B2338</f>
        <v>1.0907670409684471</v>
      </c>
      <c r="F2338" s="1">
        <f>+D2338/B2338</f>
        <v>1.1534511897578472</v>
      </c>
      <c r="G2338" s="1" t="s">
        <v>233</v>
      </c>
    </row>
    <row r="2339" spans="1:7" x14ac:dyDescent="0.25">
      <c r="A2339" s="1" t="s">
        <v>2553</v>
      </c>
      <c r="B2339" s="1">
        <v>23.234347062338099</v>
      </c>
      <c r="C2339" s="1">
        <v>24.7085003194676</v>
      </c>
      <c r="D2339" s="1">
        <v>606.58690192901497</v>
      </c>
      <c r="E2339" s="1">
        <f>+C2339/B2339</f>
        <v>1.0634471566243857</v>
      </c>
      <c r="F2339" s="1">
        <f>+D2339/B2339</f>
        <v>26.10733584643172</v>
      </c>
      <c r="G2339" s="1" t="s">
        <v>2552</v>
      </c>
    </row>
    <row r="2340" spans="1:7" x14ac:dyDescent="0.25">
      <c r="A2340" s="1" t="s">
        <v>2551</v>
      </c>
      <c r="B2340" s="1">
        <v>1670.8503014973201</v>
      </c>
      <c r="C2340" s="1">
        <v>1722.45171697552</v>
      </c>
      <c r="D2340" s="1">
        <v>2368.4937494375499</v>
      </c>
      <c r="E2340" s="1">
        <f>+C2340/B2340</f>
        <v>1.0308833265505339</v>
      </c>
      <c r="F2340" s="1">
        <f>+D2340/B2340</f>
        <v>1.4175379729201605</v>
      </c>
      <c r="G2340" s="1" t="s">
        <v>2550</v>
      </c>
    </row>
    <row r="2341" spans="1:7" x14ac:dyDescent="0.25">
      <c r="A2341" s="1" t="s">
        <v>2549</v>
      </c>
      <c r="B2341" s="1">
        <v>96.608091264357398</v>
      </c>
      <c r="C2341" s="1">
        <v>112.017787609674</v>
      </c>
      <c r="D2341" s="1">
        <v>237.94549683665699</v>
      </c>
      <c r="E2341" s="1">
        <f>+C2341/B2341</f>
        <v>1.159507305688813</v>
      </c>
      <c r="F2341" s="1">
        <f>+D2341/B2341</f>
        <v>2.4629975990887281</v>
      </c>
      <c r="G2341" s="1" t="s">
        <v>2548</v>
      </c>
    </row>
    <row r="2342" spans="1:7" x14ac:dyDescent="0.25">
      <c r="A2342" s="1" t="s">
        <v>2547</v>
      </c>
      <c r="B2342" s="1">
        <v>910.703558888678</v>
      </c>
      <c r="C2342" s="1">
        <v>862.17571563206798</v>
      </c>
      <c r="D2342" s="1">
        <v>1183.67370005558</v>
      </c>
      <c r="E2342" s="1">
        <f>+C2342/B2342</f>
        <v>0.94671389742252898</v>
      </c>
      <c r="F2342" s="1">
        <f>+D2342/B2342</f>
        <v>1.2997354501392357</v>
      </c>
      <c r="G2342" s="1" t="s">
        <v>943</v>
      </c>
    </row>
    <row r="2343" spans="1:7" x14ac:dyDescent="0.25">
      <c r="A2343" s="1" t="s">
        <v>2546</v>
      </c>
      <c r="B2343" s="1">
        <v>2439.1337630858102</v>
      </c>
      <c r="C2343" s="1">
        <v>2549.9038702811499</v>
      </c>
      <c r="D2343" s="1">
        <v>2692.43530228994</v>
      </c>
      <c r="E2343" s="1">
        <f>+C2343/B2343</f>
        <v>1.0454137074693277</v>
      </c>
      <c r="F2343" s="1">
        <f>+D2343/B2343</f>
        <v>1.1038489741881443</v>
      </c>
      <c r="G2343" s="1" t="s">
        <v>2545</v>
      </c>
    </row>
    <row r="2344" spans="1:7" x14ac:dyDescent="0.25">
      <c r="A2344" s="1" t="s">
        <v>2544</v>
      </c>
      <c r="B2344" s="1">
        <v>145.256901538048</v>
      </c>
      <c r="C2344" s="1">
        <v>159.30237277793799</v>
      </c>
      <c r="D2344" s="1">
        <v>196.785798575565</v>
      </c>
      <c r="E2344" s="1">
        <f>+C2344/B2344</f>
        <v>1.0966940027714345</v>
      </c>
      <c r="F2344" s="1">
        <f>+D2344/B2344</f>
        <v>1.3547431928666036</v>
      </c>
      <c r="G2344" s="1" t="s">
        <v>2543</v>
      </c>
    </row>
    <row r="2345" spans="1:7" x14ac:dyDescent="0.25">
      <c r="A2345" s="1" t="s">
        <v>2542</v>
      </c>
      <c r="B2345" s="1">
        <v>1562.1371995433999</v>
      </c>
      <c r="C2345" s="1">
        <v>1580.0463799955101</v>
      </c>
      <c r="D2345" s="1">
        <v>2539.9303974575</v>
      </c>
      <c r="E2345" s="1">
        <f>+C2345/B2345</f>
        <v>1.011464537466584</v>
      </c>
      <c r="F2345" s="1">
        <f>+D2345/B2345</f>
        <v>1.6259329834792369</v>
      </c>
      <c r="G2345" s="1" t="s">
        <v>2541</v>
      </c>
    </row>
    <row r="2346" spans="1:7" x14ac:dyDescent="0.25">
      <c r="A2346" s="1" t="s">
        <v>2540</v>
      </c>
      <c r="B2346" s="1">
        <v>280.71532843197201</v>
      </c>
      <c r="C2346" s="1">
        <v>288.85371607587803</v>
      </c>
      <c r="D2346" s="1">
        <v>366.01787341184303</v>
      </c>
      <c r="E2346" s="1">
        <f>+C2346/B2346</f>
        <v>1.0289916040187961</v>
      </c>
      <c r="F2346" s="1">
        <f>+D2346/B2346</f>
        <v>1.3038756218135878</v>
      </c>
      <c r="G2346" s="1" t="s">
        <v>2539</v>
      </c>
    </row>
    <row r="2347" spans="1:7" x14ac:dyDescent="0.25">
      <c r="A2347" s="1" t="s">
        <v>2538</v>
      </c>
      <c r="B2347" s="1">
        <v>3583.9729777893099</v>
      </c>
      <c r="C2347" s="1">
        <v>3592.8493143147298</v>
      </c>
      <c r="D2347" s="1">
        <v>4391.1875717574403</v>
      </c>
      <c r="E2347" s="1">
        <f>+C2347/B2347</f>
        <v>1.0024766750699374</v>
      </c>
      <c r="F2347" s="1">
        <f>+D2347/B2347</f>
        <v>1.2252289844177457</v>
      </c>
      <c r="G2347" s="1" t="s">
        <v>684</v>
      </c>
    </row>
    <row r="2348" spans="1:7" x14ac:dyDescent="0.25">
      <c r="A2348" s="1" t="s">
        <v>2537</v>
      </c>
      <c r="B2348" s="1">
        <v>1735.40749420729</v>
      </c>
      <c r="C2348" s="1">
        <v>1888.8279945515101</v>
      </c>
      <c r="D2348" s="1">
        <v>2545.4174807069498</v>
      </c>
      <c r="E2348" s="1">
        <f>+C2348/B2348</f>
        <v>1.0884060376922022</v>
      </c>
      <c r="F2348" s="1">
        <f>+D2348/B2348</f>
        <v>1.4667549202152439</v>
      </c>
      <c r="G2348" s="1" t="s">
        <v>2082</v>
      </c>
    </row>
    <row r="2349" spans="1:7" x14ac:dyDescent="0.25">
      <c r="A2349" s="1" t="s">
        <v>2536</v>
      </c>
      <c r="B2349" s="1">
        <v>3268.6103457015802</v>
      </c>
      <c r="C2349" s="1">
        <v>3422.3004435135399</v>
      </c>
      <c r="D2349" s="1">
        <v>3702.2160264293002</v>
      </c>
      <c r="E2349" s="1">
        <f>+C2349/B2349</f>
        <v>1.0470200120409188</v>
      </c>
      <c r="F2349" s="1">
        <f>+D2349/B2349</f>
        <v>1.1326575011603748</v>
      </c>
      <c r="G2349" s="1" t="s">
        <v>2523</v>
      </c>
    </row>
    <row r="2350" spans="1:7" x14ac:dyDescent="0.25">
      <c r="A2350" s="1" t="s">
        <v>2535</v>
      </c>
      <c r="B2350" s="1">
        <v>331.38178843702599</v>
      </c>
      <c r="C2350" s="1">
        <v>338.479672720633</v>
      </c>
      <c r="D2350" s="1">
        <v>404.27703427657599</v>
      </c>
      <c r="E2350" s="1">
        <f>+C2350/B2350</f>
        <v>1.0214190535849432</v>
      </c>
      <c r="F2350" s="1">
        <f>+D2350/B2350</f>
        <v>1.2199736026030972</v>
      </c>
      <c r="G2350" s="1" t="s">
        <v>2534</v>
      </c>
    </row>
    <row r="2351" spans="1:7" x14ac:dyDescent="0.25">
      <c r="A2351" s="1" t="s">
        <v>2533</v>
      </c>
      <c r="B2351" s="1">
        <v>81684.872194904194</v>
      </c>
      <c r="C2351" s="1">
        <v>88922.676775913802</v>
      </c>
      <c r="D2351" s="1">
        <v>102924.887175285</v>
      </c>
      <c r="E2351" s="1">
        <f>+C2351/B2351</f>
        <v>1.0886064259700357</v>
      </c>
      <c r="F2351" s="1">
        <f>+D2351/B2351</f>
        <v>1.2600238503122225</v>
      </c>
      <c r="G2351" s="1" t="s">
        <v>2532</v>
      </c>
    </row>
    <row r="2352" spans="1:7" x14ac:dyDescent="0.25">
      <c r="A2352" s="1" t="s">
        <v>2531</v>
      </c>
      <c r="B2352" s="1">
        <v>217467.012714918</v>
      </c>
      <c r="C2352" s="1">
        <v>210190.52197049599</v>
      </c>
      <c r="D2352" s="1">
        <v>241502.59432426101</v>
      </c>
      <c r="E2352" s="1">
        <f>+C2352/B2352</f>
        <v>0.96653979537595014</v>
      </c>
      <c r="F2352" s="1">
        <f>+D2352/B2352</f>
        <v>1.110525184069419</v>
      </c>
      <c r="G2352" s="1" t="s">
        <v>2530</v>
      </c>
    </row>
    <row r="2353" spans="1:7" x14ac:dyDescent="0.25">
      <c r="A2353" s="1" t="s">
        <v>2529</v>
      </c>
      <c r="B2353" s="1">
        <v>384.52759040030799</v>
      </c>
      <c r="C2353" s="1">
        <v>361.96939899635498</v>
      </c>
      <c r="D2353" s="1">
        <v>1011.32783338365</v>
      </c>
      <c r="E2353" s="1">
        <f>+C2353/B2353</f>
        <v>0.94133531125693981</v>
      </c>
      <c r="F2353" s="1">
        <f>+D2353/B2353</f>
        <v>2.6300527156733251</v>
      </c>
      <c r="G2353" s="1" t="s">
        <v>2528</v>
      </c>
    </row>
    <row r="2354" spans="1:7" x14ac:dyDescent="0.25">
      <c r="A2354" s="1" t="s">
        <v>2527</v>
      </c>
      <c r="B2354" s="1">
        <v>2.3551589005387501</v>
      </c>
      <c r="C2354" s="1">
        <v>7.6338526602344698</v>
      </c>
      <c r="D2354" s="1">
        <v>31.0236532425711</v>
      </c>
      <c r="E2354" s="1">
        <f>+C2354/B2354</f>
        <v>3.2413323188037131</v>
      </c>
      <c r="F2354" s="1">
        <f>+D2354/B2354</f>
        <v>13.172636986606017</v>
      </c>
      <c r="G2354" s="1" t="s">
        <v>2526</v>
      </c>
    </row>
    <row r="2355" spans="1:7" x14ac:dyDescent="0.25">
      <c r="A2355" s="1" t="s">
        <v>2525</v>
      </c>
      <c r="B2355" s="1">
        <v>22.097336635005501</v>
      </c>
      <c r="C2355" s="1">
        <v>32.558453717626001</v>
      </c>
      <c r="D2355" s="1">
        <v>167.75311935665599</v>
      </c>
      <c r="E2355" s="1">
        <f>+C2355/B2355</f>
        <v>1.4734107668907266</v>
      </c>
      <c r="F2355" s="1">
        <f>+D2355/B2355</f>
        <v>7.5915537753500049</v>
      </c>
      <c r="G2355" s="1" t="s">
        <v>172</v>
      </c>
    </row>
    <row r="2356" spans="1:7" x14ac:dyDescent="0.25">
      <c r="A2356" s="1" t="s">
        <v>2524</v>
      </c>
      <c r="B2356" s="1">
        <v>123.23481098995801</v>
      </c>
      <c r="C2356" s="1">
        <v>150.38459532235299</v>
      </c>
      <c r="D2356" s="1">
        <v>161.57799234382799</v>
      </c>
      <c r="E2356" s="1">
        <f>+C2356/B2356</f>
        <v>1.220309376176244</v>
      </c>
      <c r="F2356" s="1">
        <f>+D2356/B2356</f>
        <v>1.3111392068998624</v>
      </c>
      <c r="G2356" s="1" t="s">
        <v>2523</v>
      </c>
    </row>
    <row r="2357" spans="1:7" x14ac:dyDescent="0.25">
      <c r="A2357" s="1" t="s">
        <v>2522</v>
      </c>
      <c r="B2357" s="1">
        <v>4036.5189286008399</v>
      </c>
      <c r="C2357" s="1">
        <v>3954.5861474452099</v>
      </c>
      <c r="D2357" s="1">
        <v>4761.7115814613499</v>
      </c>
      <c r="E2357" s="1">
        <f>+C2357/B2357</f>
        <v>0.97970211892849224</v>
      </c>
      <c r="F2357" s="1">
        <f>+D2357/B2357</f>
        <v>1.1796579343954372</v>
      </c>
      <c r="G2357" s="1" t="s">
        <v>2521</v>
      </c>
    </row>
    <row r="2358" spans="1:7" x14ac:dyDescent="0.25">
      <c r="A2358" s="1" t="s">
        <v>2520</v>
      </c>
      <c r="B2358" s="1">
        <v>5.8010921431048601</v>
      </c>
      <c r="C2358" s="1">
        <v>4.5430033974008301</v>
      </c>
      <c r="D2358" s="1">
        <v>50.728152587944798</v>
      </c>
      <c r="E2358" s="1">
        <f>+C2358/B2358</f>
        <v>0.78312898422077537</v>
      </c>
      <c r="F2358" s="1">
        <f>+D2358/B2358</f>
        <v>8.74458659448117</v>
      </c>
      <c r="G2358" s="1" t="s">
        <v>2519</v>
      </c>
    </row>
    <row r="2359" spans="1:7" x14ac:dyDescent="0.25">
      <c r="A2359" s="1" t="s">
        <v>2518</v>
      </c>
      <c r="B2359" s="1">
        <v>71.821127702068907</v>
      </c>
      <c r="C2359" s="1">
        <v>79.032476046573095</v>
      </c>
      <c r="D2359" s="1">
        <v>225.35063306518401</v>
      </c>
      <c r="E2359" s="1">
        <f>+C2359/B2359</f>
        <v>1.1004070609197139</v>
      </c>
      <c r="F2359" s="1">
        <f>+D2359/B2359</f>
        <v>3.1376649222216608</v>
      </c>
      <c r="G2359" s="1" t="s">
        <v>332</v>
      </c>
    </row>
    <row r="2360" spans="1:7" x14ac:dyDescent="0.25">
      <c r="A2360" s="1" t="s">
        <v>2517</v>
      </c>
      <c r="B2360" s="1">
        <v>289.05300437412001</v>
      </c>
      <c r="C2360" s="1">
        <v>333.05497808299702</v>
      </c>
      <c r="D2360" s="1">
        <v>382.46228873334798</v>
      </c>
      <c r="E2360" s="1">
        <f>+C2360/B2360</f>
        <v>1.1522280448326545</v>
      </c>
      <c r="F2360" s="1">
        <f>+D2360/B2360</f>
        <v>1.32315624797426</v>
      </c>
      <c r="G2360" s="1" t="s">
        <v>2516</v>
      </c>
    </row>
    <row r="2361" spans="1:7" x14ac:dyDescent="0.25">
      <c r="A2361" s="1" t="s">
        <v>2515</v>
      </c>
      <c r="B2361" s="1">
        <v>733.86010914791598</v>
      </c>
      <c r="C2361" s="1">
        <v>733.05152027633801</v>
      </c>
      <c r="D2361" s="1">
        <v>850.15736229794595</v>
      </c>
      <c r="E2361" s="1">
        <f>+C2361/B2361</f>
        <v>0.99889817028954353</v>
      </c>
      <c r="F2361" s="1">
        <f>+D2361/B2361</f>
        <v>1.158473327137324</v>
      </c>
      <c r="G2361" s="1" t="s">
        <v>2514</v>
      </c>
    </row>
    <row r="2362" spans="1:7" x14ac:dyDescent="0.25">
      <c r="A2362" s="1" t="s">
        <v>2513</v>
      </c>
      <c r="B2362" s="1">
        <v>2306.83221893576</v>
      </c>
      <c r="C2362" s="1">
        <v>2513.5338348219998</v>
      </c>
      <c r="D2362" s="1">
        <v>3395.7602736578601</v>
      </c>
      <c r="E2362" s="1">
        <f>+C2362/B2362</f>
        <v>1.089604096123471</v>
      </c>
      <c r="F2362" s="1">
        <f>+D2362/B2362</f>
        <v>1.4720447572144926</v>
      </c>
      <c r="G2362" s="1" t="s">
        <v>2512</v>
      </c>
    </row>
    <row r="2363" spans="1:7" x14ac:dyDescent="0.25">
      <c r="A2363" s="1" t="s">
        <v>2511</v>
      </c>
      <c r="B2363" s="1">
        <v>1051.89147507128</v>
      </c>
      <c r="C2363" s="1">
        <v>898.55555168366902</v>
      </c>
      <c r="D2363" s="1">
        <v>1181.7547236329999</v>
      </c>
      <c r="E2363" s="1">
        <f>+C2363/B2363</f>
        <v>0.85422838094850007</v>
      </c>
      <c r="F2363" s="1">
        <f>+D2363/B2363</f>
        <v>1.1234568885092637</v>
      </c>
      <c r="G2363" s="1" t="s">
        <v>2510</v>
      </c>
    </row>
    <row r="2364" spans="1:7" x14ac:dyDescent="0.25">
      <c r="A2364" s="1" t="s">
        <v>2509</v>
      </c>
      <c r="B2364" s="1">
        <v>30.383198648563301</v>
      </c>
      <c r="C2364" s="1">
        <v>31.6510792901503</v>
      </c>
      <c r="D2364" s="1">
        <v>58.266490311677202</v>
      </c>
      <c r="E2364" s="1">
        <f>+C2364/B2364</f>
        <v>1.0417296630368755</v>
      </c>
      <c r="F2364" s="1">
        <f>+D2364/B2364</f>
        <v>1.9177207438109019</v>
      </c>
      <c r="G2364" s="1" t="s">
        <v>2508</v>
      </c>
    </row>
    <row r="2365" spans="1:7" x14ac:dyDescent="0.25">
      <c r="A2365" s="1" t="s">
        <v>2507</v>
      </c>
      <c r="B2365" s="1">
        <v>48396.7687839145</v>
      </c>
      <c r="C2365" s="1">
        <v>51601.288804052398</v>
      </c>
      <c r="D2365" s="1">
        <v>54494.925131982403</v>
      </c>
      <c r="E2365" s="1">
        <f>+C2365/B2365</f>
        <v>1.0662135117831044</v>
      </c>
      <c r="F2365" s="1">
        <f>+D2365/B2365</f>
        <v>1.1260033779382133</v>
      </c>
      <c r="G2365" s="1" t="s">
        <v>2506</v>
      </c>
    </row>
    <row r="2366" spans="1:7" x14ac:dyDescent="0.25">
      <c r="A2366" s="1" t="s">
        <v>2505</v>
      </c>
      <c r="B2366" s="1">
        <v>82.925913497151598</v>
      </c>
      <c r="C2366" s="1">
        <v>95.956816674068804</v>
      </c>
      <c r="D2366" s="1">
        <v>130.114199712703</v>
      </c>
      <c r="E2366" s="1">
        <f>+C2366/B2366</f>
        <v>1.1571390971456081</v>
      </c>
      <c r="F2366" s="1">
        <f>+D2366/B2366</f>
        <v>1.5690415001237492</v>
      </c>
      <c r="G2366" s="1" t="s">
        <v>2504</v>
      </c>
    </row>
    <row r="2367" spans="1:7" x14ac:dyDescent="0.25">
      <c r="A2367" s="1" t="s">
        <v>2503</v>
      </c>
      <c r="B2367" s="1">
        <v>141.03967273523901</v>
      </c>
      <c r="C2367" s="1">
        <v>153.47122431762301</v>
      </c>
      <c r="D2367" s="1">
        <v>2186.0054641481502</v>
      </c>
      <c r="E2367" s="1">
        <f>+C2367/B2367</f>
        <v>1.0881422321910845</v>
      </c>
      <c r="F2367" s="1">
        <f>+D2367/B2367</f>
        <v>15.499223883280983</v>
      </c>
      <c r="G2367" s="1" t="s">
        <v>30</v>
      </c>
    </row>
    <row r="2368" spans="1:7" x14ac:dyDescent="0.25">
      <c r="A2368" s="1" t="s">
        <v>2502</v>
      </c>
      <c r="B2368" s="1">
        <v>20.673212685601602</v>
      </c>
      <c r="C2368" s="1">
        <v>24.008269943996901</v>
      </c>
      <c r="D2368" s="1">
        <v>271.1345052584</v>
      </c>
      <c r="E2368" s="1">
        <f>+C2368/B2368</f>
        <v>1.1613226405162507</v>
      </c>
      <c r="F2368" s="1">
        <f>+D2368/B2368</f>
        <v>13.115257380737862</v>
      </c>
      <c r="G2368" s="1" t="s">
        <v>229</v>
      </c>
    </row>
    <row r="2369" spans="1:7" x14ac:dyDescent="0.25">
      <c r="A2369" s="1" t="s">
        <v>2501</v>
      </c>
      <c r="B2369" s="1">
        <v>27.235548868192598</v>
      </c>
      <c r="C2369" s="1">
        <v>37.0802200377817</v>
      </c>
      <c r="D2369" s="1">
        <v>46.5820691102521</v>
      </c>
      <c r="E2369" s="1">
        <f>+C2369/B2369</f>
        <v>1.3614640269315936</v>
      </c>
      <c r="F2369" s="1">
        <f>+D2369/B2369</f>
        <v>1.7103407511883704</v>
      </c>
      <c r="G2369" s="1" t="s">
        <v>2500</v>
      </c>
    </row>
    <row r="2370" spans="1:7" x14ac:dyDescent="0.25">
      <c r="A2370" s="1" t="s">
        <v>2499</v>
      </c>
      <c r="B2370" s="1">
        <v>5.2227055371638498</v>
      </c>
      <c r="C2370" s="1">
        <v>5.6370456223636696</v>
      </c>
      <c r="D2370" s="1">
        <v>17.412884376670402</v>
      </c>
      <c r="E2370" s="1">
        <f>+C2370/B2370</f>
        <v>1.0793343760722194</v>
      </c>
      <c r="F2370" s="1">
        <f>+D2370/B2370</f>
        <v>3.3340735472760992</v>
      </c>
      <c r="G2370" s="1" t="s">
        <v>30</v>
      </c>
    </row>
    <row r="2371" spans="1:7" x14ac:dyDescent="0.25">
      <c r="A2371" s="1" t="s">
        <v>2498</v>
      </c>
      <c r="B2371" s="1">
        <v>2988.8139399336001</v>
      </c>
      <c r="C2371" s="1">
        <v>2886.1196857520299</v>
      </c>
      <c r="D2371" s="1">
        <v>3307.1382316241202</v>
      </c>
      <c r="E2371" s="1">
        <f>+C2371/B2371</f>
        <v>0.96564046600242648</v>
      </c>
      <c r="F2371" s="1">
        <f>+D2371/B2371</f>
        <v>1.1065052218331102</v>
      </c>
      <c r="G2371" s="1" t="s">
        <v>2497</v>
      </c>
    </row>
    <row r="2372" spans="1:7" x14ac:dyDescent="0.25">
      <c r="A2372" s="1" t="s">
        <v>2496</v>
      </c>
      <c r="B2372" s="1">
        <v>508.73200767574502</v>
      </c>
      <c r="C2372" s="1">
        <v>543.176777815337</v>
      </c>
      <c r="D2372" s="1">
        <v>604.19171189230201</v>
      </c>
      <c r="E2372" s="1">
        <f>+C2372/B2372</f>
        <v>1.0677071024034059</v>
      </c>
      <c r="F2372" s="1">
        <f>+D2372/B2372</f>
        <v>1.1876424183583136</v>
      </c>
      <c r="G2372" s="1" t="s">
        <v>2495</v>
      </c>
    </row>
    <row r="2373" spans="1:7" x14ac:dyDescent="0.25">
      <c r="A2373" s="1" t="s">
        <v>2494</v>
      </c>
      <c r="B2373" s="1">
        <v>2.3285356687233398</v>
      </c>
      <c r="C2373" s="1">
        <v>2.18130129968235</v>
      </c>
      <c r="D2373" s="1">
        <v>154.20471226837299</v>
      </c>
      <c r="E2373" s="1">
        <f>+C2373/B2373</f>
        <v>0.93676954533330659</v>
      </c>
      <c r="F2373" s="1">
        <f>+D2373/B2373</f>
        <v>66.22389956900183</v>
      </c>
      <c r="G2373" s="1" t="s">
        <v>2493</v>
      </c>
    </row>
    <row r="2374" spans="1:7" x14ac:dyDescent="0.25">
      <c r="A2374" s="1" t="s">
        <v>2492</v>
      </c>
      <c r="B2374" s="1">
        <v>102.79419701237001</v>
      </c>
      <c r="C2374" s="1">
        <v>102.359225552228</v>
      </c>
      <c r="D2374" s="1">
        <v>147.80416111554399</v>
      </c>
      <c r="E2374" s="1">
        <f>+C2374/B2374</f>
        <v>0.99576852125135362</v>
      </c>
      <c r="F2374" s="1">
        <f>+D2374/B2374</f>
        <v>1.4378648348968337</v>
      </c>
      <c r="G2374" s="1" t="s">
        <v>145</v>
      </c>
    </row>
    <row r="2375" spans="1:7" x14ac:dyDescent="0.25">
      <c r="A2375" s="1" t="s">
        <v>2491</v>
      </c>
      <c r="B2375" s="1">
        <v>147.48371781910001</v>
      </c>
      <c r="C2375" s="1">
        <v>158.026000891199</v>
      </c>
      <c r="D2375" s="1">
        <v>197.027264542464</v>
      </c>
      <c r="E2375" s="1">
        <f>+C2375/B2375</f>
        <v>1.0714809961939658</v>
      </c>
      <c r="F2375" s="1">
        <f>+D2375/B2375</f>
        <v>1.3359255343978576</v>
      </c>
      <c r="G2375" s="1" t="s">
        <v>501</v>
      </c>
    </row>
    <row r="2376" spans="1:7" x14ac:dyDescent="0.25">
      <c r="A2376" s="1" t="s">
        <v>2490</v>
      </c>
      <c r="B2376" s="1">
        <v>694.32554835778296</v>
      </c>
      <c r="C2376" s="1">
        <v>757.45860996704005</v>
      </c>
      <c r="D2376" s="1">
        <v>847.200718277325</v>
      </c>
      <c r="E2376" s="1">
        <f>+C2376/B2376</f>
        <v>1.0909271763923698</v>
      </c>
      <c r="F2376" s="1">
        <f>+D2376/B2376</f>
        <v>1.220177941429812</v>
      </c>
      <c r="G2376" s="1" t="s">
        <v>2489</v>
      </c>
    </row>
    <row r="2377" spans="1:7" x14ac:dyDescent="0.25">
      <c r="A2377" s="1" t="s">
        <v>2488</v>
      </c>
      <c r="B2377" s="1">
        <v>16.082140218009599</v>
      </c>
      <c r="C2377" s="1">
        <v>12.0116878806099</v>
      </c>
      <c r="D2377" s="1">
        <v>247.34862421955901</v>
      </c>
      <c r="E2377" s="1">
        <f>+C2377/B2377</f>
        <v>0.74689610448481236</v>
      </c>
      <c r="F2377" s="1">
        <f>+D2377/B2377</f>
        <v>15.380330034839856</v>
      </c>
      <c r="G2377" s="1" t="s">
        <v>2487</v>
      </c>
    </row>
    <row r="2378" spans="1:7" x14ac:dyDescent="0.25">
      <c r="A2378" s="1" t="s">
        <v>2486</v>
      </c>
      <c r="B2378" s="1">
        <v>972.60504389007394</v>
      </c>
      <c r="C2378" s="1">
        <v>1052.33166394617</v>
      </c>
      <c r="D2378" s="1">
        <v>1086.24413075815</v>
      </c>
      <c r="E2378" s="1">
        <f>+C2378/B2378</f>
        <v>1.081972246141371</v>
      </c>
      <c r="F2378" s="1">
        <f>+D2378/B2378</f>
        <v>1.1168399111046763</v>
      </c>
      <c r="G2378" s="1" t="s">
        <v>2485</v>
      </c>
    </row>
    <row r="2379" spans="1:7" x14ac:dyDescent="0.25">
      <c r="A2379" s="1" t="s">
        <v>2484</v>
      </c>
      <c r="B2379" s="1">
        <v>43.8694524603277</v>
      </c>
      <c r="C2379" s="1">
        <v>60.5371807320196</v>
      </c>
      <c r="D2379" s="1">
        <v>348.037592214141</v>
      </c>
      <c r="E2379" s="1">
        <f>+C2379/B2379</f>
        <v>1.3799392820497354</v>
      </c>
      <c r="F2379" s="1">
        <f>+D2379/B2379</f>
        <v>7.9334838411507542</v>
      </c>
      <c r="G2379" s="1" t="s">
        <v>30</v>
      </c>
    </row>
    <row r="2380" spans="1:7" x14ac:dyDescent="0.25">
      <c r="A2380" s="1" t="s">
        <v>2483</v>
      </c>
      <c r="B2380" s="1">
        <v>34946.468140641096</v>
      </c>
      <c r="C2380" s="1">
        <v>32556.070162691802</v>
      </c>
      <c r="D2380" s="1">
        <v>40778.063302946801</v>
      </c>
      <c r="E2380" s="1">
        <f>+C2380/B2380</f>
        <v>0.93159829576112807</v>
      </c>
      <c r="F2380" s="1">
        <f>+D2380/B2380</f>
        <v>1.166872232662729</v>
      </c>
      <c r="G2380" s="1" t="s">
        <v>2482</v>
      </c>
    </row>
    <row r="2381" spans="1:7" x14ac:dyDescent="0.25">
      <c r="A2381" s="1" t="s">
        <v>2481</v>
      </c>
      <c r="B2381" s="1">
        <v>13.9052151424854</v>
      </c>
      <c r="C2381" s="1">
        <v>17.279998586926201</v>
      </c>
      <c r="D2381" s="1">
        <v>60.412006962800497</v>
      </c>
      <c r="E2381" s="1">
        <f>+C2381/B2381</f>
        <v>1.2426991175512008</v>
      </c>
      <c r="F2381" s="1">
        <f>+D2381/B2381</f>
        <v>4.344557516281804</v>
      </c>
      <c r="G2381" s="1" t="s">
        <v>2367</v>
      </c>
    </row>
    <row r="2382" spans="1:7" x14ac:dyDescent="0.25">
      <c r="A2382" s="1" t="s">
        <v>2480</v>
      </c>
      <c r="B2382" s="1">
        <v>1121.18960182551</v>
      </c>
      <c r="C2382" s="1">
        <v>1162.43838939225</v>
      </c>
      <c r="D2382" s="1">
        <v>2171.6119302904299</v>
      </c>
      <c r="E2382" s="1">
        <f>+C2382/B2382</f>
        <v>1.0367901981070633</v>
      </c>
      <c r="F2382" s="1">
        <f>+D2382/B2382</f>
        <v>1.9368819749618018</v>
      </c>
      <c r="G2382" s="1" t="s">
        <v>2479</v>
      </c>
    </row>
    <row r="2383" spans="1:7" x14ac:dyDescent="0.25">
      <c r="A2383" s="1" t="s">
        <v>2478</v>
      </c>
      <c r="C2383" s="1">
        <v>1.4542008664549</v>
      </c>
      <c r="D2383" s="1">
        <v>12.468722427536701</v>
      </c>
      <c r="E2383" s="1" t="e">
        <f>+C2383/B2383</f>
        <v>#DIV/0!</v>
      </c>
      <c r="F2383" s="1" t="e">
        <f>+D2383/B2383</f>
        <v>#DIV/0!</v>
      </c>
      <c r="G2383" s="1" t="s">
        <v>2477</v>
      </c>
    </row>
    <row r="2384" spans="1:7" x14ac:dyDescent="0.25">
      <c r="A2384" s="1" t="s">
        <v>2476</v>
      </c>
      <c r="B2384" s="1">
        <v>116.81403387981</v>
      </c>
      <c r="C2384" s="1">
        <v>132.72050239458</v>
      </c>
      <c r="D2384" s="1">
        <v>149.069205118925</v>
      </c>
      <c r="E2384" s="1">
        <f>+C2384/B2384</f>
        <v>1.1361691569622205</v>
      </c>
      <c r="F2384" s="1">
        <f>+D2384/B2384</f>
        <v>1.2761241108435855</v>
      </c>
      <c r="G2384" s="1" t="s">
        <v>1210</v>
      </c>
    </row>
    <row r="2385" spans="1:7" x14ac:dyDescent="0.25">
      <c r="A2385" s="1" t="s">
        <v>2475</v>
      </c>
      <c r="B2385" s="1">
        <v>1192.9460251494399</v>
      </c>
      <c r="C2385" s="1">
        <v>1055.11256279485</v>
      </c>
      <c r="D2385" s="1">
        <v>1444.10181356615</v>
      </c>
      <c r="E2385" s="1">
        <f>+C2385/B2385</f>
        <v>0.88445959880094016</v>
      </c>
      <c r="F2385" s="1">
        <f>+D2385/B2385</f>
        <v>1.2105340754081877</v>
      </c>
      <c r="G2385" s="1" t="s">
        <v>30</v>
      </c>
    </row>
    <row r="2386" spans="1:7" x14ac:dyDescent="0.25">
      <c r="A2386" s="1" t="s">
        <v>2474</v>
      </c>
      <c r="B2386" s="1">
        <v>1817.03620572723</v>
      </c>
      <c r="C2386" s="1">
        <v>1982.83401023039</v>
      </c>
      <c r="D2386" s="1">
        <v>2005.56004265977</v>
      </c>
      <c r="E2386" s="1">
        <f>+C2386/B2386</f>
        <v>1.0912462855613838</v>
      </c>
      <c r="F2386" s="1">
        <f>+D2386/B2386</f>
        <v>1.1037534840188215</v>
      </c>
      <c r="G2386" s="1" t="s">
        <v>2473</v>
      </c>
    </row>
    <row r="2387" spans="1:7" x14ac:dyDescent="0.25">
      <c r="A2387" s="1" t="s">
        <v>2472</v>
      </c>
      <c r="B2387" s="1">
        <v>170.11098238955901</v>
      </c>
      <c r="C2387" s="1">
        <v>149.45957006625599</v>
      </c>
      <c r="D2387" s="1">
        <v>252.58602346735401</v>
      </c>
      <c r="E2387" s="1">
        <f>+C2387/B2387</f>
        <v>0.87860035822960159</v>
      </c>
      <c r="F2387" s="1">
        <f>+D2387/B2387</f>
        <v>1.4848307846986903</v>
      </c>
      <c r="G2387" s="1" t="s">
        <v>2471</v>
      </c>
    </row>
    <row r="2388" spans="1:7" x14ac:dyDescent="0.25">
      <c r="A2388" s="1" t="s">
        <v>2470</v>
      </c>
      <c r="B2388" s="1">
        <v>519.08065134015703</v>
      </c>
      <c r="C2388" s="1">
        <v>552.20528676400897</v>
      </c>
      <c r="D2388" s="1">
        <v>670.67530320440301</v>
      </c>
      <c r="E2388" s="1">
        <f>+C2388/B2388</f>
        <v>1.0638140438067401</v>
      </c>
      <c r="F2388" s="1">
        <f>+D2388/B2388</f>
        <v>1.2920445049779075</v>
      </c>
      <c r="G2388" s="1" t="s">
        <v>2469</v>
      </c>
    </row>
    <row r="2389" spans="1:7" x14ac:dyDescent="0.25">
      <c r="A2389" s="1" t="s">
        <v>2468</v>
      </c>
      <c r="B2389" s="1">
        <v>12642.3466924858</v>
      </c>
      <c r="C2389" s="1">
        <v>12182.4986311149</v>
      </c>
      <c r="D2389" s="1">
        <v>13871.4916145155</v>
      </c>
      <c r="E2389" s="1">
        <f>+C2389/B2389</f>
        <v>0.96362636838268179</v>
      </c>
      <c r="F2389" s="1">
        <f>+D2389/B2389</f>
        <v>1.0972244277053613</v>
      </c>
      <c r="G2389" s="1" t="s">
        <v>2467</v>
      </c>
    </row>
    <row r="2390" spans="1:7" x14ac:dyDescent="0.25">
      <c r="A2390" s="1" t="s">
        <v>2466</v>
      </c>
      <c r="B2390" s="1">
        <v>32.550876507026501</v>
      </c>
      <c r="C2390" s="1">
        <v>45.116968037215003</v>
      </c>
      <c r="D2390" s="1">
        <v>52.707344652170001</v>
      </c>
      <c r="E2390" s="1">
        <f>+C2390/B2390</f>
        <v>1.3860446439123062</v>
      </c>
      <c r="F2390" s="1">
        <f>+D2390/B2390</f>
        <v>1.619229658555968</v>
      </c>
      <c r="G2390" s="1" t="s">
        <v>2465</v>
      </c>
    </row>
    <row r="2391" spans="1:7" x14ac:dyDescent="0.25">
      <c r="A2391" s="1" t="s">
        <v>2464</v>
      </c>
      <c r="C2391" s="1">
        <v>1.6366483963787399</v>
      </c>
      <c r="D2391" s="1">
        <v>4.9451595920802101</v>
      </c>
      <c r="E2391" s="1" t="e">
        <f>+C2391/B2391</f>
        <v>#DIV/0!</v>
      </c>
      <c r="F2391" s="1" t="e">
        <f>+D2391/B2391</f>
        <v>#DIV/0!</v>
      </c>
      <c r="G2391" s="1" t="s">
        <v>36</v>
      </c>
    </row>
    <row r="2392" spans="1:7" x14ac:dyDescent="0.25">
      <c r="A2392" s="1" t="s">
        <v>2463</v>
      </c>
      <c r="B2392" s="1">
        <v>3632.0367051944099</v>
      </c>
      <c r="C2392" s="1">
        <v>3245.4709238472001</v>
      </c>
      <c r="D2392" s="1">
        <v>4018.0737109553502</v>
      </c>
      <c r="E2392" s="1">
        <f>+C2392/B2392</f>
        <v>0.89356776576779706</v>
      </c>
      <c r="F2392" s="1">
        <f>+D2392/B2392</f>
        <v>1.1062866477116942</v>
      </c>
      <c r="G2392" s="1" t="s">
        <v>2462</v>
      </c>
    </row>
    <row r="2393" spans="1:7" x14ac:dyDescent="0.25">
      <c r="A2393" s="1" t="s">
        <v>2461</v>
      </c>
      <c r="B2393" s="1">
        <v>105.871224314355</v>
      </c>
      <c r="C2393" s="1">
        <v>110.693815803085</v>
      </c>
      <c r="D2393" s="1">
        <v>277.11928471385897</v>
      </c>
      <c r="E2393" s="1">
        <f>+C2393/B2393</f>
        <v>1.0455514850230754</v>
      </c>
      <c r="F2393" s="1">
        <f>+D2393/B2393</f>
        <v>2.6175127992383533</v>
      </c>
      <c r="G2393" s="1" t="s">
        <v>1590</v>
      </c>
    </row>
    <row r="2394" spans="1:7" x14ac:dyDescent="0.25">
      <c r="A2394" s="1" t="s">
        <v>2460</v>
      </c>
      <c r="B2394" s="1">
        <v>161.91423728850799</v>
      </c>
      <c r="C2394" s="1">
        <v>186.72862250155899</v>
      </c>
      <c r="D2394" s="1">
        <v>261.40525315073</v>
      </c>
      <c r="E2394" s="1">
        <f>+C2394/B2394</f>
        <v>1.1532563511931031</v>
      </c>
      <c r="F2394" s="1">
        <f>+D2394/B2394</f>
        <v>1.6144673719145728</v>
      </c>
      <c r="G2394" s="1" t="s">
        <v>1513</v>
      </c>
    </row>
    <row r="2395" spans="1:7" x14ac:dyDescent="0.25">
      <c r="A2395" s="1" t="s">
        <v>2459</v>
      </c>
      <c r="B2395" s="1">
        <v>785.12921836222301</v>
      </c>
      <c r="C2395" s="1">
        <v>809.86737549470502</v>
      </c>
      <c r="D2395" s="1">
        <v>888.36049196345596</v>
      </c>
      <c r="E2395" s="1">
        <f>+C2395/B2395</f>
        <v>1.0315083893885464</v>
      </c>
      <c r="F2395" s="1">
        <f>+D2395/B2395</f>
        <v>1.1314831637734397</v>
      </c>
      <c r="G2395" s="1" t="s">
        <v>2458</v>
      </c>
    </row>
    <row r="2396" spans="1:7" x14ac:dyDescent="0.25">
      <c r="A2396" s="1" t="s">
        <v>2457</v>
      </c>
      <c r="B2396" s="1">
        <v>916.75571803262699</v>
      </c>
      <c r="C2396" s="1">
        <v>966.50802145218404</v>
      </c>
      <c r="D2396" s="1">
        <v>1026.20836928671</v>
      </c>
      <c r="E2396" s="1">
        <f>+C2396/B2396</f>
        <v>1.0542699679324894</v>
      </c>
      <c r="F2396" s="1">
        <f>+D2396/B2396</f>
        <v>1.119391293777769</v>
      </c>
      <c r="G2396" s="1" t="s">
        <v>1677</v>
      </c>
    </row>
    <row r="2397" spans="1:7" x14ac:dyDescent="0.25">
      <c r="A2397" s="1" t="s">
        <v>2456</v>
      </c>
      <c r="B2397" s="1">
        <v>57.884665719237503</v>
      </c>
      <c r="C2397" s="1">
        <v>60.578133241055298</v>
      </c>
      <c r="D2397" s="1">
        <v>88.205201383094604</v>
      </c>
      <c r="E2397" s="1">
        <f>+C2397/B2397</f>
        <v>1.0465316243663241</v>
      </c>
      <c r="F2397" s="1">
        <f>+D2397/B2397</f>
        <v>1.523809462957308</v>
      </c>
      <c r="G2397" s="1" t="s">
        <v>2455</v>
      </c>
    </row>
    <row r="2398" spans="1:7" x14ac:dyDescent="0.25">
      <c r="A2398" s="1" t="s">
        <v>2454</v>
      </c>
      <c r="B2398" s="1">
        <v>972.06634703784698</v>
      </c>
      <c r="C2398" s="1">
        <v>906.74887275607</v>
      </c>
      <c r="D2398" s="1">
        <v>1310.64540494895</v>
      </c>
      <c r="E2398" s="1">
        <f>+C2398/B2398</f>
        <v>0.93280553896262608</v>
      </c>
      <c r="F2398" s="1">
        <f>+D2398/B2398</f>
        <v>1.3483085891645632</v>
      </c>
      <c r="G2398" s="1" t="s">
        <v>2453</v>
      </c>
    </row>
    <row r="2399" spans="1:7" x14ac:dyDescent="0.25">
      <c r="A2399" s="1" t="s">
        <v>2452</v>
      </c>
      <c r="B2399" s="1">
        <v>4.6975653948536698</v>
      </c>
      <c r="C2399" s="1">
        <v>8.3646661458736897</v>
      </c>
      <c r="D2399" s="1">
        <v>138.48768777640399</v>
      </c>
      <c r="E2399" s="1">
        <f>+C2399/B2399</f>
        <v>1.7806385739807782</v>
      </c>
      <c r="F2399" s="1">
        <f>+D2399/B2399</f>
        <v>29.480736538148378</v>
      </c>
      <c r="G2399" s="1" t="s">
        <v>2451</v>
      </c>
    </row>
    <row r="2400" spans="1:7" x14ac:dyDescent="0.25">
      <c r="A2400" s="1" t="s">
        <v>2450</v>
      </c>
      <c r="B2400" s="1">
        <v>6.9416077596002603</v>
      </c>
      <c r="C2400" s="1">
        <v>10.354816837289</v>
      </c>
      <c r="D2400" s="1">
        <v>142.54059276130599</v>
      </c>
      <c r="E2400" s="1">
        <f>+C2400/B2400</f>
        <v>1.4917029592990563</v>
      </c>
      <c r="F2400" s="1">
        <f>+D2400/B2400</f>
        <v>20.534233234969523</v>
      </c>
      <c r="G2400" s="1" t="s">
        <v>2449</v>
      </c>
    </row>
    <row r="2401" spans="1:7" x14ac:dyDescent="0.25">
      <c r="A2401" s="1" t="s">
        <v>2448</v>
      </c>
      <c r="B2401" s="1">
        <v>5352.3853593601598</v>
      </c>
      <c r="C2401" s="1">
        <v>5536.9371505092804</v>
      </c>
      <c r="D2401" s="1">
        <v>6375.4308773962002</v>
      </c>
      <c r="E2401" s="1">
        <f>+C2401/B2401</f>
        <v>1.0344802884617379</v>
      </c>
      <c r="F2401" s="1">
        <f>+D2401/B2401</f>
        <v>1.191138240120726</v>
      </c>
      <c r="G2401" s="1" t="s">
        <v>2447</v>
      </c>
    </row>
    <row r="2402" spans="1:7" x14ac:dyDescent="0.25">
      <c r="A2402" s="1" t="s">
        <v>2446</v>
      </c>
      <c r="B2402" s="1">
        <v>620.14351972727695</v>
      </c>
      <c r="C2402" s="1">
        <v>645.02909713603594</v>
      </c>
      <c r="D2402" s="1">
        <v>988.62716381163898</v>
      </c>
      <c r="E2402" s="1">
        <f>+C2402/B2402</f>
        <v>1.0401287389404683</v>
      </c>
      <c r="F2402" s="1">
        <f>+D2402/B2402</f>
        <v>1.5941909128493539</v>
      </c>
      <c r="G2402" s="1" t="s">
        <v>2445</v>
      </c>
    </row>
    <row r="2403" spans="1:7" x14ac:dyDescent="0.25">
      <c r="A2403" s="1" t="s">
        <v>2444</v>
      </c>
      <c r="B2403" s="1">
        <v>1718.0885326437899</v>
      </c>
      <c r="C2403" s="1">
        <v>1694.83829319748</v>
      </c>
      <c r="D2403" s="1">
        <v>1883.6969904826899</v>
      </c>
      <c r="E2403" s="1">
        <f>+C2403/B2403</f>
        <v>0.98646737987911914</v>
      </c>
      <c r="F2403" s="1">
        <f>+D2403/B2403</f>
        <v>1.0963911083115503</v>
      </c>
      <c r="G2403" s="1" t="s">
        <v>2443</v>
      </c>
    </row>
    <row r="2404" spans="1:7" x14ac:dyDescent="0.25">
      <c r="A2404" s="1" t="s">
        <v>2442</v>
      </c>
      <c r="B2404" s="1">
        <v>1093.6143069494101</v>
      </c>
      <c r="C2404" s="1">
        <v>1030.71835996089</v>
      </c>
      <c r="D2404" s="1">
        <v>2441.86642195269</v>
      </c>
      <c r="E2404" s="1">
        <f>+C2404/B2404</f>
        <v>0.94248799911555137</v>
      </c>
      <c r="F2404" s="1">
        <f>+D2404/B2404</f>
        <v>2.2328405969415042</v>
      </c>
      <c r="G2404" s="1" t="s">
        <v>2441</v>
      </c>
    </row>
    <row r="2405" spans="1:7" x14ac:dyDescent="0.25">
      <c r="A2405" s="1" t="s">
        <v>2440</v>
      </c>
      <c r="B2405" s="1">
        <v>7327.9445481319999</v>
      </c>
      <c r="C2405" s="1">
        <v>7924.3437742421802</v>
      </c>
      <c r="D2405" s="1">
        <v>8161.8791464346696</v>
      </c>
      <c r="E2405" s="1">
        <f>+C2405/B2405</f>
        <v>1.0813869731399934</v>
      </c>
      <c r="F2405" s="1">
        <f>+D2405/B2405</f>
        <v>1.1138019799174452</v>
      </c>
      <c r="G2405" s="1" t="s">
        <v>82</v>
      </c>
    </row>
    <row r="2406" spans="1:7" x14ac:dyDescent="0.25">
      <c r="A2406" s="1" t="s">
        <v>2439</v>
      </c>
      <c r="B2406" s="1">
        <v>10.356294161820401</v>
      </c>
      <c r="C2406" s="1">
        <v>19.652704102451299</v>
      </c>
      <c r="D2406" s="1">
        <v>26.6426282470083</v>
      </c>
      <c r="E2406" s="1">
        <f>+C2406/B2406</f>
        <v>1.8976579648445213</v>
      </c>
      <c r="F2406" s="1">
        <f>+D2406/B2406</f>
        <v>2.5726024995726013</v>
      </c>
      <c r="G2406" s="1" t="s">
        <v>82</v>
      </c>
    </row>
    <row r="2407" spans="1:7" x14ac:dyDescent="0.25">
      <c r="A2407" s="1" t="s">
        <v>2438</v>
      </c>
      <c r="B2407" s="1">
        <v>35.3570478823275</v>
      </c>
      <c r="C2407" s="1">
        <v>50.203863515192303</v>
      </c>
      <c r="D2407" s="1">
        <v>62.1944024456688</v>
      </c>
      <c r="E2407" s="1">
        <f>+C2407/B2407</f>
        <v>1.4199110650379181</v>
      </c>
      <c r="F2407" s="1">
        <f>+D2407/B2407</f>
        <v>1.7590383295760224</v>
      </c>
      <c r="G2407" s="1" t="s">
        <v>82</v>
      </c>
    </row>
    <row r="2408" spans="1:7" x14ac:dyDescent="0.25">
      <c r="A2408" s="1" t="s">
        <v>2437</v>
      </c>
      <c r="B2408" s="1">
        <v>172.389776783814</v>
      </c>
      <c r="C2408" s="1">
        <v>199.69937819327001</v>
      </c>
      <c r="D2408" s="1">
        <v>215.47949948684001</v>
      </c>
      <c r="E2408" s="1">
        <f>+C2408/B2408</f>
        <v>1.1584177549211849</v>
      </c>
      <c r="F2408" s="1">
        <f>+D2408/B2408</f>
        <v>1.249955209101888</v>
      </c>
      <c r="G2408" s="1" t="s">
        <v>2436</v>
      </c>
    </row>
    <row r="2409" spans="1:7" x14ac:dyDescent="0.25">
      <c r="A2409" s="1" t="s">
        <v>2435</v>
      </c>
      <c r="B2409" s="1">
        <v>2325.69631068642</v>
      </c>
      <c r="C2409" s="1">
        <v>2431.0128041930602</v>
      </c>
      <c r="D2409" s="1">
        <v>2624.5992845834198</v>
      </c>
      <c r="E2409" s="1">
        <f>+C2409/B2409</f>
        <v>1.0452838545697982</v>
      </c>
      <c r="F2409" s="1">
        <f>+D2409/B2409</f>
        <v>1.1285219280451881</v>
      </c>
      <c r="G2409" s="1" t="s">
        <v>465</v>
      </c>
    </row>
    <row r="2410" spans="1:7" x14ac:dyDescent="0.25">
      <c r="A2410" s="1" t="s">
        <v>2434</v>
      </c>
      <c r="B2410" s="1">
        <v>6.9277369340086699</v>
      </c>
      <c r="C2410" s="1">
        <v>4.3597861091088896</v>
      </c>
      <c r="D2410" s="1">
        <v>27.816489043491799</v>
      </c>
      <c r="E2410" s="1">
        <f>+C2410/B2410</f>
        <v>0.62932327694292811</v>
      </c>
      <c r="F2410" s="1">
        <f>+D2410/B2410</f>
        <v>4.0152346009183768</v>
      </c>
      <c r="G2410" s="1" t="s">
        <v>256</v>
      </c>
    </row>
    <row r="2411" spans="1:7" x14ac:dyDescent="0.25">
      <c r="A2411" s="1" t="s">
        <v>2433</v>
      </c>
      <c r="B2411" s="1">
        <v>71.047131256358895</v>
      </c>
      <c r="C2411" s="1">
        <v>79.677100950496197</v>
      </c>
      <c r="D2411" s="1">
        <v>143.763038090078</v>
      </c>
      <c r="E2411" s="1">
        <f>+C2411/B2411</f>
        <v>1.1214682358250023</v>
      </c>
      <c r="F2411" s="1">
        <f>+D2411/B2411</f>
        <v>2.0234882893629975</v>
      </c>
      <c r="G2411" s="1" t="s">
        <v>30</v>
      </c>
    </row>
    <row r="2412" spans="1:7" x14ac:dyDescent="0.25">
      <c r="A2412" s="1" t="s">
        <v>2432</v>
      </c>
      <c r="B2412" s="1">
        <v>44.693190180505702</v>
      </c>
      <c r="C2412" s="1">
        <v>52.1771152650728</v>
      </c>
      <c r="D2412" s="1">
        <v>126.258166734198</v>
      </c>
      <c r="E2412" s="1">
        <f>+C2412/B2412</f>
        <v>1.1674511274389054</v>
      </c>
      <c r="F2412" s="1">
        <f>+D2412/B2412</f>
        <v>2.8249978626334298</v>
      </c>
      <c r="G2412" s="1" t="s">
        <v>2431</v>
      </c>
    </row>
    <row r="2413" spans="1:7" x14ac:dyDescent="0.25">
      <c r="A2413" s="1" t="s">
        <v>2430</v>
      </c>
      <c r="B2413" s="1">
        <v>11516.133680956</v>
      </c>
      <c r="C2413" s="1">
        <v>11585.065159309601</v>
      </c>
      <c r="D2413" s="1">
        <v>12440.275576743599</v>
      </c>
      <c r="E2413" s="1">
        <f>+C2413/B2413</f>
        <v>1.0059856441635087</v>
      </c>
      <c r="F2413" s="1">
        <f>+D2413/B2413</f>
        <v>1.0802475832071865</v>
      </c>
      <c r="G2413" s="1" t="s">
        <v>2429</v>
      </c>
    </row>
    <row r="2414" spans="1:7" x14ac:dyDescent="0.25">
      <c r="A2414" s="1" t="s">
        <v>2428</v>
      </c>
      <c r="B2414" s="1">
        <v>664.05759966551898</v>
      </c>
      <c r="C2414" s="1">
        <v>695.03257294254399</v>
      </c>
      <c r="D2414" s="1">
        <v>762.83063827670105</v>
      </c>
      <c r="E2414" s="1">
        <f>+C2414/B2414</f>
        <v>1.0466450098494873</v>
      </c>
      <c r="F2414" s="1">
        <f>+D2414/B2414</f>
        <v>1.1487416734044356</v>
      </c>
      <c r="G2414" s="1" t="s">
        <v>145</v>
      </c>
    </row>
    <row r="2415" spans="1:7" x14ac:dyDescent="0.25">
      <c r="A2415" s="1" t="s">
        <v>2427</v>
      </c>
      <c r="B2415" s="1">
        <v>499.32397454875399</v>
      </c>
      <c r="C2415" s="1">
        <v>456.14308222722599</v>
      </c>
      <c r="D2415" s="1">
        <v>970.54929340360604</v>
      </c>
      <c r="E2415" s="1">
        <f>+C2415/B2415</f>
        <v>0.91352129174139662</v>
      </c>
      <c r="F2415" s="1">
        <f>+D2415/B2415</f>
        <v>1.9437266041165056</v>
      </c>
      <c r="G2415" s="1" t="s">
        <v>2426</v>
      </c>
    </row>
    <row r="2416" spans="1:7" x14ac:dyDescent="0.25">
      <c r="A2416" s="1" t="s">
        <v>2425</v>
      </c>
      <c r="B2416" s="1">
        <v>5564.1632428981302</v>
      </c>
      <c r="C2416" s="1">
        <v>5314.5160784482296</v>
      </c>
      <c r="D2416" s="1">
        <v>6508.7734652202598</v>
      </c>
      <c r="E2416" s="1">
        <f>+C2416/B2416</f>
        <v>0.95513302655731025</v>
      </c>
      <c r="F2416" s="1">
        <f>+D2416/B2416</f>
        <v>1.1697668060921453</v>
      </c>
      <c r="G2416" s="1" t="s">
        <v>2424</v>
      </c>
    </row>
    <row r="2417" spans="1:7" x14ac:dyDescent="0.25">
      <c r="A2417" s="1" t="s">
        <v>2423</v>
      </c>
      <c r="B2417" s="1">
        <v>459.03884947123601</v>
      </c>
      <c r="C2417" s="1">
        <v>475.610232001138</v>
      </c>
      <c r="D2417" s="1">
        <v>551.30434083294404</v>
      </c>
      <c r="E2417" s="1">
        <f>+C2417/B2417</f>
        <v>1.036100174416589</v>
      </c>
      <c r="F2417" s="1">
        <f>+D2417/B2417</f>
        <v>1.2009971301295916</v>
      </c>
      <c r="G2417" s="1" t="s">
        <v>509</v>
      </c>
    </row>
    <row r="2418" spans="1:7" x14ac:dyDescent="0.25">
      <c r="A2418" s="1" t="s">
        <v>2422</v>
      </c>
      <c r="B2418" s="1">
        <v>275.39440869629902</v>
      </c>
      <c r="C2418" s="1">
        <v>314.17506334116399</v>
      </c>
      <c r="D2418" s="1">
        <v>330.34010871932497</v>
      </c>
      <c r="E2418" s="1">
        <f>+C2418/B2418</f>
        <v>1.1408185984183568</v>
      </c>
      <c r="F2418" s="1">
        <f>+D2418/B2418</f>
        <v>1.1995163964407836</v>
      </c>
      <c r="G2418" s="1" t="s">
        <v>2421</v>
      </c>
    </row>
    <row r="2419" spans="1:7" x14ac:dyDescent="0.25">
      <c r="A2419" s="1" t="s">
        <v>2420</v>
      </c>
      <c r="B2419" s="1">
        <v>14.514848588772301</v>
      </c>
      <c r="C2419" s="1">
        <v>12.5303583526719</v>
      </c>
      <c r="D2419" s="1">
        <v>213.87701196556401</v>
      </c>
      <c r="E2419" s="1">
        <f>+C2419/B2419</f>
        <v>0.86327861265907613</v>
      </c>
      <c r="F2419" s="1">
        <f>+D2419/B2419</f>
        <v>14.735049467274823</v>
      </c>
      <c r="G2419" s="1" t="s">
        <v>256</v>
      </c>
    </row>
    <row r="2420" spans="1:7" x14ac:dyDescent="0.25">
      <c r="A2420" s="1" t="s">
        <v>2419</v>
      </c>
      <c r="B2420" s="1">
        <v>1114.8660561720101</v>
      </c>
      <c r="C2420" s="1">
        <v>1181.24853483227</v>
      </c>
      <c r="D2420" s="1">
        <v>1238.7720933226001</v>
      </c>
      <c r="E2420" s="1">
        <f>+C2420/B2420</f>
        <v>1.0595430081423323</v>
      </c>
      <c r="F2420" s="1">
        <f>+D2420/B2420</f>
        <v>1.1111398418353791</v>
      </c>
      <c r="G2420" s="1" t="s">
        <v>2418</v>
      </c>
    </row>
    <row r="2421" spans="1:7" x14ac:dyDescent="0.25">
      <c r="A2421" s="1" t="s">
        <v>2417</v>
      </c>
      <c r="B2421" s="1">
        <v>542.52064550946704</v>
      </c>
      <c r="C2421" s="1">
        <v>580.24059719109403</v>
      </c>
      <c r="D2421" s="1">
        <v>638.61015325815504</v>
      </c>
      <c r="E2421" s="1">
        <f>+C2421/B2421</f>
        <v>1.0695272189064899</v>
      </c>
      <c r="F2421" s="1">
        <f>+D2421/B2421</f>
        <v>1.1771167761891399</v>
      </c>
      <c r="G2421" s="1" t="s">
        <v>2416</v>
      </c>
    </row>
    <row r="2422" spans="1:7" x14ac:dyDescent="0.25">
      <c r="A2422" s="1" t="s">
        <v>2415</v>
      </c>
      <c r="B2422" s="1">
        <v>1677.97940455255</v>
      </c>
      <c r="C2422" s="1">
        <v>1756.4991036638301</v>
      </c>
      <c r="D2422" s="1">
        <v>2205.1163975660502</v>
      </c>
      <c r="E2422" s="1">
        <f>+C2422/B2422</f>
        <v>1.0467941971744392</v>
      </c>
      <c r="F2422" s="1">
        <f>+D2422/B2422</f>
        <v>1.3141498588023888</v>
      </c>
      <c r="G2422" s="1" t="s">
        <v>2414</v>
      </c>
    </row>
    <row r="2423" spans="1:7" x14ac:dyDescent="0.25">
      <c r="A2423" s="1" t="s">
        <v>2413</v>
      </c>
      <c r="B2423" s="1">
        <v>2.8675466366251099</v>
      </c>
      <c r="C2423" s="1">
        <v>4.3673390177203197</v>
      </c>
      <c r="D2423" s="1">
        <v>14.9709866479659</v>
      </c>
      <c r="E2423" s="1">
        <f>+C2423/B2423</f>
        <v>1.5230228383871567</v>
      </c>
      <c r="F2423" s="1">
        <f>+D2423/B2423</f>
        <v>5.2208345826889992</v>
      </c>
      <c r="G2423" s="1" t="s">
        <v>684</v>
      </c>
    </row>
    <row r="2424" spans="1:7" x14ac:dyDescent="0.25">
      <c r="A2424" s="1" t="s">
        <v>2412</v>
      </c>
      <c r="B2424" s="1">
        <v>1202.15138577576</v>
      </c>
      <c r="C2424" s="1">
        <v>1271.7025740471699</v>
      </c>
      <c r="D2424" s="1">
        <v>1488.2211487766999</v>
      </c>
      <c r="E2424" s="1">
        <f>+C2424/B2424</f>
        <v>1.0578555987992544</v>
      </c>
      <c r="F2424" s="1">
        <f>+D2424/B2424</f>
        <v>1.2379648406896244</v>
      </c>
      <c r="G2424" s="1" t="s">
        <v>2411</v>
      </c>
    </row>
    <row r="2425" spans="1:7" x14ac:dyDescent="0.25">
      <c r="A2425" s="1" t="s">
        <v>2410</v>
      </c>
      <c r="B2425" s="1">
        <v>236.715146582362</v>
      </c>
      <c r="C2425" s="1">
        <v>266.387022450568</v>
      </c>
      <c r="D2425" s="1">
        <v>2111.4861730109501</v>
      </c>
      <c r="E2425" s="1">
        <f>+C2425/B2425</f>
        <v>1.1253484464201029</v>
      </c>
      <c r="F2425" s="1">
        <f>+D2425/B2425</f>
        <v>8.9199453583604367</v>
      </c>
      <c r="G2425" s="1" t="s">
        <v>256</v>
      </c>
    </row>
    <row r="2426" spans="1:7" x14ac:dyDescent="0.25">
      <c r="A2426" s="1" t="s">
        <v>2409</v>
      </c>
      <c r="B2426" s="1">
        <v>604.83298918518199</v>
      </c>
      <c r="C2426" s="1">
        <v>630.39735906594694</v>
      </c>
      <c r="D2426" s="1">
        <v>737.41045535846501</v>
      </c>
      <c r="E2426" s="1">
        <f>+C2426/B2426</f>
        <v>1.0422668246241078</v>
      </c>
      <c r="F2426" s="1">
        <f>+D2426/B2426</f>
        <v>1.2191968172104641</v>
      </c>
      <c r="G2426" s="1" t="s">
        <v>1580</v>
      </c>
    </row>
    <row r="2427" spans="1:7" x14ac:dyDescent="0.25">
      <c r="A2427" s="1" t="s">
        <v>2408</v>
      </c>
      <c r="B2427" s="1">
        <v>377.88650294163801</v>
      </c>
      <c r="C2427" s="1">
        <v>367.56648771048401</v>
      </c>
      <c r="D2427" s="1">
        <v>467.53120742990302</v>
      </c>
      <c r="E2427" s="1">
        <f>+C2427/B2427</f>
        <v>0.97269017244379363</v>
      </c>
      <c r="F2427" s="1">
        <f>+D2427/B2427</f>
        <v>1.2372265317507516</v>
      </c>
      <c r="G2427" s="1" t="s">
        <v>467</v>
      </c>
    </row>
    <row r="2428" spans="1:7" x14ac:dyDescent="0.25">
      <c r="A2428" s="1" t="s">
        <v>2407</v>
      </c>
      <c r="B2428" s="1">
        <v>805.60983620919501</v>
      </c>
      <c r="C2428" s="1">
        <v>867.076187984493</v>
      </c>
      <c r="D2428" s="1">
        <v>913.32986962224402</v>
      </c>
      <c r="E2428" s="1">
        <f>+C2428/B2428</f>
        <v>1.0762979162028712</v>
      </c>
      <c r="F2428" s="1">
        <f>+D2428/B2428</f>
        <v>1.1337124108612262</v>
      </c>
      <c r="G2428" s="1" t="s">
        <v>2406</v>
      </c>
    </row>
    <row r="2429" spans="1:7" x14ac:dyDescent="0.25">
      <c r="A2429" s="1" t="s">
        <v>2405</v>
      </c>
      <c r="B2429" s="1">
        <v>995.16167172859502</v>
      </c>
      <c r="C2429" s="1">
        <v>1083.2006989040101</v>
      </c>
      <c r="D2429" s="1">
        <v>1247.24858957319</v>
      </c>
      <c r="E2429" s="1">
        <f>+C2429/B2429</f>
        <v>1.0884670598521859</v>
      </c>
      <c r="F2429" s="1">
        <f>+D2429/B2429</f>
        <v>1.2533125270055068</v>
      </c>
      <c r="G2429" s="1" t="s">
        <v>2404</v>
      </c>
    </row>
    <row r="2430" spans="1:7" x14ac:dyDescent="0.25">
      <c r="A2430" s="1" t="s">
        <v>2403</v>
      </c>
      <c r="B2430" s="1">
        <v>1104.7098455274299</v>
      </c>
      <c r="C2430" s="1">
        <v>1214.7961153429501</v>
      </c>
      <c r="D2430" s="1">
        <v>1288.34016235939</v>
      </c>
      <c r="E2430" s="1">
        <f>+C2430/B2430</f>
        <v>1.0996517504222667</v>
      </c>
      <c r="F2430" s="1">
        <f>+D2430/B2430</f>
        <v>1.1662249300804304</v>
      </c>
      <c r="G2430" s="1" t="s">
        <v>1283</v>
      </c>
    </row>
    <row r="2431" spans="1:7" x14ac:dyDescent="0.25">
      <c r="A2431" s="1" t="s">
        <v>2402</v>
      </c>
      <c r="B2431" s="1">
        <v>188.03015174412201</v>
      </c>
      <c r="C2431" s="1">
        <v>205.987886230241</v>
      </c>
      <c r="D2431" s="1">
        <v>246.601588732609</v>
      </c>
      <c r="E2431" s="1">
        <f>+C2431/B2431</f>
        <v>1.0955045471141061</v>
      </c>
      <c r="F2431" s="1">
        <f>+D2431/B2431</f>
        <v>1.3115002378352225</v>
      </c>
      <c r="G2431" s="1" t="s">
        <v>2401</v>
      </c>
    </row>
    <row r="2432" spans="1:7" x14ac:dyDescent="0.25">
      <c r="A2432" s="1" t="s">
        <v>2400</v>
      </c>
      <c r="B2432" s="1">
        <v>988.90112419735999</v>
      </c>
      <c r="C2432" s="1">
        <v>1002.90211047884</v>
      </c>
      <c r="D2432" s="1">
        <v>1106.5190198534001</v>
      </c>
      <c r="E2432" s="1">
        <f>+C2432/B2432</f>
        <v>1.0141581255586536</v>
      </c>
      <c r="F2432" s="1">
        <f>+D2432/B2432</f>
        <v>1.1189379734515972</v>
      </c>
      <c r="G2432" s="1" t="s">
        <v>2399</v>
      </c>
    </row>
    <row r="2433" spans="1:7" x14ac:dyDescent="0.25">
      <c r="A2433" s="1" t="s">
        <v>2398</v>
      </c>
      <c r="B2433" s="1">
        <v>7225.5674324879501</v>
      </c>
      <c r="C2433" s="1">
        <v>7544.0154437608198</v>
      </c>
      <c r="D2433" s="1">
        <v>8274.9485281331399</v>
      </c>
      <c r="E2433" s="1">
        <f>+C2433/B2433</f>
        <v>1.0440723879817451</v>
      </c>
      <c r="F2433" s="1">
        <f>+D2433/B2433</f>
        <v>1.1452316521089971</v>
      </c>
      <c r="G2433" s="1" t="s">
        <v>2397</v>
      </c>
    </row>
    <row r="2434" spans="1:7" x14ac:dyDescent="0.25">
      <c r="A2434" s="1" t="s">
        <v>2396</v>
      </c>
      <c r="B2434" s="1">
        <v>1350.08708455793</v>
      </c>
      <c r="C2434" s="1">
        <v>1302.5131414067801</v>
      </c>
      <c r="D2434" s="1">
        <v>2294.48781920805</v>
      </c>
      <c r="E2434" s="1">
        <f>+C2434/B2434</f>
        <v>0.96476231519041056</v>
      </c>
      <c r="F2434" s="1">
        <f>+D2434/B2434</f>
        <v>1.6995109763303549</v>
      </c>
      <c r="G2434" s="1" t="s">
        <v>36</v>
      </c>
    </row>
    <row r="2435" spans="1:7" x14ac:dyDescent="0.25">
      <c r="A2435" s="1" t="s">
        <v>2395</v>
      </c>
      <c r="B2435" s="1">
        <v>1626.8947875204699</v>
      </c>
      <c r="C2435" s="1">
        <v>1696.98041628294</v>
      </c>
      <c r="D2435" s="1">
        <v>1919.7070490122201</v>
      </c>
      <c r="E2435" s="1">
        <f>+C2435/B2435</f>
        <v>1.0430793861410588</v>
      </c>
      <c r="F2435" s="1">
        <f>+D2435/B2435</f>
        <v>1.1799822974035228</v>
      </c>
      <c r="G2435" s="1" t="s">
        <v>2394</v>
      </c>
    </row>
    <row r="2436" spans="1:7" x14ac:dyDescent="0.25">
      <c r="A2436" s="1" t="s">
        <v>2393</v>
      </c>
      <c r="B2436" s="1">
        <v>147.42696616630599</v>
      </c>
      <c r="C2436" s="1">
        <v>170.549449289839</v>
      </c>
      <c r="D2436" s="1">
        <v>198.348221299475</v>
      </c>
      <c r="E2436" s="1">
        <f>+C2436/B2436</f>
        <v>1.1568402560590547</v>
      </c>
      <c r="F2436" s="1">
        <f>+D2436/B2436</f>
        <v>1.3453998712537227</v>
      </c>
      <c r="G2436" s="1" t="s">
        <v>1191</v>
      </c>
    </row>
    <row r="2437" spans="1:7" x14ac:dyDescent="0.25">
      <c r="A2437" s="1" t="s">
        <v>2392</v>
      </c>
      <c r="B2437" s="1">
        <v>335.36480992443097</v>
      </c>
      <c r="C2437" s="1">
        <v>350.648468654505</v>
      </c>
      <c r="D2437" s="1">
        <v>433.48329087868501</v>
      </c>
      <c r="E2437" s="1">
        <f>+C2437/B2437</f>
        <v>1.0455732333202101</v>
      </c>
      <c r="F2437" s="1">
        <f>+D2437/B2437</f>
        <v>1.2925723810329517</v>
      </c>
      <c r="G2437" s="1" t="s">
        <v>282</v>
      </c>
    </row>
    <row r="2438" spans="1:7" x14ac:dyDescent="0.25">
      <c r="A2438" s="1" t="s">
        <v>2391</v>
      </c>
      <c r="B2438" s="1">
        <v>3288.6071075137902</v>
      </c>
      <c r="C2438" s="1">
        <v>3323.4471439160302</v>
      </c>
      <c r="D2438" s="1">
        <v>3842.0711847840698</v>
      </c>
      <c r="E2438" s="1">
        <f>+C2438/B2438</f>
        <v>1.0105941619850658</v>
      </c>
      <c r="F2438" s="1">
        <f>+D2438/B2438</f>
        <v>1.1682974156461952</v>
      </c>
      <c r="G2438" s="1" t="s">
        <v>2390</v>
      </c>
    </row>
    <row r="2439" spans="1:7" x14ac:dyDescent="0.25">
      <c r="A2439" s="1" t="s">
        <v>2389</v>
      </c>
      <c r="B2439" s="1">
        <v>805.81403889339003</v>
      </c>
      <c r="C2439" s="1">
        <v>851.50575038353497</v>
      </c>
      <c r="D2439" s="1">
        <v>1256.41565934968</v>
      </c>
      <c r="E2439" s="1">
        <f>+C2439/B2439</f>
        <v>1.0567025508179189</v>
      </c>
      <c r="F2439" s="1">
        <f>+D2439/B2439</f>
        <v>1.5591880988758811</v>
      </c>
      <c r="G2439" s="1" t="s">
        <v>151</v>
      </c>
    </row>
    <row r="2440" spans="1:7" x14ac:dyDescent="0.25">
      <c r="A2440" s="1" t="s">
        <v>2388</v>
      </c>
      <c r="B2440" s="1">
        <v>3651.4906628751701</v>
      </c>
      <c r="C2440" s="1">
        <v>3269.6523428410701</v>
      </c>
      <c r="D2440" s="1">
        <v>4251.5614768923797</v>
      </c>
      <c r="E2440" s="1">
        <f>+C2440/B2440</f>
        <v>0.89542946832200254</v>
      </c>
      <c r="F2440" s="1">
        <f>+D2440/B2440</f>
        <v>1.1643358478547268</v>
      </c>
      <c r="G2440" s="1" t="s">
        <v>2387</v>
      </c>
    </row>
    <row r="2441" spans="1:7" x14ac:dyDescent="0.25">
      <c r="A2441" s="1" t="s">
        <v>2386</v>
      </c>
      <c r="B2441" s="1">
        <v>557.77284193266803</v>
      </c>
      <c r="C2441" s="1">
        <v>580.61206743003402</v>
      </c>
      <c r="D2441" s="1">
        <v>1384.75540170253</v>
      </c>
      <c r="E2441" s="1">
        <f>+C2441/B2441</f>
        <v>1.0409471809674862</v>
      </c>
      <c r="F2441" s="1">
        <f>+D2441/B2441</f>
        <v>2.4826511755294312</v>
      </c>
      <c r="G2441" s="1" t="s">
        <v>2385</v>
      </c>
    </row>
    <row r="2442" spans="1:7" x14ac:dyDescent="0.25">
      <c r="A2442" s="1" t="s">
        <v>2384</v>
      </c>
      <c r="B2442" s="1">
        <v>302.336147779768</v>
      </c>
      <c r="C2442" s="1">
        <v>301.67106783109801</v>
      </c>
      <c r="D2442" s="1">
        <v>372.902084845741</v>
      </c>
      <c r="E2442" s="1">
        <f>+C2442/B2442</f>
        <v>0.99780019705366341</v>
      </c>
      <c r="F2442" s="1">
        <f>+D2442/B2442</f>
        <v>1.2334022497282582</v>
      </c>
      <c r="G2442" s="1" t="s">
        <v>145</v>
      </c>
    </row>
    <row r="2443" spans="1:7" x14ac:dyDescent="0.25">
      <c r="A2443" s="1" t="s">
        <v>2383</v>
      </c>
      <c r="B2443" s="1">
        <v>35.731695850806297</v>
      </c>
      <c r="C2443" s="1">
        <v>1.8199924884585601</v>
      </c>
      <c r="D2443" s="1">
        <v>84.9937773165545</v>
      </c>
      <c r="E2443" s="1">
        <f>+C2443/B2443</f>
        <v>5.0934959707978469E-2</v>
      </c>
      <c r="F2443" s="1">
        <f>+D2443/B2443</f>
        <v>2.3786662035699768</v>
      </c>
      <c r="G2443" s="1" t="s">
        <v>2382</v>
      </c>
    </row>
    <row r="2444" spans="1:7" x14ac:dyDescent="0.25">
      <c r="A2444" s="1" t="s">
        <v>2381</v>
      </c>
      <c r="B2444" s="1">
        <v>1637.69125022034</v>
      </c>
      <c r="C2444" s="1">
        <v>1728.6264876758801</v>
      </c>
      <c r="D2444" s="1">
        <v>1841.0885005349201</v>
      </c>
      <c r="E2444" s="1">
        <f>+C2444/B2444</f>
        <v>1.0555264842767558</v>
      </c>
      <c r="F2444" s="1">
        <f>+D2444/B2444</f>
        <v>1.1241975557280497</v>
      </c>
      <c r="G2444" s="1" t="s">
        <v>1398</v>
      </c>
    </row>
    <row r="2445" spans="1:7" x14ac:dyDescent="0.25">
      <c r="A2445" s="1" t="s">
        <v>2380</v>
      </c>
      <c r="B2445" s="1">
        <v>196.94032233325399</v>
      </c>
      <c r="C2445" s="1">
        <v>237.24605916869601</v>
      </c>
      <c r="D2445" s="1">
        <v>978.05301771101404</v>
      </c>
      <c r="E2445" s="1">
        <f>+C2445/B2445</f>
        <v>1.2046596469322233</v>
      </c>
      <c r="F2445" s="1">
        <f>+D2445/B2445</f>
        <v>4.9662405652814696</v>
      </c>
      <c r="G2445" s="1" t="s">
        <v>2379</v>
      </c>
    </row>
    <row r="2446" spans="1:7" x14ac:dyDescent="0.25">
      <c r="A2446" s="1" t="s">
        <v>2378</v>
      </c>
      <c r="B2446" s="1">
        <v>155.186419687126</v>
      </c>
      <c r="C2446" s="1">
        <v>142.68534723857701</v>
      </c>
      <c r="D2446" s="1">
        <v>238.85479091367901</v>
      </c>
      <c r="E2446" s="1">
        <f>+C2446/B2446</f>
        <v>0.91944480403792661</v>
      </c>
      <c r="F2446" s="1">
        <f>+D2446/B2446</f>
        <v>1.5391475065617097</v>
      </c>
      <c r="G2446" s="1" t="s">
        <v>2377</v>
      </c>
    </row>
    <row r="2447" spans="1:7" x14ac:dyDescent="0.25">
      <c r="A2447" s="1" t="s">
        <v>2376</v>
      </c>
      <c r="B2447" s="1">
        <v>59.407958101905002</v>
      </c>
      <c r="C2447" s="1">
        <v>70.732453437154007</v>
      </c>
      <c r="D2447" s="1">
        <v>112.504443329636</v>
      </c>
      <c r="E2447" s="1">
        <f>+C2447/B2447</f>
        <v>1.1906225310054188</v>
      </c>
      <c r="F2447" s="1">
        <f>+D2447/B2447</f>
        <v>1.8937604813256219</v>
      </c>
      <c r="G2447" s="1" t="s">
        <v>2375</v>
      </c>
    </row>
    <row r="2448" spans="1:7" x14ac:dyDescent="0.25">
      <c r="A2448" s="1" t="s">
        <v>2374</v>
      </c>
      <c r="B2448" s="1">
        <v>445.33304921980101</v>
      </c>
      <c r="C2448" s="1">
        <v>465.24098900198999</v>
      </c>
      <c r="D2448" s="1">
        <v>517.32350909311401</v>
      </c>
      <c r="E2448" s="1">
        <f>+C2448/B2448</f>
        <v>1.0447034861146429</v>
      </c>
      <c r="F2448" s="1">
        <f>+D2448/B2448</f>
        <v>1.1616553273992045</v>
      </c>
      <c r="G2448" s="1" t="s">
        <v>2373</v>
      </c>
    </row>
    <row r="2449" spans="1:7" x14ac:dyDescent="0.25">
      <c r="A2449" s="1" t="s">
        <v>2372</v>
      </c>
      <c r="B2449" s="1">
        <v>659.31045718080998</v>
      </c>
      <c r="C2449" s="1">
        <v>719.16877160694196</v>
      </c>
      <c r="D2449" s="1">
        <v>760.72238736473901</v>
      </c>
      <c r="E2449" s="1">
        <f>+C2449/B2449</f>
        <v>1.0907892689615211</v>
      </c>
      <c r="F2449" s="1">
        <f>+D2449/B2449</f>
        <v>1.1538151398622785</v>
      </c>
      <c r="G2449" s="1" t="s">
        <v>2371</v>
      </c>
    </row>
    <row r="2450" spans="1:7" x14ac:dyDescent="0.25">
      <c r="A2450" s="1" t="s">
        <v>2370</v>
      </c>
      <c r="B2450" s="1">
        <v>722.346727658541</v>
      </c>
      <c r="C2450" s="1">
        <v>783.12112456397097</v>
      </c>
      <c r="D2450" s="1">
        <v>872.58076097315495</v>
      </c>
      <c r="E2450" s="1">
        <f>+C2450/B2450</f>
        <v>1.0841346607915396</v>
      </c>
      <c r="F2450" s="1">
        <f>+D2450/B2450</f>
        <v>1.2079804996162877</v>
      </c>
      <c r="G2450" s="1" t="s">
        <v>2369</v>
      </c>
    </row>
    <row r="2451" spans="1:7" x14ac:dyDescent="0.25">
      <c r="A2451" s="1" t="s">
        <v>2368</v>
      </c>
      <c r="B2451" s="1">
        <v>576.81339235052303</v>
      </c>
      <c r="C2451" s="1">
        <v>575.14691856287402</v>
      </c>
      <c r="D2451" s="1">
        <v>1358.5483553911699</v>
      </c>
      <c r="E2451" s="1">
        <f>+C2451/B2451</f>
        <v>0.99711089615853388</v>
      </c>
      <c r="F2451" s="1">
        <f>+D2451/B2451</f>
        <v>2.3552649321387382</v>
      </c>
      <c r="G2451" s="1" t="s">
        <v>2367</v>
      </c>
    </row>
    <row r="2452" spans="1:7" x14ac:dyDescent="0.25">
      <c r="A2452" s="1" t="s">
        <v>2366</v>
      </c>
      <c r="B2452" s="1">
        <v>960.01777388540404</v>
      </c>
      <c r="C2452" s="1">
        <v>757.096377786738</v>
      </c>
      <c r="D2452" s="1">
        <v>3572.6356790745799</v>
      </c>
      <c r="E2452" s="1">
        <f>+C2452/B2452</f>
        <v>0.78862745917984589</v>
      </c>
      <c r="F2452" s="1">
        <f>+D2452/B2452</f>
        <v>3.7214265988173678</v>
      </c>
      <c r="G2452" s="1" t="s">
        <v>2365</v>
      </c>
    </row>
    <row r="2453" spans="1:7" x14ac:dyDescent="0.25">
      <c r="A2453" s="1" t="s">
        <v>2364</v>
      </c>
      <c r="B2453" s="1">
        <v>139.34277013608801</v>
      </c>
      <c r="C2453" s="1">
        <v>164.675835610674</v>
      </c>
      <c r="D2453" s="1">
        <v>177.714320053356</v>
      </c>
      <c r="E2453" s="1">
        <f>+C2453/B2453</f>
        <v>1.1818039461239693</v>
      </c>
      <c r="F2453" s="1">
        <f>+D2453/B2453</f>
        <v>1.2753752482442593</v>
      </c>
      <c r="G2453" s="1" t="s">
        <v>2363</v>
      </c>
    </row>
    <row r="2454" spans="1:7" x14ac:dyDescent="0.25">
      <c r="A2454" s="1" t="s">
        <v>2362</v>
      </c>
      <c r="B2454" s="1">
        <v>354.97961352771898</v>
      </c>
      <c r="C2454" s="1">
        <v>364.82647882136303</v>
      </c>
      <c r="D2454" s="1">
        <v>415.36017358791702</v>
      </c>
      <c r="E2454" s="1">
        <f>+C2454/B2454</f>
        <v>1.0277392416871149</v>
      </c>
      <c r="F2454" s="1">
        <f>+D2454/B2454</f>
        <v>1.1700958527171397</v>
      </c>
      <c r="G2454" s="1" t="s">
        <v>2361</v>
      </c>
    </row>
    <row r="2455" spans="1:7" x14ac:dyDescent="0.25">
      <c r="A2455" s="1" t="s">
        <v>2360</v>
      </c>
      <c r="B2455" s="1">
        <v>754.22690957362897</v>
      </c>
      <c r="C2455" s="1">
        <v>822.83477078022497</v>
      </c>
      <c r="D2455" s="1">
        <v>1067.1098272920201</v>
      </c>
      <c r="E2455" s="1">
        <f>+C2455/B2455</f>
        <v>1.0909644834143886</v>
      </c>
      <c r="F2455" s="1">
        <f>+D2455/B2455</f>
        <v>1.4148392396861929</v>
      </c>
      <c r="G2455" s="1" t="s">
        <v>2359</v>
      </c>
    </row>
    <row r="2456" spans="1:7" x14ac:dyDescent="0.25">
      <c r="A2456" s="1" t="s">
        <v>2358</v>
      </c>
      <c r="B2456" s="1">
        <v>57.057736925569202</v>
      </c>
      <c r="C2456" s="1">
        <v>70.524286019205206</v>
      </c>
      <c r="D2456" s="1">
        <v>130.66881693135301</v>
      </c>
      <c r="E2456" s="1">
        <f>+C2456/B2456</f>
        <v>1.2360161797374276</v>
      </c>
      <c r="F2456" s="1">
        <f>+D2456/B2456</f>
        <v>2.2901156612959981</v>
      </c>
      <c r="G2456" s="1" t="s">
        <v>2357</v>
      </c>
    </row>
    <row r="2457" spans="1:7" x14ac:dyDescent="0.25">
      <c r="A2457" s="1" t="s">
        <v>2356</v>
      </c>
      <c r="B2457" s="1">
        <v>27.3292893892304</v>
      </c>
      <c r="C2457" s="1">
        <v>28.7296274075462</v>
      </c>
      <c r="D2457" s="1">
        <v>205.51603420857199</v>
      </c>
      <c r="E2457" s="1">
        <f>+C2457/B2457</f>
        <v>1.0512394595546135</v>
      </c>
      <c r="F2457" s="1">
        <f>+D2457/B2457</f>
        <v>7.5199918769040259</v>
      </c>
      <c r="G2457" s="1" t="s">
        <v>2355</v>
      </c>
    </row>
    <row r="2458" spans="1:7" x14ac:dyDescent="0.25">
      <c r="A2458" s="1" t="s">
        <v>2354</v>
      </c>
      <c r="B2458" s="1">
        <v>1115.12192285373</v>
      </c>
      <c r="C2458" s="1">
        <v>1105.8460091386801</v>
      </c>
      <c r="D2458" s="1">
        <v>1412.6709407656101</v>
      </c>
      <c r="E2458" s="1">
        <f>+C2458/B2458</f>
        <v>0.99168170446213477</v>
      </c>
      <c r="F2458" s="1">
        <f>+D2458/B2458</f>
        <v>1.2668309283620007</v>
      </c>
      <c r="G2458" s="1" t="s">
        <v>2353</v>
      </c>
    </row>
    <row r="2459" spans="1:7" x14ac:dyDescent="0.25">
      <c r="A2459" s="1" t="s">
        <v>2352</v>
      </c>
      <c r="B2459" s="1">
        <v>571.12548939733301</v>
      </c>
      <c r="C2459" s="1">
        <v>608.28748250544004</v>
      </c>
      <c r="D2459" s="1">
        <v>703.22004743489504</v>
      </c>
      <c r="E2459" s="1">
        <f>+C2459/B2459</f>
        <v>1.0650679995867831</v>
      </c>
      <c r="F2459" s="1">
        <f>+D2459/B2459</f>
        <v>1.2312881503099289</v>
      </c>
      <c r="G2459" s="1" t="s">
        <v>2351</v>
      </c>
    </row>
    <row r="2460" spans="1:7" x14ac:dyDescent="0.25">
      <c r="A2460" s="1" t="s">
        <v>2350</v>
      </c>
      <c r="B2460" s="1">
        <v>1290.6262059958001</v>
      </c>
      <c r="C2460" s="1">
        <v>1129.24449329905</v>
      </c>
      <c r="D2460" s="1">
        <v>2892.5566385856</v>
      </c>
      <c r="E2460" s="1">
        <f>+C2460/B2460</f>
        <v>0.87495859610859683</v>
      </c>
      <c r="F2460" s="1">
        <f>+D2460/B2460</f>
        <v>2.2412040179780859</v>
      </c>
      <c r="G2460" s="1" t="s">
        <v>252</v>
      </c>
    </row>
    <row r="2461" spans="1:7" x14ac:dyDescent="0.25">
      <c r="A2461" s="1" t="s">
        <v>2349</v>
      </c>
      <c r="B2461" s="1">
        <v>5.1914586968179197</v>
      </c>
      <c r="D2461" s="1">
        <v>15.4462026191534</v>
      </c>
      <c r="E2461" s="1">
        <f>+C2461/B2461</f>
        <v>0</v>
      </c>
      <c r="F2461" s="1">
        <f>+D2461/B2461</f>
        <v>2.9753107019075538</v>
      </c>
      <c r="G2461" s="1" t="s">
        <v>2348</v>
      </c>
    </row>
    <row r="2462" spans="1:7" x14ac:dyDescent="0.25">
      <c r="A2462" s="1" t="s">
        <v>2347</v>
      </c>
      <c r="B2462" s="1">
        <v>1222.6718694487899</v>
      </c>
      <c r="C2462" s="1">
        <v>1277.0057514273001</v>
      </c>
      <c r="D2462" s="1">
        <v>1504.6420756043699</v>
      </c>
      <c r="E2462" s="1">
        <f>+C2462/B2462</f>
        <v>1.0444386456711441</v>
      </c>
      <c r="F2462" s="1">
        <f>+D2462/B2462</f>
        <v>1.2306180531353019</v>
      </c>
      <c r="G2462" s="1" t="s">
        <v>2346</v>
      </c>
    </row>
    <row r="2463" spans="1:7" x14ac:dyDescent="0.25">
      <c r="A2463" s="1" t="s">
        <v>2345</v>
      </c>
      <c r="B2463" s="1">
        <v>1364.0052020377</v>
      </c>
      <c r="C2463" s="1">
        <v>1438.68707980716</v>
      </c>
      <c r="D2463" s="1">
        <v>1583.9863319415499</v>
      </c>
      <c r="E2463" s="1">
        <f>+C2463/B2463</f>
        <v>1.0547519009882749</v>
      </c>
      <c r="F2463" s="1">
        <f>+D2463/B2463</f>
        <v>1.1612758731236641</v>
      </c>
      <c r="G2463" s="1" t="s">
        <v>2344</v>
      </c>
    </row>
    <row r="2464" spans="1:7" x14ac:dyDescent="0.25">
      <c r="A2464" s="1" t="s">
        <v>2343</v>
      </c>
      <c r="B2464" s="1">
        <v>91.694034825817596</v>
      </c>
      <c r="C2464" s="1">
        <v>99.699436531150695</v>
      </c>
      <c r="D2464" s="1">
        <v>128.524222498136</v>
      </c>
      <c r="E2464" s="1">
        <f>+C2464/B2464</f>
        <v>1.0873055888590812</v>
      </c>
      <c r="F2464" s="1">
        <f>+D2464/B2464</f>
        <v>1.4016639440317049</v>
      </c>
      <c r="G2464" s="1" t="s">
        <v>176</v>
      </c>
    </row>
    <row r="2465" spans="1:7" x14ac:dyDescent="0.25">
      <c r="A2465" s="1" t="s">
        <v>2342</v>
      </c>
      <c r="B2465" s="1">
        <v>19.818542240750201</v>
      </c>
      <c r="C2465" s="1">
        <v>26.195204224190899</v>
      </c>
      <c r="D2465" s="1">
        <v>38.476334565488003</v>
      </c>
      <c r="E2465" s="1">
        <f>+C2465/B2465</f>
        <v>1.3217523219406737</v>
      </c>
      <c r="F2465" s="1">
        <f>+D2465/B2465</f>
        <v>1.941431115270138</v>
      </c>
      <c r="G2465" s="1" t="s">
        <v>2341</v>
      </c>
    </row>
    <row r="2466" spans="1:7" x14ac:dyDescent="0.25">
      <c r="A2466" s="1" t="s">
        <v>2340</v>
      </c>
      <c r="B2466" s="1">
        <v>1138.1609741919799</v>
      </c>
      <c r="C2466" s="1">
        <v>1182.7779387339201</v>
      </c>
      <c r="D2466" s="1">
        <v>1267.17505696342</v>
      </c>
      <c r="E2466" s="1">
        <f>+C2466/B2466</f>
        <v>1.0392009263659874</v>
      </c>
      <c r="F2466" s="1">
        <f>+D2466/B2466</f>
        <v>1.1133531070708444</v>
      </c>
      <c r="G2466" s="1" t="s">
        <v>2339</v>
      </c>
    </row>
    <row r="2467" spans="1:7" x14ac:dyDescent="0.25">
      <c r="A2467" s="1" t="s">
        <v>2338</v>
      </c>
      <c r="B2467" s="1">
        <v>80.635635047099697</v>
      </c>
      <c r="C2467" s="1">
        <v>81.861218740434396</v>
      </c>
      <c r="D2467" s="1">
        <v>195.94857752466501</v>
      </c>
      <c r="E2467" s="1">
        <f>+C2467/B2467</f>
        <v>1.015199033189468</v>
      </c>
      <c r="F2467" s="1">
        <f>+D2467/B2467</f>
        <v>2.4300494119034397</v>
      </c>
      <c r="G2467" s="1" t="s">
        <v>374</v>
      </c>
    </row>
    <row r="2468" spans="1:7" x14ac:dyDescent="0.25">
      <c r="A2468" s="1" t="s">
        <v>2337</v>
      </c>
      <c r="B2468" s="1">
        <v>307.89570811346999</v>
      </c>
      <c r="C2468" s="1">
        <v>337.19857335117803</v>
      </c>
      <c r="D2468" s="1">
        <v>519.57179703993597</v>
      </c>
      <c r="E2468" s="1">
        <f>+C2468/B2468</f>
        <v>1.0951713988390801</v>
      </c>
      <c r="F2468" s="1">
        <f>+D2468/B2468</f>
        <v>1.687492820940707</v>
      </c>
      <c r="G2468" s="1" t="s">
        <v>151</v>
      </c>
    </row>
    <row r="2469" spans="1:7" x14ac:dyDescent="0.25">
      <c r="A2469" s="1" t="s">
        <v>2336</v>
      </c>
      <c r="B2469" s="1">
        <v>330.668362948945</v>
      </c>
      <c r="C2469" s="1">
        <v>358.41039471021099</v>
      </c>
      <c r="D2469" s="1">
        <v>541.30518907036503</v>
      </c>
      <c r="E2469" s="1">
        <f>+C2469/B2469</f>
        <v>1.0838968430903362</v>
      </c>
      <c r="F2469" s="1">
        <f>+D2469/B2469</f>
        <v>1.6370032628550626</v>
      </c>
      <c r="G2469" s="1" t="s">
        <v>2335</v>
      </c>
    </row>
    <row r="2470" spans="1:7" x14ac:dyDescent="0.25">
      <c r="A2470" s="1" t="s">
        <v>2334</v>
      </c>
      <c r="B2470" s="1">
        <v>392.38986747461399</v>
      </c>
      <c r="C2470" s="1">
        <v>375.08279987868599</v>
      </c>
      <c r="D2470" s="1">
        <v>615.12145706920603</v>
      </c>
      <c r="E2470" s="1">
        <f>+C2470/B2470</f>
        <v>0.95589318422691505</v>
      </c>
      <c r="F2470" s="1">
        <f>+D2470/B2470</f>
        <v>1.5676282902717966</v>
      </c>
      <c r="G2470" s="1" t="s">
        <v>36</v>
      </c>
    </row>
    <row r="2471" spans="1:7" x14ac:dyDescent="0.25">
      <c r="A2471" s="1" t="s">
        <v>2333</v>
      </c>
      <c r="B2471" s="1">
        <v>133.71847928295699</v>
      </c>
      <c r="C2471" s="1">
        <v>102.20122987245</v>
      </c>
      <c r="D2471" s="1">
        <v>229.01612461568601</v>
      </c>
      <c r="E2471" s="1">
        <f>+C2471/B2471</f>
        <v>0.76430146693626055</v>
      </c>
      <c r="F2471" s="1">
        <f>+D2471/B2471</f>
        <v>1.7126737145362909</v>
      </c>
      <c r="G2471" s="1" t="s">
        <v>1276</v>
      </c>
    </row>
    <row r="2472" spans="1:7" x14ac:dyDescent="0.25">
      <c r="A2472" s="1" t="s">
        <v>2332</v>
      </c>
      <c r="B2472" s="1">
        <v>321.71180634344898</v>
      </c>
      <c r="C2472" s="1">
        <v>325.67357799079502</v>
      </c>
      <c r="D2472" s="1">
        <v>378.265162271164</v>
      </c>
      <c r="E2472" s="1">
        <f>+C2472/B2472</f>
        <v>1.0123146604172697</v>
      </c>
      <c r="F2472" s="1">
        <f>+D2472/B2472</f>
        <v>1.175788873185899</v>
      </c>
      <c r="G2472" s="1" t="s">
        <v>2331</v>
      </c>
    </row>
    <row r="2473" spans="1:7" x14ac:dyDescent="0.25">
      <c r="A2473" s="1" t="s">
        <v>2330</v>
      </c>
      <c r="B2473" s="1">
        <v>243.666151490083</v>
      </c>
      <c r="C2473" s="1">
        <v>257.62408845134502</v>
      </c>
      <c r="D2473" s="1">
        <v>321.900921228453</v>
      </c>
      <c r="E2473" s="1">
        <f>+C2473/B2473</f>
        <v>1.0572830361373771</v>
      </c>
      <c r="F2473" s="1">
        <f>+D2473/B2473</f>
        <v>1.3210736052584393</v>
      </c>
      <c r="G2473" s="1" t="s">
        <v>2003</v>
      </c>
    </row>
    <row r="2474" spans="1:7" x14ac:dyDescent="0.25">
      <c r="A2474" s="1" t="s">
        <v>2329</v>
      </c>
      <c r="B2474" s="1">
        <v>350.27599198929499</v>
      </c>
      <c r="C2474" s="1">
        <v>354.02498870994202</v>
      </c>
      <c r="D2474" s="1">
        <v>542.05663527485501</v>
      </c>
      <c r="E2474" s="1">
        <f>+C2474/B2474</f>
        <v>1.0107029793830735</v>
      </c>
      <c r="F2474" s="1">
        <f>+D2474/B2474</f>
        <v>1.5475129545601891</v>
      </c>
      <c r="G2474" s="1" t="s">
        <v>1590</v>
      </c>
    </row>
    <row r="2475" spans="1:7" x14ac:dyDescent="0.25">
      <c r="A2475" s="1" t="s">
        <v>2328</v>
      </c>
      <c r="B2475" s="1">
        <v>42139.0069825502</v>
      </c>
      <c r="C2475" s="1">
        <v>44553.360660947801</v>
      </c>
      <c r="D2475" s="1">
        <v>50576.134017425902</v>
      </c>
      <c r="E2475" s="1">
        <f>+C2475/B2475</f>
        <v>1.0572949827554643</v>
      </c>
      <c r="F2475" s="1">
        <f>+D2475/B2475</f>
        <v>1.2002213065526086</v>
      </c>
      <c r="G2475" s="1" t="s">
        <v>2327</v>
      </c>
    </row>
    <row r="2476" spans="1:7" x14ac:dyDescent="0.25">
      <c r="A2476" s="1" t="s">
        <v>2326</v>
      </c>
      <c r="B2476" s="1">
        <v>69.043816397318807</v>
      </c>
      <c r="C2476" s="1">
        <v>64.588256911327207</v>
      </c>
      <c r="D2476" s="1">
        <v>132.866180339279</v>
      </c>
      <c r="E2476" s="1">
        <f>+C2476/B2476</f>
        <v>0.93546765346295913</v>
      </c>
      <c r="F2476" s="1">
        <f>+D2476/B2476</f>
        <v>1.9243747995430713</v>
      </c>
      <c r="G2476" s="1" t="s">
        <v>2325</v>
      </c>
    </row>
    <row r="2477" spans="1:7" x14ac:dyDescent="0.25">
      <c r="A2477" s="1" t="s">
        <v>2324</v>
      </c>
      <c r="B2477" s="1">
        <v>980.34121518363099</v>
      </c>
      <c r="C2477" s="1">
        <v>1026.2814151459299</v>
      </c>
      <c r="D2477" s="1">
        <v>1134.19766101856</v>
      </c>
      <c r="E2477" s="1">
        <f>+C2477/B2477</f>
        <v>1.0468614389059361</v>
      </c>
      <c r="F2477" s="1">
        <f>+D2477/B2477</f>
        <v>1.1569417295243571</v>
      </c>
      <c r="G2477" s="1" t="s">
        <v>2323</v>
      </c>
    </row>
    <row r="2478" spans="1:7" x14ac:dyDescent="0.25">
      <c r="A2478" s="1" t="s">
        <v>2322</v>
      </c>
      <c r="B2478" s="1">
        <v>515.20826808825905</v>
      </c>
      <c r="C2478" s="1">
        <v>597.21994597198204</v>
      </c>
      <c r="D2478" s="1">
        <v>621.85952716497002</v>
      </c>
      <c r="E2478" s="1">
        <f>+C2478/B2478</f>
        <v>1.1591816027876203</v>
      </c>
      <c r="F2478" s="1">
        <f>+D2478/B2478</f>
        <v>1.2070061093399238</v>
      </c>
      <c r="G2478" s="1" t="s">
        <v>631</v>
      </c>
    </row>
    <row r="2479" spans="1:7" x14ac:dyDescent="0.25">
      <c r="A2479" s="1" t="s">
        <v>2321</v>
      </c>
      <c r="B2479" s="1">
        <v>3.4239336192812302</v>
      </c>
      <c r="C2479" s="1">
        <v>8.5393071596103702</v>
      </c>
      <c r="D2479" s="1">
        <v>16.658132927110501</v>
      </c>
      <c r="E2479" s="1">
        <f>+C2479/B2479</f>
        <v>2.4940048812637277</v>
      </c>
      <c r="F2479" s="1">
        <f>+D2479/B2479</f>
        <v>4.8652032367985747</v>
      </c>
      <c r="G2479" s="1" t="s">
        <v>2320</v>
      </c>
    </row>
    <row r="2480" spans="1:7" x14ac:dyDescent="0.25">
      <c r="A2480" s="1" t="s">
        <v>2319</v>
      </c>
      <c r="B2480" s="1">
        <v>2842.2660448587799</v>
      </c>
      <c r="C2480" s="1">
        <v>3067.4846155851201</v>
      </c>
      <c r="D2480" s="1">
        <v>3200.93712324747</v>
      </c>
      <c r="E2480" s="1">
        <f>+C2480/B2480</f>
        <v>1.0792390885201355</v>
      </c>
      <c r="F2480" s="1">
        <f>+D2480/B2480</f>
        <v>1.1261919442894766</v>
      </c>
      <c r="G2480" s="1" t="s">
        <v>2318</v>
      </c>
    </row>
    <row r="2481" spans="1:7" x14ac:dyDescent="0.25">
      <c r="A2481" s="1" t="s">
        <v>2317</v>
      </c>
      <c r="B2481" s="1">
        <v>174.339845179223</v>
      </c>
      <c r="C2481" s="1">
        <v>190.19537024204701</v>
      </c>
      <c r="D2481" s="1">
        <v>673.161450172895</v>
      </c>
      <c r="E2481" s="1">
        <f>+C2481/B2481</f>
        <v>1.0909460774530595</v>
      </c>
      <c r="F2481" s="1">
        <f>+D2481/B2481</f>
        <v>3.8612025236163237</v>
      </c>
      <c r="G2481" s="1" t="s">
        <v>2316</v>
      </c>
    </row>
    <row r="2482" spans="1:7" x14ac:dyDescent="0.25">
      <c r="A2482" s="1" t="s">
        <v>2315</v>
      </c>
      <c r="B2482" s="1">
        <v>267.931016052492</v>
      </c>
      <c r="C2482" s="1">
        <v>265.45995046258298</v>
      </c>
      <c r="D2482" s="1">
        <v>2346.8680414925102</v>
      </c>
      <c r="E2482" s="1">
        <f>+C2482/B2482</f>
        <v>0.9907772320416055</v>
      </c>
      <c r="F2482" s="1">
        <f>+D2482/B2482</f>
        <v>8.7592249530107438</v>
      </c>
      <c r="G2482" s="1" t="s">
        <v>2222</v>
      </c>
    </row>
    <row r="2483" spans="1:7" x14ac:dyDescent="0.25">
      <c r="A2483" s="1" t="s">
        <v>2314</v>
      </c>
      <c r="B2483" s="1">
        <v>2205.5276688081799</v>
      </c>
      <c r="C2483" s="1">
        <v>2274.4012999094298</v>
      </c>
      <c r="D2483" s="1">
        <v>2675.7102029970301</v>
      </c>
      <c r="E2483" s="1">
        <f>+C2483/B2483</f>
        <v>1.031227733877611</v>
      </c>
      <c r="F2483" s="1">
        <f>+D2483/B2483</f>
        <v>1.2131836933349047</v>
      </c>
      <c r="G2483" s="1" t="s">
        <v>2313</v>
      </c>
    </row>
    <row r="2484" spans="1:7" x14ac:dyDescent="0.25">
      <c r="A2484" s="1" t="s">
        <v>2312</v>
      </c>
      <c r="B2484" s="1">
        <v>63.214982603030798</v>
      </c>
      <c r="C2484" s="1">
        <v>77.088666172770004</v>
      </c>
      <c r="D2484" s="1">
        <v>418.805616954421</v>
      </c>
      <c r="E2484" s="1">
        <f>+C2484/B2484</f>
        <v>1.2194682810697166</v>
      </c>
      <c r="F2484" s="1">
        <f>+D2484/B2484</f>
        <v>6.6251005649148382</v>
      </c>
      <c r="G2484" s="1" t="s">
        <v>2311</v>
      </c>
    </row>
    <row r="2485" spans="1:7" x14ac:dyDescent="0.25">
      <c r="A2485" s="1" t="s">
        <v>2310</v>
      </c>
      <c r="B2485" s="1">
        <v>1973.9574449752099</v>
      </c>
      <c r="C2485" s="1">
        <v>2074.6290557212201</v>
      </c>
      <c r="D2485" s="1">
        <v>2267.4525630367898</v>
      </c>
      <c r="E2485" s="1">
        <f>+C2485/B2485</f>
        <v>1.0509998890818411</v>
      </c>
      <c r="F2485" s="1">
        <f>+D2485/B2485</f>
        <v>1.1486836095725792</v>
      </c>
      <c r="G2485" s="1" t="s">
        <v>1723</v>
      </c>
    </row>
    <row r="2486" spans="1:7" x14ac:dyDescent="0.25">
      <c r="A2486" s="1" t="s">
        <v>2309</v>
      </c>
      <c r="B2486" s="1">
        <v>40.117106957872998</v>
      </c>
      <c r="C2486" s="1">
        <v>36.386129857974097</v>
      </c>
      <c r="D2486" s="1">
        <v>394.05752201376902</v>
      </c>
      <c r="E2486" s="1">
        <f>+C2486/B2486</f>
        <v>0.90699785246685904</v>
      </c>
      <c r="F2486" s="1">
        <f>+D2486/B2486</f>
        <v>9.8226804447182374</v>
      </c>
      <c r="G2486" s="1" t="s">
        <v>2308</v>
      </c>
    </row>
    <row r="2487" spans="1:7" x14ac:dyDescent="0.25">
      <c r="A2487" s="1" t="s">
        <v>2307</v>
      </c>
      <c r="B2487" s="1">
        <v>100.292051127162</v>
      </c>
      <c r="C2487" s="1">
        <v>106.19585837849399</v>
      </c>
      <c r="D2487" s="1">
        <v>463.78082023034102</v>
      </c>
      <c r="E2487" s="1">
        <f>+C2487/B2487</f>
        <v>1.0588661532492387</v>
      </c>
      <c r="F2487" s="1">
        <f>+D2487/B2487</f>
        <v>4.6243028736375669</v>
      </c>
      <c r="G2487" s="1" t="s">
        <v>351</v>
      </c>
    </row>
    <row r="2488" spans="1:7" x14ac:dyDescent="0.25">
      <c r="A2488" s="1" t="s">
        <v>2306</v>
      </c>
      <c r="B2488" s="1">
        <v>311.96706835097802</v>
      </c>
      <c r="C2488" s="1">
        <v>343.12679594286902</v>
      </c>
      <c r="D2488" s="1">
        <v>466.93399153664501</v>
      </c>
      <c r="E2488" s="1">
        <f>+C2488/B2488</f>
        <v>1.0998814642731289</v>
      </c>
      <c r="F2488" s="1">
        <f>+D2488/B2488</f>
        <v>1.4967412874852601</v>
      </c>
      <c r="G2488" s="1" t="s">
        <v>252</v>
      </c>
    </row>
    <row r="2489" spans="1:7" x14ac:dyDescent="0.25">
      <c r="A2489" s="1" t="s">
        <v>2305</v>
      </c>
      <c r="B2489" s="1">
        <v>467.37810787948399</v>
      </c>
      <c r="C2489" s="1">
        <v>525.21837431269898</v>
      </c>
      <c r="D2489" s="1">
        <v>565.10373126599404</v>
      </c>
      <c r="E2489" s="1">
        <f>+C2489/B2489</f>
        <v>1.1237547618471881</v>
      </c>
      <c r="F2489" s="1">
        <f>+D2489/B2489</f>
        <v>1.2090932838722286</v>
      </c>
      <c r="G2489" s="1" t="s">
        <v>465</v>
      </c>
    </row>
    <row r="2490" spans="1:7" x14ac:dyDescent="0.25">
      <c r="A2490" s="1" t="s">
        <v>2304</v>
      </c>
      <c r="B2490" s="1">
        <v>325.38555050088399</v>
      </c>
      <c r="C2490" s="1">
        <v>348.59918953899898</v>
      </c>
      <c r="D2490" s="1">
        <v>475.366001656256</v>
      </c>
      <c r="E2490" s="1">
        <f>+C2490/B2490</f>
        <v>1.0713419480440387</v>
      </c>
      <c r="F2490" s="1">
        <f>+D2490/B2490</f>
        <v>1.4609315039481587</v>
      </c>
      <c r="G2490" s="1" t="s">
        <v>2303</v>
      </c>
    </row>
    <row r="2491" spans="1:7" x14ac:dyDescent="0.25">
      <c r="A2491" s="1" t="s">
        <v>2302</v>
      </c>
      <c r="B2491" s="1">
        <v>387.10339990633099</v>
      </c>
      <c r="C2491" s="1">
        <v>354.197863406289</v>
      </c>
      <c r="D2491" s="1">
        <v>558.86831318648103</v>
      </c>
      <c r="E2491" s="1">
        <f>+C2491/B2491</f>
        <v>0.91499548568159239</v>
      </c>
      <c r="F2491" s="1">
        <f>+D2491/B2491</f>
        <v>1.4437184311006122</v>
      </c>
      <c r="G2491" s="1" t="s">
        <v>2301</v>
      </c>
    </row>
    <row r="2492" spans="1:7" x14ac:dyDescent="0.25">
      <c r="A2492" s="1" t="s">
        <v>2300</v>
      </c>
      <c r="B2492" s="1">
        <v>1522.07492151526</v>
      </c>
      <c r="C2492" s="1">
        <v>1397.76889465093</v>
      </c>
      <c r="D2492" s="1">
        <v>2688.8586539397202</v>
      </c>
      <c r="E2492" s="1">
        <f>+C2492/B2492</f>
        <v>0.91833120360423481</v>
      </c>
      <c r="F2492" s="1">
        <f>+D2492/B2492</f>
        <v>1.7665744411995834</v>
      </c>
      <c r="G2492" s="1" t="s">
        <v>2299</v>
      </c>
    </row>
    <row r="2493" spans="1:7" x14ac:dyDescent="0.25">
      <c r="A2493" s="1" t="s">
        <v>2298</v>
      </c>
      <c r="B2493" s="1">
        <v>127.341237372647</v>
      </c>
      <c r="C2493" s="1">
        <v>152.399197863914</v>
      </c>
      <c r="D2493" s="1">
        <v>179.59634305300401</v>
      </c>
      <c r="E2493" s="1">
        <f>+C2493/B2493</f>
        <v>1.1967780509147892</v>
      </c>
      <c r="F2493" s="1">
        <f>+D2493/B2493</f>
        <v>1.4103549388910008</v>
      </c>
      <c r="G2493" s="1" t="s">
        <v>501</v>
      </c>
    </row>
    <row r="2494" spans="1:7" x14ac:dyDescent="0.25">
      <c r="A2494" s="1" t="s">
        <v>2297</v>
      </c>
      <c r="B2494" s="1">
        <v>240.47323411271501</v>
      </c>
      <c r="C2494" s="1">
        <v>261.89176364808702</v>
      </c>
      <c r="D2494" s="1">
        <v>494.25438541739902</v>
      </c>
      <c r="E2494" s="1">
        <f>+C2494/B2494</f>
        <v>1.0890682475095448</v>
      </c>
      <c r="F2494" s="1">
        <f>+D2494/B2494</f>
        <v>2.0553405340144062</v>
      </c>
      <c r="G2494" s="1" t="s">
        <v>145</v>
      </c>
    </row>
    <row r="2495" spans="1:7" x14ac:dyDescent="0.25">
      <c r="A2495" s="1" t="s">
        <v>2296</v>
      </c>
      <c r="B2495" s="1">
        <v>27.204302027846701</v>
      </c>
      <c r="C2495" s="1">
        <v>34.710322076871599</v>
      </c>
      <c r="D2495" s="1">
        <v>52.710606876684203</v>
      </c>
      <c r="E2495" s="1">
        <f>+C2495/B2495</f>
        <v>1.2759129802831048</v>
      </c>
      <c r="F2495" s="1">
        <f>+D2495/B2495</f>
        <v>1.9375835050915438</v>
      </c>
      <c r="G2495" s="1" t="s">
        <v>36</v>
      </c>
    </row>
    <row r="2496" spans="1:7" x14ac:dyDescent="0.25">
      <c r="A2496" s="1" t="s">
        <v>2295</v>
      </c>
      <c r="B2496" s="1">
        <v>387.526984845583</v>
      </c>
      <c r="C2496" s="1">
        <v>365.11728431496698</v>
      </c>
      <c r="D2496" s="1">
        <v>609.81855226487403</v>
      </c>
      <c r="E2496" s="1">
        <f>+C2496/B2496</f>
        <v>0.94217254176623189</v>
      </c>
      <c r="F2496" s="1">
        <f>+D2496/B2496</f>
        <v>1.573615712226768</v>
      </c>
      <c r="G2496" s="1" t="s">
        <v>1425</v>
      </c>
    </row>
    <row r="2497" spans="1:7" x14ac:dyDescent="0.25">
      <c r="A2497" s="1" t="s">
        <v>2294</v>
      </c>
      <c r="B2497" s="1">
        <v>2236.9806106637898</v>
      </c>
      <c r="C2497" s="1">
        <v>2385.7515582592</v>
      </c>
      <c r="D2497" s="1">
        <v>2676.33416960864</v>
      </c>
      <c r="E2497" s="1">
        <f>+C2497/B2497</f>
        <v>1.0665052467983909</v>
      </c>
      <c r="F2497" s="1">
        <f>+D2497/B2497</f>
        <v>1.1964047237827773</v>
      </c>
      <c r="G2497" s="1" t="s">
        <v>1319</v>
      </c>
    </row>
    <row r="2498" spans="1:7" x14ac:dyDescent="0.25">
      <c r="A2498" s="1" t="s">
        <v>2293</v>
      </c>
      <c r="B2498" s="1">
        <v>69.019579935298395</v>
      </c>
      <c r="C2498" s="1">
        <v>88.214606050153805</v>
      </c>
      <c r="D2498" s="1">
        <v>102.07953932551</v>
      </c>
      <c r="E2498" s="1">
        <f>+C2498/B2498</f>
        <v>1.2781098658214025</v>
      </c>
      <c r="F2498" s="1">
        <f>+D2498/B2498</f>
        <v>1.4789939234808915</v>
      </c>
      <c r="G2498" s="1" t="s">
        <v>30</v>
      </c>
    </row>
    <row r="2499" spans="1:7" x14ac:dyDescent="0.25">
      <c r="A2499" s="1" t="s">
        <v>2292</v>
      </c>
      <c r="B2499" s="1">
        <v>86.854106054825806</v>
      </c>
      <c r="C2499" s="1">
        <v>113.65033360663701</v>
      </c>
      <c r="D2499" s="1">
        <v>149.19293103121399</v>
      </c>
      <c r="E2499" s="1">
        <f>+C2499/B2499</f>
        <v>1.3085199856285015</v>
      </c>
      <c r="F2499" s="1">
        <f>+D2499/B2499</f>
        <v>1.71774182946558</v>
      </c>
      <c r="G2499" s="1" t="s">
        <v>30</v>
      </c>
    </row>
    <row r="2500" spans="1:7" x14ac:dyDescent="0.25">
      <c r="A2500" s="1" t="s">
        <v>2291</v>
      </c>
      <c r="B2500" s="1">
        <v>141.438707096798</v>
      </c>
      <c r="C2500" s="1">
        <v>170.97653393596801</v>
      </c>
      <c r="D2500" s="1">
        <v>188.597594429461</v>
      </c>
      <c r="E2500" s="1">
        <f>+C2500/B2500</f>
        <v>1.2088383544043206</v>
      </c>
      <c r="F2500" s="1">
        <f>+D2500/B2500</f>
        <v>1.3334227829188818</v>
      </c>
      <c r="G2500" s="1" t="s">
        <v>1723</v>
      </c>
    </row>
    <row r="2501" spans="1:7" x14ac:dyDescent="0.25">
      <c r="A2501" s="1" t="s">
        <v>2290</v>
      </c>
      <c r="B2501" s="1">
        <v>873.44584362844603</v>
      </c>
      <c r="C2501" s="1">
        <v>887.60654422384403</v>
      </c>
      <c r="D2501" s="1">
        <v>971.787586688641</v>
      </c>
      <c r="E2501" s="1">
        <f>+C2501/B2501</f>
        <v>1.0162124540390185</v>
      </c>
      <c r="F2501" s="1">
        <f>+D2501/B2501</f>
        <v>1.1125905444253605</v>
      </c>
      <c r="G2501" s="1" t="s">
        <v>2289</v>
      </c>
    </row>
    <row r="2502" spans="1:7" x14ac:dyDescent="0.25">
      <c r="A2502" s="1" t="s">
        <v>2288</v>
      </c>
      <c r="B2502" s="1">
        <v>467.77059590944998</v>
      </c>
      <c r="C2502" s="1">
        <v>478.64796623175698</v>
      </c>
      <c r="D2502" s="1">
        <v>615.13523431453598</v>
      </c>
      <c r="E2502" s="1">
        <f>+C2502/B2502</f>
        <v>1.023253642741607</v>
      </c>
      <c r="F2502" s="1">
        <f>+D2502/B2502</f>
        <v>1.3150361303035227</v>
      </c>
      <c r="G2502" s="1" t="s">
        <v>442</v>
      </c>
    </row>
    <row r="2503" spans="1:7" x14ac:dyDescent="0.25">
      <c r="A2503" s="1" t="s">
        <v>2287</v>
      </c>
      <c r="B2503" s="1">
        <v>1381.4646161420101</v>
      </c>
      <c r="C2503" s="1">
        <v>1440.2532060564099</v>
      </c>
      <c r="D2503" s="1">
        <v>1695.5824788371101</v>
      </c>
      <c r="E2503" s="1">
        <f>+C2503/B2503</f>
        <v>1.0425552628909003</v>
      </c>
      <c r="F2503" s="1">
        <f>+D2503/B2503</f>
        <v>1.2273803172551252</v>
      </c>
      <c r="G2503" s="1" t="s">
        <v>2286</v>
      </c>
    </row>
    <row r="2504" spans="1:7" x14ac:dyDescent="0.25">
      <c r="A2504" s="1" t="s">
        <v>2285</v>
      </c>
      <c r="B2504" s="1">
        <v>175.05373471403701</v>
      </c>
      <c r="C2504" s="1">
        <v>183.024147598898</v>
      </c>
      <c r="D2504" s="1">
        <v>266.163980332189</v>
      </c>
      <c r="E2504" s="1">
        <f>+C2504/B2504</f>
        <v>1.045531235868125</v>
      </c>
      <c r="F2504" s="1">
        <f>+D2504/B2504</f>
        <v>1.5204701617305521</v>
      </c>
      <c r="G2504" s="1" t="s">
        <v>465</v>
      </c>
    </row>
    <row r="2505" spans="1:7" x14ac:dyDescent="0.25">
      <c r="A2505" s="1" t="s">
        <v>2284</v>
      </c>
      <c r="B2505" s="1">
        <v>311.01610643068102</v>
      </c>
      <c r="C2505" s="1">
        <v>352.241230183445</v>
      </c>
      <c r="D2505" s="1">
        <v>390.03343845814697</v>
      </c>
      <c r="E2505" s="1">
        <f>+C2505/B2505</f>
        <v>1.1325498033715247</v>
      </c>
      <c r="F2505" s="1">
        <f>+D2505/B2505</f>
        <v>1.2540618649442108</v>
      </c>
      <c r="G2505" s="1" t="s">
        <v>1347</v>
      </c>
    </row>
    <row r="2506" spans="1:7" x14ac:dyDescent="0.25">
      <c r="A2506" s="1" t="s">
        <v>2283</v>
      </c>
      <c r="B2506" s="1">
        <v>124.062053899299</v>
      </c>
      <c r="C2506" s="1">
        <v>144.73731604055001</v>
      </c>
      <c r="D2506" s="1">
        <v>168.735559527785</v>
      </c>
      <c r="E2506" s="1">
        <f>+C2506/B2506</f>
        <v>1.1666525862777759</v>
      </c>
      <c r="F2506" s="1">
        <f>+D2506/B2506</f>
        <v>1.3600900051578013</v>
      </c>
      <c r="G2506" s="1" t="s">
        <v>2282</v>
      </c>
    </row>
    <row r="2507" spans="1:7" x14ac:dyDescent="0.25">
      <c r="A2507" s="1" t="s">
        <v>2281</v>
      </c>
      <c r="B2507" s="1">
        <v>24.4304959122593</v>
      </c>
      <c r="C2507" s="1">
        <v>35.938188545964103</v>
      </c>
      <c r="D2507" s="1">
        <v>51.964375162046203</v>
      </c>
      <c r="E2507" s="1">
        <f>+C2507/B2507</f>
        <v>1.4710380286603273</v>
      </c>
      <c r="F2507" s="1">
        <f>+D2507/B2507</f>
        <v>2.1270290766373807</v>
      </c>
      <c r="G2507" s="1" t="s">
        <v>2280</v>
      </c>
    </row>
    <row r="2508" spans="1:7" x14ac:dyDescent="0.25">
      <c r="A2508" s="1" t="s">
        <v>2279</v>
      </c>
      <c r="B2508" s="1">
        <v>60.602034297703703</v>
      </c>
      <c r="C2508" s="1">
        <v>67.970545686704597</v>
      </c>
      <c r="D2508" s="1">
        <v>89.919902152897905</v>
      </c>
      <c r="E2508" s="1">
        <f>+C2508/B2508</f>
        <v>1.1215885155406424</v>
      </c>
      <c r="F2508" s="1">
        <f>+D2508/B2508</f>
        <v>1.48377695889171</v>
      </c>
      <c r="G2508" s="1" t="s">
        <v>2278</v>
      </c>
    </row>
    <row r="2509" spans="1:7" x14ac:dyDescent="0.25">
      <c r="A2509" s="1" t="s">
        <v>2277</v>
      </c>
      <c r="B2509" s="1">
        <v>1003.18911610602</v>
      </c>
      <c r="C2509" s="1">
        <v>984.55773036625703</v>
      </c>
      <c r="D2509" s="1">
        <v>2008.29540396225</v>
      </c>
      <c r="E2509" s="1">
        <f>+C2509/B2509</f>
        <v>0.98142784302516894</v>
      </c>
      <c r="F2509" s="1">
        <f>+D2509/B2509</f>
        <v>2.0019110771034394</v>
      </c>
      <c r="G2509" s="1" t="s">
        <v>2276</v>
      </c>
    </row>
    <row r="2510" spans="1:7" x14ac:dyDescent="0.25">
      <c r="A2510" s="1" t="s">
        <v>2275</v>
      </c>
      <c r="B2510" s="1">
        <v>544.74253831986903</v>
      </c>
      <c r="C2510" s="1">
        <v>588.11074642927201</v>
      </c>
      <c r="D2510" s="1">
        <v>636.57466069903103</v>
      </c>
      <c r="E2510" s="1">
        <f>+C2510/B2510</f>
        <v>1.0796123031683225</v>
      </c>
      <c r="F2510" s="1">
        <f>+D2510/B2510</f>
        <v>1.1685789449496577</v>
      </c>
      <c r="G2510" s="1" t="s">
        <v>1562</v>
      </c>
    </row>
    <row r="2511" spans="1:7" x14ac:dyDescent="0.25">
      <c r="A2511" s="1" t="s">
        <v>2274</v>
      </c>
      <c r="B2511" s="1">
        <v>297.42350962271502</v>
      </c>
      <c r="C2511" s="1">
        <v>322.333274026038</v>
      </c>
      <c r="D2511" s="1">
        <v>428.87684174312</v>
      </c>
      <c r="E2511" s="1">
        <f>+C2511/B2511</f>
        <v>1.0837518339922803</v>
      </c>
      <c r="F2511" s="1">
        <f>+D2511/B2511</f>
        <v>1.4419735759528727</v>
      </c>
      <c r="G2511" s="1" t="s">
        <v>145</v>
      </c>
    </row>
    <row r="2512" spans="1:7" x14ac:dyDescent="0.25">
      <c r="A2512" s="1" t="s">
        <v>2273</v>
      </c>
      <c r="B2512" s="1">
        <v>74.800909293853906</v>
      </c>
      <c r="C2512" s="1">
        <v>65.505222043661206</v>
      </c>
      <c r="D2512" s="1">
        <v>140.192871168338</v>
      </c>
      <c r="E2512" s="1">
        <f>+C2512/B2512</f>
        <v>0.87572761697755874</v>
      </c>
      <c r="F2512" s="1">
        <f>+D2512/B2512</f>
        <v>1.8742134619994131</v>
      </c>
      <c r="G2512" s="1" t="s">
        <v>2272</v>
      </c>
    </row>
    <row r="2513" spans="1:7" x14ac:dyDescent="0.25">
      <c r="A2513" s="1" t="s">
        <v>2271</v>
      </c>
      <c r="B2513" s="1">
        <v>32.502253651926203</v>
      </c>
      <c r="C2513" s="1">
        <v>35.9905248841701</v>
      </c>
      <c r="D2513" s="1">
        <v>140.42036601927299</v>
      </c>
      <c r="E2513" s="1">
        <f>+C2513/B2513</f>
        <v>1.1073239803491954</v>
      </c>
      <c r="F2513" s="1">
        <f>+D2513/B2513</f>
        <v>4.3203270617190315</v>
      </c>
      <c r="G2513" s="1" t="s">
        <v>2270</v>
      </c>
    </row>
    <row r="2514" spans="1:7" x14ac:dyDescent="0.25">
      <c r="A2514" s="1" t="s">
        <v>2269</v>
      </c>
      <c r="B2514" s="1">
        <v>169.51186451076001</v>
      </c>
      <c r="C2514" s="1">
        <v>191.01674618767601</v>
      </c>
      <c r="D2514" s="1">
        <v>428.16660882902301</v>
      </c>
      <c r="E2514" s="1">
        <f>+C2514/B2514</f>
        <v>1.1268635781865932</v>
      </c>
      <c r="F2514" s="1">
        <f>+D2514/B2514</f>
        <v>2.525879884955454</v>
      </c>
      <c r="G2514" s="1" t="s">
        <v>1416</v>
      </c>
    </row>
    <row r="2515" spans="1:7" x14ac:dyDescent="0.25">
      <c r="A2515" s="1" t="s">
        <v>2268</v>
      </c>
      <c r="B2515" s="1">
        <v>3071.1007055412801</v>
      </c>
      <c r="C2515" s="1">
        <v>3218.57561988421</v>
      </c>
      <c r="D2515" s="1">
        <v>3347.7789561303198</v>
      </c>
      <c r="E2515" s="1">
        <f>+C2515/B2515</f>
        <v>1.0480202144061366</v>
      </c>
      <c r="F2515" s="1">
        <f>+D2515/B2515</f>
        <v>1.0900909078265719</v>
      </c>
      <c r="G2515" s="1" t="s">
        <v>2267</v>
      </c>
    </row>
    <row r="2516" spans="1:7" x14ac:dyDescent="0.25">
      <c r="A2516" s="1" t="s">
        <v>2266</v>
      </c>
      <c r="B2516" s="1">
        <v>149.582055803158</v>
      </c>
      <c r="C2516" s="1">
        <v>193.36103319306801</v>
      </c>
      <c r="D2516" s="1">
        <v>214.011328323708</v>
      </c>
      <c r="E2516" s="1">
        <f>+C2516/B2516</f>
        <v>1.2926753289680737</v>
      </c>
      <c r="F2516" s="1">
        <f>+D2516/B2516</f>
        <v>1.4307286203188401</v>
      </c>
      <c r="G2516" s="1" t="s">
        <v>2265</v>
      </c>
    </row>
    <row r="2517" spans="1:7" x14ac:dyDescent="0.25">
      <c r="A2517" s="1" t="s">
        <v>2264</v>
      </c>
      <c r="B2517" s="1">
        <v>335.87719766051799</v>
      </c>
      <c r="C2517" s="1">
        <v>385.56324509691399</v>
      </c>
      <c r="D2517" s="1">
        <v>427.006525277869</v>
      </c>
      <c r="E2517" s="1">
        <f>+C2517/B2517</f>
        <v>1.1479292068127092</v>
      </c>
      <c r="F2517" s="1">
        <f>+D2517/B2517</f>
        <v>1.2713173988948734</v>
      </c>
      <c r="G2517" s="1" t="s">
        <v>2263</v>
      </c>
    </row>
    <row r="2518" spans="1:7" x14ac:dyDescent="0.25">
      <c r="A2518" s="1" t="s">
        <v>2262</v>
      </c>
      <c r="B2518" s="1">
        <v>1702.05421097718</v>
      </c>
      <c r="C2518" s="1">
        <v>1610.59916998622</v>
      </c>
      <c r="D2518" s="1">
        <v>2346.2365999242002</v>
      </c>
      <c r="E2518" s="1">
        <f>+C2518/B2518</f>
        <v>0.9462678448188474</v>
      </c>
      <c r="F2518" s="1">
        <f>+D2518/B2518</f>
        <v>1.378473485034994</v>
      </c>
      <c r="G2518" s="1" t="s">
        <v>2261</v>
      </c>
    </row>
    <row r="2519" spans="1:7" x14ac:dyDescent="0.25">
      <c r="A2519" s="1" t="s">
        <v>2260</v>
      </c>
      <c r="B2519" s="1">
        <v>6094.6147743082001</v>
      </c>
      <c r="C2519" s="1">
        <v>6066.5406578501998</v>
      </c>
      <c r="D2519" s="1">
        <v>6493.6059430571804</v>
      </c>
      <c r="E2519" s="1">
        <f>+C2519/B2519</f>
        <v>0.99539361920357183</v>
      </c>
      <c r="F2519" s="1">
        <f>+D2519/B2519</f>
        <v>1.0654661834298247</v>
      </c>
      <c r="G2519" s="1" t="s">
        <v>2259</v>
      </c>
    </row>
    <row r="2520" spans="1:7" x14ac:dyDescent="0.25">
      <c r="A2520" s="1" t="s">
        <v>2258</v>
      </c>
      <c r="B2520" s="1">
        <v>474.74106373960001</v>
      </c>
      <c r="C2520" s="1">
        <v>479.13687792408399</v>
      </c>
      <c r="D2520" s="1">
        <v>580.12030951740905</v>
      </c>
      <c r="E2520" s="1">
        <f>+C2520/B2520</f>
        <v>1.0092593932150244</v>
      </c>
      <c r="F2520" s="1">
        <f>+D2520/B2520</f>
        <v>1.2219720471360165</v>
      </c>
      <c r="G2520" s="1" t="s">
        <v>976</v>
      </c>
    </row>
    <row r="2521" spans="1:7" x14ac:dyDescent="0.25">
      <c r="A2521" s="1" t="s">
        <v>2257</v>
      </c>
      <c r="B2521" s="1">
        <v>249.07633806932299</v>
      </c>
      <c r="C2521" s="1">
        <v>286.42536934624201</v>
      </c>
      <c r="D2521" s="1">
        <v>487.56370834034198</v>
      </c>
      <c r="E2521" s="1">
        <f>+C2521/B2521</f>
        <v>1.1499501380437192</v>
      </c>
      <c r="F2521" s="1">
        <f>+D2521/B2521</f>
        <v>1.9574870584641531</v>
      </c>
      <c r="G2521" s="1" t="s">
        <v>145</v>
      </c>
    </row>
    <row r="2522" spans="1:7" x14ac:dyDescent="0.25">
      <c r="A2522" s="1" t="s">
        <v>2256</v>
      </c>
      <c r="B2522" s="1">
        <v>1152.09473528934</v>
      </c>
      <c r="C2522" s="1">
        <v>1247.67290352136</v>
      </c>
      <c r="D2522" s="1">
        <v>1405.89158195441</v>
      </c>
      <c r="E2522" s="1">
        <f>+C2522/B2522</f>
        <v>1.0829603376392622</v>
      </c>
      <c r="F2522" s="1">
        <f>+D2522/B2522</f>
        <v>1.2202916469376373</v>
      </c>
      <c r="G2522" s="1" t="s">
        <v>30</v>
      </c>
    </row>
    <row r="2523" spans="1:7" x14ac:dyDescent="0.25">
      <c r="A2523" s="1" t="s">
        <v>2255</v>
      </c>
      <c r="B2523" s="1">
        <v>431.15140030734602</v>
      </c>
      <c r="C2523" s="1">
        <v>463.45166972670398</v>
      </c>
      <c r="D2523" s="1">
        <v>513.17316574795996</v>
      </c>
      <c r="E2523" s="1">
        <f>+C2523/B2523</f>
        <v>1.074916304101837</v>
      </c>
      <c r="F2523" s="1">
        <f>+D2523/B2523</f>
        <v>1.1902388937671193</v>
      </c>
      <c r="G2523" s="1" t="s">
        <v>2254</v>
      </c>
    </row>
    <row r="2524" spans="1:7" x14ac:dyDescent="0.25">
      <c r="A2524" s="1" t="s">
        <v>2253</v>
      </c>
      <c r="C2524" s="1">
        <v>0.181550967767869</v>
      </c>
      <c r="D2524" s="1">
        <v>6.2364911474988203</v>
      </c>
      <c r="E2524" s="1" t="e">
        <f>+C2524/B2524</f>
        <v>#DIV/0!</v>
      </c>
      <c r="F2524" s="1" t="e">
        <f>+D2524/B2524</f>
        <v>#DIV/0!</v>
      </c>
      <c r="G2524" s="1" t="s">
        <v>519</v>
      </c>
    </row>
    <row r="2525" spans="1:7" x14ac:dyDescent="0.25">
      <c r="A2525" s="1" t="s">
        <v>2252</v>
      </c>
      <c r="B2525" s="1">
        <v>288.69254134690601</v>
      </c>
      <c r="C2525" s="1">
        <v>303.29491074971702</v>
      </c>
      <c r="D2525" s="1">
        <v>379.06017238872602</v>
      </c>
      <c r="E2525" s="1">
        <f>+C2525/B2525</f>
        <v>1.0505810414591354</v>
      </c>
      <c r="F2525" s="1">
        <f>+D2525/B2525</f>
        <v>1.3130237817028676</v>
      </c>
      <c r="G2525" s="1" t="s">
        <v>2251</v>
      </c>
    </row>
    <row r="2526" spans="1:7" x14ac:dyDescent="0.25">
      <c r="A2526" s="1" t="s">
        <v>2250</v>
      </c>
      <c r="B2526" s="1">
        <v>402.68733732951802</v>
      </c>
      <c r="C2526" s="1">
        <v>453.81914467256399</v>
      </c>
      <c r="D2526" s="1">
        <v>462.65040490133401</v>
      </c>
      <c r="E2526" s="1">
        <f>+C2526/B2526</f>
        <v>1.1269764469926824</v>
      </c>
      <c r="F2526" s="1">
        <f>+D2526/B2526</f>
        <v>1.1489072588412392</v>
      </c>
      <c r="G2526" s="1" t="s">
        <v>2249</v>
      </c>
    </row>
    <row r="2527" spans="1:7" x14ac:dyDescent="0.25">
      <c r="A2527" s="1" t="s">
        <v>2248</v>
      </c>
      <c r="B2527" s="1">
        <v>272.28262936480502</v>
      </c>
      <c r="C2527" s="1">
        <v>310.68603728620599</v>
      </c>
      <c r="D2527" s="1">
        <v>347.08090511841198</v>
      </c>
      <c r="E2527" s="1">
        <f>+C2527/B2527</f>
        <v>1.1410424455316537</v>
      </c>
      <c r="F2527" s="1">
        <f>+D2527/B2527</f>
        <v>1.2747082174433979</v>
      </c>
      <c r="G2527" s="1" t="s">
        <v>2247</v>
      </c>
    </row>
    <row r="2528" spans="1:7" x14ac:dyDescent="0.25">
      <c r="A2528" s="1" t="s">
        <v>2246</v>
      </c>
      <c r="B2528" s="1">
        <v>6750.4174589383902</v>
      </c>
      <c r="C2528" s="1">
        <v>7056.4776461527999</v>
      </c>
      <c r="D2528" s="1">
        <v>7406.2360735539996</v>
      </c>
      <c r="E2528" s="1">
        <f>+C2528/B2528</f>
        <v>1.0453394459048082</v>
      </c>
      <c r="F2528" s="1">
        <f>+D2528/B2528</f>
        <v>1.097152304817419</v>
      </c>
      <c r="G2528" s="1" t="s">
        <v>2245</v>
      </c>
    </row>
    <row r="2529" spans="1:7" x14ac:dyDescent="0.25">
      <c r="A2529" s="1" t="s">
        <v>2244</v>
      </c>
      <c r="B2529" s="1">
        <v>1829.43802931492</v>
      </c>
      <c r="C2529" s="1">
        <v>1968.60328235574</v>
      </c>
      <c r="D2529" s="1">
        <v>2270.12438166415</v>
      </c>
      <c r="E2529" s="1">
        <f>+C2529/B2529</f>
        <v>1.0760699465140855</v>
      </c>
      <c r="F2529" s="1">
        <f>+D2529/B2529</f>
        <v>1.2408861876093482</v>
      </c>
      <c r="G2529" s="1" t="s">
        <v>367</v>
      </c>
    </row>
    <row r="2530" spans="1:7" x14ac:dyDescent="0.25">
      <c r="A2530" s="1" t="s">
        <v>2243</v>
      </c>
      <c r="B2530" s="1">
        <v>8468.7956299173602</v>
      </c>
      <c r="C2530" s="1">
        <v>8934.4250246177107</v>
      </c>
      <c r="D2530" s="1">
        <v>11333.8712851705</v>
      </c>
      <c r="E2530" s="1">
        <f>+C2530/B2530</f>
        <v>1.0549817725032165</v>
      </c>
      <c r="F2530" s="1">
        <f>+D2530/B2530</f>
        <v>1.3383096936631471</v>
      </c>
      <c r="G2530" s="1" t="s">
        <v>2242</v>
      </c>
    </row>
    <row r="2531" spans="1:7" x14ac:dyDescent="0.25">
      <c r="A2531" s="1" t="s">
        <v>2241</v>
      </c>
      <c r="B2531" s="1">
        <v>11.492186169785301</v>
      </c>
      <c r="C2531" s="1">
        <v>13.9780386121001</v>
      </c>
      <c r="D2531" s="1">
        <v>25.4254404286437</v>
      </c>
      <c r="E2531" s="1">
        <f>+C2531/B2531</f>
        <v>1.216308055368132</v>
      </c>
      <c r="F2531" s="1">
        <f>+D2531/B2531</f>
        <v>2.2124111159538153</v>
      </c>
      <c r="G2531" s="1" t="s">
        <v>36</v>
      </c>
    </row>
    <row r="2532" spans="1:7" x14ac:dyDescent="0.25">
      <c r="A2532" s="1" t="s">
        <v>2240</v>
      </c>
      <c r="B2532" s="1">
        <v>51.697291620797799</v>
      </c>
      <c r="C2532" s="1">
        <v>63.4869153853287</v>
      </c>
      <c r="D2532" s="1">
        <v>151.093988786599</v>
      </c>
      <c r="E2532" s="1">
        <f>+C2532/B2532</f>
        <v>1.2280510911675679</v>
      </c>
      <c r="F2532" s="1">
        <f>+D2532/B2532</f>
        <v>2.9226673980308466</v>
      </c>
      <c r="G2532" s="1" t="s">
        <v>30</v>
      </c>
    </row>
    <row r="2533" spans="1:7" x14ac:dyDescent="0.25">
      <c r="A2533" s="1" t="s">
        <v>2239</v>
      </c>
      <c r="B2533" s="1">
        <v>2022.4359741492301</v>
      </c>
      <c r="C2533" s="1">
        <v>1950.8005939811401</v>
      </c>
      <c r="D2533" s="1">
        <v>2435.7876602321198</v>
      </c>
      <c r="E2533" s="1">
        <f>+C2533/B2533</f>
        <v>0.96457965488958208</v>
      </c>
      <c r="F2533" s="1">
        <f>+D2533/B2533</f>
        <v>1.2043830763328727</v>
      </c>
      <c r="G2533" s="1" t="s">
        <v>775</v>
      </c>
    </row>
    <row r="2534" spans="1:7" x14ac:dyDescent="0.25">
      <c r="A2534" s="1" t="s">
        <v>2238</v>
      </c>
      <c r="B2534" s="1">
        <v>1871.6770539804099</v>
      </c>
      <c r="C2534" s="1">
        <v>1800.57189015995</v>
      </c>
      <c r="D2534" s="1">
        <v>2413.3894006159298</v>
      </c>
      <c r="E2534" s="1">
        <f>+C2534/B2534</f>
        <v>0.96200991850103423</v>
      </c>
      <c r="F2534" s="1">
        <f>+D2534/B2534</f>
        <v>1.2894261835841205</v>
      </c>
      <c r="G2534" s="1" t="s">
        <v>2237</v>
      </c>
    </row>
    <row r="2535" spans="1:7" x14ac:dyDescent="0.25">
      <c r="A2535" s="1" t="s">
        <v>2236</v>
      </c>
      <c r="B2535" s="1">
        <v>269.94978420322298</v>
      </c>
      <c r="C2535" s="1">
        <v>302.16107512109102</v>
      </c>
      <c r="D2535" s="1">
        <v>1592.9825909885601</v>
      </c>
      <c r="E2535" s="1">
        <f>+C2535/B2535</f>
        <v>1.1193232697441937</v>
      </c>
      <c r="F2535" s="1">
        <f>+D2535/B2535</f>
        <v>5.9010330224577423</v>
      </c>
      <c r="G2535" s="1" t="s">
        <v>2235</v>
      </c>
    </row>
    <row r="2536" spans="1:7" x14ac:dyDescent="0.25">
      <c r="A2536" s="1" t="s">
        <v>2234</v>
      </c>
      <c r="B2536" s="1">
        <v>168.63823558505501</v>
      </c>
      <c r="C2536" s="1">
        <v>204.91485428186999</v>
      </c>
      <c r="D2536" s="1">
        <v>230.36908960145101</v>
      </c>
      <c r="E2536" s="1">
        <f>+C2536/B2536</f>
        <v>1.2151150275675078</v>
      </c>
      <c r="F2536" s="1">
        <f>+D2536/B2536</f>
        <v>1.3660549092098464</v>
      </c>
      <c r="G2536" s="1" t="s">
        <v>2233</v>
      </c>
    </row>
    <row r="2537" spans="1:7" x14ac:dyDescent="0.25">
      <c r="A2537" s="1" t="s">
        <v>2232</v>
      </c>
      <c r="B2537" s="1">
        <v>749.06765195191201</v>
      </c>
      <c r="C2537" s="1">
        <v>815.92819003520901</v>
      </c>
      <c r="D2537" s="1">
        <v>874.83542251892595</v>
      </c>
      <c r="E2537" s="1">
        <f>+C2537/B2537</f>
        <v>1.0892583439013452</v>
      </c>
      <c r="F2537" s="1">
        <f>+D2537/B2537</f>
        <v>1.1678990812636079</v>
      </c>
      <c r="G2537" s="1" t="s">
        <v>631</v>
      </c>
    </row>
    <row r="2538" spans="1:7" x14ac:dyDescent="0.25">
      <c r="A2538" s="1" t="s">
        <v>2231</v>
      </c>
      <c r="B2538" s="1">
        <v>427.50635203584801</v>
      </c>
      <c r="C2538" s="1">
        <v>457.16010946318301</v>
      </c>
      <c r="D2538" s="1">
        <v>543.15539771189401</v>
      </c>
      <c r="E2538" s="1">
        <f>+C2538/B2538</f>
        <v>1.0693644837933272</v>
      </c>
      <c r="F2538" s="1">
        <f>+D2538/B2538</f>
        <v>1.2705200639132219</v>
      </c>
      <c r="G2538" s="1" t="s">
        <v>2230</v>
      </c>
    </row>
    <row r="2539" spans="1:7" x14ac:dyDescent="0.25">
      <c r="A2539" s="1" t="s">
        <v>2229</v>
      </c>
      <c r="B2539" s="1">
        <v>428.24574638310901</v>
      </c>
      <c r="C2539" s="1">
        <v>492.281224456666</v>
      </c>
      <c r="D2539" s="1">
        <v>535.91957777350103</v>
      </c>
      <c r="E2539" s="1">
        <f>+C2539/B2539</f>
        <v>1.1495297469137518</v>
      </c>
      <c r="F2539" s="1">
        <f>+D2539/B2539</f>
        <v>1.2514300078863292</v>
      </c>
      <c r="G2539" s="1" t="s">
        <v>2222</v>
      </c>
    </row>
    <row r="2540" spans="1:7" x14ac:dyDescent="0.25">
      <c r="A2540" s="1" t="s">
        <v>2228</v>
      </c>
      <c r="B2540" s="1">
        <v>513.93144523919705</v>
      </c>
      <c r="C2540" s="1">
        <v>520.41042998478895</v>
      </c>
      <c r="D2540" s="1">
        <v>1687.0358294212499</v>
      </c>
      <c r="E2540" s="1">
        <f>+C2540/B2540</f>
        <v>1.0126067101081475</v>
      </c>
      <c r="F2540" s="1">
        <f>+D2540/B2540</f>
        <v>3.2826086923637443</v>
      </c>
      <c r="G2540" s="1" t="s">
        <v>2224</v>
      </c>
    </row>
    <row r="2541" spans="1:7" x14ac:dyDescent="0.25">
      <c r="A2541" s="1" t="s">
        <v>2227</v>
      </c>
      <c r="B2541" s="1">
        <v>168.020623272134</v>
      </c>
      <c r="C2541" s="1">
        <v>164.98202829422101</v>
      </c>
      <c r="D2541" s="1">
        <v>1792.0973456970301</v>
      </c>
      <c r="E2541" s="1">
        <f>+C2541/B2541</f>
        <v>0.98191534515979306</v>
      </c>
      <c r="F2541" s="1">
        <f>+D2541/B2541</f>
        <v>10.665936780834731</v>
      </c>
      <c r="G2541" s="1" t="s">
        <v>2226</v>
      </c>
    </row>
    <row r="2542" spans="1:7" x14ac:dyDescent="0.25">
      <c r="A2542" s="1" t="s">
        <v>2225</v>
      </c>
      <c r="B2542" s="1">
        <v>463.491527798584</v>
      </c>
      <c r="C2542" s="1">
        <v>455.04406784761301</v>
      </c>
      <c r="D2542" s="1">
        <v>2858.0653528257999</v>
      </c>
      <c r="E2542" s="1">
        <f>+C2542/B2542</f>
        <v>0.98177429479435507</v>
      </c>
      <c r="F2542" s="1">
        <f>+D2542/B2542</f>
        <v>6.1663810046336112</v>
      </c>
      <c r="G2542" s="1" t="s">
        <v>2224</v>
      </c>
    </row>
    <row r="2543" spans="1:7" x14ac:dyDescent="0.25">
      <c r="A2543" s="1" t="s">
        <v>2223</v>
      </c>
      <c r="B2543" s="1">
        <v>26.594668581559699</v>
      </c>
      <c r="C2543" s="1">
        <v>26.674081292589801</v>
      </c>
      <c r="D2543" s="1">
        <v>81.897828723056193</v>
      </c>
      <c r="E2543" s="1">
        <f>+C2543/B2543</f>
        <v>1.0029860387538412</v>
      </c>
      <c r="F2543" s="1">
        <f>+D2543/B2543</f>
        <v>3.0794829599735185</v>
      </c>
      <c r="G2543" s="1" t="s">
        <v>2222</v>
      </c>
    </row>
    <row r="2544" spans="1:7" x14ac:dyDescent="0.25">
      <c r="A2544" s="1" t="s">
        <v>2221</v>
      </c>
      <c r="B2544" s="1">
        <v>312.32799542492501</v>
      </c>
      <c r="C2544" s="1">
        <v>365.90325956470798</v>
      </c>
      <c r="D2544" s="1">
        <v>499.70408448209901</v>
      </c>
      <c r="E2544" s="1">
        <f>+C2544/B2544</f>
        <v>1.1715352607661487</v>
      </c>
      <c r="F2544" s="1">
        <f>+D2544/B2544</f>
        <v>1.5999336972731093</v>
      </c>
      <c r="G2544" s="1" t="s">
        <v>2220</v>
      </c>
    </row>
    <row r="2545" spans="1:7" x14ac:dyDescent="0.25">
      <c r="A2545" s="1" t="s">
        <v>2219</v>
      </c>
      <c r="B2545" s="1">
        <v>748.852129396534</v>
      </c>
      <c r="C2545" s="1">
        <v>794.71218510939798</v>
      </c>
      <c r="D2545" s="1">
        <v>863.791425787045</v>
      </c>
      <c r="E2545" s="1">
        <f>+C2545/B2545</f>
        <v>1.0612404691294937</v>
      </c>
      <c r="F2545" s="1">
        <f>+D2545/B2545</f>
        <v>1.1534873066103657</v>
      </c>
      <c r="G2545" s="1" t="s">
        <v>2218</v>
      </c>
    </row>
    <row r="2546" spans="1:7" x14ac:dyDescent="0.25">
      <c r="A2546" s="1" t="s">
        <v>2217</v>
      </c>
      <c r="B2546" s="1">
        <v>441.46688629608701</v>
      </c>
      <c r="C2546" s="1">
        <v>471.64531780824899</v>
      </c>
      <c r="D2546" s="1">
        <v>977.51298151000594</v>
      </c>
      <c r="E2546" s="1">
        <f>+C2546/B2546</f>
        <v>1.0683594454056553</v>
      </c>
      <c r="F2546" s="1">
        <f>+D2546/B2546</f>
        <v>2.2142385122276163</v>
      </c>
      <c r="G2546" s="1" t="s">
        <v>2216</v>
      </c>
    </row>
    <row r="2547" spans="1:7" x14ac:dyDescent="0.25">
      <c r="A2547" s="1" t="s">
        <v>2215</v>
      </c>
      <c r="B2547" s="1">
        <v>686.80841906232195</v>
      </c>
      <c r="C2547" s="1">
        <v>700.76197414921</v>
      </c>
      <c r="D2547" s="1">
        <v>770.27798666417004</v>
      </c>
      <c r="E2547" s="1">
        <f>+C2547/B2547</f>
        <v>1.0203165172406279</v>
      </c>
      <c r="F2547" s="1">
        <f>+D2547/B2547</f>
        <v>1.1215325340883364</v>
      </c>
      <c r="G2547" s="1" t="s">
        <v>2214</v>
      </c>
    </row>
    <row r="2548" spans="1:7" x14ac:dyDescent="0.25">
      <c r="A2548" s="1" t="s">
        <v>2213</v>
      </c>
      <c r="B2548" s="1">
        <v>349.05465244259801</v>
      </c>
      <c r="C2548" s="1">
        <v>366.31316389658298</v>
      </c>
      <c r="D2548" s="1">
        <v>1747.07201103845</v>
      </c>
      <c r="E2548" s="1">
        <f>+C2548/B2548</f>
        <v>1.0494435794888113</v>
      </c>
      <c r="F2548" s="1">
        <f>+D2548/B2548</f>
        <v>5.0051532011187154</v>
      </c>
      <c r="G2548" s="1" t="s">
        <v>2212</v>
      </c>
    </row>
    <row r="2549" spans="1:7" x14ac:dyDescent="0.25">
      <c r="A2549" s="1" t="s">
        <v>2211</v>
      </c>
      <c r="B2549" s="1">
        <v>411.223978369539</v>
      </c>
      <c r="C2549" s="1">
        <v>418.78533268796599</v>
      </c>
      <c r="D2549" s="1">
        <v>3606.5931731706601</v>
      </c>
      <c r="E2549" s="1">
        <f>+C2549/B2549</f>
        <v>1.0183874353543463</v>
      </c>
      <c r="F2549" s="1">
        <f>+D2549/B2549</f>
        <v>8.7703863657718433</v>
      </c>
      <c r="G2549" s="1" t="s">
        <v>2210</v>
      </c>
    </row>
    <row r="2550" spans="1:7" x14ac:dyDescent="0.25">
      <c r="A2550" s="1" t="s">
        <v>2209</v>
      </c>
      <c r="B2550" s="1">
        <v>7.5373703802956102</v>
      </c>
      <c r="C2550" s="1">
        <v>15.2901015030866</v>
      </c>
      <c r="D2550" s="1">
        <v>26.101788273688602</v>
      </c>
      <c r="E2550" s="1">
        <f>+C2550/B2550</f>
        <v>2.0285723974847225</v>
      </c>
      <c r="F2550" s="1">
        <f>+D2550/B2550</f>
        <v>3.4629833690970759</v>
      </c>
      <c r="G2550" s="1" t="s">
        <v>2208</v>
      </c>
    </row>
    <row r="2551" spans="1:7" x14ac:dyDescent="0.25">
      <c r="A2551" s="1" t="s">
        <v>2207</v>
      </c>
      <c r="B2551" s="1">
        <v>299.28828041045199</v>
      </c>
      <c r="C2551" s="1">
        <v>336.986828620246</v>
      </c>
      <c r="D2551" s="1">
        <v>368.01103659203199</v>
      </c>
      <c r="E2551" s="1">
        <f>+C2551/B2551</f>
        <v>1.1259606562545423</v>
      </c>
      <c r="F2551" s="1">
        <f>+D2551/B2551</f>
        <v>1.2296206055490437</v>
      </c>
      <c r="G2551" s="1" t="s">
        <v>465</v>
      </c>
    </row>
    <row r="2552" spans="1:7" x14ac:dyDescent="0.25">
      <c r="A2552" s="1" t="s">
        <v>2206</v>
      </c>
      <c r="B2552" s="1">
        <v>781.49609205196305</v>
      </c>
      <c r="C2552" s="1">
        <v>657.64605128871005</v>
      </c>
      <c r="D2552" s="1">
        <v>4264.6855560291797</v>
      </c>
      <c r="E2552" s="1">
        <f>+C2552/B2552</f>
        <v>0.84152186809013763</v>
      </c>
      <c r="F2552" s="1">
        <f>+D2552/B2552</f>
        <v>5.457078543836932</v>
      </c>
      <c r="G2552" s="1" t="s">
        <v>2205</v>
      </c>
    </row>
    <row r="2553" spans="1:7" x14ac:dyDescent="0.25">
      <c r="A2553" s="1" t="s">
        <v>2204</v>
      </c>
      <c r="B2553" s="1">
        <v>644.32466914811403</v>
      </c>
      <c r="C2553" s="1">
        <v>609.25858507771102</v>
      </c>
      <c r="D2553" s="1">
        <v>850.68668960750404</v>
      </c>
      <c r="E2553" s="1">
        <f>+C2553/B2553</f>
        <v>0.94557699596266398</v>
      </c>
      <c r="F2553" s="1">
        <f>+D2553/B2553</f>
        <v>1.320276454310261</v>
      </c>
      <c r="G2553" s="1" t="s">
        <v>2203</v>
      </c>
    </row>
    <row r="2554" spans="1:7" x14ac:dyDescent="0.25">
      <c r="A2554" s="1" t="s">
        <v>2202</v>
      </c>
      <c r="B2554" s="1">
        <v>65.549260299652403</v>
      </c>
      <c r="C2554" s="1">
        <v>62.563927925478602</v>
      </c>
      <c r="D2554" s="1">
        <v>96.556467891583594</v>
      </c>
      <c r="E2554" s="1">
        <f>+C2554/B2554</f>
        <v>0.95445665808391078</v>
      </c>
      <c r="F2554" s="1">
        <f>+D2554/B2554</f>
        <v>1.4730367276485592</v>
      </c>
      <c r="G2554" s="1" t="s">
        <v>2201</v>
      </c>
    </row>
    <row r="2555" spans="1:7" x14ac:dyDescent="0.25">
      <c r="A2555" s="1" t="s">
        <v>2200</v>
      </c>
      <c r="B2555" s="1">
        <v>443.36657329794599</v>
      </c>
      <c r="C2555" s="1">
        <v>442.77404081088298</v>
      </c>
      <c r="D2555" s="1">
        <v>1761.2120748094301</v>
      </c>
      <c r="E2555" s="1">
        <f>+C2555/B2555</f>
        <v>0.99866356075818818</v>
      </c>
      <c r="F2555" s="1">
        <f>+D2555/B2555</f>
        <v>3.9723609782054567</v>
      </c>
      <c r="G2555" s="1" t="s">
        <v>2199</v>
      </c>
    </row>
    <row r="2556" spans="1:7" x14ac:dyDescent="0.25">
      <c r="A2556" s="1" t="s">
        <v>2198</v>
      </c>
      <c r="B2556" s="1">
        <v>31804.984328314</v>
      </c>
      <c r="C2556" s="1">
        <v>31181.781832222601</v>
      </c>
      <c r="D2556" s="1">
        <v>33596.576525305602</v>
      </c>
      <c r="E2556" s="1">
        <f>+C2556/B2556</f>
        <v>0.98040550846816166</v>
      </c>
      <c r="F2556" s="1">
        <f>+D2556/B2556</f>
        <v>1.0563305480203196</v>
      </c>
      <c r="G2556" s="1" t="s">
        <v>2197</v>
      </c>
    </row>
    <row r="2557" spans="1:7" x14ac:dyDescent="0.25">
      <c r="A2557" s="1" t="s">
        <v>2196</v>
      </c>
      <c r="B2557" s="1">
        <v>1126.41739501794</v>
      </c>
      <c r="C2557" s="1">
        <v>1111.3424205597501</v>
      </c>
      <c r="D2557" s="1">
        <v>1434.2732032373699</v>
      </c>
      <c r="E2557" s="1">
        <f>+C2557/B2557</f>
        <v>0.98661688418088589</v>
      </c>
      <c r="F2557" s="1">
        <f>+D2557/B2557</f>
        <v>1.2733052681723962</v>
      </c>
      <c r="G2557" s="1" t="s">
        <v>1889</v>
      </c>
    </row>
    <row r="2558" spans="1:7" x14ac:dyDescent="0.25">
      <c r="A2558" s="1" t="s">
        <v>2195</v>
      </c>
      <c r="B2558" s="1">
        <v>27.332794578393099</v>
      </c>
      <c r="C2558" s="1">
        <v>41.617201107666503</v>
      </c>
      <c r="D2558" s="1">
        <v>2297.13430490576</v>
      </c>
      <c r="E2558" s="1">
        <f>+C2558/B2558</f>
        <v>1.5226105398152519</v>
      </c>
      <c r="F2558" s="1">
        <f>+D2558/B2558</f>
        <v>84.043155496499153</v>
      </c>
      <c r="G2558" s="1" t="s">
        <v>2194</v>
      </c>
    </row>
    <row r="2559" spans="1:7" x14ac:dyDescent="0.25">
      <c r="A2559" s="1" t="s">
        <v>2193</v>
      </c>
      <c r="B2559" s="1">
        <v>344.58170688912401</v>
      </c>
      <c r="C2559" s="1">
        <v>345.38268413008501</v>
      </c>
      <c r="D2559" s="1">
        <v>608.43638222327195</v>
      </c>
      <c r="E2559" s="1">
        <f>+C2559/B2559</f>
        <v>1.0023244914774849</v>
      </c>
      <c r="F2559" s="1">
        <f>+D2559/B2559</f>
        <v>1.7657245583818773</v>
      </c>
      <c r="G2559" s="1" t="s">
        <v>2192</v>
      </c>
    </row>
    <row r="2560" spans="1:7" x14ac:dyDescent="0.25">
      <c r="A2560" s="1" t="s">
        <v>2191</v>
      </c>
      <c r="B2560" s="1">
        <v>439.33507888650001</v>
      </c>
      <c r="C2560" s="1">
        <v>485.284017743954</v>
      </c>
      <c r="D2560" s="1">
        <v>541.09442137304404</v>
      </c>
      <c r="E2560" s="1">
        <f>+C2560/B2560</f>
        <v>1.1045874574229586</v>
      </c>
      <c r="F2560" s="1">
        <f>+D2560/B2560</f>
        <v>1.2316212553398975</v>
      </c>
      <c r="G2560" s="1" t="s">
        <v>2190</v>
      </c>
    </row>
    <row r="2561" spans="1:7" x14ac:dyDescent="0.25">
      <c r="A2561" s="1" t="s">
        <v>2189</v>
      </c>
      <c r="B2561" s="1">
        <v>191.86348536139101</v>
      </c>
      <c r="C2561" s="1">
        <v>229.21933685754999</v>
      </c>
      <c r="D2561" s="1">
        <v>300.06786927676001</v>
      </c>
      <c r="E2561" s="1">
        <f>+C2561/B2561</f>
        <v>1.1947001610327055</v>
      </c>
      <c r="F2561" s="1">
        <f>+D2561/B2561</f>
        <v>1.5639654867707471</v>
      </c>
      <c r="G2561" s="1" t="s">
        <v>159</v>
      </c>
    </row>
    <row r="2562" spans="1:7" x14ac:dyDescent="0.25">
      <c r="A2562" s="1" t="s">
        <v>2188</v>
      </c>
      <c r="B2562" s="1">
        <v>6120.1553171590103</v>
      </c>
      <c r="C2562" s="1">
        <v>6566.7162638253603</v>
      </c>
      <c r="D2562" s="1">
        <v>6851.7499874927298</v>
      </c>
      <c r="E2562" s="1">
        <f>+C2562/B2562</f>
        <v>1.0729656231786033</v>
      </c>
      <c r="F2562" s="1">
        <f>+D2562/B2562</f>
        <v>1.1195385790753636</v>
      </c>
      <c r="G2562" s="1" t="s">
        <v>2187</v>
      </c>
    </row>
    <row r="2563" spans="1:7" x14ac:dyDescent="0.25">
      <c r="A2563" s="1" t="s">
        <v>2186</v>
      </c>
      <c r="B2563" s="1">
        <v>2538.27026895667</v>
      </c>
      <c r="C2563" s="1">
        <v>2759.2672969208702</v>
      </c>
      <c r="D2563" s="1">
        <v>2922.9699881310098</v>
      </c>
      <c r="E2563" s="1">
        <f>+C2563/B2563</f>
        <v>1.0870659955588728</v>
      </c>
      <c r="F2563" s="1">
        <f>+D2563/B2563</f>
        <v>1.1515597940374043</v>
      </c>
      <c r="G2563" s="1" t="s">
        <v>2185</v>
      </c>
    </row>
    <row r="2564" spans="1:7" x14ac:dyDescent="0.25">
      <c r="A2564" s="1" t="s">
        <v>2184</v>
      </c>
      <c r="B2564" s="1">
        <v>0.59225743153258303</v>
      </c>
      <c r="C2564" s="1">
        <v>2.7227573013665198</v>
      </c>
      <c r="D2564" s="1">
        <v>6.1475725221689403</v>
      </c>
      <c r="E2564" s="1">
        <f>+C2564/B2564</f>
        <v>4.5972530801696276</v>
      </c>
      <c r="F2564" s="1">
        <f>+D2564/B2564</f>
        <v>10.379899339145281</v>
      </c>
      <c r="G2564" s="1" t="s">
        <v>775</v>
      </c>
    </row>
    <row r="2565" spans="1:7" x14ac:dyDescent="0.25">
      <c r="A2565" s="1" t="s">
        <v>2183</v>
      </c>
      <c r="B2565" s="1">
        <v>1684.5518041436401</v>
      </c>
      <c r="C2565" s="1">
        <v>1739.38179951603</v>
      </c>
      <c r="D2565" s="1">
        <v>1992.94660729887</v>
      </c>
      <c r="E2565" s="1">
        <f>+C2565/B2565</f>
        <v>1.0325487142856158</v>
      </c>
      <c r="F2565" s="1">
        <f>+D2565/B2565</f>
        <v>1.1830723177504212</v>
      </c>
      <c r="G2565" s="1" t="s">
        <v>2182</v>
      </c>
    </row>
    <row r="2566" spans="1:7" x14ac:dyDescent="0.25">
      <c r="A2566" s="1" t="s">
        <v>2181</v>
      </c>
      <c r="B2566" s="1">
        <v>592.70931987688505</v>
      </c>
      <c r="C2566" s="1">
        <v>631.31988494707002</v>
      </c>
      <c r="D2566" s="1">
        <v>859.88254840878994</v>
      </c>
      <c r="E2566" s="1">
        <f>+C2566/B2566</f>
        <v>1.0651424969632752</v>
      </c>
      <c r="F2566" s="1">
        <f>+D2566/B2566</f>
        <v>1.4507660324750773</v>
      </c>
      <c r="G2566" s="1" t="s">
        <v>777</v>
      </c>
    </row>
    <row r="2567" spans="1:7" x14ac:dyDescent="0.25">
      <c r="A2567" s="1" t="s">
        <v>2180</v>
      </c>
      <c r="B2567" s="1">
        <v>3972.1511943044002</v>
      </c>
      <c r="C2567" s="1">
        <v>4204.6958069556704</v>
      </c>
      <c r="D2567" s="1">
        <v>4353.2164230854396</v>
      </c>
      <c r="E2567" s="1">
        <f>+C2567/B2567</f>
        <v>1.0585437465181868</v>
      </c>
      <c r="F2567" s="1">
        <f>+D2567/B2567</f>
        <v>1.0959342205622591</v>
      </c>
      <c r="G2567" s="1" t="s">
        <v>2179</v>
      </c>
    </row>
    <row r="2568" spans="1:7" x14ac:dyDescent="0.25">
      <c r="A2568" s="1" t="s">
        <v>2178</v>
      </c>
      <c r="B2568" s="1">
        <v>168.424445426836</v>
      </c>
      <c r="C2568" s="1">
        <v>148.25422658356899</v>
      </c>
      <c r="D2568" s="1">
        <v>228.54516851195999</v>
      </c>
      <c r="E2568" s="1">
        <f>+C2568/B2568</f>
        <v>0.88024173811497575</v>
      </c>
      <c r="F2568" s="1">
        <f>+D2568/B2568</f>
        <v>1.3569596024660242</v>
      </c>
      <c r="G2568" s="1" t="s">
        <v>30</v>
      </c>
    </row>
    <row r="2569" spans="1:7" x14ac:dyDescent="0.25">
      <c r="A2569" s="1" t="s">
        <v>2177</v>
      </c>
      <c r="B2569" s="1">
        <v>9788.2545263791199</v>
      </c>
      <c r="C2569" s="1">
        <v>9840.1042091301606</v>
      </c>
      <c r="D2569" s="1">
        <v>11175.7899365291</v>
      </c>
      <c r="E2569" s="1">
        <f>+C2569/B2569</f>
        <v>1.005297132661529</v>
      </c>
      <c r="F2569" s="1">
        <f>+D2569/B2569</f>
        <v>1.1417551419827308</v>
      </c>
      <c r="G2569" s="1" t="s">
        <v>2176</v>
      </c>
    </row>
    <row r="2570" spans="1:7" x14ac:dyDescent="0.25">
      <c r="A2570" s="1" t="s">
        <v>2175</v>
      </c>
      <c r="B2570" s="1">
        <v>2978.74414531606</v>
      </c>
      <c r="C2570" s="1">
        <v>3137.5892341273802</v>
      </c>
      <c r="D2570" s="1">
        <v>3454.09548873003</v>
      </c>
      <c r="E2570" s="1">
        <f>+C2570/B2570</f>
        <v>1.0533261942154706</v>
      </c>
      <c r="F2570" s="1">
        <f>+D2570/B2570</f>
        <v>1.1595811255429367</v>
      </c>
      <c r="G2570" s="1" t="s">
        <v>2174</v>
      </c>
    </row>
    <row r="2571" spans="1:7" x14ac:dyDescent="0.25">
      <c r="A2571" s="1" t="s">
        <v>2173</v>
      </c>
      <c r="B2571" s="1">
        <v>655.425799822974</v>
      </c>
      <c r="C2571" s="1">
        <v>636.94985711083098</v>
      </c>
      <c r="D2571" s="1">
        <v>813.42846507828801</v>
      </c>
      <c r="E2571" s="1">
        <f>+C2571/B2571</f>
        <v>0.97181077901246293</v>
      </c>
      <c r="F2571" s="1">
        <f>+D2571/B2571</f>
        <v>1.2410687301262622</v>
      </c>
      <c r="G2571" s="1" t="s">
        <v>2172</v>
      </c>
    </row>
    <row r="2572" spans="1:7" x14ac:dyDescent="0.25">
      <c r="A2572" s="1" t="s">
        <v>2171</v>
      </c>
      <c r="B2572" s="1">
        <v>8559.9639724275803</v>
      </c>
      <c r="C2572" s="1">
        <v>9244.6403688884002</v>
      </c>
      <c r="D2572" s="1">
        <v>12561.1715334619</v>
      </c>
      <c r="E2572" s="1">
        <f>+C2572/B2572</f>
        <v>1.0799858969811351</v>
      </c>
      <c r="F2572" s="1">
        <f>+D2572/B2572</f>
        <v>1.4674327571847934</v>
      </c>
      <c r="G2572" s="1" t="s">
        <v>2170</v>
      </c>
    </row>
    <row r="2573" spans="1:7" x14ac:dyDescent="0.25">
      <c r="A2573" s="1" t="s">
        <v>2169</v>
      </c>
      <c r="B2573" s="1">
        <v>83.269314625284395</v>
      </c>
      <c r="C2573" s="1">
        <v>97.532081943318701</v>
      </c>
      <c r="D2573" s="1">
        <v>114.97589083489299</v>
      </c>
      <c r="E2573" s="1">
        <f>+C2573/B2573</f>
        <v>1.1712847929902797</v>
      </c>
      <c r="F2573" s="1">
        <f>+D2573/B2573</f>
        <v>1.3807714324573175</v>
      </c>
      <c r="G2573" s="1" t="s">
        <v>2168</v>
      </c>
    </row>
    <row r="2574" spans="1:7" x14ac:dyDescent="0.25">
      <c r="A2574" s="1" t="s">
        <v>2167</v>
      </c>
      <c r="B2574" s="1">
        <v>90.434273875836695</v>
      </c>
      <c r="C2574" s="1">
        <v>95.829395168818706</v>
      </c>
      <c r="D2574" s="1">
        <v>807.781549286477</v>
      </c>
      <c r="E2574" s="1">
        <f>+C2574/B2574</f>
        <v>1.059657926820857</v>
      </c>
      <c r="F2574" s="1">
        <f>+D2574/B2574</f>
        <v>8.9322500714224198</v>
      </c>
      <c r="G2574" s="1" t="s">
        <v>2166</v>
      </c>
    </row>
    <row r="2575" spans="1:7" x14ac:dyDescent="0.25">
      <c r="A2575" s="1" t="s">
        <v>2165</v>
      </c>
      <c r="B2575" s="1">
        <v>16.892007112596001</v>
      </c>
      <c r="C2575" s="1">
        <v>28.557033125697199</v>
      </c>
      <c r="D2575" s="1">
        <v>234.13585923391199</v>
      </c>
      <c r="E2575" s="1">
        <f>+C2575/B2575</f>
        <v>1.6905648295875297</v>
      </c>
      <c r="F2575" s="1">
        <f>+D2575/B2575</f>
        <v>13.860748321572869</v>
      </c>
      <c r="G2575" s="1" t="s">
        <v>2164</v>
      </c>
    </row>
    <row r="2576" spans="1:7" x14ac:dyDescent="0.25">
      <c r="A2576" s="1" t="s">
        <v>2163</v>
      </c>
      <c r="B2576" s="1">
        <v>1540.6197081906701</v>
      </c>
      <c r="C2576" s="1">
        <v>1543.2536060033699</v>
      </c>
      <c r="D2576" s="1">
        <v>1732.42032708078</v>
      </c>
      <c r="E2576" s="1">
        <f>+C2576/B2576</f>
        <v>1.0017096352842281</v>
      </c>
      <c r="F2576" s="1">
        <f>+D2576/B2576</f>
        <v>1.1244957583434811</v>
      </c>
      <c r="G2576" s="1" t="s">
        <v>1000</v>
      </c>
    </row>
    <row r="2577" spans="1:7" x14ac:dyDescent="0.25">
      <c r="A2577" s="1" t="s">
        <v>2162</v>
      </c>
      <c r="B2577" s="1">
        <v>1483.4065152257699</v>
      </c>
      <c r="C2577" s="1">
        <v>1491.7172400434599</v>
      </c>
      <c r="D2577" s="1">
        <v>2244.4634935307799</v>
      </c>
      <c r="E2577" s="1">
        <f>+C2577/B2577</f>
        <v>1.0056024594286113</v>
      </c>
      <c r="F2577" s="1">
        <f>+D2577/B2577</f>
        <v>1.5130468084732522</v>
      </c>
      <c r="G2577" s="1" t="s">
        <v>2161</v>
      </c>
    </row>
    <row r="2578" spans="1:7" x14ac:dyDescent="0.25">
      <c r="A2578" s="1" t="s">
        <v>2160</v>
      </c>
      <c r="B2578" s="1">
        <v>614.16562629419798</v>
      </c>
      <c r="C2578" s="1">
        <v>682.36785536544801</v>
      </c>
      <c r="D2578" s="1">
        <v>741.60826714736504</v>
      </c>
      <c r="E2578" s="1">
        <f>+C2578/B2578</f>
        <v>1.1110485936550603</v>
      </c>
      <c r="F2578" s="1">
        <f>+D2578/B2578</f>
        <v>1.2075053298279501</v>
      </c>
      <c r="G2578" s="1" t="s">
        <v>2159</v>
      </c>
    </row>
    <row r="2579" spans="1:7" x14ac:dyDescent="0.25">
      <c r="A2579" s="1" t="s">
        <v>2158</v>
      </c>
      <c r="B2579" s="1">
        <v>169.61597066822699</v>
      </c>
      <c r="C2579" s="1">
        <v>185.88396274679701</v>
      </c>
      <c r="D2579" s="1">
        <v>228.660568559962</v>
      </c>
      <c r="E2579" s="1">
        <f>+C2579/B2579</f>
        <v>1.0959107330193016</v>
      </c>
      <c r="F2579" s="1">
        <f>+D2579/B2579</f>
        <v>1.348107537628209</v>
      </c>
      <c r="G2579" s="1" t="s">
        <v>2157</v>
      </c>
    </row>
    <row r="2580" spans="1:7" x14ac:dyDescent="0.25">
      <c r="A2580" s="1" t="s">
        <v>2156</v>
      </c>
      <c r="B2580" s="1">
        <v>435.33164024191097</v>
      </c>
      <c r="C2580" s="1">
        <v>343.19605802953203</v>
      </c>
      <c r="D2580" s="1">
        <v>564.21546723060203</v>
      </c>
      <c r="E2580" s="1">
        <f>+C2580/B2580</f>
        <v>0.78835541987901503</v>
      </c>
      <c r="F2580" s="1">
        <f>+D2580/B2580</f>
        <v>1.2960589469606922</v>
      </c>
      <c r="G2580" s="1" t="s">
        <v>2155</v>
      </c>
    </row>
    <row r="2581" spans="1:7" x14ac:dyDescent="0.25">
      <c r="A2581" s="1" t="s">
        <v>2154</v>
      </c>
      <c r="B2581" s="1">
        <v>1.1798912545346401</v>
      </c>
      <c r="C2581" s="1">
        <v>3.4606075448248199</v>
      </c>
      <c r="D2581" s="1">
        <v>17.893357858265301</v>
      </c>
      <c r="E2581" s="1">
        <f>+C2581/B2581</f>
        <v>2.932988554262753</v>
      </c>
      <c r="F2581" s="1">
        <f>+D2581/B2581</f>
        <v>15.165260179271865</v>
      </c>
      <c r="G2581" s="1" t="s">
        <v>477</v>
      </c>
    </row>
    <row r="2582" spans="1:7" x14ac:dyDescent="0.25">
      <c r="A2582" s="1" t="s">
        <v>2153</v>
      </c>
      <c r="B2582" s="1">
        <v>64.361240247424504</v>
      </c>
      <c r="C2582" s="1">
        <v>77.437948200243397</v>
      </c>
      <c r="D2582" s="1">
        <v>89.7463247696991</v>
      </c>
      <c r="E2582" s="1">
        <f>+C2582/B2582</f>
        <v>1.2031767551797943</v>
      </c>
      <c r="F2582" s="1">
        <f>+D2582/B2582</f>
        <v>1.3944157139403541</v>
      </c>
      <c r="G2582" s="1" t="s">
        <v>777</v>
      </c>
    </row>
    <row r="2583" spans="1:7" x14ac:dyDescent="0.25">
      <c r="A2583" s="1" t="s">
        <v>2152</v>
      </c>
      <c r="B2583" s="1">
        <v>31.812750510192998</v>
      </c>
      <c r="C2583" s="1">
        <v>40.581263940849901</v>
      </c>
      <c r="D2583" s="1">
        <v>68.425636082760207</v>
      </c>
      <c r="E2583" s="1">
        <f>+C2583/B2583</f>
        <v>1.2756289000489731</v>
      </c>
      <c r="F2583" s="1">
        <f>+D2583/B2583</f>
        <v>2.1508871438461825</v>
      </c>
      <c r="G2583" s="1" t="s">
        <v>2151</v>
      </c>
    </row>
    <row r="2584" spans="1:7" x14ac:dyDescent="0.25">
      <c r="A2584" s="1" t="s">
        <v>2150</v>
      </c>
      <c r="B2584" s="1">
        <v>4699.4010272943697</v>
      </c>
      <c r="C2584" s="1">
        <v>4502.9166841936803</v>
      </c>
      <c r="D2584" s="1">
        <v>5531.9434491030597</v>
      </c>
      <c r="E2584" s="1">
        <f>+C2584/B2584</f>
        <v>0.95818949224390559</v>
      </c>
      <c r="F2584" s="1">
        <f>+D2584/B2584</f>
        <v>1.1771592628450391</v>
      </c>
      <c r="G2584" s="1" t="s">
        <v>2149</v>
      </c>
    </row>
    <row r="2585" spans="1:7" x14ac:dyDescent="0.25">
      <c r="A2585" s="1" t="s">
        <v>2148</v>
      </c>
      <c r="B2585" s="1">
        <v>4213.5065002561896</v>
      </c>
      <c r="C2585" s="1">
        <v>4280.9044763971197</v>
      </c>
      <c r="D2585" s="1">
        <v>5457.3564308483201</v>
      </c>
      <c r="E2585" s="1">
        <f>+C2585/B2585</f>
        <v>1.0159956976776545</v>
      </c>
      <c r="F2585" s="1">
        <f>+D2585/B2585</f>
        <v>1.2952054139507088</v>
      </c>
      <c r="G2585" s="1" t="s">
        <v>1590</v>
      </c>
    </row>
    <row r="2586" spans="1:7" x14ac:dyDescent="0.25">
      <c r="A2586" s="1" t="s">
        <v>2147</v>
      </c>
      <c r="B2586" s="1">
        <v>182.18124104961299</v>
      </c>
      <c r="C2586" s="1">
        <v>188.138429285424</v>
      </c>
      <c r="D2586" s="1">
        <v>226.32677506240401</v>
      </c>
      <c r="E2586" s="1">
        <f>+C2586/B2586</f>
        <v>1.032699240610556</v>
      </c>
      <c r="F2586" s="1">
        <f>+D2586/B2586</f>
        <v>1.2423165730920065</v>
      </c>
      <c r="G2586" s="1" t="s">
        <v>2146</v>
      </c>
    </row>
    <row r="2587" spans="1:7" x14ac:dyDescent="0.25">
      <c r="A2587" s="1" t="s">
        <v>2145</v>
      </c>
      <c r="B2587" s="1">
        <v>1239.8419331923001</v>
      </c>
      <c r="C2587" s="1">
        <v>1165.86475513493</v>
      </c>
      <c r="D2587" s="1">
        <v>1362.46256570487</v>
      </c>
      <c r="E2587" s="1">
        <f>+C2587/B2587</f>
        <v>0.94033337954065133</v>
      </c>
      <c r="F2587" s="1">
        <f>+D2587/B2587</f>
        <v>1.0989002139949007</v>
      </c>
      <c r="G2587" s="1" t="s">
        <v>2144</v>
      </c>
    </row>
    <row r="2588" spans="1:7" x14ac:dyDescent="0.25">
      <c r="A2588" s="1" t="s">
        <v>2143</v>
      </c>
      <c r="B2588" s="1">
        <v>514.76650283055801</v>
      </c>
      <c r="C2588" s="1">
        <v>518.03810488062697</v>
      </c>
      <c r="D2588" s="1">
        <v>647.58039404880299</v>
      </c>
      <c r="E2588" s="1">
        <f>+C2588/B2588</f>
        <v>1.0063555068794867</v>
      </c>
      <c r="F2588" s="1">
        <f>+D2588/B2588</f>
        <v>1.2580080298308811</v>
      </c>
      <c r="G2588" s="1" t="s">
        <v>2142</v>
      </c>
    </row>
    <row r="2589" spans="1:7" x14ac:dyDescent="0.25">
      <c r="A2589" s="1" t="s">
        <v>2141</v>
      </c>
      <c r="B2589" s="1">
        <v>1762.1923566041301</v>
      </c>
      <c r="C2589" s="1">
        <v>1887.32467020332</v>
      </c>
      <c r="D2589" s="1">
        <v>1971.9160015156001</v>
      </c>
      <c r="E2589" s="1">
        <f>+C2589/B2589</f>
        <v>1.0710094520216447</v>
      </c>
      <c r="F2589" s="1">
        <f>+D2589/B2589</f>
        <v>1.11901291259464</v>
      </c>
      <c r="G2589" s="1" t="s">
        <v>2140</v>
      </c>
    </row>
    <row r="2590" spans="1:7" x14ac:dyDescent="0.25">
      <c r="A2590" s="1" t="s">
        <v>2139</v>
      </c>
      <c r="B2590" s="1">
        <v>45.748094073656603</v>
      </c>
      <c r="C2590" s="1">
        <v>45.303635834702199</v>
      </c>
      <c r="D2590" s="1">
        <v>74.622984650799097</v>
      </c>
      <c r="E2590" s="1">
        <f>+C2590/B2590</f>
        <v>0.99028466107814661</v>
      </c>
      <c r="F2590" s="1">
        <f>+D2590/B2590</f>
        <v>1.6311714435721092</v>
      </c>
      <c r="G2590" s="1" t="s">
        <v>233</v>
      </c>
    </row>
    <row r="2591" spans="1:7" x14ac:dyDescent="0.25">
      <c r="A2591" s="1" t="s">
        <v>2138</v>
      </c>
      <c r="B2591" s="1">
        <v>441.39530958294699</v>
      </c>
      <c r="C2591" s="1">
        <v>481.50088929690702</v>
      </c>
      <c r="D2591" s="1">
        <v>508.96472049264997</v>
      </c>
      <c r="E2591" s="1">
        <f>+C2591/B2591</f>
        <v>1.0908609104882738</v>
      </c>
      <c r="F2591" s="1">
        <f>+D2591/B2591</f>
        <v>1.15308139765587</v>
      </c>
      <c r="G2591" s="1" t="s">
        <v>2137</v>
      </c>
    </row>
    <row r="2592" spans="1:7" x14ac:dyDescent="0.25">
      <c r="A2592" s="1" t="s">
        <v>2136</v>
      </c>
      <c r="B2592" s="1">
        <v>5925.7318039525098</v>
      </c>
      <c r="C2592" s="1">
        <v>6102.4783158836299</v>
      </c>
      <c r="D2592" s="1">
        <v>6427.9118285552004</v>
      </c>
      <c r="E2592" s="1">
        <f>+C2592/B2592</f>
        <v>1.0298269509621121</v>
      </c>
      <c r="F2592" s="1">
        <f>+D2592/B2592</f>
        <v>1.0847456552569139</v>
      </c>
      <c r="G2592" s="1" t="s">
        <v>2135</v>
      </c>
    </row>
    <row r="2593" spans="1:7" x14ac:dyDescent="0.25">
      <c r="A2593" s="1" t="s">
        <v>2134</v>
      </c>
      <c r="B2593" s="1">
        <v>242.53441904391701</v>
      </c>
      <c r="C2593" s="1">
        <v>242.037041258991</v>
      </c>
      <c r="D2593" s="1">
        <v>292.45972310847401</v>
      </c>
      <c r="E2593" s="1">
        <f>+C2593/B2593</f>
        <v>0.99794924865968837</v>
      </c>
      <c r="F2593" s="1">
        <f>+D2593/B2593</f>
        <v>1.205848325616484</v>
      </c>
      <c r="G2593" s="1" t="s">
        <v>2133</v>
      </c>
    </row>
    <row r="2594" spans="1:7" x14ac:dyDescent="0.25">
      <c r="A2594" s="1" t="s">
        <v>2132</v>
      </c>
      <c r="B2594" s="1">
        <v>827.66873955317897</v>
      </c>
      <c r="C2594" s="1">
        <v>886.37791693202496</v>
      </c>
      <c r="D2594" s="1">
        <v>1033.1544793319099</v>
      </c>
      <c r="E2594" s="1">
        <f>+C2594/B2594</f>
        <v>1.0709331820488235</v>
      </c>
      <c r="F2594" s="1">
        <f>+D2594/B2594</f>
        <v>1.2482705096360935</v>
      </c>
      <c r="G2594" s="1" t="s">
        <v>2131</v>
      </c>
    </row>
    <row r="2595" spans="1:7" x14ac:dyDescent="0.25">
      <c r="A2595" s="1" t="s">
        <v>2130</v>
      </c>
      <c r="B2595" s="1">
        <v>72.561490537637795</v>
      </c>
      <c r="C2595" s="1">
        <v>83.315546410677101</v>
      </c>
      <c r="D2595" s="1">
        <v>104.02392410277599</v>
      </c>
      <c r="E2595" s="1">
        <f>+C2595/B2595</f>
        <v>1.1482061048272039</v>
      </c>
      <c r="F2595" s="1">
        <f>+D2595/B2595</f>
        <v>1.433596847749683</v>
      </c>
      <c r="G2595" s="1" t="s">
        <v>2129</v>
      </c>
    </row>
    <row r="2596" spans="1:7" x14ac:dyDescent="0.25">
      <c r="A2596" s="1" t="s">
        <v>2128</v>
      </c>
      <c r="B2596" s="1">
        <v>1727.8854248218099</v>
      </c>
      <c r="C2596" s="1">
        <v>1827.3777421572099</v>
      </c>
      <c r="D2596" s="1">
        <v>2028.88916498596</v>
      </c>
      <c r="E2596" s="1">
        <f>+C2596/B2596</f>
        <v>1.0575803904044507</v>
      </c>
      <c r="F2596" s="1">
        <f>+D2596/B2596</f>
        <v>1.1742035298406381</v>
      </c>
      <c r="G2596" s="1" t="s">
        <v>2127</v>
      </c>
    </row>
    <row r="2597" spans="1:7" x14ac:dyDescent="0.25">
      <c r="A2597" s="1" t="s">
        <v>2126</v>
      </c>
      <c r="B2597" s="1">
        <v>15.605622930799701</v>
      </c>
      <c r="C2597" s="1">
        <v>24.3749581281565</v>
      </c>
      <c r="D2597" s="1">
        <v>34.072014946727499</v>
      </c>
      <c r="E2597" s="1">
        <f>+C2597/B2597</f>
        <v>1.5619343256108917</v>
      </c>
      <c r="F2597" s="1">
        <f>+D2597/B2597</f>
        <v>2.1833165582568319</v>
      </c>
      <c r="G2597" s="1" t="s">
        <v>2125</v>
      </c>
    </row>
    <row r="2598" spans="1:7" x14ac:dyDescent="0.25">
      <c r="A2598" s="1" t="s">
        <v>2124</v>
      </c>
      <c r="B2598" s="1">
        <v>8119.1416669042501</v>
      </c>
      <c r="C2598" s="1">
        <v>8421.0673870294504</v>
      </c>
      <c r="D2598" s="1">
        <v>8778.6334593047904</v>
      </c>
      <c r="E2598" s="1">
        <f>+C2598/B2598</f>
        <v>1.0371869013390822</v>
      </c>
      <c r="F2598" s="1">
        <f>+D2598/B2598</f>
        <v>1.0812267871970755</v>
      </c>
      <c r="G2598" s="1" t="s">
        <v>2123</v>
      </c>
    </row>
    <row r="2599" spans="1:7" x14ac:dyDescent="0.25">
      <c r="A2599" s="1" t="s">
        <v>2122</v>
      </c>
      <c r="B2599" s="1">
        <v>1297.9027458288799</v>
      </c>
      <c r="C2599" s="1">
        <v>1404.3536153195801</v>
      </c>
      <c r="D2599" s="1">
        <v>1460.96295932212</v>
      </c>
      <c r="E2599" s="1">
        <f>+C2599/B2599</f>
        <v>1.0820176009587816</v>
      </c>
      <c r="F2599" s="1">
        <f>+D2599/B2599</f>
        <v>1.1256336147043937</v>
      </c>
      <c r="G2599" s="1" t="s">
        <v>2121</v>
      </c>
    </row>
    <row r="2600" spans="1:7" x14ac:dyDescent="0.25">
      <c r="A2600" s="1" t="s">
        <v>2120</v>
      </c>
      <c r="B2600" s="1">
        <v>5174.3024420368401</v>
      </c>
      <c r="C2600" s="1">
        <v>4817.0594882102896</v>
      </c>
      <c r="D2600" s="1">
        <v>5682.1590182791497</v>
      </c>
      <c r="E2600" s="1">
        <f>+C2600/B2600</f>
        <v>0.93095823875229</v>
      </c>
      <c r="F2600" s="1">
        <f>+D2600/B2600</f>
        <v>1.0981497664528466</v>
      </c>
      <c r="G2600" s="1" t="s">
        <v>701</v>
      </c>
    </row>
    <row r="2601" spans="1:7" x14ac:dyDescent="0.25">
      <c r="A2601" s="1" t="s">
        <v>2119</v>
      </c>
      <c r="B2601" s="1">
        <v>1019.66247600357</v>
      </c>
      <c r="C2601" s="1">
        <v>1099.8695347369201</v>
      </c>
      <c r="D2601" s="1">
        <v>1137.20104513565</v>
      </c>
      <c r="E2601" s="1">
        <f>+C2601/B2601</f>
        <v>1.0786604004961631</v>
      </c>
      <c r="F2601" s="1">
        <f>+D2601/B2601</f>
        <v>1.1152720355001753</v>
      </c>
      <c r="G2601" s="1" t="s">
        <v>2118</v>
      </c>
    </row>
    <row r="2602" spans="1:7" x14ac:dyDescent="0.25">
      <c r="A2602" s="1" t="s">
        <v>2117</v>
      </c>
      <c r="B2602" s="1">
        <v>279.967300845441</v>
      </c>
      <c r="C2602" s="1">
        <v>293.60898929064399</v>
      </c>
      <c r="D2602" s="1">
        <v>334.24165787624003</v>
      </c>
      <c r="E2602" s="1">
        <f>+C2602/B2602</f>
        <v>1.0487260062300419</v>
      </c>
      <c r="F2602" s="1">
        <f>+D2602/B2602</f>
        <v>1.1938596288455907</v>
      </c>
      <c r="G2602" s="1" t="s">
        <v>2116</v>
      </c>
    </row>
    <row r="2603" spans="1:7" x14ac:dyDescent="0.25">
      <c r="A2603" s="1" t="s">
        <v>2115</v>
      </c>
      <c r="B2603" s="1">
        <v>11.037668505860299</v>
      </c>
      <c r="C2603" s="1">
        <v>10.5752735822049</v>
      </c>
      <c r="D2603" s="1">
        <v>28.5351662674713</v>
      </c>
      <c r="E2603" s="1">
        <f>+C2603/B2603</f>
        <v>0.95810755474220877</v>
      </c>
      <c r="F2603" s="1">
        <f>+D2603/B2603</f>
        <v>2.5852530588612028</v>
      </c>
      <c r="G2603" s="1" t="s">
        <v>233</v>
      </c>
    </row>
    <row r="2604" spans="1:7" x14ac:dyDescent="0.25">
      <c r="A2604" s="1" t="s">
        <v>2114</v>
      </c>
      <c r="B2604" s="1">
        <v>217.019204933201</v>
      </c>
      <c r="C2604" s="1">
        <v>245.264015105417</v>
      </c>
      <c r="D2604" s="1">
        <v>432.56048885200801</v>
      </c>
      <c r="E2604" s="1">
        <f>+C2604/B2604</f>
        <v>1.1301488971029536</v>
      </c>
      <c r="F2604" s="1">
        <f>+D2604/B2604</f>
        <v>1.9931899067879781</v>
      </c>
      <c r="G2604" s="1" t="s">
        <v>30</v>
      </c>
    </row>
    <row r="2605" spans="1:7" x14ac:dyDescent="0.25">
      <c r="A2605" s="1" t="s">
        <v>2113</v>
      </c>
      <c r="B2605" s="1">
        <v>97.505492605351407</v>
      </c>
      <c r="C2605" s="1">
        <v>100.436897427605</v>
      </c>
      <c r="D2605" s="1">
        <v>2993.4171845627802</v>
      </c>
      <c r="E2605" s="1">
        <f>+C2605/B2605</f>
        <v>1.0300639968470116</v>
      </c>
      <c r="F2605" s="1">
        <f>+D2605/B2605</f>
        <v>30.69998524778995</v>
      </c>
      <c r="G2605" s="1" t="s">
        <v>2112</v>
      </c>
    </row>
    <row r="2606" spans="1:7" x14ac:dyDescent="0.25">
      <c r="A2606" s="1" t="s">
        <v>2111</v>
      </c>
      <c r="B2606" s="1">
        <v>112.771219597181</v>
      </c>
      <c r="C2606" s="1">
        <v>141.44457529485899</v>
      </c>
      <c r="D2606" s="1">
        <v>168.45702169235901</v>
      </c>
      <c r="E2606" s="1">
        <f>+C2606/B2606</f>
        <v>1.2542612893617651</v>
      </c>
      <c r="F2606" s="1">
        <f>+D2606/B2606</f>
        <v>1.4937944476798937</v>
      </c>
      <c r="G2606" s="1" t="s">
        <v>2110</v>
      </c>
    </row>
    <row r="2607" spans="1:7" x14ac:dyDescent="0.25">
      <c r="A2607" s="1" t="s">
        <v>2109</v>
      </c>
      <c r="B2607" s="1">
        <v>2296.7718095785999</v>
      </c>
      <c r="C2607" s="1">
        <v>2356.3320155146098</v>
      </c>
      <c r="D2607" s="1">
        <v>2584.00467554124</v>
      </c>
      <c r="E2607" s="1">
        <f>+C2607/B2607</f>
        <v>1.0259321390516969</v>
      </c>
      <c r="F2607" s="1">
        <f>+D2607/B2607</f>
        <v>1.1250593832459743</v>
      </c>
      <c r="G2607" s="1" t="s">
        <v>2108</v>
      </c>
    </row>
    <row r="2608" spans="1:7" x14ac:dyDescent="0.25">
      <c r="A2608" s="1" t="s">
        <v>2107</v>
      </c>
      <c r="B2608" s="1">
        <v>34.880530595117598</v>
      </c>
      <c r="C2608" s="1">
        <v>35.822667020676697</v>
      </c>
      <c r="D2608" s="1">
        <v>126.521735810713</v>
      </c>
      <c r="E2608" s="1">
        <f>+C2608/B2608</f>
        <v>1.0270103811348263</v>
      </c>
      <c r="F2608" s="1">
        <f>+D2608/B2608</f>
        <v>3.627288164831497</v>
      </c>
      <c r="G2608" s="1" t="s">
        <v>2106</v>
      </c>
    </row>
    <row r="2609" spans="1:7" x14ac:dyDescent="0.25">
      <c r="A2609" s="1" t="s">
        <v>2105</v>
      </c>
      <c r="B2609" s="1">
        <v>93.314572918685698</v>
      </c>
      <c r="C2609" s="1">
        <v>96.372263883451197</v>
      </c>
      <c r="D2609" s="1">
        <v>166.64914242976599</v>
      </c>
      <c r="E2609" s="1">
        <f>+C2609/B2609</f>
        <v>1.0327675610478331</v>
      </c>
      <c r="F2609" s="1">
        <f>+D2609/B2609</f>
        <v>1.7858854969521645</v>
      </c>
      <c r="G2609" s="1" t="s">
        <v>2104</v>
      </c>
    </row>
    <row r="2610" spans="1:7" x14ac:dyDescent="0.25">
      <c r="A2610" s="1" t="s">
        <v>2103</v>
      </c>
      <c r="B2610" s="1">
        <v>1780.52871449741</v>
      </c>
      <c r="C2610" s="1">
        <v>1803.9335413043</v>
      </c>
      <c r="D2610" s="1">
        <v>1965.5666117928599</v>
      </c>
      <c r="E2610" s="1">
        <f>+C2610/B2610</f>
        <v>1.0131448746747655</v>
      </c>
      <c r="F2610" s="1">
        <f>+D2610/B2610</f>
        <v>1.1039230065703718</v>
      </c>
      <c r="G2610" s="1" t="s">
        <v>2102</v>
      </c>
    </row>
    <row r="2611" spans="1:7" x14ac:dyDescent="0.25">
      <c r="A2611" s="1" t="s">
        <v>2101</v>
      </c>
      <c r="B2611" s="1">
        <v>2947.7686749824102</v>
      </c>
      <c r="C2611" s="1">
        <v>3163.8360155718701</v>
      </c>
      <c r="D2611" s="1">
        <v>4223.5127552333997</v>
      </c>
      <c r="E2611" s="1">
        <f>+C2611/B2611</f>
        <v>1.0732986080024578</v>
      </c>
      <c r="F2611" s="1">
        <f>+D2611/B2611</f>
        <v>1.4327829693958607</v>
      </c>
      <c r="G2611" s="1" t="s">
        <v>2100</v>
      </c>
    </row>
    <row r="2612" spans="1:7" x14ac:dyDescent="0.25">
      <c r="A2612" s="1" t="s">
        <v>2099</v>
      </c>
      <c r="B2612" s="1">
        <v>6.3759735598830796</v>
      </c>
      <c r="C2612" s="1">
        <v>11.094460205059301</v>
      </c>
      <c r="D2612" s="1">
        <v>16.131070199120099</v>
      </c>
      <c r="E2612" s="1">
        <f>+C2612/B2612</f>
        <v>1.7400417521905074</v>
      </c>
      <c r="F2612" s="1">
        <f>+D2612/B2612</f>
        <v>2.5299775865783083</v>
      </c>
      <c r="G2612" s="1" t="s">
        <v>1006</v>
      </c>
    </row>
    <row r="2613" spans="1:7" x14ac:dyDescent="0.25">
      <c r="A2613" s="1" t="s">
        <v>2098</v>
      </c>
      <c r="B2613" s="1">
        <v>295.69744709089298</v>
      </c>
      <c r="C2613" s="1">
        <v>327.15849770684702</v>
      </c>
      <c r="D2613" s="1">
        <v>356.34219405119501</v>
      </c>
      <c r="E2613" s="1">
        <f>+C2613/B2613</f>
        <v>1.106396084665159</v>
      </c>
      <c r="F2613" s="1">
        <f>+D2613/B2613</f>
        <v>1.2050905327622281</v>
      </c>
      <c r="G2613" s="1" t="s">
        <v>2097</v>
      </c>
    </row>
    <row r="2614" spans="1:7" x14ac:dyDescent="0.25">
      <c r="A2614" s="1" t="s">
        <v>2096</v>
      </c>
      <c r="B2614" s="1">
        <v>1238.45749899661</v>
      </c>
      <c r="C2614" s="1">
        <v>1289.04628386583</v>
      </c>
      <c r="D2614" s="1">
        <v>1445.14123955889</v>
      </c>
      <c r="E2614" s="1">
        <f>+C2614/B2614</f>
        <v>1.0408482203952956</v>
      </c>
      <c r="F2614" s="1">
        <f>+D2614/B2614</f>
        <v>1.1668880367148116</v>
      </c>
      <c r="G2614" s="1" t="s">
        <v>2095</v>
      </c>
    </row>
    <row r="2615" spans="1:7" x14ac:dyDescent="0.25">
      <c r="A2615" s="1" t="s">
        <v>2094</v>
      </c>
      <c r="B2615" s="1">
        <v>1141.2314551623699</v>
      </c>
      <c r="C2615" s="1">
        <v>1226.95548216009</v>
      </c>
      <c r="D2615" s="1">
        <v>1358.01411529192</v>
      </c>
      <c r="E2615" s="1">
        <f>+C2615/B2615</f>
        <v>1.0751153734940855</v>
      </c>
      <c r="F2615" s="1">
        <f>+D2615/B2615</f>
        <v>1.1899550342298506</v>
      </c>
      <c r="G2615" s="1" t="s">
        <v>2093</v>
      </c>
    </row>
    <row r="2616" spans="1:7" x14ac:dyDescent="0.25">
      <c r="A2616" s="1" t="s">
        <v>2092</v>
      </c>
      <c r="B2616" s="1">
        <v>52.134433269968497</v>
      </c>
      <c r="C2616" s="1">
        <v>53.7692338394328</v>
      </c>
      <c r="D2616" s="1">
        <v>105.967311237096</v>
      </c>
      <c r="E2616" s="1">
        <f>+C2616/B2616</f>
        <v>1.0313574055940877</v>
      </c>
      <c r="F2616" s="1">
        <f>+D2616/B2616</f>
        <v>2.032578175125908</v>
      </c>
      <c r="G2616" s="1" t="s">
        <v>1853</v>
      </c>
    </row>
    <row r="2617" spans="1:7" x14ac:dyDescent="0.25">
      <c r="A2617" s="1" t="s">
        <v>2091</v>
      </c>
      <c r="B2617" s="1">
        <v>212.89077892722699</v>
      </c>
      <c r="C2617" s="1">
        <v>199.860715449737</v>
      </c>
      <c r="D2617" s="1">
        <v>289.85476301738601</v>
      </c>
      <c r="E2617" s="1">
        <f>+C2617/B2617</f>
        <v>0.93879460846942508</v>
      </c>
      <c r="F2617" s="1">
        <f>+D2617/B2617</f>
        <v>1.3615186363542209</v>
      </c>
      <c r="G2617" s="1" t="s">
        <v>2090</v>
      </c>
    </row>
    <row r="2618" spans="1:7" x14ac:dyDescent="0.25">
      <c r="A2618" s="1" t="s">
        <v>2089</v>
      </c>
      <c r="B2618" s="1">
        <v>612.85643818542098</v>
      </c>
      <c r="C2618" s="1">
        <v>638.91135451403898</v>
      </c>
      <c r="D2618" s="1">
        <v>712.62755313085302</v>
      </c>
      <c r="E2618" s="1">
        <f>+C2618/B2618</f>
        <v>1.042513898370331</v>
      </c>
      <c r="F2618" s="1">
        <f>+D2618/B2618</f>
        <v>1.1627968782392819</v>
      </c>
      <c r="G2618" s="1" t="s">
        <v>2088</v>
      </c>
    </row>
    <row r="2619" spans="1:7" x14ac:dyDescent="0.25">
      <c r="A2619" s="1" t="s">
        <v>2087</v>
      </c>
      <c r="B2619" s="1">
        <v>1168.12825265225</v>
      </c>
      <c r="C2619" s="1">
        <v>1243.61607745161</v>
      </c>
      <c r="D2619" s="1">
        <v>1289.87081374574</v>
      </c>
      <c r="E2619" s="1">
        <f>+C2619/B2619</f>
        <v>1.0646228910463931</v>
      </c>
      <c r="F2619" s="1">
        <f>+D2619/B2619</f>
        <v>1.1042202008358859</v>
      </c>
      <c r="G2619" s="1" t="s">
        <v>2086</v>
      </c>
    </row>
    <row r="2620" spans="1:7" x14ac:dyDescent="0.25">
      <c r="A2620" s="1" t="s">
        <v>2085</v>
      </c>
      <c r="B2620" s="1">
        <v>430.48995293246799</v>
      </c>
      <c r="C2620" s="1">
        <v>482.13023690161498</v>
      </c>
      <c r="D2620" s="1">
        <v>505.66537544372602</v>
      </c>
      <c r="E2620" s="1">
        <f>+C2620/B2620</f>
        <v>1.1199570015917373</v>
      </c>
      <c r="F2620" s="1">
        <f>+D2620/B2620</f>
        <v>1.174627588865125</v>
      </c>
      <c r="G2620" s="1" t="s">
        <v>2084</v>
      </c>
    </row>
    <row r="2621" spans="1:7" x14ac:dyDescent="0.25">
      <c r="A2621" s="1" t="s">
        <v>2083</v>
      </c>
      <c r="B2621" s="1">
        <v>181.651791414445</v>
      </c>
      <c r="C2621" s="1">
        <v>216.33008790126499</v>
      </c>
      <c r="D2621" s="1">
        <v>246.72757922646599</v>
      </c>
      <c r="E2621" s="1">
        <f>+C2621/B2621</f>
        <v>1.1909053371662062</v>
      </c>
      <c r="F2621" s="1">
        <f>+D2621/B2621</f>
        <v>1.3582446795889189</v>
      </c>
      <c r="G2621" s="1" t="s">
        <v>2082</v>
      </c>
    </row>
    <row r="2622" spans="1:7" x14ac:dyDescent="0.25">
      <c r="A2622" s="1" t="s">
        <v>2081</v>
      </c>
      <c r="B2622" s="1">
        <v>290.92972326438598</v>
      </c>
      <c r="C2622" s="1">
        <v>321.14159588248299</v>
      </c>
      <c r="D2622" s="1">
        <v>401.33781746706802</v>
      </c>
      <c r="E2622" s="1">
        <f>+C2622/B2622</f>
        <v>1.1038459469837036</v>
      </c>
      <c r="F2622" s="1">
        <f>+D2622/B2622</f>
        <v>1.3795009082050627</v>
      </c>
      <c r="G2622" s="1" t="s">
        <v>2080</v>
      </c>
    </row>
    <row r="2623" spans="1:7" x14ac:dyDescent="0.25">
      <c r="A2623" s="1" t="s">
        <v>2079</v>
      </c>
      <c r="B2623" s="1">
        <v>42927.942775322299</v>
      </c>
      <c r="C2623" s="1">
        <v>43011.288823262999</v>
      </c>
      <c r="D2623" s="1">
        <v>49771.9632208193</v>
      </c>
      <c r="E2623" s="1">
        <f>+C2623/B2623</f>
        <v>1.0019415337086364</v>
      </c>
      <c r="F2623" s="1">
        <f>+D2623/B2623</f>
        <v>1.1594304316262594</v>
      </c>
      <c r="G2623" s="1" t="s">
        <v>2078</v>
      </c>
    </row>
    <row r="2624" spans="1:7" x14ac:dyDescent="0.25">
      <c r="A2624" s="1" t="s">
        <v>2077</v>
      </c>
      <c r="B2624" s="1">
        <v>54665.616993449497</v>
      </c>
      <c r="C2624" s="1">
        <v>53591.224572505802</v>
      </c>
      <c r="D2624" s="1">
        <v>59827.033196272103</v>
      </c>
      <c r="E2624" s="1">
        <f>+C2624/B2624</f>
        <v>0.98034610272353762</v>
      </c>
      <c r="F2624" s="1">
        <f>+D2624/B2624</f>
        <v>1.0944179630029802</v>
      </c>
      <c r="G2624" s="1" t="s">
        <v>2076</v>
      </c>
    </row>
    <row r="2625" spans="1:7" x14ac:dyDescent="0.25">
      <c r="A2625" s="1" t="s">
        <v>2075</v>
      </c>
      <c r="B2625" s="1">
        <v>920.78099211588903</v>
      </c>
      <c r="C2625" s="1">
        <v>996.34347319650794</v>
      </c>
      <c r="D2625" s="1">
        <v>1946.52556224455</v>
      </c>
      <c r="E2625" s="1">
        <f>+C2625/B2625</f>
        <v>1.0820634675646179</v>
      </c>
      <c r="F2625" s="1">
        <f>+D2625/B2625</f>
        <v>2.1139940755853064</v>
      </c>
      <c r="G2625" s="1" t="s">
        <v>2074</v>
      </c>
    </row>
    <row r="2626" spans="1:7" x14ac:dyDescent="0.25">
      <c r="A2626" s="1" t="s">
        <v>2073</v>
      </c>
      <c r="B2626" s="1">
        <v>971.73985787773404</v>
      </c>
      <c r="C2626" s="1">
        <v>1022.38769169182</v>
      </c>
      <c r="D2626" s="1">
        <v>1172.6581046072299</v>
      </c>
      <c r="E2626" s="1">
        <f>+C2626/B2626</f>
        <v>1.0521207743034233</v>
      </c>
      <c r="F2626" s="1">
        <f>+D2626/B2626</f>
        <v>1.2067613519201512</v>
      </c>
      <c r="G2626" s="1" t="s">
        <v>528</v>
      </c>
    </row>
    <row r="2627" spans="1:7" x14ac:dyDescent="0.25">
      <c r="A2627" s="1" t="s">
        <v>2072</v>
      </c>
      <c r="B2627" s="1">
        <v>908.31858568283405</v>
      </c>
      <c r="C2627" s="1">
        <v>986.989790148304</v>
      </c>
      <c r="D2627" s="1">
        <v>1573.22305808691</v>
      </c>
      <c r="E2627" s="1">
        <f>+C2627/B2627</f>
        <v>1.0866119065551525</v>
      </c>
      <c r="F2627" s="1">
        <f>+D2627/B2627</f>
        <v>1.7320168087326209</v>
      </c>
      <c r="G2627" s="1" t="s">
        <v>2071</v>
      </c>
    </row>
    <row r="2628" spans="1:7" x14ac:dyDescent="0.25">
      <c r="A2628" s="1" t="s">
        <v>2070</v>
      </c>
      <c r="B2628" s="1">
        <v>8.7311324604218292</v>
      </c>
      <c r="C2628" s="1">
        <v>9.0860067948016692</v>
      </c>
      <c r="D2628" s="1">
        <v>41.5575082707104</v>
      </c>
      <c r="E2628" s="1">
        <f>+C2628/B2628</f>
        <v>1.0406447085745729</v>
      </c>
      <c r="F2628" s="1">
        <f>+D2628/B2628</f>
        <v>4.7596927957616417</v>
      </c>
      <c r="G2628" s="1" t="s">
        <v>2069</v>
      </c>
    </row>
    <row r="2629" spans="1:7" x14ac:dyDescent="0.25">
      <c r="A2629" s="1" t="s">
        <v>2068</v>
      </c>
      <c r="B2629" s="1">
        <v>303.86421370202498</v>
      </c>
      <c r="C2629" s="1">
        <v>340.63717406039001</v>
      </c>
      <c r="D2629" s="1">
        <v>437.030357047861</v>
      </c>
      <c r="E2629" s="1">
        <f>+C2629/B2629</f>
        <v>1.121017739833047</v>
      </c>
      <c r="F2629" s="1">
        <f>+D2629/B2629</f>
        <v>1.4382422718471919</v>
      </c>
      <c r="G2629" s="1" t="s">
        <v>2067</v>
      </c>
    </row>
    <row r="2630" spans="1:7" x14ac:dyDescent="0.25">
      <c r="A2630" s="1" t="s">
        <v>2066</v>
      </c>
      <c r="B2630" s="1">
        <v>1591.4278914527799</v>
      </c>
      <c r="C2630" s="1">
        <v>1739.4564061912899</v>
      </c>
      <c r="D2630" s="1">
        <v>1800.9452459596</v>
      </c>
      <c r="E2630" s="1">
        <f>+C2630/B2630</f>
        <v>1.0930161621104793</v>
      </c>
      <c r="F2630" s="1">
        <f>+D2630/B2630</f>
        <v>1.1316536901433569</v>
      </c>
      <c r="G2630" s="1" t="s">
        <v>151</v>
      </c>
    </row>
    <row r="2631" spans="1:7" x14ac:dyDescent="0.25">
      <c r="A2631" s="1" t="s">
        <v>2065</v>
      </c>
      <c r="B2631" s="1">
        <v>1.1798912545346401</v>
      </c>
      <c r="C2631" s="1">
        <v>0.91351462313881704</v>
      </c>
      <c r="D2631" s="1">
        <v>17.394847263880099</v>
      </c>
      <c r="E2631" s="1">
        <f>+C2631/B2631</f>
        <v>0.77423628629158336</v>
      </c>
      <c r="F2631" s="1">
        <f>+D2631/B2631</f>
        <v>14.742754636943882</v>
      </c>
      <c r="G2631" s="1" t="s">
        <v>2064</v>
      </c>
    </row>
    <row r="2632" spans="1:7" x14ac:dyDescent="0.25">
      <c r="A2632" s="1" t="s">
        <v>2063</v>
      </c>
      <c r="B2632" s="1">
        <v>10.939304376292</v>
      </c>
      <c r="C2632" s="1">
        <v>20.919213805475199</v>
      </c>
      <c r="D2632" s="1">
        <v>27.8112315330843</v>
      </c>
      <c r="E2632" s="1">
        <f>+C2632/B2632</f>
        <v>1.912298358825445</v>
      </c>
      <c r="F2632" s="1">
        <f>+D2632/B2632</f>
        <v>2.5423217579865192</v>
      </c>
      <c r="G2632" s="1" t="s">
        <v>2062</v>
      </c>
    </row>
    <row r="2633" spans="1:7" x14ac:dyDescent="0.25">
      <c r="A2633" s="1" t="s">
        <v>2061</v>
      </c>
      <c r="B2633" s="1">
        <v>62.5254794612976</v>
      </c>
      <c r="C2633" s="1">
        <v>78.218670880837195</v>
      </c>
      <c r="D2633" s="1">
        <v>159.672944016657</v>
      </c>
      <c r="E2633" s="1">
        <f>+C2633/B2633</f>
        <v>1.2509887417857142</v>
      </c>
      <c r="F2633" s="1">
        <f>+D2633/B2633</f>
        <v>2.5537260232525258</v>
      </c>
      <c r="G2633" s="1" t="s">
        <v>2060</v>
      </c>
    </row>
    <row r="2634" spans="1:7" x14ac:dyDescent="0.25">
      <c r="A2634" s="1" t="s">
        <v>2059</v>
      </c>
      <c r="B2634" s="1">
        <v>197.85668215510199</v>
      </c>
      <c r="C2634" s="1">
        <v>202.17032588118499</v>
      </c>
      <c r="D2634" s="1">
        <v>398.88628391489999</v>
      </c>
      <c r="E2634" s="1">
        <f>+C2634/B2634</f>
        <v>1.021801860210622</v>
      </c>
      <c r="F2634" s="1">
        <f>+D2634/B2634</f>
        <v>2.0160364541148463</v>
      </c>
      <c r="G2634" s="1" t="s">
        <v>2058</v>
      </c>
    </row>
    <row r="2635" spans="1:7" x14ac:dyDescent="0.25">
      <c r="A2635" s="1" t="s">
        <v>2057</v>
      </c>
      <c r="B2635" s="1">
        <v>2592.4448441351201</v>
      </c>
      <c r="C2635" s="1">
        <v>2678.3342764058898</v>
      </c>
      <c r="D2635" s="1">
        <v>3022.0533207106901</v>
      </c>
      <c r="E2635" s="1">
        <f>+C2635/B2635</f>
        <v>1.0331306690921804</v>
      </c>
      <c r="F2635" s="1">
        <f>+D2635/B2635</f>
        <v>1.1657155705925517</v>
      </c>
      <c r="G2635" s="1" t="s">
        <v>2056</v>
      </c>
    </row>
    <row r="2636" spans="1:7" x14ac:dyDescent="0.25">
      <c r="A2636" s="1" t="s">
        <v>2055</v>
      </c>
      <c r="B2636" s="1">
        <v>2797.9320089602202</v>
      </c>
      <c r="C2636" s="1">
        <v>2598.3061537058302</v>
      </c>
      <c r="D2636" s="1">
        <v>3015.3712387935998</v>
      </c>
      <c r="E2636" s="1">
        <f>+C2636/B2636</f>
        <v>0.92865235659226197</v>
      </c>
      <c r="F2636" s="1">
        <f>+D2636/B2636</f>
        <v>1.0777142650847278</v>
      </c>
      <c r="G2636" s="1" t="s">
        <v>2054</v>
      </c>
    </row>
    <row r="2637" spans="1:7" x14ac:dyDescent="0.25">
      <c r="A2637" s="1" t="s">
        <v>2053</v>
      </c>
      <c r="B2637" s="1">
        <v>100.295556316325</v>
      </c>
      <c r="C2637" s="1">
        <v>117.50809457764301</v>
      </c>
      <c r="D2637" s="1">
        <v>165.09650637939899</v>
      </c>
      <c r="E2637" s="1">
        <f>+C2637/B2637</f>
        <v>1.1716181543181323</v>
      </c>
      <c r="F2637" s="1">
        <f>+D2637/B2637</f>
        <v>1.6460999115324355</v>
      </c>
      <c r="G2637" s="1" t="s">
        <v>2052</v>
      </c>
    </row>
    <row r="2638" spans="1:7" x14ac:dyDescent="0.25">
      <c r="A2638" s="1" t="s">
        <v>2051</v>
      </c>
      <c r="B2638" s="1">
        <v>2097.03551732186</v>
      </c>
      <c r="C2638" s="1">
        <v>2208.2922866445201</v>
      </c>
      <c r="D2638" s="1">
        <v>2255.8310852248901</v>
      </c>
      <c r="E2638" s="1">
        <f>+C2638/B2638</f>
        <v>1.0530543085244197</v>
      </c>
      <c r="F2638" s="1">
        <f>+D2638/B2638</f>
        <v>1.0757238332833909</v>
      </c>
      <c r="G2638" s="1" t="s">
        <v>2050</v>
      </c>
    </row>
    <row r="2639" spans="1:7" x14ac:dyDescent="0.25">
      <c r="A2639" s="1" t="s">
        <v>2049</v>
      </c>
      <c r="B2639" s="1">
        <v>1517.3490004914299</v>
      </c>
      <c r="C2639" s="1">
        <v>1612.3561217510401</v>
      </c>
      <c r="D2639" s="1">
        <v>1862.1429289166599</v>
      </c>
      <c r="E2639" s="1">
        <f>+C2639/B2639</f>
        <v>1.0626138885838656</v>
      </c>
      <c r="F2639" s="1">
        <f>+D2639/B2639</f>
        <v>1.2272344255102552</v>
      </c>
      <c r="G2639" s="1" t="s">
        <v>2048</v>
      </c>
    </row>
    <row r="2640" spans="1:7" x14ac:dyDescent="0.25">
      <c r="A2640" s="1" t="s">
        <v>2047</v>
      </c>
      <c r="B2640" s="1">
        <v>817.07410465544694</v>
      </c>
      <c r="C2640" s="1">
        <v>785.60790336089701</v>
      </c>
      <c r="D2640" s="1">
        <v>949.18428005184001</v>
      </c>
      <c r="E2640" s="1">
        <f>+C2640/B2640</f>
        <v>0.96148917079214136</v>
      </c>
      <c r="F2640" s="1">
        <f>+D2640/B2640</f>
        <v>1.1616868955259607</v>
      </c>
      <c r="G2640" s="1" t="s">
        <v>2046</v>
      </c>
    </row>
    <row r="2641" spans="1:7" x14ac:dyDescent="0.25">
      <c r="A2641" s="1" t="s">
        <v>2045</v>
      </c>
      <c r="B2641" s="1">
        <v>150.33293420621601</v>
      </c>
      <c r="C2641" s="1">
        <v>176.28504526423299</v>
      </c>
      <c r="D2641" s="1">
        <v>238.75934783931999</v>
      </c>
      <c r="E2641" s="1">
        <f>+C2641/B2641</f>
        <v>1.1726309088227982</v>
      </c>
      <c r="F2641" s="1">
        <f>+D2641/B2641</f>
        <v>1.5882038696311676</v>
      </c>
      <c r="G2641" s="1" t="s">
        <v>2044</v>
      </c>
    </row>
    <row r="2642" spans="1:7" x14ac:dyDescent="0.25">
      <c r="A2642" s="1" t="s">
        <v>2043</v>
      </c>
      <c r="B2642" s="1">
        <v>403.92733549495</v>
      </c>
      <c r="C2642" s="1">
        <v>381.34186603958</v>
      </c>
      <c r="D2642" s="1">
        <v>473.59392732356798</v>
      </c>
      <c r="E2642" s="1">
        <f>+C2642/B2642</f>
        <v>0.94408531567269383</v>
      </c>
      <c r="F2642" s="1">
        <f>+D2642/B2642</f>
        <v>1.1724730804446608</v>
      </c>
      <c r="G2642" s="1" t="s">
        <v>2042</v>
      </c>
    </row>
    <row r="2643" spans="1:7" x14ac:dyDescent="0.25">
      <c r="A2643" s="1" t="s">
        <v>2041</v>
      </c>
      <c r="B2643" s="1">
        <v>430.54512211916199</v>
      </c>
      <c r="C2643" s="1">
        <v>432.83373887825798</v>
      </c>
      <c r="D2643" s="1">
        <v>635.90237885081206</v>
      </c>
      <c r="E2643" s="1">
        <f>+C2643/B2643</f>
        <v>1.0053156257997566</v>
      </c>
      <c r="F2643" s="1">
        <f>+D2643/B2643</f>
        <v>1.476970348011081</v>
      </c>
      <c r="G2643" s="1" t="s">
        <v>2040</v>
      </c>
    </row>
    <row r="2644" spans="1:7" x14ac:dyDescent="0.25">
      <c r="A2644" s="1" t="s">
        <v>2039</v>
      </c>
      <c r="B2644" s="1">
        <v>6.9636073828851401</v>
      </c>
      <c r="C2644" s="1">
        <v>5.6389655504634897</v>
      </c>
      <c r="D2644" s="1">
        <v>42.070793753371497</v>
      </c>
      <c r="E2644" s="1">
        <f>+C2644/B2644</f>
        <v>0.8097764908921633</v>
      </c>
      <c r="F2644" s="1">
        <f>+D2644/B2644</f>
        <v>6.0415229406487381</v>
      </c>
      <c r="G2644" s="1" t="s">
        <v>2038</v>
      </c>
    </row>
    <row r="2645" spans="1:7" x14ac:dyDescent="0.25">
      <c r="A2645" s="1" t="s">
        <v>2037</v>
      </c>
      <c r="B2645" s="1">
        <v>175.16820650793201</v>
      </c>
      <c r="C2645" s="1">
        <v>181.310756650592</v>
      </c>
      <c r="D2645" s="1">
        <v>225.07451066140499</v>
      </c>
      <c r="E2645" s="1">
        <f>+C2645/B2645</f>
        <v>1.0350665812313482</v>
      </c>
      <c r="F2645" s="1">
        <f>+D2645/B2645</f>
        <v>1.2849050358417244</v>
      </c>
      <c r="G2645" s="1" t="s">
        <v>2036</v>
      </c>
    </row>
    <row r="2646" spans="1:7" x14ac:dyDescent="0.25">
      <c r="A2646" s="1" t="s">
        <v>2035</v>
      </c>
      <c r="B2646" s="1">
        <v>62.373868868098398</v>
      </c>
      <c r="C2646" s="1">
        <v>77.079075467911807</v>
      </c>
      <c r="D2646" s="1">
        <v>111.14322790462499</v>
      </c>
      <c r="E2646" s="1">
        <f>+C2646/B2646</f>
        <v>1.235759090572214</v>
      </c>
      <c r="F2646" s="1">
        <f>+D2646/B2646</f>
        <v>1.7818876706150588</v>
      </c>
      <c r="G2646" s="1" t="s">
        <v>519</v>
      </c>
    </row>
    <row r="2647" spans="1:7" x14ac:dyDescent="0.25">
      <c r="A2647" s="1" t="s">
        <v>2034</v>
      </c>
      <c r="B2647" s="1">
        <v>730.81610147827996</v>
      </c>
      <c r="C2647" s="1">
        <v>699.48946892559195</v>
      </c>
      <c r="D2647" s="1">
        <v>868.37796096952104</v>
      </c>
      <c r="E2647" s="1">
        <f>+C2647/B2647</f>
        <v>0.95713472583688131</v>
      </c>
      <c r="F2647" s="1">
        <f>+D2647/B2647</f>
        <v>1.1882304716781469</v>
      </c>
      <c r="G2647" s="1" t="s">
        <v>2033</v>
      </c>
    </row>
    <row r="2648" spans="1:7" x14ac:dyDescent="0.25">
      <c r="A2648" s="1" t="s">
        <v>2032</v>
      </c>
      <c r="B2648" s="1">
        <v>8.6512627649756109</v>
      </c>
      <c r="C2648" s="1">
        <v>10.9166222897032</v>
      </c>
      <c r="D2648" s="1">
        <v>28.524651246656301</v>
      </c>
      <c r="E2648" s="1">
        <f>+C2648/B2648</f>
        <v>1.2618530480774244</v>
      </c>
      <c r="F2648" s="1">
        <f>+D2648/B2648</f>
        <v>3.2971662081676136</v>
      </c>
      <c r="G2648" s="1" t="s">
        <v>30</v>
      </c>
    </row>
    <row r="2649" spans="1:7" x14ac:dyDescent="0.25">
      <c r="A2649" s="1" t="s">
        <v>2031</v>
      </c>
      <c r="B2649" s="1">
        <v>414.528502470722</v>
      </c>
      <c r="C2649" s="1">
        <v>442.912104152079</v>
      </c>
      <c r="D2649" s="1">
        <v>567.59974033306901</v>
      </c>
      <c r="E2649" s="1">
        <f>+C2649/B2649</f>
        <v>1.0684720146194573</v>
      </c>
      <c r="F2649" s="1">
        <f>+D2649/B2649</f>
        <v>1.3692658935392708</v>
      </c>
      <c r="G2649" s="1" t="s">
        <v>2030</v>
      </c>
    </row>
    <row r="2650" spans="1:7" x14ac:dyDescent="0.25">
      <c r="A2650" s="1" t="s">
        <v>2029</v>
      </c>
      <c r="B2650" s="1">
        <v>97.945021024316802</v>
      </c>
      <c r="C2650" s="1">
        <v>116.719302837645</v>
      </c>
      <c r="D2650" s="1">
        <v>140.048843561691</v>
      </c>
      <c r="E2650" s="1">
        <f>+C2650/B2650</f>
        <v>1.1916818396380466</v>
      </c>
      <c r="F2650" s="1">
        <f>+D2650/B2650</f>
        <v>1.4298720046925213</v>
      </c>
      <c r="G2650" s="1" t="s">
        <v>36</v>
      </c>
    </row>
    <row r="2651" spans="1:7" x14ac:dyDescent="0.25">
      <c r="A2651" s="1" t="s">
        <v>2028</v>
      </c>
      <c r="B2651" s="1">
        <v>54.483850142609</v>
      </c>
      <c r="C2651" s="1">
        <v>62.567640977890399</v>
      </c>
      <c r="D2651" s="1">
        <v>148.640578394133</v>
      </c>
      <c r="E2651" s="1">
        <f>+C2651/B2651</f>
        <v>1.1483704035989095</v>
      </c>
      <c r="F2651" s="1">
        <f>+D2651/B2651</f>
        <v>2.7281584910954906</v>
      </c>
      <c r="G2651" s="1" t="s">
        <v>631</v>
      </c>
    </row>
    <row r="2652" spans="1:7" x14ac:dyDescent="0.25">
      <c r="A2652" s="1" t="s">
        <v>2027</v>
      </c>
      <c r="B2652" s="1">
        <v>125.88968588773299</v>
      </c>
      <c r="C2652" s="1">
        <v>137.24700513309199</v>
      </c>
      <c r="D2652" s="1">
        <v>181.325818711083</v>
      </c>
      <c r="E2652" s="1">
        <f>+C2652/B2652</f>
        <v>1.0902164396175182</v>
      </c>
      <c r="F2652" s="1">
        <f>+D2652/B2652</f>
        <v>1.4403548426738257</v>
      </c>
      <c r="G2652" s="1" t="s">
        <v>145</v>
      </c>
    </row>
    <row r="2653" spans="1:7" x14ac:dyDescent="0.25">
      <c r="A2653" s="1" t="s">
        <v>2026</v>
      </c>
      <c r="B2653" s="1">
        <v>2399.3724979124299</v>
      </c>
      <c r="C2653" s="1">
        <v>2433.0348775176499</v>
      </c>
      <c r="D2653" s="1">
        <v>4085.6506563440098</v>
      </c>
      <c r="E2653" s="1">
        <f>+C2653/B2653</f>
        <v>1.0140296596858169</v>
      </c>
      <c r="F2653" s="1">
        <f>+D2653/B2653</f>
        <v>1.7027996527836855</v>
      </c>
      <c r="G2653" s="1" t="s">
        <v>256</v>
      </c>
    </row>
    <row r="2654" spans="1:7" x14ac:dyDescent="0.25">
      <c r="A2654" s="1" t="s">
        <v>2025</v>
      </c>
      <c r="B2654" s="1">
        <v>387.68672423647502</v>
      </c>
      <c r="C2654" s="1">
        <v>418.57388720103597</v>
      </c>
      <c r="D2654" s="1">
        <v>604.68312054046498</v>
      </c>
      <c r="E2654" s="1">
        <f>+C2654/B2654</f>
        <v>1.079670416946547</v>
      </c>
      <c r="F2654" s="1">
        <f>+D2654/B2654</f>
        <v>1.559720987948068</v>
      </c>
      <c r="G2654" s="1" t="s">
        <v>857</v>
      </c>
    </row>
    <row r="2655" spans="1:7" x14ac:dyDescent="0.25">
      <c r="A2655" s="1" t="s">
        <v>2024</v>
      </c>
      <c r="B2655" s="1">
        <v>512.10142648096803</v>
      </c>
      <c r="C2655" s="1">
        <v>528.26665931803905</v>
      </c>
      <c r="D2655" s="1">
        <v>585.65696432602999</v>
      </c>
      <c r="E2655" s="1">
        <f>+C2655/B2655</f>
        <v>1.0315664671121001</v>
      </c>
      <c r="F2655" s="1">
        <f>+D2655/B2655</f>
        <v>1.1436347060200889</v>
      </c>
      <c r="G2655" s="1" t="s">
        <v>2023</v>
      </c>
    </row>
    <row r="2656" spans="1:7" x14ac:dyDescent="0.25">
      <c r="A2656" s="1" t="s">
        <v>2022</v>
      </c>
      <c r="B2656" s="1">
        <v>6459.59321971811</v>
      </c>
      <c r="C2656" s="1">
        <v>6748.9306251508797</v>
      </c>
      <c r="D2656" s="1">
        <v>7763.8045243658999</v>
      </c>
      <c r="E2656" s="1">
        <f>+C2656/B2656</f>
        <v>1.0447918925528559</v>
      </c>
      <c r="F2656" s="1">
        <f>+D2656/B2656</f>
        <v>1.2019030084845967</v>
      </c>
      <c r="G2656" s="1" t="s">
        <v>2021</v>
      </c>
    </row>
    <row r="2657" spans="1:7" x14ac:dyDescent="0.25">
      <c r="A2657" s="1" t="s">
        <v>2020</v>
      </c>
      <c r="B2657" s="1">
        <v>1212.24529306555</v>
      </c>
      <c r="C2657" s="1">
        <v>1228.69675759646</v>
      </c>
      <c r="D2657" s="1">
        <v>1465.6491503111499</v>
      </c>
      <c r="E2657" s="1">
        <f>+C2657/B2657</f>
        <v>1.0135710690113775</v>
      </c>
      <c r="F2657" s="1">
        <f>+D2657/B2657</f>
        <v>1.2090367838053528</v>
      </c>
      <c r="G2657" s="1" t="s">
        <v>2019</v>
      </c>
    </row>
    <row r="2658" spans="1:7" x14ac:dyDescent="0.25">
      <c r="A2658" s="1" t="s">
        <v>2018</v>
      </c>
      <c r="B2658" s="1">
        <v>545.88208544805696</v>
      </c>
      <c r="C2658" s="1">
        <v>558.41258730955406</v>
      </c>
      <c r="D2658" s="1">
        <v>3118.3163680490502</v>
      </c>
      <c r="E2658" s="1">
        <f>+C2658/B2658</f>
        <v>1.0229545943996534</v>
      </c>
      <c r="F2658" s="1">
        <f>+D2658/B2658</f>
        <v>5.7124358010202032</v>
      </c>
      <c r="G2658" s="1" t="s">
        <v>869</v>
      </c>
    </row>
    <row r="2659" spans="1:7" x14ac:dyDescent="0.25">
      <c r="A2659" s="1" t="s">
        <v>2017</v>
      </c>
      <c r="B2659" s="1">
        <v>98.807015963166293</v>
      </c>
      <c r="C2659" s="1">
        <v>108.400579226738</v>
      </c>
      <c r="D2659" s="1">
        <v>133.91930815231299</v>
      </c>
      <c r="E2659" s="1">
        <f>+C2659/B2659</f>
        <v>1.097093947935317</v>
      </c>
      <c r="F2659" s="1">
        <f>+D2659/B2659</f>
        <v>1.3553623378549962</v>
      </c>
      <c r="G2659" s="1" t="s">
        <v>2016</v>
      </c>
    </row>
    <row r="2660" spans="1:7" x14ac:dyDescent="0.25">
      <c r="A2660" s="1" t="s">
        <v>2015</v>
      </c>
      <c r="B2660" s="1">
        <v>96.2712364678179</v>
      </c>
      <c r="C2660" s="1">
        <v>108.915418778242</v>
      </c>
      <c r="D2660" s="1">
        <v>136.98996683671999</v>
      </c>
      <c r="E2660" s="1">
        <f>+C2660/B2660</f>
        <v>1.1313391494109548</v>
      </c>
      <c r="F2660" s="1">
        <f>+D2660/B2660</f>
        <v>1.4229584231268679</v>
      </c>
      <c r="G2660" s="1" t="s">
        <v>2014</v>
      </c>
    </row>
    <row r="2661" spans="1:7" x14ac:dyDescent="0.25">
      <c r="A2661" s="1" t="s">
        <v>2013</v>
      </c>
      <c r="B2661" s="1">
        <v>4196.7884578705898</v>
      </c>
      <c r="C2661" s="1">
        <v>4318.76119065889</v>
      </c>
      <c r="D2661" s="1">
        <v>4531.9014013504902</v>
      </c>
      <c r="E2661" s="1">
        <f>+C2661/B2661</f>
        <v>1.0290633502290434</v>
      </c>
      <c r="F2661" s="1">
        <f>+D2661/B2661</f>
        <v>1.079849853487715</v>
      </c>
      <c r="G2661" s="1" t="s">
        <v>2012</v>
      </c>
    </row>
    <row r="2662" spans="1:7" x14ac:dyDescent="0.25">
      <c r="A2662" s="1" t="s">
        <v>2011</v>
      </c>
      <c r="B2662" s="1">
        <v>1016.79716620568</v>
      </c>
      <c r="C2662" s="1">
        <v>993.79775628698906</v>
      </c>
      <c r="D2662" s="1">
        <v>1234.9883272408499</v>
      </c>
      <c r="E2662" s="1">
        <f>+C2662/B2662</f>
        <v>0.97738053302752947</v>
      </c>
      <c r="F2662" s="1">
        <f>+D2662/B2662</f>
        <v>1.2145867123620933</v>
      </c>
      <c r="G2662" s="1" t="s">
        <v>2010</v>
      </c>
    </row>
    <row r="2663" spans="1:7" x14ac:dyDescent="0.25">
      <c r="A2663" s="1" t="s">
        <v>2009</v>
      </c>
      <c r="B2663" s="1">
        <v>34.706920378633498</v>
      </c>
      <c r="C2663" s="1">
        <v>28.370229588781399</v>
      </c>
      <c r="D2663" s="1">
        <v>58.714151792206103</v>
      </c>
      <c r="E2663" s="1">
        <f>+C2663/B2663</f>
        <v>0.81742284476057592</v>
      </c>
      <c r="F2663" s="1">
        <f>+D2663/B2663</f>
        <v>1.6917130978971011</v>
      </c>
      <c r="G2663" s="1" t="s">
        <v>2008</v>
      </c>
    </row>
    <row r="2664" spans="1:7" x14ac:dyDescent="0.25">
      <c r="A2664" s="1" t="s">
        <v>2007</v>
      </c>
      <c r="B2664" s="1">
        <v>7289.3776043681501</v>
      </c>
      <c r="C2664" s="1">
        <v>7236.3874580229703</v>
      </c>
      <c r="D2664" s="1">
        <v>7819.7059949351697</v>
      </c>
      <c r="E2664" s="1">
        <f>+C2664/B2664</f>
        <v>0.99273049782557221</v>
      </c>
      <c r="F2664" s="1">
        <f>+D2664/B2664</f>
        <v>1.0727535901349412</v>
      </c>
      <c r="G2664" s="1" t="s">
        <v>2006</v>
      </c>
    </row>
    <row r="2665" spans="1:7" x14ac:dyDescent="0.25">
      <c r="A2665" s="1" t="s">
        <v>2005</v>
      </c>
      <c r="B2665" s="1">
        <v>289.10194134489302</v>
      </c>
      <c r="C2665" s="1">
        <v>325.85294648724698</v>
      </c>
      <c r="D2665" s="1">
        <v>358.56738124545399</v>
      </c>
      <c r="E2665" s="1">
        <f>+C2665/B2665</f>
        <v>1.1271212672297857</v>
      </c>
      <c r="F2665" s="1">
        <f>+D2665/B2665</f>
        <v>1.2402800879766145</v>
      </c>
      <c r="G2665" s="1" t="s">
        <v>36</v>
      </c>
    </row>
    <row r="2666" spans="1:7" x14ac:dyDescent="0.25">
      <c r="A2666" s="1" t="s">
        <v>2004</v>
      </c>
      <c r="B2666" s="1">
        <v>59.915722229460897</v>
      </c>
      <c r="C2666" s="1">
        <v>60.384926965259702</v>
      </c>
      <c r="D2666" s="1">
        <v>106.185482580797</v>
      </c>
      <c r="E2666" s="1">
        <f>+C2666/B2666</f>
        <v>1.0078310786942011</v>
      </c>
      <c r="F2666" s="1">
        <f>+D2666/B2666</f>
        <v>1.7722473940001178</v>
      </c>
      <c r="G2666" s="1" t="s">
        <v>2003</v>
      </c>
    </row>
    <row r="2667" spans="1:7" x14ac:dyDescent="0.25">
      <c r="A2667" s="1" t="s">
        <v>2002</v>
      </c>
      <c r="B2667" s="1">
        <v>1400.14455123578</v>
      </c>
      <c r="C2667" s="1">
        <v>1502.48362753314</v>
      </c>
      <c r="D2667" s="1">
        <v>1610.8710360571299</v>
      </c>
      <c r="E2667" s="1">
        <f>+C2667/B2667</f>
        <v>1.0730917934202111</v>
      </c>
      <c r="F2667" s="1">
        <f>+D2667/B2667</f>
        <v>1.150503378122895</v>
      </c>
      <c r="G2667" s="1" t="s">
        <v>2001</v>
      </c>
    </row>
    <row r="2668" spans="1:7" x14ac:dyDescent="0.25">
      <c r="A2668" s="1" t="s">
        <v>2000</v>
      </c>
      <c r="B2668" s="1">
        <v>260.60901829651499</v>
      </c>
      <c r="C2668" s="1">
        <v>291.47603979789801</v>
      </c>
      <c r="D2668" s="1">
        <v>2067.2827930589201</v>
      </c>
      <c r="E2668" s="1">
        <f>+C2668/B2668</f>
        <v>1.1184418778104726</v>
      </c>
      <c r="F2668" s="1">
        <f>+D2668/B2668</f>
        <v>7.9325067358444707</v>
      </c>
      <c r="G2668" s="1" t="s">
        <v>1999</v>
      </c>
    </row>
    <row r="2669" spans="1:7" x14ac:dyDescent="0.25">
      <c r="A2669" s="1" t="s">
        <v>1998</v>
      </c>
      <c r="B2669" s="1">
        <v>2689.39970367346</v>
      </c>
      <c r="C2669" s="1">
        <v>2766.8417673378099</v>
      </c>
      <c r="D2669" s="1">
        <v>3231.7430683126499</v>
      </c>
      <c r="E2669" s="1">
        <f>+C2669/B2669</f>
        <v>1.0287952971655985</v>
      </c>
      <c r="F2669" s="1">
        <f>+D2669/B2669</f>
        <v>1.2016596357538083</v>
      </c>
      <c r="G2669" s="1" t="s">
        <v>1997</v>
      </c>
    </row>
    <row r="2670" spans="1:7" x14ac:dyDescent="0.25">
      <c r="A2670" s="1" t="s">
        <v>1996</v>
      </c>
      <c r="B2670" s="1">
        <v>3462.39888483395</v>
      </c>
      <c r="C2670" s="1">
        <v>3564.8166192143299</v>
      </c>
      <c r="D2670" s="1">
        <v>3711.3930402307801</v>
      </c>
      <c r="E2670" s="1">
        <f>+C2670/B2670</f>
        <v>1.029579992885566</v>
      </c>
      <c r="F2670" s="1">
        <f>+D2670/B2670</f>
        <v>1.0719137695218994</v>
      </c>
      <c r="G2670" s="1" t="s">
        <v>1995</v>
      </c>
    </row>
    <row r="2671" spans="1:7" x14ac:dyDescent="0.25">
      <c r="A2671" s="1" t="s">
        <v>1994</v>
      </c>
      <c r="B2671" s="1">
        <v>22.056842577598498</v>
      </c>
      <c r="C2671" s="1">
        <v>30.732963988084599</v>
      </c>
      <c r="D2671" s="1">
        <v>71.857226778894599</v>
      </c>
      <c r="E2671" s="1">
        <f>+C2671/B2671</f>
        <v>1.3933528282646308</v>
      </c>
      <c r="F2671" s="1">
        <f>+D2671/B2671</f>
        <v>3.2578201764868497</v>
      </c>
      <c r="G2671" s="1" t="s">
        <v>1993</v>
      </c>
    </row>
    <row r="2672" spans="1:7" x14ac:dyDescent="0.25">
      <c r="A2672" s="1" t="s">
        <v>1992</v>
      </c>
      <c r="B2672" s="1">
        <v>15.6947398433069</v>
      </c>
      <c r="C2672" s="1">
        <v>24.878658522424502</v>
      </c>
      <c r="D2672" s="1">
        <v>35.922223588256003</v>
      </c>
      <c r="E2672" s="1">
        <f>+C2672/B2672</f>
        <v>1.5851590259416839</v>
      </c>
      <c r="F2672" s="1">
        <f>+D2672/B2672</f>
        <v>2.2888065649317033</v>
      </c>
      <c r="G2672" s="1" t="s">
        <v>1991</v>
      </c>
    </row>
    <row r="2673" spans="1:7" x14ac:dyDescent="0.25">
      <c r="A2673" s="1" t="s">
        <v>1990</v>
      </c>
      <c r="B2673" s="1">
        <v>1281.3211606069101</v>
      </c>
      <c r="C2673" s="1">
        <v>1348.14366308633</v>
      </c>
      <c r="D2673" s="1">
        <v>1423.5442021930501</v>
      </c>
      <c r="E2673" s="1">
        <f>+C2673/B2673</f>
        <v>1.0521512517968319</v>
      </c>
      <c r="F2673" s="1">
        <f>+D2673/B2673</f>
        <v>1.110997184748572</v>
      </c>
      <c r="G2673" s="1" t="s">
        <v>1989</v>
      </c>
    </row>
    <row r="2674" spans="1:7" x14ac:dyDescent="0.25">
      <c r="A2674" s="1" t="s">
        <v>1988</v>
      </c>
      <c r="B2674" s="1">
        <v>1089.35947530056</v>
      </c>
      <c r="C2674" s="1">
        <v>1194.4210008426101</v>
      </c>
      <c r="D2674" s="1">
        <v>1695.8555611767799</v>
      </c>
      <c r="E2674" s="1">
        <f>+C2674/B2674</f>
        <v>1.096443394420435</v>
      </c>
      <c r="F2674" s="1">
        <f>+D2674/B2674</f>
        <v>1.5567455919074689</v>
      </c>
      <c r="G2674" s="1" t="s">
        <v>1987</v>
      </c>
    </row>
    <row r="2675" spans="1:7" x14ac:dyDescent="0.25">
      <c r="A2675" s="1" t="s">
        <v>1986</v>
      </c>
      <c r="B2675" s="1">
        <v>150.42667472725299</v>
      </c>
      <c r="C2675" s="1">
        <v>143.42948235276799</v>
      </c>
      <c r="D2675" s="1">
        <v>197.512920109427</v>
      </c>
      <c r="E2675" s="1">
        <f>+C2675/B2675</f>
        <v>0.95348436447743068</v>
      </c>
      <c r="F2675" s="1">
        <f>+D2675/B2675</f>
        <v>1.3130179236332167</v>
      </c>
      <c r="G2675" s="1" t="s">
        <v>1985</v>
      </c>
    </row>
    <row r="2676" spans="1:7" x14ac:dyDescent="0.25">
      <c r="A2676" s="1" t="s">
        <v>1984</v>
      </c>
      <c r="B2676" s="1">
        <v>77.182691426207995</v>
      </c>
      <c r="C2676" s="1">
        <v>79.656371088402594</v>
      </c>
      <c r="D2676" s="1">
        <v>130.792542843642</v>
      </c>
      <c r="E2676" s="1">
        <f>+C2676/B2676</f>
        <v>1.0320496683451317</v>
      </c>
      <c r="F2676" s="1">
        <f>+D2676/B2676</f>
        <v>1.6945838558725144</v>
      </c>
      <c r="G2676" s="1" t="s">
        <v>552</v>
      </c>
    </row>
    <row r="2677" spans="1:7" x14ac:dyDescent="0.25">
      <c r="A2677" s="1" t="s">
        <v>1983</v>
      </c>
      <c r="B2677" s="1">
        <v>288.21315898961501</v>
      </c>
      <c r="C2677" s="1">
        <v>301.51856045676197</v>
      </c>
      <c r="D2677" s="1">
        <v>349.726005431906</v>
      </c>
      <c r="E2677" s="1">
        <f>+C2677/B2677</f>
        <v>1.0461651421947267</v>
      </c>
      <c r="F2677" s="1">
        <f>+D2677/B2677</f>
        <v>1.2134283065281812</v>
      </c>
      <c r="G2677" s="1" t="s">
        <v>1982</v>
      </c>
    </row>
    <row r="2678" spans="1:7" x14ac:dyDescent="0.25">
      <c r="A2678" s="1" t="s">
        <v>1981</v>
      </c>
      <c r="B2678" s="1">
        <v>270.66814741550701</v>
      </c>
      <c r="C2678" s="1">
        <v>292.17204990580598</v>
      </c>
      <c r="D2678" s="1">
        <v>375.64868951631399</v>
      </c>
      <c r="E2678" s="1">
        <f>+C2678/B2678</f>
        <v>1.079447480967489</v>
      </c>
      <c r="F2678" s="1">
        <f>+D2678/B2678</f>
        <v>1.3878570238250076</v>
      </c>
      <c r="G2678" s="1" t="s">
        <v>1980</v>
      </c>
    </row>
    <row r="2679" spans="1:7" x14ac:dyDescent="0.25">
      <c r="A2679" s="1" t="s">
        <v>1979</v>
      </c>
      <c r="B2679" s="1">
        <v>672.61704463251999</v>
      </c>
      <c r="C2679" s="1">
        <v>599.81360651193404</v>
      </c>
      <c r="D2679" s="1">
        <v>805.15368231345997</v>
      </c>
      <c r="E2679" s="1">
        <f>+C2679/B2679</f>
        <v>0.89176093781512533</v>
      </c>
      <c r="F2679" s="1">
        <f>+D2679/B2679</f>
        <v>1.1970462074052115</v>
      </c>
      <c r="G2679" s="1" t="s">
        <v>1978</v>
      </c>
    </row>
    <row r="2680" spans="1:7" x14ac:dyDescent="0.25">
      <c r="A2680" s="1" t="s">
        <v>1977</v>
      </c>
      <c r="B2680" s="1">
        <v>721.06401285052004</v>
      </c>
      <c r="C2680" s="1">
        <v>761.48907415240103</v>
      </c>
      <c r="D2680" s="1">
        <v>883.750823623933</v>
      </c>
      <c r="E2680" s="1">
        <f>+C2680/B2680</f>
        <v>1.05606306871712</v>
      </c>
      <c r="F2680" s="1">
        <f>+D2680/B2680</f>
        <v>1.2256204828892754</v>
      </c>
      <c r="G2680" s="1" t="s">
        <v>1976</v>
      </c>
    </row>
    <row r="2681" spans="1:7" x14ac:dyDescent="0.25">
      <c r="A2681" s="1" t="s">
        <v>1975</v>
      </c>
      <c r="B2681" s="1">
        <v>256.93033641487602</v>
      </c>
      <c r="C2681" s="1">
        <v>270.949369804036</v>
      </c>
      <c r="D2681" s="1">
        <v>335.017514792469</v>
      </c>
      <c r="E2681" s="1">
        <f>+C2681/B2681</f>
        <v>1.054563558296685</v>
      </c>
      <c r="F2681" s="1">
        <f>+D2681/B2681</f>
        <v>1.3039235438959702</v>
      </c>
      <c r="G2681" s="1" t="s">
        <v>1974</v>
      </c>
    </row>
    <row r="2682" spans="1:7" x14ac:dyDescent="0.25">
      <c r="A2682" s="1" t="s">
        <v>1973</v>
      </c>
      <c r="B2682" s="1">
        <v>3561.7283281662299</v>
      </c>
      <c r="C2682" s="1">
        <v>3684.0906751099601</v>
      </c>
      <c r="D2682" s="1">
        <v>5573.8766424853602</v>
      </c>
      <c r="E2682" s="1">
        <f>+C2682/B2682</f>
        <v>1.0343547670315241</v>
      </c>
      <c r="F2682" s="1">
        <f>+D2682/B2682</f>
        <v>1.5649359324817154</v>
      </c>
      <c r="G2682" s="1" t="s">
        <v>1972</v>
      </c>
    </row>
    <row r="2683" spans="1:7" x14ac:dyDescent="0.25">
      <c r="A2683" s="1" t="s">
        <v>1971</v>
      </c>
      <c r="B2683" s="1">
        <v>16425.653363542398</v>
      </c>
      <c r="C2683" s="1">
        <v>17623.849584909902</v>
      </c>
      <c r="D2683" s="1">
        <v>18624.724732730101</v>
      </c>
      <c r="E2683" s="1">
        <f>+C2683/B2683</f>
        <v>1.072946639920392</v>
      </c>
      <c r="F2683" s="1">
        <f>+D2683/B2683</f>
        <v>1.1338802981237055</v>
      </c>
      <c r="G2683" s="1" t="s">
        <v>1970</v>
      </c>
    </row>
    <row r="2684" spans="1:7" x14ac:dyDescent="0.25">
      <c r="A2684" s="1" t="s">
        <v>1969</v>
      </c>
      <c r="B2684" s="1">
        <v>872.79667035950695</v>
      </c>
      <c r="C2684" s="1">
        <v>858.03962859429396</v>
      </c>
      <c r="D2684" s="1">
        <v>1068.6778952676</v>
      </c>
      <c r="E2684" s="1">
        <f>+C2684/B2684</f>
        <v>0.98309223411778768</v>
      </c>
      <c r="F2684" s="1">
        <f>+D2684/B2684</f>
        <v>1.2244293906705774</v>
      </c>
      <c r="G2684" s="1" t="s">
        <v>1968</v>
      </c>
    </row>
    <row r="2685" spans="1:7" x14ac:dyDescent="0.25">
      <c r="A2685" s="1" t="s">
        <v>1967</v>
      </c>
      <c r="B2685" s="1">
        <v>30.787975038020299</v>
      </c>
      <c r="C2685" s="1">
        <v>32.5506472014388</v>
      </c>
      <c r="D2685" s="1">
        <v>110.87539896064899</v>
      </c>
      <c r="E2685" s="1">
        <f>+C2685/B2685</f>
        <v>1.0572519680570664</v>
      </c>
      <c r="F2685" s="1">
        <f>+D2685/B2685</f>
        <v>3.6012566212532047</v>
      </c>
      <c r="G2685" s="1" t="s">
        <v>1966</v>
      </c>
    </row>
    <row r="2686" spans="1:7" x14ac:dyDescent="0.25">
      <c r="A2686" s="1" t="s">
        <v>1965</v>
      </c>
      <c r="B2686" s="1">
        <v>3505.4383673581801</v>
      </c>
      <c r="C2686" s="1">
        <v>3494.0372346606</v>
      </c>
      <c r="D2686" s="1">
        <v>4178.1277054235397</v>
      </c>
      <c r="E2686" s="1">
        <f>+C2686/B2686</f>
        <v>0.99674758717661538</v>
      </c>
      <c r="F2686" s="1">
        <f>+D2686/B2686</f>
        <v>1.1918987777190109</v>
      </c>
      <c r="G2686" s="1" t="s">
        <v>1964</v>
      </c>
    </row>
    <row r="2687" spans="1:7" x14ac:dyDescent="0.25">
      <c r="A2687" s="1" t="s">
        <v>1963</v>
      </c>
      <c r="B2687" s="1">
        <v>50.5937648725466</v>
      </c>
      <c r="C2687" s="1">
        <v>68.5666383660581</v>
      </c>
      <c r="D2687" s="1">
        <v>243.96807650791601</v>
      </c>
      <c r="E2687" s="1">
        <f>+C2687/B2687</f>
        <v>1.3552389022399876</v>
      </c>
      <c r="F2687" s="1">
        <f>+D2687/B2687</f>
        <v>4.8220976858019711</v>
      </c>
      <c r="G2687" s="1" t="s">
        <v>30</v>
      </c>
    </row>
    <row r="2688" spans="1:7" x14ac:dyDescent="0.25">
      <c r="A2688" s="1" t="s">
        <v>1962</v>
      </c>
      <c r="B2688" s="1">
        <v>244.06854110974501</v>
      </c>
      <c r="C2688" s="1">
        <v>243.46551330177999</v>
      </c>
      <c r="D2688" s="1">
        <v>4126.3280001684898</v>
      </c>
      <c r="E2688" s="1">
        <f>+C2688/B2688</f>
        <v>0.9975292686012579</v>
      </c>
      <c r="F2688" s="1">
        <f>+D2688/B2688</f>
        <v>16.906431207425022</v>
      </c>
      <c r="G2688" s="1" t="s">
        <v>1961</v>
      </c>
    </row>
    <row r="2689" spans="1:7" x14ac:dyDescent="0.25">
      <c r="A2689" s="1" t="s">
        <v>1960</v>
      </c>
      <c r="B2689" s="1">
        <v>93.2602080356871</v>
      </c>
      <c r="C2689" s="1">
        <v>109.320994868268</v>
      </c>
      <c r="D2689" s="1">
        <v>147.083413180631</v>
      </c>
      <c r="E2689" s="1">
        <f>+C2689/B2689</f>
        <v>1.1722147866798136</v>
      </c>
      <c r="F2689" s="1">
        <f>+D2689/B2689</f>
        <v>1.5771293703778553</v>
      </c>
      <c r="G2689" s="1" t="s">
        <v>1959</v>
      </c>
    </row>
    <row r="2690" spans="1:7" x14ac:dyDescent="0.25">
      <c r="A2690" s="1" t="s">
        <v>1958</v>
      </c>
      <c r="B2690" s="1">
        <v>104.31174736713901</v>
      </c>
      <c r="C2690" s="1">
        <v>136.19276524743299</v>
      </c>
      <c r="D2690" s="1">
        <v>156.094181934956</v>
      </c>
      <c r="E2690" s="1">
        <f>+C2690/B2690</f>
        <v>1.3056320949939082</v>
      </c>
      <c r="F2690" s="1">
        <f>+D2690/B2690</f>
        <v>1.4964199706631494</v>
      </c>
      <c r="G2690" s="1" t="s">
        <v>1957</v>
      </c>
    </row>
    <row r="2691" spans="1:7" x14ac:dyDescent="0.25">
      <c r="A2691" s="1" t="s">
        <v>1956</v>
      </c>
      <c r="B2691" s="1">
        <v>1060.51802307394</v>
      </c>
      <c r="C2691" s="1">
        <v>1086.0216440173201</v>
      </c>
      <c r="D2691" s="1">
        <v>1245.10894033415</v>
      </c>
      <c r="E2691" s="1">
        <f>+C2691/B2691</f>
        <v>1.0240482673452895</v>
      </c>
      <c r="F2691" s="1">
        <f>+D2691/B2691</f>
        <v>1.1740573127886769</v>
      </c>
      <c r="G2691" s="1" t="s">
        <v>1955</v>
      </c>
    </row>
    <row r="2692" spans="1:7" x14ac:dyDescent="0.25">
      <c r="A2692" s="1" t="s">
        <v>1954</v>
      </c>
      <c r="B2692" s="1">
        <v>280.41911762389901</v>
      </c>
      <c r="C2692" s="1">
        <v>277.34409003415499</v>
      </c>
      <c r="D2692" s="1">
        <v>396.76191575100199</v>
      </c>
      <c r="E2692" s="1">
        <f>+C2692/B2692</f>
        <v>0.98903417279178418</v>
      </c>
      <c r="F2692" s="1">
        <f>+D2692/B2692</f>
        <v>1.414888967317639</v>
      </c>
      <c r="G2692" s="1" t="s">
        <v>1276</v>
      </c>
    </row>
    <row r="2693" spans="1:7" x14ac:dyDescent="0.25">
      <c r="A2693" s="1" t="s">
        <v>1953</v>
      </c>
      <c r="B2693" s="1">
        <v>680.73503845749201</v>
      </c>
      <c r="C2693" s="1">
        <v>642.86192371243203</v>
      </c>
      <c r="D2693" s="1">
        <v>1066.81252399653</v>
      </c>
      <c r="E2693" s="1">
        <f>+C2693/B2693</f>
        <v>0.94436438172643744</v>
      </c>
      <c r="F2693" s="1">
        <f>+D2693/B2693</f>
        <v>1.567147955853526</v>
      </c>
      <c r="G2693" s="1" t="s">
        <v>1952</v>
      </c>
    </row>
    <row r="2694" spans="1:7" x14ac:dyDescent="0.25">
      <c r="A2694" s="1" t="s">
        <v>1951</v>
      </c>
      <c r="B2694" s="1">
        <v>749.47594778408495</v>
      </c>
      <c r="C2694" s="1">
        <v>691.69528354533202</v>
      </c>
      <c r="D2694" s="1">
        <v>1377.73499707019</v>
      </c>
      <c r="E2694" s="1">
        <f>+C2694/B2694</f>
        <v>0.92290524544571662</v>
      </c>
      <c r="F2694" s="1">
        <f>+D2694/B2694</f>
        <v>1.8382644581772476</v>
      </c>
      <c r="G2694" s="1" t="s">
        <v>1069</v>
      </c>
    </row>
    <row r="2695" spans="1:7" x14ac:dyDescent="0.25">
      <c r="A2695" s="1" t="s">
        <v>1950</v>
      </c>
      <c r="B2695" s="1">
        <v>174.45716778964601</v>
      </c>
      <c r="C2695" s="1">
        <v>223.56412425577301</v>
      </c>
      <c r="D2695" s="1">
        <v>348.462228367146</v>
      </c>
      <c r="E2695" s="1">
        <f>+C2695/B2695</f>
        <v>1.2814843155389199</v>
      </c>
      <c r="F2695" s="1">
        <f>+D2695/B2695</f>
        <v>1.9974084916207562</v>
      </c>
      <c r="G2695" s="1" t="s">
        <v>1134</v>
      </c>
    </row>
    <row r="2696" spans="1:7" x14ac:dyDescent="0.25">
      <c r="A2696" s="1" t="s">
        <v>1949</v>
      </c>
      <c r="B2696" s="1">
        <v>104.308242177976</v>
      </c>
      <c r="C2696" s="1">
        <v>98.416027886592005</v>
      </c>
      <c r="D2696" s="1">
        <v>141.71296451331301</v>
      </c>
      <c r="E2696" s="1">
        <f>+C2696/B2696</f>
        <v>0.94351151770604669</v>
      </c>
      <c r="F2696" s="1">
        <f>+D2696/B2696</f>
        <v>1.358597955006424</v>
      </c>
      <c r="G2696" s="1" t="s">
        <v>1554</v>
      </c>
    </row>
    <row r="2697" spans="1:7" x14ac:dyDescent="0.25">
      <c r="A2697" s="1" t="s">
        <v>1948</v>
      </c>
      <c r="B2697" s="1">
        <v>11.629925937392899</v>
      </c>
      <c r="C2697" s="1">
        <v>13.661386426683</v>
      </c>
      <c r="D2697" s="1">
        <v>26.716771984062301</v>
      </c>
      <c r="E2697" s="1">
        <f>+C2697/B2697</f>
        <v>1.1746752731037164</v>
      </c>
      <c r="F2697" s="1">
        <f>+D2697/B2697</f>
        <v>2.2972435188225666</v>
      </c>
      <c r="G2697" s="1" t="s">
        <v>1947</v>
      </c>
    </row>
    <row r="2698" spans="1:7" x14ac:dyDescent="0.25">
      <c r="A2698" s="1" t="s">
        <v>1946</v>
      </c>
      <c r="B2698" s="1">
        <v>79.253123574470607</v>
      </c>
      <c r="C2698" s="1">
        <v>86.507970486947798</v>
      </c>
      <c r="D2698" s="1">
        <v>393.36413469887998</v>
      </c>
      <c r="E2698" s="1">
        <f>+C2698/B2698</f>
        <v>1.0915402016383637</v>
      </c>
      <c r="F2698" s="1">
        <f>+D2698/B2698</f>
        <v>4.9633896679069478</v>
      </c>
      <c r="G2698" s="1" t="s">
        <v>324</v>
      </c>
    </row>
    <row r="2699" spans="1:7" x14ac:dyDescent="0.25">
      <c r="A2699" s="1" t="s">
        <v>1945</v>
      </c>
      <c r="B2699" s="1">
        <v>20.343682383060401</v>
      </c>
      <c r="C2699" s="1">
        <v>18.920486839504601</v>
      </c>
      <c r="D2699" s="1">
        <v>40.998631184600598</v>
      </c>
      <c r="E2699" s="1">
        <f>+C2699/B2699</f>
        <v>0.93004238285096053</v>
      </c>
      <c r="F2699" s="1">
        <f>+D2699/B2699</f>
        <v>2.015300397077521</v>
      </c>
      <c r="G2699" s="1" t="s">
        <v>1944</v>
      </c>
    </row>
    <row r="2700" spans="1:7" x14ac:dyDescent="0.25">
      <c r="A2700" s="1" t="s">
        <v>1943</v>
      </c>
      <c r="B2700" s="1">
        <v>15.035365122551999</v>
      </c>
      <c r="C2700" s="1">
        <v>22.910134255258701</v>
      </c>
      <c r="D2700" s="1">
        <v>37.236849766872297</v>
      </c>
      <c r="E2700" s="1">
        <f>+C2700/B2700</f>
        <v>1.5237497771766844</v>
      </c>
      <c r="F2700" s="1">
        <f>+D2700/B2700</f>
        <v>2.4766175921474378</v>
      </c>
      <c r="G2700" s="1" t="s">
        <v>1384</v>
      </c>
    </row>
    <row r="2701" spans="1:7" x14ac:dyDescent="0.25">
      <c r="A2701" s="1" t="s">
        <v>1942</v>
      </c>
      <c r="B2701" s="1">
        <v>9848.0273451276498</v>
      </c>
      <c r="C2701" s="1">
        <v>9740.0344452989793</v>
      </c>
      <c r="D2701" s="1">
        <v>10542.0549122581</v>
      </c>
      <c r="E2701" s="1">
        <f>+C2701/B2701</f>
        <v>0.98903405768038399</v>
      </c>
      <c r="F2701" s="1">
        <f>+D2701/B2701</f>
        <v>1.0704737652331786</v>
      </c>
      <c r="G2701" s="1" t="s">
        <v>1941</v>
      </c>
    </row>
    <row r="2702" spans="1:7" x14ac:dyDescent="0.25">
      <c r="A2702" s="1" t="s">
        <v>1940</v>
      </c>
      <c r="B2702" s="1">
        <v>84.249286547192</v>
      </c>
      <c r="C2702" s="1">
        <v>108.017761859412</v>
      </c>
      <c r="D2702" s="1">
        <v>131.64354113987201</v>
      </c>
      <c r="E2702" s="1">
        <f>+C2702/B2702</f>
        <v>1.2821207904105651</v>
      </c>
      <c r="F2702" s="1">
        <f>+D2702/B2702</f>
        <v>1.5625478450328747</v>
      </c>
      <c r="G2702" s="1" t="s">
        <v>1939</v>
      </c>
    </row>
    <row r="2703" spans="1:7" x14ac:dyDescent="0.25">
      <c r="A2703" s="1" t="s">
        <v>1938</v>
      </c>
      <c r="B2703" s="1">
        <v>1366.1657053332201</v>
      </c>
      <c r="C2703" s="1">
        <v>1410.00686235683</v>
      </c>
      <c r="D2703" s="1">
        <v>1656.4007811266599</v>
      </c>
      <c r="E2703" s="1">
        <f>+C2703/B2703</f>
        <v>1.0320906584409661</v>
      </c>
      <c r="F2703" s="1">
        <f>+D2703/B2703</f>
        <v>1.2124450018474509</v>
      </c>
      <c r="G2703" s="1" t="s">
        <v>1937</v>
      </c>
    </row>
    <row r="2704" spans="1:7" x14ac:dyDescent="0.25">
      <c r="A2704" s="1" t="s">
        <v>1936</v>
      </c>
      <c r="B2704" s="1">
        <v>11.598679097046899</v>
      </c>
      <c r="C2704" s="1">
        <v>21.2636326108051</v>
      </c>
      <c r="D2704" s="1">
        <v>29.033676861856499</v>
      </c>
      <c r="E2704" s="1">
        <f>+C2704/B2704</f>
        <v>1.8332805341790137</v>
      </c>
      <c r="F2704" s="1">
        <f>+D2704/B2704</f>
        <v>2.5031882181522436</v>
      </c>
      <c r="G2704" s="1" t="s">
        <v>1935</v>
      </c>
    </row>
    <row r="2705" spans="1:7" x14ac:dyDescent="0.25">
      <c r="A2705" s="1" t="s">
        <v>1934</v>
      </c>
      <c r="B2705" s="1">
        <v>7014.6447642312596</v>
      </c>
      <c r="C2705" s="1">
        <v>6715.5699102033204</v>
      </c>
      <c r="D2705" s="1">
        <v>11017.3460229845</v>
      </c>
      <c r="E2705" s="1">
        <f>+C2705/B2705</f>
        <v>0.95736421956063011</v>
      </c>
      <c r="F2705" s="1">
        <f>+D2705/B2705</f>
        <v>1.5706206648073788</v>
      </c>
      <c r="G2705" s="1" t="s">
        <v>1933</v>
      </c>
    </row>
    <row r="2706" spans="1:7" x14ac:dyDescent="0.25">
      <c r="A2706" s="1" t="s">
        <v>1932</v>
      </c>
      <c r="B2706" s="1">
        <v>1564.1413187061401</v>
      </c>
      <c r="C2706" s="1">
        <v>1525.1117417103501</v>
      </c>
      <c r="D2706" s="1">
        <v>1915.2688119199199</v>
      </c>
      <c r="E2706" s="1">
        <f>+C2706/B2706</f>
        <v>0.97504728215473824</v>
      </c>
      <c r="F2706" s="1">
        <f>+D2706/B2706</f>
        <v>1.2244857859162195</v>
      </c>
      <c r="G2706" s="1" t="s">
        <v>1931</v>
      </c>
    </row>
    <row r="2707" spans="1:7" x14ac:dyDescent="0.25">
      <c r="A2707" s="1" t="s">
        <v>1930</v>
      </c>
      <c r="B2707" s="1">
        <v>156.73202580875099</v>
      </c>
      <c r="C2707" s="1">
        <v>169.296134411579</v>
      </c>
      <c r="D2707" s="1">
        <v>2637.0652038380399</v>
      </c>
      <c r="E2707" s="1">
        <f>+C2707/B2707</f>
        <v>1.0801629950100888</v>
      </c>
      <c r="F2707" s="1">
        <f>+D2707/B2707</f>
        <v>16.825311803573982</v>
      </c>
      <c r="G2707" s="1" t="s">
        <v>1929</v>
      </c>
    </row>
    <row r="2708" spans="1:7" x14ac:dyDescent="0.25">
      <c r="A2708" s="1" t="s">
        <v>1928</v>
      </c>
      <c r="B2708" s="1">
        <v>472.14279056356003</v>
      </c>
      <c r="C2708" s="1">
        <v>407.53965101773201</v>
      </c>
      <c r="D2708" s="1">
        <v>720.25288961906199</v>
      </c>
      <c r="E2708" s="1">
        <f>+C2708/B2708</f>
        <v>0.8631703356759588</v>
      </c>
      <c r="F2708" s="1">
        <f>+D2708/B2708</f>
        <v>1.5254980146140795</v>
      </c>
      <c r="G2708" s="1" t="s">
        <v>16</v>
      </c>
    </row>
    <row r="2709" spans="1:7" x14ac:dyDescent="0.25">
      <c r="A2709" s="1" t="s">
        <v>1927</v>
      </c>
      <c r="B2709" s="1">
        <v>79.111074314004895</v>
      </c>
      <c r="C2709" s="1">
        <v>92.603571492123706</v>
      </c>
      <c r="D2709" s="1">
        <v>142.82319659355699</v>
      </c>
      <c r="E2709" s="1">
        <f>+C2709/B2709</f>
        <v>1.1705513077039615</v>
      </c>
      <c r="F2709" s="1">
        <f>+D2709/B2709</f>
        <v>1.8053502348693709</v>
      </c>
      <c r="G2709" s="1" t="s">
        <v>1926</v>
      </c>
    </row>
    <row r="2710" spans="1:7" x14ac:dyDescent="0.25">
      <c r="A2710" s="1" t="s">
        <v>1925</v>
      </c>
      <c r="B2710" s="1">
        <v>528.91930592601602</v>
      </c>
      <c r="C2710" s="1">
        <v>574.456152088473</v>
      </c>
      <c r="D2710" s="1">
        <v>605.74262195244899</v>
      </c>
      <c r="E2710" s="1">
        <f>+C2710/B2710</f>
        <v>1.0860941275016089</v>
      </c>
      <c r="F2710" s="1">
        <f>+D2710/B2710</f>
        <v>1.1452458156957099</v>
      </c>
      <c r="G2710" s="1" t="s">
        <v>1924</v>
      </c>
    </row>
    <row r="2711" spans="1:7" x14ac:dyDescent="0.25">
      <c r="A2711" s="1" t="s">
        <v>1923</v>
      </c>
      <c r="B2711" s="1">
        <v>3758.0644449654201</v>
      </c>
      <c r="C2711" s="1">
        <v>3840.8176204981</v>
      </c>
      <c r="D2711" s="1">
        <v>4017.0695554158801</v>
      </c>
      <c r="E2711" s="1">
        <f>+C2711/B2711</f>
        <v>1.0220201587132287</v>
      </c>
      <c r="F2711" s="1">
        <f>+D2711/B2711</f>
        <v>1.0689198161030586</v>
      </c>
      <c r="G2711" s="1" t="s">
        <v>1922</v>
      </c>
    </row>
    <row r="2712" spans="1:7" x14ac:dyDescent="0.25">
      <c r="A2712" s="1" t="s">
        <v>1921</v>
      </c>
      <c r="B2712" s="1">
        <v>419.54332406217901</v>
      </c>
      <c r="C2712" s="1">
        <v>439.71286916042101</v>
      </c>
      <c r="D2712" s="1">
        <v>592.0256256957</v>
      </c>
      <c r="E2712" s="1">
        <f>+C2712/B2712</f>
        <v>1.0480749995088772</v>
      </c>
      <c r="F2712" s="1">
        <f>+D2712/B2712</f>
        <v>1.4111191663437315</v>
      </c>
      <c r="G2712" s="1" t="s">
        <v>1920</v>
      </c>
    </row>
    <row r="2713" spans="1:7" x14ac:dyDescent="0.25">
      <c r="A2713" s="1" t="s">
        <v>1919</v>
      </c>
      <c r="B2713" s="1">
        <v>43407.712138099101</v>
      </c>
      <c r="C2713" s="1">
        <v>47405.4434140105</v>
      </c>
      <c r="D2713" s="1">
        <v>50351.621913642797</v>
      </c>
      <c r="E2713" s="1">
        <f>+C2713/B2713</f>
        <v>1.0920972582750468</v>
      </c>
      <c r="F2713" s="1">
        <f>+D2713/B2713</f>
        <v>1.1599694946707177</v>
      </c>
      <c r="G2713" s="1" t="s">
        <v>1918</v>
      </c>
    </row>
    <row r="2714" spans="1:7" x14ac:dyDescent="0.25">
      <c r="A2714" s="1" t="s">
        <v>1917</v>
      </c>
      <c r="B2714" s="1">
        <v>460.333512381785</v>
      </c>
      <c r="C2714" s="1">
        <v>449.54645264296801</v>
      </c>
      <c r="D2714" s="1">
        <v>628.87291589220001</v>
      </c>
      <c r="E2714" s="1">
        <f>+C2714/B2714</f>
        <v>0.97656685979040658</v>
      </c>
      <c r="F2714" s="1">
        <f>+D2714/B2714</f>
        <v>1.3661245574722227</v>
      </c>
      <c r="G2714" s="1" t="s">
        <v>30</v>
      </c>
    </row>
    <row r="2715" spans="1:7" x14ac:dyDescent="0.25">
      <c r="A2715" s="1" t="s">
        <v>1916</v>
      </c>
      <c r="B2715" s="1">
        <v>21642.057963682699</v>
      </c>
      <c r="C2715" s="1">
        <v>22603.086758761699</v>
      </c>
      <c r="D2715" s="1">
        <v>23590.466273300499</v>
      </c>
      <c r="E2715" s="1">
        <f>+C2715/B2715</f>
        <v>1.0444056104411001</v>
      </c>
      <c r="F2715" s="1">
        <f>+D2715/B2715</f>
        <v>1.0900287908334505</v>
      </c>
      <c r="G2715" s="1" t="s">
        <v>1915</v>
      </c>
    </row>
    <row r="2716" spans="1:7" x14ac:dyDescent="0.25">
      <c r="A2716" s="1" t="s">
        <v>1914</v>
      </c>
      <c r="B2716" s="1">
        <v>168.46238852983501</v>
      </c>
      <c r="C2716" s="1">
        <v>192.539167903568</v>
      </c>
      <c r="D2716" s="1">
        <v>223.92812893054099</v>
      </c>
      <c r="E2716" s="1">
        <f>+C2716/B2716</f>
        <v>1.1429208002085816</v>
      </c>
      <c r="F2716" s="1">
        <f>+D2716/B2716</f>
        <v>1.3292470259074054</v>
      </c>
      <c r="G2716" s="1" t="s">
        <v>1913</v>
      </c>
    </row>
    <row r="2717" spans="1:7" x14ac:dyDescent="0.25">
      <c r="A2717" s="1" t="s">
        <v>1912</v>
      </c>
      <c r="B2717" s="1">
        <v>258.33596593015699</v>
      </c>
      <c r="C2717" s="1">
        <v>293.59834841291899</v>
      </c>
      <c r="D2717" s="1">
        <v>313.32403670932803</v>
      </c>
      <c r="E2717" s="1">
        <f>+C2717/B2717</f>
        <v>1.1364981540831811</v>
      </c>
      <c r="F2717" s="1">
        <f>+D2717/B2717</f>
        <v>1.2128548790377778</v>
      </c>
      <c r="G2717" s="1" t="s">
        <v>1911</v>
      </c>
    </row>
    <row r="2718" spans="1:7" x14ac:dyDescent="0.25">
      <c r="A2718" s="1" t="s">
        <v>1910</v>
      </c>
      <c r="B2718" s="1">
        <v>1169.1431265347301</v>
      </c>
      <c r="C2718" s="1">
        <v>1273.1937071488301</v>
      </c>
      <c r="D2718" s="1">
        <v>1334.7495763043501</v>
      </c>
      <c r="E2718" s="1">
        <f>+C2718/B2718</f>
        <v>1.0889972991779884</v>
      </c>
      <c r="F2718" s="1">
        <f>+D2718/B2718</f>
        <v>1.1416477127659019</v>
      </c>
      <c r="G2718" s="1" t="s">
        <v>1909</v>
      </c>
    </row>
    <row r="2719" spans="1:7" x14ac:dyDescent="0.25">
      <c r="A2719" s="1" t="s">
        <v>1908</v>
      </c>
      <c r="B2719" s="1">
        <v>19.693554879366399</v>
      </c>
      <c r="C2719" s="1">
        <v>28.923848113644699</v>
      </c>
      <c r="D2719" s="1">
        <v>156.453000215195</v>
      </c>
      <c r="E2719" s="1">
        <f>+C2719/B2719</f>
        <v>1.4686961440338631</v>
      </c>
      <c r="F2719" s="1">
        <f>+D2719/B2719</f>
        <v>7.9443757703245383</v>
      </c>
      <c r="G2719" s="1" t="s">
        <v>528</v>
      </c>
    </row>
    <row r="2720" spans="1:7" x14ac:dyDescent="0.25">
      <c r="A2720" s="1" t="s">
        <v>1907</v>
      </c>
      <c r="B2720" s="1">
        <v>160.624497848608</v>
      </c>
      <c r="C2720" s="1">
        <v>147.33853842475401</v>
      </c>
      <c r="D2720" s="1">
        <v>490.99649055005801</v>
      </c>
      <c r="E2720" s="1">
        <f>+C2720/B2720</f>
        <v>0.91728559714237179</v>
      </c>
      <c r="F2720" s="1">
        <f>+D2720/B2720</f>
        <v>3.0567970460697262</v>
      </c>
      <c r="G2720" s="1" t="s">
        <v>1906</v>
      </c>
    </row>
    <row r="2721" spans="1:7" x14ac:dyDescent="0.25">
      <c r="A2721" s="1" t="s">
        <v>1905</v>
      </c>
      <c r="B2721" s="1">
        <v>8.7091328371369592</v>
      </c>
      <c r="C2721" s="1">
        <v>5.2681839025284596</v>
      </c>
      <c r="D2721" s="1">
        <v>29.050716331700102</v>
      </c>
      <c r="E2721" s="1">
        <f>+C2721/B2721</f>
        <v>0.60490338143244149</v>
      </c>
      <c r="F2721" s="1">
        <f>+D2721/B2721</f>
        <v>3.3356611817681534</v>
      </c>
      <c r="G2721" s="1" t="s">
        <v>1904</v>
      </c>
    </row>
    <row r="2722" spans="1:7" x14ac:dyDescent="0.25">
      <c r="A2722" s="1" t="s">
        <v>1903</v>
      </c>
      <c r="B2722" s="1">
        <v>5.2053295224095004</v>
      </c>
      <c r="C2722" s="1">
        <v>7.4404017125040296</v>
      </c>
      <c r="D2722" s="1">
        <v>40.337058227831498</v>
      </c>
      <c r="E2722" s="1">
        <f>+C2722/B2722</f>
        <v>1.4293814984185544</v>
      </c>
      <c r="F2722" s="1">
        <f>+D2722/B2722</f>
        <v>7.7491843800044062</v>
      </c>
      <c r="G2722" s="1" t="s">
        <v>1902</v>
      </c>
    </row>
    <row r="2723" spans="1:7" x14ac:dyDescent="0.25">
      <c r="A2723" s="1" t="s">
        <v>1901</v>
      </c>
      <c r="B2723" s="1">
        <v>15.6368697711456</v>
      </c>
      <c r="C2723" s="1">
        <v>23.4569606942379</v>
      </c>
      <c r="D2723" s="1">
        <v>30.947514219623901</v>
      </c>
      <c r="E2723" s="1">
        <f>+C2723/B2723</f>
        <v>1.5001059059481685</v>
      </c>
      <c r="F2723" s="1">
        <f>+D2723/B2723</f>
        <v>1.9791374279224814</v>
      </c>
      <c r="G2723" s="1" t="s">
        <v>1900</v>
      </c>
    </row>
    <row r="2724" spans="1:7" x14ac:dyDescent="0.25">
      <c r="A2724" s="1" t="s">
        <v>1899</v>
      </c>
      <c r="B2724" s="1">
        <v>758.03712514824497</v>
      </c>
      <c r="C2724" s="1">
        <v>796.97659595732398</v>
      </c>
      <c r="D2724" s="1">
        <v>850.80396649580496</v>
      </c>
      <c r="E2724" s="1">
        <f>+C2724/B2724</f>
        <v>1.0513688175911751</v>
      </c>
      <c r="F2724" s="1">
        <f>+D2724/B2724</f>
        <v>1.1223777019224725</v>
      </c>
      <c r="G2724" s="1" t="s">
        <v>1898</v>
      </c>
    </row>
    <row r="2725" spans="1:7" x14ac:dyDescent="0.25">
      <c r="A2725" s="1" t="s">
        <v>1897</v>
      </c>
      <c r="B2725" s="1">
        <v>526.62759494092404</v>
      </c>
      <c r="C2725" s="1">
        <v>582.27130210890004</v>
      </c>
      <c r="D2725" s="1">
        <v>658.75805421659595</v>
      </c>
      <c r="E2725" s="1">
        <f>+C2725/B2725</f>
        <v>1.1056604471594733</v>
      </c>
      <c r="F2725" s="1">
        <f>+D2725/B2725</f>
        <v>1.2508992322943009</v>
      </c>
      <c r="G2725" s="1" t="s">
        <v>1896</v>
      </c>
    </row>
    <row r="2726" spans="1:7" x14ac:dyDescent="0.25">
      <c r="A2726" s="1" t="s">
        <v>1895</v>
      </c>
      <c r="B2726" s="1">
        <v>4.1053079633210796</v>
      </c>
      <c r="C2726" s="1">
        <v>6.5409606050033604</v>
      </c>
      <c r="D2726" s="1">
        <v>14.3898125816049</v>
      </c>
      <c r="E2726" s="1">
        <f>+C2726/B2726</f>
        <v>1.5932935271710786</v>
      </c>
      <c r="F2726" s="1">
        <f>+D2726/B2726</f>
        <v>3.5051725011060908</v>
      </c>
      <c r="G2726" s="1" t="s">
        <v>818</v>
      </c>
    </row>
    <row r="2727" spans="1:7" x14ac:dyDescent="0.25">
      <c r="A2727" s="1" t="s">
        <v>1894</v>
      </c>
      <c r="B2727" s="1">
        <v>1732.55494870337</v>
      </c>
      <c r="C2727" s="1">
        <v>1811.1781748165499</v>
      </c>
      <c r="D2727" s="1">
        <v>1928.58335055832</v>
      </c>
      <c r="E2727" s="1">
        <f>+C2727/B2727</f>
        <v>1.0453799322047597</v>
      </c>
      <c r="F2727" s="1">
        <f>+D2727/B2727</f>
        <v>1.1131441181716379</v>
      </c>
      <c r="G2727" s="1" t="s">
        <v>1893</v>
      </c>
    </row>
    <row r="2728" spans="1:7" x14ac:dyDescent="0.25">
      <c r="A2728" s="1" t="s">
        <v>1892</v>
      </c>
      <c r="B2728" s="1">
        <v>1606.8138322663999</v>
      </c>
      <c r="C2728" s="1">
        <v>1654.5086299407101</v>
      </c>
      <c r="D2728" s="1">
        <v>1789.6735994119999</v>
      </c>
      <c r="E2728" s="1">
        <f>+C2728/B2728</f>
        <v>1.0296828398639293</v>
      </c>
      <c r="F2728" s="1">
        <f>+D2728/B2728</f>
        <v>1.1138027091089187</v>
      </c>
      <c r="G2728" s="1" t="s">
        <v>1891</v>
      </c>
    </row>
    <row r="2729" spans="1:7" x14ac:dyDescent="0.25">
      <c r="A2729" s="1" t="s">
        <v>1890</v>
      </c>
      <c r="B2729" s="1">
        <v>303.10328377821099</v>
      </c>
      <c r="C2729" s="1">
        <v>323.48576501972701</v>
      </c>
      <c r="D2729" s="1">
        <v>364.01730658527299</v>
      </c>
      <c r="E2729" s="1">
        <f>+C2729/B2729</f>
        <v>1.067245992809601</v>
      </c>
      <c r="F2729" s="1">
        <f>+D2729/B2729</f>
        <v>1.20096787487012</v>
      </c>
      <c r="G2729" s="1" t="s">
        <v>1889</v>
      </c>
    </row>
    <row r="2730" spans="1:7" x14ac:dyDescent="0.25">
      <c r="A2730" s="1" t="s">
        <v>1888</v>
      </c>
      <c r="B2730" s="1">
        <v>1345.1833937558199</v>
      </c>
      <c r="C2730" s="1">
        <v>1384.124498227</v>
      </c>
      <c r="D2730" s="1">
        <v>1616.5869889256601</v>
      </c>
      <c r="E2730" s="1">
        <f>+C2730/B2730</f>
        <v>1.0289485468315622</v>
      </c>
      <c r="F2730" s="1">
        <f>+D2730/B2730</f>
        <v>1.2017595492403959</v>
      </c>
      <c r="G2730" s="1" t="s">
        <v>1887</v>
      </c>
    </row>
    <row r="2731" spans="1:7" x14ac:dyDescent="0.25">
      <c r="A2731" s="1" t="s">
        <v>1886</v>
      </c>
      <c r="B2731" s="1">
        <v>797.82582022294503</v>
      </c>
      <c r="C2731" s="1">
        <v>857.37369438140399</v>
      </c>
      <c r="D2731" s="1">
        <v>934.85537255330996</v>
      </c>
      <c r="E2731" s="1">
        <f>+C2731/B2731</f>
        <v>1.0746376873862253</v>
      </c>
      <c r="F2731" s="1">
        <f>+D2731/B2731</f>
        <v>1.1717537197430803</v>
      </c>
      <c r="G2731" s="1" t="s">
        <v>260</v>
      </c>
    </row>
    <row r="2732" spans="1:7" x14ac:dyDescent="0.25">
      <c r="A2732" s="1" t="s">
        <v>1885</v>
      </c>
      <c r="B2732" s="1">
        <v>498.78688630391503</v>
      </c>
      <c r="C2732" s="1">
        <v>552.21094655144304</v>
      </c>
      <c r="D2732" s="1">
        <v>582.29844429896298</v>
      </c>
      <c r="E2732" s="1">
        <f>+C2732/B2732</f>
        <v>1.1071079888314792</v>
      </c>
      <c r="F2732" s="1">
        <f>+D2732/B2732</f>
        <v>1.1674293376353195</v>
      </c>
      <c r="G2732" s="1" t="s">
        <v>1884</v>
      </c>
    </row>
    <row r="2733" spans="1:7" x14ac:dyDescent="0.25">
      <c r="A2733" s="1" t="s">
        <v>1883</v>
      </c>
      <c r="B2733" s="1">
        <v>41.220633706124197</v>
      </c>
      <c r="C2733" s="1">
        <v>29.6446726117804</v>
      </c>
      <c r="D2733" s="1">
        <v>77.069142246964404</v>
      </c>
      <c r="E2733" s="1">
        <f>+C2733/B2733</f>
        <v>0.71917071491737061</v>
      </c>
      <c r="F2733" s="1">
        <f>+D2733/B2733</f>
        <v>1.869673882173096</v>
      </c>
      <c r="G2733" s="1" t="s">
        <v>1882</v>
      </c>
    </row>
    <row r="2734" spans="1:7" x14ac:dyDescent="0.25">
      <c r="A2734" s="1" t="s">
        <v>1881</v>
      </c>
      <c r="B2734" s="1">
        <v>1001.91803528485</v>
      </c>
      <c r="C2734" s="1">
        <v>1042.5549996094801</v>
      </c>
      <c r="D2734" s="1">
        <v>1220.0965479697099</v>
      </c>
      <c r="E2734" s="1">
        <f>+C2734/B2734</f>
        <v>1.0405591704046697</v>
      </c>
      <c r="F2734" s="1">
        <f>+D2734/B2734</f>
        <v>1.2177608397106363</v>
      </c>
      <c r="G2734" s="1" t="s">
        <v>1058</v>
      </c>
    </row>
    <row r="2735" spans="1:7" x14ac:dyDescent="0.25">
      <c r="A2735" s="1" t="s">
        <v>1880</v>
      </c>
      <c r="B2735" s="1">
        <v>14.5056013717113</v>
      </c>
      <c r="C2735" s="1">
        <v>15.6103310014868</v>
      </c>
      <c r="D2735" s="1">
        <v>103.92867489905299</v>
      </c>
      <c r="E2735" s="1">
        <f>+C2735/B2735</f>
        <v>1.0761588300592579</v>
      </c>
      <c r="F2735" s="1">
        <f>+D2735/B2735</f>
        <v>7.1647270758269839</v>
      </c>
      <c r="G2735" s="1" t="s">
        <v>1879</v>
      </c>
    </row>
    <row r="2736" spans="1:7" x14ac:dyDescent="0.25">
      <c r="A2736" s="1" t="s">
        <v>1878</v>
      </c>
      <c r="B2736" s="1">
        <v>7661.1907528462498</v>
      </c>
      <c r="C2736" s="1">
        <v>7920.0448580841003</v>
      </c>
      <c r="D2736" s="1">
        <v>8734.2006428525601</v>
      </c>
      <c r="E2736" s="1">
        <f>+C2736/B2736</f>
        <v>1.0337877118046803</v>
      </c>
      <c r="F2736" s="1">
        <f>+D2736/B2736</f>
        <v>1.1400578480058952</v>
      </c>
      <c r="G2736" s="1" t="s">
        <v>1877</v>
      </c>
    </row>
    <row r="2737" spans="1:7" x14ac:dyDescent="0.25">
      <c r="A2737" s="1" t="s">
        <v>1876</v>
      </c>
      <c r="B2737" s="1">
        <v>6.3181034877217597</v>
      </c>
      <c r="C2737" s="1">
        <v>6.3631226896472697</v>
      </c>
      <c r="D2737" s="1">
        <v>23.603783920720399</v>
      </c>
      <c r="E2737" s="1">
        <f>+C2737/B2737</f>
        <v>1.0071254296503687</v>
      </c>
      <c r="F2737" s="1">
        <f>+D2737/B2737</f>
        <v>3.7358970087448933</v>
      </c>
      <c r="G2737" s="1" t="s">
        <v>30</v>
      </c>
    </row>
    <row r="2738" spans="1:7" x14ac:dyDescent="0.25">
      <c r="A2738" s="1" t="s">
        <v>1875</v>
      </c>
      <c r="B2738" s="1">
        <v>190.908064017177</v>
      </c>
      <c r="C2738" s="1">
        <v>211.84834082720499</v>
      </c>
      <c r="D2738" s="1">
        <v>237.13790098734799</v>
      </c>
      <c r="E2738" s="1">
        <f>+C2738/B2738</f>
        <v>1.109687754248788</v>
      </c>
      <c r="F2738" s="1">
        <f>+D2738/B2738</f>
        <v>1.2421575914467995</v>
      </c>
      <c r="G2738" s="1" t="s">
        <v>1874</v>
      </c>
    </row>
    <row r="2739" spans="1:7" x14ac:dyDescent="0.25">
      <c r="A2739" s="1" t="s">
        <v>1873</v>
      </c>
      <c r="B2739" s="1">
        <v>229.90441814310401</v>
      </c>
      <c r="C2739" s="1">
        <v>249.95976161344799</v>
      </c>
      <c r="D2739" s="1">
        <v>301.30742950041503</v>
      </c>
      <c r="E2739" s="1">
        <f>+C2739/B2739</f>
        <v>1.0872333973932617</v>
      </c>
      <c r="F2739" s="1">
        <f>+D2739/B2739</f>
        <v>1.3105769429488137</v>
      </c>
      <c r="G2739" s="1" t="s">
        <v>1872</v>
      </c>
    </row>
    <row r="2740" spans="1:7" x14ac:dyDescent="0.25">
      <c r="A2740" s="1" t="s">
        <v>1871</v>
      </c>
      <c r="B2740" s="1">
        <v>37.649713102174303</v>
      </c>
      <c r="C2740" s="1">
        <v>34.363476128290401</v>
      </c>
      <c r="D2740" s="1">
        <v>126.9218104019</v>
      </c>
      <c r="E2740" s="1">
        <f>+C2740/B2740</f>
        <v>0.91271548431283744</v>
      </c>
      <c r="F2740" s="1">
        <f>+D2740/B2740</f>
        <v>3.3711229102186748</v>
      </c>
      <c r="G2740" s="1" t="s">
        <v>1870</v>
      </c>
    </row>
    <row r="2741" spans="1:7" x14ac:dyDescent="0.25">
      <c r="A2741" s="1" t="s">
        <v>1869</v>
      </c>
      <c r="B2741" s="1">
        <v>342.41020972582498</v>
      </c>
      <c r="C2741" s="1">
        <v>339.39046989216001</v>
      </c>
      <c r="D2741" s="1">
        <v>438.25805988704099</v>
      </c>
      <c r="E2741" s="1">
        <f>+C2741/B2741</f>
        <v>0.99118092934178881</v>
      </c>
      <c r="F2741" s="1">
        <f>+D2741/B2741</f>
        <v>1.2799211222059161</v>
      </c>
      <c r="G2741" s="1" t="s">
        <v>1868</v>
      </c>
    </row>
    <row r="2742" spans="1:7" x14ac:dyDescent="0.25">
      <c r="A2742" s="1" t="s">
        <v>1867</v>
      </c>
      <c r="B2742" s="1">
        <v>17.418265674273901</v>
      </c>
      <c r="C2742" s="1">
        <v>20.173176634466099</v>
      </c>
      <c r="D2742" s="1">
        <v>152.385320342017</v>
      </c>
      <c r="E2742" s="1">
        <f>+C2742/B2742</f>
        <v>1.1581621851285169</v>
      </c>
      <c r="F2742" s="1">
        <f>+D2742/B2742</f>
        <v>8.7485931832515433</v>
      </c>
      <c r="G2742" s="1" t="s">
        <v>1866</v>
      </c>
    </row>
    <row r="2743" spans="1:7" x14ac:dyDescent="0.25">
      <c r="A2743" s="1" t="s">
        <v>1865</v>
      </c>
      <c r="B2743" s="1">
        <v>22.453490169362102</v>
      </c>
      <c r="C2743" s="1">
        <v>22.1662706199252</v>
      </c>
      <c r="D2743" s="1">
        <v>71.139547197861802</v>
      </c>
      <c r="E2743" s="1">
        <f>+C2743/B2743</f>
        <v>0.98720824480869285</v>
      </c>
      <c r="F2743" s="1">
        <f>+D2743/B2743</f>
        <v>3.1683068717277667</v>
      </c>
      <c r="G2743" s="1" t="s">
        <v>30</v>
      </c>
    </row>
    <row r="2744" spans="1:7" x14ac:dyDescent="0.25">
      <c r="A2744" s="1" t="s">
        <v>1864</v>
      </c>
      <c r="B2744" s="1">
        <v>77.975182306039997</v>
      </c>
      <c r="C2744" s="1">
        <v>97.679581420441494</v>
      </c>
      <c r="D2744" s="1">
        <v>113.031430632587</v>
      </c>
      <c r="E2744" s="1">
        <f>+C2744/B2744</f>
        <v>1.2527009047194646</v>
      </c>
      <c r="F2744" s="1">
        <f>+D2744/B2744</f>
        <v>1.4495821271562648</v>
      </c>
      <c r="G2744" s="1" t="s">
        <v>1863</v>
      </c>
    </row>
    <row r="2745" spans="1:7" x14ac:dyDescent="0.25">
      <c r="A2745" s="1" t="s">
        <v>1862</v>
      </c>
      <c r="B2745" s="1">
        <v>573.79757612524895</v>
      </c>
      <c r="C2745" s="1">
        <v>634.46749878682397</v>
      </c>
      <c r="D2745" s="1">
        <v>648.91113747935697</v>
      </c>
      <c r="E2745" s="1">
        <f>+C2745/B2745</f>
        <v>1.1057340169877816</v>
      </c>
      <c r="F2745" s="1">
        <f>+D2745/B2745</f>
        <v>1.1309060276297023</v>
      </c>
      <c r="G2745" s="1" t="s">
        <v>1861</v>
      </c>
    </row>
    <row r="2746" spans="1:7" x14ac:dyDescent="0.25">
      <c r="A2746" s="1" t="s">
        <v>1860</v>
      </c>
      <c r="B2746" s="1">
        <v>947.56603295089599</v>
      </c>
      <c r="C2746" s="1">
        <v>1017.09587037572</v>
      </c>
      <c r="D2746" s="1">
        <v>1068.2035584937701</v>
      </c>
      <c r="E2746" s="1">
        <f>+C2746/B2746</f>
        <v>1.0733773003748301</v>
      </c>
      <c r="F2746" s="1">
        <f>+D2746/B2746</f>
        <v>1.1273130540224057</v>
      </c>
      <c r="G2746" s="1" t="s">
        <v>1069</v>
      </c>
    </row>
    <row r="2747" spans="1:7" x14ac:dyDescent="0.25">
      <c r="A2747" s="1" t="s">
        <v>1859</v>
      </c>
      <c r="B2747" s="1">
        <v>92.948053747900204</v>
      </c>
      <c r="C2747" s="1">
        <v>95.431489855551405</v>
      </c>
      <c r="D2747" s="1">
        <v>131.06682081160599</v>
      </c>
      <c r="E2747" s="1">
        <f>+C2747/B2747</f>
        <v>1.0267185380168038</v>
      </c>
      <c r="F2747" s="1">
        <f>+D2747/B2747</f>
        <v>1.4101082865822452</v>
      </c>
      <c r="G2747" s="1" t="s">
        <v>1858</v>
      </c>
    </row>
    <row r="2748" spans="1:7" x14ac:dyDescent="0.25">
      <c r="A2748" s="1" t="s">
        <v>1857</v>
      </c>
      <c r="B2748" s="1">
        <v>1946.58032278102</v>
      </c>
      <c r="C2748" s="1">
        <v>1920.05257661983</v>
      </c>
      <c r="D2748" s="1">
        <v>2479.00415038964</v>
      </c>
      <c r="E2748" s="1">
        <f>+C2748/B2748</f>
        <v>0.9863721286757432</v>
      </c>
      <c r="F2748" s="1">
        <f>+D2748/B2748</f>
        <v>1.2735175226922886</v>
      </c>
      <c r="G2748" s="1" t="s">
        <v>892</v>
      </c>
    </row>
    <row r="2749" spans="1:7" x14ac:dyDescent="0.25">
      <c r="A2749" s="1" t="s">
        <v>1856</v>
      </c>
      <c r="B2749" s="1">
        <v>55.839588452363103</v>
      </c>
      <c r="C2749" s="1">
        <v>58.328873635151801</v>
      </c>
      <c r="D2749" s="1">
        <v>96.306676060397805</v>
      </c>
      <c r="E2749" s="1">
        <f>+C2749/B2749</f>
        <v>1.0445792179308828</v>
      </c>
      <c r="F2749" s="1">
        <f>+D2749/B2749</f>
        <v>1.724702468796977</v>
      </c>
      <c r="G2749" s="1" t="s">
        <v>1554</v>
      </c>
    </row>
    <row r="2750" spans="1:7" x14ac:dyDescent="0.25">
      <c r="A2750" s="1" t="s">
        <v>1855</v>
      </c>
      <c r="B2750" s="1">
        <v>1274.5351469299601</v>
      </c>
      <c r="C2750" s="1">
        <v>1362.6651053933599</v>
      </c>
      <c r="D2750" s="1">
        <v>1416.3596191097899</v>
      </c>
      <c r="E2750" s="1">
        <f>+C2750/B2750</f>
        <v>1.0691467463064341</v>
      </c>
      <c r="F2750" s="1">
        <f>+D2750/B2750</f>
        <v>1.1112754501289743</v>
      </c>
      <c r="G2750" s="1" t="s">
        <v>30</v>
      </c>
    </row>
    <row r="2751" spans="1:7" x14ac:dyDescent="0.25">
      <c r="A2751" s="1" t="s">
        <v>1854</v>
      </c>
      <c r="B2751" s="1">
        <v>155.737378757557</v>
      </c>
      <c r="C2751" s="1">
        <v>185.408635226238</v>
      </c>
      <c r="D2751" s="1">
        <v>212.185411948324</v>
      </c>
      <c r="E2751" s="1">
        <f>+C2751/B2751</f>
        <v>1.1905210984375916</v>
      </c>
      <c r="F2751" s="1">
        <f>+D2751/B2751</f>
        <v>1.3624565511574589</v>
      </c>
      <c r="G2751" s="1" t="s">
        <v>1853</v>
      </c>
    </row>
    <row r="2752" spans="1:7" x14ac:dyDescent="0.25">
      <c r="A2752" s="1" t="s">
        <v>1852</v>
      </c>
      <c r="B2752" s="1">
        <v>11.0504209120841</v>
      </c>
      <c r="C2752" s="1">
        <v>20.012609136367601</v>
      </c>
      <c r="D2752" s="1">
        <v>34.743105281364898</v>
      </c>
      <c r="E2752" s="1">
        <f>+C2752/B2752</f>
        <v>1.8110268645498355</v>
      </c>
      <c r="F2752" s="1">
        <f>+D2752/B2752</f>
        <v>3.1440526616838507</v>
      </c>
      <c r="G2752" s="1" t="s">
        <v>943</v>
      </c>
    </row>
    <row r="2753" spans="1:7" x14ac:dyDescent="0.25">
      <c r="A2753" s="1" t="s">
        <v>1851</v>
      </c>
      <c r="B2753" s="1">
        <v>650.61359844961203</v>
      </c>
      <c r="C2753" s="1">
        <v>708.72680611807505</v>
      </c>
      <c r="D2753" s="1">
        <v>986.61266888966202</v>
      </c>
      <c r="E2753" s="1">
        <f>+C2753/B2753</f>
        <v>1.0893206164257012</v>
      </c>
      <c r="F2753" s="1">
        <f>+D2753/B2753</f>
        <v>1.5164341342399288</v>
      </c>
      <c r="G2753" s="1" t="s">
        <v>1850</v>
      </c>
    </row>
    <row r="2754" spans="1:7" x14ac:dyDescent="0.25">
      <c r="A2754" s="1" t="s">
        <v>1849</v>
      </c>
      <c r="B2754" s="1">
        <v>24.185144798022399</v>
      </c>
      <c r="C2754" s="1">
        <v>26.5227240879859</v>
      </c>
      <c r="D2754" s="1">
        <v>73.472418477513202</v>
      </c>
      <c r="E2754" s="1">
        <f>+C2754/B2754</f>
        <v>1.0966535164244557</v>
      </c>
      <c r="F2754" s="1">
        <f>+D2754/B2754</f>
        <v>3.0379151785570864</v>
      </c>
      <c r="G2754" s="1" t="s">
        <v>1848</v>
      </c>
    </row>
    <row r="2755" spans="1:7" x14ac:dyDescent="0.25">
      <c r="A2755" s="1" t="s">
        <v>1847</v>
      </c>
      <c r="B2755" s="1">
        <v>8738.5418610773995</v>
      </c>
      <c r="C2755" s="1">
        <v>9179.2222644331396</v>
      </c>
      <c r="D2755" s="1">
        <v>10360.936883046201</v>
      </c>
      <c r="E2755" s="1">
        <f>+C2755/B2755</f>
        <v>1.0504295121956888</v>
      </c>
      <c r="F2755" s="1">
        <f>+D2755/B2755</f>
        <v>1.185659695606101</v>
      </c>
      <c r="G2755" s="1" t="s">
        <v>1846</v>
      </c>
    </row>
    <row r="2756" spans="1:7" x14ac:dyDescent="0.25">
      <c r="A2756" s="1" t="s">
        <v>1845</v>
      </c>
      <c r="B2756" s="1">
        <v>385.97244562256901</v>
      </c>
      <c r="C2756" s="1">
        <v>425.54086344979902</v>
      </c>
      <c r="D2756" s="1">
        <v>479.46741574840701</v>
      </c>
      <c r="E2756" s="1">
        <f>+C2756/B2756</f>
        <v>1.1025161725298982</v>
      </c>
      <c r="F2756" s="1">
        <f>+D2756/B2756</f>
        <v>1.2422322401150467</v>
      </c>
      <c r="G2756" s="1" t="s">
        <v>1844</v>
      </c>
    </row>
    <row r="2757" spans="1:7" x14ac:dyDescent="0.25">
      <c r="A2757" s="1" t="s">
        <v>1843</v>
      </c>
      <c r="B2757" s="1">
        <v>147.505881626997</v>
      </c>
      <c r="C2757" s="1">
        <v>182.27263201630799</v>
      </c>
      <c r="D2757" s="1">
        <v>217.87147031959501</v>
      </c>
      <c r="E2757" s="1">
        <f>+C2757/B2757</f>
        <v>1.2356973837641732</v>
      </c>
      <c r="F2757" s="1">
        <f>+D2757/B2757</f>
        <v>1.4770358165821063</v>
      </c>
      <c r="G2757" s="1" t="s">
        <v>1842</v>
      </c>
    </row>
    <row r="2758" spans="1:7" x14ac:dyDescent="0.25">
      <c r="A2758" s="1" t="s">
        <v>1841</v>
      </c>
      <c r="B2758" s="1">
        <v>243.362780372625</v>
      </c>
      <c r="C2758" s="1">
        <v>271.15868739171702</v>
      </c>
      <c r="D2758" s="1">
        <v>297.32122158563197</v>
      </c>
      <c r="E2758" s="1">
        <f>+C2758/B2758</f>
        <v>1.1142159330055825</v>
      </c>
      <c r="F2758" s="1">
        <f>+D2758/B2758</f>
        <v>1.2217201871641525</v>
      </c>
      <c r="G2758" s="1" t="s">
        <v>1840</v>
      </c>
    </row>
    <row r="2759" spans="1:7" x14ac:dyDescent="0.25">
      <c r="A2759" s="1" t="s">
        <v>1839</v>
      </c>
      <c r="B2759" s="1">
        <v>4597.2466064028204</v>
      </c>
      <c r="C2759" s="1">
        <v>4653.3756367282504</v>
      </c>
      <c r="D2759" s="1">
        <v>5281.7580128605596</v>
      </c>
      <c r="E2759" s="1">
        <f>+C2759/B2759</f>
        <v>1.012209271142265</v>
      </c>
      <c r="F2759" s="1">
        <f>+D2759/B2759</f>
        <v>1.1488959512209733</v>
      </c>
      <c r="G2759" s="1" t="s">
        <v>1838</v>
      </c>
    </row>
    <row r="2760" spans="1:7" x14ac:dyDescent="0.25">
      <c r="A2760" s="1" t="s">
        <v>1837</v>
      </c>
      <c r="B2760" s="1">
        <v>2.3505352920082201</v>
      </c>
      <c r="C2760" s="1">
        <v>8.7346780354406306</v>
      </c>
      <c r="D2760" s="1">
        <v>25.988577382214402</v>
      </c>
      <c r="E2760" s="1">
        <f>+C2760/B2760</f>
        <v>3.7160378170616655</v>
      </c>
      <c r="F2760" s="1">
        <f>+D2760/B2760</f>
        <v>11.056450618110318</v>
      </c>
      <c r="G2760" s="1" t="s">
        <v>1836</v>
      </c>
    </row>
    <row r="2761" spans="1:7" x14ac:dyDescent="0.25">
      <c r="A2761" s="1" t="s">
        <v>1835</v>
      </c>
      <c r="B2761" s="1">
        <v>486.48337456321201</v>
      </c>
      <c r="C2761" s="1">
        <v>525.27305662679305</v>
      </c>
      <c r="D2761" s="1">
        <v>684.55808545670095</v>
      </c>
      <c r="E2761" s="1">
        <f>+C2761/B2761</f>
        <v>1.0797348565064702</v>
      </c>
      <c r="F2761" s="1">
        <f>+D2761/B2761</f>
        <v>1.4071561768607814</v>
      </c>
      <c r="G2761" s="1" t="s">
        <v>145</v>
      </c>
    </row>
    <row r="2762" spans="1:7" x14ac:dyDescent="0.25">
      <c r="A2762" s="1" t="s">
        <v>1834</v>
      </c>
      <c r="B2762" s="1">
        <v>100.67482789333501</v>
      </c>
      <c r="C2762" s="1">
        <v>89.089359571214104</v>
      </c>
      <c r="D2762" s="1">
        <v>742.63622349690297</v>
      </c>
      <c r="E2762" s="1">
        <f>+C2762/B2762</f>
        <v>0.88492189592421544</v>
      </c>
      <c r="F2762" s="1">
        <f>+D2762/B2762</f>
        <v>7.376582995341459</v>
      </c>
      <c r="G2762" s="1" t="s">
        <v>1833</v>
      </c>
    </row>
    <row r="2763" spans="1:7" x14ac:dyDescent="0.25">
      <c r="A2763" s="1" t="s">
        <v>1832</v>
      </c>
      <c r="B2763" s="1">
        <v>6813.1821525806599</v>
      </c>
      <c r="C2763" s="1">
        <v>6175.20649586933</v>
      </c>
      <c r="D2763" s="1">
        <v>7520.3132861045797</v>
      </c>
      <c r="E2763" s="1">
        <f>+C2763/B2763</f>
        <v>0.90636157342869794</v>
      </c>
      <c r="F2763" s="1">
        <f>+D2763/B2763</f>
        <v>1.1037886728532682</v>
      </c>
      <c r="G2763" s="1" t="s">
        <v>1831</v>
      </c>
    </row>
    <row r="2764" spans="1:7" x14ac:dyDescent="0.25">
      <c r="A2764" s="1" t="s">
        <v>1830</v>
      </c>
      <c r="B2764" s="1">
        <v>769.86759864961004</v>
      </c>
      <c r="C2764" s="1">
        <v>719.55824532072404</v>
      </c>
      <c r="D2764" s="1">
        <v>958.61703263633399</v>
      </c>
      <c r="E2764" s="1">
        <f>+C2764/B2764</f>
        <v>0.93465194090888959</v>
      </c>
      <c r="F2764" s="1">
        <f>+D2764/B2764</f>
        <v>1.2451712922037514</v>
      </c>
      <c r="G2764" s="1" t="s">
        <v>392</v>
      </c>
    </row>
    <row r="2765" spans="1:7" x14ac:dyDescent="0.25">
      <c r="A2765" s="1" t="s">
        <v>1829</v>
      </c>
      <c r="B2765" s="1">
        <v>77.9311830594703</v>
      </c>
      <c r="C2765" s="1">
        <v>94.216682471794002</v>
      </c>
      <c r="D2765" s="1">
        <v>111.81124988538301</v>
      </c>
      <c r="E2765" s="1">
        <f>+C2765/B2765</f>
        <v>1.2089728241376245</v>
      </c>
      <c r="F2765" s="1">
        <f>+D2765/B2765</f>
        <v>1.4347433914875691</v>
      </c>
      <c r="G2765" s="1" t="s">
        <v>1828</v>
      </c>
    </row>
    <row r="2766" spans="1:7" x14ac:dyDescent="0.25">
      <c r="A2766" s="1" t="s">
        <v>1827</v>
      </c>
      <c r="B2766" s="1">
        <v>667.911814486705</v>
      </c>
      <c r="C2766" s="1">
        <v>660.83439083684596</v>
      </c>
      <c r="D2766" s="1">
        <v>4824.4625751794201</v>
      </c>
      <c r="E2766" s="1">
        <f>+C2766/B2766</f>
        <v>0.98940365554800358</v>
      </c>
      <c r="F2766" s="1">
        <f>+D2766/B2766</f>
        <v>7.2232029296967211</v>
      </c>
      <c r="G2766" s="1" t="s">
        <v>143</v>
      </c>
    </row>
    <row r="2767" spans="1:7" x14ac:dyDescent="0.25">
      <c r="A2767" s="1" t="s">
        <v>1826</v>
      </c>
      <c r="B2767" s="1">
        <v>28.919699061120301</v>
      </c>
      <c r="C2767" s="1">
        <v>37.059997390839598</v>
      </c>
      <c r="D2767" s="1">
        <v>47.009698192097602</v>
      </c>
      <c r="E2767" s="1">
        <f>+C2767/B2767</f>
        <v>1.2814793581535961</v>
      </c>
      <c r="F2767" s="1">
        <f>+D2767/B2767</f>
        <v>1.6255251513075919</v>
      </c>
      <c r="G2767" s="1" t="s">
        <v>1825</v>
      </c>
    </row>
    <row r="2768" spans="1:7" x14ac:dyDescent="0.25">
      <c r="A2768" s="1" t="s">
        <v>1824</v>
      </c>
      <c r="B2768" s="1">
        <v>58.857313147147202</v>
      </c>
      <c r="C2768" s="1">
        <v>67.616771912810506</v>
      </c>
      <c r="D2768" s="1">
        <v>87.3805660639416</v>
      </c>
      <c r="E2768" s="1">
        <f>+C2768/B2768</f>
        <v>1.1488253251344327</v>
      </c>
      <c r="F2768" s="1">
        <f>+D2768/B2768</f>
        <v>1.484616972668874</v>
      </c>
      <c r="G2768" s="1" t="s">
        <v>340</v>
      </c>
    </row>
    <row r="2769" spans="1:7" x14ac:dyDescent="0.25">
      <c r="A2769" s="1" t="s">
        <v>1823</v>
      </c>
      <c r="B2769" s="1">
        <v>5.8415862005118404</v>
      </c>
      <c r="C2769" s="1">
        <v>10.717665165249</v>
      </c>
      <c r="D2769" s="1">
        <v>16.728016796703599</v>
      </c>
      <c r="E2769" s="1">
        <f>+C2769/B2769</f>
        <v>1.8347183106379423</v>
      </c>
      <c r="F2769" s="1">
        <f>+D2769/B2769</f>
        <v>2.8636086539710548</v>
      </c>
      <c r="G2769" s="1" t="s">
        <v>1822</v>
      </c>
    </row>
    <row r="2770" spans="1:7" x14ac:dyDescent="0.25">
      <c r="A2770" s="1" t="s">
        <v>1821</v>
      </c>
      <c r="B2770" s="1">
        <v>1187.0986707797399</v>
      </c>
      <c r="C2770" s="1">
        <v>1296.61931305809</v>
      </c>
      <c r="D2770" s="1">
        <v>1454.16597942918</v>
      </c>
      <c r="E2770" s="1">
        <f>+C2770/B2770</f>
        <v>1.0922590893025026</v>
      </c>
      <c r="F2770" s="1">
        <f>+D2770/B2770</f>
        <v>1.2249748190468601</v>
      </c>
      <c r="G2770" s="1" t="s">
        <v>1820</v>
      </c>
    </row>
    <row r="2771" spans="1:7" x14ac:dyDescent="0.25">
      <c r="A2771" s="1" t="s">
        <v>1819</v>
      </c>
      <c r="B2771" s="1">
        <v>315.24209226252799</v>
      </c>
      <c r="C2771" s="1">
        <v>273.98356342245597</v>
      </c>
      <c r="D2771" s="1">
        <v>591.48639738171505</v>
      </c>
      <c r="E2771" s="1">
        <f>+C2771/B2771</f>
        <v>0.86912112991017498</v>
      </c>
      <c r="F2771" s="1">
        <f>+D2771/B2771</f>
        <v>1.8762925760850988</v>
      </c>
      <c r="G2771" s="1" t="s">
        <v>1818</v>
      </c>
    </row>
    <row r="2772" spans="1:7" x14ac:dyDescent="0.25">
      <c r="A2772" s="1" t="s">
        <v>1817</v>
      </c>
      <c r="B2772" s="1">
        <v>1888.48106259987</v>
      </c>
      <c r="C2772" s="1">
        <v>2022.8221880820099</v>
      </c>
      <c r="D2772" s="1">
        <v>5943.4513109885902</v>
      </c>
      <c r="E2772" s="1">
        <f>+C2772/B2772</f>
        <v>1.0711371313923543</v>
      </c>
      <c r="F2772" s="1">
        <f>+D2772/B2772</f>
        <v>3.1472125554736814</v>
      </c>
      <c r="G2772" s="1" t="s">
        <v>1816</v>
      </c>
    </row>
    <row r="2773" spans="1:7" x14ac:dyDescent="0.25">
      <c r="A2773" s="1" t="s">
        <v>1815</v>
      </c>
      <c r="B2773" s="1">
        <v>301.57505367134098</v>
      </c>
      <c r="C2773" s="1">
        <v>330.62587946627502</v>
      </c>
      <c r="D2773" s="1">
        <v>431.70284766115498</v>
      </c>
      <c r="E2773" s="1">
        <f>+C2773/B2773</f>
        <v>1.0963303344930972</v>
      </c>
      <c r="F2773" s="1">
        <f>+D2773/B2773</f>
        <v>1.4314938931640824</v>
      </c>
      <c r="G2773" s="1" t="s">
        <v>1814</v>
      </c>
    </row>
    <row r="2774" spans="1:7" x14ac:dyDescent="0.25">
      <c r="A2774" s="1" t="s">
        <v>1813</v>
      </c>
      <c r="B2774" s="1">
        <v>154.24883840439799</v>
      </c>
      <c r="C2774" s="1">
        <v>191.87848625982599</v>
      </c>
      <c r="D2774" s="1">
        <v>206.73341589757101</v>
      </c>
      <c r="E2774" s="1">
        <f>+C2774/B2774</f>
        <v>1.2439541732999857</v>
      </c>
      <c r="F2774" s="1">
        <f>+D2774/B2774</f>
        <v>1.3402591425393617</v>
      </c>
      <c r="G2774" s="1" t="s">
        <v>1812</v>
      </c>
    </row>
    <row r="2775" spans="1:7" x14ac:dyDescent="0.25">
      <c r="A2775" s="1" t="s">
        <v>1811</v>
      </c>
      <c r="B2775" s="1">
        <v>378.886237648095</v>
      </c>
      <c r="C2775" s="1">
        <v>397.96347342836498</v>
      </c>
      <c r="D2775" s="1">
        <v>537.28198471209396</v>
      </c>
      <c r="E2775" s="1">
        <f>+C2775/B2775</f>
        <v>1.0503508279917748</v>
      </c>
      <c r="F2775" s="1">
        <f>+D2775/B2775</f>
        <v>1.4180562166818924</v>
      </c>
      <c r="G2775" s="1" t="s">
        <v>1810</v>
      </c>
    </row>
    <row r="2776" spans="1:7" x14ac:dyDescent="0.25">
      <c r="A2776" s="1" t="s">
        <v>1809</v>
      </c>
      <c r="B2776" s="1">
        <v>217.965379060354</v>
      </c>
      <c r="C2776" s="1">
        <v>217.90543433787801</v>
      </c>
      <c r="D2776" s="1">
        <v>264.35091898422701</v>
      </c>
      <c r="E2776" s="1">
        <f>+C2776/B2776</f>
        <v>0.99972498053253034</v>
      </c>
      <c r="F2776" s="1">
        <f>+D2776/B2776</f>
        <v>1.2128115030186926</v>
      </c>
      <c r="G2776" s="1" t="s">
        <v>976</v>
      </c>
    </row>
    <row r="2777" spans="1:7" x14ac:dyDescent="0.25">
      <c r="A2777" s="1" t="s">
        <v>1808</v>
      </c>
      <c r="B2777" s="1">
        <v>2570.51699854965</v>
      </c>
      <c r="C2777" s="1">
        <v>2697.8417062642998</v>
      </c>
      <c r="D2777" s="1">
        <v>3785.7285406641099</v>
      </c>
      <c r="E2777" s="1">
        <f>+C2777/B2777</f>
        <v>1.0495327234896674</v>
      </c>
      <c r="F2777" s="1">
        <f>+D2777/B2777</f>
        <v>1.4727498564686063</v>
      </c>
      <c r="G2777" s="1" t="s">
        <v>382</v>
      </c>
    </row>
    <row r="2778" spans="1:7" x14ac:dyDescent="0.25">
      <c r="A2778" s="1" t="s">
        <v>1807</v>
      </c>
      <c r="B2778" s="1">
        <v>1217.57288292258</v>
      </c>
      <c r="C2778" s="1">
        <v>1198.1631391216099</v>
      </c>
      <c r="D2778" s="1">
        <v>1400.2813178853801</v>
      </c>
      <c r="E2778" s="1">
        <f>+C2778/B2778</f>
        <v>0.98405865958974037</v>
      </c>
      <c r="F2778" s="1">
        <f>+D2778/B2778</f>
        <v>1.1500595467634258</v>
      </c>
      <c r="G2778" s="1" t="s">
        <v>1806</v>
      </c>
    </row>
    <row r="2779" spans="1:7" x14ac:dyDescent="0.25">
      <c r="A2779" s="1" t="s">
        <v>1805</v>
      </c>
      <c r="B2779" s="1">
        <v>989.57117867021805</v>
      </c>
      <c r="C2779" s="1">
        <v>1058.6917986635799</v>
      </c>
      <c r="D2779" s="1">
        <v>1176.13954677427</v>
      </c>
      <c r="E2779" s="1">
        <f>+C2779/B2779</f>
        <v>1.0698490633955668</v>
      </c>
      <c r="F2779" s="1">
        <f>+D2779/B2779</f>
        <v>1.1885345613589533</v>
      </c>
      <c r="G2779" s="1" t="s">
        <v>1804</v>
      </c>
    </row>
    <row r="2780" spans="1:7" x14ac:dyDescent="0.25">
      <c r="A2780" s="1" t="s">
        <v>1803</v>
      </c>
      <c r="B2780" s="1">
        <v>52.690820252624597</v>
      </c>
      <c r="C2780" s="1">
        <v>62.579939240498298</v>
      </c>
      <c r="D2780" s="1">
        <v>79.887819943658101</v>
      </c>
      <c r="E2780" s="1">
        <f>+C2780/B2780</f>
        <v>1.1876820087533391</v>
      </c>
      <c r="F2780" s="1">
        <f>+D2780/B2780</f>
        <v>1.5161620100168927</v>
      </c>
      <c r="G2780" s="1" t="s">
        <v>1802</v>
      </c>
    </row>
    <row r="2781" spans="1:7" x14ac:dyDescent="0.25">
      <c r="A2781" s="1" t="s">
        <v>1801</v>
      </c>
      <c r="B2781" s="1">
        <v>858.71450399598803</v>
      </c>
      <c r="C2781" s="1">
        <v>878.67048192069797</v>
      </c>
      <c r="D2781" s="1">
        <v>1040.48017251802</v>
      </c>
      <c r="E2781" s="1">
        <f>+C2781/B2781</f>
        <v>1.0232393628287932</v>
      </c>
      <c r="F2781" s="1">
        <f>+D2781/B2781</f>
        <v>1.2116718276868435</v>
      </c>
      <c r="G2781" s="1" t="s">
        <v>1800</v>
      </c>
    </row>
    <row r="2782" spans="1:7" x14ac:dyDescent="0.25">
      <c r="A2782" s="1" t="s">
        <v>1799</v>
      </c>
      <c r="B2782" s="1">
        <v>278.480369099673</v>
      </c>
      <c r="C2782" s="1">
        <v>243.692744261298</v>
      </c>
      <c r="D2782" s="1">
        <v>994.88840627688</v>
      </c>
      <c r="E2782" s="1">
        <f>+C2782/B2782</f>
        <v>0.87508051303277357</v>
      </c>
      <c r="F2782" s="1">
        <f>+D2782/B2782</f>
        <v>3.5725620785887138</v>
      </c>
      <c r="G2782" s="1" t="s">
        <v>1798</v>
      </c>
    </row>
    <row r="2783" spans="1:7" x14ac:dyDescent="0.25">
      <c r="A2783" s="1" t="s">
        <v>1797</v>
      </c>
      <c r="B2783" s="1">
        <v>168.063504099336</v>
      </c>
      <c r="C2783" s="1">
        <v>156.527650614088</v>
      </c>
      <c r="D2783" s="1">
        <v>259.002498001486</v>
      </c>
      <c r="E2783" s="1">
        <f>+C2783/B2783</f>
        <v>0.9313601513483285</v>
      </c>
      <c r="F2783" s="1">
        <f>+D2783/B2783</f>
        <v>1.5410989993901316</v>
      </c>
      <c r="G2783" s="1" t="s">
        <v>1248</v>
      </c>
    </row>
    <row r="2784" spans="1:7" x14ac:dyDescent="0.25">
      <c r="A2784" s="1" t="s">
        <v>1796</v>
      </c>
      <c r="B2784" s="1">
        <v>1612.8985446301499</v>
      </c>
      <c r="C2784" s="1">
        <v>1706.09720543504</v>
      </c>
      <c r="D2784" s="1">
        <v>1891.97372551286</v>
      </c>
      <c r="E2784" s="1">
        <f>+C2784/B2784</f>
        <v>1.0577833374053054</v>
      </c>
      <c r="F2784" s="1">
        <f>+D2784/B2784</f>
        <v>1.173027114328945</v>
      </c>
      <c r="G2784" s="1" t="s">
        <v>1210</v>
      </c>
    </row>
    <row r="2785" spans="1:7" x14ac:dyDescent="0.25">
      <c r="A2785" s="1" t="s">
        <v>1795</v>
      </c>
      <c r="B2785" s="1">
        <v>346.27590860280799</v>
      </c>
      <c r="C2785" s="1">
        <v>355.15526489686602</v>
      </c>
      <c r="D2785" s="1">
        <v>447.09206445869199</v>
      </c>
      <c r="E2785" s="1">
        <f>+C2785/B2785</f>
        <v>1.0256424315797348</v>
      </c>
      <c r="F2785" s="1">
        <f>+D2785/B2785</f>
        <v>1.2911440078597096</v>
      </c>
      <c r="G2785" s="1" t="s">
        <v>1794</v>
      </c>
    </row>
    <row r="2786" spans="1:7" x14ac:dyDescent="0.25">
      <c r="A2786" s="1" t="s">
        <v>1793</v>
      </c>
      <c r="B2786" s="1">
        <v>477.88138902597302</v>
      </c>
      <c r="C2786" s="1">
        <v>484.952758020825</v>
      </c>
      <c r="D2786" s="1">
        <v>590.14175826023802</v>
      </c>
      <c r="E2786" s="1">
        <f>+C2786/B2786</f>
        <v>1.0147973307963822</v>
      </c>
      <c r="F2786" s="1">
        <f>+D2786/B2786</f>
        <v>1.2349126201861014</v>
      </c>
      <c r="G2786" s="1" t="s">
        <v>1792</v>
      </c>
    </row>
    <row r="2787" spans="1:7" x14ac:dyDescent="0.25">
      <c r="A2787" s="1" t="s">
        <v>1791</v>
      </c>
      <c r="B2787" s="1">
        <v>379.22501516769802</v>
      </c>
      <c r="C2787" s="1">
        <v>426.19348496977801</v>
      </c>
      <c r="D2787" s="1">
        <v>454.045237544278</v>
      </c>
      <c r="E2787" s="1">
        <f>+C2787/B2787</f>
        <v>1.1238538280005341</v>
      </c>
      <c r="F2787" s="1">
        <f>+D2787/B2787</f>
        <v>1.1972976976307683</v>
      </c>
      <c r="G2787" s="1" t="s">
        <v>1790</v>
      </c>
    </row>
    <row r="2788" spans="1:7" x14ac:dyDescent="0.25">
      <c r="A2788" s="1" t="s">
        <v>1789</v>
      </c>
      <c r="B2788" s="1">
        <v>5043.03891831903</v>
      </c>
      <c r="C2788" s="1">
        <v>5315.1818489449297</v>
      </c>
      <c r="D2788" s="1">
        <v>5589.9734398741602</v>
      </c>
      <c r="E2788" s="1">
        <f>+C2788/B2788</f>
        <v>1.0539640750416044</v>
      </c>
      <c r="F2788" s="1">
        <f>+D2788/B2788</f>
        <v>1.1084533612398608</v>
      </c>
      <c r="G2788" s="1" t="s">
        <v>1788</v>
      </c>
    </row>
    <row r="2789" spans="1:7" x14ac:dyDescent="0.25">
      <c r="A2789" s="1" t="s">
        <v>1787</v>
      </c>
      <c r="B2789" s="1">
        <v>447.54600892881501</v>
      </c>
      <c r="C2789" s="1">
        <v>499.21136846709101</v>
      </c>
      <c r="D2789" s="1">
        <v>546.28829972832398</v>
      </c>
      <c r="E2789" s="1">
        <f>+C2789/B2789</f>
        <v>1.1154414484936088</v>
      </c>
      <c r="F2789" s="1">
        <f>+D2789/B2789</f>
        <v>1.2206304800613572</v>
      </c>
      <c r="G2789" s="1" t="s">
        <v>1786</v>
      </c>
    </row>
    <row r="2790" spans="1:7" x14ac:dyDescent="0.25">
      <c r="A2790" s="1" t="s">
        <v>1785</v>
      </c>
      <c r="B2790" s="1">
        <v>90.325544109839598</v>
      </c>
      <c r="C2790" s="1">
        <v>114.301044134157</v>
      </c>
      <c r="D2790" s="1">
        <v>220.219461208236</v>
      </c>
      <c r="E2790" s="1">
        <f>+C2790/B2790</f>
        <v>1.2654343271396429</v>
      </c>
      <c r="F2790" s="1">
        <f>+D2790/B2790</f>
        <v>2.4380640424423019</v>
      </c>
      <c r="G2790" s="1" t="s">
        <v>1784</v>
      </c>
    </row>
    <row r="2791" spans="1:7" x14ac:dyDescent="0.25">
      <c r="A2791" s="1" t="s">
        <v>1783</v>
      </c>
      <c r="B2791" s="1">
        <v>368.95002323636402</v>
      </c>
      <c r="C2791" s="1">
        <v>356.92572860173402</v>
      </c>
      <c r="D2791" s="1">
        <v>460.94648844801998</v>
      </c>
      <c r="E2791" s="1">
        <f>+C2791/B2791</f>
        <v>0.96740942166325128</v>
      </c>
      <c r="F2791" s="1">
        <f>+D2791/B2791</f>
        <v>1.249346684964753</v>
      </c>
      <c r="G2791" s="1" t="s">
        <v>1782</v>
      </c>
    </row>
    <row r="2792" spans="1:7" x14ac:dyDescent="0.25">
      <c r="A2792" s="1" t="s">
        <v>1781</v>
      </c>
      <c r="B2792" s="1">
        <v>162.40127014320601</v>
      </c>
      <c r="C2792" s="1">
        <v>192.85304029951399</v>
      </c>
      <c r="D2792" s="1">
        <v>211.38852499046399</v>
      </c>
      <c r="E2792" s="1">
        <f>+C2792/B2792</f>
        <v>1.1875094334512009</v>
      </c>
      <c r="F2792" s="1">
        <f>+D2792/B2792</f>
        <v>1.3016432987504398</v>
      </c>
      <c r="G2792" s="1" t="s">
        <v>1780</v>
      </c>
    </row>
    <row r="2793" spans="1:7" x14ac:dyDescent="0.25">
      <c r="A2793" s="1" t="s">
        <v>1779</v>
      </c>
      <c r="B2793" s="1">
        <v>5337.8414888820398</v>
      </c>
      <c r="C2793" s="1">
        <v>5723.2209901948499</v>
      </c>
      <c r="D2793" s="1">
        <v>6052.6973249742396</v>
      </c>
      <c r="E2793" s="1">
        <f>+C2793/B2793</f>
        <v>1.0721976293442772</v>
      </c>
      <c r="F2793" s="1">
        <f>+D2793/B2793</f>
        <v>1.1339222675647342</v>
      </c>
      <c r="G2793" s="1" t="s">
        <v>465</v>
      </c>
    </row>
    <row r="2794" spans="1:7" x14ac:dyDescent="0.25">
      <c r="A2794" s="1" t="s">
        <v>1778</v>
      </c>
      <c r="B2794" s="1">
        <v>1176.80995795388</v>
      </c>
      <c r="C2794" s="1">
        <v>1238.1316669655901</v>
      </c>
      <c r="D2794" s="1">
        <v>2805.3936946579402</v>
      </c>
      <c r="E2794" s="1">
        <f>+C2794/B2794</f>
        <v>1.0521084212427383</v>
      </c>
      <c r="F2794" s="1">
        <f>+D2794/B2794</f>
        <v>2.383896971381581</v>
      </c>
      <c r="G2794" s="1" t="s">
        <v>1777</v>
      </c>
    </row>
    <row r="2795" spans="1:7" x14ac:dyDescent="0.25">
      <c r="A2795" s="1" t="s">
        <v>1776</v>
      </c>
      <c r="B2795" s="1">
        <v>2142.5599600424498</v>
      </c>
      <c r="C2795" s="1">
        <v>2333.23839440864</v>
      </c>
      <c r="D2795" s="1">
        <v>2404.3675782494402</v>
      </c>
      <c r="E2795" s="1">
        <f>+C2795/B2795</f>
        <v>1.0889956117552073</v>
      </c>
      <c r="F2795" s="1">
        <f>+D2795/B2795</f>
        <v>1.1221938349869114</v>
      </c>
      <c r="G2795" s="1" t="s">
        <v>1775</v>
      </c>
    </row>
    <row r="2796" spans="1:7" x14ac:dyDescent="0.25">
      <c r="A2796" s="1" t="s">
        <v>1774</v>
      </c>
      <c r="B2796" s="1">
        <v>95.038098749652903</v>
      </c>
      <c r="C2796" s="1">
        <v>74.735793957182594</v>
      </c>
      <c r="D2796" s="1">
        <v>167.80822833797299</v>
      </c>
      <c r="E2796" s="1">
        <f>+C2796/B2796</f>
        <v>0.78637719967494135</v>
      </c>
      <c r="F2796" s="1">
        <f>+D2796/B2796</f>
        <v>1.7656942904551303</v>
      </c>
      <c r="G2796" s="1" t="s">
        <v>1773</v>
      </c>
    </row>
    <row r="2797" spans="1:7" x14ac:dyDescent="0.25">
      <c r="A2797" s="1" t="s">
        <v>1772</v>
      </c>
      <c r="B2797" s="1">
        <v>520.38936114864805</v>
      </c>
      <c r="C2797" s="1">
        <v>546.870058988697</v>
      </c>
      <c r="D2797" s="1">
        <v>602.61167220135599</v>
      </c>
      <c r="E2797" s="1">
        <f>+C2797/B2797</f>
        <v>1.0508863167025522</v>
      </c>
      <c r="F2797" s="1">
        <f>+D2797/B2797</f>
        <v>1.1580015219204709</v>
      </c>
      <c r="G2797" s="1" t="s">
        <v>1771</v>
      </c>
    </row>
    <row r="2798" spans="1:7" x14ac:dyDescent="0.25">
      <c r="A2798" s="1" t="s">
        <v>1770</v>
      </c>
      <c r="B2798" s="1">
        <v>3711.6529784280101</v>
      </c>
      <c r="C2798" s="1">
        <v>3781.39247557202</v>
      </c>
      <c r="D2798" s="1">
        <v>3955.7728265539499</v>
      </c>
      <c r="E2798" s="1">
        <f>+C2798/B2798</f>
        <v>1.0187893365972878</v>
      </c>
      <c r="F2798" s="1">
        <f>+D2798/B2798</f>
        <v>1.0657711940056775</v>
      </c>
      <c r="G2798" s="1" t="s">
        <v>1769</v>
      </c>
    </row>
    <row r="2799" spans="1:7" x14ac:dyDescent="0.25">
      <c r="A2799" s="1" t="s">
        <v>1768</v>
      </c>
      <c r="B2799" s="1">
        <v>7.5292415826023102</v>
      </c>
      <c r="C2799" s="1">
        <v>12.8832266287691</v>
      </c>
      <c r="D2799" s="1">
        <v>17.916652481463</v>
      </c>
      <c r="E2799" s="1">
        <f>+C2799/B2799</f>
        <v>1.7110922112710729</v>
      </c>
      <c r="F2799" s="1">
        <f>+D2799/B2799</f>
        <v>2.3796091923604501</v>
      </c>
      <c r="G2799" s="1" t="s">
        <v>1767</v>
      </c>
    </row>
    <row r="2800" spans="1:7" x14ac:dyDescent="0.25">
      <c r="A2800" s="1" t="s">
        <v>1766</v>
      </c>
      <c r="B2800" s="1">
        <v>286.35699529985698</v>
      </c>
      <c r="C2800" s="1">
        <v>296.563958641819</v>
      </c>
      <c r="D2800" s="1">
        <v>352.50327596757302</v>
      </c>
      <c r="E2800" s="1">
        <f>+C2800/B2800</f>
        <v>1.0356441906763054</v>
      </c>
      <c r="F2800" s="1">
        <f>+D2800/B2800</f>
        <v>1.2309923688033231</v>
      </c>
      <c r="G2800" s="1" t="s">
        <v>1765</v>
      </c>
    </row>
    <row r="2801" spans="1:7" x14ac:dyDescent="0.25">
      <c r="A2801" s="1" t="s">
        <v>1764</v>
      </c>
      <c r="B2801" s="1">
        <v>6.9277369340086699</v>
      </c>
      <c r="C2801" s="1">
        <v>8.7142017809227692</v>
      </c>
      <c r="D2801" s="1">
        <v>195.60875097960701</v>
      </c>
      <c r="E2801" s="1">
        <f>+C2801/B2801</f>
        <v>1.2578713458567166</v>
      </c>
      <c r="F2801" s="1">
        <f>+D2801/B2801</f>
        <v>28.235591628682101</v>
      </c>
      <c r="G2801" s="1" t="s">
        <v>1763</v>
      </c>
    </row>
    <row r="2802" spans="1:7" x14ac:dyDescent="0.25">
      <c r="A2802" s="1" t="s">
        <v>1762</v>
      </c>
      <c r="B2802" s="1">
        <v>147.850551105558</v>
      </c>
      <c r="C2802" s="1">
        <v>137.93327092543001</v>
      </c>
      <c r="D2802" s="1">
        <v>257.14680557443103</v>
      </c>
      <c r="E2802" s="1">
        <f>+C2802/B2802</f>
        <v>0.93292361708515015</v>
      </c>
      <c r="F2802" s="1">
        <f>+D2802/B2802</f>
        <v>1.7392346775281271</v>
      </c>
      <c r="G2802" s="1" t="s">
        <v>1345</v>
      </c>
    </row>
    <row r="2803" spans="1:7" x14ac:dyDescent="0.25">
      <c r="A2803" s="1" t="s">
        <v>1761</v>
      </c>
      <c r="B2803" s="1">
        <v>3897.0464237050701</v>
      </c>
      <c r="C2803" s="1">
        <v>3668.0010883335199</v>
      </c>
      <c r="D2803" s="1">
        <v>4344.7115214366104</v>
      </c>
      <c r="E2803" s="1">
        <f>+C2803/B2803</f>
        <v>0.94122591561180635</v>
      </c>
      <c r="F2803" s="1">
        <f>+D2803/B2803</f>
        <v>1.1148729188876143</v>
      </c>
      <c r="G2803" s="1" t="s">
        <v>1210</v>
      </c>
    </row>
    <row r="2804" spans="1:7" x14ac:dyDescent="0.25">
      <c r="A2804" s="1" t="s">
        <v>1760</v>
      </c>
      <c r="B2804" s="1">
        <v>1763.5579822500299</v>
      </c>
      <c r="C2804" s="1">
        <v>1885.52192228341</v>
      </c>
      <c r="D2804" s="1">
        <v>1937.7051410475899</v>
      </c>
      <c r="E2804" s="1">
        <f>+C2804/B2804</f>
        <v>1.0691578849467556</v>
      </c>
      <c r="F2804" s="1">
        <f>+D2804/B2804</f>
        <v>1.0987476230157032</v>
      </c>
      <c r="G2804" s="1" t="s">
        <v>1759</v>
      </c>
    </row>
    <row r="2805" spans="1:7" x14ac:dyDescent="0.25">
      <c r="A2805" s="1" t="s">
        <v>1758</v>
      </c>
      <c r="B2805" s="1">
        <v>3553.8971598889402</v>
      </c>
      <c r="C2805" s="1">
        <v>3723.2406333930799</v>
      </c>
      <c r="D2805" s="1">
        <v>4102.0603787094396</v>
      </c>
      <c r="E2805" s="1">
        <f>+C2805/B2805</f>
        <v>1.0476500770521542</v>
      </c>
      <c r="F2805" s="1">
        <f>+D2805/B2805</f>
        <v>1.1542428478255768</v>
      </c>
      <c r="G2805" s="1" t="s">
        <v>1757</v>
      </c>
    </row>
    <row r="2806" spans="1:7" x14ac:dyDescent="0.25">
      <c r="A2806" s="1" t="s">
        <v>1756</v>
      </c>
      <c r="B2806" s="1">
        <v>89.430379607581202</v>
      </c>
      <c r="C2806" s="1">
        <v>77.469427872567806</v>
      </c>
      <c r="D2806" s="1">
        <v>1392.7803643463999</v>
      </c>
      <c r="E2806" s="1">
        <f>+C2806/B2806</f>
        <v>0.86625404266986428</v>
      </c>
      <c r="F2806" s="1">
        <f>+D2806/B2806</f>
        <v>15.573906433785629</v>
      </c>
      <c r="G2806" s="1" t="s">
        <v>1755</v>
      </c>
    </row>
    <row r="2807" spans="1:7" x14ac:dyDescent="0.25">
      <c r="A2807" s="1" t="s">
        <v>1754</v>
      </c>
      <c r="B2807" s="1">
        <v>615.62800746227299</v>
      </c>
      <c r="C2807" s="1">
        <v>671.96572891666801</v>
      </c>
      <c r="D2807" s="1">
        <v>727.45271075691301</v>
      </c>
      <c r="E2807" s="1">
        <f>+C2807/B2807</f>
        <v>1.0915126030191982</v>
      </c>
      <c r="F2807" s="1">
        <f>+D2807/B2807</f>
        <v>1.1816433007257112</v>
      </c>
      <c r="G2807" s="1" t="s">
        <v>1753</v>
      </c>
    </row>
    <row r="2808" spans="1:7" x14ac:dyDescent="0.25">
      <c r="A2808" s="1" t="s">
        <v>1752</v>
      </c>
      <c r="B2808" s="1">
        <v>731.94209189654805</v>
      </c>
      <c r="C2808" s="1">
        <v>729.80992995655799</v>
      </c>
      <c r="D2808" s="1">
        <v>827.26354199564901</v>
      </c>
      <c r="E2808" s="1">
        <f>+C2808/B2808</f>
        <v>0.99708698001714124</v>
      </c>
      <c r="F2808" s="1">
        <f>+D2808/B2808</f>
        <v>1.1302308627341158</v>
      </c>
      <c r="G2808" s="1" t="s">
        <v>1751</v>
      </c>
    </row>
    <row r="2809" spans="1:7" x14ac:dyDescent="0.25">
      <c r="A2809" s="1" t="s">
        <v>1750</v>
      </c>
      <c r="B2809" s="1">
        <v>774.95193618782105</v>
      </c>
      <c r="C2809" s="1">
        <v>813.87562487330194</v>
      </c>
      <c r="D2809" s="1">
        <v>2165.6822922207698</v>
      </c>
      <c r="E2809" s="1">
        <f>+C2809/B2809</f>
        <v>1.0502272294162605</v>
      </c>
      <c r="F2809" s="1">
        <f>+D2809/B2809</f>
        <v>2.7946020792906112</v>
      </c>
      <c r="G2809" s="1" t="s">
        <v>1749</v>
      </c>
    </row>
    <row r="2810" spans="1:7" x14ac:dyDescent="0.25">
      <c r="A2810" s="1" t="s">
        <v>1748</v>
      </c>
      <c r="B2810" s="1">
        <v>176.265991228285</v>
      </c>
      <c r="C2810" s="1">
        <v>178.788106643411</v>
      </c>
      <c r="D2810" s="1">
        <v>222.34049172258099</v>
      </c>
      <c r="E2810" s="1">
        <f>+C2810/B2810</f>
        <v>1.0143085764732662</v>
      </c>
      <c r="F2810" s="1">
        <f>+D2810/B2810</f>
        <v>1.2613918894577012</v>
      </c>
      <c r="G2810" s="1" t="s">
        <v>30</v>
      </c>
    </row>
    <row r="2811" spans="1:7" x14ac:dyDescent="0.25">
      <c r="A2811" s="1" t="s">
        <v>1747</v>
      </c>
      <c r="B2811" s="1">
        <v>1610.22324068746</v>
      </c>
      <c r="C2811" s="1">
        <v>1565.50466238592</v>
      </c>
      <c r="D2811" s="1">
        <v>1992.5443759556299</v>
      </c>
      <c r="E2811" s="1">
        <f>+C2811/B2811</f>
        <v>0.9722283363128903</v>
      </c>
      <c r="F2811" s="1">
        <f>+D2811/B2811</f>
        <v>1.2374336213809358</v>
      </c>
      <c r="G2811" s="1" t="s">
        <v>1746</v>
      </c>
    </row>
    <row r="2812" spans="1:7" x14ac:dyDescent="0.25">
      <c r="A2812" s="1" t="s">
        <v>1745</v>
      </c>
      <c r="B2812" s="1">
        <v>556.66739246135398</v>
      </c>
      <c r="C2812" s="1">
        <v>573.25441272569196</v>
      </c>
      <c r="D2812" s="1">
        <v>1339.17511983538</v>
      </c>
      <c r="E2812" s="1">
        <f>+C2812/B2812</f>
        <v>1.029797003541014</v>
      </c>
      <c r="F2812" s="1">
        <f>+D2812/B2812</f>
        <v>2.4057006714801439</v>
      </c>
      <c r="G2812" s="1" t="s">
        <v>1744</v>
      </c>
    </row>
    <row r="2813" spans="1:7" x14ac:dyDescent="0.25">
      <c r="A2813" s="1" t="s">
        <v>1743</v>
      </c>
      <c r="B2813" s="1">
        <v>125.909448672282</v>
      </c>
      <c r="C2813" s="1">
        <v>135.45208957807799</v>
      </c>
      <c r="D2813" s="1">
        <v>162.34552339577101</v>
      </c>
      <c r="E2813" s="1">
        <f>+C2813/B2813</f>
        <v>1.075789712419706</v>
      </c>
      <c r="F2813" s="1">
        <f>+D2813/B2813</f>
        <v>1.2893831647085128</v>
      </c>
      <c r="G2813" s="1" t="s">
        <v>30</v>
      </c>
    </row>
    <row r="2814" spans="1:7" x14ac:dyDescent="0.25">
      <c r="A2814" s="1" t="s">
        <v>1742</v>
      </c>
      <c r="B2814" s="1">
        <v>60.847071296268197</v>
      </c>
      <c r="C2814" s="1">
        <v>80.920571516322198</v>
      </c>
      <c r="D2814" s="1">
        <v>93.643614059152597</v>
      </c>
      <c r="E2814" s="1">
        <f>+C2814/B2814</f>
        <v>1.3299008447311271</v>
      </c>
      <c r="F2814" s="1">
        <f>+D2814/B2814</f>
        <v>1.5389995288876925</v>
      </c>
      <c r="G2814" s="1" t="s">
        <v>1741</v>
      </c>
    </row>
    <row r="2815" spans="1:7" x14ac:dyDescent="0.25">
      <c r="A2815" s="1" t="s">
        <v>1740</v>
      </c>
      <c r="B2815" s="1">
        <v>165.11944302536801</v>
      </c>
      <c r="C2815" s="1">
        <v>175.99177592659299</v>
      </c>
      <c r="D2815" s="1">
        <v>231.217823316113</v>
      </c>
      <c r="E2815" s="1">
        <f>+C2815/B2815</f>
        <v>1.0658452614787139</v>
      </c>
      <c r="F2815" s="1">
        <f>+D2815/B2815</f>
        <v>1.4003064634889182</v>
      </c>
      <c r="G2815" s="1" t="s">
        <v>1058</v>
      </c>
    </row>
    <row r="2816" spans="1:7" x14ac:dyDescent="0.25">
      <c r="A2816" s="1" t="s">
        <v>1739</v>
      </c>
      <c r="B2816" s="1">
        <v>883.37139254163003</v>
      </c>
      <c r="C2816" s="1">
        <v>892.938918808116</v>
      </c>
      <c r="D2816" s="1">
        <v>1082.6785643098799</v>
      </c>
      <c r="E2816" s="1">
        <f>+C2816/B2816</f>
        <v>1.010830695160909</v>
      </c>
      <c r="F2816" s="1">
        <f>+D2816/B2816</f>
        <v>1.2256210394076772</v>
      </c>
      <c r="G2816" s="1" t="s">
        <v>1738</v>
      </c>
    </row>
    <row r="2817" spans="1:7" x14ac:dyDescent="0.25">
      <c r="A2817" s="1" t="s">
        <v>1737</v>
      </c>
      <c r="B2817" s="1">
        <v>93.027609327673801</v>
      </c>
      <c r="C2817" s="1">
        <v>111.0988936136</v>
      </c>
      <c r="D2817" s="1">
        <v>140.779302745107</v>
      </c>
      <c r="E2817" s="1">
        <f>+C2817/B2817</f>
        <v>1.194257214783121</v>
      </c>
      <c r="F2817" s="1">
        <f>+D2817/B2817</f>
        <v>1.5133066813448472</v>
      </c>
      <c r="G2817" s="1" t="s">
        <v>1723</v>
      </c>
    </row>
    <row r="2818" spans="1:7" x14ac:dyDescent="0.25">
      <c r="A2818" s="1" t="s">
        <v>1736</v>
      </c>
      <c r="B2818" s="1">
        <v>984.86468017397601</v>
      </c>
      <c r="C2818" s="1">
        <v>898.25329885318797</v>
      </c>
      <c r="D2818" s="1">
        <v>1084.2518143708301</v>
      </c>
      <c r="E2818" s="1">
        <f>+C2818/B2818</f>
        <v>0.91205758205737653</v>
      </c>
      <c r="F2818" s="1">
        <f>+D2818/B2818</f>
        <v>1.1009145075436124</v>
      </c>
      <c r="G2818" s="1" t="s">
        <v>1735</v>
      </c>
    </row>
    <row r="2819" spans="1:7" x14ac:dyDescent="0.25">
      <c r="A2819" s="1" t="s">
        <v>1734</v>
      </c>
      <c r="B2819" s="1">
        <v>235.528394880561</v>
      </c>
      <c r="C2819" s="1">
        <v>255.67052532633201</v>
      </c>
      <c r="D2819" s="1">
        <v>286.85717500204601</v>
      </c>
      <c r="E2819" s="1">
        <f>+C2819/B2819</f>
        <v>1.0855189050814247</v>
      </c>
      <c r="F2819" s="1">
        <f>+D2819/B2819</f>
        <v>1.2179303270313304</v>
      </c>
      <c r="G2819" s="1" t="s">
        <v>176</v>
      </c>
    </row>
    <row r="2820" spans="1:7" x14ac:dyDescent="0.25">
      <c r="A2820" s="1" t="s">
        <v>1733</v>
      </c>
      <c r="B2820" s="1">
        <v>532.69715624091805</v>
      </c>
      <c r="C2820" s="1">
        <v>552.48897433243098</v>
      </c>
      <c r="D2820" s="1">
        <v>613.28521954364203</v>
      </c>
      <c r="E2820" s="1">
        <f>+C2820/B2820</f>
        <v>1.0371539773765226</v>
      </c>
      <c r="F2820" s="1">
        <f>+D2820/B2820</f>
        <v>1.1512830739916269</v>
      </c>
      <c r="G2820" s="1" t="s">
        <v>1732</v>
      </c>
    </row>
    <row r="2821" spans="1:7" x14ac:dyDescent="0.25">
      <c r="A2821" s="1" t="s">
        <v>1731</v>
      </c>
      <c r="B2821" s="1">
        <v>5153.8530448889196</v>
      </c>
      <c r="C2821" s="1">
        <v>4954.8295209922799</v>
      </c>
      <c r="D2821" s="1">
        <v>5579.1994329530098</v>
      </c>
      <c r="E2821" s="1">
        <f>+C2821/B2821</f>
        <v>0.96138354699616213</v>
      </c>
      <c r="F2821" s="1">
        <f>+D2821/B2821</f>
        <v>1.0825297858436043</v>
      </c>
      <c r="G2821" s="1" t="s">
        <v>1730</v>
      </c>
    </row>
    <row r="2822" spans="1:7" x14ac:dyDescent="0.25">
      <c r="A2822" s="1" t="s">
        <v>1729</v>
      </c>
      <c r="B2822" s="1">
        <v>20.3124355427144</v>
      </c>
      <c r="C2822" s="1">
        <v>19.627753972794402</v>
      </c>
      <c r="D2822" s="1">
        <v>37.744877739125897</v>
      </c>
      <c r="E2822" s="1">
        <f>+C2822/B2822</f>
        <v>0.9662924926712898</v>
      </c>
      <c r="F2822" s="1">
        <f>+D2822/B2822</f>
        <v>1.8582152622590897</v>
      </c>
      <c r="G2822" s="1" t="s">
        <v>1728</v>
      </c>
    </row>
    <row r="2823" spans="1:7" x14ac:dyDescent="0.25">
      <c r="A2823" s="1" t="s">
        <v>1727</v>
      </c>
      <c r="B2823" s="1">
        <v>74.347510049296602</v>
      </c>
      <c r="C2823" s="1">
        <v>99.716072929469107</v>
      </c>
      <c r="D2823" s="1">
        <v>128.50844996691299</v>
      </c>
      <c r="E2823" s="1">
        <f>+C2823/B2823</f>
        <v>1.3412160388875392</v>
      </c>
      <c r="F2823" s="1">
        <f>+D2823/B2823</f>
        <v>1.7284835750612848</v>
      </c>
      <c r="G2823" s="1" t="s">
        <v>30</v>
      </c>
    </row>
    <row r="2824" spans="1:7" x14ac:dyDescent="0.25">
      <c r="A2824" s="1" t="s">
        <v>1726</v>
      </c>
      <c r="B2824" s="1">
        <v>7711.8454027920898</v>
      </c>
      <c r="C2824" s="1">
        <v>8432.1226924175808</v>
      </c>
      <c r="D2824" s="1">
        <v>14979.51232582</v>
      </c>
      <c r="E2824" s="1">
        <f>+C2824/B2824</f>
        <v>1.0933988237581518</v>
      </c>
      <c r="F2824" s="1">
        <f>+D2824/B2824</f>
        <v>1.9424030881631311</v>
      </c>
      <c r="G2824" s="1" t="s">
        <v>1725</v>
      </c>
    </row>
    <row r="2825" spans="1:7" x14ac:dyDescent="0.25">
      <c r="A2825" s="1" t="s">
        <v>1724</v>
      </c>
      <c r="B2825" s="1">
        <v>703.39418998737904</v>
      </c>
      <c r="C2825" s="1">
        <v>726.45410306243105</v>
      </c>
      <c r="D2825" s="1">
        <v>798.36629522342503</v>
      </c>
      <c r="E2825" s="1">
        <f>+C2825/B2825</f>
        <v>1.0327837696178095</v>
      </c>
      <c r="F2825" s="1">
        <f>+D2825/B2825</f>
        <v>1.1350197465204397</v>
      </c>
      <c r="G2825" s="1" t="s">
        <v>1723</v>
      </c>
    </row>
    <row r="2826" spans="1:7" x14ac:dyDescent="0.25">
      <c r="A2826" s="1" t="s">
        <v>1722</v>
      </c>
      <c r="B2826" s="1">
        <v>2.8629230280945799</v>
      </c>
      <c r="C2826" s="1">
        <v>8.0193507783878903</v>
      </c>
      <c r="D2826" s="1">
        <v>13.0318593811075</v>
      </c>
      <c r="E2826" s="1">
        <f>+C2826/B2826</f>
        <v>2.8011059674647187</v>
      </c>
      <c r="F2826" s="1">
        <f>+D2826/B2826</f>
        <v>4.5519419325013644</v>
      </c>
      <c r="G2826" s="1" t="s">
        <v>1721</v>
      </c>
    </row>
    <row r="2827" spans="1:7" x14ac:dyDescent="0.25">
      <c r="A2827" s="1" t="s">
        <v>1720</v>
      </c>
      <c r="B2827" s="1">
        <v>2.3285356687233398</v>
      </c>
      <c r="C2827" s="1">
        <v>3.4392347281509998</v>
      </c>
      <c r="D2827" s="1">
        <v>17.451951531090501</v>
      </c>
      <c r="E2827" s="1">
        <f>+C2827/B2827</f>
        <v>1.4769946513366574</v>
      </c>
      <c r="F2827" s="1">
        <f>+D2827/B2827</f>
        <v>7.4948182093593765</v>
      </c>
      <c r="G2827" s="1" t="s">
        <v>1719</v>
      </c>
    </row>
    <row r="2828" spans="1:7" x14ac:dyDescent="0.25">
      <c r="A2828" s="1" t="s">
        <v>1718</v>
      </c>
      <c r="B2828" s="1">
        <v>4796.8514341079499</v>
      </c>
      <c r="C2828" s="1">
        <v>4859.8850726819201</v>
      </c>
      <c r="D2828" s="1">
        <v>5306.4912940070999</v>
      </c>
      <c r="E2828" s="1">
        <f>+C2828/B2828</f>
        <v>1.0131406276470791</v>
      </c>
      <c r="F2828" s="1">
        <f>+D2828/B2828</f>
        <v>1.1062446621288629</v>
      </c>
      <c r="G2828" s="1" t="s">
        <v>1717</v>
      </c>
    </row>
    <row r="2829" spans="1:7" x14ac:dyDescent="0.25">
      <c r="A2829" s="1" t="s">
        <v>1716</v>
      </c>
      <c r="B2829" s="1">
        <v>3346.0682144350699</v>
      </c>
      <c r="C2829" s="1">
        <v>3505.0769939336901</v>
      </c>
      <c r="D2829" s="1">
        <v>3740.4431790652802</v>
      </c>
      <c r="E2829" s="1">
        <f>+C2829/B2829</f>
        <v>1.0475210812537086</v>
      </c>
      <c r="F2829" s="1">
        <f>+D2829/B2829</f>
        <v>1.1178622010540196</v>
      </c>
      <c r="G2829" s="1" t="s">
        <v>465</v>
      </c>
    </row>
    <row r="2830" spans="1:7" x14ac:dyDescent="0.25">
      <c r="A2830" s="1" t="s">
        <v>1715</v>
      </c>
      <c r="B2830" s="1">
        <v>40.6781175490596</v>
      </c>
      <c r="C2830" s="1">
        <v>55.112785338384597</v>
      </c>
      <c r="D2830" s="1">
        <v>63.906034861592602</v>
      </c>
      <c r="E2830" s="1">
        <f>+C2830/B2830</f>
        <v>1.3548509286821386</v>
      </c>
      <c r="F2830" s="1">
        <f>+D2830/B2830</f>
        <v>1.5710175079886406</v>
      </c>
      <c r="G2830" s="1" t="s">
        <v>215</v>
      </c>
    </row>
    <row r="2831" spans="1:7" x14ac:dyDescent="0.25">
      <c r="A2831" s="1" t="s">
        <v>1714</v>
      </c>
      <c r="B2831" s="1">
        <v>1070.8279312193999</v>
      </c>
      <c r="C2831" s="1">
        <v>1146.72202736184</v>
      </c>
      <c r="D2831" s="1">
        <v>1192.73977166186</v>
      </c>
      <c r="E2831" s="1">
        <f>+C2831/B2831</f>
        <v>1.0708742216464378</v>
      </c>
      <c r="F2831" s="1">
        <f>+D2831/B2831</f>
        <v>1.1138482074366827</v>
      </c>
      <c r="G2831" s="1" t="s">
        <v>1713</v>
      </c>
    </row>
    <row r="2832" spans="1:7" x14ac:dyDescent="0.25">
      <c r="A2832" s="1" t="s">
        <v>1712</v>
      </c>
      <c r="B2832" s="1">
        <v>91.898577766975095</v>
      </c>
      <c r="C2832" s="1">
        <v>67.106804519091597</v>
      </c>
      <c r="D2832" s="1">
        <v>243.30423896957899</v>
      </c>
      <c r="E2832" s="1">
        <f>+C2832/B2832</f>
        <v>0.73022680165140996</v>
      </c>
      <c r="F2832" s="1">
        <f>+D2832/B2832</f>
        <v>2.6475299714269727</v>
      </c>
      <c r="G2832" s="1" t="s">
        <v>382</v>
      </c>
    </row>
    <row r="2833" spans="1:7" x14ac:dyDescent="0.25">
      <c r="A2833" s="1" t="s">
        <v>1711</v>
      </c>
      <c r="B2833" s="1">
        <v>2.9254167087864502</v>
      </c>
      <c r="C2833" s="1">
        <v>2.90725156317807</v>
      </c>
      <c r="D2833" s="1">
        <v>14.2342723111963</v>
      </c>
      <c r="E2833" s="1">
        <f>+C2833/B2833</f>
        <v>0.99379057843150298</v>
      </c>
      <c r="F2833" s="1">
        <f>+D2833/B2833</f>
        <v>4.8657246909282534</v>
      </c>
      <c r="G2833" s="1" t="s">
        <v>1710</v>
      </c>
    </row>
    <row r="2834" spans="1:7" x14ac:dyDescent="0.25">
      <c r="A2834" s="1" t="s">
        <v>1709</v>
      </c>
      <c r="B2834" s="1">
        <v>325.78474904705598</v>
      </c>
      <c r="C2834" s="1">
        <v>327.68227607298797</v>
      </c>
      <c r="D2834" s="1">
        <v>388.89020050620098</v>
      </c>
      <c r="E2834" s="1">
        <f>+C2834/B2834</f>
        <v>1.0058244808312311</v>
      </c>
      <c r="F2834" s="1">
        <f>+D2834/B2834</f>
        <v>1.1937029024339936</v>
      </c>
      <c r="G2834" s="1" t="s">
        <v>1708</v>
      </c>
    </row>
    <row r="2835" spans="1:7" x14ac:dyDescent="0.25">
      <c r="A2835" s="1" t="s">
        <v>1707</v>
      </c>
      <c r="B2835" s="1">
        <v>1751.55147136754</v>
      </c>
      <c r="C2835" s="1">
        <v>1806.59252482445</v>
      </c>
      <c r="D2835" s="1">
        <v>2311.3123197426198</v>
      </c>
      <c r="E2835" s="1">
        <f>+C2835/B2835</f>
        <v>1.0314241712885184</v>
      </c>
      <c r="F2835" s="1">
        <f>+D2835/B2835</f>
        <v>1.3195800166454952</v>
      </c>
      <c r="G2835" s="1" t="s">
        <v>1706</v>
      </c>
    </row>
    <row r="2836" spans="1:7" x14ac:dyDescent="0.25">
      <c r="A2836" s="1" t="s">
        <v>1705</v>
      </c>
      <c r="B2836" s="1">
        <v>3.44593324256611</v>
      </c>
      <c r="C2836" s="1">
        <v>2.5355733530870599</v>
      </c>
      <c r="D2836" s="1">
        <v>13.1302953843058</v>
      </c>
      <c r="E2836" s="1">
        <f>+C2836/B2836</f>
        <v>0.73581615620588015</v>
      </c>
      <c r="F2836" s="1">
        <f>+D2836/B2836</f>
        <v>3.8103742760054051</v>
      </c>
      <c r="G2836" s="1" t="s">
        <v>688</v>
      </c>
    </row>
    <row r="2837" spans="1:7" x14ac:dyDescent="0.25">
      <c r="A2837" s="1" t="s">
        <v>1704</v>
      </c>
      <c r="B2837" s="1">
        <v>339.25235849363901</v>
      </c>
      <c r="C2837" s="1">
        <v>385.66930272113098</v>
      </c>
      <c r="D2837" s="1">
        <v>410.53774226517999</v>
      </c>
      <c r="E2837" s="1">
        <f>+C2837/B2837</f>
        <v>1.1368212867659762</v>
      </c>
      <c r="F2837" s="1">
        <f>+D2837/B2837</f>
        <v>1.2101249467743276</v>
      </c>
      <c r="G2837" s="1" t="s">
        <v>36</v>
      </c>
    </row>
    <row r="2838" spans="1:7" x14ac:dyDescent="0.25">
      <c r="A2838" s="1" t="s">
        <v>1703</v>
      </c>
      <c r="B2838" s="1">
        <v>2227.0714692770598</v>
      </c>
      <c r="C2838" s="1">
        <v>2114.4271411148602</v>
      </c>
      <c r="D2838" s="1">
        <v>2438.5402978956399</v>
      </c>
      <c r="E2838" s="1">
        <f>+C2838/B2838</f>
        <v>0.94942042511156344</v>
      </c>
      <c r="F2838" s="1">
        <f>+D2838/B2838</f>
        <v>1.094953768451457</v>
      </c>
      <c r="G2838" s="1" t="s">
        <v>442</v>
      </c>
    </row>
    <row r="2839" spans="1:7" x14ac:dyDescent="0.25">
      <c r="A2839" s="1" t="s">
        <v>1702</v>
      </c>
      <c r="B2839" s="1">
        <v>1146.4618111969401</v>
      </c>
      <c r="C2839" s="1">
        <v>1243.80465624156</v>
      </c>
      <c r="D2839" s="1">
        <v>1344.21572250182</v>
      </c>
      <c r="E2839" s="1">
        <f>+C2839/B2839</f>
        <v>1.0849071849527994</v>
      </c>
      <c r="F2839" s="1">
        <f>+D2839/B2839</f>
        <v>1.1724906223421598</v>
      </c>
      <c r="G2839" s="1" t="s">
        <v>1701</v>
      </c>
    </row>
    <row r="2840" spans="1:7" x14ac:dyDescent="0.25">
      <c r="A2840" s="1" t="s">
        <v>1700</v>
      </c>
      <c r="B2840" s="1">
        <v>33.6925105428896</v>
      </c>
      <c r="C2840" s="1">
        <v>29.081979532851101</v>
      </c>
      <c r="D2840" s="1">
        <v>58.061098570358901</v>
      </c>
      <c r="E2840" s="1">
        <f>+C2840/B2840</f>
        <v>0.86315857928813511</v>
      </c>
      <c r="F2840" s="1">
        <f>+D2840/B2840</f>
        <v>1.7232642398805156</v>
      </c>
      <c r="G2840" s="1" t="s">
        <v>536</v>
      </c>
    </row>
    <row r="2841" spans="1:7" x14ac:dyDescent="0.25">
      <c r="A2841" s="1" t="s">
        <v>1699</v>
      </c>
      <c r="B2841" s="1">
        <v>28.949827482098399</v>
      </c>
      <c r="C2841" s="1">
        <v>17.8241442750783</v>
      </c>
      <c r="D2841" s="1">
        <v>203.736707079583</v>
      </c>
      <c r="E2841" s="1">
        <f>+C2841/B2841</f>
        <v>0.61569086330825817</v>
      </c>
      <c r="F2841" s="1">
        <f>+D2841/B2841</f>
        <v>7.0375793156476298</v>
      </c>
      <c r="G2841" s="1" t="s">
        <v>38</v>
      </c>
    </row>
    <row r="2842" spans="1:7" x14ac:dyDescent="0.25">
      <c r="A2842" s="1" t="s">
        <v>1698</v>
      </c>
      <c r="B2842" s="1">
        <v>752.11965274173497</v>
      </c>
      <c r="C2842" s="1">
        <v>728.40382633124398</v>
      </c>
      <c r="D2842" s="1">
        <v>939.88066174012204</v>
      </c>
      <c r="E2842" s="1">
        <f>+C2842/B2842</f>
        <v>0.96846801393363591</v>
      </c>
      <c r="F2842" s="1">
        <f>+D2842/B2842</f>
        <v>1.2496424715322005</v>
      </c>
      <c r="G2842" s="1" t="s">
        <v>82</v>
      </c>
    </row>
    <row r="2843" spans="1:7" x14ac:dyDescent="0.25">
      <c r="A2843" s="1" t="s">
        <v>1697</v>
      </c>
      <c r="B2843" s="1">
        <v>41.091022736209901</v>
      </c>
      <c r="C2843" s="1">
        <v>50.918167406301102</v>
      </c>
      <c r="D2843" s="1">
        <v>64.013988242659195</v>
      </c>
      <c r="E2843" s="1">
        <f>+C2843/B2843</f>
        <v>1.239155514166149</v>
      </c>
      <c r="F2843" s="1">
        <f>+D2843/B2843</f>
        <v>1.5578582371533261</v>
      </c>
      <c r="G2843" s="1" t="s">
        <v>1696</v>
      </c>
    </row>
    <row r="2844" spans="1:7" x14ac:dyDescent="0.25">
      <c r="A2844" s="1" t="s">
        <v>1695</v>
      </c>
      <c r="B2844" s="1">
        <v>38.201476476299902</v>
      </c>
      <c r="C2844" s="1">
        <v>50.576429351798403</v>
      </c>
      <c r="D2844" s="1">
        <v>77.403592836019101</v>
      </c>
      <c r="E2844" s="1">
        <f>+C2844/B2844</f>
        <v>1.3239391253156376</v>
      </c>
      <c r="F2844" s="1">
        <f>+D2844/B2844</f>
        <v>2.0261937489259112</v>
      </c>
      <c r="G2844" s="1" t="s">
        <v>14</v>
      </c>
    </row>
    <row r="2845" spans="1:7" x14ac:dyDescent="0.25">
      <c r="A2845" s="1" t="s">
        <v>1694</v>
      </c>
      <c r="B2845" s="1">
        <v>1250.04087473303</v>
      </c>
      <c r="C2845" s="1">
        <v>1240.1931987072801</v>
      </c>
      <c r="D2845" s="1">
        <v>1550.8888473326999</v>
      </c>
      <c r="E2845" s="1">
        <f>+C2845/B2845</f>
        <v>0.99212211678449869</v>
      </c>
      <c r="F2845" s="1">
        <f>+D2845/B2845</f>
        <v>1.2406705082055189</v>
      </c>
      <c r="G2845" s="1" t="s">
        <v>631</v>
      </c>
    </row>
    <row r="2846" spans="1:7" x14ac:dyDescent="0.25">
      <c r="A2846" s="1" t="s">
        <v>1693</v>
      </c>
      <c r="B2846" s="1">
        <v>98.431903947955604</v>
      </c>
      <c r="C2846" s="1">
        <v>119.675304490405</v>
      </c>
      <c r="D2846" s="1">
        <v>1002.6789188589599</v>
      </c>
      <c r="E2846" s="1">
        <f>+C2846/B2846</f>
        <v>1.2158182427689455</v>
      </c>
      <c r="F2846" s="1">
        <f>+D2846/B2846</f>
        <v>10.186523664005437</v>
      </c>
      <c r="G2846" s="1" t="s">
        <v>419</v>
      </c>
    </row>
    <row r="2847" spans="1:7" x14ac:dyDescent="0.25">
      <c r="A2847" s="1" t="s">
        <v>1692</v>
      </c>
      <c r="B2847" s="1">
        <v>325.86430462683001</v>
      </c>
      <c r="C2847" s="1">
        <v>367.38409475262603</v>
      </c>
      <c r="D2847" s="1">
        <v>392.24764746528098</v>
      </c>
      <c r="E2847" s="1">
        <f>+C2847/B2847</f>
        <v>1.1274143547982134</v>
      </c>
      <c r="F2847" s="1">
        <f>+D2847/B2847</f>
        <v>1.2037146809144106</v>
      </c>
      <c r="G2847" s="1" t="s">
        <v>1691</v>
      </c>
    </row>
    <row r="2848" spans="1:7" x14ac:dyDescent="0.25">
      <c r="A2848" s="1" t="s">
        <v>1690</v>
      </c>
      <c r="B2848" s="1">
        <v>4005.1659998770301</v>
      </c>
      <c r="C2848" s="1">
        <v>4043.30393773884</v>
      </c>
      <c r="D2848" s="1">
        <v>4720.9531021697603</v>
      </c>
      <c r="E2848" s="1">
        <f>+C2848/B2848</f>
        <v>1.0095221865618007</v>
      </c>
      <c r="F2848" s="1">
        <f>+D2848/B2848</f>
        <v>1.1787159639112852</v>
      </c>
      <c r="G2848" s="1" t="s">
        <v>1689</v>
      </c>
    </row>
    <row r="2849" spans="1:7" x14ac:dyDescent="0.25">
      <c r="A2849" s="1" t="s">
        <v>1688</v>
      </c>
      <c r="B2849" s="1">
        <v>2.8895462599099901</v>
      </c>
      <c r="C2849" s="1">
        <v>6.1825950878232501</v>
      </c>
      <c r="D2849" s="1">
        <v>13.111260628568999</v>
      </c>
      <c r="E2849" s="1">
        <f>+C2849/B2849</f>
        <v>2.1396421900564553</v>
      </c>
      <c r="F2849" s="1">
        <f>+D2849/B2849</f>
        <v>4.5374807839129101</v>
      </c>
      <c r="G2849" s="1" t="s">
        <v>1687</v>
      </c>
    </row>
    <row r="2850" spans="1:7" x14ac:dyDescent="0.25">
      <c r="A2850" s="1" t="s">
        <v>1686</v>
      </c>
      <c r="B2850" s="1">
        <v>1515.8496304551099</v>
      </c>
      <c r="C2850" s="1">
        <v>1557.84027129372</v>
      </c>
      <c r="D2850" s="1">
        <v>1678.7945115797199</v>
      </c>
      <c r="E2850" s="1">
        <f>+C2850/B2850</f>
        <v>1.0277010595213214</v>
      </c>
      <c r="F2850" s="1">
        <f>+D2850/B2850</f>
        <v>1.1074940929831465</v>
      </c>
      <c r="G2850" s="1" t="s">
        <v>876</v>
      </c>
    </row>
    <row r="2851" spans="1:7" x14ac:dyDescent="0.25">
      <c r="A2851" s="1" t="s">
        <v>1685</v>
      </c>
      <c r="B2851" s="1">
        <v>295.66077233832101</v>
      </c>
      <c r="C2851" s="1">
        <v>315.69493111001799</v>
      </c>
      <c r="D2851" s="1">
        <v>638.959141844295</v>
      </c>
      <c r="E2851" s="1">
        <f>+C2851/B2851</f>
        <v>1.0677606251693483</v>
      </c>
      <c r="F2851" s="1">
        <f>+D2851/B2851</f>
        <v>2.1611224809801346</v>
      </c>
      <c r="G2851" s="1" t="s">
        <v>1684</v>
      </c>
    </row>
    <row r="2852" spans="1:7" x14ac:dyDescent="0.25">
      <c r="A2852" s="1" t="s">
        <v>1683</v>
      </c>
      <c r="B2852" s="1">
        <v>291.14925545050301</v>
      </c>
      <c r="C2852" s="1">
        <v>267.98210219025299</v>
      </c>
      <c r="D2852" s="1">
        <v>532.99713113816199</v>
      </c>
      <c r="E2852" s="1">
        <f>+C2852/B2852</f>
        <v>0.92042860207764277</v>
      </c>
      <c r="F2852" s="1">
        <f>+D2852/B2852</f>
        <v>1.8306663031421506</v>
      </c>
      <c r="G2852" s="1" t="s">
        <v>46</v>
      </c>
    </row>
    <row r="2853" spans="1:7" x14ac:dyDescent="0.25">
      <c r="A2853" s="1" t="s">
        <v>1682</v>
      </c>
      <c r="B2853" s="1">
        <v>260.96247094540399</v>
      </c>
      <c r="C2853" s="1">
        <v>248.754825349047</v>
      </c>
      <c r="D2853" s="1">
        <v>370.38811409091602</v>
      </c>
      <c r="E2853" s="1">
        <f>+C2853/B2853</f>
        <v>0.95322068513479485</v>
      </c>
      <c r="F2853" s="1">
        <f>+D2853/B2853</f>
        <v>1.4193156308992989</v>
      </c>
      <c r="G2853" s="1" t="s">
        <v>1681</v>
      </c>
    </row>
    <row r="2854" spans="1:7" x14ac:dyDescent="0.25">
      <c r="A2854" s="1" t="s">
        <v>1680</v>
      </c>
      <c r="B2854" s="1">
        <v>2394.2328388906599</v>
      </c>
      <c r="C2854" s="1">
        <v>2543.5085167786901</v>
      </c>
      <c r="D2854" s="1">
        <v>2579.3257803690599</v>
      </c>
      <c r="E2854" s="1">
        <f>+C2854/B2854</f>
        <v>1.0623480204027256</v>
      </c>
      <c r="F2854" s="1">
        <f>+D2854/B2854</f>
        <v>1.0773078284082682</v>
      </c>
      <c r="G2854" s="1" t="s">
        <v>1679</v>
      </c>
    </row>
    <row r="2855" spans="1:7" x14ac:dyDescent="0.25">
      <c r="A2855" s="1" t="s">
        <v>1678</v>
      </c>
      <c r="B2855" s="1">
        <v>248.488240199589</v>
      </c>
      <c r="C2855" s="1">
        <v>262.160064026567</v>
      </c>
      <c r="D2855" s="1">
        <v>319.57656968372299</v>
      </c>
      <c r="E2855" s="1">
        <f>+C2855/B2855</f>
        <v>1.0550200034255006</v>
      </c>
      <c r="F2855" s="1">
        <f>+D2855/B2855</f>
        <v>1.2860832747136641</v>
      </c>
      <c r="G2855" s="1" t="s">
        <v>1677</v>
      </c>
    </row>
    <row r="2856" spans="1:7" x14ac:dyDescent="0.25">
      <c r="A2856" s="1" t="s">
        <v>1676</v>
      </c>
      <c r="B2856" s="1">
        <v>360.949378163105</v>
      </c>
      <c r="C2856" s="1">
        <v>397.559202077002</v>
      </c>
      <c r="D2856" s="1">
        <v>427.65240112845498</v>
      </c>
      <c r="E2856" s="1">
        <f>+C2856/B2856</f>
        <v>1.1014264773088316</v>
      </c>
      <c r="F2856" s="1">
        <f>+D2856/B2856</f>
        <v>1.1847988305307686</v>
      </c>
      <c r="G2856" s="1" t="s">
        <v>1675</v>
      </c>
    </row>
    <row r="2857" spans="1:7" x14ac:dyDescent="0.25">
      <c r="A2857" s="1" t="s">
        <v>1674</v>
      </c>
      <c r="B2857" s="1">
        <v>2229.2466619554202</v>
      </c>
      <c r="C2857" s="1">
        <v>2412.580312696</v>
      </c>
      <c r="D2857" s="1">
        <v>2591.2118249004302</v>
      </c>
      <c r="E2857" s="1">
        <f>+C2857/B2857</f>
        <v>1.0822401817929674</v>
      </c>
      <c r="F2857" s="1">
        <f>+D2857/B2857</f>
        <v>1.1623710687212632</v>
      </c>
      <c r="G2857" s="1" t="s">
        <v>943</v>
      </c>
    </row>
    <row r="2858" spans="1:7" x14ac:dyDescent="0.25">
      <c r="A2858" s="1" t="s">
        <v>1673</v>
      </c>
      <c r="B2858" s="1">
        <v>56.398362204814198</v>
      </c>
      <c r="C2858" s="1">
        <v>64.872777534198903</v>
      </c>
      <c r="D2858" s="1">
        <v>79.409341747956304</v>
      </c>
      <c r="E2858" s="1">
        <f>+C2858/B2858</f>
        <v>1.150259954333591</v>
      </c>
      <c r="F2858" s="1">
        <f>+D2858/B2858</f>
        <v>1.4080079393010791</v>
      </c>
      <c r="G2858" s="1" t="s">
        <v>1672</v>
      </c>
    </row>
    <row r="2859" spans="1:7" x14ac:dyDescent="0.25">
      <c r="A2859" s="1" t="s">
        <v>1671</v>
      </c>
      <c r="B2859" s="1">
        <v>1763.20946732535</v>
      </c>
      <c r="C2859" s="1">
        <v>1876.52129761117</v>
      </c>
      <c r="D2859" s="1">
        <v>1915.1493028545401</v>
      </c>
      <c r="E2859" s="1">
        <f>+C2859/B2859</f>
        <v>1.0642645314613159</v>
      </c>
      <c r="F2859" s="1">
        <f>+D2859/B2859</f>
        <v>1.0861723115403135</v>
      </c>
      <c r="G2859" s="1" t="s">
        <v>1670</v>
      </c>
    </row>
    <row r="2860" spans="1:7" x14ac:dyDescent="0.25">
      <c r="A2860" s="1" t="s">
        <v>1669</v>
      </c>
      <c r="B2860" s="1">
        <v>136.82675342528901</v>
      </c>
      <c r="C2860" s="1">
        <v>167.01811258496201</v>
      </c>
      <c r="D2860" s="1">
        <v>184.741636875995</v>
      </c>
      <c r="E2860" s="1">
        <f>+C2860/B2860</f>
        <v>1.2206539174822872</v>
      </c>
      <c r="F2860" s="1">
        <f>+D2860/B2860</f>
        <v>1.3501865114183884</v>
      </c>
      <c r="G2860" s="1" t="s">
        <v>1668</v>
      </c>
    </row>
    <row r="2861" spans="1:7" x14ac:dyDescent="0.25">
      <c r="A2861" s="1" t="s">
        <v>1667</v>
      </c>
      <c r="B2861" s="1">
        <v>423.83483046359402</v>
      </c>
      <c r="C2861" s="1">
        <v>438.761861473083</v>
      </c>
      <c r="D2861" s="1">
        <v>496.29820384081</v>
      </c>
      <c r="E2861" s="1">
        <f>+C2861/B2861</f>
        <v>1.0352189813969788</v>
      </c>
      <c r="F2861" s="1">
        <f>+D2861/B2861</f>
        <v>1.1709707842981072</v>
      </c>
      <c r="G2861" s="1" t="s">
        <v>1666</v>
      </c>
    </row>
    <row r="2862" spans="1:7" x14ac:dyDescent="0.25">
      <c r="A2862" s="1" t="s">
        <v>1665</v>
      </c>
      <c r="B2862" s="1">
        <v>588.560176851606</v>
      </c>
      <c r="C2862" s="1">
        <v>629.152955237181</v>
      </c>
      <c r="D2862" s="1">
        <v>776.12706437727002</v>
      </c>
      <c r="E2862" s="1">
        <f>+C2862/B2862</f>
        <v>1.068969631283446</v>
      </c>
      <c r="F2862" s="1">
        <f>+D2862/B2862</f>
        <v>1.3186876973719466</v>
      </c>
      <c r="G2862" s="1" t="s">
        <v>1147</v>
      </c>
    </row>
    <row r="2863" spans="1:7" x14ac:dyDescent="0.25">
      <c r="A2863" s="1" t="s">
        <v>1664</v>
      </c>
      <c r="B2863" s="1">
        <v>221.83570154586801</v>
      </c>
      <c r="C2863" s="1">
        <v>241.22034715965199</v>
      </c>
      <c r="D2863" s="1">
        <v>297.70851657443598</v>
      </c>
      <c r="E2863" s="1">
        <f>+C2863/B2863</f>
        <v>1.0873828940909942</v>
      </c>
      <c r="F2863" s="1">
        <f>+D2863/B2863</f>
        <v>1.3420225621928581</v>
      </c>
      <c r="G2863" s="1" t="s">
        <v>939</v>
      </c>
    </row>
    <row r="2864" spans="1:7" x14ac:dyDescent="0.25">
      <c r="A2864" s="1" t="s">
        <v>1663</v>
      </c>
      <c r="B2864" s="1">
        <v>428.35909975763599</v>
      </c>
      <c r="C2864" s="1">
        <v>454.51769085622902</v>
      </c>
      <c r="D2864" s="1">
        <v>504.99236524823499</v>
      </c>
      <c r="E2864" s="1">
        <f>+C2864/B2864</f>
        <v>1.0610669672090389</v>
      </c>
      <c r="F2864" s="1">
        <f>+D2864/B2864</f>
        <v>1.1788995857306588</v>
      </c>
      <c r="G2864" s="1" t="s">
        <v>1662</v>
      </c>
    </row>
    <row r="2865" spans="1:7" x14ac:dyDescent="0.25">
      <c r="A2865" s="1" t="s">
        <v>1661</v>
      </c>
      <c r="B2865" s="1">
        <v>1088.58339194718</v>
      </c>
      <c r="C2865" s="1">
        <v>1119.15879319326</v>
      </c>
      <c r="D2865" s="1">
        <v>2243.28376532221</v>
      </c>
      <c r="E2865" s="1">
        <f>+C2865/B2865</f>
        <v>1.0280873302608347</v>
      </c>
      <c r="F2865" s="1">
        <f>+D2865/B2865</f>
        <v>2.0607367170186062</v>
      </c>
      <c r="G2865" s="1" t="s">
        <v>438</v>
      </c>
    </row>
    <row r="2866" spans="1:7" x14ac:dyDescent="0.25">
      <c r="A2866" s="1" t="s">
        <v>1660</v>
      </c>
      <c r="B2866" s="1">
        <v>265.47143687881402</v>
      </c>
      <c r="C2866" s="1">
        <v>294.07714431395499</v>
      </c>
      <c r="D2866" s="1">
        <v>395.39870504009701</v>
      </c>
      <c r="E2866" s="1">
        <f>+C2866/B2866</f>
        <v>1.1077543700047825</v>
      </c>
      <c r="F2866" s="1">
        <f>+D2866/B2866</f>
        <v>1.4894208947254615</v>
      </c>
      <c r="G2866" s="1" t="s">
        <v>176</v>
      </c>
    </row>
    <row r="2867" spans="1:7" x14ac:dyDescent="0.25">
      <c r="A2867" s="1" t="s">
        <v>1659</v>
      </c>
      <c r="B2867" s="1">
        <v>2530.6946556112598</v>
      </c>
      <c r="C2867" s="1">
        <v>2412.1306871921902</v>
      </c>
      <c r="D2867" s="1">
        <v>2730.8132762772598</v>
      </c>
      <c r="E2867" s="1">
        <f>+C2867/B2867</f>
        <v>0.9531496349604327</v>
      </c>
      <c r="F2867" s="1">
        <f>+D2867/B2867</f>
        <v>1.0790765571904462</v>
      </c>
      <c r="G2867" s="1" t="s">
        <v>1526</v>
      </c>
    </row>
    <row r="2868" spans="1:7" x14ac:dyDescent="0.25">
      <c r="A2868" s="1" t="s">
        <v>1658</v>
      </c>
      <c r="B2868" s="1">
        <v>1106.22785992893</v>
      </c>
      <c r="C2868" s="1">
        <v>1107.9893835605801</v>
      </c>
      <c r="D2868" s="1">
        <v>1333.5299300337799</v>
      </c>
      <c r="E2868" s="1">
        <f>+C2868/B2868</f>
        <v>1.0015923696152105</v>
      </c>
      <c r="F2868" s="1">
        <f>+D2868/B2868</f>
        <v>1.2054749101323963</v>
      </c>
      <c r="G2868" s="1" t="s">
        <v>1657</v>
      </c>
    </row>
    <row r="2869" spans="1:7" x14ac:dyDescent="0.25">
      <c r="A2869" s="1" t="s">
        <v>1656</v>
      </c>
      <c r="B2869" s="1">
        <v>288.71310843514999</v>
      </c>
      <c r="C2869" s="1">
        <v>330.88160116764902</v>
      </c>
      <c r="D2869" s="1">
        <v>372.81205013187002</v>
      </c>
      <c r="E2869" s="1">
        <f>+C2869/B2869</f>
        <v>1.1460567307146388</v>
      </c>
      <c r="F2869" s="1">
        <f>+D2869/B2869</f>
        <v>1.2912889620860777</v>
      </c>
      <c r="G2869" s="1" t="s">
        <v>1655</v>
      </c>
    </row>
    <row r="2870" spans="1:7" x14ac:dyDescent="0.25">
      <c r="A2870" s="1" t="s">
        <v>1654</v>
      </c>
      <c r="B2870" s="1">
        <v>1262.4264526130701</v>
      </c>
      <c r="C2870" s="1">
        <v>1301.2638842497299</v>
      </c>
      <c r="D2870" s="1">
        <v>1498.51069575918</v>
      </c>
      <c r="E2870" s="1">
        <f>+C2870/B2870</f>
        <v>1.0307641142628714</v>
      </c>
      <c r="F2870" s="1">
        <f>+D2870/B2870</f>
        <v>1.1870083145496866</v>
      </c>
      <c r="G2870" s="1" t="s">
        <v>1653</v>
      </c>
    </row>
    <row r="2871" spans="1:7" x14ac:dyDescent="0.25">
      <c r="A2871" s="1" t="s">
        <v>1652</v>
      </c>
      <c r="B2871" s="1">
        <v>914.61865878316496</v>
      </c>
      <c r="C2871" s="1">
        <v>885.96947871531802</v>
      </c>
      <c r="D2871" s="1">
        <v>1200.5269789988699</v>
      </c>
      <c r="E2871" s="1">
        <f>+C2871/B2871</f>
        <v>0.96867636605406382</v>
      </c>
      <c r="F2871" s="1">
        <f>+D2871/B2871</f>
        <v>1.3125983900176339</v>
      </c>
      <c r="G2871" s="1" t="s">
        <v>1651</v>
      </c>
    </row>
    <row r="2872" spans="1:7" x14ac:dyDescent="0.25">
      <c r="A2872" s="1" t="s">
        <v>1650</v>
      </c>
      <c r="B2872" s="1">
        <v>642.708440548103</v>
      </c>
      <c r="C2872" s="1">
        <v>617.87058696189899</v>
      </c>
      <c r="D2872" s="1">
        <v>807.054276902536</v>
      </c>
      <c r="E2872" s="1">
        <f>+C2872/B2872</f>
        <v>0.96135439957032109</v>
      </c>
      <c r="F2872" s="1">
        <f>+D2872/B2872</f>
        <v>1.2557082278463287</v>
      </c>
      <c r="G2872" s="1" t="s">
        <v>1649</v>
      </c>
    </row>
    <row r="2873" spans="1:7" x14ac:dyDescent="0.25">
      <c r="A2873" s="1" t="s">
        <v>1648</v>
      </c>
      <c r="B2873" s="1">
        <v>1180.3725998290699</v>
      </c>
      <c r="C2873" s="1">
        <v>1188.8551102164599</v>
      </c>
      <c r="D2873" s="1">
        <v>2440.8263106332201</v>
      </c>
      <c r="E2873" s="1">
        <f>+C2873/B2873</f>
        <v>1.0071862989606997</v>
      </c>
      <c r="F2873" s="1">
        <f>+D2873/B2873</f>
        <v>2.0678439257118275</v>
      </c>
      <c r="G2873" s="1" t="s">
        <v>1647</v>
      </c>
    </row>
    <row r="2874" spans="1:7" x14ac:dyDescent="0.25">
      <c r="A2874" s="1" t="s">
        <v>1646</v>
      </c>
      <c r="B2874" s="1">
        <v>234.71964640534301</v>
      </c>
      <c r="C2874" s="1">
        <v>263.859780700101</v>
      </c>
      <c r="D2874" s="1">
        <v>496.855813988298</v>
      </c>
      <c r="E2874" s="1">
        <f>+C2874/B2874</f>
        <v>1.1241486800999827</v>
      </c>
      <c r="F2874" s="1">
        <f>+D2874/B2874</f>
        <v>2.1168053957028623</v>
      </c>
      <c r="G2874" s="1" t="s">
        <v>1645</v>
      </c>
    </row>
    <row r="2875" spans="1:7" x14ac:dyDescent="0.25">
      <c r="A2875" s="1" t="s">
        <v>1644</v>
      </c>
      <c r="B2875" s="1">
        <v>314.528352658774</v>
      </c>
      <c r="C2875" s="1">
        <v>352.28780673735201</v>
      </c>
      <c r="D2875" s="1">
        <v>481.41606039313302</v>
      </c>
      <c r="E2875" s="1">
        <f>+C2875/B2875</f>
        <v>1.1200510343801742</v>
      </c>
      <c r="F2875" s="1">
        <f>+D2875/B2875</f>
        <v>1.5305967055867056</v>
      </c>
      <c r="G2875" s="1" t="s">
        <v>1643</v>
      </c>
    </row>
    <row r="2876" spans="1:7" x14ac:dyDescent="0.25">
      <c r="A2876" s="1" t="s">
        <v>1642</v>
      </c>
      <c r="B2876" s="1">
        <v>40409.600511647703</v>
      </c>
      <c r="C2876" s="1">
        <v>43361.391223203304</v>
      </c>
      <c r="D2876" s="1">
        <v>52227.566780385598</v>
      </c>
      <c r="E2876" s="1">
        <f>+C2876/B2876</f>
        <v>1.0730467679507194</v>
      </c>
      <c r="F2876" s="1">
        <f>+D2876/B2876</f>
        <v>1.292454419719677</v>
      </c>
      <c r="G2876" s="1" t="s">
        <v>1641</v>
      </c>
    </row>
    <row r="2877" spans="1:7" x14ac:dyDescent="0.25">
      <c r="A2877" s="1" t="s">
        <v>1640</v>
      </c>
      <c r="B2877" s="1">
        <v>167.65171733155299</v>
      </c>
      <c r="C2877" s="1">
        <v>206.26542466735901</v>
      </c>
      <c r="D2877" s="1">
        <v>343.32963872149799</v>
      </c>
      <c r="E2877" s="1">
        <f>+C2877/B2877</f>
        <v>1.2303209770254988</v>
      </c>
      <c r="F2877" s="1">
        <f>+D2877/B2877</f>
        <v>2.0478742728445729</v>
      </c>
      <c r="G2877" s="1" t="s">
        <v>1639</v>
      </c>
    </row>
    <row r="2878" spans="1:7" x14ac:dyDescent="0.25">
      <c r="A2878" s="1" t="s">
        <v>1638</v>
      </c>
      <c r="B2878" s="1">
        <v>254.16673175110401</v>
      </c>
      <c r="C2878" s="1">
        <v>281.87291098341097</v>
      </c>
      <c r="D2878" s="1">
        <v>319.71533977996302</v>
      </c>
      <c r="E2878" s="1">
        <f>+C2878/B2878</f>
        <v>1.1090078903774023</v>
      </c>
      <c r="F2878" s="1">
        <f>+D2878/B2878</f>
        <v>1.2578960966970623</v>
      </c>
      <c r="G2878" s="1" t="s">
        <v>1637</v>
      </c>
    </row>
    <row r="2879" spans="1:7" x14ac:dyDescent="0.25">
      <c r="A2879" s="1" t="s">
        <v>1636</v>
      </c>
      <c r="B2879" s="1">
        <v>612.12867782501598</v>
      </c>
      <c r="C2879" s="1">
        <v>580.39786874892798</v>
      </c>
      <c r="D2879" s="1">
        <v>2027.47974865522</v>
      </c>
      <c r="E2879" s="1">
        <f>+C2879/B2879</f>
        <v>0.94816317185329024</v>
      </c>
      <c r="F2879" s="1">
        <f>+D2879/B2879</f>
        <v>3.3121789945525117</v>
      </c>
      <c r="G2879" s="1" t="s">
        <v>1635</v>
      </c>
    </row>
    <row r="2880" spans="1:7" x14ac:dyDescent="0.25">
      <c r="A2880" s="1" t="s">
        <v>1634</v>
      </c>
      <c r="B2880" s="1">
        <v>20097.404552988399</v>
      </c>
      <c r="C2880" s="1">
        <v>18115.329440531001</v>
      </c>
      <c r="D2880" s="1">
        <v>29406.851745621902</v>
      </c>
      <c r="E2880" s="1">
        <f>+C2880/B2880</f>
        <v>0.90137656296704882</v>
      </c>
      <c r="F2880" s="1">
        <f>+D2880/B2880</f>
        <v>1.4632163903596809</v>
      </c>
      <c r="G2880" s="1" t="s">
        <v>701</v>
      </c>
    </row>
    <row r="2881" spans="1:7" x14ac:dyDescent="0.25">
      <c r="A2881" s="1" t="s">
        <v>1633</v>
      </c>
      <c r="B2881" s="1">
        <v>64.913003621550004</v>
      </c>
      <c r="C2881" s="1">
        <v>56.354978930690997</v>
      </c>
      <c r="D2881" s="1">
        <v>147.426383504608</v>
      </c>
      <c r="E2881" s="1">
        <f>+C2881/B2881</f>
        <v>0.86816162843498601</v>
      </c>
      <c r="F2881" s="1">
        <f>+D2881/B2881</f>
        <v>2.2711379119678412</v>
      </c>
      <c r="G2881" s="1" t="s">
        <v>1580</v>
      </c>
    </row>
    <row r="2882" spans="1:7" x14ac:dyDescent="0.25">
      <c r="A2882" s="1" t="s">
        <v>1632</v>
      </c>
      <c r="B2882" s="1">
        <v>1938.2700886279399</v>
      </c>
      <c r="C2882" s="1">
        <v>1985.1552303334399</v>
      </c>
      <c r="D2882" s="1">
        <v>2098.66573836411</v>
      </c>
      <c r="E2882" s="1">
        <f>+C2882/B2882</f>
        <v>1.0241891684655202</v>
      </c>
      <c r="F2882" s="1">
        <f>+D2882/B2882</f>
        <v>1.0827519604606346</v>
      </c>
      <c r="G2882" s="1" t="s">
        <v>1631</v>
      </c>
    </row>
    <row r="2883" spans="1:7" x14ac:dyDescent="0.25">
      <c r="A2883" s="1" t="s">
        <v>1630</v>
      </c>
      <c r="B2883" s="1">
        <v>1.1486444141887</v>
      </c>
      <c r="C2883" s="1">
        <v>3.4423048259825499</v>
      </c>
      <c r="D2883" s="1">
        <v>62.797798067241203</v>
      </c>
      <c r="E2883" s="1">
        <f>+C2883/B2883</f>
        <v>2.9968411315645382</v>
      </c>
      <c r="F2883" s="1">
        <f>+D2883/B2883</f>
        <v>54.671225743604879</v>
      </c>
      <c r="G2883" s="1" t="s">
        <v>775</v>
      </c>
    </row>
    <row r="2884" spans="1:7" x14ac:dyDescent="0.25">
      <c r="A2884" s="1" t="s">
        <v>1629</v>
      </c>
      <c r="B2884" s="1">
        <v>55.410261485213397</v>
      </c>
      <c r="C2884" s="1">
        <v>55.8250424976058</v>
      </c>
      <c r="D2884" s="1">
        <v>99.910728051189395</v>
      </c>
      <c r="E2884" s="1">
        <f>+C2884/B2884</f>
        <v>1.0074856353547996</v>
      </c>
      <c r="F2884" s="1">
        <f>+D2884/B2884</f>
        <v>1.8031087631277691</v>
      </c>
      <c r="G2884" s="1" t="s">
        <v>1628</v>
      </c>
    </row>
    <row r="2885" spans="1:7" x14ac:dyDescent="0.25">
      <c r="A2885" s="1" t="s">
        <v>1627</v>
      </c>
      <c r="B2885" s="1">
        <v>945.69296918085195</v>
      </c>
      <c r="C2885" s="1">
        <v>979.626275662799</v>
      </c>
      <c r="D2885" s="1">
        <v>1066.9777000904</v>
      </c>
      <c r="E2885" s="1">
        <f>+C2885/B2885</f>
        <v>1.0358819485687196</v>
      </c>
      <c r="F2885" s="1">
        <f>+D2885/B2885</f>
        <v>1.1282495850789749</v>
      </c>
      <c r="G2885" s="1" t="s">
        <v>157</v>
      </c>
    </row>
    <row r="2886" spans="1:7" x14ac:dyDescent="0.25">
      <c r="A2886" s="1" t="s">
        <v>1626</v>
      </c>
      <c r="B2886" s="1">
        <v>233.49256483074799</v>
      </c>
      <c r="C2886" s="1">
        <v>267.10890605720999</v>
      </c>
      <c r="D2886" s="1">
        <v>478.76570256923202</v>
      </c>
      <c r="E2886" s="1">
        <f>+C2886/B2886</f>
        <v>1.1439717845012731</v>
      </c>
      <c r="F2886" s="1">
        <f>+D2886/B2886</f>
        <v>2.0504537389285842</v>
      </c>
      <c r="G2886" s="1" t="s">
        <v>382</v>
      </c>
    </row>
    <row r="2887" spans="1:7" x14ac:dyDescent="0.25">
      <c r="A2887" s="1" t="s">
        <v>1625</v>
      </c>
      <c r="B2887" s="1">
        <v>326.17103100239098</v>
      </c>
      <c r="C2887" s="1">
        <v>318.64423077989801</v>
      </c>
      <c r="D2887" s="1">
        <v>448.09334551492401</v>
      </c>
      <c r="E2887" s="1">
        <f>+C2887/B2887</f>
        <v>0.9769237623606194</v>
      </c>
      <c r="F2887" s="1">
        <f>+D2887/B2887</f>
        <v>1.373798721909302</v>
      </c>
      <c r="G2887" s="1" t="s">
        <v>1624</v>
      </c>
    </row>
    <row r="2888" spans="1:7" x14ac:dyDescent="0.25">
      <c r="A2888" s="1" t="s">
        <v>1623</v>
      </c>
      <c r="B2888" s="1">
        <v>492.94322744928098</v>
      </c>
      <c r="C2888" s="1">
        <v>537.06692287688998</v>
      </c>
      <c r="D2888" s="1">
        <v>698.83994465723902</v>
      </c>
      <c r="E2888" s="1">
        <f>+C2888/B2888</f>
        <v>1.0895107042162353</v>
      </c>
      <c r="F2888" s="1">
        <f>+D2888/B2888</f>
        <v>1.4176884998975725</v>
      </c>
      <c r="G2888" s="1" t="s">
        <v>1622</v>
      </c>
    </row>
    <row r="2889" spans="1:7" x14ac:dyDescent="0.25">
      <c r="A2889" s="1" t="s">
        <v>1621</v>
      </c>
      <c r="B2889" s="1">
        <v>646.84899072895598</v>
      </c>
      <c r="C2889" s="1">
        <v>700.76582294105003</v>
      </c>
      <c r="D2889" s="1">
        <v>1097.20887709265</v>
      </c>
      <c r="E2889" s="1">
        <f>+C2889/B2889</f>
        <v>1.0833530437317886</v>
      </c>
      <c r="F2889" s="1">
        <f>+D2889/B2889</f>
        <v>1.6962365139600331</v>
      </c>
      <c r="G2889" s="1" t="s">
        <v>1620</v>
      </c>
    </row>
    <row r="2890" spans="1:7" x14ac:dyDescent="0.25">
      <c r="A2890" s="1" t="s">
        <v>1619</v>
      </c>
      <c r="B2890" s="1">
        <v>59.142039899423402</v>
      </c>
      <c r="C2890" s="1">
        <v>57.670745938448498</v>
      </c>
      <c r="D2890" s="1">
        <v>118.83085074541199</v>
      </c>
      <c r="E2890" s="1">
        <f>+C2890/B2890</f>
        <v>0.97512270521143707</v>
      </c>
      <c r="F2890" s="1">
        <f>+D2890/B2890</f>
        <v>2.0092450471355914</v>
      </c>
      <c r="G2890" s="1" t="s">
        <v>36</v>
      </c>
    </row>
    <row r="2891" spans="1:7" x14ac:dyDescent="0.25">
      <c r="A2891" s="1" t="s">
        <v>1618</v>
      </c>
      <c r="B2891" s="1">
        <v>15.022612716328201</v>
      </c>
      <c r="C2891" s="1">
        <v>19.807765423826101</v>
      </c>
      <c r="D2891" s="1">
        <v>285.73304723087699</v>
      </c>
      <c r="E2891" s="1">
        <f>+C2891/B2891</f>
        <v>1.3185299919432043</v>
      </c>
      <c r="F2891" s="1">
        <f>+D2891/B2891</f>
        <v>19.020196594718268</v>
      </c>
      <c r="G2891" s="1" t="s">
        <v>1617</v>
      </c>
    </row>
    <row r="2892" spans="1:7" x14ac:dyDescent="0.25">
      <c r="A2892" s="1" t="s">
        <v>1616</v>
      </c>
      <c r="B2892" s="1">
        <v>838.34531680047905</v>
      </c>
      <c r="C2892" s="1">
        <v>863.53558545583496</v>
      </c>
      <c r="D2892" s="1">
        <v>1428.38820214877</v>
      </c>
      <c r="E2892" s="1">
        <f>+C2892/B2892</f>
        <v>1.0300476046690328</v>
      </c>
      <c r="F2892" s="1">
        <f>+D2892/B2892</f>
        <v>1.7038184308110322</v>
      </c>
      <c r="G2892" s="1" t="s">
        <v>1615</v>
      </c>
    </row>
    <row r="2893" spans="1:7" x14ac:dyDescent="0.25">
      <c r="A2893" s="1" t="s">
        <v>1614</v>
      </c>
      <c r="B2893" s="1">
        <v>2459.2744588525202</v>
      </c>
      <c r="C2893" s="1">
        <v>2321.37510958651</v>
      </c>
      <c r="D2893" s="1">
        <v>3670.8553887204398</v>
      </c>
      <c r="E2893" s="1">
        <f>+C2893/B2893</f>
        <v>0.94392681598850381</v>
      </c>
      <c r="F2893" s="1">
        <f>+D2893/B2893</f>
        <v>1.492657875377291</v>
      </c>
      <c r="G2893" s="1" t="s">
        <v>1613</v>
      </c>
    </row>
    <row r="2894" spans="1:7" x14ac:dyDescent="0.25">
      <c r="A2894" s="1" t="s">
        <v>1612</v>
      </c>
      <c r="B2894" s="1">
        <v>158.580688932161</v>
      </c>
      <c r="C2894" s="1">
        <v>181.30206250788899</v>
      </c>
      <c r="D2894" s="1">
        <v>427.95396429140402</v>
      </c>
      <c r="E2894" s="1">
        <f>+C2894/B2894</f>
        <v>1.1432795741318034</v>
      </c>
      <c r="F2894" s="1">
        <f>+D2894/B2894</f>
        <v>2.6986511861761291</v>
      </c>
      <c r="G2894" s="1" t="s">
        <v>1611</v>
      </c>
    </row>
    <row r="2895" spans="1:7" x14ac:dyDescent="0.25">
      <c r="A2895" s="1" t="s">
        <v>1610</v>
      </c>
      <c r="B2895" s="1">
        <v>1572.1277788381301</v>
      </c>
      <c r="C2895" s="1">
        <v>1511.8294584287401</v>
      </c>
      <c r="D2895" s="1">
        <v>2053.6389104917998</v>
      </c>
      <c r="E2895" s="1">
        <f>+C2895/B2895</f>
        <v>0.96164540744012994</v>
      </c>
      <c r="F2895" s="1">
        <f>+D2895/B2895</f>
        <v>1.3062798953972603</v>
      </c>
      <c r="G2895" s="1" t="s">
        <v>1609</v>
      </c>
    </row>
    <row r="2896" spans="1:7" x14ac:dyDescent="0.25">
      <c r="A2896" s="1" t="s">
        <v>1608</v>
      </c>
      <c r="B2896" s="1">
        <v>247.440346684763</v>
      </c>
      <c r="C2896" s="1">
        <v>278.93813747225602</v>
      </c>
      <c r="D2896" s="1">
        <v>323.96584511853303</v>
      </c>
      <c r="E2896" s="1">
        <f>+C2896/B2896</f>
        <v>1.1272944821226789</v>
      </c>
      <c r="F2896" s="1">
        <f>+D2896/B2896</f>
        <v>1.3092684740345231</v>
      </c>
      <c r="G2896" s="1" t="s">
        <v>227</v>
      </c>
    </row>
    <row r="2897" spans="1:7" x14ac:dyDescent="0.25">
      <c r="A2897" s="1" t="s">
        <v>1607</v>
      </c>
      <c r="B2897" s="1">
        <v>149.54506693491399</v>
      </c>
      <c r="C2897" s="1">
        <v>172.219370482854</v>
      </c>
      <c r="D2897" s="1">
        <v>197.49396077873001</v>
      </c>
      <c r="E2897" s="1">
        <f>+C2897/B2897</f>
        <v>1.1516218756838597</v>
      </c>
      <c r="F2897" s="1">
        <f>+D2897/B2897</f>
        <v>1.3206317321365382</v>
      </c>
      <c r="G2897" s="1" t="s">
        <v>1606</v>
      </c>
    </row>
    <row r="2898" spans="1:7" x14ac:dyDescent="0.25">
      <c r="A2898" s="1" t="s">
        <v>1605</v>
      </c>
      <c r="B2898" s="1">
        <v>1306.7657260979499</v>
      </c>
      <c r="C2898" s="1">
        <v>1242.6707573168501</v>
      </c>
      <c r="D2898" s="1">
        <v>2183.8990900764802</v>
      </c>
      <c r="E2898" s="1">
        <f>+C2898/B2898</f>
        <v>0.95095144638320916</v>
      </c>
      <c r="F2898" s="1">
        <f>+D2898/B2898</f>
        <v>1.6712246475867427</v>
      </c>
      <c r="G2898" s="1" t="s">
        <v>1604</v>
      </c>
    </row>
    <row r="2899" spans="1:7" x14ac:dyDescent="0.25">
      <c r="A2899" s="1" t="s">
        <v>1603</v>
      </c>
      <c r="B2899" s="1">
        <v>1193.93806896365</v>
      </c>
      <c r="C2899" s="1">
        <v>1286.5582647961701</v>
      </c>
      <c r="D2899" s="1">
        <v>1579.55844840391</v>
      </c>
      <c r="E2899" s="1">
        <f>+C2899/B2899</f>
        <v>1.0775753770150869</v>
      </c>
      <c r="F2899" s="1">
        <f>+D2899/B2899</f>
        <v>1.3229818945089691</v>
      </c>
      <c r="G2899" s="1" t="s">
        <v>1602</v>
      </c>
    </row>
    <row r="2900" spans="1:7" x14ac:dyDescent="0.25">
      <c r="A2900" s="1" t="s">
        <v>1601</v>
      </c>
      <c r="B2900" s="1">
        <v>690.13956639532</v>
      </c>
      <c r="C2900" s="1">
        <v>670.92821553233102</v>
      </c>
      <c r="D2900" s="1">
        <v>851.19897744721902</v>
      </c>
      <c r="E2900" s="1">
        <f>+C2900/B2900</f>
        <v>0.972163093092413</v>
      </c>
      <c r="F2900" s="1">
        <f>+D2900/B2900</f>
        <v>1.2333722320734792</v>
      </c>
      <c r="G2900" s="1" t="s">
        <v>1600</v>
      </c>
    </row>
    <row r="2901" spans="1:7" x14ac:dyDescent="0.25">
      <c r="A2901" s="1" t="s">
        <v>1599</v>
      </c>
      <c r="B2901" s="1">
        <v>4560.2931737341396</v>
      </c>
      <c r="C2901" s="1">
        <v>4239.9693920877298</v>
      </c>
      <c r="D2901" s="1">
        <v>17667.291717631299</v>
      </c>
      <c r="E2901" s="1">
        <f>+C2901/B2901</f>
        <v>0.92975807268458655</v>
      </c>
      <c r="F2901" s="1">
        <f>+D2901/B2901</f>
        <v>3.8741569992449971</v>
      </c>
      <c r="G2901" s="1" t="s">
        <v>1598</v>
      </c>
    </row>
    <row r="2902" spans="1:7" x14ac:dyDescent="0.25">
      <c r="A2902" s="1" t="s">
        <v>1597</v>
      </c>
      <c r="B2902" s="1">
        <v>435.97602571770602</v>
      </c>
      <c r="C2902" s="1">
        <v>455.23413158223002</v>
      </c>
      <c r="D2902" s="1">
        <v>512.87060494206401</v>
      </c>
      <c r="E2902" s="1">
        <f>+C2902/B2902</f>
        <v>1.0441723964817129</v>
      </c>
      <c r="F2902" s="1">
        <f>+D2902/B2902</f>
        <v>1.1763734120420355</v>
      </c>
      <c r="G2902" s="1" t="s">
        <v>1596</v>
      </c>
    </row>
    <row r="2903" spans="1:7" x14ac:dyDescent="0.25">
      <c r="A2903" s="1" t="s">
        <v>1595</v>
      </c>
      <c r="B2903" s="1">
        <v>2144.7137955824301</v>
      </c>
      <c r="C2903" s="1">
        <v>1862.6243935121799</v>
      </c>
      <c r="D2903" s="1">
        <v>2525.08094756529</v>
      </c>
      <c r="E2903" s="1">
        <f>+C2903/B2903</f>
        <v>0.86847223967539011</v>
      </c>
      <c r="F2903" s="1">
        <f>+D2903/B2903</f>
        <v>1.1773510072841982</v>
      </c>
      <c r="G2903" s="1" t="s">
        <v>1594</v>
      </c>
    </row>
    <row r="2904" spans="1:7" x14ac:dyDescent="0.25">
      <c r="A2904" s="1" t="s">
        <v>1593</v>
      </c>
      <c r="B2904" s="1">
        <v>1544.7403195146201</v>
      </c>
      <c r="C2904" s="1">
        <v>1640.1976097546701</v>
      </c>
      <c r="D2904" s="1">
        <v>1696.1070831129</v>
      </c>
      <c r="E2904" s="1">
        <f>+C2904/B2904</f>
        <v>1.0617950402628475</v>
      </c>
      <c r="F2904" s="1">
        <f>+D2904/B2904</f>
        <v>1.0979884849809847</v>
      </c>
      <c r="G2904" s="1" t="s">
        <v>1592</v>
      </c>
    </row>
    <row r="2905" spans="1:7" x14ac:dyDescent="0.25">
      <c r="A2905" s="1" t="s">
        <v>1591</v>
      </c>
      <c r="B2905" s="1">
        <v>972.30929712873399</v>
      </c>
      <c r="C2905" s="1">
        <v>1047.0970064478599</v>
      </c>
      <c r="D2905" s="1">
        <v>1115.5677826941601</v>
      </c>
      <c r="E2905" s="1">
        <f>+C2905/B2905</f>
        <v>1.0769176120602537</v>
      </c>
      <c r="F2905" s="1">
        <f>+D2905/B2905</f>
        <v>1.1473383891200812</v>
      </c>
      <c r="G2905" s="1" t="s">
        <v>1590</v>
      </c>
    </row>
    <row r="2906" spans="1:7" x14ac:dyDescent="0.25">
      <c r="A2906" s="1" t="s">
        <v>1589</v>
      </c>
      <c r="B2906" s="1">
        <v>201.55928638308899</v>
      </c>
      <c r="C2906" s="1">
        <v>243.48317306604201</v>
      </c>
      <c r="D2906" s="1">
        <v>273.04734497322102</v>
      </c>
      <c r="E2906" s="1">
        <f>+C2906/B2906</f>
        <v>1.2079977927847561</v>
      </c>
      <c r="F2906" s="1">
        <f>+D2906/B2906</f>
        <v>1.354675092738024</v>
      </c>
      <c r="G2906" s="1" t="s">
        <v>36</v>
      </c>
    </row>
    <row r="2907" spans="1:7" x14ac:dyDescent="0.25">
      <c r="A2907" s="1" t="s">
        <v>1588</v>
      </c>
      <c r="B2907" s="1">
        <v>36.482574253863497</v>
      </c>
      <c r="C2907" s="1">
        <v>55.981507596288097</v>
      </c>
      <c r="D2907" s="1">
        <v>69.054397038463094</v>
      </c>
      <c r="E2907" s="1">
        <f>+C2907/B2907</f>
        <v>1.5344725184890062</v>
      </c>
      <c r="F2907" s="1">
        <f>+D2907/B2907</f>
        <v>1.8928049473139974</v>
      </c>
      <c r="G2907" s="1" t="s">
        <v>631</v>
      </c>
    </row>
    <row r="2908" spans="1:7" x14ac:dyDescent="0.25">
      <c r="A2908" s="1" t="s">
        <v>1587</v>
      </c>
      <c r="B2908" s="1">
        <v>521.348301935579</v>
      </c>
      <c r="C2908" s="1">
        <v>580.14868531423701</v>
      </c>
      <c r="D2908" s="1">
        <v>658.23912348225804</v>
      </c>
      <c r="E2908" s="1">
        <f>+C2908/B2908</f>
        <v>1.1127852208597464</v>
      </c>
      <c r="F2908" s="1">
        <f>+D2908/B2908</f>
        <v>1.2625707632276784</v>
      </c>
      <c r="G2908" s="1" t="s">
        <v>1586</v>
      </c>
    </row>
    <row r="2909" spans="1:7" x14ac:dyDescent="0.25">
      <c r="A2909" s="1" t="s">
        <v>1585</v>
      </c>
      <c r="B2909" s="1">
        <v>949.28428080069602</v>
      </c>
      <c r="C2909" s="1">
        <v>1022.07196287548</v>
      </c>
      <c r="D2909" s="1">
        <v>1110.72213217326</v>
      </c>
      <c r="E2909" s="1">
        <f>+C2909/B2909</f>
        <v>1.076676379823112</v>
      </c>
      <c r="F2909" s="1">
        <f>+D2909/B2909</f>
        <v>1.1700627036996709</v>
      </c>
      <c r="G2909" s="1" t="s">
        <v>1584</v>
      </c>
    </row>
    <row r="2910" spans="1:7" x14ac:dyDescent="0.25">
      <c r="A2910" s="1" t="s">
        <v>1583</v>
      </c>
      <c r="B2910" s="1">
        <v>151.930354256431</v>
      </c>
      <c r="C2910" s="1">
        <v>192.02022595264901</v>
      </c>
      <c r="D2910" s="1">
        <v>224.05738164891201</v>
      </c>
      <c r="E2910" s="1">
        <f>+C2910/B2910</f>
        <v>1.2638700600181156</v>
      </c>
      <c r="F2910" s="1">
        <f>+D2910/B2910</f>
        <v>1.4747374397004538</v>
      </c>
      <c r="G2910" s="1" t="s">
        <v>1582</v>
      </c>
    </row>
    <row r="2911" spans="1:7" x14ac:dyDescent="0.25">
      <c r="A2911" s="1" t="s">
        <v>1581</v>
      </c>
      <c r="B2911" s="1">
        <v>364.22663891338999</v>
      </c>
      <c r="C2911" s="1">
        <v>411.94038963587701</v>
      </c>
      <c r="D2911" s="1">
        <v>536.67425379802103</v>
      </c>
      <c r="E2911" s="1">
        <f>+C2911/B2911</f>
        <v>1.1310001675463199</v>
      </c>
      <c r="F2911" s="1">
        <f>+D2911/B2911</f>
        <v>1.4734623897886767</v>
      </c>
      <c r="G2911" s="1" t="s">
        <v>1580</v>
      </c>
    </row>
    <row r="2912" spans="1:7" x14ac:dyDescent="0.25">
      <c r="A2912" s="1" t="s">
        <v>1579</v>
      </c>
      <c r="B2912" s="1">
        <v>20.8375756850246</v>
      </c>
      <c r="C2912" s="1">
        <v>31.266350930365</v>
      </c>
      <c r="D2912" s="1">
        <v>40.195295202752099</v>
      </c>
      <c r="E2912" s="1">
        <f>+C2912/B2912</f>
        <v>1.5004792977349701</v>
      </c>
      <c r="F2912" s="1">
        <f>+D2912/B2912</f>
        <v>1.9289813656988595</v>
      </c>
      <c r="G2912" s="1" t="s">
        <v>1578</v>
      </c>
    </row>
    <row r="2913" spans="1:7" x14ac:dyDescent="0.25">
      <c r="A2913" s="1" t="s">
        <v>1577</v>
      </c>
      <c r="B2913" s="1">
        <v>581.936301223079</v>
      </c>
      <c r="C2913" s="1">
        <v>605.19035634929298</v>
      </c>
      <c r="D2913" s="1">
        <v>1736.1000979487601</v>
      </c>
      <c r="E2913" s="1">
        <f>+C2913/B2913</f>
        <v>1.039959794701482</v>
      </c>
      <c r="F2913" s="1">
        <f>+D2913/B2913</f>
        <v>2.9833163772391043</v>
      </c>
      <c r="G2913" s="1" t="s">
        <v>519</v>
      </c>
    </row>
    <row r="2914" spans="1:7" x14ac:dyDescent="0.25">
      <c r="A2914" s="1" t="s">
        <v>1576</v>
      </c>
      <c r="B2914" s="1">
        <v>1677.58259277617</v>
      </c>
      <c r="C2914" s="1">
        <v>1679.6663118449201</v>
      </c>
      <c r="D2914" s="1">
        <v>1848.28785850646</v>
      </c>
      <c r="E2914" s="1">
        <f>+C2914/B2914</f>
        <v>1.0012420962626358</v>
      </c>
      <c r="F2914" s="1">
        <f>+D2914/B2914</f>
        <v>1.1017566982784412</v>
      </c>
      <c r="G2914" s="1" t="s">
        <v>489</v>
      </c>
    </row>
    <row r="2915" spans="1:7" x14ac:dyDescent="0.25">
      <c r="A2915" s="1" t="s">
        <v>1575</v>
      </c>
      <c r="B2915" s="1">
        <v>331.89544452353999</v>
      </c>
      <c r="C2915" s="1">
        <v>335.13165234269201</v>
      </c>
      <c r="D2915" s="1">
        <v>1282.8487544335101</v>
      </c>
      <c r="E2915" s="1">
        <f>+C2915/B2915</f>
        <v>1.0097506846585311</v>
      </c>
      <c r="F2915" s="1">
        <f>+D2915/B2915</f>
        <v>3.8652195310337345</v>
      </c>
      <c r="G2915" s="1" t="s">
        <v>1574</v>
      </c>
    </row>
    <row r="2916" spans="1:7" x14ac:dyDescent="0.25">
      <c r="A2916" s="1" t="s">
        <v>1573</v>
      </c>
      <c r="B2916" s="1">
        <v>2192.7516636645601</v>
      </c>
      <c r="C2916" s="1">
        <v>2092.8732568202499</v>
      </c>
      <c r="D2916" s="1">
        <v>3332.7352111295199</v>
      </c>
      <c r="E2916" s="1">
        <f>+C2916/B2916</f>
        <v>0.95445065280334029</v>
      </c>
      <c r="F2916" s="1">
        <f>+D2916/B2916</f>
        <v>1.5198872112858426</v>
      </c>
      <c r="G2916" s="1" t="s">
        <v>1572</v>
      </c>
    </row>
    <row r="2917" spans="1:7" x14ac:dyDescent="0.25">
      <c r="A2917" s="1" t="s">
        <v>1571</v>
      </c>
      <c r="B2917" s="1">
        <v>187.36727183420501</v>
      </c>
      <c r="C2917" s="1">
        <v>198.61902907258201</v>
      </c>
      <c r="D2917" s="1">
        <v>234.37732520081099</v>
      </c>
      <c r="E2917" s="1">
        <f>+C2917/B2917</f>
        <v>1.0600518816772511</v>
      </c>
      <c r="F2917" s="1">
        <f>+D2917/B2917</f>
        <v>1.2508978911119739</v>
      </c>
      <c r="G2917" s="1" t="s">
        <v>1570</v>
      </c>
    </row>
    <row r="2918" spans="1:7" x14ac:dyDescent="0.25">
      <c r="A2918" s="1" t="s">
        <v>1569</v>
      </c>
      <c r="B2918" s="1">
        <v>40.632999883122103</v>
      </c>
      <c r="C2918" s="1">
        <v>33.259580655252698</v>
      </c>
      <c r="D2918" s="1">
        <v>78.945713865570198</v>
      </c>
      <c r="E2918" s="1">
        <f>+C2918/B2918</f>
        <v>0.81853618366651459</v>
      </c>
      <c r="F2918" s="1">
        <f>+D2918/B2918</f>
        <v>1.9428965149669446</v>
      </c>
      <c r="G2918" s="1" t="s">
        <v>1568</v>
      </c>
    </row>
    <row r="2919" spans="1:7" x14ac:dyDescent="0.25">
      <c r="A2919" s="1" t="s">
        <v>1567</v>
      </c>
      <c r="B2919" s="1">
        <v>507.55165237447801</v>
      </c>
      <c r="C2919" s="1">
        <v>441.43460958262898</v>
      </c>
      <c r="D2919" s="1">
        <v>2475.4753152038902</v>
      </c>
      <c r="E2919" s="1">
        <f>+C2919/B2919</f>
        <v>0.86973337101251902</v>
      </c>
      <c r="F2919" s="1">
        <f>+D2919/B2919</f>
        <v>4.8772874713792742</v>
      </c>
      <c r="G2919" s="1" t="s">
        <v>1566</v>
      </c>
    </row>
    <row r="2920" spans="1:7" x14ac:dyDescent="0.25">
      <c r="A2920" s="1" t="s">
        <v>1565</v>
      </c>
      <c r="B2920" s="1">
        <v>5420.8453897464196</v>
      </c>
      <c r="C2920" s="1">
        <v>5958.0339350407803</v>
      </c>
      <c r="D2920" s="1">
        <v>6548.0311216419996</v>
      </c>
      <c r="E2920" s="1">
        <f>+C2920/B2920</f>
        <v>1.0990968210070071</v>
      </c>
      <c r="F2920" s="1">
        <f>+D2920/B2920</f>
        <v>1.2079354142856873</v>
      </c>
      <c r="G2920" s="1" t="s">
        <v>1564</v>
      </c>
    </row>
    <row r="2921" spans="1:7" x14ac:dyDescent="0.25">
      <c r="A2921" s="1" t="s">
        <v>1563</v>
      </c>
      <c r="B2921" s="1">
        <v>302.53302596996298</v>
      </c>
      <c r="C2921" s="1">
        <v>334.54733283951299</v>
      </c>
      <c r="D2921" s="1">
        <v>702.468213489135</v>
      </c>
      <c r="E2921" s="1">
        <f>+C2921/B2921</f>
        <v>1.1058208662241344</v>
      </c>
      <c r="F2921" s="1">
        <f>+D2921/B2921</f>
        <v>2.3219554666368216</v>
      </c>
      <c r="G2921" s="1" t="s">
        <v>1562</v>
      </c>
    </row>
    <row r="2922" spans="1:7" x14ac:dyDescent="0.25">
      <c r="A2922" s="1" t="s">
        <v>1561</v>
      </c>
      <c r="B2922" s="1">
        <v>8395.4939098558498</v>
      </c>
      <c r="C2922" s="1">
        <v>8888.1521976264394</v>
      </c>
      <c r="D2922" s="1">
        <v>9300.3941901735598</v>
      </c>
      <c r="E2922" s="1">
        <f>+C2922/B2922</f>
        <v>1.0586812751054748</v>
      </c>
      <c r="F2922" s="1">
        <f>+D2922/B2922</f>
        <v>1.1077840434444728</v>
      </c>
      <c r="G2922" s="1" t="s">
        <v>1560</v>
      </c>
    </row>
    <row r="2923" spans="1:7" x14ac:dyDescent="0.25">
      <c r="A2923" s="1" t="s">
        <v>1559</v>
      </c>
      <c r="B2923" s="1">
        <v>356.14675237603001</v>
      </c>
      <c r="C2923" s="1">
        <v>383.84623119920002</v>
      </c>
      <c r="D2923" s="1">
        <v>921.91269697849395</v>
      </c>
      <c r="E2923" s="1">
        <f>+C2923/B2923</f>
        <v>1.0777754637333437</v>
      </c>
      <c r="F2923" s="1">
        <f>+D2923/B2923</f>
        <v>2.5885753297705545</v>
      </c>
      <c r="G2923" s="1" t="s">
        <v>1558</v>
      </c>
    </row>
    <row r="2924" spans="1:7" x14ac:dyDescent="0.25">
      <c r="A2924" s="1" t="s">
        <v>1557</v>
      </c>
      <c r="B2924" s="1">
        <v>2003.6724857326899</v>
      </c>
      <c r="C2924" s="1">
        <v>2073.6324037846998</v>
      </c>
      <c r="D2924" s="1">
        <v>2193.8830509197401</v>
      </c>
      <c r="E2924" s="1">
        <f>+C2924/B2924</f>
        <v>1.034915845054601</v>
      </c>
      <c r="F2924" s="1">
        <f>+D2924/B2924</f>
        <v>1.0949309662838911</v>
      </c>
      <c r="G2924" s="1" t="s">
        <v>1556</v>
      </c>
    </row>
    <row r="2925" spans="1:7" x14ac:dyDescent="0.25">
      <c r="A2925" s="1" t="s">
        <v>1555</v>
      </c>
      <c r="B2925" s="1">
        <v>465.08671101006399</v>
      </c>
      <c r="C2925" s="1">
        <v>512.43381590410695</v>
      </c>
      <c r="D2925" s="1">
        <v>581.63786898514104</v>
      </c>
      <c r="E2925" s="1">
        <f>+C2925/B2925</f>
        <v>1.1018027472580665</v>
      </c>
      <c r="F2925" s="1">
        <f>+D2925/B2925</f>
        <v>1.2506009206798321</v>
      </c>
      <c r="G2925" s="1" t="s">
        <v>1554</v>
      </c>
    </row>
    <row r="2926" spans="1:7" x14ac:dyDescent="0.25">
      <c r="A2926" s="1" t="s">
        <v>1553</v>
      </c>
      <c r="B2926" s="1">
        <v>310.19633794639799</v>
      </c>
      <c r="C2926" s="1">
        <v>361.51671233034898</v>
      </c>
      <c r="D2926" s="1">
        <v>389.407745856323</v>
      </c>
      <c r="E2926" s="1">
        <f>+C2926/B2926</f>
        <v>1.1654448106115913</v>
      </c>
      <c r="F2926" s="1">
        <f>+D2926/B2926</f>
        <v>1.2553589395488376</v>
      </c>
      <c r="G2926" s="1" t="s">
        <v>1552</v>
      </c>
    </row>
    <row r="2927" spans="1:7" x14ac:dyDescent="0.25">
      <c r="A2927" s="1" t="s">
        <v>1551</v>
      </c>
      <c r="B2927" s="1">
        <v>97.143282927423797</v>
      </c>
      <c r="C2927" s="1">
        <v>82.192198049065397</v>
      </c>
      <c r="D2927" s="1">
        <v>583.82997488265903</v>
      </c>
      <c r="E2927" s="1">
        <f>+C2927/B2927</f>
        <v>0.84609244789957916</v>
      </c>
      <c r="F2927" s="1">
        <f>+D2927/B2927</f>
        <v>6.0099881050843331</v>
      </c>
      <c r="G2927" s="1" t="s">
        <v>1550</v>
      </c>
    </row>
    <row r="2928" spans="1:7" x14ac:dyDescent="0.25">
      <c r="A2928" s="1" t="s">
        <v>1549</v>
      </c>
      <c r="B2928" s="1">
        <v>75.402413942447495</v>
      </c>
      <c r="C2928" s="1">
        <v>100.01825331660299</v>
      </c>
      <c r="D2928" s="1">
        <v>211.060404979803</v>
      </c>
      <c r="E2928" s="1">
        <f>+C2928/B2928</f>
        <v>1.326459566572286</v>
      </c>
      <c r="F2928" s="1">
        <f>+D2928/B2928</f>
        <v>2.7991200008649506</v>
      </c>
      <c r="G2928" s="1" t="s">
        <v>799</v>
      </c>
    </row>
    <row r="2929" spans="1:7" x14ac:dyDescent="0.25">
      <c r="A2929" s="1" t="s">
        <v>1548</v>
      </c>
      <c r="B2929" s="1">
        <v>177.20420074235801</v>
      </c>
      <c r="C2929" s="1">
        <v>212.73882524878701</v>
      </c>
      <c r="D2929" s="1">
        <v>904.46055157676801</v>
      </c>
      <c r="E2929" s="1">
        <f>+C2929/B2929</f>
        <v>1.2005292445526941</v>
      </c>
      <c r="F2929" s="1">
        <f>+D2929/B2929</f>
        <v>5.104058187039187</v>
      </c>
      <c r="G2929" s="1" t="s">
        <v>1547</v>
      </c>
    </row>
    <row r="2930" spans="1:7" x14ac:dyDescent="0.25">
      <c r="A2930" s="1" t="s">
        <v>1546</v>
      </c>
      <c r="B2930" s="1">
        <v>2066.9547355559998</v>
      </c>
      <c r="C2930" s="1">
        <v>2042.4126649391801</v>
      </c>
      <c r="D2930" s="1">
        <v>2324.20947502431</v>
      </c>
      <c r="E2930" s="1">
        <f>+C2930/B2930</f>
        <v>0.98812645957134715</v>
      </c>
      <c r="F2930" s="1">
        <f>+D2930/B2930</f>
        <v>1.1244607513860772</v>
      </c>
      <c r="G2930" s="1" t="s">
        <v>939</v>
      </c>
    </row>
    <row r="2931" spans="1:7" x14ac:dyDescent="0.25">
      <c r="A2931" s="1" t="s">
        <v>1545</v>
      </c>
      <c r="B2931" s="1">
        <v>63.678747484016903</v>
      </c>
      <c r="C2931" s="1">
        <v>63.621002172674999</v>
      </c>
      <c r="D2931" s="1">
        <v>248.05598265041101</v>
      </c>
      <c r="E2931" s="1">
        <f>+C2931/B2931</f>
        <v>0.99909317765151717</v>
      </c>
      <c r="F2931" s="1">
        <f>+D2931/B2931</f>
        <v>3.8954281051566224</v>
      </c>
      <c r="G2931" s="1" t="s">
        <v>1544</v>
      </c>
    </row>
    <row r="2932" spans="1:7" x14ac:dyDescent="0.25">
      <c r="A2932" s="1" t="s">
        <v>1543</v>
      </c>
      <c r="B2932" s="1">
        <v>79.952992352632606</v>
      </c>
      <c r="C2932" s="1">
        <v>102.374711780814</v>
      </c>
      <c r="D2932" s="1">
        <v>130.987494989184</v>
      </c>
      <c r="E2932" s="1">
        <f>+C2932/B2932</f>
        <v>1.2804362759718912</v>
      </c>
      <c r="F2932" s="1">
        <f>+D2932/B2932</f>
        <v>1.6383063489539424</v>
      </c>
      <c r="G2932" s="1" t="s">
        <v>1542</v>
      </c>
    </row>
    <row r="2933" spans="1:7" x14ac:dyDescent="0.25">
      <c r="A2933" s="1" t="s">
        <v>1541</v>
      </c>
      <c r="B2933" s="1">
        <v>710.02283915549799</v>
      </c>
      <c r="C2933" s="1">
        <v>729.531204860549</v>
      </c>
      <c r="D2933" s="1">
        <v>810.95916370900397</v>
      </c>
      <c r="E2933" s="1">
        <f>+C2933/B2933</f>
        <v>1.0274756875824647</v>
      </c>
      <c r="F2933" s="1">
        <f>+D2933/B2933</f>
        <v>1.1421592644450138</v>
      </c>
      <c r="G2933" s="1" t="s">
        <v>833</v>
      </c>
    </row>
    <row r="2934" spans="1:7" x14ac:dyDescent="0.25">
      <c r="A2934" s="1" t="s">
        <v>1540</v>
      </c>
      <c r="B2934" s="1">
        <v>1642.2257090784601</v>
      </c>
      <c r="C2934" s="1">
        <v>1639.55392800755</v>
      </c>
      <c r="D2934" s="1">
        <v>1821.9301740983101</v>
      </c>
      <c r="E2934" s="1">
        <f>+C2934/B2934</f>
        <v>0.99837307316762847</v>
      </c>
      <c r="F2934" s="1">
        <f>+D2934/B2934</f>
        <v>1.1094273850582279</v>
      </c>
      <c r="G2934" s="1" t="s">
        <v>1539</v>
      </c>
    </row>
    <row r="2935" spans="1:7" x14ac:dyDescent="0.25">
      <c r="A2935" s="1" t="s">
        <v>1538</v>
      </c>
      <c r="B2935" s="1">
        <v>2639.03695504283</v>
      </c>
      <c r="C2935" s="1">
        <v>2695.80954374372</v>
      </c>
      <c r="D2935" s="1">
        <v>2825.8102389487399</v>
      </c>
      <c r="E2935" s="1">
        <f>+C2935/B2935</f>
        <v>1.02151261602927</v>
      </c>
      <c r="F2935" s="1">
        <f>+D2935/B2935</f>
        <v>1.070773273390133</v>
      </c>
      <c r="G2935" s="1" t="s">
        <v>1537</v>
      </c>
    </row>
    <row r="2936" spans="1:7" x14ac:dyDescent="0.25">
      <c r="A2936" s="1" t="s">
        <v>1536</v>
      </c>
      <c r="B2936" s="1">
        <v>645.54666306744605</v>
      </c>
      <c r="C2936" s="1">
        <v>637.44820589730602</v>
      </c>
      <c r="D2936" s="1">
        <v>745.92677951523103</v>
      </c>
      <c r="E2936" s="1">
        <f>+C2936/B2936</f>
        <v>0.9874548849316972</v>
      </c>
      <c r="F2936" s="1">
        <f>+D2936/B2936</f>
        <v>1.1554962982393999</v>
      </c>
      <c r="G2936" s="1" t="s">
        <v>1535</v>
      </c>
    </row>
    <row r="2937" spans="1:7" x14ac:dyDescent="0.25">
      <c r="A2937" s="1" t="s">
        <v>1534</v>
      </c>
      <c r="B2937" s="1">
        <v>431.52492985645699</v>
      </c>
      <c r="C2937" s="1">
        <v>355.30354306799802</v>
      </c>
      <c r="D2937" s="1">
        <v>673.44751010029597</v>
      </c>
      <c r="E2937" s="1">
        <f>+C2937/B2937</f>
        <v>0.82336736184902837</v>
      </c>
      <c r="F2937" s="1">
        <f>+D2937/B2937</f>
        <v>1.5606224890050093</v>
      </c>
      <c r="G2937" s="1" t="s">
        <v>1533</v>
      </c>
    </row>
    <row r="2938" spans="1:7" x14ac:dyDescent="0.25">
      <c r="A2938" s="1" t="s">
        <v>1532</v>
      </c>
      <c r="B2938" s="1">
        <v>187.98727091692101</v>
      </c>
      <c r="C2938" s="1">
        <v>205.26554008665099</v>
      </c>
      <c r="D2938" s="1">
        <v>233.02689409228901</v>
      </c>
      <c r="E2938" s="1">
        <f>+C2938/B2938</f>
        <v>1.0919119102344219</v>
      </c>
      <c r="F2938" s="1">
        <f>+D2938/B2938</f>
        <v>1.2395886857428384</v>
      </c>
      <c r="G2938" s="1" t="s">
        <v>1531</v>
      </c>
    </row>
    <row r="2939" spans="1:7" x14ac:dyDescent="0.25">
      <c r="A2939" s="1" t="s">
        <v>1530</v>
      </c>
      <c r="B2939" s="1">
        <v>130.285298446615</v>
      </c>
      <c r="C2939" s="1">
        <v>127.81325582755299</v>
      </c>
      <c r="D2939" s="1">
        <v>201.49501900682901</v>
      </c>
      <c r="E2939" s="1">
        <f>+C2939/B2939</f>
        <v>0.98102592810903422</v>
      </c>
      <c r="F2939" s="1">
        <f>+D2939/B2939</f>
        <v>1.5465675821389204</v>
      </c>
      <c r="G2939" s="1" t="s">
        <v>30</v>
      </c>
    </row>
    <row r="2940" spans="1:7" x14ac:dyDescent="0.25">
      <c r="A2940" s="1" t="s">
        <v>1529</v>
      </c>
      <c r="B2940" s="1">
        <v>68.611298356678702</v>
      </c>
      <c r="C2940" s="1">
        <v>79.834335807546594</v>
      </c>
      <c r="D2940" s="1">
        <v>161.74005706326599</v>
      </c>
      <c r="E2940" s="1">
        <f>+C2940/B2940</f>
        <v>1.1635741885035387</v>
      </c>
      <c r="F2940" s="1">
        <f>+D2940/B2940</f>
        <v>2.3573385278683046</v>
      </c>
      <c r="G2940" s="1" t="s">
        <v>1528</v>
      </c>
    </row>
    <row r="2941" spans="1:7" x14ac:dyDescent="0.25">
      <c r="A2941" s="1" t="s">
        <v>1527</v>
      </c>
      <c r="B2941" s="1">
        <v>296.21669527424501</v>
      </c>
      <c r="C2941" s="1">
        <v>301.40406229741899</v>
      </c>
      <c r="D2941" s="1">
        <v>720.34779410207204</v>
      </c>
      <c r="E2941" s="1">
        <f>+C2941/B2941</f>
        <v>1.0175120683807892</v>
      </c>
      <c r="F2941" s="1">
        <f>+D2941/B2941</f>
        <v>2.4318271238397133</v>
      </c>
      <c r="G2941" s="1" t="s">
        <v>1526</v>
      </c>
    </row>
    <row r="2942" spans="1:7" x14ac:dyDescent="0.25">
      <c r="A2942" s="1" t="s">
        <v>1525</v>
      </c>
      <c r="B2942" s="1">
        <v>1387.5794450390099</v>
      </c>
      <c r="C2942" s="1">
        <v>1338.88309857323</v>
      </c>
      <c r="D2942" s="1">
        <v>3302.8740244652699</v>
      </c>
      <c r="E2942" s="1">
        <f>+C2942/B2942</f>
        <v>0.96490554350607949</v>
      </c>
      <c r="F2942" s="1">
        <f>+D2942/B2942</f>
        <v>2.3803134561224453</v>
      </c>
      <c r="G2942" s="1" t="s">
        <v>1524</v>
      </c>
    </row>
    <row r="2943" spans="1:7" x14ac:dyDescent="0.25">
      <c r="A2943" s="1" t="s">
        <v>1523</v>
      </c>
      <c r="B2943" s="1">
        <v>731.18323462685703</v>
      </c>
      <c r="C2943" s="1">
        <v>716.144585805529</v>
      </c>
      <c r="D2943" s="1">
        <v>979.43008109228799</v>
      </c>
      <c r="E2943" s="1">
        <f>+C2943/B2943</f>
        <v>0.979432448517501</v>
      </c>
      <c r="F2943" s="1">
        <f>+D2943/B2943</f>
        <v>1.3395138656210002</v>
      </c>
      <c r="G2943" s="1" t="s">
        <v>1522</v>
      </c>
    </row>
    <row r="2944" spans="1:7" x14ac:dyDescent="0.25">
      <c r="A2944" s="1" t="s">
        <v>1521</v>
      </c>
      <c r="B2944" s="1">
        <v>1168.80770427323</v>
      </c>
      <c r="C2944" s="1">
        <v>1225.52922014214</v>
      </c>
      <c r="D2944" s="1">
        <v>1299.31454451735</v>
      </c>
      <c r="E2944" s="1">
        <f>+C2944/B2944</f>
        <v>1.0485293822598301</v>
      </c>
      <c r="F2944" s="1">
        <f>+D2944/B2944</f>
        <v>1.1116580937710963</v>
      </c>
      <c r="G2944" s="1" t="s">
        <v>1520</v>
      </c>
    </row>
    <row r="2945" spans="1:7" x14ac:dyDescent="0.25">
      <c r="A2945" s="1" t="s">
        <v>1519</v>
      </c>
      <c r="B2945" s="1">
        <v>490.05541358652999</v>
      </c>
      <c r="C2945" s="1">
        <v>444.27555128882898</v>
      </c>
      <c r="D2945" s="1">
        <v>843.02036610402195</v>
      </c>
      <c r="E2945" s="1">
        <f>+C2945/B2945</f>
        <v>0.90658227410925729</v>
      </c>
      <c r="F2945" s="1">
        <f>+D2945/B2945</f>
        <v>1.7202551848866949</v>
      </c>
      <c r="G2945" s="1" t="s">
        <v>1518</v>
      </c>
    </row>
    <row r="2946" spans="1:7" x14ac:dyDescent="0.25">
      <c r="A2946" s="1" t="s">
        <v>1517</v>
      </c>
      <c r="B2946" s="1">
        <v>330.13509400894202</v>
      </c>
      <c r="C2946" s="1">
        <v>386.987931855569</v>
      </c>
      <c r="D2946" s="1">
        <v>436.57091360789599</v>
      </c>
      <c r="E2946" s="1">
        <f>+C2946/B2946</f>
        <v>1.1722108278651742</v>
      </c>
      <c r="F2946" s="1">
        <f>+D2946/B2946</f>
        <v>1.3224008035815515</v>
      </c>
      <c r="G2946" s="1" t="s">
        <v>1516</v>
      </c>
    </row>
    <row r="2947" spans="1:7" x14ac:dyDescent="0.25">
      <c r="A2947" s="1" t="s">
        <v>1515</v>
      </c>
      <c r="B2947" s="1">
        <v>319.44464593604999</v>
      </c>
      <c r="C2947" s="1">
        <v>361.15349252666601</v>
      </c>
      <c r="D2947" s="1">
        <v>379.59909250119199</v>
      </c>
      <c r="E2947" s="1">
        <f>+C2947/B2947</f>
        <v>1.1305667417539556</v>
      </c>
      <c r="F2947" s="1">
        <f>+D2947/B2947</f>
        <v>1.188309453078717</v>
      </c>
      <c r="G2947" s="1" t="s">
        <v>157</v>
      </c>
    </row>
    <row r="2948" spans="1:7" x14ac:dyDescent="0.25">
      <c r="A2948" s="1" t="s">
        <v>1514</v>
      </c>
      <c r="B2948" s="1">
        <v>318.49321996902</v>
      </c>
      <c r="C2948" s="1">
        <v>357.897855498171</v>
      </c>
      <c r="D2948" s="1">
        <v>397.87115018830002</v>
      </c>
      <c r="E2948" s="1">
        <f>+C2948/B2948</f>
        <v>1.1237220545322248</v>
      </c>
      <c r="F2948" s="1">
        <f>+D2948/B2948</f>
        <v>1.2492295761492227</v>
      </c>
      <c r="G2948" s="1" t="s">
        <v>1513</v>
      </c>
    </row>
    <row r="2949" spans="1:7" x14ac:dyDescent="0.25">
      <c r="A2949" s="1" t="s">
        <v>1512</v>
      </c>
      <c r="B2949" s="1">
        <v>292.03979634423098</v>
      </c>
      <c r="C2949" s="1">
        <v>286.77184381910001</v>
      </c>
      <c r="D2949" s="1">
        <v>1233.6700510964499</v>
      </c>
      <c r="E2949" s="1">
        <f>+C2949/B2949</f>
        <v>0.98196152513775359</v>
      </c>
      <c r="F2949" s="1">
        <f>+D2949/B2949</f>
        <v>4.2243217073138464</v>
      </c>
      <c r="G2949" s="1" t="s">
        <v>1511</v>
      </c>
    </row>
    <row r="2950" spans="1:7" x14ac:dyDescent="0.25">
      <c r="A2950" s="1" t="s">
        <v>1510</v>
      </c>
      <c r="B2950" s="1">
        <v>1568.9092067172601</v>
      </c>
      <c r="C2950" s="1">
        <v>1616.77714556561</v>
      </c>
      <c r="D2950" s="1">
        <v>1824.5078489944201</v>
      </c>
      <c r="E2950" s="1">
        <f>+C2950/B2950</f>
        <v>1.0305103307721084</v>
      </c>
      <c r="F2950" s="1">
        <f>+D2950/B2950</f>
        <v>1.1629148717993485</v>
      </c>
      <c r="G2950" s="1" t="s">
        <v>1509</v>
      </c>
    </row>
    <row r="2951" spans="1:7" x14ac:dyDescent="0.25">
      <c r="A2951" s="1" t="s">
        <v>1508</v>
      </c>
      <c r="B2951" s="1">
        <v>590.24783223369695</v>
      </c>
      <c r="C2951" s="1">
        <v>606.50896761244996</v>
      </c>
      <c r="D2951" s="1">
        <v>700.252737543379</v>
      </c>
      <c r="E2951" s="1">
        <f>+C2951/B2951</f>
        <v>1.0275496740364389</v>
      </c>
      <c r="F2951" s="1">
        <f>+D2951/B2951</f>
        <v>1.186370706171654</v>
      </c>
      <c r="G2951" s="1" t="s">
        <v>1319</v>
      </c>
    </row>
    <row r="2952" spans="1:7" x14ac:dyDescent="0.25">
      <c r="A2952" s="1" t="s">
        <v>1507</v>
      </c>
      <c r="B2952" s="1">
        <v>556.30296019824505</v>
      </c>
      <c r="C2952" s="1">
        <v>604.94463257106395</v>
      </c>
      <c r="D2952" s="1">
        <v>937.43097262376796</v>
      </c>
      <c r="E2952" s="1">
        <f>+C2952/B2952</f>
        <v>1.0874373782866171</v>
      </c>
      <c r="F2952" s="1">
        <f>+D2952/B2952</f>
        <v>1.6851087261691067</v>
      </c>
      <c r="G2952" s="1" t="s">
        <v>1506</v>
      </c>
    </row>
    <row r="2953" spans="1:7" x14ac:dyDescent="0.25">
      <c r="A2953" s="1" t="s">
        <v>1505</v>
      </c>
      <c r="B2953" s="1">
        <v>767.048210821353</v>
      </c>
      <c r="C2953" s="1">
        <v>803.77195586538301</v>
      </c>
      <c r="D2953" s="1">
        <v>875.33400853835099</v>
      </c>
      <c r="E2953" s="1">
        <f>+C2953/B2953</f>
        <v>1.0478767103891766</v>
      </c>
      <c r="F2953" s="1">
        <f>+D2953/B2953</f>
        <v>1.1411720882590233</v>
      </c>
      <c r="G2953" s="1" t="s">
        <v>1504</v>
      </c>
    </row>
    <row r="2954" spans="1:7" x14ac:dyDescent="0.25">
      <c r="A2954" s="1" t="s">
        <v>1503</v>
      </c>
      <c r="B2954" s="1">
        <v>3381.6929271705899</v>
      </c>
      <c r="C2954" s="1">
        <v>3493.0607993100398</v>
      </c>
      <c r="D2954" s="1">
        <v>3749.5483178259801</v>
      </c>
      <c r="E2954" s="1">
        <f>+C2954/B2954</f>
        <v>1.0329325797870801</v>
      </c>
      <c r="F2954" s="1">
        <f>+D2954/B2954</f>
        <v>1.1087784723739447</v>
      </c>
      <c r="G2954" s="1" t="s">
        <v>1502</v>
      </c>
    </row>
    <row r="2955" spans="1:7" x14ac:dyDescent="0.25">
      <c r="A2955" s="1" t="s">
        <v>1501</v>
      </c>
      <c r="B2955" s="1">
        <v>134.82774805910699</v>
      </c>
      <c r="C2955" s="1">
        <v>162.378378766765</v>
      </c>
      <c r="D2955" s="1">
        <v>203.87547717582299</v>
      </c>
      <c r="E2955" s="1">
        <f>+C2955/B2955</f>
        <v>1.2043394709491113</v>
      </c>
      <c r="F2955" s="1">
        <f>+D2955/B2955</f>
        <v>1.5121180922375581</v>
      </c>
      <c r="G2955" s="1" t="s">
        <v>1043</v>
      </c>
    </row>
    <row r="2956" spans="1:7" x14ac:dyDescent="0.25">
      <c r="A2956" s="1" t="s">
        <v>1500</v>
      </c>
      <c r="B2956" s="1">
        <v>235.82937922822401</v>
      </c>
      <c r="C2956" s="1">
        <v>257.70573092619998</v>
      </c>
      <c r="D2956" s="1">
        <v>299.200980003712</v>
      </c>
      <c r="E2956" s="1">
        <f>+C2956/B2956</f>
        <v>1.0927634706480107</v>
      </c>
      <c r="F2956" s="1">
        <f>+D2956/B2956</f>
        <v>1.2687180069882646</v>
      </c>
      <c r="G2956" s="1" t="s">
        <v>1499</v>
      </c>
    </row>
    <row r="2957" spans="1:7" x14ac:dyDescent="0.25">
      <c r="A2957" s="1" t="s">
        <v>1498</v>
      </c>
      <c r="B2957" s="1">
        <v>442.884313982837</v>
      </c>
      <c r="C2957" s="1">
        <v>466.76438844740102</v>
      </c>
      <c r="D2957" s="1">
        <v>556.32057580819799</v>
      </c>
      <c r="E2957" s="1">
        <f>+C2957/B2957</f>
        <v>1.0539194406092456</v>
      </c>
      <c r="F2957" s="1">
        <f>+D2957/B2957</f>
        <v>1.2561306829885985</v>
      </c>
      <c r="G2957" s="1" t="s">
        <v>1497</v>
      </c>
    </row>
    <row r="2958" spans="1:7" x14ac:dyDescent="0.25">
      <c r="A2958" s="1" t="s">
        <v>1496</v>
      </c>
      <c r="B2958" s="1">
        <v>1428.8705370389</v>
      </c>
      <c r="C2958" s="1">
        <v>933.31279402502696</v>
      </c>
      <c r="D2958" s="1">
        <v>1896.2774995116399</v>
      </c>
      <c r="E2958" s="1">
        <f>+C2958/B2958</f>
        <v>0.65318219518975085</v>
      </c>
      <c r="F2958" s="1">
        <f>+D2958/B2958</f>
        <v>1.3271163834348241</v>
      </c>
      <c r="G2958" s="1" t="s">
        <v>1495</v>
      </c>
    </row>
    <row r="2959" spans="1:7" x14ac:dyDescent="0.25">
      <c r="A2959" s="1" t="s">
        <v>1494</v>
      </c>
      <c r="B2959" s="1">
        <v>612.88544818703201</v>
      </c>
      <c r="C2959" s="1">
        <v>651.16330467435898</v>
      </c>
      <c r="D2959" s="1">
        <v>938.56476862288503</v>
      </c>
      <c r="E2959" s="1">
        <f>+C2959/B2959</f>
        <v>1.0624551563437445</v>
      </c>
      <c r="F2959" s="1">
        <f>+D2959/B2959</f>
        <v>1.5313869360077654</v>
      </c>
      <c r="G2959" s="1" t="s">
        <v>1493</v>
      </c>
    </row>
    <row r="2960" spans="1:7" x14ac:dyDescent="0.25">
      <c r="A2960" s="1" t="s">
        <v>1492</v>
      </c>
      <c r="B2960" s="1">
        <v>463.47127482601201</v>
      </c>
      <c r="C2960" s="1">
        <v>456.58383221248602</v>
      </c>
      <c r="D2960" s="1">
        <v>542.78275916577002</v>
      </c>
      <c r="E2960" s="1">
        <f>+C2960/B2960</f>
        <v>0.98513944016031729</v>
      </c>
      <c r="F2960" s="1">
        <f>+D2960/B2960</f>
        <v>1.1711249189489288</v>
      </c>
      <c r="G2960" s="1" t="s">
        <v>1491</v>
      </c>
    </row>
    <row r="2961" spans="1:7" x14ac:dyDescent="0.25">
      <c r="A2961" s="1" t="s">
        <v>1490</v>
      </c>
      <c r="B2961" s="1">
        <v>150.065583468694</v>
      </c>
      <c r="C2961" s="1">
        <v>135.25749739625701</v>
      </c>
      <c r="D2961" s="1">
        <v>239.750113874737</v>
      </c>
      <c r="E2961" s="1">
        <f>+C2961/B2961</f>
        <v>0.90132257023792406</v>
      </c>
      <c r="F2961" s="1">
        <f>+D2961/B2961</f>
        <v>1.5976355692826303</v>
      </c>
      <c r="G2961" s="1" t="s">
        <v>233</v>
      </c>
    </row>
    <row r="2962" spans="1:7" x14ac:dyDescent="0.25">
      <c r="A2962" s="1" t="s">
        <v>1489</v>
      </c>
      <c r="B2962" s="1">
        <v>7.6091112780485402</v>
      </c>
      <c r="C2962" s="1">
        <v>17.2488993259654</v>
      </c>
      <c r="D2962" s="1">
        <v>64.429835365068598</v>
      </c>
      <c r="E2962" s="1">
        <f>+C2962/B2962</f>
        <v>2.266874368853903</v>
      </c>
      <c r="F2962" s="1">
        <f>+D2962/B2962</f>
        <v>8.467458683505086</v>
      </c>
      <c r="G2962" s="1" t="s">
        <v>1488</v>
      </c>
    </row>
    <row r="2963" spans="1:7" x14ac:dyDescent="0.25">
      <c r="A2963" s="1" t="s">
        <v>1487</v>
      </c>
      <c r="B2963" s="1">
        <v>6.3621027342915104</v>
      </c>
      <c r="C2963" s="1">
        <v>15.2710379615171</v>
      </c>
      <c r="D2963" s="1">
        <v>18.605779928890701</v>
      </c>
      <c r="E2963" s="1">
        <f>+C2963/B2963</f>
        <v>2.4003130095977139</v>
      </c>
      <c r="F2963" s="1">
        <f>+D2963/B2963</f>
        <v>2.9244702114925305</v>
      </c>
      <c r="G2963" s="1" t="s">
        <v>30</v>
      </c>
    </row>
    <row r="2964" spans="1:7" x14ac:dyDescent="0.25">
      <c r="A2964" s="1" t="s">
        <v>1486</v>
      </c>
      <c r="B2964" s="1">
        <v>38.713864212386298</v>
      </c>
      <c r="C2964" s="1">
        <v>54.580023479402797</v>
      </c>
      <c r="D2964" s="1">
        <v>69.491468073137298</v>
      </c>
      <c r="E2964" s="1">
        <f>+C2964/B2964</f>
        <v>1.4098314541781185</v>
      </c>
      <c r="F2964" s="1">
        <f>+D2964/B2964</f>
        <v>1.7950021132456178</v>
      </c>
      <c r="G2964" s="1" t="s">
        <v>1485</v>
      </c>
    </row>
    <row r="2965" spans="1:7" x14ac:dyDescent="0.25">
      <c r="A2965" s="1" t="s">
        <v>1484</v>
      </c>
      <c r="B2965" s="1">
        <v>373.68171242938098</v>
      </c>
      <c r="C2965" s="1">
        <v>415.20549950108398</v>
      </c>
      <c r="D2965" s="1">
        <v>439.24057548321002</v>
      </c>
      <c r="E2965" s="1">
        <f>+C2965/B2965</f>
        <v>1.1111207364196347</v>
      </c>
      <c r="F2965" s="1">
        <f>+D2965/B2965</f>
        <v>1.1754403838165306</v>
      </c>
      <c r="G2965" s="1" t="s">
        <v>1483</v>
      </c>
    </row>
    <row r="2966" spans="1:7" x14ac:dyDescent="0.25">
      <c r="A2966" s="1" t="s">
        <v>1482</v>
      </c>
      <c r="B2966" s="1">
        <v>3012.4790726394199</v>
      </c>
      <c r="C2966" s="1">
        <v>2898.8244392766601</v>
      </c>
      <c r="D2966" s="1">
        <v>3325.3385610058199</v>
      </c>
      <c r="E2966" s="1">
        <f>+C2966/B2966</f>
        <v>0.96227205878539768</v>
      </c>
      <c r="F2966" s="1">
        <f>+D2966/B2966</f>
        <v>1.1038544935325589</v>
      </c>
      <c r="G2966" s="1" t="s">
        <v>1481</v>
      </c>
    </row>
    <row r="2967" spans="1:7" x14ac:dyDescent="0.25">
      <c r="A2967" s="1" t="s">
        <v>1480</v>
      </c>
      <c r="B2967" s="1">
        <v>1.7096550053753501</v>
      </c>
      <c r="C2967" s="1">
        <v>6.5573433957458098</v>
      </c>
      <c r="D2967" s="1">
        <v>11.0556602457221</v>
      </c>
      <c r="E2967" s="1">
        <f>+C2967/B2967</f>
        <v>3.8354775525639822</v>
      </c>
      <c r="F2967" s="1">
        <f>+D2967/B2967</f>
        <v>6.466603034508041</v>
      </c>
      <c r="G2967" s="1" t="s">
        <v>109</v>
      </c>
    </row>
    <row r="2968" spans="1:7" x14ac:dyDescent="0.25">
      <c r="A2968" s="1" t="s">
        <v>1479</v>
      </c>
      <c r="B2968" s="1">
        <v>8.6998856200759001</v>
      </c>
      <c r="C2968" s="1">
        <v>12.555571025545399</v>
      </c>
      <c r="D2968" s="1">
        <v>30.3007161511308</v>
      </c>
      <c r="E2968" s="1">
        <f>+C2968/B2968</f>
        <v>1.4431880571592919</v>
      </c>
      <c r="F2968" s="1">
        <f>+D2968/B2968</f>
        <v>3.4828867268333639</v>
      </c>
      <c r="G2968" s="1" t="s">
        <v>1478</v>
      </c>
    </row>
    <row r="2969" spans="1:7" x14ac:dyDescent="0.25">
      <c r="A2969" s="1" t="s">
        <v>1477</v>
      </c>
      <c r="B2969" s="1">
        <v>9.2747670368541293</v>
      </c>
      <c r="C2969" s="1">
        <v>10.714975478781099</v>
      </c>
      <c r="D2969" s="1">
        <v>88.050658755632597</v>
      </c>
      <c r="E2969" s="1">
        <f>+C2969/B2969</f>
        <v>1.1552824384918965</v>
      </c>
      <c r="F2969" s="1">
        <f>+D2969/B2969</f>
        <v>9.4935709334536718</v>
      </c>
      <c r="G2969" s="1" t="s">
        <v>552</v>
      </c>
    </row>
    <row r="2970" spans="1:7" x14ac:dyDescent="0.25">
      <c r="A2970" s="1" t="s">
        <v>1476</v>
      </c>
      <c r="B2970" s="1">
        <v>58.0200187170501</v>
      </c>
      <c r="C2970" s="1">
        <v>76.873724540218703</v>
      </c>
      <c r="D2970" s="1">
        <v>82.695907194497096</v>
      </c>
      <c r="E2970" s="1">
        <f>+C2970/B2970</f>
        <v>1.3249517363155925</v>
      </c>
      <c r="F2970" s="1">
        <f>+D2970/B2970</f>
        <v>1.4252995607909997</v>
      </c>
      <c r="G2970" s="1" t="s">
        <v>1475</v>
      </c>
    </row>
    <row r="2971" spans="1:7" x14ac:dyDescent="0.25">
      <c r="A2971" s="1" t="s">
        <v>1474</v>
      </c>
      <c r="B2971" s="1">
        <v>2134.7021305043199</v>
      </c>
      <c r="C2971" s="1">
        <v>2203.3394711463202</v>
      </c>
      <c r="D2971" s="1">
        <v>2342.1607450368101</v>
      </c>
      <c r="E2971" s="1">
        <f>+C2971/B2971</f>
        <v>1.0321531232208894</v>
      </c>
      <c r="F2971" s="1">
        <f>+D2971/B2971</f>
        <v>1.0971838700903336</v>
      </c>
      <c r="G2971" s="1" t="s">
        <v>1473</v>
      </c>
    </row>
    <row r="2972" spans="1:7" x14ac:dyDescent="0.25">
      <c r="A2972" s="1" t="s">
        <v>1472</v>
      </c>
      <c r="B2972" s="1">
        <v>537.58936298723302</v>
      </c>
      <c r="C2972" s="1">
        <v>571.11978701856106</v>
      </c>
      <c r="D2972" s="1">
        <v>631.16480015657805</v>
      </c>
      <c r="E2972" s="1">
        <f>+C2972/B2972</f>
        <v>1.062371814511003</v>
      </c>
      <c r="F2972" s="1">
        <f>+D2972/B2972</f>
        <v>1.1740648971351899</v>
      </c>
      <c r="G2972" s="1" t="s">
        <v>176</v>
      </c>
    </row>
    <row r="2973" spans="1:7" x14ac:dyDescent="0.25">
      <c r="A2973" s="1" t="s">
        <v>1471</v>
      </c>
      <c r="B2973" s="1">
        <v>1022.95105662503</v>
      </c>
      <c r="C2973" s="1">
        <v>950.88687617454002</v>
      </c>
      <c r="D2973" s="1">
        <v>1132.1995096236401</v>
      </c>
      <c r="E2973" s="1">
        <f>+C2973/B2973</f>
        <v>0.9295526604290848</v>
      </c>
      <c r="F2973" s="1">
        <f>+D2973/B2973</f>
        <v>1.1067973411739247</v>
      </c>
      <c r="G2973" s="1" t="s">
        <v>82</v>
      </c>
    </row>
    <row r="2974" spans="1:7" x14ac:dyDescent="0.25">
      <c r="A2974" s="1" t="s">
        <v>1470</v>
      </c>
      <c r="B2974" s="1">
        <v>2452.3979480106</v>
      </c>
      <c r="C2974" s="1">
        <v>2377.6614973618898</v>
      </c>
      <c r="D2974" s="1">
        <v>2668.2159247571599</v>
      </c>
      <c r="E2974" s="1">
        <f>+C2974/B2974</f>
        <v>0.96952515365243364</v>
      </c>
      <c r="F2974" s="1">
        <f>+D2974/B2974</f>
        <v>1.0880028369464396</v>
      </c>
      <c r="G2974" s="1" t="s">
        <v>1469</v>
      </c>
    </row>
    <row r="2975" spans="1:7" x14ac:dyDescent="0.25">
      <c r="A2975" s="1" t="s">
        <v>1468</v>
      </c>
      <c r="B2975" s="1">
        <v>5926.7718542782104</v>
      </c>
      <c r="C2975" s="1">
        <v>4948.5561900460298</v>
      </c>
      <c r="D2975" s="1">
        <v>6507.0154374285703</v>
      </c>
      <c r="E2975" s="1">
        <f>+C2975/B2975</f>
        <v>0.83494966766334011</v>
      </c>
      <c r="F2975" s="1">
        <f>+D2975/B2975</f>
        <v>1.0979021290876101</v>
      </c>
      <c r="G2975" s="1" t="s">
        <v>1467</v>
      </c>
    </row>
    <row r="2976" spans="1:7" x14ac:dyDescent="0.25">
      <c r="A2976" s="1" t="s">
        <v>1466</v>
      </c>
      <c r="B2976" s="1">
        <v>1673.7955094977599</v>
      </c>
      <c r="C2976" s="1">
        <v>1728.4943664530499</v>
      </c>
      <c r="D2976" s="1">
        <v>1879.7767512907601</v>
      </c>
      <c r="E2976" s="1">
        <f>+C2976/B2976</f>
        <v>1.0326795338169494</v>
      </c>
      <c r="F2976" s="1">
        <f>+D2976/B2976</f>
        <v>1.1230623697005897</v>
      </c>
      <c r="G2976" s="1" t="s">
        <v>1465</v>
      </c>
    </row>
    <row r="2977" spans="1:7" x14ac:dyDescent="0.25">
      <c r="A2977" s="1" t="s">
        <v>1464</v>
      </c>
      <c r="B2977" s="1">
        <v>8.1122517970738404</v>
      </c>
      <c r="C2977" s="1">
        <v>15.6326003803166</v>
      </c>
      <c r="D2977" s="1">
        <v>19.226021149671801</v>
      </c>
      <c r="E2977" s="1">
        <f>+C2977/B2977</f>
        <v>1.927035892297551</v>
      </c>
      <c r="F2977" s="1">
        <f>+D2977/B2977</f>
        <v>2.3699980758248644</v>
      </c>
      <c r="G2977" s="1" t="s">
        <v>1463</v>
      </c>
    </row>
    <row r="2978" spans="1:7" x14ac:dyDescent="0.25">
      <c r="A2978" s="1" t="s">
        <v>1462</v>
      </c>
      <c r="B2978" s="1">
        <v>322.759849789334</v>
      </c>
      <c r="C2978" s="1">
        <v>370.91758712189699</v>
      </c>
      <c r="D2978" s="1">
        <v>389.13592634055999</v>
      </c>
      <c r="E2978" s="1">
        <f>+C2978/B2978</f>
        <v>1.149206096619501</v>
      </c>
      <c r="F2978" s="1">
        <f>+D2978/B2978</f>
        <v>1.2056515907866168</v>
      </c>
      <c r="G2978" s="1" t="s">
        <v>1461</v>
      </c>
    </row>
    <row r="2979" spans="1:7" x14ac:dyDescent="0.25">
      <c r="A2979" s="1" t="s">
        <v>1460</v>
      </c>
      <c r="B2979" s="1">
        <v>745.1240203561</v>
      </c>
      <c r="C2979" s="1">
        <v>760.12772714975904</v>
      </c>
      <c r="D2979" s="1">
        <v>3319.0662891034799</v>
      </c>
      <c r="E2979" s="1">
        <f>+C2979/B2979</f>
        <v>1.0201358517290702</v>
      </c>
      <c r="F2979" s="1">
        <f>+D2979/B2979</f>
        <v>4.4543810136697441</v>
      </c>
      <c r="G2979" s="1" t="s">
        <v>1459</v>
      </c>
    </row>
    <row r="2980" spans="1:7" x14ac:dyDescent="0.25">
      <c r="A2980" s="1" t="s">
        <v>1458</v>
      </c>
      <c r="B2980" s="1">
        <v>446.16364738724502</v>
      </c>
      <c r="C2980" s="1">
        <v>472.95915499404498</v>
      </c>
      <c r="D2980" s="1">
        <v>567.16113306409898</v>
      </c>
      <c r="E2980" s="1">
        <f>+C2980/B2980</f>
        <v>1.0600575769982958</v>
      </c>
      <c r="F2980" s="1">
        <f>+D2980/B2980</f>
        <v>1.2711953033050112</v>
      </c>
      <c r="G2980" s="1" t="s">
        <v>1457</v>
      </c>
    </row>
    <row r="2981" spans="1:7" x14ac:dyDescent="0.25">
      <c r="A2981" s="1" t="s">
        <v>1456</v>
      </c>
      <c r="B2981" s="1">
        <v>1033.2269909033901</v>
      </c>
      <c r="C2981" s="1">
        <v>1006.13853929069</v>
      </c>
      <c r="D2981" s="1">
        <v>1340.5110453513</v>
      </c>
      <c r="E2981" s="1">
        <f>+C2981/B2981</f>
        <v>0.97378267132857654</v>
      </c>
      <c r="F2981" s="1">
        <f>+D2981/B2981</f>
        <v>1.2974022718659717</v>
      </c>
      <c r="G2981" s="1" t="s">
        <v>1455</v>
      </c>
    </row>
    <row r="2982" spans="1:7" x14ac:dyDescent="0.25">
      <c r="A2982" s="1" t="s">
        <v>1454</v>
      </c>
      <c r="B2982" s="1">
        <v>11.0202924911059</v>
      </c>
      <c r="C2982" s="1">
        <v>15.0841076208134</v>
      </c>
      <c r="D2982" s="1">
        <v>24.8760807204022</v>
      </c>
      <c r="E2982" s="1">
        <f>+C2982/B2982</f>
        <v>1.3687574656468751</v>
      </c>
      <c r="F2982" s="1">
        <f>+D2982/B2982</f>
        <v>2.2572976842927566</v>
      </c>
      <c r="G2982" s="1" t="s">
        <v>1453</v>
      </c>
    </row>
    <row r="2983" spans="1:7" x14ac:dyDescent="0.25">
      <c r="A2983" s="1" t="s">
        <v>1452</v>
      </c>
      <c r="B2983" s="1">
        <v>855.15776833330199</v>
      </c>
      <c r="C2983" s="1">
        <v>915.36390899552498</v>
      </c>
      <c r="D2983" s="1">
        <v>951.89174214295201</v>
      </c>
      <c r="E2983" s="1">
        <f>+C2983/B2983</f>
        <v>1.070403547616207</v>
      </c>
      <c r="F2983" s="1">
        <f>+D2983/B2983</f>
        <v>1.1131182775760595</v>
      </c>
      <c r="G2983" s="1" t="s">
        <v>1451</v>
      </c>
    </row>
    <row r="2984" spans="1:7" x14ac:dyDescent="0.25">
      <c r="A2984" s="1" t="s">
        <v>1450</v>
      </c>
      <c r="B2984" s="1">
        <v>2380.1050623073602</v>
      </c>
      <c r="C2984" s="1">
        <v>2308.4754110222102</v>
      </c>
      <c r="D2984" s="1">
        <v>3235.2616577732601</v>
      </c>
      <c r="E2984" s="1">
        <f>+C2984/B2984</f>
        <v>0.96990483637906744</v>
      </c>
      <c r="F2984" s="1">
        <f>+D2984/B2984</f>
        <v>1.3592936332973806</v>
      </c>
      <c r="G2984" s="1" t="s">
        <v>1449</v>
      </c>
    </row>
    <row r="2985" spans="1:7" x14ac:dyDescent="0.25">
      <c r="A2985" s="1" t="s">
        <v>1448</v>
      </c>
      <c r="B2985" s="1">
        <v>73.248606909575997</v>
      </c>
      <c r="C2985" s="1">
        <v>53.6523085368379</v>
      </c>
      <c r="D2985" s="1">
        <v>139.40005020730499</v>
      </c>
      <c r="E2985" s="1">
        <f>+C2985/B2985</f>
        <v>0.7324686543604938</v>
      </c>
      <c r="F2985" s="1">
        <f>+D2985/B2985</f>
        <v>1.9031085516669508</v>
      </c>
      <c r="G2985" s="1" t="s">
        <v>1447</v>
      </c>
    </row>
    <row r="2986" spans="1:7" x14ac:dyDescent="0.25">
      <c r="A2986" s="1" t="s">
        <v>1446</v>
      </c>
      <c r="B2986" s="1">
        <v>30.280210910464401</v>
      </c>
      <c r="C2986" s="1">
        <v>34.1852488659299</v>
      </c>
      <c r="D2986" s="1">
        <v>57.510741219170797</v>
      </c>
      <c r="E2986" s="1">
        <f>+C2986/B2986</f>
        <v>1.128963367098476</v>
      </c>
      <c r="F2986" s="1">
        <f>+D2986/B2986</f>
        <v>1.8992846974951525</v>
      </c>
      <c r="G2986" s="1" t="s">
        <v>1445</v>
      </c>
    </row>
    <row r="2987" spans="1:7" x14ac:dyDescent="0.25">
      <c r="A2987" s="1" t="s">
        <v>1444</v>
      </c>
      <c r="B2987" s="1">
        <v>593.01908739487601</v>
      </c>
      <c r="C2987" s="1">
        <v>645.19171136602199</v>
      </c>
      <c r="D2987" s="1">
        <v>703.18309401196302</v>
      </c>
      <c r="E2987" s="1">
        <f>+C2987/B2987</f>
        <v>1.0879779843180757</v>
      </c>
      <c r="F2987" s="1">
        <f>+D2987/B2987</f>
        <v>1.1857680620383331</v>
      </c>
      <c r="G2987" s="1" t="s">
        <v>1443</v>
      </c>
    </row>
    <row r="2988" spans="1:7" x14ac:dyDescent="0.25">
      <c r="A2988" s="1" t="s">
        <v>1442</v>
      </c>
      <c r="B2988" s="1">
        <v>609.88493532238897</v>
      </c>
      <c r="C2988" s="1">
        <v>648.72540372902404</v>
      </c>
      <c r="D2988" s="1">
        <v>788.35347404504103</v>
      </c>
      <c r="E2988" s="1">
        <f>+C2988/B2988</f>
        <v>1.0636849119516352</v>
      </c>
      <c r="F2988" s="1">
        <f>+D2988/B2988</f>
        <v>1.2926265732868323</v>
      </c>
      <c r="G2988" s="1" t="s">
        <v>440</v>
      </c>
    </row>
    <row r="2989" spans="1:7" x14ac:dyDescent="0.25">
      <c r="A2989" s="1" t="s">
        <v>1441</v>
      </c>
      <c r="B2989" s="1">
        <v>2715.3249602670599</v>
      </c>
      <c r="C2989" s="1">
        <v>2787.5456549548398</v>
      </c>
      <c r="D2989" s="1">
        <v>2967.8316357947401</v>
      </c>
      <c r="E2989" s="1">
        <f>+C2989/B2989</f>
        <v>1.026597440727933</v>
      </c>
      <c r="F2989" s="1">
        <f>+D2989/B2989</f>
        <v>1.0929931699603446</v>
      </c>
      <c r="G2989" s="1" t="s">
        <v>1440</v>
      </c>
    </row>
    <row r="2990" spans="1:7" x14ac:dyDescent="0.25">
      <c r="A2990" s="1" t="s">
        <v>1439</v>
      </c>
      <c r="B2990" s="1">
        <v>515.00371089354906</v>
      </c>
      <c r="C2990" s="1">
        <v>488.405866270883</v>
      </c>
      <c r="D2990" s="1">
        <v>861.95837506095495</v>
      </c>
      <c r="E2990" s="1">
        <f>+C2990/B2990</f>
        <v>0.94835407190267063</v>
      </c>
      <c r="F2990" s="1">
        <f>+D2990/B2990</f>
        <v>1.6736935226455507</v>
      </c>
      <c r="G2990" s="1" t="s">
        <v>1438</v>
      </c>
    </row>
    <row r="2991" spans="1:7" x14ac:dyDescent="0.25">
      <c r="A2991" s="1" t="s">
        <v>1437</v>
      </c>
      <c r="B2991" s="1">
        <v>866.93612567814102</v>
      </c>
      <c r="C2991" s="1">
        <v>883.15209325532896</v>
      </c>
      <c r="D2991" s="1">
        <v>1006.59006081878</v>
      </c>
      <c r="E2991" s="1">
        <f>+C2991/B2991</f>
        <v>1.0187049161949542</v>
      </c>
      <c r="F2991" s="1">
        <f>+D2991/B2991</f>
        <v>1.1610890710447646</v>
      </c>
      <c r="G2991" s="1" t="s">
        <v>1191</v>
      </c>
    </row>
    <row r="2992" spans="1:7" x14ac:dyDescent="0.25">
      <c r="A2992" s="1" t="s">
        <v>1436</v>
      </c>
      <c r="B2992" s="1">
        <v>1049.01931671386</v>
      </c>
      <c r="C2992" s="1">
        <v>1091.4226377336799</v>
      </c>
      <c r="D2992" s="1">
        <v>1241.0111331872299</v>
      </c>
      <c r="E2992" s="1">
        <f>+C2992/B2992</f>
        <v>1.0404218686388462</v>
      </c>
      <c r="F2992" s="1">
        <f>+D2992/B2992</f>
        <v>1.1830202870570583</v>
      </c>
      <c r="G2992" s="1" t="s">
        <v>1435</v>
      </c>
    </row>
    <row r="2993" spans="1:7" x14ac:dyDescent="0.25">
      <c r="A2993" s="1" t="s">
        <v>1434</v>
      </c>
      <c r="B2993" s="1">
        <v>170.600252082992</v>
      </c>
      <c r="C2993" s="1">
        <v>199.813622745038</v>
      </c>
      <c r="D2993" s="1">
        <v>238.20047075321</v>
      </c>
      <c r="E2993" s="1">
        <f>+C2993/B2993</f>
        <v>1.1712387309242343</v>
      </c>
      <c r="F2993" s="1">
        <f>+D2993/B2993</f>
        <v>1.3962492308471648</v>
      </c>
      <c r="G2993" s="1" t="s">
        <v>374</v>
      </c>
    </row>
    <row r="2994" spans="1:7" x14ac:dyDescent="0.25">
      <c r="A2994" s="1" t="s">
        <v>1433</v>
      </c>
      <c r="B2994" s="1">
        <v>329.15959576450501</v>
      </c>
      <c r="C2994" s="1">
        <v>329.92680819617698</v>
      </c>
      <c r="D2994" s="1">
        <v>423.28469021191199</v>
      </c>
      <c r="E2994" s="1">
        <f>+C2994/B2994</f>
        <v>1.0023308220132245</v>
      </c>
      <c r="F2994" s="1">
        <f>+D2994/B2994</f>
        <v>1.2859557966973205</v>
      </c>
      <c r="G2994" s="1" t="s">
        <v>1432</v>
      </c>
    </row>
    <row r="2995" spans="1:7" x14ac:dyDescent="0.25">
      <c r="A2995" s="1" t="s">
        <v>1431</v>
      </c>
      <c r="B2995" s="1">
        <v>55.614000122675499</v>
      </c>
      <c r="C2995" s="1">
        <v>69.099898504550595</v>
      </c>
      <c r="D2995" s="1">
        <v>80.169426132963395</v>
      </c>
      <c r="E2995" s="1">
        <f>+C2995/B2995</f>
        <v>1.2424910697329339</v>
      </c>
      <c r="F2995" s="1">
        <f>+D2995/B2995</f>
        <v>1.4415331743108317</v>
      </c>
      <c r="G2995" s="1" t="s">
        <v>1430</v>
      </c>
    </row>
    <row r="2996" spans="1:7" x14ac:dyDescent="0.25">
      <c r="A2996" s="1" t="s">
        <v>1429</v>
      </c>
      <c r="B2996" s="1">
        <v>50.988175625574797</v>
      </c>
      <c r="C2996" s="1">
        <v>65.135979912462403</v>
      </c>
      <c r="D2996" s="1">
        <v>137.403818673236</v>
      </c>
      <c r="E2996" s="1">
        <f>+C2996/B2996</f>
        <v>1.2774722592700749</v>
      </c>
      <c r="F2996" s="1">
        <f>+D2996/B2996</f>
        <v>2.6948173176903509</v>
      </c>
      <c r="G2996" s="1" t="s">
        <v>30</v>
      </c>
    </row>
    <row r="2997" spans="1:7" x14ac:dyDescent="0.25">
      <c r="A2997" s="1" t="s">
        <v>1428</v>
      </c>
      <c r="B2997" s="1">
        <v>1109.6401595613499</v>
      </c>
      <c r="C2997" s="1">
        <v>1191.73234045668</v>
      </c>
      <c r="D2997" s="1">
        <v>1267.3097180422801</v>
      </c>
      <c r="E2997" s="1">
        <f>+C2997/B2997</f>
        <v>1.0739809028971896</v>
      </c>
      <c r="F2997" s="1">
        <f>+D2997/B2997</f>
        <v>1.1420907103283449</v>
      </c>
      <c r="G2997" s="1" t="s">
        <v>1427</v>
      </c>
    </row>
    <row r="2998" spans="1:7" x14ac:dyDescent="0.25">
      <c r="A2998" s="1" t="s">
        <v>1426</v>
      </c>
      <c r="B2998" s="1">
        <v>285.51094384072098</v>
      </c>
      <c r="C2998" s="1">
        <v>336.34942184999602</v>
      </c>
      <c r="D2998" s="1">
        <v>415.10846189587801</v>
      </c>
      <c r="E2998" s="1">
        <f>+C2998/B2998</f>
        <v>1.178061398716949</v>
      </c>
      <c r="F2998" s="1">
        <f>+D2998/B2998</f>
        <v>1.4539143624822173</v>
      </c>
      <c r="G2998" s="1" t="s">
        <v>1425</v>
      </c>
    </row>
    <row r="2999" spans="1:7" x14ac:dyDescent="0.25">
      <c r="A2999" s="1" t="s">
        <v>1424</v>
      </c>
      <c r="B2999" s="1">
        <v>420.60874352281797</v>
      </c>
      <c r="C2999" s="1">
        <v>398.42509890900902</v>
      </c>
      <c r="D2999" s="1">
        <v>493.245776139827</v>
      </c>
      <c r="E2999" s="1">
        <f>+C2999/B2999</f>
        <v>0.94725824188054353</v>
      </c>
      <c r="F2999" s="1">
        <f>+D2999/B2999</f>
        <v>1.1726950134432201</v>
      </c>
      <c r="G2999" s="1" t="s">
        <v>1423</v>
      </c>
    </row>
    <row r="3000" spans="1:7" x14ac:dyDescent="0.25">
      <c r="A3000" s="1" t="s">
        <v>1422</v>
      </c>
      <c r="B3000" s="1">
        <v>173.442443838229</v>
      </c>
      <c r="C3000" s="1">
        <v>166.42009997750901</v>
      </c>
      <c r="D3000" s="1">
        <v>221.61429240662599</v>
      </c>
      <c r="E3000" s="1">
        <f>+C3000/B3000</f>
        <v>0.95951196428441832</v>
      </c>
      <c r="F3000" s="1">
        <f>+D3000/B3000</f>
        <v>1.2777396783761144</v>
      </c>
      <c r="G3000" s="1" t="s">
        <v>1191</v>
      </c>
    </row>
    <row r="3001" spans="1:7" x14ac:dyDescent="0.25">
      <c r="A3001" s="1" t="s">
        <v>1421</v>
      </c>
      <c r="B3001" s="1">
        <v>647.88364164953498</v>
      </c>
      <c r="C3001" s="1">
        <v>684.62263997757702</v>
      </c>
      <c r="D3001" s="1">
        <v>1286.6841020910999</v>
      </c>
      <c r="E3001" s="1">
        <f>+C3001/B3001</f>
        <v>1.0567061675372806</v>
      </c>
      <c r="F3001" s="1">
        <f>+D3001/B3001</f>
        <v>1.9859802275840088</v>
      </c>
      <c r="G3001" s="1" t="s">
        <v>1420</v>
      </c>
    </row>
    <row r="3002" spans="1:7" x14ac:dyDescent="0.25">
      <c r="A3002" s="1" t="s">
        <v>1419</v>
      </c>
      <c r="B3002" s="1">
        <v>72.115905975101398</v>
      </c>
      <c r="C3002" s="1">
        <v>74.943454159979893</v>
      </c>
      <c r="D3002" s="1">
        <v>154.87906482752501</v>
      </c>
      <c r="E3002" s="1">
        <f>+C3002/B3002</f>
        <v>1.039208384705792</v>
      </c>
      <c r="F3002" s="1">
        <f>+D3002/B3002</f>
        <v>2.1476408391929276</v>
      </c>
      <c r="G3002" s="1" t="s">
        <v>1418</v>
      </c>
    </row>
    <row r="3003" spans="1:7" x14ac:dyDescent="0.25">
      <c r="A3003" s="1" t="s">
        <v>1417</v>
      </c>
      <c r="B3003" s="1">
        <v>38.2824645911139</v>
      </c>
      <c r="C3003" s="1">
        <v>33.654289066900802</v>
      </c>
      <c r="D3003" s="1">
        <v>262.30410763197699</v>
      </c>
      <c r="E3003" s="1">
        <f>+C3003/B3003</f>
        <v>0.87910455678218302</v>
      </c>
      <c r="F3003" s="1">
        <f>+D3003/B3003</f>
        <v>6.8518082739339317</v>
      </c>
      <c r="G3003" s="1" t="s">
        <v>1416</v>
      </c>
    </row>
    <row r="3004" spans="1:7" x14ac:dyDescent="0.25">
      <c r="A3004" s="1" t="s">
        <v>1415</v>
      </c>
      <c r="B3004" s="1">
        <v>441.07836750201602</v>
      </c>
      <c r="C3004" s="1">
        <v>440.04339582596702</v>
      </c>
      <c r="D3004" s="1">
        <v>564.61347111085604</v>
      </c>
      <c r="E3004" s="1">
        <f>+C3004/B3004</f>
        <v>0.99765354242623505</v>
      </c>
      <c r="F3004" s="1">
        <f>+D3004/B3004</f>
        <v>1.2800751809898621</v>
      </c>
      <c r="G3004" s="1" t="s">
        <v>1414</v>
      </c>
    </row>
    <row r="3005" spans="1:7" x14ac:dyDescent="0.25">
      <c r="A3005" s="1" t="s">
        <v>1413</v>
      </c>
      <c r="B3005" s="1">
        <v>18.068393177967799</v>
      </c>
      <c r="C3005" s="1">
        <v>27.0799199258323</v>
      </c>
      <c r="D3005" s="1">
        <v>42.793730844811897</v>
      </c>
      <c r="E3005" s="1">
        <f>+C3005/B3005</f>
        <v>1.4987453316464774</v>
      </c>
      <c r="F3005" s="1">
        <f>+D3005/B3005</f>
        <v>2.3684303536738192</v>
      </c>
      <c r="G3005" s="1" t="s">
        <v>1412</v>
      </c>
    </row>
    <row r="3006" spans="1:7" x14ac:dyDescent="0.25">
      <c r="A3006" s="1" t="s">
        <v>1411</v>
      </c>
      <c r="B3006" s="1">
        <v>58.563653293482403</v>
      </c>
      <c r="C3006" s="1">
        <v>55.8429558694436</v>
      </c>
      <c r="D3006" s="1">
        <v>372.97411485130698</v>
      </c>
      <c r="E3006" s="1">
        <f>+C3006/B3006</f>
        <v>0.95354290125302699</v>
      </c>
      <c r="F3006" s="1">
        <f>+D3006/B3006</f>
        <v>6.3686961771699373</v>
      </c>
      <c r="G3006" s="1" t="s">
        <v>382</v>
      </c>
    </row>
    <row r="3007" spans="1:7" x14ac:dyDescent="0.25">
      <c r="A3007" s="1" t="s">
        <v>1410</v>
      </c>
      <c r="B3007" s="1">
        <v>980.76606847330697</v>
      </c>
      <c r="C3007" s="1">
        <v>1079.77683157808</v>
      </c>
      <c r="D3007" s="1">
        <v>1297.3020018607101</v>
      </c>
      <c r="E3007" s="1">
        <f>+C3007/B3007</f>
        <v>1.1009524761178744</v>
      </c>
      <c r="F3007" s="1">
        <f>+D3007/B3007</f>
        <v>1.3227435609391887</v>
      </c>
      <c r="G3007" s="1" t="s">
        <v>1409</v>
      </c>
    </row>
    <row r="3008" spans="1:7" x14ac:dyDescent="0.25">
      <c r="A3008" s="1" t="s">
        <v>1408</v>
      </c>
      <c r="B3008" s="1">
        <v>1429.99002152042</v>
      </c>
      <c r="C3008" s="1">
        <v>1431.2602158834</v>
      </c>
      <c r="D3008" s="1">
        <v>1701.7995474876</v>
      </c>
      <c r="E3008" s="1">
        <f>+C3008/B3008</f>
        <v>1.0008882540044786</v>
      </c>
      <c r="F3008" s="1">
        <f>+D3008/B3008</f>
        <v>1.1900779179411207</v>
      </c>
      <c r="G3008" s="1" t="s">
        <v>1407</v>
      </c>
    </row>
    <row r="3009" spans="1:7" x14ac:dyDescent="0.25">
      <c r="A3009" s="1" t="s">
        <v>1406</v>
      </c>
      <c r="B3009" s="1">
        <v>326.082718393579</v>
      </c>
      <c r="C3009" s="1">
        <v>355.88826978946298</v>
      </c>
      <c r="D3009" s="1">
        <v>391.39119778800898</v>
      </c>
      <c r="E3009" s="1">
        <f>+C3009/B3009</f>
        <v>1.0914048789298578</v>
      </c>
      <c r="F3009" s="1">
        <f>+D3009/B3009</f>
        <v>1.2002819398592084</v>
      </c>
      <c r="G3009" s="1" t="s">
        <v>1405</v>
      </c>
    </row>
    <row r="3010" spans="1:7" x14ac:dyDescent="0.25">
      <c r="A3010" s="1" t="s">
        <v>1404</v>
      </c>
      <c r="B3010" s="1">
        <v>4967.2958041339198</v>
      </c>
      <c r="C3010" s="1">
        <v>5245.38855799884</v>
      </c>
      <c r="D3010" s="1">
        <v>5355.5144246692598</v>
      </c>
      <c r="E3010" s="1">
        <f>+C3010/B3010</f>
        <v>1.0559847379400042</v>
      </c>
      <c r="F3010" s="1">
        <f>+D3010/B3010</f>
        <v>1.0781549228882754</v>
      </c>
      <c r="G3010" s="1" t="s">
        <v>1403</v>
      </c>
    </row>
    <row r="3011" spans="1:7" x14ac:dyDescent="0.25">
      <c r="A3011" s="1" t="s">
        <v>1402</v>
      </c>
      <c r="B3011" s="1">
        <v>2082.5555849472098</v>
      </c>
      <c r="C3011" s="1">
        <v>2231.6376310938199</v>
      </c>
      <c r="D3011" s="1">
        <v>2298.7331100567699</v>
      </c>
      <c r="E3011" s="1">
        <f>+C3011/B3011</f>
        <v>1.0715861066202415</v>
      </c>
      <c r="F3011" s="1">
        <f>+D3011/B3011</f>
        <v>1.1038039640680419</v>
      </c>
      <c r="G3011" s="1" t="s">
        <v>489</v>
      </c>
    </row>
    <row r="3012" spans="1:7" x14ac:dyDescent="0.25">
      <c r="A3012" s="1" t="s">
        <v>1401</v>
      </c>
      <c r="B3012" s="1">
        <v>9361.6372042780804</v>
      </c>
      <c r="C3012" s="1">
        <v>8379.0560127020599</v>
      </c>
      <c r="D3012" s="1">
        <v>10502.389314988701</v>
      </c>
      <c r="E3012" s="1">
        <f>+C3012/B3012</f>
        <v>0.89504173574179946</v>
      </c>
      <c r="F3012" s="1">
        <f>+D3012/B3012</f>
        <v>1.1218539114279411</v>
      </c>
      <c r="G3012" s="1" t="s">
        <v>1400</v>
      </c>
    </row>
    <row r="3013" spans="1:7" x14ac:dyDescent="0.25">
      <c r="A3013" s="1" t="s">
        <v>1399</v>
      </c>
      <c r="B3013" s="1">
        <v>429.61615982215</v>
      </c>
      <c r="C3013" s="1">
        <v>466.27820314232599</v>
      </c>
      <c r="D3013" s="1">
        <v>634.91706419643799</v>
      </c>
      <c r="E3013" s="1">
        <f>+C3013/B3013</f>
        <v>1.0853367418380004</v>
      </c>
      <c r="F3013" s="1">
        <f>+D3013/B3013</f>
        <v>1.4778705355480046</v>
      </c>
      <c r="G3013" s="1" t="s">
        <v>1398</v>
      </c>
    </row>
    <row r="3014" spans="1:7" x14ac:dyDescent="0.25">
      <c r="A3014" s="1" t="s">
        <v>1397</v>
      </c>
      <c r="B3014" s="1">
        <v>184.618970531065</v>
      </c>
      <c r="C3014" s="1">
        <v>176.395966110594</v>
      </c>
      <c r="D3014" s="1">
        <v>233.01511213285201</v>
      </c>
      <c r="E3014" s="1">
        <f>+C3014/B3014</f>
        <v>0.95545959119576307</v>
      </c>
      <c r="F3014" s="1">
        <f>+D3014/B3014</f>
        <v>1.2621406752652411</v>
      </c>
      <c r="G3014" s="1" t="s">
        <v>145</v>
      </c>
    </row>
    <row r="3015" spans="1:7" x14ac:dyDescent="0.25">
      <c r="A3015" s="1" t="s">
        <v>1396</v>
      </c>
      <c r="B3015" s="1">
        <v>1026.9954676273201</v>
      </c>
      <c r="C3015" s="1">
        <v>946.80071545640806</v>
      </c>
      <c r="D3015" s="1">
        <v>1588.49495497559</v>
      </c>
      <c r="E3015" s="1">
        <f>+C3015/B3015</f>
        <v>0.9219132365246101</v>
      </c>
      <c r="F3015" s="1">
        <f>+D3015/B3015</f>
        <v>1.5467399857620685</v>
      </c>
      <c r="G3015" s="1" t="s">
        <v>461</v>
      </c>
    </row>
    <row r="3016" spans="1:7" x14ac:dyDescent="0.25">
      <c r="A3016" s="1" t="s">
        <v>1395</v>
      </c>
      <c r="B3016" s="1">
        <v>386.14350488464498</v>
      </c>
      <c r="C3016" s="1">
        <v>440.55946671456502</v>
      </c>
      <c r="D3016" s="1">
        <v>497.70493544422999</v>
      </c>
      <c r="E3016" s="1">
        <f>+C3016/B3016</f>
        <v>1.1409216033458236</v>
      </c>
      <c r="F3016" s="1">
        <f>+D3016/B3016</f>
        <v>1.2889118401536042</v>
      </c>
      <c r="G3016" s="1" t="s">
        <v>1394</v>
      </c>
    </row>
    <row r="3017" spans="1:7" x14ac:dyDescent="0.25">
      <c r="A3017" s="1" t="s">
        <v>1393</v>
      </c>
      <c r="B3017" s="1">
        <v>56.826256636923802</v>
      </c>
      <c r="C3017" s="1">
        <v>68.696613818347302</v>
      </c>
      <c r="D3017" s="1">
        <v>99.576277462134598</v>
      </c>
      <c r="E3017" s="1">
        <f>+C3017/B3017</f>
        <v>1.2088885998116325</v>
      </c>
      <c r="F3017" s="1">
        <f>+D3017/B3017</f>
        <v>1.7522934529780951</v>
      </c>
      <c r="G3017" s="1" t="s">
        <v>1392</v>
      </c>
    </row>
    <row r="3018" spans="1:7" x14ac:dyDescent="0.25">
      <c r="A3018" s="1" t="s">
        <v>1391</v>
      </c>
      <c r="B3018" s="1">
        <v>360.77990136712901</v>
      </c>
      <c r="C3018" s="1">
        <v>319.02299138423302</v>
      </c>
      <c r="D3018" s="1">
        <v>449.54981014365899</v>
      </c>
      <c r="E3018" s="1">
        <f>+C3018/B3018</f>
        <v>0.88425932313672806</v>
      </c>
      <c r="F3018" s="1">
        <f>+D3018/B3018</f>
        <v>1.246050038929962</v>
      </c>
      <c r="G3018" s="1" t="s">
        <v>30</v>
      </c>
    </row>
    <row r="3019" spans="1:7" x14ac:dyDescent="0.25">
      <c r="A3019" s="1" t="s">
        <v>1390</v>
      </c>
      <c r="B3019" s="1">
        <v>7509.0630302115997</v>
      </c>
      <c r="C3019" s="1">
        <v>7998.8277368817498</v>
      </c>
      <c r="D3019" s="1">
        <v>8492.2477035727807</v>
      </c>
      <c r="E3019" s="1">
        <f>+C3019/B3019</f>
        <v>1.065223144978229</v>
      </c>
      <c r="F3019" s="1">
        <f>+D3019/B3019</f>
        <v>1.1309330697325997</v>
      </c>
      <c r="G3019" s="1" t="s">
        <v>1389</v>
      </c>
    </row>
    <row r="3020" spans="1:7" x14ac:dyDescent="0.25">
      <c r="A3020" s="1" t="s">
        <v>1388</v>
      </c>
      <c r="B3020" s="1">
        <v>687.63056006284705</v>
      </c>
      <c r="C3020" s="1">
        <v>743.37591750803097</v>
      </c>
      <c r="D3020" s="1">
        <v>814.48266595930897</v>
      </c>
      <c r="E3020" s="1">
        <f>+C3020/B3020</f>
        <v>1.0810687608766094</v>
      </c>
      <c r="F3020" s="1">
        <f>+D3020/B3020</f>
        <v>1.1844771208028744</v>
      </c>
      <c r="G3020" s="1" t="s">
        <v>1058</v>
      </c>
    </row>
    <row r="3021" spans="1:7" x14ac:dyDescent="0.25">
      <c r="A3021" s="1" t="s">
        <v>1387</v>
      </c>
      <c r="B3021" s="1">
        <v>95.341319936051093</v>
      </c>
      <c r="C3021" s="1">
        <v>83.842675289147394</v>
      </c>
      <c r="D3021" s="1">
        <v>341.35743015789899</v>
      </c>
      <c r="E3021" s="1">
        <f>+C3021/B3021</f>
        <v>0.87939495011589663</v>
      </c>
      <c r="F3021" s="1">
        <f>+D3021/B3021</f>
        <v>3.5803723966362107</v>
      </c>
      <c r="G3021" s="1" t="s">
        <v>1386</v>
      </c>
    </row>
    <row r="3022" spans="1:7" x14ac:dyDescent="0.25">
      <c r="A3022" s="1" t="s">
        <v>1385</v>
      </c>
      <c r="B3022" s="1">
        <v>116.377696534335</v>
      </c>
      <c r="C3022" s="1">
        <v>132.031927327137</v>
      </c>
      <c r="D3022" s="1">
        <v>273.32054987319901</v>
      </c>
      <c r="E3022" s="1">
        <f>+C3022/B3022</f>
        <v>1.1345122928101907</v>
      </c>
      <c r="F3022" s="1">
        <f>+D3022/B3022</f>
        <v>2.3485646993585325</v>
      </c>
      <c r="G3022" s="1" t="s">
        <v>1384</v>
      </c>
    </row>
    <row r="3023" spans="1:7" x14ac:dyDescent="0.25">
      <c r="A3023" s="1" t="s">
        <v>1383</v>
      </c>
      <c r="B3023" s="1">
        <v>78.117231566505694</v>
      </c>
      <c r="C3023" s="1">
        <v>86.5521109619622</v>
      </c>
      <c r="D3023" s="1">
        <v>136.55915095540001</v>
      </c>
      <c r="E3023" s="1">
        <f>+C3023/B3023</f>
        <v>1.1079771930764777</v>
      </c>
      <c r="F3023" s="1">
        <f>+D3023/B3023</f>
        <v>1.7481309592895564</v>
      </c>
      <c r="G3023" s="1" t="s">
        <v>1382</v>
      </c>
    </row>
    <row r="3024" spans="1:7" x14ac:dyDescent="0.25">
      <c r="A3024" s="1" t="s">
        <v>1381</v>
      </c>
      <c r="B3024" s="1">
        <v>15.177728498690101</v>
      </c>
      <c r="C3024" s="1">
        <v>11.819513906398999</v>
      </c>
      <c r="D3024" s="1">
        <v>52.314792152958198</v>
      </c>
      <c r="E3024" s="1">
        <f>+C3024/B3024</f>
        <v>0.77874063351568523</v>
      </c>
      <c r="F3024" s="1">
        <f>+D3024/B3024</f>
        <v>3.4468130166825146</v>
      </c>
      <c r="G3024" s="1" t="s">
        <v>1380</v>
      </c>
    </row>
    <row r="3025" spans="1:7" x14ac:dyDescent="0.25">
      <c r="A3025" s="1" t="s">
        <v>1379</v>
      </c>
      <c r="B3025" s="1">
        <v>1697.7732320309999</v>
      </c>
      <c r="C3025" s="1">
        <v>1793.88256223903</v>
      </c>
      <c r="D3025" s="1">
        <v>1872.9992262993001</v>
      </c>
      <c r="E3025" s="1">
        <f>+C3025/B3025</f>
        <v>1.0566090502516976</v>
      </c>
      <c r="F3025" s="1">
        <f>+D3025/B3025</f>
        <v>1.1032093043772884</v>
      </c>
      <c r="G3025" s="1" t="s">
        <v>1378</v>
      </c>
    </row>
    <row r="3026" spans="1:7" x14ac:dyDescent="0.25">
      <c r="A3026" s="1" t="s">
        <v>1377</v>
      </c>
      <c r="B3026" s="1">
        <v>1925.89865529432</v>
      </c>
      <c r="C3026" s="1">
        <v>1702.2760052235201</v>
      </c>
      <c r="D3026" s="1">
        <v>2323.1475581806799</v>
      </c>
      <c r="E3026" s="1">
        <f>+C3026/B3026</f>
        <v>0.88388659524941338</v>
      </c>
      <c r="F3026" s="1">
        <f>+D3026/B3026</f>
        <v>1.20626677410793</v>
      </c>
      <c r="G3026" s="1" t="s">
        <v>1376</v>
      </c>
    </row>
    <row r="3027" spans="1:7" x14ac:dyDescent="0.25">
      <c r="A3027" s="1" t="s">
        <v>1375</v>
      </c>
      <c r="B3027" s="1">
        <v>868.93848630242599</v>
      </c>
      <c r="C3027" s="1">
        <v>938.32488570867895</v>
      </c>
      <c r="D3027" s="1">
        <v>1019.9903312830399</v>
      </c>
      <c r="E3027" s="1">
        <f>+C3027/B3027</f>
        <v>1.0798519118441989</v>
      </c>
      <c r="F3027" s="1">
        <f>+D3027/B3027</f>
        <v>1.1738349116326765</v>
      </c>
      <c r="G3027" s="1" t="s">
        <v>1374</v>
      </c>
    </row>
    <row r="3028" spans="1:7" x14ac:dyDescent="0.25">
      <c r="A3028" s="1" t="s">
        <v>1373</v>
      </c>
      <c r="B3028" s="1">
        <v>337.53822981079202</v>
      </c>
      <c r="C3028" s="1">
        <v>330.38583409335598</v>
      </c>
      <c r="D3028" s="1">
        <v>1732.98706686487</v>
      </c>
      <c r="E3028" s="1">
        <f>+C3028/B3028</f>
        <v>0.97881011664531947</v>
      </c>
      <c r="F3028" s="1">
        <f>+D3028/B3028</f>
        <v>5.1341949261163711</v>
      </c>
      <c r="G3028" s="1" t="s">
        <v>127</v>
      </c>
    </row>
    <row r="3029" spans="1:7" x14ac:dyDescent="0.25">
      <c r="A3029" s="1" t="s">
        <v>1372</v>
      </c>
      <c r="B3029" s="1">
        <v>19628.2303476958</v>
      </c>
      <c r="C3029" s="1">
        <v>20917.249385524199</v>
      </c>
      <c r="D3029" s="1">
        <v>23712.072757575399</v>
      </c>
      <c r="E3029" s="1">
        <f>+C3029/B3029</f>
        <v>1.065671688939585</v>
      </c>
      <c r="F3029" s="1">
        <f>+D3029/B3029</f>
        <v>1.2080596333718394</v>
      </c>
      <c r="G3029" s="1" t="s">
        <v>1371</v>
      </c>
    </row>
    <row r="3030" spans="1:7" x14ac:dyDescent="0.25">
      <c r="A3030" s="1" t="s">
        <v>1370</v>
      </c>
      <c r="B3030" s="1">
        <v>12.0347023268498</v>
      </c>
      <c r="C3030" s="1">
        <v>15.268475078837101</v>
      </c>
      <c r="D3030" s="1">
        <v>30.239352016459499</v>
      </c>
      <c r="E3030" s="1">
        <f>+C3030/B3030</f>
        <v>1.2687040081392502</v>
      </c>
      <c r="F3030" s="1">
        <f>+D3030/B3030</f>
        <v>2.512679682071949</v>
      </c>
      <c r="G3030" s="1" t="s">
        <v>1369</v>
      </c>
    </row>
    <row r="3031" spans="1:7" x14ac:dyDescent="0.25">
      <c r="A3031" s="1" t="s">
        <v>1368</v>
      </c>
      <c r="B3031" s="1">
        <v>197.541826981848</v>
      </c>
      <c r="C3031" s="1">
        <v>199.31376220697001</v>
      </c>
      <c r="D3031" s="1">
        <v>263.06929867731202</v>
      </c>
      <c r="E3031" s="1">
        <f>+C3031/B3031</f>
        <v>1.0089699242544965</v>
      </c>
      <c r="F3031" s="1">
        <f>+D3031/B3031</f>
        <v>1.331714415608221</v>
      </c>
      <c r="G3031" s="1" t="s">
        <v>1367</v>
      </c>
    </row>
    <row r="3032" spans="1:7" x14ac:dyDescent="0.25">
      <c r="A3032" s="1" t="s">
        <v>1366</v>
      </c>
      <c r="B3032" s="1">
        <v>62.642338024988099</v>
      </c>
      <c r="C3032" s="1">
        <v>82.543273200850706</v>
      </c>
      <c r="D3032" s="1">
        <v>89.452014403050995</v>
      </c>
      <c r="E3032" s="1">
        <f>+C3032/B3032</f>
        <v>1.3176914496378487</v>
      </c>
      <c r="F3032" s="1">
        <f>+D3032/B3032</f>
        <v>1.4279801364912097</v>
      </c>
      <c r="G3032" s="1" t="s">
        <v>36</v>
      </c>
    </row>
    <row r="3033" spans="1:7" x14ac:dyDescent="0.25">
      <c r="A3033" s="1" t="s">
        <v>1365</v>
      </c>
      <c r="B3033" s="1">
        <v>3675.9292638096499</v>
      </c>
      <c r="C3033" s="1">
        <v>3729.5113828387698</v>
      </c>
      <c r="D3033" s="1">
        <v>4112.0347078439499</v>
      </c>
      <c r="E3033" s="1">
        <f>+C3033/B3033</f>
        <v>1.014576482620775</v>
      </c>
      <c r="F3033" s="1">
        <f>+D3033/B3033</f>
        <v>1.1186381490873223</v>
      </c>
      <c r="G3033" s="1" t="s">
        <v>463</v>
      </c>
    </row>
    <row r="3034" spans="1:7" x14ac:dyDescent="0.25">
      <c r="A3034" s="1" t="s">
        <v>1364</v>
      </c>
      <c r="B3034" s="1">
        <v>269.101660089966</v>
      </c>
      <c r="C3034" s="1">
        <v>297.61722973360003</v>
      </c>
      <c r="D3034" s="1">
        <v>330.92972709556801</v>
      </c>
      <c r="E3034" s="1">
        <f>+C3034/B3034</f>
        <v>1.1059657886692364</v>
      </c>
      <c r="F3034" s="1">
        <f>+D3034/B3034</f>
        <v>1.2297572857221752</v>
      </c>
      <c r="G3034" s="1" t="s">
        <v>1363</v>
      </c>
    </row>
    <row r="3035" spans="1:7" x14ac:dyDescent="0.25">
      <c r="A3035" s="1" t="s">
        <v>1362</v>
      </c>
      <c r="B3035" s="1">
        <v>355.40862637919599</v>
      </c>
      <c r="C3035" s="1">
        <v>382.11162104493002</v>
      </c>
      <c r="D3035" s="1">
        <v>448.05619822135702</v>
      </c>
      <c r="E3035" s="1">
        <f>+C3035/B3035</f>
        <v>1.0751332204222972</v>
      </c>
      <c r="F3035" s="1">
        <f>+D3035/B3035</f>
        <v>1.2606790183626904</v>
      </c>
      <c r="G3035" s="1" t="s">
        <v>1361</v>
      </c>
    </row>
    <row r="3036" spans="1:7" x14ac:dyDescent="0.25">
      <c r="A3036" s="1" t="s">
        <v>1360</v>
      </c>
      <c r="B3036" s="1">
        <v>854.75189966576795</v>
      </c>
      <c r="C3036" s="1">
        <v>866.48554786801799</v>
      </c>
      <c r="D3036" s="1">
        <v>977.70712988323703</v>
      </c>
      <c r="E3036" s="1">
        <f>+C3036/B3036</f>
        <v>1.0137275485516186</v>
      </c>
      <c r="F3036" s="1">
        <f>+D3036/B3036</f>
        <v>1.1438490283151732</v>
      </c>
      <c r="G3036" s="1" t="s">
        <v>680</v>
      </c>
    </row>
    <row r="3037" spans="1:7" x14ac:dyDescent="0.25">
      <c r="A3037" s="1" t="s">
        <v>1359</v>
      </c>
      <c r="B3037" s="1">
        <v>2013.5749166032199</v>
      </c>
      <c r="C3037" s="1">
        <v>2025.3961599970901</v>
      </c>
      <c r="D3037" s="1">
        <v>2851.1175987167699</v>
      </c>
      <c r="E3037" s="1">
        <f>+C3037/B3037</f>
        <v>1.0058707740627857</v>
      </c>
      <c r="F3037" s="1">
        <f>+D3037/B3037</f>
        <v>1.415948110600441</v>
      </c>
      <c r="G3037" s="1" t="s">
        <v>92</v>
      </c>
    </row>
    <row r="3038" spans="1:7" x14ac:dyDescent="0.25">
      <c r="A3038" s="1" t="s">
        <v>1358</v>
      </c>
      <c r="B3038" s="1">
        <v>21.5675728841648</v>
      </c>
      <c r="C3038" s="1">
        <v>28.5702190148202</v>
      </c>
      <c r="D3038" s="1">
        <v>40.134928711027399</v>
      </c>
      <c r="E3038" s="1">
        <f>+C3038/B3038</f>
        <v>1.3246840137397582</v>
      </c>
      <c r="F3038" s="1">
        <f>+D3038/B3038</f>
        <v>1.8608922258700236</v>
      </c>
      <c r="G3038" s="1" t="s">
        <v>1357</v>
      </c>
    </row>
    <row r="3039" spans="1:7" x14ac:dyDescent="0.25">
      <c r="A3039" s="1" t="s">
        <v>1356</v>
      </c>
      <c r="B3039" s="1">
        <v>11.0064216655144</v>
      </c>
      <c r="C3039" s="1">
        <v>17.825294444810101</v>
      </c>
      <c r="D3039" s="1">
        <v>24.824233963599301</v>
      </c>
      <c r="E3039" s="1">
        <f>+C3039/B3039</f>
        <v>1.6195358479369153</v>
      </c>
      <c r="F3039" s="1">
        <f>+D3039/B3039</f>
        <v>2.2554318486070017</v>
      </c>
      <c r="G3039" s="1" t="s">
        <v>30</v>
      </c>
    </row>
    <row r="3040" spans="1:7" x14ac:dyDescent="0.25">
      <c r="A3040" s="1" t="s">
        <v>1355</v>
      </c>
      <c r="B3040" s="1">
        <v>5.8057157516353799</v>
      </c>
      <c r="C3040" s="1">
        <v>15.790731799523</v>
      </c>
      <c r="D3040" s="1">
        <v>61.568828289440503</v>
      </c>
      <c r="E3040" s="1">
        <f>+C3040/B3040</f>
        <v>2.7198596133603332</v>
      </c>
      <c r="F3040" s="1">
        <f>+D3040/B3040</f>
        <v>10.604864399724965</v>
      </c>
      <c r="G3040" s="1" t="s">
        <v>1354</v>
      </c>
    </row>
    <row r="3041" spans="1:7" x14ac:dyDescent="0.25">
      <c r="A3041" s="1" t="s">
        <v>1353</v>
      </c>
      <c r="B3041" s="1">
        <v>303.64899100876602</v>
      </c>
      <c r="C3041" s="1">
        <v>312.523064455628</v>
      </c>
      <c r="D3041" s="1">
        <v>488.50462290484899</v>
      </c>
      <c r="E3041" s="1">
        <f>+C3041/B3041</f>
        <v>1.0292247750186194</v>
      </c>
      <c r="F3041" s="1">
        <f>+D3041/B3041</f>
        <v>1.6087806558551889</v>
      </c>
      <c r="G3041" s="1" t="s">
        <v>631</v>
      </c>
    </row>
    <row r="3042" spans="1:7" x14ac:dyDescent="0.25">
      <c r="A3042" s="1" t="s">
        <v>1352</v>
      </c>
      <c r="B3042" s="1">
        <v>1809.58665776772</v>
      </c>
      <c r="C3042" s="1">
        <v>1718.9269008776701</v>
      </c>
      <c r="D3042" s="1">
        <v>2073.2853079270099</v>
      </c>
      <c r="E3042" s="1">
        <f>+C3042/B3042</f>
        <v>0.94990029546201094</v>
      </c>
      <c r="F3042" s="1">
        <f>+D3042/B3042</f>
        <v>1.1457231401587502</v>
      </c>
      <c r="G3042" s="1" t="s">
        <v>1351</v>
      </c>
    </row>
    <row r="3043" spans="1:7" x14ac:dyDescent="0.25">
      <c r="A3043" s="1" t="s">
        <v>1350</v>
      </c>
      <c r="B3043" s="1">
        <v>855.48810293953795</v>
      </c>
      <c r="C3043" s="1">
        <v>866.76573035518004</v>
      </c>
      <c r="D3043" s="1">
        <v>967.332805697293</v>
      </c>
      <c r="E3043" s="1">
        <f>+C3043/B3043</f>
        <v>1.0131826817659897</v>
      </c>
      <c r="F3043" s="1">
        <f>+D3043/B3043</f>
        <v>1.1307378821206819</v>
      </c>
      <c r="G3043" s="1" t="s">
        <v>1349</v>
      </c>
    </row>
    <row r="3044" spans="1:7" x14ac:dyDescent="0.25">
      <c r="A3044" s="1" t="s">
        <v>1348</v>
      </c>
      <c r="B3044" s="1">
        <v>474.66326669827703</v>
      </c>
      <c r="C3044" s="1">
        <v>482.66096096435001</v>
      </c>
      <c r="D3044" s="1">
        <v>550.84397517507205</v>
      </c>
      <c r="E3044" s="1">
        <f>+C3044/B3044</f>
        <v>1.0168491956870906</v>
      </c>
      <c r="F3044" s="1">
        <f>+D3044/B3044</f>
        <v>1.1604942152079778</v>
      </c>
      <c r="G3044" s="1" t="s">
        <v>1347</v>
      </c>
    </row>
    <row r="3045" spans="1:7" x14ac:dyDescent="0.25">
      <c r="A3045" s="1" t="s">
        <v>1346</v>
      </c>
      <c r="B3045" s="1">
        <v>1314.7340059114999</v>
      </c>
      <c r="C3045" s="1">
        <v>1239.80517344901</v>
      </c>
      <c r="D3045" s="1">
        <v>1454.15434831983</v>
      </c>
      <c r="E3045" s="1">
        <f>+C3045/B3045</f>
        <v>0.94300837117958158</v>
      </c>
      <c r="F3045" s="1">
        <f>+D3045/B3045</f>
        <v>1.1060445244296169</v>
      </c>
      <c r="G3045" s="1" t="s">
        <v>1345</v>
      </c>
    </row>
    <row r="3046" spans="1:7" x14ac:dyDescent="0.25">
      <c r="A3046" s="1" t="s">
        <v>1344</v>
      </c>
      <c r="B3046" s="1">
        <v>466.75650018937802</v>
      </c>
      <c r="C3046" s="1">
        <v>506.77347753697001</v>
      </c>
      <c r="D3046" s="1">
        <v>558.42476072333397</v>
      </c>
      <c r="E3046" s="1">
        <f>+C3046/B3046</f>
        <v>1.0857341618838856</v>
      </c>
      <c r="F3046" s="1">
        <f>+D3046/B3046</f>
        <v>1.1963941808989553</v>
      </c>
      <c r="G3046" s="1" t="s">
        <v>1343</v>
      </c>
    </row>
    <row r="3047" spans="1:7" x14ac:dyDescent="0.25">
      <c r="A3047" s="1" t="s">
        <v>1342</v>
      </c>
      <c r="B3047" s="1">
        <v>390.136742077419</v>
      </c>
      <c r="C3047" s="1">
        <v>392.99087707422098</v>
      </c>
      <c r="D3047" s="1">
        <v>476.59056071651702</v>
      </c>
      <c r="E3047" s="1">
        <f>+C3047/B3047</f>
        <v>1.0073157298172024</v>
      </c>
      <c r="F3047" s="1">
        <f>+D3047/B3047</f>
        <v>1.2215987609337806</v>
      </c>
      <c r="G3047" s="1" t="s">
        <v>876</v>
      </c>
    </row>
    <row r="3048" spans="1:7" x14ac:dyDescent="0.25">
      <c r="A3048" s="1" t="s">
        <v>1341</v>
      </c>
      <c r="B3048" s="1">
        <v>411.40221219455401</v>
      </c>
      <c r="C3048" s="1">
        <v>426.09614829518603</v>
      </c>
      <c r="D3048" s="1">
        <v>518.48332334859401</v>
      </c>
      <c r="E3048" s="1">
        <f>+C3048/B3048</f>
        <v>1.0357167163060446</v>
      </c>
      <c r="F3048" s="1">
        <f>+D3048/B3048</f>
        <v>1.2602832653301359</v>
      </c>
      <c r="G3048" s="1" t="s">
        <v>211</v>
      </c>
    </row>
    <row r="3049" spans="1:7" x14ac:dyDescent="0.25">
      <c r="A3049" s="1" t="s">
        <v>1340</v>
      </c>
      <c r="B3049" s="1">
        <v>459.89062870471599</v>
      </c>
      <c r="C3049" s="1">
        <v>454.07370726856601</v>
      </c>
      <c r="D3049" s="1">
        <v>1494.3103824975201</v>
      </c>
      <c r="E3049" s="1">
        <f>+C3049/B3049</f>
        <v>0.98735151126576903</v>
      </c>
      <c r="F3049" s="1">
        <f>+D3049/B3049</f>
        <v>3.249273390732601</v>
      </c>
      <c r="G3049" s="1" t="s">
        <v>1339</v>
      </c>
    </row>
    <row r="3050" spans="1:7" x14ac:dyDescent="0.25">
      <c r="A3050" s="1" t="s">
        <v>1338</v>
      </c>
      <c r="B3050" s="1">
        <v>16.341362157838098</v>
      </c>
      <c r="C3050" s="1">
        <v>20.906417263356701</v>
      </c>
      <c r="D3050" s="1">
        <v>43.266951530106098</v>
      </c>
      <c r="E3050" s="1">
        <f>+C3050/B3050</f>
        <v>1.2793558493732411</v>
      </c>
      <c r="F3050" s="1">
        <f>+D3050/B3050</f>
        <v>2.6476955294300972</v>
      </c>
      <c r="G3050" s="1" t="s">
        <v>1337</v>
      </c>
    </row>
    <row r="3051" spans="1:7" x14ac:dyDescent="0.25">
      <c r="A3051" s="1" t="s">
        <v>1336</v>
      </c>
      <c r="B3051" s="1">
        <v>477.57211169600401</v>
      </c>
      <c r="C3051" s="1">
        <v>525.262650527142</v>
      </c>
      <c r="D3051" s="1">
        <v>580.24411085473696</v>
      </c>
      <c r="E3051" s="1">
        <f>+C3051/B3051</f>
        <v>1.0998603931493705</v>
      </c>
      <c r="F3051" s="1">
        <f>+D3051/B3051</f>
        <v>1.2149874262844063</v>
      </c>
      <c r="G3051" s="1" t="s">
        <v>1335</v>
      </c>
    </row>
    <row r="3052" spans="1:7" x14ac:dyDescent="0.25">
      <c r="A3052" s="1" t="s">
        <v>1334</v>
      </c>
      <c r="B3052" s="1">
        <v>1097.01334973403</v>
      </c>
      <c r="C3052" s="1">
        <v>1027.97749004055</v>
      </c>
      <c r="D3052" s="1">
        <v>1369.7133113816201</v>
      </c>
      <c r="E3052" s="1">
        <f>+C3052/B3052</f>
        <v>0.93706926200103424</v>
      </c>
      <c r="F3052" s="1">
        <f>+D3052/B3052</f>
        <v>1.2485839955491025</v>
      </c>
      <c r="G3052" s="1" t="s">
        <v>1333</v>
      </c>
    </row>
    <row r="3053" spans="1:7" x14ac:dyDescent="0.25">
      <c r="A3053" s="1" t="s">
        <v>1332</v>
      </c>
      <c r="B3053" s="1">
        <v>542.07537506260303</v>
      </c>
      <c r="C3053" s="1">
        <v>536.14333809888399</v>
      </c>
      <c r="D3053" s="1">
        <v>857.140888932395</v>
      </c>
      <c r="E3053" s="1">
        <f>+C3053/B3053</f>
        <v>0.98905680420728581</v>
      </c>
      <c r="F3053" s="1">
        <f>+D3053/B3053</f>
        <v>1.5812208566629793</v>
      </c>
      <c r="G3053" s="1" t="s">
        <v>1331</v>
      </c>
    </row>
    <row r="3054" spans="1:7" x14ac:dyDescent="0.25">
      <c r="A3054" s="1" t="s">
        <v>1330</v>
      </c>
      <c r="B3054" s="1">
        <v>320.15807142413001</v>
      </c>
      <c r="C3054" s="1">
        <v>342.548761310423</v>
      </c>
      <c r="D3054" s="1">
        <v>563.71603441830996</v>
      </c>
      <c r="E3054" s="1">
        <f>+C3054/B3054</f>
        <v>1.0699363592074831</v>
      </c>
      <c r="F3054" s="1">
        <f>+D3054/B3054</f>
        <v>1.7607428477776095</v>
      </c>
      <c r="G3054" s="1" t="s">
        <v>1329</v>
      </c>
    </row>
    <row r="3055" spans="1:7" x14ac:dyDescent="0.25">
      <c r="A3055" s="1" t="s">
        <v>1328</v>
      </c>
      <c r="B3055" s="1">
        <v>240.109101711725</v>
      </c>
      <c r="C3055" s="1">
        <v>263.64866998810902</v>
      </c>
      <c r="D3055" s="1">
        <v>323.73635498170597</v>
      </c>
      <c r="E3055" s="1">
        <f>+C3055/B3055</f>
        <v>1.0980369678140964</v>
      </c>
      <c r="F3055" s="1">
        <f>+D3055/B3055</f>
        <v>1.3482885599663101</v>
      </c>
      <c r="G3055" s="1" t="s">
        <v>1327</v>
      </c>
    </row>
    <row r="3056" spans="1:7" x14ac:dyDescent="0.25">
      <c r="A3056" s="1" t="s">
        <v>1326</v>
      </c>
      <c r="B3056" s="1">
        <v>109.454583208857</v>
      </c>
      <c r="C3056" s="1">
        <v>125.06246936305701</v>
      </c>
      <c r="D3056" s="1">
        <v>163.92571393679501</v>
      </c>
      <c r="E3056" s="1">
        <f>+C3056/B3056</f>
        <v>1.1425969173389263</v>
      </c>
      <c r="F3056" s="1">
        <f>+D3056/B3056</f>
        <v>1.4976596605735395</v>
      </c>
      <c r="G3056" s="1" t="s">
        <v>1325</v>
      </c>
    </row>
    <row r="3057" spans="1:7" x14ac:dyDescent="0.25">
      <c r="A3057" s="1" t="s">
        <v>1324</v>
      </c>
      <c r="B3057" s="1">
        <v>1108.83475209069</v>
      </c>
      <c r="C3057" s="1">
        <v>1183.3429234282901</v>
      </c>
      <c r="D3057" s="1">
        <v>1273.99710049034</v>
      </c>
      <c r="E3057" s="1">
        <f>+C3057/B3057</f>
        <v>1.0671950181910479</v>
      </c>
      <c r="F3057" s="1">
        <f>+D3057/B3057</f>
        <v>1.1489512734771696</v>
      </c>
      <c r="G3057" s="1" t="s">
        <v>1323</v>
      </c>
    </row>
    <row r="3058" spans="1:7" x14ac:dyDescent="0.25">
      <c r="A3058" s="1" t="s">
        <v>1322</v>
      </c>
      <c r="B3058" s="1">
        <v>39301.676155912697</v>
      </c>
      <c r="C3058" s="1">
        <v>40099.506956195699</v>
      </c>
      <c r="D3058" s="1">
        <v>45478.159356801501</v>
      </c>
      <c r="E3058" s="1">
        <f>+C3058/B3058</f>
        <v>1.0203001723671516</v>
      </c>
      <c r="F3058" s="1">
        <f>+D3058/B3058</f>
        <v>1.1571557196793907</v>
      </c>
      <c r="G3058" s="1" t="s">
        <v>1321</v>
      </c>
    </row>
    <row r="3059" spans="1:7" x14ac:dyDescent="0.25">
      <c r="A3059" s="1" t="s">
        <v>1320</v>
      </c>
      <c r="B3059" s="1">
        <v>750.73682715343296</v>
      </c>
      <c r="C3059" s="1">
        <v>786.17497904211598</v>
      </c>
      <c r="D3059" s="1">
        <v>882.27194356935104</v>
      </c>
      <c r="E3059" s="1">
        <f>+C3059/B3059</f>
        <v>1.0472044937812013</v>
      </c>
      <c r="F3059" s="1">
        <f>+D3059/B3059</f>
        <v>1.1752080245146086</v>
      </c>
      <c r="G3059" s="1" t="s">
        <v>1319</v>
      </c>
    </row>
    <row r="3060" spans="1:7" x14ac:dyDescent="0.25">
      <c r="A3060" s="1" t="s">
        <v>1318</v>
      </c>
      <c r="B3060" s="1">
        <v>568.70926935114301</v>
      </c>
      <c r="C3060" s="1">
        <v>514.51599634052604</v>
      </c>
      <c r="D3060" s="1">
        <v>1727.1735613051901</v>
      </c>
      <c r="E3060" s="1">
        <f>+C3060/B3060</f>
        <v>0.90470830012591907</v>
      </c>
      <c r="F3060" s="1">
        <f>+D3060/B3060</f>
        <v>3.0370061723730526</v>
      </c>
      <c r="G3060" s="1" t="s">
        <v>1317</v>
      </c>
    </row>
    <row r="3061" spans="1:7" x14ac:dyDescent="0.25">
      <c r="A3061" s="1" t="s">
        <v>1316</v>
      </c>
      <c r="B3061" s="1">
        <v>575.40297504209798</v>
      </c>
      <c r="C3061" s="1">
        <v>566.066925159947</v>
      </c>
      <c r="D3061" s="1">
        <v>658.02747658758506</v>
      </c>
      <c r="E3061" s="1">
        <f>+C3061/B3061</f>
        <v>0.98377476258014152</v>
      </c>
      <c r="F3061" s="1">
        <f>+D3061/B3061</f>
        <v>1.1435941507591998</v>
      </c>
      <c r="G3061" s="1" t="s">
        <v>1315</v>
      </c>
    </row>
    <row r="3062" spans="1:7" x14ac:dyDescent="0.25">
      <c r="A3062" s="1" t="s">
        <v>1314</v>
      </c>
      <c r="B3062" s="1">
        <v>1673.33224905835</v>
      </c>
      <c r="C3062" s="1">
        <v>1699.6698918520301</v>
      </c>
      <c r="D3062" s="1">
        <v>1865.5175726970199</v>
      </c>
      <c r="E3062" s="1">
        <f>+C3062/B3062</f>
        <v>1.0157396373663994</v>
      </c>
      <c r="F3062" s="1">
        <f>+D3062/B3062</f>
        <v>1.1148518614559781</v>
      </c>
      <c r="G3062" s="1" t="s">
        <v>631</v>
      </c>
    </row>
    <row r="3063" spans="1:7" x14ac:dyDescent="0.25">
      <c r="A3063" s="1" t="s">
        <v>1313</v>
      </c>
      <c r="B3063" s="1">
        <v>66.952188929466701</v>
      </c>
      <c r="C3063" s="1">
        <v>51.288432903443798</v>
      </c>
      <c r="D3063" s="1">
        <v>259.87364714199401</v>
      </c>
      <c r="E3063" s="1">
        <f>+C3063/B3063</f>
        <v>0.76604564725248225</v>
      </c>
      <c r="F3063" s="1">
        <f>+D3063/B3063</f>
        <v>3.8814809686919673</v>
      </c>
      <c r="G3063" s="1" t="s">
        <v>107</v>
      </c>
    </row>
    <row r="3064" spans="1:7" x14ac:dyDescent="0.25">
      <c r="A3064" s="1" t="s">
        <v>1312</v>
      </c>
      <c r="B3064" s="1">
        <v>4292.9116150756699</v>
      </c>
      <c r="C3064" s="1">
        <v>4632.7159448048697</v>
      </c>
      <c r="D3064" s="1">
        <v>5318.6394898262797</v>
      </c>
      <c r="E3064" s="1">
        <f>+C3064/B3064</f>
        <v>1.0791547462882509</v>
      </c>
      <c r="F3064" s="1">
        <f>+D3064/B3064</f>
        <v>1.2389352417945203</v>
      </c>
      <c r="G3064" s="1" t="s">
        <v>1311</v>
      </c>
    </row>
    <row r="3065" spans="1:7" x14ac:dyDescent="0.25">
      <c r="A3065" s="1" t="s">
        <v>1310</v>
      </c>
      <c r="B3065" s="1">
        <v>28.277700355119599</v>
      </c>
      <c r="C3065" s="1">
        <v>29.288616369704599</v>
      </c>
      <c r="D3065" s="1">
        <v>47.784482040340798</v>
      </c>
      <c r="E3065" s="1">
        <f>+C3065/B3065</f>
        <v>1.0357495836609634</v>
      </c>
      <c r="F3065" s="1">
        <f>+D3065/B3065</f>
        <v>1.6898291388708895</v>
      </c>
      <c r="G3065" s="1" t="s">
        <v>1309</v>
      </c>
    </row>
    <row r="3066" spans="1:7" x14ac:dyDescent="0.25">
      <c r="A3066" s="1" t="s">
        <v>1308</v>
      </c>
      <c r="B3066" s="1">
        <v>146.841883297712</v>
      </c>
      <c r="C3066" s="1">
        <v>176.56803530600899</v>
      </c>
      <c r="D3066" s="1">
        <v>225.278635464102</v>
      </c>
      <c r="E3066" s="1">
        <f>+C3066/B3066</f>
        <v>1.2024364666314531</v>
      </c>
      <c r="F3066" s="1">
        <f>+D3066/B3066</f>
        <v>1.5341579010353932</v>
      </c>
      <c r="G3066" s="1" t="s">
        <v>145</v>
      </c>
    </row>
    <row r="3067" spans="1:7" x14ac:dyDescent="0.25">
      <c r="A3067" s="1" t="s">
        <v>1307</v>
      </c>
      <c r="B3067" s="1">
        <v>416.07968643563203</v>
      </c>
      <c r="C3067" s="1">
        <v>466.08719720912899</v>
      </c>
      <c r="D3067" s="1">
        <v>511.53161107226498</v>
      </c>
      <c r="E3067" s="1">
        <f>+C3067/B3067</f>
        <v>1.1201873400787452</v>
      </c>
      <c r="F3067" s="1">
        <f>+D3067/B3067</f>
        <v>1.2294077979492986</v>
      </c>
      <c r="G3067" s="1" t="s">
        <v>1306</v>
      </c>
    </row>
    <row r="3068" spans="1:7" x14ac:dyDescent="0.25">
      <c r="A3068" s="1" t="s">
        <v>1305</v>
      </c>
      <c r="B3068" s="1">
        <v>404.70802820331301</v>
      </c>
      <c r="C3068" s="1">
        <v>445.36388830155801</v>
      </c>
      <c r="D3068" s="1">
        <v>508.387881718789</v>
      </c>
      <c r="E3068" s="1">
        <f>+C3068/B3068</f>
        <v>1.1004572611982402</v>
      </c>
      <c r="F3068" s="1">
        <f>+D3068/B3068</f>
        <v>1.256184326206127</v>
      </c>
      <c r="G3068" s="1" t="s">
        <v>1304</v>
      </c>
    </row>
    <row r="3069" spans="1:7" x14ac:dyDescent="0.25">
      <c r="A3069" s="1" t="s">
        <v>1303</v>
      </c>
      <c r="B3069" s="1">
        <v>439.98408797082601</v>
      </c>
      <c r="C3069" s="1">
        <v>450.58701729563501</v>
      </c>
      <c r="D3069" s="1">
        <v>515.67097623029395</v>
      </c>
      <c r="E3069" s="1">
        <f>+C3069/B3069</f>
        <v>1.0240984381360447</v>
      </c>
      <c r="F3069" s="1">
        <f>+D3069/B3069</f>
        <v>1.1720218760831336</v>
      </c>
      <c r="G3069" s="1" t="s">
        <v>1302</v>
      </c>
    </row>
    <row r="3070" spans="1:7" x14ac:dyDescent="0.25">
      <c r="A3070" s="1" t="s">
        <v>1301</v>
      </c>
      <c r="B3070" s="1">
        <v>523.67012708809602</v>
      </c>
      <c r="C3070" s="1">
        <v>545.93585120424802</v>
      </c>
      <c r="D3070" s="1">
        <v>2171.0260331903</v>
      </c>
      <c r="E3070" s="1">
        <f>+C3070/B3070</f>
        <v>1.0425186065891558</v>
      </c>
      <c r="F3070" s="1">
        <f>+D3070/B3070</f>
        <v>4.145789345026115</v>
      </c>
      <c r="G3070" s="1" t="s">
        <v>1300</v>
      </c>
    </row>
    <row r="3071" spans="1:7" x14ac:dyDescent="0.25">
      <c r="A3071" s="1" t="s">
        <v>1299</v>
      </c>
      <c r="B3071" s="1">
        <v>51.470434940682999</v>
      </c>
      <c r="C3071" s="1">
        <v>35.297847417310699</v>
      </c>
      <c r="D3071" s="1">
        <v>215.56615353060201</v>
      </c>
      <c r="E3071" s="1">
        <f>+C3071/B3071</f>
        <v>0.68578879230357448</v>
      </c>
      <c r="F3071" s="1">
        <f>+D3071/B3071</f>
        <v>4.1881548850137129</v>
      </c>
      <c r="G3071" s="1" t="s">
        <v>1298</v>
      </c>
    </row>
    <row r="3072" spans="1:7" x14ac:dyDescent="0.25">
      <c r="A3072" s="1" t="s">
        <v>1297</v>
      </c>
      <c r="B3072" s="1">
        <v>76.115035126833305</v>
      </c>
      <c r="C3072" s="1">
        <v>85.254764541194007</v>
      </c>
      <c r="D3072" s="1">
        <v>144.386541535373</v>
      </c>
      <c r="E3072" s="1">
        <f>+C3072/B3072</f>
        <v>1.1200778453183504</v>
      </c>
      <c r="F3072" s="1">
        <f>+D3072/B3072</f>
        <v>1.8969516508108595</v>
      </c>
      <c r="G3072" s="1" t="s">
        <v>631</v>
      </c>
    </row>
    <row r="3073" spans="1:7" x14ac:dyDescent="0.25">
      <c r="A3073" s="1" t="s">
        <v>1296</v>
      </c>
      <c r="B3073" s="1">
        <v>2034.6997557413799</v>
      </c>
      <c r="C3073" s="1">
        <v>1886.73637510451</v>
      </c>
      <c r="D3073" s="1">
        <v>4034.9334065181502</v>
      </c>
      <c r="E3073" s="1">
        <f>+C3073/B3073</f>
        <v>0.92727999292310492</v>
      </c>
      <c r="F3073" s="1">
        <f>+D3073/B3073</f>
        <v>1.9830608398770602</v>
      </c>
      <c r="G3073" s="1" t="s">
        <v>1069</v>
      </c>
    </row>
    <row r="3074" spans="1:7" x14ac:dyDescent="0.25">
      <c r="A3074" s="1" t="s">
        <v>1295</v>
      </c>
      <c r="B3074" s="1">
        <v>1502.22641503814</v>
      </c>
      <c r="C3074" s="1">
        <v>1543.34698591183</v>
      </c>
      <c r="D3074" s="1">
        <v>1866.24300064515</v>
      </c>
      <c r="E3074" s="1">
        <f>+C3074/B3074</f>
        <v>1.027373084684206</v>
      </c>
      <c r="F3074" s="1">
        <f>+D3074/B3074</f>
        <v>1.2423180566943819</v>
      </c>
      <c r="G3074" s="1" t="s">
        <v>1294</v>
      </c>
    </row>
    <row r="3075" spans="1:7" x14ac:dyDescent="0.25">
      <c r="A3075" s="1" t="s">
        <v>1293</v>
      </c>
      <c r="B3075" s="1">
        <v>1127.0464771331001</v>
      </c>
      <c r="C3075" s="1">
        <v>1223.3869514234</v>
      </c>
      <c r="D3075" s="1">
        <v>1342.2109712328299</v>
      </c>
      <c r="E3075" s="1">
        <f>+C3075/B3075</f>
        <v>1.0854804803927554</v>
      </c>
      <c r="F3075" s="1">
        <f>+D3075/B3075</f>
        <v>1.1909100453843304</v>
      </c>
      <c r="G3075" s="1" t="s">
        <v>1292</v>
      </c>
    </row>
    <row r="3076" spans="1:7" x14ac:dyDescent="0.25">
      <c r="A3076" s="1" t="s">
        <v>1291</v>
      </c>
      <c r="B3076" s="1">
        <v>561.78981114588703</v>
      </c>
      <c r="C3076" s="1">
        <v>593.27023663496004</v>
      </c>
      <c r="D3076" s="1">
        <v>674.98437361944002</v>
      </c>
      <c r="E3076" s="1">
        <f>+C3076/B3076</f>
        <v>1.0560359495037159</v>
      </c>
      <c r="F3076" s="1">
        <f>+D3076/B3076</f>
        <v>1.2014891694861272</v>
      </c>
      <c r="G3076" s="1" t="s">
        <v>1290</v>
      </c>
    </row>
    <row r="3077" spans="1:7" x14ac:dyDescent="0.25">
      <c r="A3077" s="1" t="s">
        <v>1289</v>
      </c>
      <c r="B3077" s="1">
        <v>1125.4233619445299</v>
      </c>
      <c r="C3077" s="1">
        <v>1033.1982375278001</v>
      </c>
      <c r="D3077" s="1">
        <v>1253.7051289046899</v>
      </c>
      <c r="E3077" s="1">
        <f>+C3077/B3077</f>
        <v>0.91805295008504062</v>
      </c>
      <c r="F3077" s="1">
        <f>+D3077/B3077</f>
        <v>1.1139853421369466</v>
      </c>
      <c r="G3077" s="1" t="s">
        <v>1288</v>
      </c>
    </row>
    <row r="3078" spans="1:7" x14ac:dyDescent="0.25">
      <c r="A3078" s="1" t="s">
        <v>1287</v>
      </c>
      <c r="B3078" s="1">
        <v>476.51448077609501</v>
      </c>
      <c r="C3078" s="1">
        <v>518.28006124600495</v>
      </c>
      <c r="D3078" s="1">
        <v>556.19366309643499</v>
      </c>
      <c r="E3078" s="1">
        <f>+C3078/B3078</f>
        <v>1.087648082387521</v>
      </c>
      <c r="F3078" s="1">
        <f>+D3078/B3078</f>
        <v>1.1672125098707749</v>
      </c>
      <c r="G3078" s="1" t="s">
        <v>1286</v>
      </c>
    </row>
    <row r="3079" spans="1:7" x14ac:dyDescent="0.25">
      <c r="A3079" s="1" t="s">
        <v>1285</v>
      </c>
      <c r="B3079" s="1">
        <v>521.21183051839898</v>
      </c>
      <c r="C3079" s="1">
        <v>480.58037461673302</v>
      </c>
      <c r="D3079" s="1">
        <v>620.37343733464297</v>
      </c>
      <c r="E3079" s="1">
        <f>+C3079/B3079</f>
        <v>0.92204425624557718</v>
      </c>
      <c r="F3079" s="1">
        <f>+D3079/B3079</f>
        <v>1.1902520261629854</v>
      </c>
      <c r="G3079" s="1" t="s">
        <v>1140</v>
      </c>
    </row>
    <row r="3080" spans="1:7" x14ac:dyDescent="0.25">
      <c r="A3080" s="1" t="s">
        <v>1284</v>
      </c>
      <c r="B3080" s="1">
        <v>6.3621027342915104</v>
      </c>
      <c r="C3080" s="1">
        <v>9.6536988353031692</v>
      </c>
      <c r="D3080" s="1">
        <v>19.156137280078699</v>
      </c>
      <c r="E3080" s="1">
        <f>+C3080/B3080</f>
        <v>1.517375502798795</v>
      </c>
      <c r="F3080" s="1">
        <f>+D3080/B3080</f>
        <v>3.0109757858557975</v>
      </c>
      <c r="G3080" s="1" t="s">
        <v>1283</v>
      </c>
    </row>
    <row r="3081" spans="1:7" x14ac:dyDescent="0.25">
      <c r="A3081" s="1" t="s">
        <v>1282</v>
      </c>
      <c r="B3081" s="1">
        <v>45.344436103567404</v>
      </c>
      <c r="C3081" s="1">
        <v>46.739669721743503</v>
      </c>
      <c r="D3081" s="1">
        <v>120.78049303308499</v>
      </c>
      <c r="E3081" s="1">
        <f>+C3081/B3081</f>
        <v>1.0307696762396463</v>
      </c>
      <c r="F3081" s="1">
        <f>+D3081/B3081</f>
        <v>2.6636232228628987</v>
      </c>
      <c r="G3081" s="1" t="s">
        <v>1281</v>
      </c>
    </row>
    <row r="3082" spans="1:7" x14ac:dyDescent="0.25">
      <c r="A3082" s="1" t="s">
        <v>1280</v>
      </c>
      <c r="B3082" s="1">
        <v>193.754879380944</v>
      </c>
      <c r="C3082" s="1">
        <v>197.39292796265801</v>
      </c>
      <c r="D3082" s="1">
        <v>299.69423308769001</v>
      </c>
      <c r="E3082" s="1">
        <f>+C3082/B3082</f>
        <v>1.0187765520710381</v>
      </c>
      <c r="F3082" s="1">
        <f>+D3082/B3082</f>
        <v>1.5467699912653929</v>
      </c>
      <c r="G3082" s="1" t="s">
        <v>1279</v>
      </c>
    </row>
    <row r="3083" spans="1:7" x14ac:dyDescent="0.25">
      <c r="A3083" s="1" t="s">
        <v>1278</v>
      </c>
      <c r="B3083" s="1">
        <v>285.77270248140502</v>
      </c>
      <c r="C3083" s="1">
        <v>327.12036168806702</v>
      </c>
      <c r="D3083" s="1">
        <v>378.95029914680498</v>
      </c>
      <c r="E3083" s="1">
        <f>+C3083/B3083</f>
        <v>1.1446872246636379</v>
      </c>
      <c r="F3083" s="1">
        <f>+D3083/B3083</f>
        <v>1.3260549235680164</v>
      </c>
      <c r="G3083" s="1" t="s">
        <v>46</v>
      </c>
    </row>
    <row r="3084" spans="1:7" x14ac:dyDescent="0.25">
      <c r="A3084" s="1" t="s">
        <v>1277</v>
      </c>
      <c r="B3084" s="1">
        <v>371.18754541080801</v>
      </c>
      <c r="C3084" s="1">
        <v>337.799157776953</v>
      </c>
      <c r="D3084" s="1">
        <v>505.40069027867003</v>
      </c>
      <c r="E3084" s="1">
        <f>+C3084/B3084</f>
        <v>0.91004981700853471</v>
      </c>
      <c r="F3084" s="1">
        <f>+D3084/B3084</f>
        <v>1.3615777159746105</v>
      </c>
      <c r="G3084" s="1" t="s">
        <v>1276</v>
      </c>
    </row>
    <row r="3085" spans="1:7" x14ac:dyDescent="0.25">
      <c r="A3085" s="1" t="s">
        <v>1275</v>
      </c>
      <c r="B3085" s="1">
        <v>106.54654251482501</v>
      </c>
      <c r="C3085" s="1">
        <v>130.57171306880699</v>
      </c>
      <c r="D3085" s="1">
        <v>171.22604178877799</v>
      </c>
      <c r="E3085" s="1">
        <f>+C3085/B3085</f>
        <v>1.2254899125482095</v>
      </c>
      <c r="F3085" s="1">
        <f>+D3085/B3085</f>
        <v>1.6070539479491173</v>
      </c>
      <c r="G3085" s="1" t="s">
        <v>406</v>
      </c>
    </row>
    <row r="3086" spans="1:7" x14ac:dyDescent="0.25">
      <c r="A3086" s="1" t="s">
        <v>1274</v>
      </c>
      <c r="B3086" s="1">
        <v>945.36232045894303</v>
      </c>
      <c r="C3086" s="1">
        <v>1002.30322013873</v>
      </c>
      <c r="D3086" s="1">
        <v>1064.92344207121</v>
      </c>
      <c r="E3086" s="1">
        <f>+C3086/B3086</f>
        <v>1.0602318269382092</v>
      </c>
      <c r="F3086" s="1">
        <f>+D3086/B3086</f>
        <v>1.1264712153475971</v>
      </c>
      <c r="G3086" s="1" t="s">
        <v>1273</v>
      </c>
    </row>
    <row r="3087" spans="1:7" x14ac:dyDescent="0.25">
      <c r="A3087" s="1" t="s">
        <v>1272</v>
      </c>
      <c r="B3087" s="1">
        <v>553.25127352409402</v>
      </c>
      <c r="C3087" s="1">
        <v>558.09350798088599</v>
      </c>
      <c r="D3087" s="1">
        <v>662.267126299339</v>
      </c>
      <c r="E3087" s="1">
        <f>+C3087/B3087</f>
        <v>1.0087523241039247</v>
      </c>
      <c r="F3087" s="1">
        <f>+D3087/B3087</f>
        <v>1.1970458234661385</v>
      </c>
      <c r="G3087" s="1" t="s">
        <v>1271</v>
      </c>
    </row>
    <row r="3088" spans="1:7" x14ac:dyDescent="0.25">
      <c r="A3088" s="1" t="s">
        <v>1270</v>
      </c>
      <c r="B3088" s="1">
        <v>386.73799915491298</v>
      </c>
      <c r="C3088" s="1">
        <v>377.46916179770199</v>
      </c>
      <c r="D3088" s="1">
        <v>1019.1467042286999</v>
      </c>
      <c r="E3088" s="1">
        <f>+C3088/B3088</f>
        <v>0.97603329029610497</v>
      </c>
      <c r="F3088" s="1">
        <f>+D3088/B3088</f>
        <v>2.6352380848422068</v>
      </c>
      <c r="G3088" s="1" t="s">
        <v>1269</v>
      </c>
    </row>
    <row r="3089" spans="1:7" x14ac:dyDescent="0.25">
      <c r="A3089" s="1" t="s">
        <v>1268</v>
      </c>
      <c r="B3089" s="1">
        <v>458.83939418534101</v>
      </c>
      <c r="C3089" s="1">
        <v>430.41459254825497</v>
      </c>
      <c r="D3089" s="1">
        <v>574.62858927529203</v>
      </c>
      <c r="E3089" s="1">
        <f>+C3089/B3089</f>
        <v>0.93805065127951004</v>
      </c>
      <c r="F3089" s="1">
        <f>+D3089/B3089</f>
        <v>1.2523523406169867</v>
      </c>
      <c r="G3089" s="1" t="s">
        <v>442</v>
      </c>
    </row>
    <row r="3090" spans="1:7" x14ac:dyDescent="0.25">
      <c r="A3090" s="1" t="s">
        <v>1267</v>
      </c>
      <c r="B3090" s="1">
        <v>157.56357821095</v>
      </c>
      <c r="C3090" s="1">
        <v>156.82756736254299</v>
      </c>
      <c r="D3090" s="1">
        <v>206.735486608504</v>
      </c>
      <c r="E3090" s="1">
        <f>+C3090/B3090</f>
        <v>0.99532880087667464</v>
      </c>
      <c r="F3090" s="1">
        <f>+D3090/B3090</f>
        <v>1.3120766166640456</v>
      </c>
      <c r="G3090" s="1" t="s">
        <v>30</v>
      </c>
    </row>
    <row r="3091" spans="1:7" x14ac:dyDescent="0.25">
      <c r="A3091" s="1" t="s">
        <v>1266</v>
      </c>
      <c r="B3091" s="1">
        <v>377.17515010768</v>
      </c>
      <c r="C3091" s="1">
        <v>389.18978068326999</v>
      </c>
      <c r="D3091" s="1">
        <v>1098.2710591172499</v>
      </c>
      <c r="E3091" s="1">
        <f>+C3091/B3091</f>
        <v>1.0318542474819985</v>
      </c>
      <c r="F3091" s="1">
        <f>+D3091/B3091</f>
        <v>2.9118330271856556</v>
      </c>
      <c r="G3091" s="1" t="s">
        <v>153</v>
      </c>
    </row>
    <row r="3092" spans="1:7" x14ac:dyDescent="0.25">
      <c r="A3092" s="1" t="s">
        <v>1265</v>
      </c>
      <c r="B3092" s="1">
        <v>13.459944695621401</v>
      </c>
      <c r="C3092" s="1">
        <v>14.9046033849332</v>
      </c>
      <c r="D3092" s="1">
        <v>60.859668443329497</v>
      </c>
      <c r="E3092" s="1">
        <f>+C3092/B3092</f>
        <v>1.1073302098917059</v>
      </c>
      <c r="F3092" s="1">
        <f>+D3092/B3092</f>
        <v>4.5215392648030353</v>
      </c>
      <c r="G3092" s="1" t="s">
        <v>1264</v>
      </c>
    </row>
    <row r="3093" spans="1:7" x14ac:dyDescent="0.25">
      <c r="A3093" s="1" t="s">
        <v>1263</v>
      </c>
      <c r="B3093" s="1">
        <v>221.27500507035299</v>
      </c>
      <c r="C3093" s="1">
        <v>189.06242223993601</v>
      </c>
      <c r="D3093" s="1">
        <v>284.13382193411599</v>
      </c>
      <c r="E3093" s="1">
        <f>+C3093/B3093</f>
        <v>0.8544228580169948</v>
      </c>
      <c r="F3093" s="1">
        <f>+D3093/B3093</f>
        <v>1.2840755414005185</v>
      </c>
      <c r="G3093" s="1" t="s">
        <v>1262</v>
      </c>
    </row>
    <row r="3094" spans="1:7" x14ac:dyDescent="0.25">
      <c r="A3094" s="1" t="s">
        <v>1261</v>
      </c>
      <c r="B3094" s="1">
        <v>1787.12724713229</v>
      </c>
      <c r="C3094" s="1">
        <v>1767.94405765736</v>
      </c>
      <c r="D3094" s="1">
        <v>1989.5939157780399</v>
      </c>
      <c r="E3094" s="1">
        <f>+C3094/B3094</f>
        <v>0.98926590733496322</v>
      </c>
      <c r="F3094" s="1">
        <f>+D3094/B3094</f>
        <v>1.1132916914397883</v>
      </c>
      <c r="G3094" s="1" t="s">
        <v>1260</v>
      </c>
    </row>
    <row r="3095" spans="1:7" x14ac:dyDescent="0.25">
      <c r="A3095" s="1" t="s">
        <v>1259</v>
      </c>
      <c r="B3095" s="1">
        <v>131.654907581961</v>
      </c>
      <c r="C3095" s="1">
        <v>160.13921708087199</v>
      </c>
      <c r="D3095" s="1">
        <v>181.892142464128</v>
      </c>
      <c r="E3095" s="1">
        <f>+C3095/B3095</f>
        <v>1.2163558504735439</v>
      </c>
      <c r="F3095" s="1">
        <f>+D3095/B3095</f>
        <v>1.3815826983197881</v>
      </c>
      <c r="G3095" s="1" t="s">
        <v>818</v>
      </c>
    </row>
    <row r="3096" spans="1:7" x14ac:dyDescent="0.25">
      <c r="A3096" s="1" t="s">
        <v>1258</v>
      </c>
      <c r="B3096" s="1">
        <v>7076.8401946948898</v>
      </c>
      <c r="C3096" s="1">
        <v>7530.6184325328304</v>
      </c>
      <c r="D3096" s="1">
        <v>12018.131905865501</v>
      </c>
      <c r="E3096" s="1">
        <f>+C3096/B3096</f>
        <v>1.0641215889229931</v>
      </c>
      <c r="F3096" s="1">
        <f>+D3096/B3096</f>
        <v>1.6982341801182426</v>
      </c>
      <c r="G3096" s="1" t="s">
        <v>30</v>
      </c>
    </row>
    <row r="3097" spans="1:7" x14ac:dyDescent="0.25">
      <c r="A3097" s="1" t="s">
        <v>1257</v>
      </c>
      <c r="B3097" s="1">
        <v>8.7311324604218292</v>
      </c>
      <c r="C3097" s="1">
        <v>13.098946955329399</v>
      </c>
      <c r="D3097" s="1">
        <v>31.0046184868343</v>
      </c>
      <c r="E3097" s="1">
        <f>+C3097/B3097</f>
        <v>1.5002574997810245</v>
      </c>
      <c r="F3097" s="1">
        <f>+D3097/B3097</f>
        <v>3.5510420472233184</v>
      </c>
      <c r="G3097" s="1" t="s">
        <v>1256</v>
      </c>
    </row>
    <row r="3098" spans="1:7" x14ac:dyDescent="0.25">
      <c r="A3098" s="1" t="s">
        <v>1255</v>
      </c>
      <c r="B3098" s="1">
        <v>979.55955398695801</v>
      </c>
      <c r="C3098" s="1">
        <v>986.02222818823304</v>
      </c>
      <c r="D3098" s="1">
        <v>1166.8408412522499</v>
      </c>
      <c r="E3098" s="1">
        <f>+C3098/B3098</f>
        <v>1.0065975306707704</v>
      </c>
      <c r="F3098" s="1">
        <f>+D3098/B3098</f>
        <v>1.1911892814510647</v>
      </c>
      <c r="G3098" s="1" t="s">
        <v>564</v>
      </c>
    </row>
    <row r="3099" spans="1:7" x14ac:dyDescent="0.25">
      <c r="A3099" s="1" t="s">
        <v>1254</v>
      </c>
      <c r="B3099" s="1">
        <v>150.34919180160199</v>
      </c>
      <c r="C3099" s="1">
        <v>167.104336909241</v>
      </c>
      <c r="D3099" s="1">
        <v>196.97641542860799</v>
      </c>
      <c r="E3099" s="1">
        <f>+C3099/B3099</f>
        <v>1.1114415375757309</v>
      </c>
      <c r="F3099" s="1">
        <f>+D3099/B3099</f>
        <v>1.3101262006684706</v>
      </c>
      <c r="G3099" s="1" t="s">
        <v>145</v>
      </c>
    </row>
    <row r="3100" spans="1:7" x14ac:dyDescent="0.25">
      <c r="A3100" s="1" t="s">
        <v>1253</v>
      </c>
      <c r="B3100" s="1">
        <v>505.36355735883001</v>
      </c>
      <c r="C3100" s="1">
        <v>552.63725250356197</v>
      </c>
      <c r="D3100" s="1">
        <v>623.68037990058099</v>
      </c>
      <c r="E3100" s="1">
        <f>+C3100/B3100</f>
        <v>1.0935439337806576</v>
      </c>
      <c r="F3100" s="1">
        <f>+D3100/B3100</f>
        <v>1.2341221894987986</v>
      </c>
      <c r="G3100" s="1" t="s">
        <v>1252</v>
      </c>
    </row>
    <row r="3101" spans="1:7" x14ac:dyDescent="0.25">
      <c r="A3101" s="1" t="s">
        <v>1251</v>
      </c>
      <c r="B3101" s="1">
        <v>2108.6068092782498</v>
      </c>
      <c r="C3101" s="1">
        <v>2051.3341653410398</v>
      </c>
      <c r="D3101" s="1">
        <v>2366.3405168238201</v>
      </c>
      <c r="E3101" s="1">
        <f>+C3101/B3101</f>
        <v>0.97283863274784088</v>
      </c>
      <c r="F3101" s="1">
        <f>+D3101/B3101</f>
        <v>1.1222293821738105</v>
      </c>
      <c r="G3101" s="1" t="s">
        <v>631</v>
      </c>
    </row>
    <row r="3102" spans="1:7" x14ac:dyDescent="0.25">
      <c r="A3102" s="1" t="s">
        <v>1250</v>
      </c>
      <c r="B3102" s="1">
        <v>145.84565378041799</v>
      </c>
      <c r="C3102" s="1">
        <v>151.425658254529</v>
      </c>
      <c r="D3102" s="1">
        <v>1138.36676982377</v>
      </c>
      <c r="E3102" s="1">
        <f>+C3102/B3102</f>
        <v>1.0382596555294827</v>
      </c>
      <c r="F3102" s="1">
        <f>+D3102/B3102</f>
        <v>7.8052841501720032</v>
      </c>
      <c r="G3102" s="1" t="s">
        <v>30</v>
      </c>
    </row>
    <row r="3103" spans="1:7" x14ac:dyDescent="0.25">
      <c r="A3103" s="1" t="s">
        <v>1249</v>
      </c>
      <c r="B3103" s="1">
        <v>138.57563413764399</v>
      </c>
      <c r="C3103" s="1">
        <v>173.27260487385101</v>
      </c>
      <c r="D3103" s="1">
        <v>205.434637675217</v>
      </c>
      <c r="E3103" s="1">
        <f>+C3103/B3103</f>
        <v>1.2503829114845928</v>
      </c>
      <c r="F3103" s="1">
        <f>+D3103/B3103</f>
        <v>1.4824730116058029</v>
      </c>
      <c r="G3103" s="1" t="s">
        <v>1248</v>
      </c>
    </row>
    <row r="3104" spans="1:7" x14ac:dyDescent="0.25">
      <c r="A3104" s="1" t="s">
        <v>1247</v>
      </c>
      <c r="B3104" s="1">
        <v>1867.32113117525</v>
      </c>
      <c r="C3104" s="1">
        <v>1661.2428700114499</v>
      </c>
      <c r="D3104" s="1">
        <v>4056.18842406769</v>
      </c>
      <c r="E3104" s="1">
        <f>+C3104/B3104</f>
        <v>0.88963962452773238</v>
      </c>
      <c r="F3104" s="1">
        <f>+D3104/B3104</f>
        <v>2.1721964992249707</v>
      </c>
      <c r="G3104" s="1" t="s">
        <v>1246</v>
      </c>
    </row>
    <row r="3105" spans="1:7" x14ac:dyDescent="0.25">
      <c r="A3105" s="1" t="s">
        <v>1245</v>
      </c>
      <c r="B3105" s="1">
        <v>116.486426300332</v>
      </c>
      <c r="C3105" s="1">
        <v>119.990290355298</v>
      </c>
      <c r="D3105" s="1">
        <v>168.89635730860101</v>
      </c>
      <c r="E3105" s="1">
        <f>+C3105/B3105</f>
        <v>1.0300795909553628</v>
      </c>
      <c r="F3105" s="1">
        <f>+D3105/B3105</f>
        <v>1.4499230740682414</v>
      </c>
      <c r="G3105" s="1" t="s">
        <v>145</v>
      </c>
    </row>
    <row r="3106" spans="1:7" x14ac:dyDescent="0.25">
      <c r="A3106" s="1" t="s">
        <v>1244</v>
      </c>
      <c r="B3106" s="1">
        <v>89.440745244010003</v>
      </c>
      <c r="C3106" s="1">
        <v>95.131474068452405</v>
      </c>
      <c r="D3106" s="1">
        <v>121.493912746657</v>
      </c>
      <c r="E3106" s="1">
        <f>+C3106/B3106</f>
        <v>1.0636256865807312</v>
      </c>
      <c r="F3106" s="1">
        <f>+D3106/B3106</f>
        <v>1.3583732158671125</v>
      </c>
      <c r="G3106" s="1" t="s">
        <v>145</v>
      </c>
    </row>
    <row r="3107" spans="1:7" x14ac:dyDescent="0.25">
      <c r="A3107" s="1" t="s">
        <v>1243</v>
      </c>
      <c r="B3107" s="1">
        <v>901.82429488292905</v>
      </c>
      <c r="C3107" s="1">
        <v>845.76916678576004</v>
      </c>
      <c r="D3107" s="1">
        <v>1212.84400087771</v>
      </c>
      <c r="E3107" s="1">
        <f>+C3107/B3107</f>
        <v>0.93784251720070833</v>
      </c>
      <c r="F3107" s="1">
        <f>+D3107/B3107</f>
        <v>1.3448783845806196</v>
      </c>
      <c r="G3107" s="1" t="s">
        <v>1242</v>
      </c>
    </row>
    <row r="3108" spans="1:7" x14ac:dyDescent="0.25">
      <c r="A3108" s="1" t="s">
        <v>1241</v>
      </c>
      <c r="B3108" s="1">
        <v>206.93934454135001</v>
      </c>
      <c r="C3108" s="1">
        <v>178.76559259264599</v>
      </c>
      <c r="D3108" s="1">
        <v>274.97050583822198</v>
      </c>
      <c r="E3108" s="1">
        <f>+C3108/B3108</f>
        <v>0.86385502471196618</v>
      </c>
      <c r="F3108" s="1">
        <f>+D3108/B3108</f>
        <v>1.3287492837461761</v>
      </c>
      <c r="G3108" s="1" t="s">
        <v>1240</v>
      </c>
    </row>
    <row r="3109" spans="1:7" x14ac:dyDescent="0.25">
      <c r="A3109" s="1" t="s">
        <v>1239</v>
      </c>
      <c r="B3109" s="1">
        <v>63.936851004477603</v>
      </c>
      <c r="C3109" s="1">
        <v>67.277605676628596</v>
      </c>
      <c r="D3109" s="1">
        <v>124.527499562537</v>
      </c>
      <c r="E3109" s="1">
        <f>+C3109/B3109</f>
        <v>1.0522508478235351</v>
      </c>
      <c r="F3109" s="1">
        <f>+D3109/B3109</f>
        <v>1.9476639466309678</v>
      </c>
      <c r="G3109" s="1" t="s">
        <v>1238</v>
      </c>
    </row>
    <row r="3110" spans="1:7" x14ac:dyDescent="0.25">
      <c r="A3110" s="1" t="s">
        <v>1237</v>
      </c>
      <c r="B3110" s="1">
        <v>1101.98196138148</v>
      </c>
      <c r="C3110" s="1">
        <v>1150.4710955942301</v>
      </c>
      <c r="D3110" s="1">
        <v>1252.5875686031</v>
      </c>
      <c r="E3110" s="1">
        <f>+C3110/B3110</f>
        <v>1.0440017494950302</v>
      </c>
      <c r="F3110" s="1">
        <f>+D3110/B3110</f>
        <v>1.13666794239791</v>
      </c>
      <c r="G3110" s="1" t="s">
        <v>1236</v>
      </c>
    </row>
    <row r="3111" spans="1:7" x14ac:dyDescent="0.25">
      <c r="A3111" s="1" t="s">
        <v>1235</v>
      </c>
      <c r="B3111" s="1">
        <v>213.64978612797799</v>
      </c>
      <c r="C3111" s="1">
        <v>253.99138490418099</v>
      </c>
      <c r="D3111" s="1">
        <v>316.61712660489701</v>
      </c>
      <c r="E3111" s="1">
        <f>+C3111/B3111</f>
        <v>1.1888211521636536</v>
      </c>
      <c r="F3111" s="1">
        <f>+D3111/B3111</f>
        <v>1.4819445052720097</v>
      </c>
      <c r="G3111" s="1" t="s">
        <v>1234</v>
      </c>
    </row>
    <row r="3112" spans="1:7" x14ac:dyDescent="0.25">
      <c r="A3112" s="1" t="s">
        <v>1233</v>
      </c>
      <c r="B3112" s="1">
        <v>4404.1350893609597</v>
      </c>
      <c r="C3112" s="1">
        <v>4636.0904785498396</v>
      </c>
      <c r="D3112" s="1">
        <v>5360.5101169442596</v>
      </c>
      <c r="E3112" s="1">
        <f>+C3112/B3112</f>
        <v>1.0526676372278436</v>
      </c>
      <c r="F3112" s="1">
        <f>+D3112/B3112</f>
        <v>1.2171538811090534</v>
      </c>
      <c r="G3112" s="1" t="s">
        <v>1232</v>
      </c>
    </row>
    <row r="3113" spans="1:7" x14ac:dyDescent="0.25">
      <c r="A3113" s="1" t="s">
        <v>1231</v>
      </c>
      <c r="B3113" s="1">
        <v>71.928739048698304</v>
      </c>
      <c r="C3113" s="1">
        <v>90.033067957517005</v>
      </c>
      <c r="D3113" s="1">
        <v>363.943238273259</v>
      </c>
      <c r="E3113" s="1">
        <f>+C3113/B3113</f>
        <v>1.2516981271778089</v>
      </c>
      <c r="F3113" s="1">
        <f>+D3113/B3113</f>
        <v>5.0597750368855561</v>
      </c>
      <c r="G3113" s="1" t="s">
        <v>406</v>
      </c>
    </row>
    <row r="3114" spans="1:7" x14ac:dyDescent="0.25">
      <c r="A3114" s="1" t="s">
        <v>1230</v>
      </c>
      <c r="B3114" s="1">
        <v>345.43048537501699</v>
      </c>
      <c r="C3114" s="1">
        <v>389.51897676145097</v>
      </c>
      <c r="D3114" s="1">
        <v>404.37973014723502</v>
      </c>
      <c r="E3114" s="1">
        <f>+C3114/B3114</f>
        <v>1.1276334696938206</v>
      </c>
      <c r="F3114" s="1">
        <f>+D3114/B3114</f>
        <v>1.1706544363281073</v>
      </c>
      <c r="G3114" s="1" t="s">
        <v>145</v>
      </c>
    </row>
    <row r="3115" spans="1:7" x14ac:dyDescent="0.25">
      <c r="A3115" s="1" t="s">
        <v>1229</v>
      </c>
      <c r="B3115" s="1">
        <v>144.29812493572999</v>
      </c>
      <c r="C3115" s="1">
        <v>172.32811779353901</v>
      </c>
      <c r="D3115" s="1">
        <v>183.38567896139099</v>
      </c>
      <c r="E3115" s="1">
        <f>+C3115/B3115</f>
        <v>1.1942505688850322</v>
      </c>
      <c r="F3115" s="1">
        <f>+D3115/B3115</f>
        <v>1.2708805401530374</v>
      </c>
      <c r="G3115" s="1" t="s">
        <v>1228</v>
      </c>
    </row>
    <row r="3116" spans="1:7" x14ac:dyDescent="0.25">
      <c r="A3116" s="1" t="s">
        <v>1227</v>
      </c>
      <c r="B3116" s="1">
        <v>30.2095884320793</v>
      </c>
      <c r="C3116" s="1">
        <v>42.756162501652597</v>
      </c>
      <c r="D3116" s="1">
        <v>50.822328723682197</v>
      </c>
      <c r="E3116" s="1">
        <f>+C3116/B3116</f>
        <v>1.4153176100952833</v>
      </c>
      <c r="F3116" s="1">
        <f>+D3116/B3116</f>
        <v>1.6823244327855327</v>
      </c>
      <c r="G3116" s="1" t="s">
        <v>1226</v>
      </c>
    </row>
    <row r="3117" spans="1:7" x14ac:dyDescent="0.25">
      <c r="A3117" s="1" t="s">
        <v>1225</v>
      </c>
      <c r="B3117" s="1">
        <v>212.24654338249101</v>
      </c>
      <c r="C3117" s="1">
        <v>222.934614104714</v>
      </c>
      <c r="D3117" s="1">
        <v>344.92241499427098</v>
      </c>
      <c r="E3117" s="1">
        <f>+C3117/B3117</f>
        <v>1.0503568658970428</v>
      </c>
      <c r="F3117" s="1">
        <f>+D3117/B3117</f>
        <v>1.6251026259244366</v>
      </c>
      <c r="G3117" s="1" t="s">
        <v>30</v>
      </c>
    </row>
    <row r="3118" spans="1:7" x14ac:dyDescent="0.25">
      <c r="A3118" s="1" t="s">
        <v>1224</v>
      </c>
      <c r="B3118" s="1">
        <v>27.448534722715799</v>
      </c>
      <c r="C3118" s="1">
        <v>48.875526765969497</v>
      </c>
      <c r="D3118" s="1">
        <v>78.440872692791103</v>
      </c>
      <c r="E3118" s="1">
        <f>+C3118/B3118</f>
        <v>1.7806242577138807</v>
      </c>
      <c r="F3118" s="1">
        <f>+D3118/B3118</f>
        <v>2.8577435365930546</v>
      </c>
      <c r="G3118" s="1" t="s">
        <v>1223</v>
      </c>
    </row>
    <row r="3119" spans="1:7" x14ac:dyDescent="0.25">
      <c r="A3119" s="1" t="s">
        <v>1222</v>
      </c>
      <c r="B3119" s="1">
        <v>83.529804915540097</v>
      </c>
      <c r="C3119" s="1">
        <v>84.774347956059003</v>
      </c>
      <c r="D3119" s="1">
        <v>128.27024622452899</v>
      </c>
      <c r="E3119" s="1">
        <f>+C3119/B3119</f>
        <v>1.01489938880831</v>
      </c>
      <c r="F3119" s="1">
        <f>+D3119/B3119</f>
        <v>1.535622480553229</v>
      </c>
      <c r="G3119" s="1" t="s">
        <v>1221</v>
      </c>
    </row>
    <row r="3120" spans="1:7" x14ac:dyDescent="0.25">
      <c r="A3120" s="1" t="s">
        <v>1220</v>
      </c>
      <c r="B3120" s="1">
        <v>1440.5160804525999</v>
      </c>
      <c r="C3120" s="1">
        <v>1400.22272649051</v>
      </c>
      <c r="D3120" s="1">
        <v>1688.45810728077</v>
      </c>
      <c r="E3120" s="1">
        <f>+C3120/B3120</f>
        <v>0.97202852886624491</v>
      </c>
      <c r="F3120" s="1">
        <f>+D3120/B3120</f>
        <v>1.1721202770261812</v>
      </c>
      <c r="G3120" s="1" t="s">
        <v>1219</v>
      </c>
    </row>
    <row r="3121" spans="1:7" x14ac:dyDescent="0.25">
      <c r="A3121" s="1" t="s">
        <v>1218</v>
      </c>
      <c r="B3121" s="1">
        <v>338.234593399792</v>
      </c>
      <c r="C3121" s="1">
        <v>380.68109333461302</v>
      </c>
      <c r="D3121" s="1">
        <v>414.47843400155398</v>
      </c>
      <c r="E3121" s="1">
        <f>+C3121/B3121</f>
        <v>1.1254942597921953</v>
      </c>
      <c r="F3121" s="1">
        <f>+D3121/B3121</f>
        <v>1.2254170392075834</v>
      </c>
      <c r="G3121" s="1" t="s">
        <v>172</v>
      </c>
    </row>
    <row r="3122" spans="1:7" x14ac:dyDescent="0.25">
      <c r="A3122" s="1" t="s">
        <v>1217</v>
      </c>
      <c r="B3122" s="1">
        <v>142.295928496057</v>
      </c>
      <c r="C3122" s="1">
        <v>165.343717516808</v>
      </c>
      <c r="D3122" s="1">
        <v>201.48442856097401</v>
      </c>
      <c r="E3122" s="1">
        <f>+C3122/B3122</f>
        <v>1.1619708256191579</v>
      </c>
      <c r="F3122" s="1">
        <f>+D3122/B3122</f>
        <v>1.4159535742904767</v>
      </c>
      <c r="G3122" s="1" t="s">
        <v>1216</v>
      </c>
    </row>
    <row r="3123" spans="1:7" x14ac:dyDescent="0.25">
      <c r="A3123" s="1" t="s">
        <v>1215</v>
      </c>
      <c r="B3123" s="1">
        <v>262.7951905891</v>
      </c>
      <c r="C3123" s="1">
        <v>279.45577564273299</v>
      </c>
      <c r="D3123" s="1">
        <v>354.12146059503101</v>
      </c>
      <c r="E3123" s="1">
        <f>+C3123/B3123</f>
        <v>1.0633976025827774</v>
      </c>
      <c r="F3123" s="1">
        <f>+D3123/B3123</f>
        <v>1.3475188027650267</v>
      </c>
      <c r="G3123" s="1" t="s">
        <v>1214</v>
      </c>
    </row>
    <row r="3124" spans="1:7" x14ac:dyDescent="0.25">
      <c r="A3124" s="1" t="s">
        <v>1213</v>
      </c>
      <c r="B3124" s="1">
        <v>87.042705516269393</v>
      </c>
      <c r="C3124" s="1">
        <v>93.847693948170701</v>
      </c>
      <c r="D3124" s="1">
        <v>554.327218757374</v>
      </c>
      <c r="E3124" s="1">
        <f>+C3124/B3124</f>
        <v>1.0781798818354671</v>
      </c>
      <c r="F3124" s="1">
        <f>+D3124/B3124</f>
        <v>6.3684511581934133</v>
      </c>
      <c r="G3124" s="1" t="s">
        <v>1212</v>
      </c>
    </row>
    <row r="3125" spans="1:7" x14ac:dyDescent="0.25">
      <c r="A3125" s="1" t="s">
        <v>1211</v>
      </c>
      <c r="B3125" s="1">
        <v>2088.6702900544401</v>
      </c>
      <c r="C3125" s="1">
        <v>2034.0094912988</v>
      </c>
      <c r="D3125" s="1">
        <v>2316.3965900369399</v>
      </c>
      <c r="E3125" s="1">
        <f>+C3125/B3125</f>
        <v>0.97382985767743391</v>
      </c>
      <c r="F3125" s="1">
        <f>+D3125/B3125</f>
        <v>1.1090293193075313</v>
      </c>
      <c r="G3125" s="1" t="s">
        <v>1210</v>
      </c>
    </row>
    <row r="3126" spans="1:7" x14ac:dyDescent="0.25">
      <c r="A3126" s="1" t="s">
        <v>1209</v>
      </c>
      <c r="B3126" s="1">
        <v>62094.456887305998</v>
      </c>
      <c r="C3126" s="1">
        <v>67535.818112405701</v>
      </c>
      <c r="D3126" s="1">
        <v>77868.299869604904</v>
      </c>
      <c r="E3126" s="1">
        <f>+C3126/B3126</f>
        <v>1.0876303859936343</v>
      </c>
      <c r="F3126" s="1">
        <f>+D3126/B3126</f>
        <v>1.2540298083438679</v>
      </c>
      <c r="G3126" s="1" t="s">
        <v>1208</v>
      </c>
    </row>
    <row r="3127" spans="1:7" x14ac:dyDescent="0.25">
      <c r="A3127" s="1" t="s">
        <v>1207</v>
      </c>
      <c r="B3127" s="1">
        <v>2612.1253324926001</v>
      </c>
      <c r="C3127" s="1">
        <v>2707.6891651852002</v>
      </c>
      <c r="D3127" s="1">
        <v>3281.3153217918598</v>
      </c>
      <c r="E3127" s="1">
        <f>+C3127/B3127</f>
        <v>1.0365847042268101</v>
      </c>
      <c r="F3127" s="1">
        <f>+D3127/B3127</f>
        <v>1.2561860187086391</v>
      </c>
      <c r="G3127" s="1" t="s">
        <v>1206</v>
      </c>
    </row>
    <row r="3128" spans="1:7" x14ac:dyDescent="0.25">
      <c r="A3128" s="1" t="s">
        <v>1205</v>
      </c>
      <c r="B3128" s="1">
        <v>112.52475006357599</v>
      </c>
      <c r="C3128" s="1">
        <v>114.914932317202</v>
      </c>
      <c r="D3128" s="1">
        <v>282.11947786221702</v>
      </c>
      <c r="E3128" s="1">
        <f>+C3128/B3128</f>
        <v>1.0212413913585727</v>
      </c>
      <c r="F3128" s="1">
        <f>+D3128/B3128</f>
        <v>2.50717711172716</v>
      </c>
      <c r="G3128" s="1" t="s">
        <v>1204</v>
      </c>
    </row>
    <row r="3129" spans="1:7" x14ac:dyDescent="0.25">
      <c r="A3129" s="1" t="s">
        <v>1203</v>
      </c>
      <c r="B3129" s="1">
        <v>445.375780115944</v>
      </c>
      <c r="C3129" s="1">
        <v>474.46952311926401</v>
      </c>
      <c r="D3129" s="1">
        <v>540.42233339545999</v>
      </c>
      <c r="E3129" s="1">
        <f>+C3129/B3129</f>
        <v>1.0653240348986783</v>
      </c>
      <c r="F3129" s="1">
        <f>+D3129/B3129</f>
        <v>1.2134075482388662</v>
      </c>
      <c r="G3129" s="1" t="s">
        <v>1202</v>
      </c>
    </row>
    <row r="3130" spans="1:7" x14ac:dyDescent="0.25">
      <c r="A3130" s="1" t="s">
        <v>1201</v>
      </c>
      <c r="B3130" s="1">
        <v>27.671572097995501</v>
      </c>
      <c r="C3130" s="1">
        <v>31.104895805751301</v>
      </c>
      <c r="D3130" s="1">
        <v>44.314821832732797</v>
      </c>
      <c r="E3130" s="1">
        <f>+C3130/B3130</f>
        <v>1.124074038713706</v>
      </c>
      <c r="F3130" s="1">
        <f>+D3130/B3130</f>
        <v>1.6014566023136401</v>
      </c>
      <c r="G3130" s="1" t="s">
        <v>1200</v>
      </c>
    </row>
    <row r="3131" spans="1:7" x14ac:dyDescent="0.25">
      <c r="A3131" s="1" t="s">
        <v>1199</v>
      </c>
      <c r="B3131" s="1">
        <v>237.23342627740601</v>
      </c>
      <c r="C3131" s="1">
        <v>252.997296808557</v>
      </c>
      <c r="D3131" s="1">
        <v>294.63252495458198</v>
      </c>
      <c r="E3131" s="1">
        <f>+C3131/B3131</f>
        <v>1.0664487748565319</v>
      </c>
      <c r="F3131" s="1">
        <f>+D3131/B3131</f>
        <v>1.2419519861845145</v>
      </c>
      <c r="G3131" s="1" t="s">
        <v>1198</v>
      </c>
    </row>
    <row r="3132" spans="1:7" x14ac:dyDescent="0.25">
      <c r="A3132" s="1" t="s">
        <v>1197</v>
      </c>
      <c r="B3132" s="1">
        <v>2112.6467204617602</v>
      </c>
      <c r="C3132" s="1">
        <v>2174.79729097686</v>
      </c>
      <c r="D3132" s="1">
        <v>2393.8300019451899</v>
      </c>
      <c r="E3132" s="1">
        <f>+C3132/B3132</f>
        <v>1.0294183452032697</v>
      </c>
      <c r="F3132" s="1">
        <f>+D3132/B3132</f>
        <v>1.1330952680162123</v>
      </c>
      <c r="G3132" s="1" t="s">
        <v>1196</v>
      </c>
    </row>
    <row r="3133" spans="1:7" x14ac:dyDescent="0.25">
      <c r="A3133" s="1" t="s">
        <v>1195</v>
      </c>
      <c r="B3133" s="1">
        <v>750.18443554796295</v>
      </c>
      <c r="C3133" s="1">
        <v>619.44668528559805</v>
      </c>
      <c r="D3133" s="1">
        <v>1220.5220633200699</v>
      </c>
      <c r="E3133" s="1">
        <f>+C3133/B3133</f>
        <v>0.82572585611314486</v>
      </c>
      <c r="F3133" s="1">
        <f>+D3133/B3133</f>
        <v>1.6269626580942789</v>
      </c>
      <c r="G3133" s="1" t="s">
        <v>442</v>
      </c>
    </row>
    <row r="3134" spans="1:7" x14ac:dyDescent="0.25">
      <c r="A3134" s="1" t="s">
        <v>1194</v>
      </c>
      <c r="B3134" s="1">
        <v>555.12545571350495</v>
      </c>
      <c r="C3134" s="1">
        <v>608.51458570294994</v>
      </c>
      <c r="D3134" s="1">
        <v>1073.2617781272399</v>
      </c>
      <c r="E3134" s="1">
        <f>+C3134/B3134</f>
        <v>1.096174890630486</v>
      </c>
      <c r="F3134" s="1">
        <f>+D3134/B3134</f>
        <v>1.9333679748981649</v>
      </c>
      <c r="G3134" s="1" t="s">
        <v>1193</v>
      </c>
    </row>
    <row r="3135" spans="1:7" x14ac:dyDescent="0.25">
      <c r="A3135" s="1" t="s">
        <v>1192</v>
      </c>
      <c r="B3135" s="1">
        <v>2.8895462599099901</v>
      </c>
      <c r="C3135" s="1">
        <v>5.8253797403748599</v>
      </c>
      <c r="D3135" s="1">
        <v>11.1540962489204</v>
      </c>
      <c r="E3135" s="1">
        <f>+C3135/B3135</f>
        <v>2.0160188543083999</v>
      </c>
      <c r="F3135" s="1">
        <f>+D3135/B3135</f>
        <v>3.860154932860584</v>
      </c>
      <c r="G3135" s="1" t="s">
        <v>1191</v>
      </c>
    </row>
    <row r="3136" spans="1:7" x14ac:dyDescent="0.25">
      <c r="A3136" s="1" t="s">
        <v>1190</v>
      </c>
      <c r="B3136" s="1">
        <v>52.649207775849902</v>
      </c>
      <c r="C3136" s="1">
        <v>57.795233085295699</v>
      </c>
      <c r="D3136" s="1">
        <v>82.005782104122801</v>
      </c>
      <c r="E3136" s="1">
        <f>+C3136/B3136</f>
        <v>1.0977417425036027</v>
      </c>
      <c r="F3136" s="1">
        <f>+D3136/B3136</f>
        <v>1.5575881493460706</v>
      </c>
      <c r="G3136" s="1" t="s">
        <v>1189</v>
      </c>
    </row>
    <row r="3137" spans="1:7" x14ac:dyDescent="0.25">
      <c r="A3137" s="1" t="s">
        <v>1188</v>
      </c>
      <c r="B3137" s="1">
        <v>121.136637190513</v>
      </c>
      <c r="C3137" s="1">
        <v>109.634450152065</v>
      </c>
      <c r="D3137" s="1">
        <v>332.71638244589798</v>
      </c>
      <c r="E3137" s="1">
        <f>+C3137/B3137</f>
        <v>0.90504782611425494</v>
      </c>
      <c r="F3137" s="1">
        <f>+D3137/B3137</f>
        <v>2.7466205944171214</v>
      </c>
      <c r="G3137" s="1" t="s">
        <v>1187</v>
      </c>
    </row>
    <row r="3138" spans="1:7" x14ac:dyDescent="0.25">
      <c r="A3138" s="1" t="s">
        <v>1186</v>
      </c>
      <c r="B3138" s="1">
        <v>19.7109308941208</v>
      </c>
      <c r="C3138" s="1">
        <v>34.727855037345797</v>
      </c>
      <c r="D3138" s="1">
        <v>39.733856476893898</v>
      </c>
      <c r="E3138" s="1">
        <f>+C3138/B3138</f>
        <v>1.761857683124652</v>
      </c>
      <c r="F3138" s="1">
        <f>+D3138/B3138</f>
        <v>2.015828511110318</v>
      </c>
      <c r="G3138" s="1" t="s">
        <v>799</v>
      </c>
    </row>
    <row r="3139" spans="1:7" x14ac:dyDescent="0.25">
      <c r="A3139" s="1" t="s">
        <v>1185</v>
      </c>
      <c r="B3139" s="1">
        <v>812.82180970745696</v>
      </c>
      <c r="C3139" s="1">
        <v>840.58303236474796</v>
      </c>
      <c r="D3139" s="1">
        <v>939.27381002340098</v>
      </c>
      <c r="E3139" s="1">
        <f>+C3139/B3139</f>
        <v>1.0341541311093541</v>
      </c>
      <c r="F3139" s="1">
        <f>+D3139/B3139</f>
        <v>1.1555716133668403</v>
      </c>
      <c r="G3139" s="1" t="s">
        <v>1184</v>
      </c>
    </row>
    <row r="3140" spans="1:7" x14ac:dyDescent="0.25">
      <c r="A3140" s="1" t="s">
        <v>1183</v>
      </c>
      <c r="B3140" s="1">
        <v>9449.4039484984005</v>
      </c>
      <c r="C3140" s="1">
        <v>10171.4470655726</v>
      </c>
      <c r="D3140" s="1">
        <v>10750.8585177855</v>
      </c>
      <c r="E3140" s="1">
        <f>+C3140/B3140</f>
        <v>1.0764114986521387</v>
      </c>
      <c r="F3140" s="1">
        <f>+D3140/B3140</f>
        <v>1.1377287473771203</v>
      </c>
      <c r="G3140" s="1" t="s">
        <v>1182</v>
      </c>
    </row>
    <row r="3141" spans="1:7" x14ac:dyDescent="0.25">
      <c r="A3141" s="1" t="s">
        <v>1181</v>
      </c>
      <c r="B3141" s="1">
        <v>16.206009160025602</v>
      </c>
      <c r="C3141" s="1">
        <v>21.625584376609101</v>
      </c>
      <c r="D3141" s="1">
        <v>31.610084819339601</v>
      </c>
      <c r="E3141" s="1">
        <f>+C3141/B3141</f>
        <v>1.3344176325625956</v>
      </c>
      <c r="F3141" s="1">
        <f>+D3141/B3141</f>
        <v>1.9505162873355839</v>
      </c>
      <c r="G3141" s="1" t="s">
        <v>1180</v>
      </c>
    </row>
    <row r="3142" spans="1:7" x14ac:dyDescent="0.25">
      <c r="A3142" s="1" t="s">
        <v>1179</v>
      </c>
      <c r="B3142" s="1">
        <v>685.36899175228598</v>
      </c>
      <c r="C3142" s="1">
        <v>726.29941225855805</v>
      </c>
      <c r="D3142" s="1">
        <v>865.38140300161194</v>
      </c>
      <c r="E3142" s="1">
        <f>+C3142/B3142</f>
        <v>1.0597202689337097</v>
      </c>
      <c r="F3142" s="1">
        <f>+D3142/B3142</f>
        <v>1.2626503582969042</v>
      </c>
      <c r="G3142" s="1" t="s">
        <v>1178</v>
      </c>
    </row>
    <row r="3143" spans="1:7" x14ac:dyDescent="0.25">
      <c r="A3143" s="1" t="s">
        <v>1177</v>
      </c>
      <c r="B3143" s="1">
        <v>8221.0744972091106</v>
      </c>
      <c r="C3143" s="1">
        <v>8753.8952655245103</v>
      </c>
      <c r="D3143" s="1">
        <v>9097.6690098753497</v>
      </c>
      <c r="E3143" s="1">
        <f>+C3143/B3143</f>
        <v>1.0648115728055112</v>
      </c>
      <c r="F3143" s="1">
        <f>+D3143/B3143</f>
        <v>1.1066277301055751</v>
      </c>
      <c r="G3143" s="1" t="s">
        <v>1176</v>
      </c>
    </row>
    <row r="3144" spans="1:7" x14ac:dyDescent="0.25">
      <c r="A3144" s="1" t="s">
        <v>1175</v>
      </c>
      <c r="B3144" s="1">
        <v>1871.88747699279</v>
      </c>
      <c r="C3144" s="1">
        <v>1838.5331415703299</v>
      </c>
      <c r="D3144" s="1">
        <v>2062.9728864670901</v>
      </c>
      <c r="E3144" s="1">
        <f>+C3144/B3144</f>
        <v>0.98218144208323666</v>
      </c>
      <c r="F3144" s="1">
        <f>+D3144/B3144</f>
        <v>1.1020816752197526</v>
      </c>
      <c r="G3144" s="1" t="s">
        <v>1174</v>
      </c>
    </row>
    <row r="3145" spans="1:7" x14ac:dyDescent="0.25">
      <c r="A3145" s="1" t="s">
        <v>1173</v>
      </c>
      <c r="B3145" s="1">
        <v>717.12992833388898</v>
      </c>
      <c r="C3145" s="1">
        <v>767.37574691690099</v>
      </c>
      <c r="D3145" s="1">
        <v>1079.78666920875</v>
      </c>
      <c r="E3145" s="1">
        <f>+C3145/B3145</f>
        <v>1.0700651536043801</v>
      </c>
      <c r="F3145" s="1">
        <f>+D3145/B3145</f>
        <v>1.5057057675969863</v>
      </c>
      <c r="G3145" s="1" t="s">
        <v>1172</v>
      </c>
    </row>
    <row r="3146" spans="1:7" x14ac:dyDescent="0.25">
      <c r="A3146" s="1" t="s">
        <v>1171</v>
      </c>
      <c r="B3146" s="1">
        <v>2473.6581544001201</v>
      </c>
      <c r="C3146" s="1">
        <v>2241.7306940083499</v>
      </c>
      <c r="D3146" s="1">
        <v>3028.6338122295901</v>
      </c>
      <c r="E3146" s="1">
        <f>+C3146/B3146</f>
        <v>0.90624110288674298</v>
      </c>
      <c r="F3146" s="1">
        <f>+D3146/B3146</f>
        <v>1.2243542248722947</v>
      </c>
      <c r="G3146" s="1" t="s">
        <v>1170</v>
      </c>
    </row>
    <row r="3147" spans="1:7" x14ac:dyDescent="0.25">
      <c r="A3147" s="1" t="s">
        <v>1169</v>
      </c>
      <c r="B3147" s="1">
        <v>535.103339019906</v>
      </c>
      <c r="C3147" s="1">
        <v>543.68609331883397</v>
      </c>
      <c r="D3147" s="1">
        <v>693.02601895181294</v>
      </c>
      <c r="E3147" s="1">
        <f>+C3147/B3147</f>
        <v>1.0160394332703064</v>
      </c>
      <c r="F3147" s="1">
        <f>+D3147/B3147</f>
        <v>1.295125573727792</v>
      </c>
      <c r="G3147" s="1" t="s">
        <v>1168</v>
      </c>
    </row>
    <row r="3148" spans="1:7" x14ac:dyDescent="0.25">
      <c r="A3148" s="1" t="s">
        <v>1167</v>
      </c>
      <c r="B3148" s="1">
        <v>1478.1940253939799</v>
      </c>
      <c r="C3148" s="1">
        <v>1402.96460073567</v>
      </c>
      <c r="D3148" s="1">
        <v>1659.75550445257</v>
      </c>
      <c r="E3148" s="1">
        <f>+C3148/B3148</f>
        <v>0.94910720557251671</v>
      </c>
      <c r="F3148" s="1">
        <f>+D3148/B3148</f>
        <v>1.1228265545250049</v>
      </c>
      <c r="G3148" s="1" t="s">
        <v>1166</v>
      </c>
    </row>
    <row r="3149" spans="1:7" x14ac:dyDescent="0.25">
      <c r="A3149" s="1" t="s">
        <v>1165</v>
      </c>
      <c r="B3149" s="1">
        <v>293.43379187265703</v>
      </c>
      <c r="C3149" s="1">
        <v>327.464146474458</v>
      </c>
      <c r="D3149" s="1">
        <v>348.01449146157802</v>
      </c>
      <c r="E3149" s="1">
        <f>+C3149/B3149</f>
        <v>1.1159728550165391</v>
      </c>
      <c r="F3149" s="1">
        <f>+D3149/B3149</f>
        <v>1.1860068645829573</v>
      </c>
      <c r="G3149" s="1" t="s">
        <v>976</v>
      </c>
    </row>
    <row r="3150" spans="1:7" x14ac:dyDescent="0.25">
      <c r="A3150" s="1" t="s">
        <v>1164</v>
      </c>
      <c r="B3150" s="1">
        <v>54.459463749529</v>
      </c>
      <c r="C3150" s="1">
        <v>54.146545030035398</v>
      </c>
      <c r="D3150" s="1">
        <v>79.263318855416003</v>
      </c>
      <c r="E3150" s="1">
        <f>+C3150/B3150</f>
        <v>0.99425409840734413</v>
      </c>
      <c r="F3150" s="1">
        <f>+D3150/B3150</f>
        <v>1.4554553680507278</v>
      </c>
      <c r="G3150" s="1" t="s">
        <v>1163</v>
      </c>
    </row>
    <row r="3151" spans="1:7" x14ac:dyDescent="0.25">
      <c r="A3151" s="1" t="s">
        <v>1162</v>
      </c>
      <c r="B3151" s="1">
        <v>804.93147686629595</v>
      </c>
      <c r="C3151" s="1">
        <v>824.15963021333005</v>
      </c>
      <c r="D3151" s="1">
        <v>969.24851989535898</v>
      </c>
      <c r="E3151" s="1">
        <f>+C3151/B3151</f>
        <v>1.0238879381657329</v>
      </c>
      <c r="F3151" s="1">
        <f>+D3151/B3151</f>
        <v>1.2041379269559327</v>
      </c>
      <c r="G3151" s="1" t="s">
        <v>658</v>
      </c>
    </row>
    <row r="3152" spans="1:7" x14ac:dyDescent="0.25">
      <c r="A3152" s="1" t="s">
        <v>1161</v>
      </c>
      <c r="B3152" s="1">
        <v>54.182061491250799</v>
      </c>
      <c r="C3152" s="1">
        <v>60.915125941561598</v>
      </c>
      <c r="D3152" s="1">
        <v>201.36170029163199</v>
      </c>
      <c r="E3152" s="1">
        <f>+C3152/B3152</f>
        <v>1.1242674100061334</v>
      </c>
      <c r="F3152" s="1">
        <f>+D3152/B3152</f>
        <v>3.716390531285847</v>
      </c>
      <c r="G3152" s="1" t="s">
        <v>1160</v>
      </c>
    </row>
    <row r="3153" spans="1:7" x14ac:dyDescent="0.25">
      <c r="A3153" s="1" t="s">
        <v>1159</v>
      </c>
      <c r="B3153" s="1">
        <v>725.85642293222702</v>
      </c>
      <c r="C3153" s="1">
        <v>774.30191533169796</v>
      </c>
      <c r="D3153" s="1">
        <v>1008.7142781326</v>
      </c>
      <c r="E3153" s="1">
        <f>+C3153/B3153</f>
        <v>1.0667425276802907</v>
      </c>
      <c r="F3153" s="1">
        <f>+D3153/B3153</f>
        <v>1.3896884373602676</v>
      </c>
      <c r="G3153" s="1" t="s">
        <v>145</v>
      </c>
    </row>
    <row r="3154" spans="1:7" x14ac:dyDescent="0.25">
      <c r="A3154" s="1" t="s">
        <v>1158</v>
      </c>
      <c r="B3154" s="1">
        <v>25.597634760570099</v>
      </c>
      <c r="C3154" s="1">
        <v>19.453493370421398</v>
      </c>
      <c r="D3154" s="1">
        <v>80.6074948105842</v>
      </c>
      <c r="E3154" s="1">
        <f>+C3154/B3154</f>
        <v>0.75997230026842288</v>
      </c>
      <c r="F3154" s="1">
        <f>+D3154/B3154</f>
        <v>3.1490212109264797</v>
      </c>
      <c r="G3154" s="1" t="s">
        <v>1157</v>
      </c>
    </row>
    <row r="3155" spans="1:7" x14ac:dyDescent="0.25">
      <c r="A3155" s="1" t="s">
        <v>1156</v>
      </c>
      <c r="B3155" s="1">
        <v>144.694772527493</v>
      </c>
      <c r="C3155" s="1">
        <v>112.898536651328</v>
      </c>
      <c r="D3155" s="1">
        <v>193.380764727143</v>
      </c>
      <c r="E3155" s="1">
        <f>+C3155/B3155</f>
        <v>0.78025304355674985</v>
      </c>
      <c r="F3155" s="1">
        <f>+D3155/B3155</f>
        <v>1.3364737464195491</v>
      </c>
      <c r="G3155" s="1" t="s">
        <v>1155</v>
      </c>
    </row>
    <row r="3156" spans="1:7" x14ac:dyDescent="0.25">
      <c r="A3156" s="1" t="s">
        <v>1154</v>
      </c>
      <c r="B3156" s="1">
        <v>3105.7097543441801</v>
      </c>
      <c r="C3156" s="1">
        <v>3075.6953696211299</v>
      </c>
      <c r="D3156" s="1">
        <v>3398.0018473997302</v>
      </c>
      <c r="E3156" s="1">
        <f>+C3156/B3156</f>
        <v>0.99033574058842211</v>
      </c>
      <c r="F3156" s="1">
        <f>+D3156/B3156</f>
        <v>1.0941144267092893</v>
      </c>
      <c r="G3156" s="1" t="s">
        <v>1153</v>
      </c>
    </row>
    <row r="3157" spans="1:7" x14ac:dyDescent="0.25">
      <c r="A3157" s="1" t="s">
        <v>1152</v>
      </c>
      <c r="B3157" s="1">
        <v>260.96979543940199</v>
      </c>
      <c r="C3157" s="1">
        <v>237.02297624501901</v>
      </c>
      <c r="D3157" s="1">
        <v>328.27172873409597</v>
      </c>
      <c r="E3157" s="1">
        <f>+C3157/B3157</f>
        <v>0.90823911574110305</v>
      </c>
      <c r="F3157" s="1">
        <f>+D3157/B3157</f>
        <v>1.2578916582333823</v>
      </c>
      <c r="G3157" s="1" t="s">
        <v>1151</v>
      </c>
    </row>
    <row r="3158" spans="1:7" x14ac:dyDescent="0.25">
      <c r="A3158" s="1" t="s">
        <v>1150</v>
      </c>
      <c r="B3158" s="1">
        <v>226.682640695185</v>
      </c>
      <c r="C3158" s="1">
        <v>248.40846874433601</v>
      </c>
      <c r="D3158" s="1">
        <v>981.19451488740697</v>
      </c>
      <c r="E3158" s="1">
        <f>+C3158/B3158</f>
        <v>1.0958424870229266</v>
      </c>
      <c r="F3158" s="1">
        <f>+D3158/B3158</f>
        <v>4.328494285571681</v>
      </c>
      <c r="G3158" s="1" t="s">
        <v>1149</v>
      </c>
    </row>
    <row r="3159" spans="1:7" x14ac:dyDescent="0.25">
      <c r="A3159" s="1" t="s">
        <v>1148</v>
      </c>
      <c r="B3159" s="1">
        <v>158.59424564208101</v>
      </c>
      <c r="C3159" s="1">
        <v>172.56008517141299</v>
      </c>
      <c r="D3159" s="1">
        <v>233.80693545093899</v>
      </c>
      <c r="E3159" s="1">
        <f>+C3159/B3159</f>
        <v>1.088060190789333</v>
      </c>
      <c r="F3159" s="1">
        <f>+D3159/B3159</f>
        <v>1.4742460201147503</v>
      </c>
      <c r="G3159" s="1" t="s">
        <v>1147</v>
      </c>
    </row>
    <row r="3160" spans="1:7" x14ac:dyDescent="0.25">
      <c r="A3160" s="1" t="s">
        <v>1146</v>
      </c>
      <c r="B3160" s="1">
        <v>450.52659482429499</v>
      </c>
      <c r="C3160" s="1">
        <v>478.57575212703398</v>
      </c>
      <c r="D3160" s="1">
        <v>547.54681928267598</v>
      </c>
      <c r="E3160" s="1">
        <f>+C3160/B3160</f>
        <v>1.0622586049857459</v>
      </c>
      <c r="F3160" s="1">
        <f>+D3160/B3160</f>
        <v>1.2153484956780827</v>
      </c>
      <c r="G3160" s="1" t="s">
        <v>1145</v>
      </c>
    </row>
    <row r="3161" spans="1:7" x14ac:dyDescent="0.25">
      <c r="A3161" s="1" t="s">
        <v>1144</v>
      </c>
      <c r="B3161" s="1">
        <v>238.34269505355601</v>
      </c>
      <c r="C3161" s="1">
        <v>221.04308599705101</v>
      </c>
      <c r="D3161" s="1">
        <v>455.33971287861499</v>
      </c>
      <c r="E3161" s="1">
        <f>+C3161/B3161</f>
        <v>0.92741707878809643</v>
      </c>
      <c r="F3161" s="1">
        <f>+D3161/B3161</f>
        <v>1.9104412357857219</v>
      </c>
      <c r="G3161" s="1" t="s">
        <v>1143</v>
      </c>
    </row>
    <row r="3162" spans="1:7" x14ac:dyDescent="0.25">
      <c r="A3162" s="1" t="s">
        <v>1142</v>
      </c>
      <c r="B3162" s="1">
        <v>1096.1296692875701</v>
      </c>
      <c r="C3162" s="1">
        <v>1123.2914751466401</v>
      </c>
      <c r="D3162" s="1">
        <v>1905.46345319379</v>
      </c>
      <c r="E3162" s="1">
        <f>+C3162/B3162</f>
        <v>1.0247797378541208</v>
      </c>
      <c r="F3162" s="1">
        <f>+D3162/B3162</f>
        <v>1.7383558775781032</v>
      </c>
      <c r="G3162" s="1" t="s">
        <v>1140</v>
      </c>
    </row>
    <row r="3163" spans="1:7" x14ac:dyDescent="0.25">
      <c r="A3163" s="1" t="s">
        <v>1141</v>
      </c>
      <c r="B3163" s="1">
        <v>1705.9425495965299</v>
      </c>
      <c r="C3163" s="1">
        <v>1856.0272941601499</v>
      </c>
      <c r="D3163" s="1">
        <v>1879.58981680798</v>
      </c>
      <c r="E3163" s="1">
        <f>+C3163/B3163</f>
        <v>1.0879776078034493</v>
      </c>
      <c r="F3163" s="1">
        <f>+D3163/B3163</f>
        <v>1.1017896336852135</v>
      </c>
      <c r="G3163" s="1" t="s">
        <v>1140</v>
      </c>
    </row>
    <row r="3164" spans="1:7" x14ac:dyDescent="0.25">
      <c r="A3164" s="1" t="s">
        <v>1139</v>
      </c>
      <c r="B3164" s="1">
        <v>602.95099231375002</v>
      </c>
      <c r="C3164" s="1">
        <v>594.75997393673094</v>
      </c>
      <c r="D3164" s="1">
        <v>795.95855185944697</v>
      </c>
      <c r="E3164" s="1">
        <f>+C3164/B3164</f>
        <v>0.98641511751131372</v>
      </c>
      <c r="F3164" s="1">
        <f>+D3164/B3164</f>
        <v>1.3201048874719556</v>
      </c>
      <c r="G3164" s="1" t="s">
        <v>1138</v>
      </c>
    </row>
    <row r="3165" spans="1:7" x14ac:dyDescent="0.25">
      <c r="A3165" s="1" t="s">
        <v>1137</v>
      </c>
      <c r="B3165" s="1">
        <v>1141.0089079751101</v>
      </c>
      <c r="C3165" s="1">
        <v>1192.0153304984599</v>
      </c>
      <c r="D3165" s="1">
        <v>1309.1223941001799</v>
      </c>
      <c r="E3165" s="1">
        <f>+C3165/B3165</f>
        <v>1.0447029135064934</v>
      </c>
      <c r="F3165" s="1">
        <f>+D3165/B3165</f>
        <v>1.1473375755001003</v>
      </c>
      <c r="G3165" s="1" t="s">
        <v>1136</v>
      </c>
    </row>
    <row r="3166" spans="1:7" x14ac:dyDescent="0.25">
      <c r="A3166" s="1" t="s">
        <v>1135</v>
      </c>
      <c r="B3166" s="1">
        <v>239.684712468778</v>
      </c>
      <c r="C3166" s="1">
        <v>269.25345724413899</v>
      </c>
      <c r="D3166" s="1">
        <v>347.96997292611502</v>
      </c>
      <c r="E3166" s="1">
        <f>+C3166/B3166</f>
        <v>1.1233651678106615</v>
      </c>
      <c r="F3166" s="1">
        <f>+D3166/B3166</f>
        <v>1.4517820904887397</v>
      </c>
      <c r="G3166" s="1" t="s">
        <v>1134</v>
      </c>
    </row>
    <row r="3167" spans="1:7" x14ac:dyDescent="0.25">
      <c r="A3167" s="1" t="s">
        <v>1133</v>
      </c>
      <c r="B3167" s="1">
        <v>502.19645890958202</v>
      </c>
      <c r="C3167" s="1">
        <v>543.94313763015305</v>
      </c>
      <c r="D3167" s="1">
        <v>593.56383157850405</v>
      </c>
      <c r="E3167" s="1">
        <f>+C3167/B3167</f>
        <v>1.0831281821684198</v>
      </c>
      <c r="F3167" s="1">
        <f>+D3167/B3167</f>
        <v>1.1819355175608124</v>
      </c>
      <c r="G3167" s="1" t="s">
        <v>1132</v>
      </c>
    </row>
    <row r="3168" spans="1:7" x14ac:dyDescent="0.25">
      <c r="A3168" s="1" t="s">
        <v>1131</v>
      </c>
      <c r="B3168" s="1">
        <v>8316.4208760539004</v>
      </c>
      <c r="C3168" s="1">
        <v>8924.6757556368302</v>
      </c>
      <c r="D3168" s="1">
        <v>9304.6034356427299</v>
      </c>
      <c r="E3168" s="1">
        <f>+C3168/B3168</f>
        <v>1.0731390208177563</v>
      </c>
      <c r="F3168" s="1">
        <f>+D3168/B3168</f>
        <v>1.1188230579376013</v>
      </c>
      <c r="G3168" s="1" t="s">
        <v>1130</v>
      </c>
    </row>
    <row r="3169" spans="1:7" x14ac:dyDescent="0.25">
      <c r="A3169" s="1" t="s">
        <v>1129</v>
      </c>
      <c r="B3169" s="1">
        <v>10765.480242940699</v>
      </c>
      <c r="C3169" s="1">
        <v>11244.5802588037</v>
      </c>
      <c r="D3169" s="1">
        <v>11770.5458964067</v>
      </c>
      <c r="E3169" s="1">
        <f>+C3169/B3169</f>
        <v>1.0445033574955622</v>
      </c>
      <c r="F3169" s="1">
        <f>+D3169/B3169</f>
        <v>1.09336003882642</v>
      </c>
      <c r="G3169" s="1" t="s">
        <v>30</v>
      </c>
    </row>
    <row r="3170" spans="1:7" x14ac:dyDescent="0.25">
      <c r="A3170" s="1" t="s">
        <v>1128</v>
      </c>
      <c r="B3170" s="1">
        <v>886.85349609519096</v>
      </c>
      <c r="C3170" s="1">
        <v>950.19180826521301</v>
      </c>
      <c r="D3170" s="1">
        <v>1200.93055270576</v>
      </c>
      <c r="E3170" s="1">
        <f>+C3170/B3170</f>
        <v>1.0714191379398064</v>
      </c>
      <c r="F3170" s="1">
        <f>+D3170/B3170</f>
        <v>1.3541476218940871</v>
      </c>
      <c r="G3170" s="1" t="s">
        <v>1127</v>
      </c>
    </row>
    <row r="3171" spans="1:7" x14ac:dyDescent="0.25">
      <c r="A3171" s="1" t="s">
        <v>1126</v>
      </c>
      <c r="B3171" s="1">
        <v>841.72062756466005</v>
      </c>
      <c r="C3171" s="1">
        <v>911.70716975214305</v>
      </c>
      <c r="D3171" s="1">
        <v>1011.7278325498</v>
      </c>
      <c r="E3171" s="1">
        <f>+C3171/B3171</f>
        <v>1.0831469966347078</v>
      </c>
      <c r="F3171" s="1">
        <f>+D3171/B3171</f>
        <v>1.2019758093335786</v>
      </c>
      <c r="G3171" s="1" t="s">
        <v>873</v>
      </c>
    </row>
    <row r="3172" spans="1:7" x14ac:dyDescent="0.25">
      <c r="A3172" s="1" t="s">
        <v>1125</v>
      </c>
      <c r="B3172" s="1">
        <v>3449.3374581705798</v>
      </c>
      <c r="C3172" s="1">
        <v>3571.2312193390298</v>
      </c>
      <c r="D3172" s="1">
        <v>3839.9979780502599</v>
      </c>
      <c r="E3172" s="1">
        <f>+C3172/B3172</f>
        <v>1.0353383113849055</v>
      </c>
      <c r="F3172" s="1">
        <f>+D3172/B3172</f>
        <v>1.1132566832376192</v>
      </c>
      <c r="G3172" s="1" t="s">
        <v>1124</v>
      </c>
    </row>
    <row r="3173" spans="1:7" x14ac:dyDescent="0.25">
      <c r="A3173" s="1" t="s">
        <v>1123</v>
      </c>
      <c r="B3173" s="1">
        <v>12.0347023268498</v>
      </c>
      <c r="C3173" s="1">
        <v>12.177879423579199</v>
      </c>
      <c r="D3173" s="1">
        <v>51.321836961013901</v>
      </c>
      <c r="E3173" s="1">
        <f>+C3173/B3173</f>
        <v>1.0118970202038122</v>
      </c>
      <c r="F3173" s="1">
        <f>+D3173/B3173</f>
        <v>4.2644874436581004</v>
      </c>
      <c r="G3173" s="1" t="s">
        <v>1122</v>
      </c>
    </row>
    <row r="3174" spans="1:7" x14ac:dyDescent="0.25">
      <c r="A3174" s="1" t="s">
        <v>1121</v>
      </c>
      <c r="B3174" s="1">
        <v>2174.8894077815899</v>
      </c>
      <c r="C3174" s="1">
        <v>2330.58210929898</v>
      </c>
      <c r="D3174" s="1">
        <v>2551.0437866028901</v>
      </c>
      <c r="E3174" s="1">
        <f>+C3174/B3174</f>
        <v>1.071586491230466</v>
      </c>
      <c r="F3174" s="1">
        <f>+D3174/B3174</f>
        <v>1.1729533361445637</v>
      </c>
      <c r="G3174" s="1" t="s">
        <v>1120</v>
      </c>
    </row>
    <row r="3175" spans="1:7" x14ac:dyDescent="0.25">
      <c r="A3175" s="1" t="s">
        <v>1119</v>
      </c>
      <c r="B3175" s="1">
        <v>262.60644119659702</v>
      </c>
      <c r="C3175" s="1">
        <v>282.58093893942902</v>
      </c>
      <c r="D3175" s="1">
        <v>355.077225472853</v>
      </c>
      <c r="E3175" s="1">
        <f>+C3175/B3175</f>
        <v>1.0760624821379698</v>
      </c>
      <c r="F3175" s="1">
        <f>+D3175/B3175</f>
        <v>1.35212687036503</v>
      </c>
      <c r="G3175" s="1" t="s">
        <v>324</v>
      </c>
    </row>
    <row r="3176" spans="1:7" x14ac:dyDescent="0.25">
      <c r="A3176" s="1" t="s">
        <v>1118</v>
      </c>
      <c r="B3176" s="1">
        <v>2286.8057523544599</v>
      </c>
      <c r="C3176" s="1">
        <v>2235.9869666366999</v>
      </c>
      <c r="D3176" s="1">
        <v>2549.4591747282502</v>
      </c>
      <c r="E3176" s="1">
        <f>+C3176/B3176</f>
        <v>0.97777739291348309</v>
      </c>
      <c r="F3176" s="1">
        <f>+D3176/B3176</f>
        <v>1.1148560266228851</v>
      </c>
      <c r="G3176" s="1" t="s">
        <v>1117</v>
      </c>
    </row>
    <row r="3177" spans="1:7" x14ac:dyDescent="0.25">
      <c r="A3177" s="1" t="s">
        <v>1116</v>
      </c>
      <c r="B3177" s="1">
        <v>14468.4957032737</v>
      </c>
      <c r="C3177" s="1">
        <v>14176.2610122324</v>
      </c>
      <c r="D3177" s="1">
        <v>16544.3410761741</v>
      </c>
      <c r="E3177" s="1">
        <f>+C3177/B3177</f>
        <v>0.97980199897525089</v>
      </c>
      <c r="F3177" s="1">
        <f>+D3177/B3177</f>
        <v>1.1434734761286005</v>
      </c>
      <c r="G3177" s="1" t="s">
        <v>1115</v>
      </c>
    </row>
    <row r="3178" spans="1:7" x14ac:dyDescent="0.25">
      <c r="A3178" s="1" t="s">
        <v>1114</v>
      </c>
      <c r="B3178" s="1">
        <v>946.20904054426899</v>
      </c>
      <c r="C3178" s="1">
        <v>1033.5789359315199</v>
      </c>
      <c r="D3178" s="1">
        <v>2244.4005784310202</v>
      </c>
      <c r="E3178" s="1">
        <f>+C3178/B3178</f>
        <v>1.0923367793410586</v>
      </c>
      <c r="F3178" s="1">
        <f>+D3178/B3178</f>
        <v>2.3719923212105627</v>
      </c>
      <c r="G3178" s="1" t="s">
        <v>1113</v>
      </c>
    </row>
    <row r="3179" spans="1:7" x14ac:dyDescent="0.25">
      <c r="A3179" s="1" t="s">
        <v>1112</v>
      </c>
      <c r="B3179" s="1">
        <v>892.84208353392501</v>
      </c>
      <c r="C3179" s="1">
        <v>991.43484965909704</v>
      </c>
      <c r="D3179" s="1">
        <v>1232.78451480894</v>
      </c>
      <c r="E3179" s="1">
        <f>+C3179/B3179</f>
        <v>1.1104257605498788</v>
      </c>
      <c r="F3179" s="1">
        <f>+D3179/B3179</f>
        <v>1.3807419447899472</v>
      </c>
      <c r="G3179" s="1" t="s">
        <v>88</v>
      </c>
    </row>
    <row r="3180" spans="1:7" x14ac:dyDescent="0.25">
      <c r="A3180" s="1" t="s">
        <v>1111</v>
      </c>
      <c r="B3180" s="1">
        <v>46128.933728496697</v>
      </c>
      <c r="C3180" s="1">
        <v>48382.457894998501</v>
      </c>
      <c r="D3180" s="1">
        <v>53555.957200851102</v>
      </c>
      <c r="E3180" s="1">
        <f>+C3180/B3180</f>
        <v>1.048852726138555</v>
      </c>
      <c r="F3180" s="1">
        <f>+D3180/B3180</f>
        <v>1.1610057478472837</v>
      </c>
      <c r="G3180" s="1" t="s">
        <v>1110</v>
      </c>
    </row>
    <row r="3181" spans="1:7" x14ac:dyDescent="0.25">
      <c r="A3181" s="1" t="s">
        <v>1109</v>
      </c>
      <c r="B3181" s="1">
        <v>147.90730275835099</v>
      </c>
      <c r="C3181" s="1">
        <v>165.53179802724401</v>
      </c>
      <c r="D3181" s="1">
        <v>203.35892946864701</v>
      </c>
      <c r="E3181" s="1">
        <f>+C3181/B3181</f>
        <v>1.1191590607103943</v>
      </c>
      <c r="F3181" s="1">
        <f>+D3181/B3181</f>
        <v>1.3749079705745979</v>
      </c>
      <c r="G3181" s="1" t="s">
        <v>1108</v>
      </c>
    </row>
    <row r="3182" spans="1:7" x14ac:dyDescent="0.25">
      <c r="A3182" s="1" t="s">
        <v>1107</v>
      </c>
      <c r="B3182" s="1">
        <v>60.315070706691998</v>
      </c>
      <c r="C3182" s="1">
        <v>50.516032889829503</v>
      </c>
      <c r="D3182" s="1">
        <v>112.612590581338</v>
      </c>
      <c r="E3182" s="1">
        <f>+C3182/B3182</f>
        <v>0.83753583139254639</v>
      </c>
      <c r="F3182" s="1">
        <f>+D3182/B3182</f>
        <v>1.8670721804997163</v>
      </c>
      <c r="G3182" s="1" t="s">
        <v>1106</v>
      </c>
    </row>
    <row r="3183" spans="1:7" x14ac:dyDescent="0.25">
      <c r="A3183" s="1" t="s">
        <v>1105</v>
      </c>
      <c r="B3183" s="1">
        <v>86.485200114245302</v>
      </c>
      <c r="C3183" s="1">
        <v>109.98744523195001</v>
      </c>
      <c r="D3183" s="1">
        <v>157.05520432318599</v>
      </c>
      <c r="E3183" s="1">
        <f>+C3183/B3183</f>
        <v>1.2717487510771632</v>
      </c>
      <c r="F3183" s="1">
        <f>+D3183/B3183</f>
        <v>1.8159778102579291</v>
      </c>
      <c r="G3183" s="1" t="s">
        <v>631</v>
      </c>
    </row>
    <row r="3184" spans="1:7" x14ac:dyDescent="0.25">
      <c r="A3184" s="1" t="s">
        <v>1104</v>
      </c>
      <c r="B3184" s="1">
        <v>43.977063806957098</v>
      </c>
      <c r="C3184" s="1">
        <v>56.566216446471401</v>
      </c>
      <c r="D3184" s="1">
        <v>69.411069182729193</v>
      </c>
      <c r="E3184" s="1">
        <f>+C3184/B3184</f>
        <v>1.2862663295297745</v>
      </c>
      <c r="F3184" s="1">
        <f>+D3184/B3184</f>
        <v>1.578347055806588</v>
      </c>
      <c r="G3184" s="1" t="s">
        <v>1103</v>
      </c>
    </row>
    <row r="3185" spans="1:7" x14ac:dyDescent="0.25">
      <c r="A3185" s="1" t="s">
        <v>1102</v>
      </c>
      <c r="B3185" s="1">
        <v>13.263216436484701</v>
      </c>
      <c r="C3185" s="1">
        <v>19.4331439196914</v>
      </c>
      <c r="D3185" s="1">
        <v>118.403221663566</v>
      </c>
      <c r="E3185" s="1">
        <f>+C3185/B3185</f>
        <v>1.4651908918740366</v>
      </c>
      <c r="F3185" s="1">
        <f>+D3185/B3185</f>
        <v>8.9271876268157868</v>
      </c>
      <c r="G3185" s="1" t="s">
        <v>1101</v>
      </c>
    </row>
    <row r="3186" spans="1:7" x14ac:dyDescent="0.25">
      <c r="A3186" s="1" t="s">
        <v>1100</v>
      </c>
      <c r="B3186" s="1">
        <v>932.57623528746103</v>
      </c>
      <c r="C3186" s="1">
        <v>904.88598995919403</v>
      </c>
      <c r="D3186" s="1">
        <v>1066.9164113807699</v>
      </c>
      <c r="E3186" s="1">
        <f>+C3186/B3186</f>
        <v>0.97030779438666304</v>
      </c>
      <c r="F3186" s="1">
        <f>+D3186/B3186</f>
        <v>1.1440527551636561</v>
      </c>
      <c r="G3186" s="1" t="s">
        <v>1099</v>
      </c>
    </row>
    <row r="3187" spans="1:7" x14ac:dyDescent="0.25">
      <c r="A3187" s="1" t="s">
        <v>1098</v>
      </c>
      <c r="B3187" s="1">
        <v>54.221437129290102</v>
      </c>
      <c r="C3187" s="1">
        <v>47.839471731005801</v>
      </c>
      <c r="D3187" s="1">
        <v>180.42723352551101</v>
      </c>
      <c r="E3187" s="1">
        <f>+C3187/B3187</f>
        <v>0.88229811424830717</v>
      </c>
      <c r="F3187" s="1">
        <f>+D3187/B3187</f>
        <v>3.3275996188608081</v>
      </c>
      <c r="G3187" s="1" t="s">
        <v>1097</v>
      </c>
    </row>
    <row r="3188" spans="1:7" x14ac:dyDescent="0.25">
      <c r="A3188" s="1" t="s">
        <v>1096</v>
      </c>
      <c r="B3188" s="1">
        <v>1802.7086359668899</v>
      </c>
      <c r="C3188" s="1">
        <v>1734.1435647047299</v>
      </c>
      <c r="D3188" s="1">
        <v>2213.3825892856198</v>
      </c>
      <c r="E3188" s="1">
        <f>+C3188/B3188</f>
        <v>0.96196552793159229</v>
      </c>
      <c r="F3188" s="1">
        <f>+D3188/B3188</f>
        <v>1.227809389229704</v>
      </c>
      <c r="G3188" s="1" t="s">
        <v>1095</v>
      </c>
    </row>
    <row r="3189" spans="1:7" x14ac:dyDescent="0.25">
      <c r="A3189" s="1" t="s">
        <v>1094</v>
      </c>
      <c r="B3189" s="1">
        <v>0.58763382300205302</v>
      </c>
      <c r="C3189" s="1">
        <v>4.0044906897603303</v>
      </c>
      <c r="D3189" s="1">
        <v>7.5002682122588302</v>
      </c>
      <c r="E3189" s="1">
        <f>+C3189/B3189</f>
        <v>6.8146021093587388</v>
      </c>
      <c r="F3189" s="1">
        <f>+D3189/B3189</f>
        <v>12.763506657840262</v>
      </c>
      <c r="G3189" s="1" t="s">
        <v>688</v>
      </c>
    </row>
    <row r="3190" spans="1:7" x14ac:dyDescent="0.25">
      <c r="A3190" s="1" t="s">
        <v>1093</v>
      </c>
      <c r="B3190" s="1">
        <v>155.03607744435499</v>
      </c>
      <c r="C3190" s="1">
        <v>188.04018711303499</v>
      </c>
      <c r="D3190" s="1">
        <v>201.96290675667601</v>
      </c>
      <c r="E3190" s="1">
        <f>+C3190/B3190</f>
        <v>1.2128801902932931</v>
      </c>
      <c r="F3190" s="1">
        <f>+D3190/B3190</f>
        <v>1.3026832856317836</v>
      </c>
      <c r="G3190" s="1" t="s">
        <v>1092</v>
      </c>
    </row>
    <row r="3191" spans="1:7" x14ac:dyDescent="0.25">
      <c r="A3191" s="1" t="s">
        <v>1091</v>
      </c>
      <c r="B3191" s="1">
        <v>17.569876267472999</v>
      </c>
      <c r="C3191" s="1">
        <v>19.830931364811899</v>
      </c>
      <c r="D3191" s="1">
        <v>36.513912675431897</v>
      </c>
      <c r="E3191" s="1">
        <f>+C3191/B3191</f>
        <v>1.1286893011036609</v>
      </c>
      <c r="F3191" s="1">
        <f>+D3191/B3191</f>
        <v>2.0782111450056067</v>
      </c>
      <c r="G3191" s="1" t="s">
        <v>688</v>
      </c>
    </row>
    <row r="3192" spans="1:7" x14ac:dyDescent="0.25">
      <c r="A3192" s="1" t="s">
        <v>1090</v>
      </c>
      <c r="C3192" s="1">
        <v>0.54465290330360705</v>
      </c>
      <c r="D3192" s="1">
        <v>14.7741146415693</v>
      </c>
      <c r="E3192" s="1" t="e">
        <f>+C3192/B3192</f>
        <v>#DIV/0!</v>
      </c>
      <c r="F3192" s="1" t="e">
        <f>+D3192/B3192</f>
        <v>#DIV/0!</v>
      </c>
      <c r="G3192" s="1" t="s">
        <v>1089</v>
      </c>
    </row>
    <row r="3193" spans="1:7" x14ac:dyDescent="0.25">
      <c r="A3193" s="1" t="s">
        <v>1088</v>
      </c>
      <c r="B3193" s="1">
        <v>26.535680090030599</v>
      </c>
      <c r="C3193" s="1">
        <v>38.722112067667602</v>
      </c>
      <c r="D3193" s="1">
        <v>74.211203525215794</v>
      </c>
      <c r="E3193" s="1">
        <f>+C3193/B3193</f>
        <v>1.4592470189680731</v>
      </c>
      <c r="F3193" s="1">
        <f>+D3193/B3193</f>
        <v>2.7966573034281037</v>
      </c>
      <c r="G3193" s="1" t="s">
        <v>145</v>
      </c>
    </row>
    <row r="3194" spans="1:7" x14ac:dyDescent="0.25">
      <c r="A3194" s="1" t="s">
        <v>1087</v>
      </c>
      <c r="B3194" s="1">
        <v>854.32208251059501</v>
      </c>
      <c r="C3194" s="1">
        <v>804.95656948597605</v>
      </c>
      <c r="D3194" s="1">
        <v>960.75848329063001</v>
      </c>
      <c r="E3194" s="1">
        <f>+C3194/B3194</f>
        <v>0.94221674233264741</v>
      </c>
      <c r="F3194" s="1">
        <f>+D3194/B3194</f>
        <v>1.1245858007875091</v>
      </c>
      <c r="G3194" s="1" t="s">
        <v>1086</v>
      </c>
    </row>
    <row r="3195" spans="1:7" x14ac:dyDescent="0.25">
      <c r="A3195" s="1" t="s">
        <v>1085</v>
      </c>
      <c r="B3195" s="1">
        <v>332.41963043109502</v>
      </c>
      <c r="C3195" s="1">
        <v>360.96541201623103</v>
      </c>
      <c r="D3195" s="1">
        <v>5498.1200881105597</v>
      </c>
      <c r="E3195" s="1">
        <f>+C3195/B3195</f>
        <v>1.0858727312466978</v>
      </c>
      <c r="F3195" s="1">
        <f>+D3195/B3195</f>
        <v>16.53969737280671</v>
      </c>
      <c r="G3195" s="1" t="s">
        <v>1084</v>
      </c>
    </row>
    <row r="3196" spans="1:7" x14ac:dyDescent="0.25">
      <c r="A3196" s="1" t="s">
        <v>1083</v>
      </c>
      <c r="B3196" s="1">
        <v>16.1573863049253</v>
      </c>
      <c r="C3196" s="1">
        <v>23.064045406901698</v>
      </c>
      <c r="D3196" s="1">
        <v>44.896918117000602</v>
      </c>
      <c r="E3196" s="1">
        <f>+C3196/B3196</f>
        <v>1.4274614081530639</v>
      </c>
      <c r="F3196" s="1">
        <f>+D3196/B3196</f>
        <v>2.7787240627721177</v>
      </c>
      <c r="G3196" s="1" t="s">
        <v>1082</v>
      </c>
    </row>
    <row r="3197" spans="1:7" x14ac:dyDescent="0.25">
      <c r="A3197" s="1" t="s">
        <v>1081</v>
      </c>
      <c r="B3197" s="1">
        <v>756.92293290144596</v>
      </c>
      <c r="C3197" s="1">
        <v>779.66269055482201</v>
      </c>
      <c r="D3197" s="1">
        <v>905.50953796793704</v>
      </c>
      <c r="E3197" s="1">
        <f>+C3197/B3197</f>
        <v>1.03004236846968</v>
      </c>
      <c r="F3197" s="1">
        <f>+D3197/B3197</f>
        <v>1.1963034790040343</v>
      </c>
      <c r="G3197" s="1" t="s">
        <v>1080</v>
      </c>
    </row>
    <row r="3198" spans="1:7" x14ac:dyDescent="0.25">
      <c r="A3198" s="1" t="s">
        <v>1079</v>
      </c>
      <c r="B3198" s="1">
        <v>425.60459237986601</v>
      </c>
      <c r="C3198" s="1">
        <v>380.31246735107197</v>
      </c>
      <c r="D3198" s="1">
        <v>525.63981746456398</v>
      </c>
      <c r="E3198" s="1">
        <f>+C3198/B3198</f>
        <v>0.89358168158963536</v>
      </c>
      <c r="F3198" s="1">
        <f>+D3198/B3198</f>
        <v>1.2350426355254487</v>
      </c>
      <c r="G3198" s="1" t="s">
        <v>1078</v>
      </c>
    </row>
    <row r="3199" spans="1:7" x14ac:dyDescent="0.25">
      <c r="A3199" s="1" t="s">
        <v>1077</v>
      </c>
      <c r="B3199" s="1">
        <v>66.042035182248895</v>
      </c>
      <c r="C3199" s="1">
        <v>72.730926795548896</v>
      </c>
      <c r="D3199" s="1">
        <v>110.906215675822</v>
      </c>
      <c r="E3199" s="1">
        <f>+C3199/B3199</f>
        <v>1.1012823362399631</v>
      </c>
      <c r="F3199" s="1">
        <f>+D3199/B3199</f>
        <v>1.6793276489703322</v>
      </c>
      <c r="G3199" s="1" t="s">
        <v>1076</v>
      </c>
    </row>
    <row r="3200" spans="1:7" x14ac:dyDescent="0.25">
      <c r="A3200" s="1" t="s">
        <v>1075</v>
      </c>
      <c r="B3200" s="1">
        <v>349.17277935671598</v>
      </c>
      <c r="C3200" s="1">
        <v>313.05480294866601</v>
      </c>
      <c r="D3200" s="1">
        <v>996.17029587946899</v>
      </c>
      <c r="E3200" s="1">
        <f>+C3200/B3200</f>
        <v>0.89656130562470981</v>
      </c>
      <c r="F3200" s="1">
        <f>+D3200/B3200</f>
        <v>2.8529437423922968</v>
      </c>
      <c r="G3200" s="1" t="s">
        <v>322</v>
      </c>
    </row>
    <row r="3201" spans="1:7" x14ac:dyDescent="0.25">
      <c r="A3201" s="1" t="s">
        <v>1074</v>
      </c>
      <c r="B3201" s="1">
        <v>527.20008958790697</v>
      </c>
      <c r="C3201" s="1">
        <v>581.38166861304899</v>
      </c>
      <c r="D3201" s="1">
        <v>613.36116469595504</v>
      </c>
      <c r="E3201" s="1">
        <f>+C3201/B3201</f>
        <v>1.102772325147922</v>
      </c>
      <c r="F3201" s="1">
        <f>+D3201/B3201</f>
        <v>1.1634314500503917</v>
      </c>
      <c r="G3201" s="1" t="s">
        <v>1073</v>
      </c>
    </row>
    <row r="3202" spans="1:7" x14ac:dyDescent="0.25">
      <c r="A3202" s="1" t="s">
        <v>1072</v>
      </c>
      <c r="B3202" s="1">
        <v>366.42094000366899</v>
      </c>
      <c r="C3202" s="1">
        <v>424.228809494453</v>
      </c>
      <c r="D3202" s="1">
        <v>431.49032156913103</v>
      </c>
      <c r="E3202" s="1">
        <f>+C3202/B3202</f>
        <v>1.1577635532789288</v>
      </c>
      <c r="F3202" s="1">
        <f>+D3202/B3202</f>
        <v>1.1775809580227878</v>
      </c>
      <c r="G3202" s="1" t="s">
        <v>1071</v>
      </c>
    </row>
    <row r="3203" spans="1:7" x14ac:dyDescent="0.25">
      <c r="A3203" s="1" t="s">
        <v>1070</v>
      </c>
      <c r="B3203" s="1">
        <v>678.44476000743998</v>
      </c>
      <c r="C3203" s="1">
        <v>735.90784821425905</v>
      </c>
      <c r="D3203" s="1">
        <v>963.33389360516696</v>
      </c>
      <c r="E3203" s="1">
        <f>+C3203/B3203</f>
        <v>1.0846982563564775</v>
      </c>
      <c r="F3203" s="1">
        <f>+D3203/B3203</f>
        <v>1.4199150032415355</v>
      </c>
      <c r="G3203" s="1" t="s">
        <v>1069</v>
      </c>
    </row>
    <row r="3204" spans="1:7" x14ac:dyDescent="0.25">
      <c r="A3204" s="1" t="s">
        <v>1068</v>
      </c>
      <c r="B3204" s="1">
        <v>460.83329764270701</v>
      </c>
      <c r="C3204" s="1">
        <v>443.35567062759401</v>
      </c>
      <c r="D3204" s="1">
        <v>2882.1638571411099</v>
      </c>
      <c r="E3204" s="1">
        <f>+C3204/B3204</f>
        <v>0.96207386249102222</v>
      </c>
      <c r="F3204" s="1">
        <f>+D3204/B3204</f>
        <v>6.2542439356795514</v>
      </c>
      <c r="G3204" s="1" t="s">
        <v>282</v>
      </c>
    </row>
    <row r="3205" spans="1:7" x14ac:dyDescent="0.25">
      <c r="A3205" s="1" t="s">
        <v>1067</v>
      </c>
      <c r="B3205" s="1">
        <v>554.01029497839795</v>
      </c>
      <c r="C3205" s="1">
        <v>547.87216274150603</v>
      </c>
      <c r="D3205" s="1">
        <v>651.21127218298204</v>
      </c>
      <c r="E3205" s="1">
        <f>+C3205/B3205</f>
        <v>0.98892054481202152</v>
      </c>
      <c r="F3205" s="1">
        <f>+D3205/B3205</f>
        <v>1.1754497670632171</v>
      </c>
      <c r="G3205" s="1" t="s">
        <v>1066</v>
      </c>
    </row>
    <row r="3206" spans="1:7" x14ac:dyDescent="0.25">
      <c r="A3206" s="1" t="s">
        <v>1065</v>
      </c>
      <c r="B3206" s="1">
        <v>107.12955272929599</v>
      </c>
      <c r="C3206" s="1">
        <v>86.736478419985801</v>
      </c>
      <c r="D3206" s="1">
        <v>146.509761206246</v>
      </c>
      <c r="E3206" s="1">
        <f>+C3206/B3206</f>
        <v>0.8096410020413215</v>
      </c>
      <c r="F3206" s="1">
        <f>+D3206/B3206</f>
        <v>1.3675942582945273</v>
      </c>
      <c r="G3206" s="1" t="s">
        <v>1064</v>
      </c>
    </row>
    <row r="3207" spans="1:7" x14ac:dyDescent="0.25">
      <c r="A3207" s="1" t="s">
        <v>1063</v>
      </c>
      <c r="B3207" s="1">
        <v>1888.40887190894</v>
      </c>
      <c r="C3207" s="1">
        <v>1994.54821627159</v>
      </c>
      <c r="D3207" s="1">
        <v>3521.60100751344</v>
      </c>
      <c r="E3207" s="1">
        <f>+C3207/B3207</f>
        <v>1.0562057009694923</v>
      </c>
      <c r="F3207" s="1">
        <f>+D3207/B3207</f>
        <v>1.8648509122675068</v>
      </c>
      <c r="G3207" s="1" t="s">
        <v>1062</v>
      </c>
    </row>
    <row r="3208" spans="1:7" x14ac:dyDescent="0.25">
      <c r="A3208" s="1" t="s">
        <v>1061</v>
      </c>
      <c r="B3208" s="1">
        <v>713.87800821143799</v>
      </c>
      <c r="C3208" s="1">
        <v>739.68931831820203</v>
      </c>
      <c r="D3208" s="1">
        <v>928.43935707077503</v>
      </c>
      <c r="E3208" s="1">
        <f>+C3208/B3208</f>
        <v>1.0361564718479452</v>
      </c>
      <c r="F3208" s="1">
        <f>+D3208/B3208</f>
        <v>1.3005574431364018</v>
      </c>
      <c r="G3208" s="1" t="s">
        <v>1060</v>
      </c>
    </row>
    <row r="3209" spans="1:7" x14ac:dyDescent="0.25">
      <c r="A3209" s="1" t="s">
        <v>1059</v>
      </c>
      <c r="B3209" s="1">
        <v>921.98400141307604</v>
      </c>
      <c r="C3209" s="1">
        <v>990.87743670283305</v>
      </c>
      <c r="D3209" s="1">
        <v>1032.25908094581</v>
      </c>
      <c r="E3209" s="1">
        <f>+C3209/B3209</f>
        <v>1.0747230268466348</v>
      </c>
      <c r="F3209" s="1">
        <f>+D3209/B3209</f>
        <v>1.1196062831499474</v>
      </c>
      <c r="G3209" s="1" t="s">
        <v>1058</v>
      </c>
    </row>
    <row r="3210" spans="1:7" x14ac:dyDescent="0.25">
      <c r="A3210" s="1" t="s">
        <v>1057</v>
      </c>
      <c r="B3210" s="1">
        <v>72450.831431802202</v>
      </c>
      <c r="C3210" s="1">
        <v>76321.441233521604</v>
      </c>
      <c r="D3210" s="1">
        <v>82519.316389014799</v>
      </c>
      <c r="E3210" s="1">
        <f>+C3210/B3210</f>
        <v>1.0534239528412148</v>
      </c>
      <c r="F3210" s="1">
        <f>+D3210/B3210</f>
        <v>1.1389699021838009</v>
      </c>
      <c r="G3210" s="1" t="s">
        <v>1056</v>
      </c>
    </row>
    <row r="3211" spans="1:7" x14ac:dyDescent="0.25">
      <c r="A3211" s="1" t="s">
        <v>1055</v>
      </c>
      <c r="B3211" s="1">
        <v>659.08694150524502</v>
      </c>
      <c r="C3211" s="1">
        <v>735.06700150877396</v>
      </c>
      <c r="D3211" s="1">
        <v>758.46645888034698</v>
      </c>
      <c r="E3211" s="1">
        <f>+C3211/B3211</f>
        <v>1.1152807850053941</v>
      </c>
      <c r="F3211" s="1">
        <f>+D3211/B3211</f>
        <v>1.1507836237024143</v>
      </c>
      <c r="G3211" s="1" t="s">
        <v>1054</v>
      </c>
    </row>
    <row r="3212" spans="1:7" x14ac:dyDescent="0.25">
      <c r="A3212" s="1" t="s">
        <v>1053</v>
      </c>
      <c r="B3212" s="1">
        <v>21.470327173964101</v>
      </c>
      <c r="C3212" s="1">
        <v>35.965439015084399</v>
      </c>
      <c r="D3212" s="1">
        <v>41.585062761369002</v>
      </c>
      <c r="E3212" s="1">
        <f>+C3212/B3212</f>
        <v>1.6751230069142931</v>
      </c>
      <c r="F3212" s="1">
        <f>+D3212/B3212</f>
        <v>1.936862089917146</v>
      </c>
      <c r="G3212" s="1" t="s">
        <v>1052</v>
      </c>
    </row>
    <row r="3213" spans="1:7" x14ac:dyDescent="0.25">
      <c r="A3213" s="1" t="s">
        <v>1051</v>
      </c>
      <c r="B3213" s="1">
        <v>712.01162881631001</v>
      </c>
      <c r="C3213" s="1">
        <v>664.69522190568398</v>
      </c>
      <c r="D3213" s="1">
        <v>1272.03156722584</v>
      </c>
      <c r="E3213" s="1">
        <f>+C3213/B3213</f>
        <v>0.9335454576924711</v>
      </c>
      <c r="F3213" s="1">
        <f>+D3213/B3213</f>
        <v>1.7865320111983847</v>
      </c>
      <c r="G3213" s="1" t="s">
        <v>996</v>
      </c>
    </row>
    <row r="3214" spans="1:7" x14ac:dyDescent="0.25">
      <c r="A3214" s="1" t="s">
        <v>1050</v>
      </c>
      <c r="B3214" s="1">
        <v>2618.7201957537</v>
      </c>
      <c r="C3214" s="1">
        <v>2755.1121769813299</v>
      </c>
      <c r="D3214" s="1">
        <v>3124.4633200534699</v>
      </c>
      <c r="E3214" s="1">
        <f>+C3214/B3214</f>
        <v>1.0520834495601294</v>
      </c>
      <c r="F3214" s="1">
        <f>+D3214/B3214</f>
        <v>1.1931260640674177</v>
      </c>
      <c r="G3214" s="1" t="s">
        <v>1049</v>
      </c>
    </row>
    <row r="3215" spans="1:7" x14ac:dyDescent="0.25">
      <c r="A3215" s="1" t="s">
        <v>1048</v>
      </c>
      <c r="B3215" s="1">
        <v>3137.7288205875402</v>
      </c>
      <c r="C3215" s="1">
        <v>3248.7304570087799</v>
      </c>
      <c r="D3215" s="1">
        <v>3403.3431193009901</v>
      </c>
      <c r="E3215" s="1">
        <f>+C3215/B3215</f>
        <v>1.0353764275908504</v>
      </c>
      <c r="F3215" s="1">
        <f>+D3215/B3215</f>
        <v>1.0846517700862732</v>
      </c>
      <c r="G3215" s="1" t="s">
        <v>1047</v>
      </c>
    </row>
    <row r="3216" spans="1:7" x14ac:dyDescent="0.25">
      <c r="A3216" s="1" t="s">
        <v>1046</v>
      </c>
      <c r="B3216" s="1">
        <v>502.58242674924401</v>
      </c>
      <c r="C3216" s="1">
        <v>521.28554604593103</v>
      </c>
      <c r="D3216" s="1">
        <v>593.15224432355603</v>
      </c>
      <c r="E3216" s="1">
        <f>+C3216/B3216</f>
        <v>1.0372140335619389</v>
      </c>
      <c r="F3216" s="1">
        <f>+D3216/B3216</f>
        <v>1.1802088826705046</v>
      </c>
      <c r="G3216" s="1" t="s">
        <v>1045</v>
      </c>
    </row>
    <row r="3217" spans="1:7" x14ac:dyDescent="0.25">
      <c r="A3217" s="1" t="s">
        <v>1044</v>
      </c>
      <c r="B3217" s="1">
        <v>921.03001260390204</v>
      </c>
      <c r="C3217" s="1">
        <v>969.21456840302096</v>
      </c>
      <c r="D3217" s="1">
        <v>1092.69859937872</v>
      </c>
      <c r="E3217" s="1">
        <f>+C3217/B3217</f>
        <v>1.0523159453435109</v>
      </c>
      <c r="F3217" s="1">
        <f>+D3217/B3217</f>
        <v>1.1863876143291823</v>
      </c>
      <c r="G3217" s="1" t="s">
        <v>1043</v>
      </c>
    </row>
    <row r="3218" spans="1:7" x14ac:dyDescent="0.25">
      <c r="A3218" s="1" t="s">
        <v>1042</v>
      </c>
      <c r="B3218" s="1">
        <v>1888.0860236154999</v>
      </c>
      <c r="C3218" s="1">
        <v>1965.36486117244</v>
      </c>
      <c r="D3218" s="1">
        <v>3295.7688750339398</v>
      </c>
      <c r="E3218" s="1">
        <f>+C3218/B3218</f>
        <v>1.0409297227935401</v>
      </c>
      <c r="F3218" s="1">
        <f>+D3218/B3218</f>
        <v>1.745560760374077</v>
      </c>
      <c r="G3218" s="1" t="s">
        <v>30</v>
      </c>
    </row>
    <row r="3219" spans="1:7" x14ac:dyDescent="0.25">
      <c r="A3219" s="1" t="s">
        <v>1041</v>
      </c>
      <c r="B3219" s="1">
        <v>89.4534976502338</v>
      </c>
      <c r="C3219" s="1">
        <v>92.200160002132407</v>
      </c>
      <c r="D3219" s="1">
        <v>163.17948222215699</v>
      </c>
      <c r="E3219" s="1">
        <f>+C3219/B3219</f>
        <v>1.0307049184665551</v>
      </c>
      <c r="F3219" s="1">
        <f>+D3219/B3219</f>
        <v>1.8241822456198893</v>
      </c>
      <c r="G3219" s="1" t="s">
        <v>151</v>
      </c>
    </row>
    <row r="3220" spans="1:7" x14ac:dyDescent="0.25">
      <c r="A3220" s="1" t="s">
        <v>1040</v>
      </c>
      <c r="B3220" s="1">
        <v>916.60491174312403</v>
      </c>
      <c r="C3220" s="1">
        <v>974.19046963307005</v>
      </c>
      <c r="D3220" s="1">
        <v>1097.65746079109</v>
      </c>
      <c r="E3220" s="1">
        <f>+C3220/B3220</f>
        <v>1.0628248410544021</v>
      </c>
      <c r="F3220" s="1">
        <f>+D3220/B3220</f>
        <v>1.1975251787639398</v>
      </c>
      <c r="G3220" s="1" t="s">
        <v>347</v>
      </c>
    </row>
    <row r="3221" spans="1:7" x14ac:dyDescent="0.25">
      <c r="A3221" s="1" t="s">
        <v>1039</v>
      </c>
      <c r="B3221" s="1">
        <v>1249.7954974775</v>
      </c>
      <c r="C3221" s="1">
        <v>1350.96683705399</v>
      </c>
      <c r="D3221" s="1">
        <v>1463.0487193832</v>
      </c>
      <c r="E3221" s="1">
        <f>+C3221/B3221</f>
        <v>1.0809503152961322</v>
      </c>
      <c r="F3221" s="1">
        <f>+D3221/B3221</f>
        <v>1.17063049301755</v>
      </c>
      <c r="G3221" s="1" t="s">
        <v>1038</v>
      </c>
    </row>
    <row r="3222" spans="1:7" x14ac:dyDescent="0.25">
      <c r="A3222" s="1" t="s">
        <v>1037</v>
      </c>
      <c r="C3222" s="1">
        <v>1.09007556497531</v>
      </c>
      <c r="D3222" s="1">
        <v>10.5105604049416</v>
      </c>
      <c r="E3222" s="1" t="e">
        <f>+C3222/B3222</f>
        <v>#DIV/0!</v>
      </c>
      <c r="F3222" s="1" t="e">
        <f>+D3222/B3222</f>
        <v>#DIV/0!</v>
      </c>
      <c r="G3222" s="1" t="s">
        <v>419</v>
      </c>
    </row>
    <row r="3223" spans="1:7" x14ac:dyDescent="0.25">
      <c r="A3223" s="1" t="s">
        <v>1036</v>
      </c>
      <c r="B3223" s="1">
        <v>1101.5849996740401</v>
      </c>
      <c r="C3223" s="1">
        <v>995.03361064812202</v>
      </c>
      <c r="D3223" s="1">
        <v>1440.3928765481701</v>
      </c>
      <c r="E3223" s="1">
        <f>+C3223/B3223</f>
        <v>0.90327447354725532</v>
      </c>
      <c r="F3223" s="1">
        <f>+D3223/B3223</f>
        <v>1.3075639891378183</v>
      </c>
      <c r="G3223" s="1" t="s">
        <v>1035</v>
      </c>
    </row>
    <row r="3224" spans="1:7" x14ac:dyDescent="0.25">
      <c r="A3224" s="1" t="s">
        <v>1034</v>
      </c>
      <c r="B3224" s="1">
        <v>299.07290778613299</v>
      </c>
      <c r="C3224" s="1">
        <v>316.10828595108802</v>
      </c>
      <c r="D3224" s="1">
        <v>434.09420859223201</v>
      </c>
      <c r="E3224" s="1">
        <f>+C3224/B3224</f>
        <v>1.0569606197066068</v>
      </c>
      <c r="F3224" s="1">
        <f>+D3224/B3224</f>
        <v>1.4514661719297315</v>
      </c>
      <c r="G3224" s="1" t="s">
        <v>1033</v>
      </c>
    </row>
    <row r="3225" spans="1:7" x14ac:dyDescent="0.25">
      <c r="A3225" s="1" t="s">
        <v>1032</v>
      </c>
      <c r="B3225" s="1">
        <v>435.24125497897597</v>
      </c>
      <c r="C3225" s="1">
        <v>450.07426117680302</v>
      </c>
      <c r="D3225" s="1">
        <v>620.00099265915401</v>
      </c>
      <c r="E3225" s="1">
        <f>+C3225/B3225</f>
        <v>1.0340799637629561</v>
      </c>
      <c r="F3225" s="1">
        <f>+D3225/B3225</f>
        <v>1.4244995977899721</v>
      </c>
      <c r="G3225" s="1" t="s">
        <v>1031</v>
      </c>
    </row>
    <row r="3226" spans="1:7" x14ac:dyDescent="0.25">
      <c r="A3226" s="1" t="s">
        <v>1030</v>
      </c>
      <c r="B3226" s="1">
        <v>17752.7286791568</v>
      </c>
      <c r="C3226" s="1">
        <v>18288.661344041</v>
      </c>
      <c r="D3226" s="1">
        <v>19500.069520255402</v>
      </c>
      <c r="E3226" s="1">
        <f>+C3226/B3226</f>
        <v>1.0301887487028081</v>
      </c>
      <c r="F3226" s="1">
        <f>+D3226/B3226</f>
        <v>1.0984266065616226</v>
      </c>
      <c r="G3226" s="1" t="s">
        <v>1029</v>
      </c>
    </row>
    <row r="3227" spans="1:7" x14ac:dyDescent="0.25">
      <c r="A3227" s="1" t="s">
        <v>1028</v>
      </c>
      <c r="B3227" s="1">
        <v>18.718520681661701</v>
      </c>
      <c r="C3227" s="1">
        <v>26.0091704456431</v>
      </c>
      <c r="D3227" s="1">
        <v>44.493656726339204</v>
      </c>
      <c r="E3227" s="1">
        <f>+C3227/B3227</f>
        <v>1.3894885652541953</v>
      </c>
      <c r="F3227" s="1">
        <f>+D3227/B3227</f>
        <v>2.3769857395797884</v>
      </c>
      <c r="G3227" s="1" t="s">
        <v>1027</v>
      </c>
    </row>
    <row r="3228" spans="1:7" x14ac:dyDescent="0.25">
      <c r="A3228" s="1" t="s">
        <v>1026</v>
      </c>
      <c r="B3228" s="1">
        <v>1224.3734217977701</v>
      </c>
      <c r="C3228" s="1">
        <v>1210.46777124716</v>
      </c>
      <c r="D3228" s="1">
        <v>1841.2090396477299</v>
      </c>
      <c r="E3228" s="1">
        <f>+C3228/B3228</f>
        <v>0.98864263932633223</v>
      </c>
      <c r="F3228" s="1">
        <f>+D3228/B3228</f>
        <v>1.5037969682029269</v>
      </c>
      <c r="G3228" s="1" t="s">
        <v>1025</v>
      </c>
    </row>
    <row r="3229" spans="1:7" x14ac:dyDescent="0.25">
      <c r="A3229" s="1" t="s">
        <v>1024</v>
      </c>
      <c r="B3229" s="1">
        <v>781.90711491089405</v>
      </c>
      <c r="C3229" s="1">
        <v>695.95813222071502</v>
      </c>
      <c r="D3229" s="1">
        <v>1100.9350003158399</v>
      </c>
      <c r="E3229" s="1">
        <f>+C3229/B3229</f>
        <v>0.89007775853277182</v>
      </c>
      <c r="F3229" s="1">
        <f>+D3229/B3229</f>
        <v>1.4080125111040871</v>
      </c>
      <c r="G3229" s="1" t="s">
        <v>1023</v>
      </c>
    </row>
    <row r="3230" spans="1:7" x14ac:dyDescent="0.25">
      <c r="A3230" s="1" t="s">
        <v>1022</v>
      </c>
      <c r="B3230" s="1">
        <v>1391.16966438077</v>
      </c>
      <c r="C3230" s="1">
        <v>1492.75826627485</v>
      </c>
      <c r="D3230" s="1">
        <v>1571.95202822585</v>
      </c>
      <c r="E3230" s="1">
        <f>+C3230/B3230</f>
        <v>1.0730238765947349</v>
      </c>
      <c r="F3230" s="1">
        <f>+D3230/B3230</f>
        <v>1.1299499036485596</v>
      </c>
      <c r="G3230" s="1" t="s">
        <v>1021</v>
      </c>
    </row>
    <row r="3231" spans="1:7" x14ac:dyDescent="0.25">
      <c r="A3231" s="1" t="s">
        <v>1020</v>
      </c>
      <c r="B3231" s="1">
        <v>117.65020989054</v>
      </c>
      <c r="C3231" s="1">
        <v>144.29747155308701</v>
      </c>
      <c r="D3231" s="1">
        <v>213.36879012267599</v>
      </c>
      <c r="E3231" s="1">
        <f>+C3231/B3231</f>
        <v>1.2264956576561932</v>
      </c>
      <c r="F3231" s="1">
        <f>+D3231/B3231</f>
        <v>1.8135861408253426</v>
      </c>
      <c r="G3231" s="1" t="s">
        <v>1019</v>
      </c>
    </row>
    <row r="3232" spans="1:7" x14ac:dyDescent="0.25">
      <c r="A3232" s="1" t="s">
        <v>1018</v>
      </c>
      <c r="B3232" s="1">
        <v>25.994282352333801</v>
      </c>
      <c r="C3232" s="1">
        <v>37.446138463573199</v>
      </c>
      <c r="D3232" s="1">
        <v>44.682008997813902</v>
      </c>
      <c r="E3232" s="1">
        <f>+C3232/B3232</f>
        <v>1.4405528860546224</v>
      </c>
      <c r="F3232" s="1">
        <f>+D3232/B3232</f>
        <v>1.7189168137893329</v>
      </c>
      <c r="G3232" s="1" t="s">
        <v>1017</v>
      </c>
    </row>
    <row r="3233" spans="1:7" x14ac:dyDescent="0.25">
      <c r="A3233" s="1" t="s">
        <v>1016</v>
      </c>
      <c r="B3233" s="1">
        <v>34.386637293153299</v>
      </c>
      <c r="C3233" s="1">
        <v>39.424642782601801</v>
      </c>
      <c r="D3233" s="1">
        <v>55.824592582972699</v>
      </c>
      <c r="E3233" s="1">
        <f>+C3233/B3233</f>
        <v>1.1465105600904923</v>
      </c>
      <c r="F3233" s="1">
        <f>+D3233/B3233</f>
        <v>1.6234385498953077</v>
      </c>
      <c r="G3233" s="1" t="s">
        <v>1015</v>
      </c>
    </row>
    <row r="3234" spans="1:7" x14ac:dyDescent="0.25">
      <c r="A3234" s="1" t="s">
        <v>1014</v>
      </c>
      <c r="B3234" s="1">
        <v>506.55269583042599</v>
      </c>
      <c r="C3234" s="1">
        <v>485.99552301608901</v>
      </c>
      <c r="D3234" s="1">
        <v>690.62437989111004</v>
      </c>
      <c r="E3234" s="1">
        <f>+C3234/B3234</f>
        <v>0.95941750387758529</v>
      </c>
      <c r="F3234" s="1">
        <f>+D3234/B3234</f>
        <v>1.3633811162704859</v>
      </c>
      <c r="G3234" s="1" t="s">
        <v>36</v>
      </c>
    </row>
    <row r="3235" spans="1:7" x14ac:dyDescent="0.25">
      <c r="A3235" s="1" t="s">
        <v>1013</v>
      </c>
      <c r="B3235" s="1">
        <v>615.63455379386698</v>
      </c>
      <c r="C3235" s="1">
        <v>618.55043214407601</v>
      </c>
      <c r="D3235" s="1">
        <v>1536.1878033602</v>
      </c>
      <c r="E3235" s="1">
        <f>+C3235/B3235</f>
        <v>1.0047363786393078</v>
      </c>
      <c r="F3235" s="1">
        <f>+D3235/B3235</f>
        <v>2.4952917179410985</v>
      </c>
      <c r="G3235" s="1" t="s">
        <v>631</v>
      </c>
    </row>
    <row r="3236" spans="1:7" x14ac:dyDescent="0.25">
      <c r="A3236" s="1" t="s">
        <v>1012</v>
      </c>
      <c r="B3236" s="1">
        <v>282.92939230680003</v>
      </c>
      <c r="C3236" s="1">
        <v>301.10426341711099</v>
      </c>
      <c r="D3236" s="1">
        <v>350.61066252207002</v>
      </c>
      <c r="E3236" s="1">
        <f>+C3236/B3236</f>
        <v>1.0642381866448243</v>
      </c>
      <c r="F3236" s="1">
        <f>+D3236/B3236</f>
        <v>1.2392161155949413</v>
      </c>
      <c r="G3236" s="1" t="s">
        <v>438</v>
      </c>
    </row>
    <row r="3237" spans="1:7" x14ac:dyDescent="0.25">
      <c r="A3237" s="1" t="s">
        <v>1011</v>
      </c>
      <c r="B3237" s="1">
        <v>86.627563490383295</v>
      </c>
      <c r="C3237" s="1">
        <v>103.287583449373</v>
      </c>
      <c r="D3237" s="1">
        <v>863.72103573058803</v>
      </c>
      <c r="E3237" s="1">
        <f>+C3237/B3237</f>
        <v>1.1923177714774256</v>
      </c>
      <c r="F3237" s="1">
        <f>+D3237/B3237</f>
        <v>9.970510550333918</v>
      </c>
      <c r="G3237" s="1" t="s">
        <v>1010</v>
      </c>
    </row>
    <row r="3238" spans="1:7" x14ac:dyDescent="0.25">
      <c r="A3238" s="1" t="s">
        <v>1009</v>
      </c>
      <c r="B3238" s="1">
        <v>200.56448940083499</v>
      </c>
      <c r="C3238" s="1">
        <v>214.18304606337901</v>
      </c>
      <c r="D3238" s="1">
        <v>309.72006014357601</v>
      </c>
      <c r="E3238" s="1">
        <f>+C3238/B3238</f>
        <v>1.0679011359549639</v>
      </c>
      <c r="F3238" s="1">
        <f>+D3238/B3238</f>
        <v>1.5442417601881153</v>
      </c>
      <c r="G3238" s="1" t="s">
        <v>1008</v>
      </c>
    </row>
    <row r="3239" spans="1:7" x14ac:dyDescent="0.25">
      <c r="A3239" s="1" t="s">
        <v>1007</v>
      </c>
      <c r="B3239" s="1">
        <v>564.31380672332</v>
      </c>
      <c r="C3239" s="1">
        <v>602.30478578243105</v>
      </c>
      <c r="D3239" s="1">
        <v>715.26313606648</v>
      </c>
      <c r="E3239" s="1">
        <f>+C3239/B3239</f>
        <v>1.0673224340898286</v>
      </c>
      <c r="F3239" s="1">
        <f>+D3239/B3239</f>
        <v>1.2674918237773503</v>
      </c>
      <c r="G3239" s="1" t="s">
        <v>1006</v>
      </c>
    </row>
    <row r="3240" spans="1:7" x14ac:dyDescent="0.25">
      <c r="A3240" s="1" t="s">
        <v>1005</v>
      </c>
      <c r="B3240" s="1">
        <v>583.050507723431</v>
      </c>
      <c r="C3240" s="1">
        <v>604.82290734240701</v>
      </c>
      <c r="D3240" s="1">
        <v>1064.0809635099099</v>
      </c>
      <c r="E3240" s="1">
        <f>+C3240/B3240</f>
        <v>1.0373422187796184</v>
      </c>
      <c r="F3240" s="1">
        <f>+D3240/B3240</f>
        <v>1.8250236461755298</v>
      </c>
      <c r="G3240" s="1" t="s">
        <v>1004</v>
      </c>
    </row>
    <row r="3241" spans="1:7" x14ac:dyDescent="0.25">
      <c r="A3241" s="1" t="s">
        <v>1003</v>
      </c>
      <c r="B3241" s="1">
        <v>258.19679362750998</v>
      </c>
      <c r="C3241" s="1">
        <v>269.31705060772703</v>
      </c>
      <c r="D3241" s="1">
        <v>403.56281079069299</v>
      </c>
      <c r="E3241" s="1">
        <f>+C3241/B3241</f>
        <v>1.0430689197336036</v>
      </c>
      <c r="F3241" s="1">
        <f>+D3241/B3241</f>
        <v>1.5630047341830924</v>
      </c>
      <c r="G3241" s="1" t="s">
        <v>1002</v>
      </c>
    </row>
    <row r="3242" spans="1:7" x14ac:dyDescent="0.25">
      <c r="A3242" s="1" t="s">
        <v>1001</v>
      </c>
      <c r="B3242" s="1">
        <v>639.62297033275195</v>
      </c>
      <c r="C3242" s="1">
        <v>692.27011329873903</v>
      </c>
      <c r="D3242" s="1">
        <v>1009.2504746119</v>
      </c>
      <c r="E3242" s="1">
        <f>+C3242/B3242</f>
        <v>1.0823096502281624</v>
      </c>
      <c r="F3242" s="1">
        <f>+D3242/B3242</f>
        <v>1.5778834116711853</v>
      </c>
      <c r="G3242" s="1" t="s">
        <v>1000</v>
      </c>
    </row>
    <row r="3243" spans="1:7" x14ac:dyDescent="0.25">
      <c r="A3243" s="1" t="s">
        <v>999</v>
      </c>
      <c r="B3243" s="1">
        <v>251.45303254641399</v>
      </c>
      <c r="C3243" s="1">
        <v>301.860479887118</v>
      </c>
      <c r="D3243" s="1">
        <v>397.14729087895302</v>
      </c>
      <c r="E3243" s="1">
        <f>+C3243/B3243</f>
        <v>1.2004646626458946</v>
      </c>
      <c r="F3243" s="1">
        <f>+D3243/B3243</f>
        <v>1.5794094302905108</v>
      </c>
      <c r="G3243" s="1" t="s">
        <v>998</v>
      </c>
    </row>
    <row r="3244" spans="1:7" x14ac:dyDescent="0.25">
      <c r="A3244" s="1" t="s">
        <v>997</v>
      </c>
      <c r="B3244" s="1">
        <v>264.05606995844801</v>
      </c>
      <c r="C3244" s="1">
        <v>277.62569416990601</v>
      </c>
      <c r="D3244" s="1">
        <v>343.06606964498297</v>
      </c>
      <c r="E3244" s="1">
        <f>+C3244/B3244</f>
        <v>1.0513891773576474</v>
      </c>
      <c r="F3244" s="1">
        <f>+D3244/B3244</f>
        <v>1.2992167523320635</v>
      </c>
      <c r="G3244" s="1" t="s">
        <v>996</v>
      </c>
    </row>
    <row r="3245" spans="1:7" x14ac:dyDescent="0.25">
      <c r="A3245" s="1" t="s">
        <v>995</v>
      </c>
      <c r="B3245" s="1">
        <v>2435.88597638386</v>
      </c>
      <c r="C3245" s="1">
        <v>2466.55131025629</v>
      </c>
      <c r="D3245" s="1">
        <v>2671.2217632117499</v>
      </c>
      <c r="E3245" s="1">
        <f>+C3245/B3245</f>
        <v>1.012588985761129</v>
      </c>
      <c r="F3245" s="1">
        <f>+D3245/B3245</f>
        <v>1.0966119880443881</v>
      </c>
      <c r="G3245" s="1" t="s">
        <v>994</v>
      </c>
    </row>
    <row r="3246" spans="1:7" x14ac:dyDescent="0.25">
      <c r="A3246" s="1" t="s">
        <v>993</v>
      </c>
      <c r="B3246" s="1">
        <v>1.7096550053753501</v>
      </c>
      <c r="C3246" s="1">
        <v>3.82665277440424</v>
      </c>
      <c r="D3246" s="1">
        <v>11.102249492117499</v>
      </c>
      <c r="E3246" s="1">
        <f>+C3246/B3246</f>
        <v>2.238260211781212</v>
      </c>
      <c r="F3246" s="1">
        <f>+D3246/B3246</f>
        <v>6.4938537056954546</v>
      </c>
      <c r="G3246" s="1" t="s">
        <v>992</v>
      </c>
    </row>
    <row r="3247" spans="1:7" x14ac:dyDescent="0.25">
      <c r="A3247" s="1" t="s">
        <v>991</v>
      </c>
      <c r="B3247" s="1">
        <v>55.8257176267715</v>
      </c>
      <c r="C3247" s="1">
        <v>40.925682746179803</v>
      </c>
      <c r="D3247" s="1">
        <v>87.934185639644198</v>
      </c>
      <c r="E3247" s="1">
        <f>+C3247/B3247</f>
        <v>0.73309729791191591</v>
      </c>
      <c r="F3247" s="1">
        <f>+D3247/B3247</f>
        <v>1.5751554906564234</v>
      </c>
      <c r="G3247" s="1" t="s">
        <v>990</v>
      </c>
    </row>
    <row r="3248" spans="1:7" x14ac:dyDescent="0.25">
      <c r="A3248" s="1" t="s">
        <v>989</v>
      </c>
      <c r="B3248" s="1">
        <v>1825.1061645335999</v>
      </c>
      <c r="C3248" s="1">
        <v>1861.6924858555701</v>
      </c>
      <c r="D3248" s="1">
        <v>2301.2800436627399</v>
      </c>
      <c r="E3248" s="1">
        <f>+C3248/B3248</f>
        <v>1.0200461332238828</v>
      </c>
      <c r="F3248" s="1">
        <f>+D3248/B3248</f>
        <v>1.2609020167606659</v>
      </c>
      <c r="G3248" s="1" t="s">
        <v>330</v>
      </c>
    </row>
    <row r="3249" spans="1:7" x14ac:dyDescent="0.25">
      <c r="A3249" s="1" t="s">
        <v>988</v>
      </c>
      <c r="B3249" s="1">
        <v>1676.65204801306</v>
      </c>
      <c r="C3249" s="1">
        <v>1783.94093769646</v>
      </c>
      <c r="D3249" s="1">
        <v>2364.3985904987499</v>
      </c>
      <c r="E3249" s="1">
        <f>+C3249/B3249</f>
        <v>1.0639899553461578</v>
      </c>
      <c r="F3249" s="1">
        <f>+D3249/B3249</f>
        <v>1.410190381063688</v>
      </c>
      <c r="G3249" s="1" t="s">
        <v>987</v>
      </c>
    </row>
    <row r="3250" spans="1:7" x14ac:dyDescent="0.25">
      <c r="A3250" s="1" t="s">
        <v>986</v>
      </c>
      <c r="B3250" s="1">
        <v>2452.9554130177798</v>
      </c>
      <c r="C3250" s="1">
        <v>2520.9132514784001</v>
      </c>
      <c r="D3250" s="1">
        <v>2948.5887366413799</v>
      </c>
      <c r="E3250" s="1">
        <f>+C3250/B3250</f>
        <v>1.0277044735913134</v>
      </c>
      <c r="F3250" s="1">
        <f>+D3250/B3250</f>
        <v>1.2020555779339832</v>
      </c>
      <c r="G3250" s="1" t="s">
        <v>985</v>
      </c>
    </row>
    <row r="3251" spans="1:7" x14ac:dyDescent="0.25">
      <c r="A3251" s="1" t="s">
        <v>984</v>
      </c>
      <c r="B3251" s="1">
        <v>433.28082094713699</v>
      </c>
      <c r="C3251" s="1">
        <v>477.84834351416498</v>
      </c>
      <c r="D3251" s="1">
        <v>531.77042594192903</v>
      </c>
      <c r="E3251" s="1">
        <f>+C3251/B3251</f>
        <v>1.1028605938975211</v>
      </c>
      <c r="F3251" s="1">
        <f>+D3251/B3251</f>
        <v>1.2273112499637007</v>
      </c>
      <c r="G3251" s="1" t="s">
        <v>260</v>
      </c>
    </row>
    <row r="3252" spans="1:7" x14ac:dyDescent="0.25">
      <c r="A3252" s="1" t="s">
        <v>983</v>
      </c>
      <c r="B3252" s="1">
        <v>492.830338121485</v>
      </c>
      <c r="C3252" s="1">
        <v>533.42917494335495</v>
      </c>
      <c r="D3252" s="1">
        <v>1006.82833998621</v>
      </c>
      <c r="E3252" s="1">
        <f>+C3252/B3252</f>
        <v>1.0823789318178341</v>
      </c>
      <c r="F3252" s="1">
        <f>+D3252/B3252</f>
        <v>2.0429512189203378</v>
      </c>
      <c r="G3252" s="1" t="s">
        <v>332</v>
      </c>
    </row>
    <row r="3253" spans="1:7" x14ac:dyDescent="0.25">
      <c r="A3253" s="1" t="s">
        <v>982</v>
      </c>
      <c r="B3253" s="1">
        <v>448.25018719983501</v>
      </c>
      <c r="C3253" s="1">
        <v>510.83197982110102</v>
      </c>
      <c r="D3253" s="1">
        <v>661.23471621170404</v>
      </c>
      <c r="E3253" s="1">
        <f>+C3253/B3253</f>
        <v>1.1396135337102855</v>
      </c>
      <c r="F3253" s="1">
        <f>+D3253/B3253</f>
        <v>1.4751465478293668</v>
      </c>
      <c r="G3253" s="1" t="s">
        <v>981</v>
      </c>
    </row>
    <row r="3254" spans="1:7" x14ac:dyDescent="0.25">
      <c r="A3254" s="1" t="s">
        <v>980</v>
      </c>
      <c r="B3254" s="1">
        <v>64.186511611572698</v>
      </c>
      <c r="C3254" s="1">
        <v>62.004178140592998</v>
      </c>
      <c r="D3254" s="1">
        <v>109.253876683637</v>
      </c>
      <c r="E3254" s="1">
        <f>+C3254/B3254</f>
        <v>0.96600012344982733</v>
      </c>
      <c r="F3254" s="1">
        <f>+D3254/B3254</f>
        <v>1.7021313970883993</v>
      </c>
      <c r="G3254" s="1" t="s">
        <v>979</v>
      </c>
    </row>
    <row r="3255" spans="1:7" x14ac:dyDescent="0.25">
      <c r="A3255" s="1" t="s">
        <v>978</v>
      </c>
      <c r="B3255" s="1">
        <v>26.2037630176943</v>
      </c>
      <c r="C3255" s="1">
        <v>30.531063569586699</v>
      </c>
      <c r="D3255" s="1">
        <v>45.093865548436902</v>
      </c>
      <c r="E3255" s="1">
        <f>+C3255/B3255</f>
        <v>1.1651404246394059</v>
      </c>
      <c r="F3255" s="1">
        <f>+D3255/B3255</f>
        <v>1.720892740404762</v>
      </c>
      <c r="G3255" s="1" t="s">
        <v>631</v>
      </c>
    </row>
    <row r="3256" spans="1:7" x14ac:dyDescent="0.25">
      <c r="A3256" s="1" t="s">
        <v>977</v>
      </c>
      <c r="B3256" s="1">
        <v>65.522637067836996</v>
      </c>
      <c r="C3256" s="1">
        <v>78.920051426039706</v>
      </c>
      <c r="D3256" s="1">
        <v>104.294939846227</v>
      </c>
      <c r="E3256" s="1">
        <f>+C3256/B3256</f>
        <v>1.204470011552375</v>
      </c>
      <c r="F3256" s="1">
        <f>+D3256/B3256</f>
        <v>1.5917390464344132</v>
      </c>
      <c r="G3256" s="1" t="s">
        <v>976</v>
      </c>
    </row>
    <row r="3257" spans="1:7" x14ac:dyDescent="0.25">
      <c r="A3257" s="1" t="s">
        <v>975</v>
      </c>
      <c r="B3257" s="1">
        <v>465.50328557099101</v>
      </c>
      <c r="C3257" s="1">
        <v>507.45475330337803</v>
      </c>
      <c r="D3257" s="1">
        <v>575.589001761845</v>
      </c>
      <c r="E3257" s="1">
        <f>+C3257/B3257</f>
        <v>1.0901206694619328</v>
      </c>
      <c r="F3257" s="1">
        <f>+D3257/B3257</f>
        <v>1.2364875170662259</v>
      </c>
      <c r="G3257" s="1" t="s">
        <v>974</v>
      </c>
    </row>
    <row r="3258" spans="1:7" x14ac:dyDescent="0.25">
      <c r="A3258" s="1" t="s">
        <v>973</v>
      </c>
      <c r="B3258" s="1">
        <v>318.40919071177501</v>
      </c>
      <c r="C3258" s="1">
        <v>305.63025894047098</v>
      </c>
      <c r="D3258" s="1">
        <v>464.37796069856</v>
      </c>
      <c r="E3258" s="1">
        <f>+C3258/B3258</f>
        <v>0.95986632250552228</v>
      </c>
      <c r="F3258" s="1">
        <f>+D3258/B3258</f>
        <v>1.4584313965953213</v>
      </c>
      <c r="G3258" s="1" t="s">
        <v>631</v>
      </c>
    </row>
    <row r="3259" spans="1:7" x14ac:dyDescent="0.25">
      <c r="A3259" s="1" t="s">
        <v>972</v>
      </c>
      <c r="B3259" s="1">
        <v>712.46152287170503</v>
      </c>
      <c r="C3259" s="1">
        <v>795.84034212108804</v>
      </c>
      <c r="D3259" s="1">
        <v>908.44089207946695</v>
      </c>
      <c r="E3259" s="1">
        <f>+C3259/B3259</f>
        <v>1.1170292241373396</v>
      </c>
      <c r="F3259" s="1">
        <f>+D3259/B3259</f>
        <v>1.275073618597439</v>
      </c>
      <c r="G3259" s="1" t="s">
        <v>971</v>
      </c>
    </row>
    <row r="3260" spans="1:7" x14ac:dyDescent="0.25">
      <c r="A3260" s="1" t="s">
        <v>970</v>
      </c>
      <c r="B3260" s="1">
        <v>29553.982602969099</v>
      </c>
      <c r="C3260" s="1">
        <v>31694.1625891365</v>
      </c>
      <c r="D3260" s="1">
        <v>35546.530708833903</v>
      </c>
      <c r="E3260" s="1">
        <f>+C3260/B3260</f>
        <v>1.0724159587869688</v>
      </c>
      <c r="F3260" s="1">
        <f>+D3260/B3260</f>
        <v>1.2027661782971601</v>
      </c>
      <c r="G3260" s="1" t="s">
        <v>969</v>
      </c>
    </row>
    <row r="3261" spans="1:7" x14ac:dyDescent="0.25">
      <c r="A3261" s="1" t="s">
        <v>968</v>
      </c>
      <c r="B3261" s="1">
        <v>12.0439495439109</v>
      </c>
      <c r="C3261" s="1">
        <v>24.906551946124999</v>
      </c>
      <c r="D3261" s="1">
        <v>31.611082462286198</v>
      </c>
      <c r="E3261" s="1">
        <f>+C3261/B3261</f>
        <v>2.0679721261965174</v>
      </c>
      <c r="F3261" s="1">
        <f>+D3261/B3261</f>
        <v>2.6246442121860198</v>
      </c>
      <c r="G3261" s="1" t="s">
        <v>967</v>
      </c>
    </row>
    <row r="3262" spans="1:7" x14ac:dyDescent="0.25">
      <c r="A3262" s="1" t="s">
        <v>966</v>
      </c>
      <c r="B3262" s="1">
        <v>19.1279206796493</v>
      </c>
      <c r="C3262" s="1">
        <v>14.8925766011827</v>
      </c>
      <c r="D3262" s="1">
        <v>47.733632926484603</v>
      </c>
      <c r="E3262" s="1">
        <f>+C3262/B3262</f>
        <v>0.77857791500710816</v>
      </c>
      <c r="F3262" s="1">
        <f>+D3262/B3262</f>
        <v>2.4954951312230018</v>
      </c>
      <c r="G3262" s="1" t="s">
        <v>965</v>
      </c>
    </row>
    <row r="3263" spans="1:7" x14ac:dyDescent="0.25">
      <c r="A3263" s="1" t="s">
        <v>964</v>
      </c>
      <c r="B3263" s="1">
        <v>305.19620573778099</v>
      </c>
      <c r="C3263" s="1">
        <v>260.44498888645501</v>
      </c>
      <c r="D3263" s="1">
        <v>441.62490577839498</v>
      </c>
      <c r="E3263" s="1">
        <f>+C3263/B3263</f>
        <v>0.85336902618712307</v>
      </c>
      <c r="F3263" s="1">
        <f>+D3263/B3263</f>
        <v>1.4470196466263772</v>
      </c>
      <c r="G3263" s="1" t="s">
        <v>963</v>
      </c>
    </row>
    <row r="3264" spans="1:7" x14ac:dyDescent="0.25">
      <c r="A3264" s="1" t="s">
        <v>962</v>
      </c>
      <c r="B3264" s="1">
        <v>1046.8302674634499</v>
      </c>
      <c r="C3264" s="1">
        <v>1005.75893765449</v>
      </c>
      <c r="D3264" s="1">
        <v>1172.7365082117401</v>
      </c>
      <c r="E3264" s="1">
        <f>+C3264/B3264</f>
        <v>0.96076600850634652</v>
      </c>
      <c r="F3264" s="1">
        <f>+D3264/B3264</f>
        <v>1.1202737871282331</v>
      </c>
      <c r="G3264" s="1" t="s">
        <v>961</v>
      </c>
    </row>
    <row r="3265" spans="1:7" x14ac:dyDescent="0.25">
      <c r="A3265" s="1" t="s">
        <v>960</v>
      </c>
      <c r="B3265" s="1">
        <v>22309.939214208898</v>
      </c>
      <c r="C3265" s="1">
        <v>23245.107574395301</v>
      </c>
      <c r="D3265" s="1">
        <v>24637.904316591001</v>
      </c>
      <c r="E3265" s="1">
        <f>+C3265/B3265</f>
        <v>1.0419171182497353</v>
      </c>
      <c r="F3265" s="1">
        <f>+D3265/B3265</f>
        <v>1.1043465461752335</v>
      </c>
      <c r="G3265" s="1" t="s">
        <v>959</v>
      </c>
    </row>
    <row r="3266" spans="1:7" x14ac:dyDescent="0.25">
      <c r="A3266" s="1" t="s">
        <v>958</v>
      </c>
      <c r="B3266" s="1">
        <v>372.97881676234198</v>
      </c>
      <c r="C3266" s="1">
        <v>398.893000324745</v>
      </c>
      <c r="D3266" s="1">
        <v>465.03193613831399</v>
      </c>
      <c r="E3266" s="1">
        <f>+C3266/B3266</f>
        <v>1.0694789687718786</v>
      </c>
      <c r="F3266" s="1">
        <f>+D3266/B3266</f>
        <v>1.2468052212054372</v>
      </c>
      <c r="G3266" s="1" t="s">
        <v>30</v>
      </c>
    </row>
    <row r="3267" spans="1:7" x14ac:dyDescent="0.25">
      <c r="A3267" s="1" t="s">
        <v>957</v>
      </c>
      <c r="B3267" s="1">
        <v>83.861572056816996</v>
      </c>
      <c r="C3267" s="1">
        <v>103.63546169953899</v>
      </c>
      <c r="D3267" s="1">
        <v>153.28409939822399</v>
      </c>
      <c r="E3267" s="1">
        <f>+C3267/B3267</f>
        <v>1.2357920219922065</v>
      </c>
      <c r="F3267" s="1">
        <f>+D3267/B3267</f>
        <v>1.8278228709375086</v>
      </c>
      <c r="G3267" s="1" t="s">
        <v>956</v>
      </c>
    </row>
    <row r="3268" spans="1:7" x14ac:dyDescent="0.25">
      <c r="A3268" s="1" t="s">
        <v>955</v>
      </c>
      <c r="B3268" s="1">
        <v>172.58938200076801</v>
      </c>
      <c r="C3268" s="1">
        <v>199.16201565536201</v>
      </c>
      <c r="D3268" s="1">
        <v>320.53870816049499</v>
      </c>
      <c r="E3268" s="1">
        <f>+C3268/B3268</f>
        <v>1.1539644753723943</v>
      </c>
      <c r="F3268" s="1">
        <f>+D3268/B3268</f>
        <v>1.8572330721890447</v>
      </c>
      <c r="G3268" s="1" t="s">
        <v>954</v>
      </c>
    </row>
    <row r="3269" spans="1:7" x14ac:dyDescent="0.25">
      <c r="A3269" s="1" t="s">
        <v>953</v>
      </c>
      <c r="B3269" s="1">
        <v>4901.0943959590304</v>
      </c>
      <c r="C3269" s="1">
        <v>4798.1857028120303</v>
      </c>
      <c r="D3269" s="1">
        <v>5813.0970024034305</v>
      </c>
      <c r="E3269" s="1">
        <f>+C3269/B3269</f>
        <v>0.97900291550559637</v>
      </c>
      <c r="F3269" s="1">
        <f>+D3269/B3269</f>
        <v>1.1860814203448824</v>
      </c>
      <c r="G3269" s="1" t="s">
        <v>952</v>
      </c>
    </row>
    <row r="3270" spans="1:7" x14ac:dyDescent="0.25">
      <c r="A3270" s="1" t="s">
        <v>951</v>
      </c>
      <c r="B3270" s="1">
        <v>33.059759053950003</v>
      </c>
      <c r="C3270" s="1">
        <v>30.350789575338499</v>
      </c>
      <c r="D3270" s="1">
        <v>61.473654510756496</v>
      </c>
      <c r="E3270" s="1">
        <f>+C3270/B3270</f>
        <v>0.91805840223485136</v>
      </c>
      <c r="F3270" s="1">
        <f>+D3270/B3270</f>
        <v>1.8594707363244252</v>
      </c>
      <c r="G3270" s="1" t="s">
        <v>30</v>
      </c>
    </row>
    <row r="3271" spans="1:7" x14ac:dyDescent="0.25">
      <c r="A3271" s="1" t="s">
        <v>950</v>
      </c>
      <c r="B3271" s="1">
        <v>111.80511850086501</v>
      </c>
      <c r="C3271" s="1">
        <v>115.08471010879499</v>
      </c>
      <c r="D3271" s="1">
        <v>148.79711630748801</v>
      </c>
      <c r="E3271" s="1">
        <f>+C3271/B3271</f>
        <v>1.0293331079283692</v>
      </c>
      <c r="F3271" s="1">
        <f>+D3271/B3271</f>
        <v>1.330861397963071</v>
      </c>
      <c r="G3271" s="1" t="s">
        <v>949</v>
      </c>
    </row>
    <row r="3272" spans="1:7" x14ac:dyDescent="0.25">
      <c r="A3272" s="1" t="s">
        <v>948</v>
      </c>
      <c r="B3272" s="1">
        <v>2334.4024000153099</v>
      </c>
      <c r="C3272" s="1">
        <v>2418.5356500173898</v>
      </c>
      <c r="D3272" s="1">
        <v>4195.0240744975099</v>
      </c>
      <c r="E3272" s="1">
        <f>+C3272/B3272</f>
        <v>1.0360405943729016</v>
      </c>
      <c r="F3272" s="1">
        <f>+D3272/B3272</f>
        <v>1.7970441062217881</v>
      </c>
      <c r="G3272" s="1" t="s">
        <v>947</v>
      </c>
    </row>
    <row r="3273" spans="1:7" x14ac:dyDescent="0.25">
      <c r="A3273" s="1" t="s">
        <v>946</v>
      </c>
      <c r="B3273" s="1">
        <v>45.522355812909503</v>
      </c>
      <c r="C3273" s="1">
        <v>54.017212532326397</v>
      </c>
      <c r="D3273" s="1">
        <v>82.229017087596603</v>
      </c>
      <c r="E3273" s="1">
        <f>+C3273/B3273</f>
        <v>1.1866084601229683</v>
      </c>
      <c r="F3273" s="1">
        <f>+D3273/B3273</f>
        <v>1.8063436221435096</v>
      </c>
      <c r="G3273" s="1" t="s">
        <v>945</v>
      </c>
    </row>
    <row r="3274" spans="1:7" x14ac:dyDescent="0.25">
      <c r="A3274" s="1" t="s">
        <v>944</v>
      </c>
      <c r="B3274" s="1">
        <v>200.29044240066</v>
      </c>
      <c r="C3274" s="1">
        <v>215.655938995681</v>
      </c>
      <c r="D3274" s="1">
        <v>249.16421944476301</v>
      </c>
      <c r="E3274" s="1">
        <f>+C3274/B3274</f>
        <v>1.0767160749701872</v>
      </c>
      <c r="F3274" s="1">
        <f>+D3274/B3274</f>
        <v>1.2440145243992029</v>
      </c>
      <c r="G3274" s="1" t="s">
        <v>943</v>
      </c>
    </row>
    <row r="3275" spans="1:7" x14ac:dyDescent="0.25">
      <c r="A3275" s="1" t="s">
        <v>942</v>
      </c>
      <c r="B3275" s="1">
        <v>176.264872808917</v>
      </c>
      <c r="C3275" s="1">
        <v>210.097085338977</v>
      </c>
      <c r="D3275" s="1">
        <v>1026.89000293193</v>
      </c>
      <c r="E3275" s="1">
        <f>+C3275/B3275</f>
        <v>1.1919396190001872</v>
      </c>
      <c r="F3275" s="1">
        <f>+D3275/B3275</f>
        <v>5.8258346462777526</v>
      </c>
      <c r="G3275" s="1" t="s">
        <v>941</v>
      </c>
    </row>
    <row r="3276" spans="1:7" x14ac:dyDescent="0.25">
      <c r="A3276" s="1" t="s">
        <v>940</v>
      </c>
      <c r="B3276" s="1">
        <v>572.59042151981703</v>
      </c>
      <c r="C3276" s="1">
        <v>530.60477038520401</v>
      </c>
      <c r="D3276" s="1">
        <v>677.33309285535404</v>
      </c>
      <c r="E3276" s="1">
        <f>+C3276/B3276</f>
        <v>0.92667419929384909</v>
      </c>
      <c r="F3276" s="1">
        <f>+D3276/B3276</f>
        <v>1.1829277392687085</v>
      </c>
      <c r="G3276" s="1" t="s">
        <v>939</v>
      </c>
    </row>
    <row r="3277" spans="1:7" x14ac:dyDescent="0.25">
      <c r="A3277" s="1" t="s">
        <v>938</v>
      </c>
      <c r="B3277" s="1">
        <v>45.210201525122599</v>
      </c>
      <c r="C3277" s="1">
        <v>58.706175890113599</v>
      </c>
      <c r="D3277" s="1">
        <v>89.765359525435898</v>
      </c>
      <c r="E3277" s="1">
        <f>+C3277/B3277</f>
        <v>1.2985161293185454</v>
      </c>
      <c r="F3277" s="1">
        <f>+D3277/B3277</f>
        <v>1.9855111567143688</v>
      </c>
      <c r="G3277" s="1" t="s">
        <v>30</v>
      </c>
    </row>
    <row r="3278" spans="1:7" x14ac:dyDescent="0.25">
      <c r="A3278" s="1" t="s">
        <v>937</v>
      </c>
      <c r="B3278" s="1">
        <v>162.27771531686301</v>
      </c>
      <c r="C3278" s="1">
        <v>190.920297139599</v>
      </c>
      <c r="D3278" s="1">
        <v>266.62250155424698</v>
      </c>
      <c r="E3278" s="1">
        <f>+C3278/B3278</f>
        <v>1.1765034821128</v>
      </c>
      <c r="F3278" s="1">
        <f>+D3278/B3278</f>
        <v>1.6430013266679324</v>
      </c>
      <c r="G3278" s="1" t="s">
        <v>30</v>
      </c>
    </row>
    <row r="3279" spans="1:7" x14ac:dyDescent="0.25">
      <c r="A3279" s="1" t="s">
        <v>936</v>
      </c>
      <c r="B3279" s="1">
        <v>1452.2080360239499</v>
      </c>
      <c r="C3279" s="1">
        <v>1561.0061255144601</v>
      </c>
      <c r="D3279" s="1">
        <v>1722.74825055065</v>
      </c>
      <c r="E3279" s="1">
        <f>+C3279/B3279</f>
        <v>1.0749190796302106</v>
      </c>
      <c r="F3279" s="1">
        <f>+D3279/B3279</f>
        <v>1.1862957701758912</v>
      </c>
      <c r="G3279" s="1" t="s">
        <v>935</v>
      </c>
    </row>
    <row r="3280" spans="1:7" x14ac:dyDescent="0.25">
      <c r="A3280" s="1" t="s">
        <v>934</v>
      </c>
      <c r="B3280" s="1">
        <v>273.22658090677697</v>
      </c>
      <c r="C3280" s="1">
        <v>318.75057871247498</v>
      </c>
      <c r="D3280" s="1">
        <v>338.36863117315602</v>
      </c>
      <c r="E3280" s="1">
        <f>+C3280/B3280</f>
        <v>1.1666162847502399</v>
      </c>
      <c r="F3280" s="1">
        <f>+D3280/B3280</f>
        <v>1.2384176899999531</v>
      </c>
      <c r="G3280" s="1" t="s">
        <v>30</v>
      </c>
    </row>
    <row r="3281" spans="1:7" x14ac:dyDescent="0.25">
      <c r="A3281" s="1" t="s">
        <v>933</v>
      </c>
      <c r="B3281" s="1">
        <v>1825.29971360698</v>
      </c>
      <c r="C3281" s="1">
        <v>1822.78451244957</v>
      </c>
      <c r="D3281" s="1">
        <v>2000.5108489480799</v>
      </c>
      <c r="E3281" s="1">
        <f>+C3281/B3281</f>
        <v>0.99862203388371784</v>
      </c>
      <c r="F3281" s="1">
        <f>+D3281/B3281</f>
        <v>1.0959903373867652</v>
      </c>
      <c r="G3281" s="1" t="s">
        <v>932</v>
      </c>
    </row>
    <row r="3282" spans="1:7" x14ac:dyDescent="0.25">
      <c r="A3282" s="1" t="s">
        <v>931</v>
      </c>
      <c r="B3282" s="1">
        <v>544.55632562822097</v>
      </c>
      <c r="C3282" s="1">
        <v>572.03880781842304</v>
      </c>
      <c r="D3282" s="1">
        <v>875.92450611194602</v>
      </c>
      <c r="E3282" s="1">
        <f>+C3282/B3282</f>
        <v>1.0504676576082321</v>
      </c>
      <c r="F3282" s="1">
        <f>+D3282/B3282</f>
        <v>1.6085103870594948</v>
      </c>
      <c r="G3282" s="1" t="s">
        <v>930</v>
      </c>
    </row>
    <row r="3283" spans="1:7" x14ac:dyDescent="0.25">
      <c r="A3283" s="1" t="s">
        <v>929</v>
      </c>
      <c r="B3283" s="1">
        <v>1674.4453086322301</v>
      </c>
      <c r="C3283" s="1">
        <v>1652.3701544835201</v>
      </c>
      <c r="D3283" s="1">
        <v>1948.5478120349801</v>
      </c>
      <c r="E3283" s="1">
        <f>+C3283/B3283</f>
        <v>0.98681643763764249</v>
      </c>
      <c r="F3283" s="1">
        <f>+D3283/B3283</f>
        <v>1.1636974955166799</v>
      </c>
      <c r="G3283" s="1" t="s">
        <v>928</v>
      </c>
    </row>
    <row r="3284" spans="1:7" x14ac:dyDescent="0.25">
      <c r="A3284" s="1" t="s">
        <v>927</v>
      </c>
      <c r="B3284" s="1">
        <v>391.12278203063499</v>
      </c>
      <c r="C3284" s="1">
        <v>406.63585390323999</v>
      </c>
      <c r="D3284" s="1">
        <v>492.26752041111899</v>
      </c>
      <c r="E3284" s="1">
        <f>+C3284/B3284</f>
        <v>1.039662920661548</v>
      </c>
      <c r="F3284" s="1">
        <f>+D3284/B3284</f>
        <v>1.2586009893245282</v>
      </c>
      <c r="G3284" s="1" t="s">
        <v>926</v>
      </c>
    </row>
    <row r="3285" spans="1:7" x14ac:dyDescent="0.25">
      <c r="A3285" s="1" t="s">
        <v>925</v>
      </c>
      <c r="B3285" s="1">
        <v>11025.495545129401</v>
      </c>
      <c r="C3285" s="1">
        <v>11108.913281741899</v>
      </c>
      <c r="D3285" s="1">
        <v>11963.208098240801</v>
      </c>
      <c r="E3285" s="1">
        <f>+C3285/B3285</f>
        <v>1.0075658945460595</v>
      </c>
      <c r="F3285" s="1">
        <f>+D3285/B3285</f>
        <v>1.0850494700463273</v>
      </c>
      <c r="G3285" s="1" t="s">
        <v>924</v>
      </c>
    </row>
    <row r="3286" spans="1:7" x14ac:dyDescent="0.25">
      <c r="A3286" s="1" t="s">
        <v>923</v>
      </c>
      <c r="B3286" s="1">
        <v>63.678747484016903</v>
      </c>
      <c r="C3286" s="1">
        <v>74.036586947655707</v>
      </c>
      <c r="D3286" s="1">
        <v>108.068309352757</v>
      </c>
      <c r="E3286" s="1">
        <f>+C3286/B3286</f>
        <v>1.1626577134897098</v>
      </c>
      <c r="F3286" s="1">
        <f>+D3286/B3286</f>
        <v>1.6970859764457786</v>
      </c>
      <c r="G3286" s="1" t="s">
        <v>30</v>
      </c>
    </row>
    <row r="3287" spans="1:7" x14ac:dyDescent="0.25">
      <c r="A3287" s="1" t="s">
        <v>922</v>
      </c>
      <c r="B3287" s="1">
        <v>116.25526012735899</v>
      </c>
      <c r="C3287" s="1">
        <v>134.202732424164</v>
      </c>
      <c r="D3287" s="1">
        <v>620.60864814818797</v>
      </c>
      <c r="E3287" s="1">
        <f>+C3287/B3287</f>
        <v>1.1543798730237524</v>
      </c>
      <c r="F3287" s="1">
        <f>+D3287/B3287</f>
        <v>5.3383274655125623</v>
      </c>
      <c r="G3287" s="1" t="s">
        <v>921</v>
      </c>
    </row>
    <row r="3288" spans="1:7" x14ac:dyDescent="0.25">
      <c r="A3288" s="1" t="s">
        <v>920</v>
      </c>
      <c r="B3288" s="1">
        <v>92.332678273715004</v>
      </c>
      <c r="C3288" s="1">
        <v>85.4940401557445</v>
      </c>
      <c r="D3288" s="1">
        <v>2687.0892171990899</v>
      </c>
      <c r="E3288" s="1">
        <f>+C3288/B3288</f>
        <v>0.92593480178601828</v>
      </c>
      <c r="F3288" s="1">
        <f>+D3288/B3288</f>
        <v>29.102255749945495</v>
      </c>
      <c r="G3288" s="1" t="s">
        <v>919</v>
      </c>
    </row>
    <row r="3289" spans="1:7" x14ac:dyDescent="0.25">
      <c r="A3289" s="1" t="s">
        <v>918</v>
      </c>
      <c r="B3289" s="1">
        <v>447.927667275619</v>
      </c>
      <c r="C3289" s="1">
        <v>448.08098581549001</v>
      </c>
      <c r="D3289" s="1">
        <v>517.86634435232702</v>
      </c>
      <c r="E3289" s="1">
        <f>+C3289/B3289</f>
        <v>1.0003422841478034</v>
      </c>
      <c r="F3289" s="1">
        <f>+D3289/B3289</f>
        <v>1.1561383280967847</v>
      </c>
      <c r="G3289" s="1" t="s">
        <v>917</v>
      </c>
    </row>
    <row r="3290" spans="1:7" x14ac:dyDescent="0.25">
      <c r="A3290" s="1" t="s">
        <v>916</v>
      </c>
      <c r="B3290" s="1">
        <v>740.57151922285198</v>
      </c>
      <c r="C3290" s="1">
        <v>637.42372628201701</v>
      </c>
      <c r="D3290" s="1">
        <v>886.39181492004604</v>
      </c>
      <c r="E3290" s="1">
        <f>+C3290/B3290</f>
        <v>0.86071866084037751</v>
      </c>
      <c r="F3290" s="1">
        <f>+D3290/B3290</f>
        <v>1.1969023813530075</v>
      </c>
      <c r="G3290" s="1" t="s">
        <v>915</v>
      </c>
    </row>
    <row r="3291" spans="1:7" x14ac:dyDescent="0.25">
      <c r="A3291" s="1" t="s">
        <v>914</v>
      </c>
      <c r="B3291" s="1">
        <v>793.74173372050404</v>
      </c>
      <c r="C3291" s="1">
        <v>838.03383037331298</v>
      </c>
      <c r="D3291" s="1">
        <v>925.21085051383602</v>
      </c>
      <c r="E3291" s="1">
        <f>+C3291/B3291</f>
        <v>1.0558016477793082</v>
      </c>
      <c r="F3291" s="1">
        <f>+D3291/B3291</f>
        <v>1.1656321082893009</v>
      </c>
      <c r="G3291" s="1" t="s">
        <v>913</v>
      </c>
    </row>
    <row r="3292" spans="1:7" x14ac:dyDescent="0.25">
      <c r="A3292" s="1" t="s">
        <v>912</v>
      </c>
      <c r="B3292" s="1">
        <v>6359.9176482309404</v>
      </c>
      <c r="C3292" s="1">
        <v>6278.0732684795903</v>
      </c>
      <c r="D3292" s="1">
        <v>6966.5391053109997</v>
      </c>
      <c r="E3292" s="1">
        <f>+C3292/B3292</f>
        <v>0.98713122020155153</v>
      </c>
      <c r="F3292" s="1">
        <f>+D3292/B3292</f>
        <v>1.0953819672883336</v>
      </c>
      <c r="G3292" s="1" t="s">
        <v>911</v>
      </c>
    </row>
    <row r="3293" spans="1:7" x14ac:dyDescent="0.25">
      <c r="A3293" s="1" t="s">
        <v>910</v>
      </c>
      <c r="B3293" s="1">
        <v>2.27528920509253</v>
      </c>
      <c r="C3293" s="1">
        <v>0.90865140099531805</v>
      </c>
      <c r="D3293" s="1">
        <v>78.9902324010326</v>
      </c>
      <c r="E3293" s="1">
        <f>+C3293/B3293</f>
        <v>0.39935644179279867</v>
      </c>
      <c r="F3293" s="1">
        <f>+D3293/B3293</f>
        <v>34.716567996823187</v>
      </c>
      <c r="G3293" s="1" t="s">
        <v>909</v>
      </c>
    </row>
    <row r="3294" spans="1:7" x14ac:dyDescent="0.25">
      <c r="A3294" s="1" t="s">
        <v>908</v>
      </c>
      <c r="B3294" s="1">
        <v>206.68537444139699</v>
      </c>
      <c r="C3294" s="1">
        <v>191.490678866568</v>
      </c>
      <c r="D3294" s="1">
        <v>287.99503699798902</v>
      </c>
      <c r="E3294" s="1">
        <f>+C3294/B3294</f>
        <v>0.92648393426049003</v>
      </c>
      <c r="F3294" s="1">
        <f>+D3294/B3294</f>
        <v>1.3933982400851801</v>
      </c>
      <c r="G3294" s="1" t="s">
        <v>145</v>
      </c>
    </row>
    <row r="3295" spans="1:7" x14ac:dyDescent="0.25">
      <c r="A3295" s="1" t="s">
        <v>907</v>
      </c>
      <c r="B3295" s="1">
        <v>20.9266925975319</v>
      </c>
      <c r="C3295" s="1">
        <v>23.638384858217901</v>
      </c>
      <c r="D3295" s="1">
        <v>443.63291927189999</v>
      </c>
      <c r="E3295" s="1">
        <f>+C3295/B3295</f>
        <v>1.1295805463786388</v>
      </c>
      <c r="F3295" s="1">
        <f>+D3295/B3295</f>
        <v>21.199380513871656</v>
      </c>
      <c r="G3295" s="1" t="s">
        <v>906</v>
      </c>
    </row>
    <row r="3296" spans="1:7" x14ac:dyDescent="0.25">
      <c r="A3296" s="1" t="s">
        <v>905</v>
      </c>
      <c r="B3296" s="1">
        <v>4.0474378911597402</v>
      </c>
      <c r="C3296" s="1">
        <v>10.9148291653913</v>
      </c>
      <c r="D3296" s="1">
        <v>33.442256348077898</v>
      </c>
      <c r="E3296" s="1">
        <f>+C3296/B3296</f>
        <v>2.6967255480883487</v>
      </c>
      <c r="F3296" s="1">
        <f>+D3296/B3296</f>
        <v>8.2625743117939372</v>
      </c>
      <c r="G3296" s="1" t="s">
        <v>904</v>
      </c>
    </row>
    <row r="3297" spans="1:7" x14ac:dyDescent="0.25">
      <c r="A3297" s="1" t="s">
        <v>903</v>
      </c>
      <c r="B3297" s="1">
        <v>1.1486444141887</v>
      </c>
      <c r="C3297" s="1">
        <v>3.4430745843506498</v>
      </c>
      <c r="D3297" s="1">
        <v>82.385824296626396</v>
      </c>
      <c r="E3297" s="1">
        <f>+C3297/B3297</f>
        <v>2.9975112766142957</v>
      </c>
      <c r="F3297" s="1">
        <f>+D3297/B3297</f>
        <v>71.724393797549951</v>
      </c>
      <c r="G3297" s="1" t="s">
        <v>902</v>
      </c>
    </row>
    <row r="3298" spans="1:7" x14ac:dyDescent="0.25">
      <c r="A3298" s="1" t="s">
        <v>901</v>
      </c>
      <c r="B3298" s="1">
        <v>511.67545477192101</v>
      </c>
      <c r="C3298" s="1">
        <v>485.725058037574</v>
      </c>
      <c r="D3298" s="1">
        <v>1196.5426155199</v>
      </c>
      <c r="E3298" s="1">
        <f>+C3298/B3298</f>
        <v>0.94928348332457269</v>
      </c>
      <c r="F3298" s="1">
        <f>+D3298/B3298</f>
        <v>2.3384796053061763</v>
      </c>
      <c r="G3298" s="1" t="s">
        <v>374</v>
      </c>
    </row>
    <row r="3299" spans="1:7" x14ac:dyDescent="0.25">
      <c r="A3299" s="1" t="s">
        <v>900</v>
      </c>
      <c r="B3299" s="1">
        <v>349.174361822815</v>
      </c>
      <c r="C3299" s="1">
        <v>377.93286081715598</v>
      </c>
      <c r="D3299" s="1">
        <v>406.029998428488</v>
      </c>
      <c r="E3299" s="1">
        <f>+C3299/B3299</f>
        <v>1.0823614278099094</v>
      </c>
      <c r="F3299" s="1">
        <f>+D3299/B3299</f>
        <v>1.1628287836164897</v>
      </c>
      <c r="G3299" s="1" t="s">
        <v>444</v>
      </c>
    </row>
    <row r="3300" spans="1:7" x14ac:dyDescent="0.25">
      <c r="A3300" s="1" t="s">
        <v>899</v>
      </c>
      <c r="B3300" s="1">
        <v>31.4207265269599</v>
      </c>
      <c r="C3300" s="1">
        <v>35.442412536030403</v>
      </c>
      <c r="D3300" s="1">
        <v>105.21574658701</v>
      </c>
      <c r="E3300" s="1">
        <f>+C3300/B3300</f>
        <v>1.1279946854704259</v>
      </c>
      <c r="F3300" s="1">
        <f>+D3300/B3300</f>
        <v>3.3486096031780748</v>
      </c>
      <c r="G3300" s="1" t="s">
        <v>898</v>
      </c>
    </row>
    <row r="3301" spans="1:7" x14ac:dyDescent="0.25">
      <c r="A3301" s="1" t="s">
        <v>897</v>
      </c>
      <c r="B3301" s="1">
        <v>2118.9474740760302</v>
      </c>
      <c r="C3301" s="1">
        <v>1927.94898870375</v>
      </c>
      <c r="D3301" s="1">
        <v>3062.9524322080301</v>
      </c>
      <c r="E3301" s="1">
        <f>+C3301/B3301</f>
        <v>0.90986162341963417</v>
      </c>
      <c r="F3301" s="1">
        <f>+D3301/B3301</f>
        <v>1.4455065402428791</v>
      </c>
      <c r="G3301" s="1" t="s">
        <v>896</v>
      </c>
    </row>
    <row r="3302" spans="1:7" x14ac:dyDescent="0.25">
      <c r="A3302" s="1" t="s">
        <v>895</v>
      </c>
      <c r="C3302" s="1">
        <v>0.726077067283599</v>
      </c>
      <c r="D3302" s="1">
        <v>4.3767651281019297</v>
      </c>
      <c r="E3302" s="1" t="e">
        <f>+C3302/B3302</f>
        <v>#DIV/0!</v>
      </c>
      <c r="F3302" s="1" t="e">
        <f>+D3302/B3302</f>
        <v>#DIV/0!</v>
      </c>
      <c r="G3302" s="1" t="s">
        <v>894</v>
      </c>
    </row>
    <row r="3303" spans="1:7" x14ac:dyDescent="0.25">
      <c r="A3303" s="1" t="s">
        <v>893</v>
      </c>
      <c r="B3303" s="1">
        <v>10291.8659501476</v>
      </c>
      <c r="C3303" s="1">
        <v>11515.394294305201</v>
      </c>
      <c r="D3303" s="1">
        <v>13454.437011834299</v>
      </c>
      <c r="E3303" s="1">
        <f>+C3303/B3303</f>
        <v>1.1188830431803336</v>
      </c>
      <c r="F3303" s="1">
        <f>+D3303/B3303</f>
        <v>1.3072884039692865</v>
      </c>
      <c r="G3303" s="1" t="s">
        <v>892</v>
      </c>
    </row>
    <row r="3304" spans="1:7" x14ac:dyDescent="0.25">
      <c r="A3304" s="1" t="s">
        <v>891</v>
      </c>
      <c r="B3304" s="1">
        <v>1045.79369381981</v>
      </c>
      <c r="C3304" s="1">
        <v>1065.54060837879</v>
      </c>
      <c r="D3304" s="1">
        <v>1415.0715173743999</v>
      </c>
      <c r="E3304" s="1">
        <f>+C3304/B3304</f>
        <v>1.018882227609208</v>
      </c>
      <c r="F3304" s="1">
        <f>+D3304/B3304</f>
        <v>1.3531077168822712</v>
      </c>
      <c r="G3304" s="1" t="s">
        <v>890</v>
      </c>
    </row>
    <row r="3305" spans="1:7" x14ac:dyDescent="0.25">
      <c r="A3305" s="1" t="s">
        <v>889</v>
      </c>
      <c r="B3305" s="1">
        <v>137.695294695732</v>
      </c>
      <c r="C3305" s="1">
        <v>115.474301690724</v>
      </c>
      <c r="D3305" s="1">
        <v>217.46721128598699</v>
      </c>
      <c r="E3305" s="1">
        <f>+C3305/B3305</f>
        <v>0.83862198738083127</v>
      </c>
      <c r="F3305" s="1">
        <f>+D3305/B3305</f>
        <v>1.5793365471676324</v>
      </c>
      <c r="G3305" s="1" t="s">
        <v>888</v>
      </c>
    </row>
    <row r="3306" spans="1:7" x14ac:dyDescent="0.25">
      <c r="A3306" s="1" t="s">
        <v>887</v>
      </c>
      <c r="B3306" s="1">
        <v>340.46876031613198</v>
      </c>
      <c r="C3306" s="1">
        <v>348.21384503155701</v>
      </c>
      <c r="D3306" s="1">
        <v>3775.10954898101</v>
      </c>
      <c r="E3306" s="1">
        <f>+C3306/B3306</f>
        <v>1.0227482976947242</v>
      </c>
      <c r="F3306" s="1">
        <f>+D3306/B3306</f>
        <v>11.087976310883107</v>
      </c>
      <c r="G3306" s="1" t="s">
        <v>382</v>
      </c>
    </row>
    <row r="3307" spans="1:7" x14ac:dyDescent="0.25">
      <c r="A3307" s="1" t="s">
        <v>886</v>
      </c>
      <c r="B3307" s="1">
        <v>2912.89261806477</v>
      </c>
      <c r="C3307" s="1">
        <v>2969.4045865030498</v>
      </c>
      <c r="D3307" s="1">
        <v>3230.7562928490202</v>
      </c>
      <c r="E3307" s="1">
        <f>+C3307/B3307</f>
        <v>1.0194006356732177</v>
      </c>
      <c r="F3307" s="1">
        <f>+D3307/B3307</f>
        <v>1.1091230321409611</v>
      </c>
      <c r="G3307" s="1" t="s">
        <v>885</v>
      </c>
    </row>
    <row r="3308" spans="1:7" x14ac:dyDescent="0.25">
      <c r="A3308" s="1" t="s">
        <v>884</v>
      </c>
      <c r="B3308" s="1">
        <v>2995.5578651993101</v>
      </c>
      <c r="C3308" s="1">
        <v>3015.74769022291</v>
      </c>
      <c r="D3308" s="1">
        <v>3277.8847287386702</v>
      </c>
      <c r="E3308" s="1">
        <f>+C3308/B3308</f>
        <v>1.0067399215545638</v>
      </c>
      <c r="F3308" s="1">
        <f>+D3308/B3308</f>
        <v>1.0942485093742549</v>
      </c>
      <c r="G3308" s="1" t="s">
        <v>883</v>
      </c>
    </row>
    <row r="3309" spans="1:7" x14ac:dyDescent="0.25">
      <c r="A3309" s="1" t="s">
        <v>882</v>
      </c>
      <c r="B3309" s="1">
        <v>103.417387168576</v>
      </c>
      <c r="C3309" s="1">
        <v>104.235004888087</v>
      </c>
      <c r="D3309" s="1">
        <v>455.77571084530302</v>
      </c>
      <c r="E3309" s="1">
        <f>+C3309/B3309</f>
        <v>1.0079059986129628</v>
      </c>
      <c r="F3309" s="1">
        <f>+D3309/B3309</f>
        <v>4.4071478048692496</v>
      </c>
      <c r="G3309" s="1" t="s">
        <v>30</v>
      </c>
    </row>
    <row r="3310" spans="1:7" x14ac:dyDescent="0.25">
      <c r="A3310" s="1" t="s">
        <v>881</v>
      </c>
      <c r="B3310" s="1">
        <v>5.2134583201028004</v>
      </c>
      <c r="C3310" s="1">
        <v>2.0046135540579799</v>
      </c>
      <c r="D3310" s="1">
        <v>228.05924364932201</v>
      </c>
      <c r="E3310" s="1">
        <f>+C3310/B3310</f>
        <v>0.38450744802702336</v>
      </c>
      <c r="F3310" s="1">
        <f>+D3310/B3310</f>
        <v>43.744330470608823</v>
      </c>
      <c r="G3310" s="1" t="s">
        <v>631</v>
      </c>
    </row>
    <row r="3311" spans="1:7" x14ac:dyDescent="0.25">
      <c r="A3311" s="1" t="s">
        <v>880</v>
      </c>
      <c r="B3311" s="1">
        <v>365.556872410697</v>
      </c>
      <c r="C3311" s="1">
        <v>292.36576339675298</v>
      </c>
      <c r="D3311" s="1">
        <v>829.853802623501</v>
      </c>
      <c r="E3311" s="1">
        <f>+C3311/B3311</f>
        <v>0.79978188200572242</v>
      </c>
      <c r="F3311" s="1">
        <f>+D3311/B3311</f>
        <v>2.2701086075908163</v>
      </c>
      <c r="G3311" s="1" t="s">
        <v>30</v>
      </c>
    </row>
    <row r="3312" spans="1:7" x14ac:dyDescent="0.25">
      <c r="A3312" s="1" t="s">
        <v>879</v>
      </c>
      <c r="D3312" s="1">
        <v>8.0771824111589208</v>
      </c>
      <c r="E3312" s="1" t="e">
        <f>+C3312/B3312</f>
        <v>#DIV/0!</v>
      </c>
      <c r="F3312" s="1" t="e">
        <f>+D3312/B3312</f>
        <v>#DIV/0!</v>
      </c>
      <c r="G3312" s="1" t="s">
        <v>878</v>
      </c>
    </row>
    <row r="3313" spans="1:7" x14ac:dyDescent="0.25">
      <c r="A3313" s="1" t="s">
        <v>877</v>
      </c>
      <c r="B3313" s="1">
        <v>549.62184272890102</v>
      </c>
      <c r="C3313" s="1">
        <v>548.42331742233398</v>
      </c>
      <c r="D3313" s="1">
        <v>653.29316011786602</v>
      </c>
      <c r="E3313" s="1">
        <f>+C3313/B3313</f>
        <v>0.99781936376360825</v>
      </c>
      <c r="F3313" s="1">
        <f>+D3313/B3313</f>
        <v>1.188622993719157</v>
      </c>
      <c r="G3313" s="1" t="s">
        <v>876</v>
      </c>
    </row>
    <row r="3314" spans="1:7" x14ac:dyDescent="0.25">
      <c r="A3314" s="1" t="s">
        <v>875</v>
      </c>
      <c r="B3314" s="1">
        <v>33.705262949113497</v>
      </c>
      <c r="C3314" s="1">
        <v>25.460424078564099</v>
      </c>
      <c r="D3314" s="1">
        <v>72.737774851676505</v>
      </c>
      <c r="E3314" s="1">
        <f>+C3314/B3314</f>
        <v>0.75538422937103211</v>
      </c>
      <c r="F3314" s="1">
        <f>+D3314/B3314</f>
        <v>2.1580539205848157</v>
      </c>
      <c r="G3314" s="1" t="s">
        <v>631</v>
      </c>
    </row>
    <row r="3315" spans="1:7" x14ac:dyDescent="0.25">
      <c r="A3315" s="1" t="s">
        <v>874</v>
      </c>
      <c r="B3315" s="1">
        <v>41.7006561824968</v>
      </c>
      <c r="C3315" s="1">
        <v>46.514992709264398</v>
      </c>
      <c r="D3315" s="1">
        <v>65.762498656475202</v>
      </c>
      <c r="E3315" s="1">
        <f>+C3315/B3315</f>
        <v>1.1154498985746977</v>
      </c>
      <c r="F3315" s="1">
        <f>+D3315/B3315</f>
        <v>1.5770135215300998</v>
      </c>
      <c r="G3315" s="1" t="s">
        <v>873</v>
      </c>
    </row>
    <row r="3316" spans="1:7" x14ac:dyDescent="0.25">
      <c r="A3316" s="1" t="s">
        <v>872</v>
      </c>
      <c r="B3316" s="1">
        <v>1944.2509828085999</v>
      </c>
      <c r="C3316" s="1">
        <v>2111.2115501393801</v>
      </c>
      <c r="D3316" s="1">
        <v>2344.5712161486699</v>
      </c>
      <c r="E3316" s="1">
        <f>+C3316/B3316</f>
        <v>1.0858739786205969</v>
      </c>
      <c r="F3316" s="1">
        <f>+D3316/B3316</f>
        <v>1.2058994630218887</v>
      </c>
      <c r="G3316" s="1" t="s">
        <v>871</v>
      </c>
    </row>
    <row r="3317" spans="1:7" x14ac:dyDescent="0.25">
      <c r="A3317" s="1" t="s">
        <v>870</v>
      </c>
      <c r="B3317" s="1">
        <v>979.47218372516295</v>
      </c>
      <c r="C3317" s="1">
        <v>982.68721253518595</v>
      </c>
      <c r="D3317" s="1">
        <v>1137.5777496786</v>
      </c>
      <c r="E3317" s="1">
        <f>+C3317/B3317</f>
        <v>1.0032824095093702</v>
      </c>
      <c r="F3317" s="1">
        <f>+D3317/B3317</f>
        <v>1.1614191485787013</v>
      </c>
      <c r="G3317" s="1" t="s">
        <v>869</v>
      </c>
    </row>
    <row r="3318" spans="1:7" x14ac:dyDescent="0.25">
      <c r="A3318" s="1" t="s">
        <v>868</v>
      </c>
      <c r="B3318" s="1">
        <v>13007.718924909501</v>
      </c>
      <c r="C3318" s="1">
        <v>14512.526137340201</v>
      </c>
      <c r="D3318" s="1">
        <v>15547.3875339065</v>
      </c>
      <c r="E3318" s="1">
        <f>+C3318/B3318</f>
        <v>1.1156857110087939</v>
      </c>
      <c r="F3318" s="1">
        <f>+D3318/B3318</f>
        <v>1.1952431954947602</v>
      </c>
      <c r="G3318" s="1" t="s">
        <v>867</v>
      </c>
    </row>
    <row r="3319" spans="1:7" x14ac:dyDescent="0.25">
      <c r="A3319" s="1" t="s">
        <v>866</v>
      </c>
      <c r="B3319" s="1">
        <v>85.292556453486696</v>
      </c>
      <c r="C3319" s="1">
        <v>90.153199097371996</v>
      </c>
      <c r="D3319" s="1">
        <v>115.378154582608</v>
      </c>
      <c r="E3319" s="1">
        <f>+C3319/B3319</f>
        <v>1.0569878878766636</v>
      </c>
      <c r="F3319" s="1">
        <f>+D3319/B3319</f>
        <v>1.3527341585256405</v>
      </c>
      <c r="G3319" s="1" t="s">
        <v>865</v>
      </c>
    </row>
    <row r="3320" spans="1:7" x14ac:dyDescent="0.25">
      <c r="A3320" s="1" t="s">
        <v>864</v>
      </c>
      <c r="B3320" s="1">
        <v>570.80601061554796</v>
      </c>
      <c r="C3320" s="1">
        <v>623.499174177854</v>
      </c>
      <c r="D3320" s="1">
        <v>677.56903201617001</v>
      </c>
      <c r="E3320" s="1">
        <f>+C3320/B3320</f>
        <v>1.0923136101974165</v>
      </c>
      <c r="F3320" s="1">
        <f>+D3320/B3320</f>
        <v>1.187039063035602</v>
      </c>
      <c r="G3320" s="1" t="s">
        <v>863</v>
      </c>
    </row>
    <row r="3321" spans="1:7" x14ac:dyDescent="0.25">
      <c r="A3321" s="1" t="s">
        <v>862</v>
      </c>
      <c r="B3321" s="1">
        <v>0.58763382300205302</v>
      </c>
      <c r="C3321" s="1">
        <v>1.8190959263025801</v>
      </c>
      <c r="D3321" s="1">
        <v>6.2174563917620196</v>
      </c>
      <c r="E3321" s="1">
        <f>+C3321/B3321</f>
        <v>3.0956283574851762</v>
      </c>
      <c r="F3321" s="1">
        <f>+D3321/B3321</f>
        <v>10.580494431036685</v>
      </c>
      <c r="G3321" s="1" t="s">
        <v>861</v>
      </c>
    </row>
    <row r="3322" spans="1:7" x14ac:dyDescent="0.25">
      <c r="A3322" s="1" t="s">
        <v>860</v>
      </c>
      <c r="B3322" s="1">
        <v>9325.4129927725298</v>
      </c>
      <c r="C3322" s="1">
        <v>9739.8065916958694</v>
      </c>
      <c r="D3322" s="1">
        <v>10258.411630947099</v>
      </c>
      <c r="E3322" s="1">
        <f>+C3322/B3322</f>
        <v>1.044437023780556</v>
      </c>
      <c r="F3322" s="1">
        <f>+D3322/B3322</f>
        <v>1.1000490422137519</v>
      </c>
      <c r="G3322" s="1" t="s">
        <v>859</v>
      </c>
    </row>
    <row r="3323" spans="1:7" x14ac:dyDescent="0.25">
      <c r="A3323" s="1" t="s">
        <v>858</v>
      </c>
      <c r="B3323" s="1">
        <v>409.56197773095602</v>
      </c>
      <c r="C3323" s="1">
        <v>436.82595811233199</v>
      </c>
      <c r="D3323" s="1">
        <v>520.93174552632604</v>
      </c>
      <c r="E3323" s="1">
        <f>+C3323/B3323</f>
        <v>1.0665686315229337</v>
      </c>
      <c r="F3323" s="1">
        <f>+D3323/B3323</f>
        <v>1.2719240892730759</v>
      </c>
      <c r="G3323" s="1" t="s">
        <v>857</v>
      </c>
    </row>
    <row r="3324" spans="1:7" x14ac:dyDescent="0.25">
      <c r="A3324" s="1" t="s">
        <v>856</v>
      </c>
      <c r="B3324" s="1">
        <v>1.1486444141887</v>
      </c>
      <c r="C3324" s="1">
        <v>5.2692072684723099</v>
      </c>
      <c r="D3324" s="1">
        <v>12.445427804338999</v>
      </c>
      <c r="E3324" s="1">
        <f>+C3324/B3324</f>
        <v>4.5873267683054095</v>
      </c>
      <c r="F3324" s="1">
        <f>+D3324/B3324</f>
        <v>10.834882972141854</v>
      </c>
      <c r="G3324" s="1" t="s">
        <v>855</v>
      </c>
    </row>
    <row r="3325" spans="1:7" x14ac:dyDescent="0.25">
      <c r="A3325" s="1" t="s">
        <v>854</v>
      </c>
      <c r="B3325" s="1">
        <v>1326.09022510568</v>
      </c>
      <c r="C3325" s="1">
        <v>1323.7467070582099</v>
      </c>
      <c r="D3325" s="1">
        <v>1647.9334292434501</v>
      </c>
      <c r="E3325" s="1">
        <f>+C3325/B3325</f>
        <v>0.9982327612381855</v>
      </c>
      <c r="F3325" s="1">
        <f>+D3325/B3325</f>
        <v>1.2427008344112644</v>
      </c>
      <c r="G3325" s="1" t="s">
        <v>853</v>
      </c>
    </row>
    <row r="3326" spans="1:7" x14ac:dyDescent="0.25">
      <c r="A3326" s="1" t="s">
        <v>852</v>
      </c>
      <c r="B3326" s="1">
        <v>118.113974771526</v>
      </c>
      <c r="C3326" s="1">
        <v>103.654914588113</v>
      </c>
      <c r="D3326" s="1">
        <v>3264.3010836016101</v>
      </c>
      <c r="E3326" s="1">
        <f>+C3326/B3326</f>
        <v>0.87758383196076573</v>
      </c>
      <c r="F3326" s="1">
        <f>+D3326/B3326</f>
        <v>27.636874382696181</v>
      </c>
      <c r="G3326" s="1" t="s">
        <v>851</v>
      </c>
    </row>
    <row r="3327" spans="1:7" x14ac:dyDescent="0.25">
      <c r="A3327" s="1" t="s">
        <v>850</v>
      </c>
      <c r="B3327" s="1">
        <v>2787.6731769757898</v>
      </c>
      <c r="C3327" s="1">
        <v>2891.34046972844</v>
      </c>
      <c r="D3327" s="1">
        <v>3830.7422725031101</v>
      </c>
      <c r="E3327" s="1">
        <f>+C3327/B3327</f>
        <v>1.03718774984416</v>
      </c>
      <c r="F3327" s="1">
        <f>+D3327/B3327</f>
        <v>1.3741719453135086</v>
      </c>
      <c r="G3327" s="1" t="s">
        <v>30</v>
      </c>
    </row>
    <row r="3328" spans="1:7" x14ac:dyDescent="0.25">
      <c r="A3328" s="1" t="s">
        <v>849</v>
      </c>
      <c r="B3328" s="1">
        <v>43.616286664069897</v>
      </c>
      <c r="C3328" s="1">
        <v>58.015173679419199</v>
      </c>
      <c r="D3328" s="1">
        <v>70.799839098399502</v>
      </c>
      <c r="E3328" s="1">
        <f>+C3328/B3328</f>
        <v>1.3301263843538238</v>
      </c>
      <c r="F3328" s="1">
        <f>+D3328/B3328</f>
        <v>1.6232431624382824</v>
      </c>
      <c r="G3328" s="1" t="s">
        <v>848</v>
      </c>
    </row>
    <row r="3329" spans="1:7" x14ac:dyDescent="0.25">
      <c r="A3329" s="1" t="s">
        <v>847</v>
      </c>
      <c r="B3329" s="1">
        <v>5813.5985568112201</v>
      </c>
      <c r="C3329" s="1">
        <v>5683.0538052170104</v>
      </c>
      <c r="D3329" s="1">
        <v>6680.55534814574</v>
      </c>
      <c r="E3329" s="1">
        <f>+C3329/B3329</f>
        <v>0.97754493188366731</v>
      </c>
      <c r="F3329" s="1">
        <f>+D3329/B3329</f>
        <v>1.1491256719676304</v>
      </c>
      <c r="G3329" s="1" t="s">
        <v>846</v>
      </c>
    </row>
    <row r="3330" spans="1:7" x14ac:dyDescent="0.25">
      <c r="A3330" s="1" t="s">
        <v>845</v>
      </c>
      <c r="B3330" s="1">
        <v>211.28267912491</v>
      </c>
      <c r="C3330" s="1">
        <v>222.28263553931399</v>
      </c>
      <c r="D3330" s="1">
        <v>284.49575158878901</v>
      </c>
      <c r="E3330" s="1">
        <f>+C3330/B3330</f>
        <v>1.0520627457961229</v>
      </c>
      <c r="F3330" s="1">
        <f>+D3330/B3330</f>
        <v>1.3465171530724274</v>
      </c>
      <c r="G3330" s="1" t="s">
        <v>844</v>
      </c>
    </row>
    <row r="3331" spans="1:7" x14ac:dyDescent="0.25">
      <c r="A3331" s="1" t="s">
        <v>843</v>
      </c>
      <c r="B3331" s="1">
        <v>588.60131102809601</v>
      </c>
      <c r="C3331" s="1">
        <v>618.38736431278301</v>
      </c>
      <c r="D3331" s="1">
        <v>688.16098895446703</v>
      </c>
      <c r="E3331" s="1">
        <f>+C3331/B3331</f>
        <v>1.0506048028208779</v>
      </c>
      <c r="F3331" s="1">
        <f>+D3331/B3331</f>
        <v>1.1691462048436021</v>
      </c>
      <c r="G3331" s="1" t="s">
        <v>842</v>
      </c>
    </row>
    <row r="3332" spans="1:7" x14ac:dyDescent="0.25">
      <c r="A3332" s="1" t="s">
        <v>841</v>
      </c>
      <c r="B3332" s="1">
        <v>2103.7561865016</v>
      </c>
      <c r="C3332" s="1">
        <v>2212.6074724046998</v>
      </c>
      <c r="D3332" s="1">
        <v>2751.0144806870499</v>
      </c>
      <c r="E3332" s="1">
        <f>+C3332/B3332</f>
        <v>1.0517413978870394</v>
      </c>
      <c r="F3332" s="1">
        <f>+D3332/B3332</f>
        <v>1.307667921947645</v>
      </c>
      <c r="G3332" s="1" t="s">
        <v>840</v>
      </c>
    </row>
    <row r="3333" spans="1:7" x14ac:dyDescent="0.25">
      <c r="A3333" s="1" t="s">
        <v>839</v>
      </c>
      <c r="B3333" s="1">
        <v>6.3713499513525598</v>
      </c>
      <c r="C3333" s="1">
        <v>9.6599658347541499</v>
      </c>
      <c r="D3333" s="1">
        <v>30.8500758593723</v>
      </c>
      <c r="E3333" s="1">
        <f>+C3333/B3333</f>
        <v>1.5161568440772049</v>
      </c>
      <c r="F3333" s="1">
        <f>+D3333/B3333</f>
        <v>4.841999905031618</v>
      </c>
      <c r="G3333" s="1" t="s">
        <v>838</v>
      </c>
    </row>
    <row r="3334" spans="1:7" x14ac:dyDescent="0.25">
      <c r="A3334" s="1" t="s">
        <v>837</v>
      </c>
      <c r="B3334" s="1">
        <v>329.91524770715199</v>
      </c>
      <c r="C3334" s="1">
        <v>353.563264190653</v>
      </c>
      <c r="D3334" s="1">
        <v>389.99410200805198</v>
      </c>
      <c r="E3334" s="1">
        <f>+C3334/B3334</f>
        <v>1.0716790649957837</v>
      </c>
      <c r="F3334" s="1">
        <f>+D3334/B3334</f>
        <v>1.1821039031037108</v>
      </c>
      <c r="G3334" s="1" t="s">
        <v>239</v>
      </c>
    </row>
    <row r="3335" spans="1:7" x14ac:dyDescent="0.25">
      <c r="A3335" s="1" t="s">
        <v>836</v>
      </c>
      <c r="B3335" s="1">
        <v>197.91567064663101</v>
      </c>
      <c r="C3335" s="1">
        <v>207.86203498814001</v>
      </c>
      <c r="D3335" s="1">
        <v>247.704568016553</v>
      </c>
      <c r="E3335" s="1">
        <f>+C3335/B3335</f>
        <v>1.0502555674798877</v>
      </c>
      <c r="F3335" s="1">
        <f>+D3335/B3335</f>
        <v>1.2515662211448515</v>
      </c>
      <c r="G3335" s="1" t="s">
        <v>835</v>
      </c>
    </row>
    <row r="3336" spans="1:7" x14ac:dyDescent="0.25">
      <c r="A3336" s="1" t="s">
        <v>834</v>
      </c>
      <c r="B3336" s="1">
        <v>95.308954676337095</v>
      </c>
      <c r="C3336" s="1">
        <v>110.360925501994</v>
      </c>
      <c r="D3336" s="1">
        <v>139.806379951846</v>
      </c>
      <c r="E3336" s="1">
        <f>+C3336/B3336</f>
        <v>1.1579281912887662</v>
      </c>
      <c r="F3336" s="1">
        <f>+D3336/B3336</f>
        <v>1.4668755986949937</v>
      </c>
      <c r="G3336" s="1" t="s">
        <v>833</v>
      </c>
    </row>
    <row r="3337" spans="1:7" x14ac:dyDescent="0.25">
      <c r="A3337" s="1" t="s">
        <v>832</v>
      </c>
      <c r="B3337" s="1">
        <v>2006.92312325116</v>
      </c>
      <c r="C3337" s="1">
        <v>1989.3180951979</v>
      </c>
      <c r="D3337" s="1">
        <v>4325.4748385307603</v>
      </c>
      <c r="E3337" s="1">
        <f>+C3337/B3337</f>
        <v>0.9912278513066608</v>
      </c>
      <c r="F3337" s="1">
        <f>+D3337/B3337</f>
        <v>2.1552767958164787</v>
      </c>
      <c r="G3337" s="1" t="s">
        <v>831</v>
      </c>
    </row>
    <row r="3338" spans="1:7" x14ac:dyDescent="0.25">
      <c r="A3338" s="1" t="s">
        <v>830</v>
      </c>
      <c r="B3338" s="1">
        <v>1238.9067244258199</v>
      </c>
      <c r="C3338" s="1">
        <v>952.52269343291198</v>
      </c>
      <c r="D3338" s="1">
        <v>1395.9767766334801</v>
      </c>
      <c r="E3338" s="1">
        <f>+C3338/B3338</f>
        <v>0.76884132974124053</v>
      </c>
      <c r="F3338" s="1">
        <f>+D3338/B3338</f>
        <v>1.1267811765897513</v>
      </c>
      <c r="G3338" s="1" t="s">
        <v>260</v>
      </c>
    </row>
    <row r="3339" spans="1:7" x14ac:dyDescent="0.25">
      <c r="A3339" s="1" t="s">
        <v>829</v>
      </c>
      <c r="B3339" s="1">
        <v>507.26500289913901</v>
      </c>
      <c r="C3339" s="1">
        <v>537.05467025070595</v>
      </c>
      <c r="D3339" s="1">
        <v>601.04479573935203</v>
      </c>
      <c r="E3339" s="1">
        <f>+C3339/B3339</f>
        <v>1.0587260449297942</v>
      </c>
      <c r="F3339" s="1">
        <f>+D3339/B3339</f>
        <v>1.1848733744773232</v>
      </c>
      <c r="G3339" s="1" t="s">
        <v>828</v>
      </c>
    </row>
    <row r="3340" spans="1:7" x14ac:dyDescent="0.25">
      <c r="A3340" s="1" t="s">
        <v>827</v>
      </c>
      <c r="B3340" s="1">
        <v>2941.74406952956</v>
      </c>
      <c r="C3340" s="1">
        <v>2989.9076101476999</v>
      </c>
      <c r="D3340" s="1">
        <v>3230.4507715187701</v>
      </c>
      <c r="E3340" s="1">
        <f>+C3340/B3340</f>
        <v>1.01637244419629</v>
      </c>
      <c r="F3340" s="1">
        <f>+D3340/B3340</f>
        <v>1.0981413390034911</v>
      </c>
      <c r="G3340" s="1" t="s">
        <v>826</v>
      </c>
    </row>
    <row r="3341" spans="1:7" x14ac:dyDescent="0.25">
      <c r="A3341" s="1" t="s">
        <v>825</v>
      </c>
      <c r="B3341" s="1">
        <v>22.529854675645598</v>
      </c>
      <c r="C3341" s="1">
        <v>31.264439937906001</v>
      </c>
      <c r="D3341" s="1">
        <v>61.877988969404299</v>
      </c>
      <c r="E3341" s="1">
        <f>+C3341/B3341</f>
        <v>1.3876893742995309</v>
      </c>
      <c r="F3341" s="1">
        <f>+D3341/B3341</f>
        <v>2.7464885974738835</v>
      </c>
      <c r="G3341" s="1" t="s">
        <v>824</v>
      </c>
    </row>
    <row r="3342" spans="1:7" x14ac:dyDescent="0.25">
      <c r="A3342" s="1" t="s">
        <v>823</v>
      </c>
      <c r="B3342" s="1">
        <v>9551.0023392836301</v>
      </c>
      <c r="C3342" s="1">
        <v>9020.2305899119401</v>
      </c>
      <c r="D3342" s="1">
        <v>10331.6894160967</v>
      </c>
      <c r="E3342" s="1">
        <f>+C3342/B3342</f>
        <v>0.94442763905641547</v>
      </c>
      <c r="F3342" s="1">
        <f>+D3342/B3342</f>
        <v>1.0817387588318428</v>
      </c>
      <c r="G3342" s="1" t="s">
        <v>822</v>
      </c>
    </row>
    <row r="3343" spans="1:7" x14ac:dyDescent="0.25">
      <c r="A3343" s="1" t="s">
        <v>821</v>
      </c>
      <c r="B3343" s="1">
        <v>289.39991069141598</v>
      </c>
      <c r="C3343" s="1">
        <v>307.55978732748503</v>
      </c>
      <c r="D3343" s="1">
        <v>395.16595267875499</v>
      </c>
      <c r="E3343" s="1">
        <f>+C3343/B3343</f>
        <v>1.0627501114035682</v>
      </c>
      <c r="F3343" s="1">
        <f>+D3343/B3343</f>
        <v>1.3654667402441467</v>
      </c>
      <c r="G3343" s="1" t="s">
        <v>820</v>
      </c>
    </row>
    <row r="3344" spans="1:7" x14ac:dyDescent="0.25">
      <c r="A3344" s="1" t="s">
        <v>819</v>
      </c>
      <c r="B3344" s="1">
        <v>893.511345590823</v>
      </c>
      <c r="C3344" s="1">
        <v>893.93663878878999</v>
      </c>
      <c r="D3344" s="1">
        <v>1001.77181393847</v>
      </c>
      <c r="E3344" s="1">
        <f>+C3344/B3344</f>
        <v>1.0004759796280882</v>
      </c>
      <c r="F3344" s="1">
        <f>+D3344/B3344</f>
        <v>1.1211629476020377</v>
      </c>
      <c r="G3344" s="1" t="s">
        <v>818</v>
      </c>
    </row>
    <row r="3345" spans="1:7" x14ac:dyDescent="0.25">
      <c r="A3345" s="1" t="s">
        <v>817</v>
      </c>
      <c r="B3345" s="1">
        <v>1162.40558578181</v>
      </c>
      <c r="C3345" s="1">
        <v>1096.22470536736</v>
      </c>
      <c r="D3345" s="1">
        <v>1403.0507257230599</v>
      </c>
      <c r="E3345" s="1">
        <f>+C3345/B3345</f>
        <v>0.94306558638055915</v>
      </c>
      <c r="F3345" s="1">
        <f>+D3345/B3345</f>
        <v>1.2070233857138573</v>
      </c>
      <c r="G3345" s="1" t="s">
        <v>816</v>
      </c>
    </row>
    <row r="3346" spans="1:7" x14ac:dyDescent="0.25">
      <c r="A3346" s="1" t="s">
        <v>815</v>
      </c>
      <c r="B3346" s="1">
        <v>11115.5918695648</v>
      </c>
      <c r="C3346" s="1">
        <v>10830.968059098201</v>
      </c>
      <c r="D3346" s="1">
        <v>17626.128807223999</v>
      </c>
      <c r="E3346" s="1">
        <f>+C3346/B3346</f>
        <v>0.97439418307126613</v>
      </c>
      <c r="F3346" s="1">
        <f>+D3346/B3346</f>
        <v>1.5857121252792183</v>
      </c>
      <c r="G3346" s="1" t="s">
        <v>814</v>
      </c>
    </row>
    <row r="3347" spans="1:7" x14ac:dyDescent="0.25">
      <c r="A3347" s="1" t="s">
        <v>813</v>
      </c>
      <c r="B3347" s="1">
        <v>518.53334738994897</v>
      </c>
      <c r="C3347" s="1">
        <v>557.31395334130502</v>
      </c>
      <c r="D3347" s="1">
        <v>986.71405480114402</v>
      </c>
      <c r="E3347" s="1">
        <f>+C3347/B3347</f>
        <v>1.0747890297635807</v>
      </c>
      <c r="F3347" s="1">
        <f>+D3347/B3347</f>
        <v>1.9028941142701714</v>
      </c>
      <c r="G3347" s="1" t="s">
        <v>30</v>
      </c>
    </row>
    <row r="3348" spans="1:7" x14ac:dyDescent="0.25">
      <c r="A3348" s="1" t="s">
        <v>812</v>
      </c>
      <c r="B3348" s="1">
        <v>105.757870939828</v>
      </c>
      <c r="C3348" s="1">
        <v>125.844849428534</v>
      </c>
      <c r="D3348" s="1">
        <v>305.00013082086298</v>
      </c>
      <c r="E3348" s="1">
        <f>+C3348/B3348</f>
        <v>1.1899336504243234</v>
      </c>
      <c r="F3348" s="1">
        <f>+D3348/B3348</f>
        <v>2.8839473422682258</v>
      </c>
      <c r="G3348" s="1" t="s">
        <v>811</v>
      </c>
    </row>
    <row r="3349" spans="1:7" x14ac:dyDescent="0.25">
      <c r="A3349" s="1" t="s">
        <v>810</v>
      </c>
      <c r="B3349" s="1">
        <v>161.06626310631</v>
      </c>
      <c r="C3349" s="1">
        <v>158.44170170815701</v>
      </c>
      <c r="D3349" s="1">
        <v>209.21019633827501</v>
      </c>
      <c r="E3349" s="1">
        <f>+C3349/B3349</f>
        <v>0.98370508294203929</v>
      </c>
      <c r="F3349" s="1">
        <f>+D3349/B3349</f>
        <v>1.2989076191591291</v>
      </c>
      <c r="G3349" s="1" t="s">
        <v>501</v>
      </c>
    </row>
    <row r="3350" spans="1:7" x14ac:dyDescent="0.25">
      <c r="A3350" s="1" t="s">
        <v>809</v>
      </c>
      <c r="B3350" s="1">
        <v>2367.97214814781</v>
      </c>
      <c r="C3350" s="1">
        <v>2576.8305853060001</v>
      </c>
      <c r="D3350" s="1">
        <v>3916.98885692672</v>
      </c>
      <c r="E3350" s="1">
        <f>+C3350/B3350</f>
        <v>1.088201390933401</v>
      </c>
      <c r="F3350" s="1">
        <f>+D3350/B3350</f>
        <v>1.6541532635806238</v>
      </c>
      <c r="G3350" s="1" t="s">
        <v>808</v>
      </c>
    </row>
    <row r="3351" spans="1:7" x14ac:dyDescent="0.25">
      <c r="A3351" s="1" t="s">
        <v>807</v>
      </c>
      <c r="B3351" s="1">
        <v>64.530226855378004</v>
      </c>
      <c r="C3351" s="1">
        <v>80.887941674266102</v>
      </c>
      <c r="D3351" s="1">
        <v>113.349111047473</v>
      </c>
      <c r="E3351" s="1">
        <f>+C3351/B3351</f>
        <v>1.253489188183829</v>
      </c>
      <c r="F3351" s="1">
        <f>+D3351/B3351</f>
        <v>1.7565273914425483</v>
      </c>
      <c r="G3351" s="1" t="s">
        <v>806</v>
      </c>
    </row>
    <row r="3352" spans="1:7" x14ac:dyDescent="0.25">
      <c r="A3352" s="1" t="s">
        <v>805</v>
      </c>
      <c r="B3352" s="1">
        <v>615.31714766620405</v>
      </c>
      <c r="C3352" s="1">
        <v>620.98638635438897</v>
      </c>
      <c r="D3352" s="1">
        <v>1432.0011575010401</v>
      </c>
      <c r="E3352" s="1">
        <f>+C3352/B3352</f>
        <v>1.0092135229932846</v>
      </c>
      <c r="F3352" s="1">
        <f>+D3352/B3352</f>
        <v>2.3272570298623778</v>
      </c>
      <c r="G3352" s="1" t="s">
        <v>442</v>
      </c>
    </row>
    <row r="3353" spans="1:7" x14ac:dyDescent="0.25">
      <c r="A3353" s="1" t="s">
        <v>804</v>
      </c>
      <c r="B3353" s="1">
        <v>13.3257101171766</v>
      </c>
      <c r="C3353" s="1">
        <v>17.625567561987801</v>
      </c>
      <c r="D3353" s="1">
        <v>43.141958679195902</v>
      </c>
      <c r="E3353" s="1">
        <f>+C3353/B3353</f>
        <v>1.3226737942669757</v>
      </c>
      <c r="F3353" s="1">
        <f>+D3353/B3353</f>
        <v>3.2374979119189073</v>
      </c>
      <c r="G3353" s="1" t="s">
        <v>803</v>
      </c>
    </row>
    <row r="3354" spans="1:7" x14ac:dyDescent="0.25">
      <c r="A3354" s="1" t="s">
        <v>802</v>
      </c>
      <c r="B3354" s="1">
        <v>88.678382785156103</v>
      </c>
      <c r="C3354" s="1">
        <v>99.702878104705107</v>
      </c>
      <c r="D3354" s="1">
        <v>136.06908467089701</v>
      </c>
      <c r="E3354" s="1">
        <f>+C3354/B3354</f>
        <v>1.1243199861488047</v>
      </c>
      <c r="F3354" s="1">
        <f>+D3354/B3354</f>
        <v>1.5344109849246557</v>
      </c>
      <c r="G3354" s="1" t="s">
        <v>801</v>
      </c>
    </row>
    <row r="3355" spans="1:7" x14ac:dyDescent="0.25">
      <c r="A3355" s="1" t="s">
        <v>800</v>
      </c>
      <c r="B3355" s="1">
        <v>2948.5008567376999</v>
      </c>
      <c r="C3355" s="1">
        <v>3066.6122245297602</v>
      </c>
      <c r="D3355" s="1">
        <v>6811.9203125443501</v>
      </c>
      <c r="E3355" s="1">
        <f>+C3355/B3355</f>
        <v>1.0400581086901028</v>
      </c>
      <c r="F3355" s="1">
        <f>+D3355/B3355</f>
        <v>2.3102995873235868</v>
      </c>
      <c r="G3355" s="1" t="s">
        <v>799</v>
      </c>
    </row>
    <row r="3356" spans="1:7" x14ac:dyDescent="0.25">
      <c r="A3356" s="1" t="s">
        <v>798</v>
      </c>
      <c r="B3356" s="1">
        <v>1075.13062181449</v>
      </c>
      <c r="C3356" s="1">
        <v>1148.7452151135999</v>
      </c>
      <c r="D3356" s="1">
        <v>1213.62380534517</v>
      </c>
      <c r="E3356" s="1">
        <f>+C3356/B3356</f>
        <v>1.0684703716975998</v>
      </c>
      <c r="F3356" s="1">
        <f>+D3356/B3356</f>
        <v>1.1288152162357221</v>
      </c>
      <c r="G3356" s="1" t="s">
        <v>797</v>
      </c>
    </row>
    <row r="3357" spans="1:7" x14ac:dyDescent="0.25">
      <c r="A3357" s="1" t="s">
        <v>796</v>
      </c>
      <c r="B3357" s="1">
        <v>33.683263325828598</v>
      </c>
      <c r="C3357" s="1">
        <v>35.265344379042403</v>
      </c>
      <c r="D3357" s="1">
        <v>60.200360068128099</v>
      </c>
      <c r="E3357" s="1">
        <f>+C3357/B3357</f>
        <v>1.0469693520461438</v>
      </c>
      <c r="F3357" s="1">
        <f>+D3357/B3357</f>
        <v>1.7872484469747316</v>
      </c>
      <c r="G3357" s="1" t="s">
        <v>795</v>
      </c>
    </row>
    <row r="3358" spans="1:7" x14ac:dyDescent="0.25">
      <c r="A3358" s="1" t="s">
        <v>794</v>
      </c>
      <c r="B3358" s="1">
        <v>1153.6063794316001</v>
      </c>
      <c r="C3358" s="1">
        <v>1174.0735892428499</v>
      </c>
      <c r="D3358" s="1">
        <v>1717.3812579784801</v>
      </c>
      <c r="E3358" s="1">
        <f>+C3358/B3358</f>
        <v>1.0177419353569581</v>
      </c>
      <c r="F3358" s="1">
        <f>+D3358/B3358</f>
        <v>1.4887064501365368</v>
      </c>
      <c r="G3358" s="1" t="s">
        <v>793</v>
      </c>
    </row>
    <row r="3359" spans="1:7" x14ac:dyDescent="0.25">
      <c r="A3359" s="1" t="s">
        <v>792</v>
      </c>
      <c r="B3359" s="1">
        <v>2.3285356687233398</v>
      </c>
      <c r="C3359" s="1">
        <v>1.4629039447980501</v>
      </c>
      <c r="D3359" s="1">
        <v>75.6665950859649</v>
      </c>
      <c r="E3359" s="1">
        <f>+C3359/B3359</f>
        <v>0.62825060592699122</v>
      </c>
      <c r="F3359" s="1">
        <f>+D3359/B3359</f>
        <v>32.495355816237257</v>
      </c>
      <c r="G3359" s="1" t="s">
        <v>109</v>
      </c>
    </row>
    <row r="3360" spans="1:7" x14ac:dyDescent="0.25">
      <c r="A3360" s="1" t="s">
        <v>791</v>
      </c>
      <c r="B3360" s="1">
        <v>1394.94593222958</v>
      </c>
      <c r="C3360" s="1">
        <v>1385.8438293772399</v>
      </c>
      <c r="D3360" s="1">
        <v>1618.6105810797601</v>
      </c>
      <c r="E3360" s="1">
        <f>+C3360/B3360</f>
        <v>0.99347494218805177</v>
      </c>
      <c r="F3360" s="1">
        <f>+D3360/B3360</f>
        <v>1.1603392960848962</v>
      </c>
      <c r="G3360" s="1" t="s">
        <v>790</v>
      </c>
    </row>
    <row r="3361" spans="1:7" x14ac:dyDescent="0.25">
      <c r="A3361" s="1" t="s">
        <v>789</v>
      </c>
      <c r="B3361" s="1">
        <v>119.39223015562899</v>
      </c>
      <c r="C3361" s="1">
        <v>134.786300040257</v>
      </c>
      <c r="D3361" s="1">
        <v>161.67969057154099</v>
      </c>
      <c r="E3361" s="1">
        <f>+C3361/B3361</f>
        <v>1.1289369489502097</v>
      </c>
      <c r="F3361" s="1">
        <f>+D3361/B3361</f>
        <v>1.354189383687614</v>
      </c>
      <c r="G3361" s="1" t="s">
        <v>145</v>
      </c>
    </row>
    <row r="3362" spans="1:7" x14ac:dyDescent="0.25">
      <c r="A3362" s="1" t="s">
        <v>788</v>
      </c>
      <c r="B3362" s="1">
        <v>137.879270548645</v>
      </c>
      <c r="C3362" s="1">
        <v>171.35817336841899</v>
      </c>
      <c r="D3362" s="1">
        <v>210.74299386059201</v>
      </c>
      <c r="E3362" s="1">
        <f>+C3362/B3362</f>
        <v>1.2428131704392964</v>
      </c>
      <c r="F3362" s="1">
        <f>+D3362/B3362</f>
        <v>1.528460319103879</v>
      </c>
      <c r="G3362" s="1" t="s">
        <v>787</v>
      </c>
    </row>
    <row r="3363" spans="1:7" x14ac:dyDescent="0.25">
      <c r="A3363" s="1" t="s">
        <v>786</v>
      </c>
      <c r="B3363" s="1">
        <v>712.93565338912003</v>
      </c>
      <c r="C3363" s="1">
        <v>765.33484482881499</v>
      </c>
      <c r="D3363" s="1">
        <v>898.08441113567801</v>
      </c>
      <c r="E3363" s="1">
        <f>+C3363/B3363</f>
        <v>1.0734977850954741</v>
      </c>
      <c r="F3363" s="1">
        <f>+D3363/B3363</f>
        <v>1.2596991143119389</v>
      </c>
      <c r="G3363" s="1" t="s">
        <v>785</v>
      </c>
    </row>
    <row r="3364" spans="1:7" x14ac:dyDescent="0.25">
      <c r="A3364" s="1" t="s">
        <v>784</v>
      </c>
      <c r="B3364" s="1">
        <v>35.669202170114403</v>
      </c>
      <c r="C3364" s="1">
        <v>47.087294364333601</v>
      </c>
      <c r="D3364" s="1">
        <v>84.585258415485598</v>
      </c>
      <c r="E3364" s="1">
        <f>+C3364/B3364</f>
        <v>1.3201106696966129</v>
      </c>
      <c r="F3364" s="1">
        <f>+D3364/B3364</f>
        <v>2.3713807225650738</v>
      </c>
      <c r="G3364" s="1" t="s">
        <v>783</v>
      </c>
    </row>
    <row r="3365" spans="1:7" x14ac:dyDescent="0.25">
      <c r="A3365" s="1" t="s">
        <v>782</v>
      </c>
      <c r="B3365" s="1">
        <v>782.39892130518194</v>
      </c>
      <c r="C3365" s="1">
        <v>809.08986758701201</v>
      </c>
      <c r="D3365" s="1">
        <v>941.95383606944995</v>
      </c>
      <c r="E3365" s="1">
        <f>+C3365/B3365</f>
        <v>1.0341142421787912</v>
      </c>
      <c r="F3365" s="1">
        <f>+D3365/B3365</f>
        <v>1.2039303869413596</v>
      </c>
      <c r="G3365" s="1" t="s">
        <v>781</v>
      </c>
    </row>
    <row r="3366" spans="1:7" x14ac:dyDescent="0.25">
      <c r="A3366" s="1" t="s">
        <v>780</v>
      </c>
      <c r="B3366" s="1">
        <v>182.93004679854701</v>
      </c>
      <c r="C3366" s="1">
        <v>218.65760181068899</v>
      </c>
      <c r="D3366" s="1">
        <v>242.17616364717901</v>
      </c>
      <c r="E3366" s="1">
        <f>+C3366/B3366</f>
        <v>1.1953071987757549</v>
      </c>
      <c r="F3366" s="1">
        <f>+D3366/B3366</f>
        <v>1.3238730754487653</v>
      </c>
      <c r="G3366" s="1" t="s">
        <v>779</v>
      </c>
    </row>
    <row r="3367" spans="1:7" x14ac:dyDescent="0.25">
      <c r="A3367" s="1" t="s">
        <v>778</v>
      </c>
      <c r="B3367" s="1">
        <v>35.824317952476299</v>
      </c>
      <c r="C3367" s="1">
        <v>48.516916576854399</v>
      </c>
      <c r="D3367" s="1">
        <v>56.010949568554302</v>
      </c>
      <c r="E3367" s="1">
        <f>+C3367/B3367</f>
        <v>1.3543011939882792</v>
      </c>
      <c r="F3367" s="1">
        <f>+D3367/B3367</f>
        <v>1.5634896285494428</v>
      </c>
      <c r="G3367" s="1" t="s">
        <v>777</v>
      </c>
    </row>
    <row r="3368" spans="1:7" x14ac:dyDescent="0.25">
      <c r="A3368" s="1" t="s">
        <v>776</v>
      </c>
      <c r="B3368" s="1">
        <v>34.279025946523902</v>
      </c>
      <c r="C3368" s="1">
        <v>46.374394250532198</v>
      </c>
      <c r="D3368" s="1">
        <v>54.988444600058202</v>
      </c>
      <c r="E3368" s="1">
        <f>+C3368/B3368</f>
        <v>1.3528504083773372</v>
      </c>
      <c r="F3368" s="1">
        <f>+D3368/B3368</f>
        <v>1.6041425647812013</v>
      </c>
      <c r="G3368" s="1" t="s">
        <v>775</v>
      </c>
    </row>
    <row r="3369" spans="1:7" x14ac:dyDescent="0.25">
      <c r="A3369" s="1" t="s">
        <v>774</v>
      </c>
      <c r="B3369" s="1">
        <v>3230.9161811938402</v>
      </c>
      <c r="C3369" s="1">
        <v>3511.5465225376101</v>
      </c>
      <c r="D3369" s="1">
        <v>3689.1985541952099</v>
      </c>
      <c r="E3369" s="1">
        <f>+C3369/B3369</f>
        <v>1.0868578216226197</v>
      </c>
      <c r="F3369" s="1">
        <f>+D3369/B3369</f>
        <v>1.1418428542556718</v>
      </c>
      <c r="G3369" s="1" t="s">
        <v>465</v>
      </c>
    </row>
    <row r="3370" spans="1:7" x14ac:dyDescent="0.25">
      <c r="A3370" s="1" t="s">
        <v>773</v>
      </c>
      <c r="B3370" s="1">
        <v>455.87524195759801</v>
      </c>
      <c r="C3370" s="1">
        <v>490.77074739893902</v>
      </c>
      <c r="D3370" s="1">
        <v>605.16451623996704</v>
      </c>
      <c r="E3370" s="1">
        <f>+C3370/B3370</f>
        <v>1.0765461736669322</v>
      </c>
      <c r="F3370" s="1">
        <f>+D3370/B3370</f>
        <v>1.3274783549141604</v>
      </c>
      <c r="G3370" s="1" t="s">
        <v>38</v>
      </c>
    </row>
    <row r="3371" spans="1:7" x14ac:dyDescent="0.25">
      <c r="A3371" s="1" t="s">
        <v>772</v>
      </c>
      <c r="B3371" s="1">
        <v>225.86591335333199</v>
      </c>
      <c r="C3371" s="1">
        <v>195.28598770807699</v>
      </c>
      <c r="D3371" s="1">
        <v>281.682331402503</v>
      </c>
      <c r="E3371" s="1">
        <f>+C3371/B3371</f>
        <v>0.86461026725437107</v>
      </c>
      <c r="F3371" s="1">
        <f>+D3371/B3371</f>
        <v>1.2471219194631415</v>
      </c>
      <c r="G3371" s="1" t="s">
        <v>771</v>
      </c>
    </row>
    <row r="3372" spans="1:7" x14ac:dyDescent="0.25">
      <c r="A3372" s="1" t="s">
        <v>770</v>
      </c>
      <c r="B3372" s="1">
        <v>677.36943895710397</v>
      </c>
      <c r="C3372" s="1">
        <v>646.33474835250195</v>
      </c>
      <c r="D3372" s="1">
        <v>806.15995158442502</v>
      </c>
      <c r="E3372" s="1">
        <f>+C3372/B3372</f>
        <v>0.95418350929385909</v>
      </c>
      <c r="F3372" s="1">
        <f>+D3372/B3372</f>
        <v>1.1901333382055299</v>
      </c>
      <c r="G3372" s="1" t="s">
        <v>769</v>
      </c>
    </row>
    <row r="3373" spans="1:7" x14ac:dyDescent="0.25">
      <c r="A3373" s="1" t="s">
        <v>768</v>
      </c>
      <c r="B3373" s="1">
        <v>942.84708191054699</v>
      </c>
      <c r="C3373" s="1">
        <v>888.03901717854899</v>
      </c>
      <c r="D3373" s="1">
        <v>1714.9610432136401</v>
      </c>
      <c r="E3373" s="1">
        <f>+C3373/B3373</f>
        <v>0.94186961408319025</v>
      </c>
      <c r="F3373" s="1">
        <f>+D3373/B3373</f>
        <v>1.8189174852601895</v>
      </c>
      <c r="G3373" s="1" t="s">
        <v>767</v>
      </c>
    </row>
    <row r="3374" spans="1:7" x14ac:dyDescent="0.25">
      <c r="A3374" s="1" t="s">
        <v>766</v>
      </c>
      <c r="B3374" s="1">
        <v>1815.4323892764801</v>
      </c>
      <c r="C3374" s="1">
        <v>1933.9311873588699</v>
      </c>
      <c r="D3374" s="1">
        <v>2078.1639643196099</v>
      </c>
      <c r="E3374" s="1">
        <f>+C3374/B3374</f>
        <v>1.0652730439218483</v>
      </c>
      <c r="F3374" s="1">
        <f>+D3374/B3374</f>
        <v>1.1447212116491094</v>
      </c>
      <c r="G3374" s="1" t="s">
        <v>765</v>
      </c>
    </row>
    <row r="3375" spans="1:7" x14ac:dyDescent="0.25">
      <c r="A3375" s="1" t="s">
        <v>764</v>
      </c>
      <c r="B3375" s="1">
        <v>17.929534990992501</v>
      </c>
      <c r="C3375" s="1">
        <v>28.56701317756</v>
      </c>
      <c r="D3375" s="1">
        <v>56.644968034664799</v>
      </c>
      <c r="E3375" s="1">
        <f>+C3375/B3375</f>
        <v>1.593293590263863</v>
      </c>
      <c r="F3375" s="1">
        <f>+D3375/B3375</f>
        <v>3.1593104931679648</v>
      </c>
      <c r="G3375" s="1" t="s">
        <v>763</v>
      </c>
    </row>
    <row r="3376" spans="1:7" x14ac:dyDescent="0.25">
      <c r="A3376" s="1" t="s">
        <v>762</v>
      </c>
      <c r="B3376" s="1">
        <v>89.462430751622406</v>
      </c>
      <c r="C3376" s="1">
        <v>112.74334852616499</v>
      </c>
      <c r="D3376" s="1">
        <v>509.56047557665198</v>
      </c>
      <c r="E3376" s="1">
        <f>+C3376/B3376</f>
        <v>1.2602312230837791</v>
      </c>
      <c r="F3376" s="1">
        <f>+D3376/B3376</f>
        <v>5.6958040519976709</v>
      </c>
      <c r="G3376" s="1" t="s">
        <v>761</v>
      </c>
    </row>
    <row r="3377" spans="1:7" x14ac:dyDescent="0.25">
      <c r="A3377" s="1" t="s">
        <v>760</v>
      </c>
      <c r="B3377" s="1">
        <v>1226.69699360099</v>
      </c>
      <c r="C3377" s="1">
        <v>1242.5558430035801</v>
      </c>
      <c r="D3377" s="1">
        <v>1389.8618222417399</v>
      </c>
      <c r="E3377" s="1">
        <f>+C3377/B3377</f>
        <v>1.012928090217321</v>
      </c>
      <c r="F3377" s="1">
        <f>+D3377/B3377</f>
        <v>1.1330115175074953</v>
      </c>
      <c r="G3377" s="1" t="s">
        <v>30</v>
      </c>
    </row>
    <row r="3378" spans="1:7" x14ac:dyDescent="0.25">
      <c r="A3378" s="1" t="s">
        <v>759</v>
      </c>
      <c r="B3378" s="1">
        <v>53.846475045138803</v>
      </c>
      <c r="C3378" s="1">
        <v>63.632386001845198</v>
      </c>
      <c r="D3378" s="1">
        <v>86.027870373851897</v>
      </c>
      <c r="E3378" s="1">
        <f>+C3378/B3378</f>
        <v>1.1817372622535272</v>
      </c>
      <c r="F3378" s="1">
        <f>+D3378/B3378</f>
        <v>1.5976509196142523</v>
      </c>
      <c r="G3378" s="1" t="s">
        <v>758</v>
      </c>
    </row>
    <row r="3379" spans="1:7" x14ac:dyDescent="0.25">
      <c r="A3379" s="1" t="s">
        <v>757</v>
      </c>
      <c r="B3379" s="1">
        <v>3354.87519507246</v>
      </c>
      <c r="C3379" s="1">
        <v>3466.5431374797099</v>
      </c>
      <c r="D3379" s="1">
        <v>3639.7500737635501</v>
      </c>
      <c r="E3379" s="1">
        <f>+C3379/B3379</f>
        <v>1.0332852746866008</v>
      </c>
      <c r="F3379" s="1">
        <f>+D3379/B3379</f>
        <v>1.0849137038270471</v>
      </c>
      <c r="G3379" s="1" t="s">
        <v>756</v>
      </c>
    </row>
    <row r="3380" spans="1:7" x14ac:dyDescent="0.25">
      <c r="A3380" s="1" t="s">
        <v>755</v>
      </c>
      <c r="B3380" s="1">
        <v>1324.7791000202801</v>
      </c>
      <c r="C3380" s="1">
        <v>1341.07908666154</v>
      </c>
      <c r="D3380" s="1">
        <v>1498.3481678734299</v>
      </c>
      <c r="E3380" s="1">
        <f>+C3380/B3380</f>
        <v>1.0123039279839261</v>
      </c>
      <c r="F3380" s="1">
        <f>+D3380/B3380</f>
        <v>1.1310173657257219</v>
      </c>
      <c r="G3380" s="1" t="s">
        <v>754</v>
      </c>
    </row>
    <row r="3381" spans="1:7" x14ac:dyDescent="0.25">
      <c r="A3381" s="1" t="s">
        <v>753</v>
      </c>
      <c r="B3381" s="1">
        <v>534.04938936150995</v>
      </c>
      <c r="C3381" s="1">
        <v>492.90574458179401</v>
      </c>
      <c r="D3381" s="1">
        <v>2301.6649556243901</v>
      </c>
      <c r="E3381" s="1">
        <f>+C3381/B3381</f>
        <v>0.92295910153758287</v>
      </c>
      <c r="F3381" s="1">
        <f>+D3381/B3381</f>
        <v>4.3098353850309188</v>
      </c>
      <c r="G3381" s="1" t="s">
        <v>752</v>
      </c>
    </row>
    <row r="3382" spans="1:7" x14ac:dyDescent="0.25">
      <c r="A3382" s="1" t="s">
        <v>751</v>
      </c>
      <c r="B3382" s="1">
        <v>45.885833841264102</v>
      </c>
      <c r="C3382" s="1">
        <v>58.939429177148</v>
      </c>
      <c r="D3382" s="1">
        <v>72.952683970863305</v>
      </c>
      <c r="E3382" s="1">
        <f>+C3382/B3382</f>
        <v>1.2844798545241884</v>
      </c>
      <c r="F3382" s="1">
        <f>+D3382/B3382</f>
        <v>1.589873777236638</v>
      </c>
      <c r="G3382" s="1" t="s">
        <v>750</v>
      </c>
    </row>
    <row r="3383" spans="1:7" x14ac:dyDescent="0.25">
      <c r="A3383" s="1" t="s">
        <v>749</v>
      </c>
      <c r="B3383" s="1">
        <v>3978.2888294941899</v>
      </c>
      <c r="C3383" s="1">
        <v>4159.8865652693903</v>
      </c>
      <c r="D3383" s="1">
        <v>4584.7270246486196</v>
      </c>
      <c r="E3383" s="1">
        <f>+C3383/B3383</f>
        <v>1.0456471974656223</v>
      </c>
      <c r="F3383" s="1">
        <f>+D3383/B3383</f>
        <v>1.1524369449142118</v>
      </c>
      <c r="G3383" s="1" t="s">
        <v>748</v>
      </c>
    </row>
    <row r="3384" spans="1:7" x14ac:dyDescent="0.25">
      <c r="A3384" s="1" t="s">
        <v>747</v>
      </c>
      <c r="B3384" s="1">
        <v>7267.1025929980997</v>
      </c>
      <c r="C3384" s="1">
        <v>7024.8015152429398</v>
      </c>
      <c r="D3384" s="1">
        <v>7843.6748239997096</v>
      </c>
      <c r="E3384" s="1">
        <f>+C3384/B3384</f>
        <v>0.96665781518089222</v>
      </c>
      <c r="F3384" s="1">
        <f>+D3384/B3384</f>
        <v>1.0793400428331839</v>
      </c>
      <c r="G3384" s="1" t="s">
        <v>746</v>
      </c>
    </row>
    <row r="3385" spans="1:7" x14ac:dyDescent="0.25">
      <c r="A3385" s="1" t="s">
        <v>745</v>
      </c>
      <c r="B3385" s="1">
        <v>18.531039639586101</v>
      </c>
      <c r="C3385" s="1">
        <v>15.654996562934301</v>
      </c>
      <c r="D3385" s="1">
        <v>42.796993069326099</v>
      </c>
      <c r="E3385" s="1">
        <f>+C3385/B3385</f>
        <v>0.84479861181085691</v>
      </c>
      <c r="F3385" s="1">
        <f>+D3385/B3385</f>
        <v>2.309476095334821</v>
      </c>
      <c r="G3385" s="1" t="s">
        <v>744</v>
      </c>
    </row>
    <row r="3386" spans="1:7" x14ac:dyDescent="0.25">
      <c r="A3386" s="1" t="s">
        <v>743</v>
      </c>
      <c r="B3386" s="1">
        <v>2250.2439770313399</v>
      </c>
      <c r="C3386" s="1">
        <v>2321.36614396494</v>
      </c>
      <c r="D3386" s="1">
        <v>2488.2926532070801</v>
      </c>
      <c r="E3386" s="1">
        <f>+C3386/B3386</f>
        <v>1.0316064247519634</v>
      </c>
      <c r="F3386" s="1">
        <f>+D3386/B3386</f>
        <v>1.1057879405991295</v>
      </c>
      <c r="G3386" s="1" t="s">
        <v>742</v>
      </c>
    </row>
    <row r="3387" spans="1:7" x14ac:dyDescent="0.25">
      <c r="A3387" s="1" t="s">
        <v>741</v>
      </c>
      <c r="B3387" s="1">
        <v>183.285081913536</v>
      </c>
      <c r="C3387" s="1">
        <v>196.49848581673001</v>
      </c>
      <c r="D3387" s="1">
        <v>281.81791469926799</v>
      </c>
      <c r="E3387" s="1">
        <f>+C3387/B3387</f>
        <v>1.0720920860838383</v>
      </c>
      <c r="F3387" s="1">
        <f>+D3387/B3387</f>
        <v>1.5375933041414382</v>
      </c>
      <c r="G3387" s="1" t="s">
        <v>740</v>
      </c>
    </row>
    <row r="3388" spans="1:7" x14ac:dyDescent="0.25">
      <c r="A3388" s="1" t="s">
        <v>739</v>
      </c>
      <c r="B3388" s="1">
        <v>8317.1579385191799</v>
      </c>
      <c r="C3388" s="1">
        <v>8747.5664213377804</v>
      </c>
      <c r="D3388" s="1">
        <v>11085.4224630515</v>
      </c>
      <c r="E3388" s="1">
        <f>+C3388/B3388</f>
        <v>1.0517494661037099</v>
      </c>
      <c r="F3388" s="1">
        <f>+D3388/B3388</f>
        <v>1.3328377968767049</v>
      </c>
      <c r="G3388" s="1" t="s">
        <v>738</v>
      </c>
    </row>
    <row r="3389" spans="1:7" x14ac:dyDescent="0.25">
      <c r="A3389" s="1" t="s">
        <v>737</v>
      </c>
      <c r="B3389" s="1">
        <v>121.66177733282299</v>
      </c>
      <c r="C3389" s="1">
        <v>108.531586980612</v>
      </c>
      <c r="D3389" s="1">
        <v>199.004461320796</v>
      </c>
      <c r="E3389" s="1">
        <f>+C3389/B3389</f>
        <v>0.89207629018692125</v>
      </c>
      <c r="F3389" s="1">
        <f>+D3389/B3389</f>
        <v>1.6357188402434</v>
      </c>
      <c r="G3389" s="1" t="s">
        <v>355</v>
      </c>
    </row>
    <row r="3390" spans="1:7" x14ac:dyDescent="0.25">
      <c r="A3390" s="1" t="s">
        <v>736</v>
      </c>
      <c r="B3390" s="1">
        <v>2553.78344822396</v>
      </c>
      <c r="C3390" s="1">
        <v>2584.9331340308199</v>
      </c>
      <c r="D3390" s="1">
        <v>2850.28805060792</v>
      </c>
      <c r="E3390" s="1">
        <f>+C3390/B3390</f>
        <v>1.0121974656185211</v>
      </c>
      <c r="F3390" s="1">
        <f>+D3390/B3390</f>
        <v>1.1161040504785813</v>
      </c>
      <c r="G3390" s="1" t="s">
        <v>735</v>
      </c>
    </row>
    <row r="3391" spans="1:7" x14ac:dyDescent="0.25">
      <c r="A3391" s="1" t="s">
        <v>734</v>
      </c>
      <c r="B3391" s="1">
        <v>302.15248604252702</v>
      </c>
      <c r="C3391" s="1">
        <v>324.58938901390701</v>
      </c>
      <c r="D3391" s="1">
        <v>363.90816169062498</v>
      </c>
      <c r="E3391" s="1">
        <f>+C3391/B3391</f>
        <v>1.0742568868628208</v>
      </c>
      <c r="F3391" s="1">
        <f>+D3391/B3391</f>
        <v>1.2043857936002753</v>
      </c>
      <c r="G3391" s="1" t="s">
        <v>733</v>
      </c>
    </row>
    <row r="3392" spans="1:7" x14ac:dyDescent="0.25">
      <c r="A3392" s="1" t="s">
        <v>732</v>
      </c>
      <c r="B3392" s="1">
        <v>6.3493503280676702</v>
      </c>
      <c r="C3392" s="1">
        <v>11.0934368391154</v>
      </c>
      <c r="D3392" s="1">
        <v>18.691436329706299</v>
      </c>
      <c r="E3392" s="1">
        <f>+C3392/B3392</f>
        <v>1.7471766820104762</v>
      </c>
      <c r="F3392" s="1">
        <f>+D3392/B3392</f>
        <v>2.9438344655640947</v>
      </c>
      <c r="G3392" s="1" t="s">
        <v>731</v>
      </c>
    </row>
    <row r="3393" spans="1:7" x14ac:dyDescent="0.25">
      <c r="A3393" s="1" t="s">
        <v>730</v>
      </c>
      <c r="B3393" s="1">
        <v>19.648437213428899</v>
      </c>
      <c r="C3393" s="1">
        <v>27.111662141373401</v>
      </c>
      <c r="D3393" s="1">
        <v>39.363331662258801</v>
      </c>
      <c r="E3393" s="1">
        <f>+C3393/B3393</f>
        <v>1.3798380933239665</v>
      </c>
      <c r="F3393" s="1">
        <f>+D3393/B3393</f>
        <v>2.0033823166025431</v>
      </c>
      <c r="G3393" s="1" t="s">
        <v>729</v>
      </c>
    </row>
    <row r="3394" spans="1:7" x14ac:dyDescent="0.25">
      <c r="A3394" s="1" t="s">
        <v>728</v>
      </c>
      <c r="B3394" s="1">
        <v>2947.1977509137901</v>
      </c>
      <c r="C3394" s="1">
        <v>2859.8193185493401</v>
      </c>
      <c r="D3394" s="1">
        <v>3338.4277185247802</v>
      </c>
      <c r="E3394" s="1">
        <f>+C3394/B3394</f>
        <v>0.97035202936845422</v>
      </c>
      <c r="F3394" s="1">
        <f>+D3394/B3394</f>
        <v>1.1327464258174356</v>
      </c>
      <c r="G3394" s="1" t="s">
        <v>727</v>
      </c>
    </row>
    <row r="3395" spans="1:7" x14ac:dyDescent="0.25">
      <c r="A3395" s="1" t="s">
        <v>726</v>
      </c>
      <c r="B3395" s="1">
        <v>70.222589232485703</v>
      </c>
      <c r="C3395" s="1">
        <v>81.301070672903407</v>
      </c>
      <c r="D3395" s="1">
        <v>190.913501664308</v>
      </c>
      <c r="E3395" s="1">
        <f>+C3395/B3395</f>
        <v>1.1577623605381484</v>
      </c>
      <c r="F3395" s="1">
        <f>+D3395/B3395</f>
        <v>2.7186907197661321</v>
      </c>
      <c r="G3395" s="1" t="s">
        <v>725</v>
      </c>
    </row>
    <row r="3396" spans="1:7" x14ac:dyDescent="0.25">
      <c r="A3396" s="1" t="s">
        <v>724</v>
      </c>
      <c r="B3396" s="1">
        <v>140.10513259494201</v>
      </c>
      <c r="C3396" s="1">
        <v>166.758242847747</v>
      </c>
      <c r="D3396" s="1">
        <v>194.010717196428</v>
      </c>
      <c r="E3396" s="1">
        <f>+C3396/B3396</f>
        <v>1.1902365013982878</v>
      </c>
      <c r="F3396" s="1">
        <f>+D3396/B3396</f>
        <v>1.3847509623885974</v>
      </c>
      <c r="G3396" s="1" t="s">
        <v>723</v>
      </c>
    </row>
    <row r="3397" spans="1:7" x14ac:dyDescent="0.25">
      <c r="A3397" s="1" t="s">
        <v>722</v>
      </c>
      <c r="B3397" s="1">
        <v>916.43959450894499</v>
      </c>
      <c r="C3397" s="1">
        <v>923.95505421383098</v>
      </c>
      <c r="D3397" s="1">
        <v>1045.5576531823599</v>
      </c>
      <c r="E3397" s="1">
        <f>+C3397/B3397</f>
        <v>1.0082007147551422</v>
      </c>
      <c r="F3397" s="1">
        <f>+D3397/B3397</f>
        <v>1.1408909648241465</v>
      </c>
      <c r="G3397" s="1" t="s">
        <v>721</v>
      </c>
    </row>
    <row r="3398" spans="1:7" x14ac:dyDescent="0.25">
      <c r="A3398" s="1" t="s">
        <v>720</v>
      </c>
      <c r="B3398" s="1">
        <v>565.30575288904697</v>
      </c>
      <c r="C3398" s="1">
        <v>585.04135912789604</v>
      </c>
      <c r="D3398" s="1">
        <v>844.70624544454597</v>
      </c>
      <c r="E3398" s="1">
        <f>+C3398/B3398</f>
        <v>1.0349113840395014</v>
      </c>
      <c r="F3398" s="1">
        <f>+D3398/B3398</f>
        <v>1.4942466817781299</v>
      </c>
      <c r="G3398" s="1" t="s">
        <v>719</v>
      </c>
    </row>
    <row r="3399" spans="1:7" x14ac:dyDescent="0.25">
      <c r="A3399" s="1" t="s">
        <v>718</v>
      </c>
      <c r="B3399" s="1">
        <v>399.45438994147497</v>
      </c>
      <c r="C3399" s="1">
        <v>421.423948139505</v>
      </c>
      <c r="D3399" s="1">
        <v>474.90855350218402</v>
      </c>
      <c r="E3399" s="1">
        <f>+C3399/B3399</f>
        <v>1.0549989153986987</v>
      </c>
      <c r="F3399" s="1">
        <f>+D3399/B3399</f>
        <v>1.1888930637907473</v>
      </c>
      <c r="G3399" s="1" t="s">
        <v>717</v>
      </c>
    </row>
    <row r="3400" spans="1:7" x14ac:dyDescent="0.25">
      <c r="A3400" s="1" t="s">
        <v>716</v>
      </c>
      <c r="B3400" s="1">
        <v>148.79545688228399</v>
      </c>
      <c r="C3400" s="1">
        <v>182.210206693733</v>
      </c>
      <c r="D3400" s="1">
        <v>340.458995822406</v>
      </c>
      <c r="E3400" s="1">
        <f>+C3400/B3400</f>
        <v>1.224568347122885</v>
      </c>
      <c r="F3400" s="1">
        <f>+D3400/B3400</f>
        <v>2.2881007455204232</v>
      </c>
      <c r="G3400" s="1" t="s">
        <v>46</v>
      </c>
    </row>
    <row r="3401" spans="1:7" x14ac:dyDescent="0.25">
      <c r="A3401" s="1" t="s">
        <v>715</v>
      </c>
      <c r="B3401" s="1">
        <v>13.9457091998924</v>
      </c>
      <c r="C3401" s="1">
        <v>18.162930099896599</v>
      </c>
      <c r="D3401" s="1">
        <v>27.1444010659078</v>
      </c>
      <c r="E3401" s="1">
        <f>+C3401/B3401</f>
        <v>1.3024027562568663</v>
      </c>
      <c r="F3401" s="1">
        <f>+D3401/B3401</f>
        <v>1.9464338942416235</v>
      </c>
      <c r="G3401" s="1" t="s">
        <v>714</v>
      </c>
    </row>
    <row r="3402" spans="1:7" x14ac:dyDescent="0.25">
      <c r="A3402" s="1" t="s">
        <v>713</v>
      </c>
      <c r="B3402" s="1">
        <v>504.96802818643403</v>
      </c>
      <c r="C3402" s="1">
        <v>465.90115449493999</v>
      </c>
      <c r="D3402" s="1">
        <v>599.41275844152506</v>
      </c>
      <c r="E3402" s="1">
        <f>+C3402/B3402</f>
        <v>0.9226349560549395</v>
      </c>
      <c r="F3402" s="1">
        <f>+D3402/B3402</f>
        <v>1.1870311088689798</v>
      </c>
      <c r="G3402" s="1" t="s">
        <v>712</v>
      </c>
    </row>
    <row r="3403" spans="1:7" x14ac:dyDescent="0.25">
      <c r="A3403" s="1" t="s">
        <v>711</v>
      </c>
      <c r="B3403" s="1">
        <v>1232.5341061240399</v>
      </c>
      <c r="C3403" s="1">
        <v>1078.9506291110899</v>
      </c>
      <c r="D3403" s="1">
        <v>1526.3667110086899</v>
      </c>
      <c r="E3403" s="1">
        <f>+C3403/B3403</f>
        <v>0.87539210781280108</v>
      </c>
      <c r="F3403" s="1">
        <f>+D3403/B3403</f>
        <v>1.2383971392148065</v>
      </c>
      <c r="G3403" s="1" t="s">
        <v>710</v>
      </c>
    </row>
    <row r="3404" spans="1:7" x14ac:dyDescent="0.25">
      <c r="A3404" s="1" t="s">
        <v>709</v>
      </c>
      <c r="B3404" s="1">
        <v>1412.498406341</v>
      </c>
      <c r="C3404" s="1">
        <v>1469.1622656797399</v>
      </c>
      <c r="D3404" s="1">
        <v>1653.0983677238601</v>
      </c>
      <c r="E3404" s="1">
        <f>+C3404/B3404</f>
        <v>1.0401160518725996</v>
      </c>
      <c r="F3404" s="1">
        <f>+D3404/B3404</f>
        <v>1.1703364480290785</v>
      </c>
      <c r="G3404" s="1" t="s">
        <v>708</v>
      </c>
    </row>
    <row r="3405" spans="1:7" x14ac:dyDescent="0.25">
      <c r="A3405" s="1" t="s">
        <v>707</v>
      </c>
      <c r="B3405" s="1">
        <v>3156.9930081049101</v>
      </c>
      <c r="C3405" s="1">
        <v>3062.51867249115</v>
      </c>
      <c r="D3405" s="1">
        <v>3711.7320954080001</v>
      </c>
      <c r="E3405" s="1">
        <f>+C3405/B3405</f>
        <v>0.97007458192931773</v>
      </c>
      <c r="F3405" s="1">
        <f>+D3405/B3405</f>
        <v>1.1757175533423467</v>
      </c>
      <c r="G3405" s="1" t="s">
        <v>706</v>
      </c>
    </row>
    <row r="3406" spans="1:7" x14ac:dyDescent="0.25">
      <c r="A3406" s="1" t="s">
        <v>705</v>
      </c>
      <c r="B3406" s="1">
        <v>118.297146320743</v>
      </c>
      <c r="C3406" s="1">
        <v>129.76898355259999</v>
      </c>
      <c r="D3406" s="1">
        <v>158.71399233936</v>
      </c>
      <c r="E3406" s="1">
        <f>+C3406/B3406</f>
        <v>1.0969747588057028</v>
      </c>
      <c r="F3406" s="1">
        <f>+D3406/B3406</f>
        <v>1.3416552915742657</v>
      </c>
      <c r="G3406" s="1" t="s">
        <v>704</v>
      </c>
    </row>
    <row r="3407" spans="1:7" x14ac:dyDescent="0.25">
      <c r="A3407" s="1" t="s">
        <v>703</v>
      </c>
      <c r="B3407" s="1">
        <v>2276.0884358360299</v>
      </c>
      <c r="C3407" s="1">
        <v>2271.4027163395199</v>
      </c>
      <c r="D3407" s="1">
        <v>2654.9075187118101</v>
      </c>
      <c r="E3407" s="1">
        <f>+C3407/B3407</f>
        <v>0.99794132801575919</v>
      </c>
      <c r="F3407" s="1">
        <f>+D3407/B3407</f>
        <v>1.1664342548872166</v>
      </c>
      <c r="G3407" s="1" t="s">
        <v>631</v>
      </c>
    </row>
    <row r="3408" spans="1:7" x14ac:dyDescent="0.25">
      <c r="A3408" s="1" t="s">
        <v>702</v>
      </c>
      <c r="B3408" s="1">
        <v>2459.6183501686701</v>
      </c>
      <c r="C3408" s="1">
        <v>1812.6189629932301</v>
      </c>
      <c r="D3408" s="1">
        <v>3480.6134729615601</v>
      </c>
      <c r="E3408" s="1">
        <f>+C3408/B3408</f>
        <v>0.73695130907969053</v>
      </c>
      <c r="F3408" s="1">
        <f>+D3408/B3408</f>
        <v>1.4151030678084162</v>
      </c>
      <c r="G3408" s="1" t="s">
        <v>701</v>
      </c>
    </row>
    <row r="3409" spans="1:7" x14ac:dyDescent="0.25">
      <c r="A3409" s="1" t="s">
        <v>700</v>
      </c>
      <c r="B3409" s="1">
        <v>67557.8511218801</v>
      </c>
      <c r="C3409" s="1">
        <v>60686.257604291</v>
      </c>
      <c r="D3409" s="1">
        <v>74923.041057134804</v>
      </c>
      <c r="E3409" s="1">
        <f>+C3409/B3409</f>
        <v>0.89828578909071333</v>
      </c>
      <c r="F3409" s="1">
        <f>+D3409/B3409</f>
        <v>1.1090204885582768</v>
      </c>
      <c r="G3409" s="1" t="s">
        <v>699</v>
      </c>
    </row>
    <row r="3410" spans="1:7" x14ac:dyDescent="0.25">
      <c r="A3410" s="1" t="s">
        <v>698</v>
      </c>
      <c r="B3410" s="1">
        <v>71.290095600800896</v>
      </c>
      <c r="C3410" s="1">
        <v>88.022821422947402</v>
      </c>
      <c r="D3410" s="1">
        <v>110.380150590778</v>
      </c>
      <c r="E3410" s="1">
        <f>+C3410/B3410</f>
        <v>1.2347131909577427</v>
      </c>
      <c r="F3410" s="1">
        <f>+D3410/B3410</f>
        <v>1.5483237841181678</v>
      </c>
      <c r="G3410" s="1" t="s">
        <v>697</v>
      </c>
    </row>
    <row r="3411" spans="1:7" x14ac:dyDescent="0.25">
      <c r="A3411" s="1" t="s">
        <v>696</v>
      </c>
      <c r="B3411" s="1">
        <v>137.55324543526601</v>
      </c>
      <c r="C3411" s="1">
        <v>144.71286419040399</v>
      </c>
      <c r="D3411" s="1">
        <v>692.31094455835103</v>
      </c>
      <c r="E3411" s="1">
        <f>+C3411/B3411</f>
        <v>1.0520497988432223</v>
      </c>
      <c r="F3411" s="1">
        <f>+D3411/B3411</f>
        <v>5.0330396957748249</v>
      </c>
      <c r="G3411" s="1" t="s">
        <v>695</v>
      </c>
    </row>
    <row r="3412" spans="1:7" x14ac:dyDescent="0.25">
      <c r="A3412" s="1" t="s">
        <v>694</v>
      </c>
      <c r="B3412" s="1">
        <v>425.31475183103697</v>
      </c>
      <c r="C3412" s="1">
        <v>482.638963064378</v>
      </c>
      <c r="D3412" s="1">
        <v>819.16080037972495</v>
      </c>
      <c r="E3412" s="1">
        <f>+C3412/B3412</f>
        <v>1.1347806794533992</v>
      </c>
      <c r="F3412" s="1">
        <f>+D3412/B3412</f>
        <v>1.9260107881354409</v>
      </c>
      <c r="G3412" s="1" t="s">
        <v>324</v>
      </c>
    </row>
    <row r="3413" spans="1:7" x14ac:dyDescent="0.25">
      <c r="A3413" s="1" t="s">
        <v>693</v>
      </c>
      <c r="B3413" s="1">
        <v>411.666207673972</v>
      </c>
      <c r="C3413" s="1">
        <v>464.96959969617598</v>
      </c>
      <c r="D3413" s="1">
        <v>488.01375284803402</v>
      </c>
      <c r="E3413" s="1">
        <f>+C3413/B3413</f>
        <v>1.1294820683081639</v>
      </c>
      <c r="F3413" s="1">
        <f>+D3413/B3413</f>
        <v>1.1854598306852699</v>
      </c>
      <c r="G3413" s="1" t="s">
        <v>145</v>
      </c>
    </row>
    <row r="3414" spans="1:7" x14ac:dyDescent="0.25">
      <c r="A3414" s="1" t="s">
        <v>692</v>
      </c>
      <c r="B3414" s="1">
        <v>26.647915045190501</v>
      </c>
      <c r="C3414" s="1">
        <v>39.832020932580498</v>
      </c>
      <c r="D3414" s="1">
        <v>68.566401464892905</v>
      </c>
      <c r="E3414" s="1">
        <f>+C3414/B3414</f>
        <v>1.4947518732715828</v>
      </c>
      <c r="F3414" s="1">
        <f>+D3414/B3414</f>
        <v>2.573049386738719</v>
      </c>
      <c r="G3414" s="1" t="s">
        <v>691</v>
      </c>
    </row>
    <row r="3415" spans="1:7" x14ac:dyDescent="0.25">
      <c r="A3415" s="1" t="s">
        <v>690</v>
      </c>
      <c r="B3415" s="1">
        <v>2077.95272856171</v>
      </c>
      <c r="C3415" s="1">
        <v>2001.0521108184</v>
      </c>
      <c r="D3415" s="1">
        <v>2323.4377595299502</v>
      </c>
      <c r="E3415" s="1">
        <f>+C3415/B3415</f>
        <v>0.96299212360016584</v>
      </c>
      <c r="F3415" s="1">
        <f>+D3415/B3415</f>
        <v>1.1181379285457358</v>
      </c>
      <c r="G3415" s="1" t="s">
        <v>115</v>
      </c>
    </row>
    <row r="3416" spans="1:7" x14ac:dyDescent="0.25">
      <c r="A3416" s="1" t="s">
        <v>689</v>
      </c>
      <c r="B3416" s="1">
        <v>51.224279522750699</v>
      </c>
      <c r="C3416" s="1">
        <v>69.296682093329295</v>
      </c>
      <c r="D3416" s="1">
        <v>87.536375630024807</v>
      </c>
      <c r="E3416" s="1">
        <f>+C3416/B3416</f>
        <v>1.3528093072065941</v>
      </c>
      <c r="F3416" s="1">
        <f>+D3416/B3416</f>
        <v>1.7088844673968815</v>
      </c>
      <c r="G3416" s="1" t="s">
        <v>688</v>
      </c>
    </row>
    <row r="3417" spans="1:7" x14ac:dyDescent="0.25">
      <c r="A3417" s="1" t="s">
        <v>687</v>
      </c>
      <c r="B3417" s="1">
        <v>107.076306265665</v>
      </c>
      <c r="C3417" s="1">
        <v>122.189269290524</v>
      </c>
      <c r="D3417" s="1">
        <v>142.211399682658</v>
      </c>
      <c r="E3417" s="1">
        <f>+C3417/B3417</f>
        <v>1.1411419907160647</v>
      </c>
      <c r="F3417" s="1">
        <f>+D3417/B3417</f>
        <v>1.3281313545670879</v>
      </c>
      <c r="G3417" s="1" t="s">
        <v>686</v>
      </c>
    </row>
    <row r="3418" spans="1:7" x14ac:dyDescent="0.25">
      <c r="A3418" s="1" t="s">
        <v>685</v>
      </c>
      <c r="B3418" s="1">
        <v>118.990644839662</v>
      </c>
      <c r="C3418" s="1">
        <v>150.04875279157801</v>
      </c>
      <c r="D3418" s="1">
        <v>155.97371824718101</v>
      </c>
      <c r="E3418" s="1">
        <f>+C3418/B3418</f>
        <v>1.2610130232823455</v>
      </c>
      <c r="F3418" s="1">
        <f>+D3418/B3418</f>
        <v>1.3108065634685242</v>
      </c>
      <c r="G3418" s="1" t="s">
        <v>684</v>
      </c>
    </row>
    <row r="3419" spans="1:7" x14ac:dyDescent="0.25">
      <c r="A3419" s="1" t="s">
        <v>683</v>
      </c>
      <c r="B3419" s="1">
        <v>2164.7335112526798</v>
      </c>
      <c r="C3419" s="1">
        <v>2276.9021609460201</v>
      </c>
      <c r="D3419" s="1">
        <v>2761.46014955185</v>
      </c>
      <c r="E3419" s="1">
        <f>+C3419/B3419</f>
        <v>1.0518163779099217</v>
      </c>
      <c r="F3419" s="1">
        <f>+D3419/B3419</f>
        <v>1.2756582439350046</v>
      </c>
      <c r="G3419" s="1" t="s">
        <v>682</v>
      </c>
    </row>
    <row r="3420" spans="1:7" x14ac:dyDescent="0.25">
      <c r="A3420" s="1" t="s">
        <v>681</v>
      </c>
      <c r="B3420" s="1">
        <v>1151.7950192921101</v>
      </c>
      <c r="C3420" s="1">
        <v>1250.73178568444</v>
      </c>
      <c r="D3420" s="1">
        <v>1290.7558155566101</v>
      </c>
      <c r="E3420" s="1">
        <f>+C3420/B3420</f>
        <v>1.0858978939265913</v>
      </c>
      <c r="F3420" s="1">
        <f>+D3420/B3420</f>
        <v>1.1206471585108129</v>
      </c>
      <c r="G3420" s="1" t="s">
        <v>680</v>
      </c>
    </row>
    <row r="3421" spans="1:7" x14ac:dyDescent="0.25">
      <c r="A3421" s="1" t="s">
        <v>679</v>
      </c>
      <c r="B3421" s="1">
        <v>240.250196737435</v>
      </c>
      <c r="C3421" s="1">
        <v>222.70520067387901</v>
      </c>
      <c r="D3421" s="1">
        <v>565.08350499667597</v>
      </c>
      <c r="E3421" s="1">
        <f>+C3421/B3421</f>
        <v>0.92697198045281681</v>
      </c>
      <c r="F3421" s="1">
        <f>+D3421/B3421</f>
        <v>2.3520626108549885</v>
      </c>
      <c r="G3421" s="1" t="s">
        <v>678</v>
      </c>
    </row>
    <row r="3422" spans="1:7" x14ac:dyDescent="0.25">
      <c r="A3422" s="1" t="s">
        <v>677</v>
      </c>
      <c r="B3422" s="1">
        <v>414.74642604944802</v>
      </c>
      <c r="C3422" s="1">
        <v>440.910171348848</v>
      </c>
      <c r="D3422" s="1">
        <v>766.68951333396706</v>
      </c>
      <c r="E3422" s="1">
        <f>+C3422/B3422</f>
        <v>1.0630837149065164</v>
      </c>
      <c r="F3422" s="1">
        <f>+D3422/B3422</f>
        <v>1.848574129105476</v>
      </c>
      <c r="G3422" s="1" t="s">
        <v>676</v>
      </c>
    </row>
    <row r="3423" spans="1:7" x14ac:dyDescent="0.25">
      <c r="A3423" s="1" t="s">
        <v>675</v>
      </c>
      <c r="B3423" s="1">
        <v>107.53113804526301</v>
      </c>
      <c r="C3423" s="1">
        <v>107.488857727911</v>
      </c>
      <c r="D3423" s="1">
        <v>1748.6619558485299</v>
      </c>
      <c r="E3423" s="1">
        <f>+C3423/B3423</f>
        <v>0.99960680861264384</v>
      </c>
      <c r="F3423" s="1">
        <f>+D3423/B3423</f>
        <v>16.261912480759452</v>
      </c>
      <c r="G3423" s="1" t="s">
        <v>674</v>
      </c>
    </row>
    <row r="3424" spans="1:7" x14ac:dyDescent="0.25">
      <c r="A3424" s="1" t="s">
        <v>673</v>
      </c>
      <c r="B3424" s="1">
        <v>2329.0613914916798</v>
      </c>
      <c r="C3424" s="1">
        <v>2213.2767295764102</v>
      </c>
      <c r="D3424" s="1">
        <v>2827.46415719578</v>
      </c>
      <c r="E3424" s="1">
        <f>+C3424/B3424</f>
        <v>0.95028698584835769</v>
      </c>
      <c r="F3424" s="1">
        <f>+D3424/B3424</f>
        <v>1.2139929705265911</v>
      </c>
      <c r="G3424" s="1" t="s">
        <v>672</v>
      </c>
    </row>
    <row r="3425" spans="1:7" x14ac:dyDescent="0.25">
      <c r="A3425" s="1" t="s">
        <v>671</v>
      </c>
      <c r="B3425" s="1">
        <v>16.135386681640401</v>
      </c>
      <c r="C3425" s="1">
        <v>28.326976740282198</v>
      </c>
      <c r="D3425" s="1">
        <v>43.589814030359499</v>
      </c>
      <c r="E3425" s="1">
        <f>+C3425/B3425</f>
        <v>1.7555809042068982</v>
      </c>
      <c r="F3425" s="1">
        <f>+D3425/B3425</f>
        <v>2.7015041467805685</v>
      </c>
      <c r="G3425" s="1" t="s">
        <v>670</v>
      </c>
    </row>
    <row r="3426" spans="1:7" x14ac:dyDescent="0.25">
      <c r="A3426" s="1" t="s">
        <v>669</v>
      </c>
      <c r="B3426" s="1">
        <v>2067.5399683556602</v>
      </c>
      <c r="C3426" s="1">
        <v>2147.07118705427</v>
      </c>
      <c r="D3426" s="1">
        <v>2660.7391020181799</v>
      </c>
      <c r="E3426" s="1">
        <f>+C3426/B3426</f>
        <v>1.0384665931086507</v>
      </c>
      <c r="F3426" s="1">
        <f>+D3426/B3426</f>
        <v>1.2869106003954536</v>
      </c>
      <c r="G3426" s="1" t="s">
        <v>668</v>
      </c>
    </row>
    <row r="3427" spans="1:7" x14ac:dyDescent="0.25">
      <c r="A3427" s="1" t="s">
        <v>667</v>
      </c>
      <c r="B3427" s="1">
        <v>148.61753717294201</v>
      </c>
      <c r="C3427" s="1">
        <v>137.47295911909001</v>
      </c>
      <c r="D3427" s="1">
        <v>206.974687993835</v>
      </c>
      <c r="E3427" s="1">
        <f>+C3427/B3427</f>
        <v>0.92501168929422262</v>
      </c>
      <c r="F3427" s="1">
        <f>+D3427/B3427</f>
        <v>1.3926666524757736</v>
      </c>
      <c r="G3427" s="1" t="s">
        <v>666</v>
      </c>
    </row>
    <row r="3428" spans="1:7" x14ac:dyDescent="0.25">
      <c r="A3428" s="1" t="s">
        <v>665</v>
      </c>
      <c r="B3428" s="1">
        <v>952.37470062798798</v>
      </c>
      <c r="C3428" s="1">
        <v>934.44929253319799</v>
      </c>
      <c r="D3428" s="1">
        <v>1056.7975997027299</v>
      </c>
      <c r="E3428" s="1">
        <f>+C3428/B3428</f>
        <v>0.98117819794775085</v>
      </c>
      <c r="F3428" s="1">
        <f>+D3428/B3428</f>
        <v>1.109644763774055</v>
      </c>
      <c r="G3428" s="1" t="s">
        <v>664</v>
      </c>
    </row>
    <row r="3429" spans="1:7" x14ac:dyDescent="0.25">
      <c r="A3429" s="1" t="s">
        <v>663</v>
      </c>
      <c r="B3429" s="1">
        <v>471.74933404528701</v>
      </c>
      <c r="C3429" s="1">
        <v>458.08281650853502</v>
      </c>
      <c r="D3429" s="1">
        <v>587.41518598834898</v>
      </c>
      <c r="E3429" s="1">
        <f>+C3429/B3429</f>
        <v>0.97103012860757942</v>
      </c>
      <c r="F3429" s="1">
        <f>+D3429/B3429</f>
        <v>1.245184981929319</v>
      </c>
      <c r="G3429" s="1" t="s">
        <v>662</v>
      </c>
    </row>
    <row r="3430" spans="1:7" x14ac:dyDescent="0.25">
      <c r="A3430" s="1" t="s">
        <v>661</v>
      </c>
      <c r="B3430" s="1">
        <v>6911.4320699349</v>
      </c>
      <c r="C3430" s="1">
        <v>6833.2994658506996</v>
      </c>
      <c r="D3430" s="1">
        <v>7807.6251532230499</v>
      </c>
      <c r="E3430" s="1">
        <f>+C3430/B3430</f>
        <v>0.98869516428815363</v>
      </c>
      <c r="F3430" s="1">
        <f>+D3430/B3430</f>
        <v>1.1296682184270663</v>
      </c>
      <c r="G3430" s="1" t="s">
        <v>660</v>
      </c>
    </row>
    <row r="3431" spans="1:7" x14ac:dyDescent="0.25">
      <c r="A3431" s="1" t="s">
        <v>659</v>
      </c>
      <c r="B3431" s="1">
        <v>262.33142570811401</v>
      </c>
      <c r="C3431" s="1">
        <v>269.47942910141899</v>
      </c>
      <c r="D3431" s="1">
        <v>385.91598253909899</v>
      </c>
      <c r="E3431" s="1">
        <f>+C3431/B3431</f>
        <v>1.0272479874418792</v>
      </c>
      <c r="F3431" s="1">
        <f>+D3431/B3431</f>
        <v>1.4711008469434872</v>
      </c>
      <c r="G3431" s="1" t="s">
        <v>658</v>
      </c>
    </row>
    <row r="3432" spans="1:7" x14ac:dyDescent="0.25">
      <c r="A3432" s="1" t="s">
        <v>657</v>
      </c>
      <c r="B3432" s="1">
        <v>2826.31291352063</v>
      </c>
      <c r="C3432" s="1">
        <v>2622.1205280364302</v>
      </c>
      <c r="D3432" s="1">
        <v>3211.51464590349</v>
      </c>
      <c r="E3432" s="1">
        <f>+C3432/B3432</f>
        <v>0.92775308618257513</v>
      </c>
      <c r="F3432" s="1">
        <f>+D3432/B3432</f>
        <v>1.1362912544255508</v>
      </c>
      <c r="G3432" s="1" t="s">
        <v>30</v>
      </c>
    </row>
    <row r="3433" spans="1:7" x14ac:dyDescent="0.25">
      <c r="A3433" s="1" t="s">
        <v>656</v>
      </c>
      <c r="B3433" s="1">
        <v>23.201981802624399</v>
      </c>
      <c r="C3433" s="1">
        <v>29.4791240233913</v>
      </c>
      <c r="D3433" s="1">
        <v>82.175175044900499</v>
      </c>
      <c r="E3433" s="1">
        <f>+C3433/B3433</f>
        <v>1.2705433645352178</v>
      </c>
      <c r="F3433" s="1">
        <f>+D3433/B3433</f>
        <v>3.5417308635077709</v>
      </c>
      <c r="G3433" s="1" t="s">
        <v>655</v>
      </c>
    </row>
    <row r="3434" spans="1:7" x14ac:dyDescent="0.25">
      <c r="A3434" s="1" t="s">
        <v>654</v>
      </c>
      <c r="B3434" s="1">
        <v>57.2889030985422</v>
      </c>
      <c r="C3434" s="1">
        <v>44.028169445759403</v>
      </c>
      <c r="D3434" s="1">
        <v>527.59705726925199</v>
      </c>
      <c r="E3434" s="1">
        <f>+C3434/B3434</f>
        <v>0.76852875625890216</v>
      </c>
      <c r="F3434" s="1">
        <f>+D3434/B3434</f>
        <v>9.2094110505438795</v>
      </c>
      <c r="G3434" s="1" t="s">
        <v>653</v>
      </c>
    </row>
    <row r="3435" spans="1:7" x14ac:dyDescent="0.25">
      <c r="A3435" s="1" t="s">
        <v>652</v>
      </c>
      <c r="B3435" s="1">
        <v>398.35867787524501</v>
      </c>
      <c r="C3435" s="1">
        <v>447.88890194428302</v>
      </c>
      <c r="D3435" s="1">
        <v>611.83381855467906</v>
      </c>
      <c r="E3435" s="1">
        <f>+C3435/B3435</f>
        <v>1.1243357477066172</v>
      </c>
      <c r="F3435" s="1">
        <f>+D3435/B3435</f>
        <v>1.5358867586820553</v>
      </c>
      <c r="G3435" s="1" t="s">
        <v>651</v>
      </c>
    </row>
    <row r="3436" spans="1:7" x14ac:dyDescent="0.25">
      <c r="A3436" s="1" t="s">
        <v>650</v>
      </c>
      <c r="B3436" s="1">
        <v>414.45357049947802</v>
      </c>
      <c r="C3436" s="1">
        <v>439.393744195328</v>
      </c>
      <c r="D3436" s="1">
        <v>485.53758230900797</v>
      </c>
      <c r="E3436" s="1">
        <f>+C3436/B3436</f>
        <v>1.0601760377303382</v>
      </c>
      <c r="F3436" s="1">
        <f>+D3436/B3436</f>
        <v>1.1715126056794809</v>
      </c>
      <c r="G3436" s="1" t="s">
        <v>649</v>
      </c>
    </row>
    <row r="3437" spans="1:7" x14ac:dyDescent="0.25">
      <c r="A3437" s="1" t="s">
        <v>648</v>
      </c>
      <c r="B3437" s="1">
        <v>1380.9267235934799</v>
      </c>
      <c r="C3437" s="1">
        <v>1391.09575825103</v>
      </c>
      <c r="D3437" s="1">
        <v>1570.48577692357</v>
      </c>
      <c r="E3437" s="1">
        <f>+C3437/B3437</f>
        <v>1.0073639205352534</v>
      </c>
      <c r="F3437" s="1">
        <f>+D3437/B3437</f>
        <v>1.1372694510805144</v>
      </c>
      <c r="G3437" s="1" t="s">
        <v>647</v>
      </c>
    </row>
    <row r="3438" spans="1:7" x14ac:dyDescent="0.25">
      <c r="A3438" s="1" t="s">
        <v>646</v>
      </c>
      <c r="B3438" s="1">
        <v>3.44593324256611</v>
      </c>
      <c r="C3438" s="1">
        <v>6.9047054951193196</v>
      </c>
      <c r="D3438" s="1">
        <v>17.413882019616899</v>
      </c>
      <c r="E3438" s="1">
        <f>+C3438/B3438</f>
        <v>2.0037258440844137</v>
      </c>
      <c r="F3438" s="1">
        <f>+D3438/B3438</f>
        <v>5.0534589017891616</v>
      </c>
      <c r="G3438" s="1" t="s">
        <v>645</v>
      </c>
    </row>
    <row r="3439" spans="1:7" x14ac:dyDescent="0.25">
      <c r="A3439" s="1" t="s">
        <v>644</v>
      </c>
      <c r="B3439" s="1">
        <v>61.947092855356601</v>
      </c>
      <c r="C3439" s="1">
        <v>70.900066628712395</v>
      </c>
      <c r="D3439" s="1">
        <v>112.046266828292</v>
      </c>
      <c r="E3439" s="1">
        <f>+C3439/B3439</f>
        <v>1.1445261328769785</v>
      </c>
      <c r="F3439" s="1">
        <f>+D3439/B3439</f>
        <v>1.8087413252775961</v>
      </c>
      <c r="G3439" s="1" t="s">
        <v>643</v>
      </c>
    </row>
    <row r="3440" spans="1:7" x14ac:dyDescent="0.25">
      <c r="A3440" s="1" t="s">
        <v>642</v>
      </c>
      <c r="B3440" s="1">
        <v>1577.76580483935</v>
      </c>
      <c r="C3440" s="1">
        <v>1627.8423462286701</v>
      </c>
      <c r="D3440" s="1">
        <v>1839.9736208459401</v>
      </c>
      <c r="E3440" s="1">
        <f>+C3440/B3440</f>
        <v>1.0317388938432588</v>
      </c>
      <c r="F3440" s="1">
        <f>+D3440/B3440</f>
        <v>1.1661893135231742</v>
      </c>
      <c r="G3440" s="1" t="s">
        <v>101</v>
      </c>
    </row>
    <row r="3441" spans="1:7" x14ac:dyDescent="0.25">
      <c r="A3441" s="1" t="s">
        <v>641</v>
      </c>
      <c r="B3441" s="1">
        <v>583.56304539057703</v>
      </c>
      <c r="C3441" s="1">
        <v>623.15327042785395</v>
      </c>
      <c r="D3441" s="1">
        <v>664.46617267692795</v>
      </c>
      <c r="E3441" s="1">
        <f>+C3441/B3441</f>
        <v>1.0678422414681508</v>
      </c>
      <c r="F3441" s="1">
        <f>+D3441/B3441</f>
        <v>1.138636481397143</v>
      </c>
      <c r="G3441" s="1" t="s">
        <v>640</v>
      </c>
    </row>
    <row r="3442" spans="1:7" x14ac:dyDescent="0.25">
      <c r="A3442" s="1" t="s">
        <v>639</v>
      </c>
      <c r="B3442" s="1">
        <v>596.83297234326801</v>
      </c>
      <c r="C3442" s="1">
        <v>638.84469998826</v>
      </c>
      <c r="D3442" s="1">
        <v>736.31361278227996</v>
      </c>
      <c r="E3442" s="1">
        <f>+C3442/B3442</f>
        <v>1.0703910969932622</v>
      </c>
      <c r="F3442" s="1">
        <f>+D3442/B3442</f>
        <v>1.2337012981896547</v>
      </c>
      <c r="G3442" s="1" t="s">
        <v>109</v>
      </c>
    </row>
    <row r="3443" spans="1:7" x14ac:dyDescent="0.25">
      <c r="A3443" s="1" t="s">
        <v>638</v>
      </c>
      <c r="B3443" s="1">
        <v>733.11465865708499</v>
      </c>
      <c r="C3443" s="1">
        <v>795.24849747444</v>
      </c>
      <c r="D3443" s="1">
        <v>836.606959923771</v>
      </c>
      <c r="E3443" s="1">
        <f>+C3443/B3443</f>
        <v>1.0847532348230104</v>
      </c>
      <c r="F3443" s="1">
        <f>+D3443/B3443</f>
        <v>1.1411679606246894</v>
      </c>
      <c r="G3443" s="1" t="s">
        <v>637</v>
      </c>
    </row>
    <row r="3444" spans="1:7" x14ac:dyDescent="0.25">
      <c r="A3444" s="1" t="s">
        <v>636</v>
      </c>
      <c r="B3444" s="1">
        <v>9.30139026866952</v>
      </c>
      <c r="C3444" s="1">
        <v>11.2879111527897</v>
      </c>
      <c r="D3444" s="1">
        <v>30.3853749089998</v>
      </c>
      <c r="E3444" s="1">
        <f>+C3444/B3444</f>
        <v>1.2135724689255871</v>
      </c>
      <c r="F3444" s="1">
        <f>+D3444/B3444</f>
        <v>3.2667562623781996</v>
      </c>
      <c r="G3444" s="1" t="s">
        <v>635</v>
      </c>
    </row>
    <row r="3445" spans="1:7" x14ac:dyDescent="0.25">
      <c r="A3445" s="1" t="s">
        <v>634</v>
      </c>
      <c r="B3445" s="1">
        <v>690.29899167053998</v>
      </c>
      <c r="C3445" s="1">
        <v>756.27537235861098</v>
      </c>
      <c r="D3445" s="1">
        <v>794.072462862973</v>
      </c>
      <c r="E3445" s="1">
        <f>+C3445/B3445</f>
        <v>1.0955765276846292</v>
      </c>
      <c r="F3445" s="1">
        <f>+D3445/B3445</f>
        <v>1.1503311933591251</v>
      </c>
      <c r="G3445" s="1" t="s">
        <v>633</v>
      </c>
    </row>
    <row r="3446" spans="1:7" x14ac:dyDescent="0.25">
      <c r="A3446" s="1" t="s">
        <v>632</v>
      </c>
      <c r="B3446" s="1">
        <v>64.796145057859604</v>
      </c>
      <c r="C3446" s="1">
        <v>77.179527876760304</v>
      </c>
      <c r="D3446" s="1">
        <v>105.704815228567</v>
      </c>
      <c r="E3446" s="1">
        <f>+C3446/B3446</f>
        <v>1.1911129559921039</v>
      </c>
      <c r="F3446" s="1">
        <f>+D3446/B3446</f>
        <v>1.6313441970070608</v>
      </c>
      <c r="G3446" s="1" t="s">
        <v>631</v>
      </c>
    </row>
    <row r="3447" spans="1:7" x14ac:dyDescent="0.25">
      <c r="A3447" s="1" t="s">
        <v>630</v>
      </c>
      <c r="B3447" s="1">
        <v>90.3671565866143</v>
      </c>
      <c r="C3447" s="1">
        <v>104.16705551750699</v>
      </c>
      <c r="D3447" s="1">
        <v>121.56705884076401</v>
      </c>
      <c r="E3447" s="1">
        <f>+C3447/B3447</f>
        <v>1.1527092303459376</v>
      </c>
      <c r="F3447" s="1">
        <f>+D3447/B3447</f>
        <v>1.3452570981830716</v>
      </c>
      <c r="G3447" s="1" t="s">
        <v>629</v>
      </c>
    </row>
    <row r="3448" spans="1:7" x14ac:dyDescent="0.25">
      <c r="A3448" s="1" t="s">
        <v>628</v>
      </c>
      <c r="B3448" s="1">
        <v>117.65020989054</v>
      </c>
      <c r="C3448" s="1">
        <v>129.678937243403</v>
      </c>
      <c r="D3448" s="1">
        <v>159.233532975375</v>
      </c>
      <c r="E3448" s="1">
        <f>+C3448/B3448</f>
        <v>1.1022414440573829</v>
      </c>
      <c r="F3448" s="1">
        <f>+D3448/B3448</f>
        <v>1.353448779424393</v>
      </c>
      <c r="G3448" s="1" t="s">
        <v>627</v>
      </c>
    </row>
    <row r="3449" spans="1:7" x14ac:dyDescent="0.25">
      <c r="A3449" s="1" t="s">
        <v>626</v>
      </c>
      <c r="B3449" s="1">
        <v>1089.59587905986</v>
      </c>
      <c r="C3449" s="1">
        <v>1090.29851067806</v>
      </c>
      <c r="D3449" s="1">
        <v>1244.8467136213001</v>
      </c>
      <c r="E3449" s="1">
        <f>+C3449/B3449</f>
        <v>1.0006448552456038</v>
      </c>
      <c r="F3449" s="1">
        <f>+D3449/B3449</f>
        <v>1.1424847849969806</v>
      </c>
      <c r="G3449" s="1" t="s">
        <v>625</v>
      </c>
    </row>
    <row r="3450" spans="1:7" x14ac:dyDescent="0.25">
      <c r="A3450" s="1" t="s">
        <v>624</v>
      </c>
      <c r="B3450" s="1">
        <v>7182.2230227608698</v>
      </c>
      <c r="C3450" s="1">
        <v>7453.4180076798402</v>
      </c>
      <c r="D3450" s="1">
        <v>7788.5740518202301</v>
      </c>
      <c r="E3450" s="1">
        <f>+C3450/B3450</f>
        <v>1.0377591985182775</v>
      </c>
      <c r="F3450" s="1">
        <f>+D3450/B3450</f>
        <v>1.0844238653043494</v>
      </c>
      <c r="G3450" s="1" t="s">
        <v>623</v>
      </c>
    </row>
    <row r="3451" spans="1:7" x14ac:dyDescent="0.25">
      <c r="A3451" s="1" t="s">
        <v>622</v>
      </c>
      <c r="B3451" s="1">
        <v>103.720608354974</v>
      </c>
      <c r="C3451" s="1">
        <v>119.25987515230401</v>
      </c>
      <c r="D3451" s="1">
        <v>281.99356279339997</v>
      </c>
      <c r="E3451" s="1">
        <f>+C3451/B3451</f>
        <v>1.149818508045656</v>
      </c>
      <c r="F3451" s="1">
        <f>+D3451/B3451</f>
        <v>2.7187804551657044</v>
      </c>
      <c r="G3451" s="1" t="s">
        <v>621</v>
      </c>
    </row>
    <row r="3452" spans="1:7" x14ac:dyDescent="0.25">
      <c r="A3452" s="1" t="s">
        <v>620</v>
      </c>
      <c r="B3452" s="1">
        <v>100.18906338906299</v>
      </c>
      <c r="C3452" s="1">
        <v>114.015364405913</v>
      </c>
      <c r="D3452" s="1">
        <v>144.36524219806901</v>
      </c>
      <c r="E3452" s="1">
        <f>+C3452/B3452</f>
        <v>1.138002098723675</v>
      </c>
      <c r="F3452" s="1">
        <f>+D3452/B3452</f>
        <v>1.4409281543780601</v>
      </c>
      <c r="G3452" s="1" t="s">
        <v>619</v>
      </c>
    </row>
    <row r="3453" spans="1:7" x14ac:dyDescent="0.25">
      <c r="A3453" s="1" t="s">
        <v>618</v>
      </c>
      <c r="B3453" s="1">
        <v>821.27811700530003</v>
      </c>
      <c r="C3453" s="1">
        <v>898.08993273611497</v>
      </c>
      <c r="D3453" s="1">
        <v>1649.17586395035</v>
      </c>
      <c r="E3453" s="1">
        <f>+C3453/B3453</f>
        <v>1.093527167156116</v>
      </c>
      <c r="F3453" s="1">
        <f>+D3453/B3453</f>
        <v>2.0080601562402367</v>
      </c>
      <c r="G3453" s="1" t="s">
        <v>617</v>
      </c>
    </row>
    <row r="3454" spans="1:7" x14ac:dyDescent="0.25">
      <c r="A3454" s="1" t="s">
        <v>616</v>
      </c>
      <c r="B3454" s="1">
        <v>4.5992012652853402</v>
      </c>
      <c r="C3454" s="1">
        <v>3.6442052444803901</v>
      </c>
      <c r="D3454" s="1">
        <v>17.930429726792301</v>
      </c>
      <c r="E3454" s="1">
        <f>+C3454/B3454</f>
        <v>0.79235611452509436</v>
      </c>
      <c r="F3454" s="1">
        <f>+D3454/B3454</f>
        <v>3.898596450242513</v>
      </c>
      <c r="G3454" s="1" t="s">
        <v>615</v>
      </c>
    </row>
    <row r="3455" spans="1:7" x14ac:dyDescent="0.25">
      <c r="A3455" s="1" t="s">
        <v>614</v>
      </c>
      <c r="B3455" s="1">
        <v>9.3187662834238996</v>
      </c>
      <c r="C3455" s="1">
        <v>9.8344800447029304</v>
      </c>
      <c r="D3455" s="1">
        <v>22.194981606366699</v>
      </c>
      <c r="E3455" s="1">
        <f>+C3455/B3455</f>
        <v>1.0553414202689444</v>
      </c>
      <c r="F3455" s="1">
        <f>+D3455/B3455</f>
        <v>2.3817510742647174</v>
      </c>
      <c r="G3455" s="1" t="s">
        <v>613</v>
      </c>
    </row>
    <row r="3456" spans="1:7" x14ac:dyDescent="0.25">
      <c r="A3456" s="1" t="s">
        <v>612</v>
      </c>
      <c r="B3456" s="1">
        <v>1423.67954238882</v>
      </c>
      <c r="C3456" s="1">
        <v>1509.84345673138</v>
      </c>
      <c r="D3456" s="1">
        <v>1591.99523802773</v>
      </c>
      <c r="E3456" s="1">
        <f>+C3456/B3456</f>
        <v>1.0605219867091606</v>
      </c>
      <c r="F3456" s="1">
        <f>+D3456/B3456</f>
        <v>1.1182258300603869</v>
      </c>
      <c r="G3456" s="1" t="s">
        <v>611</v>
      </c>
    </row>
    <row r="3457" spans="1:7" x14ac:dyDescent="0.25">
      <c r="A3457" s="1" t="s">
        <v>610</v>
      </c>
      <c r="B3457" s="1">
        <v>2127.4501269953898</v>
      </c>
      <c r="C3457" s="1">
        <v>1889.19283408108</v>
      </c>
      <c r="D3457" s="1">
        <v>2882.8040918547299</v>
      </c>
      <c r="E3457" s="1">
        <f>+C3457/B3457</f>
        <v>0.88800804780754039</v>
      </c>
      <c r="F3457" s="1">
        <f>+D3457/B3457</f>
        <v>1.3550513148461585</v>
      </c>
      <c r="G3457" s="1" t="s">
        <v>609</v>
      </c>
    </row>
    <row r="3458" spans="1:7" x14ac:dyDescent="0.25">
      <c r="A3458" s="1" t="s">
        <v>608</v>
      </c>
      <c r="B3458" s="1">
        <v>83.3491843207306</v>
      </c>
      <c r="C3458" s="1">
        <v>96.730747268778501</v>
      </c>
      <c r="D3458" s="1">
        <v>117.566076037705</v>
      </c>
      <c r="E3458" s="1">
        <f>+C3458/B3458</f>
        <v>1.1605482172033643</v>
      </c>
      <c r="F3458" s="1">
        <f>+D3458/B3458</f>
        <v>1.4105246139579075</v>
      </c>
      <c r="G3458" s="1" t="s">
        <v>607</v>
      </c>
    </row>
    <row r="3459" spans="1:7" x14ac:dyDescent="0.25">
      <c r="A3459" s="1" t="s">
        <v>606</v>
      </c>
      <c r="B3459" s="1">
        <v>7700.9420496543698</v>
      </c>
      <c r="C3459" s="1">
        <v>8277.9257543193507</v>
      </c>
      <c r="D3459" s="1">
        <v>8524.5121085525898</v>
      </c>
      <c r="E3459" s="1">
        <f>+C3459/B3459</f>
        <v>1.0749237821742701</v>
      </c>
      <c r="F3459" s="1">
        <f>+D3459/B3459</f>
        <v>1.1069440665295207</v>
      </c>
      <c r="G3459" s="1" t="s">
        <v>605</v>
      </c>
    </row>
    <row r="3460" spans="1:7" x14ac:dyDescent="0.25">
      <c r="A3460" s="1" t="s">
        <v>604</v>
      </c>
      <c r="B3460" s="1">
        <v>487.53796434069102</v>
      </c>
      <c r="C3460" s="1">
        <v>550.85706235440796</v>
      </c>
      <c r="D3460" s="1">
        <v>630.90111263446795</v>
      </c>
      <c r="E3460" s="1">
        <f>+C3460/B3460</f>
        <v>1.1298752151524134</v>
      </c>
      <c r="F3460" s="1">
        <f>+D3460/B3460</f>
        <v>1.2940553531818804</v>
      </c>
      <c r="G3460" s="1" t="s">
        <v>603</v>
      </c>
    </row>
    <row r="3461" spans="1:7" x14ac:dyDescent="0.25">
      <c r="A3461" s="1" t="s">
        <v>602</v>
      </c>
      <c r="B3461" s="1">
        <v>74.204028253790796</v>
      </c>
      <c r="C3461" s="1">
        <v>86.190539607521799</v>
      </c>
      <c r="D3461" s="1">
        <v>115.06699861675099</v>
      </c>
      <c r="E3461" s="1">
        <f>+C3461/B3461</f>
        <v>1.1615345101311081</v>
      </c>
      <c r="F3461" s="1">
        <f>+D3461/B3461</f>
        <v>1.5506839901359757</v>
      </c>
      <c r="G3461" s="1" t="s">
        <v>601</v>
      </c>
    </row>
    <row r="3462" spans="1:7" x14ac:dyDescent="0.25">
      <c r="A3462" s="1" t="s">
        <v>600</v>
      </c>
      <c r="B3462" s="1">
        <v>910.14379050662797</v>
      </c>
      <c r="C3462" s="1">
        <v>938.32601704890806</v>
      </c>
      <c r="D3462" s="1">
        <v>1406.8111971816199</v>
      </c>
      <c r="E3462" s="1">
        <f>+C3462/B3462</f>
        <v>1.0309645869545432</v>
      </c>
      <c r="F3462" s="1">
        <f>+D3462/B3462</f>
        <v>1.5457021317461541</v>
      </c>
      <c r="G3462" s="1" t="s">
        <v>599</v>
      </c>
    </row>
    <row r="3463" spans="1:7" x14ac:dyDescent="0.25">
      <c r="A3463" s="1" t="s">
        <v>598</v>
      </c>
      <c r="B3463" s="1">
        <v>382.70107683124201</v>
      </c>
      <c r="C3463" s="1">
        <v>418.92351293908803</v>
      </c>
      <c r="D3463" s="1">
        <v>472.06558353934599</v>
      </c>
      <c r="E3463" s="1">
        <f>+C3463/B3463</f>
        <v>1.0946494230112105</v>
      </c>
      <c r="F3463" s="1">
        <f>+D3463/B3463</f>
        <v>1.2335099431860512</v>
      </c>
      <c r="G3463" s="1" t="s">
        <v>597</v>
      </c>
    </row>
    <row r="3464" spans="1:7" x14ac:dyDescent="0.25">
      <c r="A3464" s="1" t="s">
        <v>596</v>
      </c>
      <c r="B3464" s="1">
        <v>3.45055685109664</v>
      </c>
      <c r="C3464" s="1">
        <v>4.7342808094556998</v>
      </c>
      <c r="D3464" s="1">
        <v>14.9476920247682</v>
      </c>
      <c r="E3464" s="1">
        <f>+C3464/B3464</f>
        <v>1.3720338524348823</v>
      </c>
      <c r="F3464" s="1">
        <f>+D3464/B3464</f>
        <v>4.331965149340343</v>
      </c>
      <c r="G3464" s="1" t="s">
        <v>595</v>
      </c>
    </row>
    <row r="3465" spans="1:7" x14ac:dyDescent="0.25">
      <c r="A3465" s="1" t="s">
        <v>594</v>
      </c>
      <c r="B3465" s="1">
        <v>323.53846984357398</v>
      </c>
      <c r="C3465" s="1">
        <v>317.95225083968398</v>
      </c>
      <c r="D3465" s="1">
        <v>387.97891114328598</v>
      </c>
      <c r="E3465" s="1">
        <f>+C3465/B3465</f>
        <v>0.98273398830565384</v>
      </c>
      <c r="F3465" s="1">
        <f>+D3465/B3465</f>
        <v>1.1991739694227646</v>
      </c>
      <c r="G3465" s="1" t="s">
        <v>593</v>
      </c>
    </row>
    <row r="3466" spans="1:7" x14ac:dyDescent="0.25">
      <c r="A3466" s="1" t="s">
        <v>592</v>
      </c>
      <c r="B3466" s="1">
        <v>575.52207044452405</v>
      </c>
      <c r="C3466" s="1">
        <v>637.62257543218504</v>
      </c>
      <c r="D3466" s="1">
        <v>663.52218975854203</v>
      </c>
      <c r="E3466" s="1">
        <f>+C3466/B3466</f>
        <v>1.1079029079452949</v>
      </c>
      <c r="F3466" s="1">
        <f>+D3466/B3466</f>
        <v>1.1529048560136852</v>
      </c>
      <c r="G3466" s="1" t="s">
        <v>591</v>
      </c>
    </row>
    <row r="3467" spans="1:7" x14ac:dyDescent="0.25">
      <c r="A3467" s="1" t="s">
        <v>590</v>
      </c>
      <c r="B3467" s="1">
        <v>819.43946500780203</v>
      </c>
      <c r="C3467" s="1">
        <v>806.67188132060198</v>
      </c>
      <c r="D3467" s="1">
        <v>933.56868449190904</v>
      </c>
      <c r="E3467" s="1">
        <f>+C3467/B3467</f>
        <v>0.98441912522839192</v>
      </c>
      <c r="F3467" s="1">
        <f>+D3467/B3467</f>
        <v>1.1392771819734364</v>
      </c>
      <c r="G3467" s="1" t="s">
        <v>589</v>
      </c>
    </row>
    <row r="3468" spans="1:7" x14ac:dyDescent="0.25">
      <c r="A3468" s="1" t="s">
        <v>588</v>
      </c>
      <c r="B3468" s="1">
        <v>36.083539892304799</v>
      </c>
      <c r="C3468" s="1">
        <v>27.0929790111675</v>
      </c>
      <c r="D3468" s="1">
        <v>420.32763016024899</v>
      </c>
      <c r="E3468" s="1">
        <f>+C3468/B3468</f>
        <v>0.75084038572793599</v>
      </c>
      <c r="F3468" s="1">
        <f>+D3468/B3468</f>
        <v>11.648736000258344</v>
      </c>
      <c r="G3468" s="1" t="s">
        <v>587</v>
      </c>
    </row>
    <row r="3469" spans="1:7" x14ac:dyDescent="0.25">
      <c r="A3469" s="1" t="s">
        <v>586</v>
      </c>
      <c r="B3469" s="1">
        <v>34.147028206814603</v>
      </c>
      <c r="C3469" s="1">
        <v>20.919340609263099</v>
      </c>
      <c r="D3469" s="1">
        <v>363.96446218552398</v>
      </c>
      <c r="E3469" s="1">
        <f>+C3469/B3469</f>
        <v>0.61262551114443098</v>
      </c>
      <c r="F3469" s="1">
        <f>+D3469/B3469</f>
        <v>10.658744883482683</v>
      </c>
      <c r="G3469" s="1" t="s">
        <v>585</v>
      </c>
    </row>
    <row r="3470" spans="1:7" x14ac:dyDescent="0.25">
      <c r="A3470" s="1" t="s">
        <v>584</v>
      </c>
      <c r="B3470" s="1">
        <v>422.00337917032601</v>
      </c>
      <c r="C3470" s="1">
        <v>419.81115406349198</v>
      </c>
      <c r="D3470" s="1">
        <v>500.22822970628903</v>
      </c>
      <c r="E3470" s="1">
        <f>+C3470/B3470</f>
        <v>0.99480519537273837</v>
      </c>
      <c r="F3470" s="1">
        <f>+D3470/B3470</f>
        <v>1.1853654600817556</v>
      </c>
      <c r="G3470" s="1" t="s">
        <v>583</v>
      </c>
    </row>
    <row r="3471" spans="1:7" x14ac:dyDescent="0.25">
      <c r="A3471" s="1" t="s">
        <v>582</v>
      </c>
      <c r="B3471" s="1">
        <v>2139.2622821349801</v>
      </c>
      <c r="C3471" s="1">
        <v>2257.73493589798</v>
      </c>
      <c r="D3471" s="1">
        <v>2410.9744044556501</v>
      </c>
      <c r="E3471" s="1">
        <f>+C3471/B3471</f>
        <v>1.0553801442452229</v>
      </c>
      <c r="F3471" s="1">
        <f>+D3471/B3471</f>
        <v>1.1270120660705063</v>
      </c>
      <c r="G3471" s="1" t="s">
        <v>581</v>
      </c>
    </row>
    <row r="3472" spans="1:7" x14ac:dyDescent="0.25">
      <c r="A3472" s="1" t="s">
        <v>580</v>
      </c>
      <c r="B3472" s="1">
        <v>1303.5774061878201</v>
      </c>
      <c r="C3472" s="1">
        <v>1372.42938115282</v>
      </c>
      <c r="D3472" s="1">
        <v>1478.1544101305799</v>
      </c>
      <c r="E3472" s="1">
        <f>+C3472/B3472</f>
        <v>1.0528177111985628</v>
      </c>
      <c r="F3472" s="1">
        <f>+D3472/B3472</f>
        <v>1.1339214711102523</v>
      </c>
      <c r="G3472" s="1" t="s">
        <v>282</v>
      </c>
    </row>
    <row r="3473" spans="1:7" x14ac:dyDescent="0.25">
      <c r="A3473" s="1" t="s">
        <v>579</v>
      </c>
      <c r="B3473" s="1">
        <v>757.15313058611105</v>
      </c>
      <c r="C3473" s="1">
        <v>821.69639000295797</v>
      </c>
      <c r="D3473" s="1">
        <v>1010.06943227489</v>
      </c>
      <c r="E3473" s="1">
        <f>+C3473/B3473</f>
        <v>1.0852446576650672</v>
      </c>
      <c r="F3473" s="1">
        <f>+D3473/B3473</f>
        <v>1.3340358660248777</v>
      </c>
      <c r="G3473" s="1" t="s">
        <v>578</v>
      </c>
    </row>
    <row r="3474" spans="1:7" x14ac:dyDescent="0.25">
      <c r="A3474" s="1" t="s">
        <v>577</v>
      </c>
      <c r="B3474" s="1">
        <v>1119.08264485573</v>
      </c>
      <c r="C3474" s="1">
        <v>927.48231532621401</v>
      </c>
      <c r="D3474" s="1">
        <v>1571.54343389974</v>
      </c>
      <c r="E3474" s="1">
        <f>+C3474/B3474</f>
        <v>0.82878804312596888</v>
      </c>
      <c r="F3474" s="1">
        <f>+D3474/B3474</f>
        <v>1.4043140076596758</v>
      </c>
      <c r="G3474" s="1" t="s">
        <v>576</v>
      </c>
    </row>
    <row r="3475" spans="1:7" x14ac:dyDescent="0.25">
      <c r="A3475" s="1" t="s">
        <v>575</v>
      </c>
      <c r="B3475" s="1">
        <v>2254.6222278290202</v>
      </c>
      <c r="C3475" s="1">
        <v>2370.1015893812</v>
      </c>
      <c r="D3475" s="1">
        <v>2501.3033599862501</v>
      </c>
      <c r="E3475" s="1">
        <f>+C3475/B3475</f>
        <v>1.0512189404179586</v>
      </c>
      <c r="F3475" s="1">
        <f>+D3475/B3475</f>
        <v>1.1094112925493331</v>
      </c>
      <c r="G3475" s="1" t="s">
        <v>574</v>
      </c>
    </row>
    <row r="3476" spans="1:7" x14ac:dyDescent="0.25">
      <c r="A3476" s="1" t="s">
        <v>573</v>
      </c>
      <c r="B3476" s="1">
        <v>643.303889053126</v>
      </c>
      <c r="C3476" s="1">
        <v>695.21538205432898</v>
      </c>
      <c r="D3476" s="1">
        <v>1404.71445893342</v>
      </c>
      <c r="E3476" s="1">
        <f>+C3476/B3476</f>
        <v>1.0806951331782109</v>
      </c>
      <c r="F3476" s="1">
        <f>+D3476/B3476</f>
        <v>2.1835939170226504</v>
      </c>
      <c r="G3476" s="1" t="s">
        <v>572</v>
      </c>
    </row>
    <row r="3477" spans="1:7" x14ac:dyDescent="0.25">
      <c r="A3477" s="1" t="s">
        <v>571</v>
      </c>
      <c r="B3477" s="1">
        <v>510.52345509962998</v>
      </c>
      <c r="C3477" s="1">
        <v>514.369230879209</v>
      </c>
      <c r="D3477" s="1">
        <v>836.04562438545804</v>
      </c>
      <c r="E3477" s="1">
        <f>+C3477/B3477</f>
        <v>1.007533005077756</v>
      </c>
      <c r="F3477" s="1">
        <f>+D3477/B3477</f>
        <v>1.6376243168343785</v>
      </c>
      <c r="G3477" s="1" t="s">
        <v>570</v>
      </c>
    </row>
    <row r="3478" spans="1:7" x14ac:dyDescent="0.25">
      <c r="A3478" s="1" t="s">
        <v>569</v>
      </c>
      <c r="B3478" s="1">
        <v>4.0381906740986899</v>
      </c>
      <c r="C3478" s="1">
        <v>6.5465935855149597</v>
      </c>
      <c r="D3478" s="1">
        <v>22.175946850629899</v>
      </c>
      <c r="E3478" s="1">
        <f>+C3478/B3478</f>
        <v>1.6211700025720397</v>
      </c>
      <c r="F3478" s="1">
        <f>+D3478/B3478</f>
        <v>5.4915551642641276</v>
      </c>
      <c r="G3478" s="1" t="s">
        <v>568</v>
      </c>
    </row>
    <row r="3479" spans="1:7" x14ac:dyDescent="0.25">
      <c r="A3479" s="1" t="s">
        <v>567</v>
      </c>
      <c r="B3479" s="1">
        <v>3179.8694692357299</v>
      </c>
      <c r="C3479" s="1">
        <v>3054.83582869066</v>
      </c>
      <c r="D3479" s="1">
        <v>3739.1002806648098</v>
      </c>
      <c r="E3479" s="1">
        <f>+C3479/B3479</f>
        <v>0.96067963111230437</v>
      </c>
      <c r="F3479" s="1">
        <f>+D3479/B3479</f>
        <v>1.175865964574794</v>
      </c>
      <c r="G3479" s="1" t="s">
        <v>566</v>
      </c>
    </row>
    <row r="3480" spans="1:7" x14ac:dyDescent="0.25">
      <c r="A3480" s="1" t="s">
        <v>565</v>
      </c>
      <c r="B3480" s="1">
        <v>1476.34312543183</v>
      </c>
      <c r="C3480" s="1">
        <v>1546.19261765337</v>
      </c>
      <c r="D3480" s="1">
        <v>1740.5319290376301</v>
      </c>
      <c r="E3480" s="1">
        <f>+C3480/B3480</f>
        <v>1.0473125054862222</v>
      </c>
      <c r="F3480" s="1">
        <f>+D3480/B3480</f>
        <v>1.1789481043091015</v>
      </c>
      <c r="G3480" s="1" t="s">
        <v>564</v>
      </c>
    </row>
    <row r="3481" spans="1:7" x14ac:dyDescent="0.25">
      <c r="A3481" s="1" t="s">
        <v>563</v>
      </c>
      <c r="B3481" s="1">
        <v>34.145909787446897</v>
      </c>
      <c r="C3481" s="1">
        <v>49.4845606625111</v>
      </c>
      <c r="D3481" s="1">
        <v>57.469409483182901</v>
      </c>
      <c r="E3481" s="1">
        <f>+C3481/B3481</f>
        <v>1.4492090259285806</v>
      </c>
      <c r="F3481" s="1">
        <f>+D3481/B3481</f>
        <v>1.6830539833590976</v>
      </c>
      <c r="G3481" s="1" t="s">
        <v>562</v>
      </c>
    </row>
    <row r="3482" spans="1:7" x14ac:dyDescent="0.25">
      <c r="A3482" s="1" t="s">
        <v>561</v>
      </c>
      <c r="B3482" s="1">
        <v>1.7409018457212799</v>
      </c>
      <c r="C3482" s="1">
        <v>5.0904727909602396</v>
      </c>
      <c r="D3482" s="1">
        <v>9.9326485630949097</v>
      </c>
      <c r="E3482" s="1">
        <f>+C3482/B3482</f>
        <v>2.9240435372455966</v>
      </c>
      <c r="F3482" s="1">
        <f>+D3482/B3482</f>
        <v>5.7054615614929602</v>
      </c>
      <c r="G3482" s="1" t="s">
        <v>560</v>
      </c>
    </row>
    <row r="3483" spans="1:7" x14ac:dyDescent="0.25">
      <c r="A3483" s="1" t="s">
        <v>559</v>
      </c>
      <c r="B3483" s="1">
        <v>1475.8490418039601</v>
      </c>
      <c r="C3483" s="1">
        <v>1594.9455226285199</v>
      </c>
      <c r="D3483" s="1">
        <v>1700.9790642063799</v>
      </c>
      <c r="E3483" s="1">
        <f>+C3483/B3483</f>
        <v>1.0806969259396515</v>
      </c>
      <c r="F3483" s="1">
        <f>+D3483/B3483</f>
        <v>1.1525427167857485</v>
      </c>
      <c r="G3483" s="1" t="s">
        <v>558</v>
      </c>
    </row>
    <row r="3484" spans="1:7" x14ac:dyDescent="0.25">
      <c r="A3484" s="1" t="s">
        <v>557</v>
      </c>
      <c r="B3484" s="1">
        <v>463.85882513177398</v>
      </c>
      <c r="C3484" s="1">
        <v>497.52577988126097</v>
      </c>
      <c r="D3484" s="1">
        <v>545.15158622540696</v>
      </c>
      <c r="E3484" s="1">
        <f>+C3484/B3484</f>
        <v>1.072580175099445</v>
      </c>
      <c r="F3484" s="1">
        <f>+D3484/B3484</f>
        <v>1.1752532380310736</v>
      </c>
      <c r="G3484" s="1" t="s">
        <v>556</v>
      </c>
    </row>
    <row r="3485" spans="1:7" x14ac:dyDescent="0.25">
      <c r="A3485" s="1" t="s">
        <v>555</v>
      </c>
      <c r="B3485" s="1">
        <v>21.487703188718498</v>
      </c>
      <c r="C3485" s="1">
        <v>24.920634397404001</v>
      </c>
      <c r="D3485" s="1">
        <v>38.659429326555198</v>
      </c>
      <c r="E3485" s="1">
        <f>+C3485/B3485</f>
        <v>1.1597625943794618</v>
      </c>
      <c r="F3485" s="1">
        <f>+D3485/B3485</f>
        <v>1.7991420016845832</v>
      </c>
      <c r="G3485" s="1" t="s">
        <v>554</v>
      </c>
    </row>
    <row r="3486" spans="1:7" x14ac:dyDescent="0.25">
      <c r="A3486" s="1" t="s">
        <v>553</v>
      </c>
      <c r="B3486" s="1">
        <v>1061.9223842388001</v>
      </c>
      <c r="C3486" s="1">
        <v>1071.6000201002</v>
      </c>
      <c r="D3486" s="1">
        <v>1216.5408866405801</v>
      </c>
      <c r="E3486" s="1">
        <f>+C3486/B3486</f>
        <v>1.009113317512689</v>
      </c>
      <c r="F3486" s="1">
        <f>+D3486/B3486</f>
        <v>1.1456024514565748</v>
      </c>
      <c r="G3486" s="1" t="s">
        <v>552</v>
      </c>
    </row>
    <row r="3487" spans="1:7" x14ac:dyDescent="0.25">
      <c r="A3487" s="1" t="s">
        <v>551</v>
      </c>
      <c r="B3487" s="1">
        <v>757.42972854069399</v>
      </c>
      <c r="C3487" s="1">
        <v>779.32634080889602</v>
      </c>
      <c r="D3487" s="1">
        <v>1117.4295794244899</v>
      </c>
      <c r="E3487" s="1">
        <f>+C3487/B3487</f>
        <v>1.0289091006638851</v>
      </c>
      <c r="F3487" s="1">
        <f>+D3487/B3487</f>
        <v>1.4752914195451392</v>
      </c>
      <c r="G3487" s="1" t="s">
        <v>550</v>
      </c>
    </row>
    <row r="3488" spans="1:7" x14ac:dyDescent="0.25">
      <c r="A3488" s="1" t="s">
        <v>549</v>
      </c>
      <c r="B3488" s="1">
        <v>486.659071687373</v>
      </c>
      <c r="C3488" s="1">
        <v>514.51420321621504</v>
      </c>
      <c r="D3488" s="1">
        <v>563.29159213593903</v>
      </c>
      <c r="E3488" s="1">
        <f>+C3488/B3488</f>
        <v>1.0572374648894576</v>
      </c>
      <c r="F3488" s="1">
        <f>+D3488/B3488</f>
        <v>1.1574665405555089</v>
      </c>
      <c r="G3488" s="1" t="s">
        <v>548</v>
      </c>
    </row>
    <row r="3489" spans="1:7" x14ac:dyDescent="0.25">
      <c r="A3489" s="1" t="s">
        <v>547</v>
      </c>
      <c r="B3489" s="1">
        <v>434.38434769538901</v>
      </c>
      <c r="C3489" s="1">
        <v>467.87380796844502</v>
      </c>
      <c r="D3489" s="1">
        <v>516.10332834590895</v>
      </c>
      <c r="E3489" s="1">
        <f>+C3489/B3489</f>
        <v>1.0770963789343082</v>
      </c>
      <c r="F3489" s="1">
        <f>+D3489/B3489</f>
        <v>1.1881259789494651</v>
      </c>
      <c r="G3489" s="1" t="s">
        <v>546</v>
      </c>
    </row>
    <row r="3490" spans="1:7" x14ac:dyDescent="0.25">
      <c r="A3490" s="1" t="s">
        <v>545</v>
      </c>
      <c r="B3490" s="1">
        <v>2564.8316322973101</v>
      </c>
      <c r="C3490" s="1">
        <v>2697.81983687293</v>
      </c>
      <c r="D3490" s="1">
        <v>2766.0147413145401</v>
      </c>
      <c r="E3490" s="1">
        <f>+C3490/B3490</f>
        <v>1.051850656745255</v>
      </c>
      <c r="F3490" s="1">
        <f>+D3490/B3490</f>
        <v>1.0784391094073613</v>
      </c>
      <c r="G3490" s="1" t="s">
        <v>544</v>
      </c>
    </row>
    <row r="3491" spans="1:7" x14ac:dyDescent="0.25">
      <c r="A3491" s="1" t="s">
        <v>543</v>
      </c>
      <c r="B3491" s="1">
        <v>1872.3233883205701</v>
      </c>
      <c r="C3491" s="1">
        <v>1778.9202332491</v>
      </c>
      <c r="D3491" s="1">
        <v>2479.9938433570701</v>
      </c>
      <c r="E3491" s="1">
        <f>+C3491/B3491</f>
        <v>0.95011377006017617</v>
      </c>
      <c r="F3491" s="1">
        <f>+D3491/B3491</f>
        <v>1.3245542190131834</v>
      </c>
      <c r="G3491" s="1" t="s">
        <v>30</v>
      </c>
    </row>
    <row r="3492" spans="1:7" x14ac:dyDescent="0.25">
      <c r="A3492" s="1" t="s">
        <v>542</v>
      </c>
      <c r="B3492" s="1">
        <v>80.353145133558996</v>
      </c>
      <c r="C3492" s="1">
        <v>69.853751127387696</v>
      </c>
      <c r="D3492" s="1">
        <v>266.00099339484501</v>
      </c>
      <c r="E3492" s="1">
        <f>+C3492/B3492</f>
        <v>0.86933437404696812</v>
      </c>
      <c r="F3492" s="1">
        <f>+D3492/B3492</f>
        <v>3.3103992750092286</v>
      </c>
      <c r="G3492" s="1" t="s">
        <v>541</v>
      </c>
    </row>
    <row r="3493" spans="1:7" x14ac:dyDescent="0.25">
      <c r="A3493" s="1" t="s">
        <v>540</v>
      </c>
      <c r="B3493" s="1">
        <v>371.57333717812003</v>
      </c>
      <c r="C3493" s="1">
        <v>387.17931724190902</v>
      </c>
      <c r="D3493" s="1">
        <v>507.74008600734999</v>
      </c>
      <c r="E3493" s="1">
        <f>+C3493/B3493</f>
        <v>1.041999730611209</v>
      </c>
      <c r="F3493" s="1">
        <f>+D3493/B3493</f>
        <v>1.3664599560973238</v>
      </c>
      <c r="G3493" s="1" t="s">
        <v>539</v>
      </c>
    </row>
    <row r="3494" spans="1:7" x14ac:dyDescent="0.25">
      <c r="A3494" s="1" t="s">
        <v>538</v>
      </c>
      <c r="B3494" s="1">
        <v>60.431929270382398</v>
      </c>
      <c r="C3494" s="1">
        <v>63.497411587983798</v>
      </c>
      <c r="D3494" s="1">
        <v>84.853011934421701</v>
      </c>
      <c r="E3494" s="1">
        <f>+C3494/B3494</f>
        <v>1.0507262030951541</v>
      </c>
      <c r="F3494" s="1">
        <f>+D3494/B3494</f>
        <v>1.4041089364328476</v>
      </c>
      <c r="G3494" s="1" t="s">
        <v>392</v>
      </c>
    </row>
    <row r="3495" spans="1:7" x14ac:dyDescent="0.25">
      <c r="A3495" s="1" t="s">
        <v>537</v>
      </c>
      <c r="B3495" s="1">
        <v>137.38776401647601</v>
      </c>
      <c r="C3495" s="1">
        <v>139.85104400755199</v>
      </c>
      <c r="D3495" s="1">
        <v>212.793067437357</v>
      </c>
      <c r="E3495" s="1">
        <f>+C3495/B3495</f>
        <v>1.0179293986528566</v>
      </c>
      <c r="F3495" s="1">
        <f>+D3495/B3495</f>
        <v>1.5488502121035912</v>
      </c>
      <c r="G3495" s="1" t="s">
        <v>536</v>
      </c>
    </row>
    <row r="3496" spans="1:7" x14ac:dyDescent="0.25">
      <c r="A3496" s="1" t="s">
        <v>535</v>
      </c>
      <c r="B3496" s="1">
        <v>8.7045092286064207</v>
      </c>
      <c r="C3496" s="1">
        <v>17.8053343410845</v>
      </c>
      <c r="D3496" s="1">
        <v>22.964507944202399</v>
      </c>
      <c r="E3496" s="1">
        <f>+C3496/B3496</f>
        <v>2.0455299515990184</v>
      </c>
      <c r="F3496" s="1">
        <f>+D3496/B3496</f>
        <v>2.6382312133959314</v>
      </c>
      <c r="G3496" s="1" t="s">
        <v>534</v>
      </c>
    </row>
    <row r="3497" spans="1:7" x14ac:dyDescent="0.25">
      <c r="A3497" s="1" t="s">
        <v>533</v>
      </c>
      <c r="B3497" s="1">
        <v>284.75031377902701</v>
      </c>
      <c r="C3497" s="1">
        <v>307.14792636672701</v>
      </c>
      <c r="D3497" s="1">
        <v>413.25299574394199</v>
      </c>
      <c r="E3497" s="1">
        <f>+C3497/B3497</f>
        <v>1.0786570251335388</v>
      </c>
      <c r="F3497" s="1">
        <f>+D3497/B3497</f>
        <v>1.4512819679090367</v>
      </c>
      <c r="G3497" s="1" t="s">
        <v>532</v>
      </c>
    </row>
    <row r="3498" spans="1:7" x14ac:dyDescent="0.25">
      <c r="A3498" s="1" t="s">
        <v>531</v>
      </c>
      <c r="B3498" s="1">
        <v>3238.5941706653798</v>
      </c>
      <c r="C3498" s="1">
        <v>3383.2422442431698</v>
      </c>
      <c r="D3498" s="1">
        <v>3596.35751536614</v>
      </c>
      <c r="E3498" s="1">
        <f>+C3498/B3498</f>
        <v>1.044663846704841</v>
      </c>
      <c r="F3498" s="1">
        <f>+D3498/B3498</f>
        <v>1.1104687175507564</v>
      </c>
      <c r="G3498" s="1" t="s">
        <v>530</v>
      </c>
    </row>
    <row r="3499" spans="1:7" x14ac:dyDescent="0.25">
      <c r="A3499" s="1" t="s">
        <v>529</v>
      </c>
      <c r="B3499" s="1">
        <v>423.00359217706801</v>
      </c>
      <c r="C3499" s="1">
        <v>467.469237373081</v>
      </c>
      <c r="D3499" s="1">
        <v>516.60183894029501</v>
      </c>
      <c r="E3499" s="1">
        <f>+C3499/B3499</f>
        <v>1.105118835911445</v>
      </c>
      <c r="F3499" s="1">
        <f>+D3499/B3499</f>
        <v>1.2212705719152548</v>
      </c>
      <c r="G3499" s="1" t="s">
        <v>528</v>
      </c>
    </row>
    <row r="3500" spans="1:7" x14ac:dyDescent="0.25">
      <c r="A3500" s="1" t="s">
        <v>527</v>
      </c>
      <c r="B3500" s="1">
        <v>653.79585032843204</v>
      </c>
      <c r="C3500" s="1">
        <v>648.230831502667</v>
      </c>
      <c r="D3500" s="1">
        <v>876.82766348120902</v>
      </c>
      <c r="E3500" s="1">
        <f>+C3500/B3500</f>
        <v>0.99148813987887896</v>
      </c>
      <c r="F3500" s="1">
        <f>+D3500/B3500</f>
        <v>1.3411337239915759</v>
      </c>
      <c r="G3500" s="1" t="s">
        <v>526</v>
      </c>
    </row>
    <row r="3501" spans="1:7" x14ac:dyDescent="0.25">
      <c r="A3501" s="1" t="s">
        <v>525</v>
      </c>
      <c r="B3501" s="1">
        <v>1058.9410201809201</v>
      </c>
      <c r="C3501" s="1">
        <v>1008.94906139129</v>
      </c>
      <c r="D3501" s="1">
        <v>1265.3692484117601</v>
      </c>
      <c r="E3501" s="1">
        <f>+C3501/B3501</f>
        <v>0.95279061077349814</v>
      </c>
      <c r="F3501" s="1">
        <f>+D3501/B3501</f>
        <v>1.194938362285344</v>
      </c>
      <c r="G3501" s="1" t="s">
        <v>524</v>
      </c>
    </row>
    <row r="3502" spans="1:7" x14ac:dyDescent="0.25">
      <c r="A3502" s="1" t="s">
        <v>523</v>
      </c>
      <c r="B3502" s="1">
        <v>282.72596778501003</v>
      </c>
      <c r="C3502" s="1">
        <v>193.63846269767899</v>
      </c>
      <c r="D3502" s="1">
        <v>843.97359710460205</v>
      </c>
      <c r="E3502" s="1">
        <f>+C3502/B3502</f>
        <v>0.6848980453218404</v>
      </c>
      <c r="F3502" s="1">
        <f>+D3502/B3502</f>
        <v>2.9851293947868807</v>
      </c>
      <c r="G3502" s="1" t="s">
        <v>30</v>
      </c>
    </row>
    <row r="3503" spans="1:7" x14ac:dyDescent="0.25">
      <c r="A3503" s="1" t="s">
        <v>522</v>
      </c>
      <c r="B3503" s="1">
        <v>22.653723617661601</v>
      </c>
      <c r="C3503" s="1">
        <v>29.628171952890899</v>
      </c>
      <c r="D3503" s="1">
        <v>57.797529493843797</v>
      </c>
      <c r="E3503" s="1">
        <f>+C3503/B3503</f>
        <v>1.3078720502174654</v>
      </c>
      <c r="F3503" s="1">
        <f>+D3503/B3503</f>
        <v>2.5513478697507774</v>
      </c>
      <c r="G3503" s="1" t="s">
        <v>521</v>
      </c>
    </row>
    <row r="3504" spans="1:7" x14ac:dyDescent="0.25">
      <c r="A3504" s="1" t="s">
        <v>520</v>
      </c>
      <c r="B3504" s="1">
        <v>915.39377364824304</v>
      </c>
      <c r="C3504" s="1">
        <v>938.69991443109905</v>
      </c>
      <c r="D3504" s="1">
        <v>1066.5225919429299</v>
      </c>
      <c r="E3504" s="1">
        <f>+C3504/B3504</f>
        <v>1.0254602352056328</v>
      </c>
      <c r="F3504" s="1">
        <f>+D3504/B3504</f>
        <v>1.1650970572941224</v>
      </c>
      <c r="G3504" s="1" t="s">
        <v>519</v>
      </c>
    </row>
    <row r="3505" spans="1:7" x14ac:dyDescent="0.25">
      <c r="A3505" s="1" t="s">
        <v>518</v>
      </c>
      <c r="B3505" s="1">
        <v>90.617131309381904</v>
      </c>
      <c r="C3505" s="1">
        <v>82.0180731861211</v>
      </c>
      <c r="D3505" s="1">
        <v>137.99124789295101</v>
      </c>
      <c r="E3505" s="1">
        <f>+C3505/B3505</f>
        <v>0.90510560200915879</v>
      </c>
      <c r="F3505" s="1">
        <f>+D3505/B3505</f>
        <v>1.5227942652678557</v>
      </c>
      <c r="G3505" s="1" t="s">
        <v>517</v>
      </c>
    </row>
    <row r="3506" spans="1:7" x14ac:dyDescent="0.25">
      <c r="A3506" s="1" t="s">
        <v>516</v>
      </c>
      <c r="B3506" s="1">
        <v>419.341167890816</v>
      </c>
      <c r="C3506" s="1">
        <v>412.03696548774201</v>
      </c>
      <c r="D3506" s="1">
        <v>580.55952668805503</v>
      </c>
      <c r="E3506" s="1">
        <f>+C3506/B3506</f>
        <v>0.98258171874750011</v>
      </c>
      <c r="F3506" s="1">
        <f>+D3506/B3506</f>
        <v>1.3844563118096136</v>
      </c>
      <c r="G3506" s="1" t="s">
        <v>515</v>
      </c>
    </row>
    <row r="3507" spans="1:7" x14ac:dyDescent="0.25">
      <c r="A3507" s="1" t="s">
        <v>514</v>
      </c>
      <c r="B3507" s="1">
        <v>419.404615806263</v>
      </c>
      <c r="C3507" s="1">
        <v>422.21254063236699</v>
      </c>
      <c r="D3507" s="1">
        <v>492.66540584577803</v>
      </c>
      <c r="E3507" s="1">
        <f>+C3507/B3507</f>
        <v>1.0066950260447325</v>
      </c>
      <c r="F3507" s="1">
        <f>+D3507/B3507</f>
        <v>1.1746780728645023</v>
      </c>
      <c r="G3507" s="1" t="s">
        <v>513</v>
      </c>
    </row>
    <row r="3508" spans="1:7" x14ac:dyDescent="0.25">
      <c r="A3508" s="1" t="s">
        <v>512</v>
      </c>
      <c r="B3508" s="1">
        <v>1434.11124682216</v>
      </c>
      <c r="C3508" s="1">
        <v>1378.3724472301401</v>
      </c>
      <c r="D3508" s="1">
        <v>1652.5998571294699</v>
      </c>
      <c r="E3508" s="1">
        <f>+C3508/B3508</f>
        <v>0.96113355939747969</v>
      </c>
      <c r="F3508" s="1">
        <f>+D3508/B3508</f>
        <v>1.1523512285336703</v>
      </c>
      <c r="G3508" s="1" t="s">
        <v>511</v>
      </c>
    </row>
    <row r="3509" spans="1:7" x14ac:dyDescent="0.25">
      <c r="A3509" s="1" t="s">
        <v>510</v>
      </c>
      <c r="B3509" s="1">
        <v>427.86744329440802</v>
      </c>
      <c r="C3509" s="1">
        <v>487.786707647409</v>
      </c>
      <c r="D3509" s="1">
        <v>524.66178801097499</v>
      </c>
      <c r="E3509" s="1">
        <f>+C3509/B3509</f>
        <v>1.1400416537693232</v>
      </c>
      <c r="F3509" s="1">
        <f>+D3509/B3509</f>
        <v>1.2262250756245656</v>
      </c>
      <c r="G3509" s="1" t="s">
        <v>509</v>
      </c>
    </row>
    <row r="3510" spans="1:7" x14ac:dyDescent="0.25">
      <c r="A3510" s="1" t="s">
        <v>508</v>
      </c>
      <c r="B3510" s="1">
        <v>376.91003620889398</v>
      </c>
      <c r="C3510" s="1">
        <v>421.76670955995098</v>
      </c>
      <c r="D3510" s="1">
        <v>448.0659848949</v>
      </c>
      <c r="E3510" s="1">
        <f>+C3510/B3510</f>
        <v>1.1190116182690242</v>
      </c>
      <c r="F3510" s="1">
        <f>+D3510/B3510</f>
        <v>1.1887876199894274</v>
      </c>
      <c r="G3510" s="1" t="s">
        <v>507</v>
      </c>
    </row>
    <row r="3511" spans="1:7" x14ac:dyDescent="0.25">
      <c r="A3511" s="1" t="s">
        <v>506</v>
      </c>
      <c r="B3511" s="1">
        <v>13761.4908387584</v>
      </c>
      <c r="C3511" s="1">
        <v>14535.131760452399</v>
      </c>
      <c r="D3511" s="1">
        <v>16070.7861830442</v>
      </c>
      <c r="E3511" s="1">
        <f>+C3511/B3511</f>
        <v>1.0562178132266808</v>
      </c>
      <c r="F3511" s="1">
        <f>+D3511/B3511</f>
        <v>1.1678085151778621</v>
      </c>
      <c r="G3511" s="1" t="s">
        <v>505</v>
      </c>
    </row>
    <row r="3512" spans="1:7" x14ac:dyDescent="0.25">
      <c r="A3512" s="1" t="s">
        <v>504</v>
      </c>
      <c r="B3512" s="1">
        <v>2297.8541291195302</v>
      </c>
      <c r="C3512" s="1">
        <v>2426.5627983763202</v>
      </c>
      <c r="D3512" s="1">
        <v>2634.55837154863</v>
      </c>
      <c r="E3512" s="1">
        <f>+C3512/B3512</f>
        <v>1.0560125499811894</v>
      </c>
      <c r="F3512" s="1">
        <f>+D3512/B3512</f>
        <v>1.1465298593858588</v>
      </c>
      <c r="G3512" s="1" t="s">
        <v>503</v>
      </c>
    </row>
    <row r="3513" spans="1:7" x14ac:dyDescent="0.25">
      <c r="A3513" s="1" t="s">
        <v>502</v>
      </c>
      <c r="B3513" s="1">
        <v>137.37038800172101</v>
      </c>
      <c r="C3513" s="1">
        <v>150.797217105838</v>
      </c>
      <c r="D3513" s="1">
        <v>182.29874150434401</v>
      </c>
      <c r="E3513" s="1">
        <f>+C3513/B3513</f>
        <v>1.0977418008308222</v>
      </c>
      <c r="F3513" s="1">
        <f>+D3513/B3513</f>
        <v>1.3270599592545382</v>
      </c>
      <c r="G3513" s="1" t="s">
        <v>501</v>
      </c>
    </row>
    <row r="3514" spans="1:7" x14ac:dyDescent="0.25">
      <c r="A3514" s="1" t="s">
        <v>500</v>
      </c>
      <c r="B3514" s="1">
        <v>6370.0299000238001</v>
      </c>
      <c r="C3514" s="1">
        <v>6650.9511496443702</v>
      </c>
      <c r="D3514" s="1">
        <v>7313.2332970525204</v>
      </c>
      <c r="E3514" s="1">
        <f>+C3514/B3514</f>
        <v>1.0441004601280632</v>
      </c>
      <c r="F3514" s="1">
        <f>+D3514/B3514</f>
        <v>1.1480689120509773</v>
      </c>
      <c r="G3514" s="1" t="s">
        <v>499</v>
      </c>
    </row>
    <row r="3515" spans="1:7" x14ac:dyDescent="0.25">
      <c r="A3515" s="1" t="s">
        <v>498</v>
      </c>
      <c r="B3515" s="1">
        <v>11395.383125873001</v>
      </c>
      <c r="C3515" s="1">
        <v>11557.9777167918</v>
      </c>
      <c r="D3515" s="1">
        <v>12593.375558391001</v>
      </c>
      <c r="E3515" s="1">
        <f>+C3515/B3515</f>
        <v>1.0142684619834881</v>
      </c>
      <c r="F3515" s="1">
        <f>+D3515/B3515</f>
        <v>1.1051296318241359</v>
      </c>
      <c r="G3515" s="1" t="s">
        <v>497</v>
      </c>
    </row>
    <row r="3516" spans="1:7" x14ac:dyDescent="0.25">
      <c r="A3516" s="1" t="s">
        <v>496</v>
      </c>
      <c r="B3516" s="1">
        <v>675.69964977779102</v>
      </c>
      <c r="C3516" s="1">
        <v>614.72140679848599</v>
      </c>
      <c r="D3516" s="1">
        <v>821.28149028806604</v>
      </c>
      <c r="E3516" s="1">
        <f>+C3516/B3516</f>
        <v>0.90975540241976116</v>
      </c>
      <c r="F3516" s="1">
        <f>+D3516/B3516</f>
        <v>1.2154534793057103</v>
      </c>
      <c r="G3516" s="1" t="s">
        <v>495</v>
      </c>
    </row>
    <row r="3517" spans="1:7" x14ac:dyDescent="0.25">
      <c r="A3517" s="1" t="s">
        <v>494</v>
      </c>
      <c r="B3517" s="1">
        <v>1573.25363357889</v>
      </c>
      <c r="C3517" s="1">
        <v>1620.4813320763601</v>
      </c>
      <c r="D3517" s="1">
        <v>1738.6216662206</v>
      </c>
      <c r="E3517" s="1">
        <f>+C3517/B3517</f>
        <v>1.0300191256447537</v>
      </c>
      <c r="F3517" s="1">
        <f>+D3517/B3517</f>
        <v>1.1051121250332188</v>
      </c>
      <c r="G3517" s="1" t="s">
        <v>493</v>
      </c>
    </row>
    <row r="3518" spans="1:7" x14ac:dyDescent="0.25">
      <c r="A3518" s="1" t="s">
        <v>492</v>
      </c>
      <c r="B3518" s="1">
        <v>70.940952444769707</v>
      </c>
      <c r="C3518" s="1">
        <v>73.643925267895298</v>
      </c>
      <c r="D3518" s="1">
        <v>111.391946667824</v>
      </c>
      <c r="E3518" s="1">
        <f>+C3518/B3518</f>
        <v>1.0381017272812902</v>
      </c>
      <c r="F3518" s="1">
        <f>+D3518/B3518</f>
        <v>1.57020652851464</v>
      </c>
      <c r="G3518" s="1" t="s">
        <v>491</v>
      </c>
    </row>
    <row r="3519" spans="1:7" x14ac:dyDescent="0.25">
      <c r="A3519" s="1" t="s">
        <v>490</v>
      </c>
      <c r="B3519" s="1">
        <v>2096.8969732505602</v>
      </c>
      <c r="C3519" s="1">
        <v>2187.9241026325299</v>
      </c>
      <c r="D3519" s="1">
        <v>2318.9451783228001</v>
      </c>
      <c r="E3519" s="1">
        <f>+C3519/B3519</f>
        <v>1.0434103966685886</v>
      </c>
      <c r="F3519" s="1">
        <f>+D3519/B3519</f>
        <v>1.10589371242595</v>
      </c>
      <c r="G3519" s="1" t="s">
        <v>489</v>
      </c>
    </row>
    <row r="3520" spans="1:7" x14ac:dyDescent="0.25">
      <c r="A3520" s="1" t="s">
        <v>488</v>
      </c>
      <c r="B3520" s="1">
        <v>1148.1010340498401</v>
      </c>
      <c r="C3520" s="1">
        <v>1212.35077765234</v>
      </c>
      <c r="D3520" s="1">
        <v>1276.68713537033</v>
      </c>
      <c r="E3520" s="1">
        <f>+C3520/B3520</f>
        <v>1.0559617504879895</v>
      </c>
      <c r="F3520" s="1">
        <f>+D3520/B3520</f>
        <v>1.111998942172286</v>
      </c>
      <c r="G3520" s="1" t="s">
        <v>487</v>
      </c>
    </row>
    <row r="3521" spans="1:7" x14ac:dyDescent="0.25">
      <c r="A3521" s="1" t="s">
        <v>486</v>
      </c>
      <c r="B3521" s="1">
        <v>198.97057453978201</v>
      </c>
      <c r="C3521" s="1">
        <v>232.565536346036</v>
      </c>
      <c r="D3521" s="1">
        <v>248.518419019216</v>
      </c>
      <c r="E3521" s="1">
        <f>+C3521/B3521</f>
        <v>1.1688438699237762</v>
      </c>
      <c r="F3521" s="1">
        <f>+D3521/B3521</f>
        <v>1.2490209650046893</v>
      </c>
      <c r="G3521" s="1" t="s">
        <v>485</v>
      </c>
    </row>
    <row r="3522" spans="1:7" x14ac:dyDescent="0.25">
      <c r="A3522" s="1" t="s">
        <v>484</v>
      </c>
      <c r="B3522" s="1">
        <v>263.87783613343402</v>
      </c>
      <c r="C3522" s="1">
        <v>334.93695218658502</v>
      </c>
      <c r="D3522" s="1">
        <v>353.65795115824</v>
      </c>
      <c r="E3522" s="1">
        <f>+C3522/B3522</f>
        <v>1.2692879291962165</v>
      </c>
      <c r="F3522" s="1">
        <f>+D3522/B3522</f>
        <v>1.3402336336402547</v>
      </c>
      <c r="G3522" s="1" t="s">
        <v>483</v>
      </c>
    </row>
    <row r="3523" spans="1:7" x14ac:dyDescent="0.25">
      <c r="A3523" s="1" t="s">
        <v>482</v>
      </c>
      <c r="B3523" s="1">
        <v>457.55301000354501</v>
      </c>
      <c r="C3523" s="1">
        <v>509.68278476767699</v>
      </c>
      <c r="D3523" s="1">
        <v>606.61683944683705</v>
      </c>
      <c r="E3523" s="1">
        <f>+C3523/B3523</f>
        <v>1.1139316617406321</v>
      </c>
      <c r="F3523" s="1">
        <f>+D3523/B3523</f>
        <v>1.3257848297012342</v>
      </c>
      <c r="G3523" s="1" t="s">
        <v>481</v>
      </c>
    </row>
    <row r="3524" spans="1:7" x14ac:dyDescent="0.25">
      <c r="A3524" s="1" t="s">
        <v>480</v>
      </c>
      <c r="B3524" s="1">
        <v>700.21718994843502</v>
      </c>
      <c r="C3524" s="1">
        <v>694.28091172666404</v>
      </c>
      <c r="D3524" s="1">
        <v>1781.0874237901201</v>
      </c>
      <c r="E3524" s="1">
        <f>+C3524/B3524</f>
        <v>0.99152223294859676</v>
      </c>
      <c r="F3524" s="1">
        <f>+D3524/B3524</f>
        <v>2.5436213925586171</v>
      </c>
      <c r="G3524" s="1" t="s">
        <v>479</v>
      </c>
    </row>
    <row r="3525" spans="1:7" x14ac:dyDescent="0.25">
      <c r="A3525" s="1" t="s">
        <v>478</v>
      </c>
      <c r="B3525" s="1">
        <v>0.58763382300205302</v>
      </c>
      <c r="C3525" s="1">
        <v>1.82306258629011</v>
      </c>
      <c r="D3525" s="1">
        <v>51.141928999421303</v>
      </c>
      <c r="E3525" s="1">
        <f>+C3525/B3525</f>
        <v>3.1023785815741594</v>
      </c>
      <c r="F3525" s="1">
        <f>+D3525/B3525</f>
        <v>87.030267825891684</v>
      </c>
      <c r="G3525" s="1" t="s">
        <v>477</v>
      </c>
    </row>
    <row r="3526" spans="1:7" x14ac:dyDescent="0.25">
      <c r="A3526" s="1" t="s">
        <v>476</v>
      </c>
      <c r="B3526" s="1">
        <v>2399.2844447708999</v>
      </c>
      <c r="C3526" s="1">
        <v>2277.32598635266</v>
      </c>
      <c r="D3526" s="1">
        <v>3134.4273563275701</v>
      </c>
      <c r="E3526" s="1">
        <f>+C3526/B3526</f>
        <v>0.94916882044392814</v>
      </c>
      <c r="F3526" s="1">
        <f>+D3526/B3526</f>
        <v>1.3064008993009859</v>
      </c>
      <c r="G3526" s="1" t="s">
        <v>475</v>
      </c>
    </row>
    <row r="3527" spans="1:7" x14ac:dyDescent="0.25">
      <c r="A3527" s="1" t="s">
        <v>474</v>
      </c>
      <c r="B3527" s="1">
        <v>75.388543116855899</v>
      </c>
      <c r="C3527" s="1">
        <v>78.946287464856994</v>
      </c>
      <c r="D3527" s="1">
        <v>636.73207780973803</v>
      </c>
      <c r="E3527" s="1">
        <f>+C3527/B3527</f>
        <v>1.0471921090514564</v>
      </c>
      <c r="F3527" s="1">
        <f>+D3527/B3527</f>
        <v>8.4460058715124973</v>
      </c>
      <c r="G3527" s="1" t="s">
        <v>473</v>
      </c>
    </row>
    <row r="3528" spans="1:7" x14ac:dyDescent="0.25">
      <c r="A3528" s="1" t="s">
        <v>472</v>
      </c>
      <c r="B3528" s="1">
        <v>867.53906286177505</v>
      </c>
      <c r="C3528" s="1">
        <v>900.76638496243299</v>
      </c>
      <c r="D3528" s="1">
        <v>974.42121735892897</v>
      </c>
      <c r="E3528" s="1">
        <f>+C3528/B3528</f>
        <v>1.0383006639390393</v>
      </c>
      <c r="F3528" s="1">
        <f>+D3528/B3528</f>
        <v>1.1232015468497509</v>
      </c>
      <c r="G3528" s="1" t="s">
        <v>471</v>
      </c>
    </row>
    <row r="3529" spans="1:7" x14ac:dyDescent="0.25">
      <c r="A3529" s="1" t="s">
        <v>470</v>
      </c>
      <c r="B3529" s="1">
        <v>77.311183976754506</v>
      </c>
      <c r="C3529" s="1">
        <v>77.476084219023306</v>
      </c>
      <c r="D3529" s="1">
        <v>305.80580680931803</v>
      </c>
      <c r="E3529" s="1">
        <f>+C3529/B3529</f>
        <v>1.0021329416235352</v>
      </c>
      <c r="F3529" s="1">
        <f>+D3529/B3529</f>
        <v>3.9555183490821459</v>
      </c>
      <c r="G3529" s="1" t="s">
        <v>469</v>
      </c>
    </row>
    <row r="3530" spans="1:7" x14ac:dyDescent="0.25">
      <c r="A3530" s="1" t="s">
        <v>468</v>
      </c>
      <c r="B3530" s="1">
        <v>1456.9621888869899</v>
      </c>
      <c r="C3530" s="1">
        <v>1603.26499833814</v>
      </c>
      <c r="D3530" s="1">
        <v>1955.38646426991</v>
      </c>
      <c r="E3530" s="1">
        <f>+C3530/B3530</f>
        <v>1.1004163392619781</v>
      </c>
      <c r="F3530" s="1">
        <f>+D3530/B3530</f>
        <v>1.3420982913521449</v>
      </c>
      <c r="G3530" s="1" t="s">
        <v>467</v>
      </c>
    </row>
    <row r="3531" spans="1:7" x14ac:dyDescent="0.25">
      <c r="A3531" s="1" t="s">
        <v>466</v>
      </c>
      <c r="B3531" s="1">
        <v>52.481339587264102</v>
      </c>
      <c r="C3531" s="1">
        <v>59.805851095587997</v>
      </c>
      <c r="D3531" s="1">
        <v>78.056646057866402</v>
      </c>
      <c r="E3531" s="1">
        <f>+C3531/B3531</f>
        <v>1.139564111090285</v>
      </c>
      <c r="F3531" s="1">
        <f>+D3531/B3531</f>
        <v>1.4873219066383889</v>
      </c>
      <c r="G3531" s="1" t="s">
        <v>465</v>
      </c>
    </row>
    <row r="3532" spans="1:7" x14ac:dyDescent="0.25">
      <c r="A3532" s="1" t="s">
        <v>464</v>
      </c>
      <c r="B3532" s="1">
        <v>24.969506880161099</v>
      </c>
      <c r="C3532" s="1">
        <v>31.090559746896599</v>
      </c>
      <c r="D3532" s="1">
        <v>45.382918404677604</v>
      </c>
      <c r="E3532" s="1">
        <f>+C3532/B3532</f>
        <v>1.2451411193706365</v>
      </c>
      <c r="F3532" s="1">
        <f>+D3532/B3532</f>
        <v>1.8175336270150964</v>
      </c>
      <c r="G3532" s="1" t="s">
        <v>463</v>
      </c>
    </row>
    <row r="3533" spans="1:7" x14ac:dyDescent="0.25">
      <c r="A3533" s="1" t="s">
        <v>462</v>
      </c>
      <c r="B3533" s="1">
        <v>413.045704145461</v>
      </c>
      <c r="C3533" s="1">
        <v>412.10821973422702</v>
      </c>
      <c r="D3533" s="1">
        <v>849.19403230759394</v>
      </c>
      <c r="E3533" s="1">
        <f>+C3533/B3533</f>
        <v>0.99773031313042337</v>
      </c>
      <c r="F3533" s="1">
        <f>+D3533/B3533</f>
        <v>2.0559323672533245</v>
      </c>
      <c r="G3533" s="1" t="s">
        <v>461</v>
      </c>
    </row>
    <row r="3534" spans="1:7" x14ac:dyDescent="0.25">
      <c r="A3534" s="1" t="s">
        <v>460</v>
      </c>
      <c r="B3534" s="1">
        <v>209.404501558313</v>
      </c>
      <c r="C3534" s="1">
        <v>200.66904124567199</v>
      </c>
      <c r="D3534" s="1">
        <v>261.88273370348497</v>
      </c>
      <c r="E3534" s="1">
        <f>+C3534/B3534</f>
        <v>0.95828427637593816</v>
      </c>
      <c r="F3534" s="1">
        <f>+D3534/B3534</f>
        <v>1.2506069915147375</v>
      </c>
      <c r="G3534" s="1" t="s">
        <v>151</v>
      </c>
    </row>
    <row r="3535" spans="1:7" x14ac:dyDescent="0.25">
      <c r="A3535" s="1" t="s">
        <v>459</v>
      </c>
      <c r="B3535" s="1">
        <v>97.8814089242573</v>
      </c>
      <c r="C3535" s="1">
        <v>101.104235417803</v>
      </c>
      <c r="D3535" s="1">
        <v>174.99841365236099</v>
      </c>
      <c r="E3535" s="1">
        <f>+C3535/B3535</f>
        <v>1.0329258286018297</v>
      </c>
      <c r="F3535" s="1">
        <f>+D3535/B3535</f>
        <v>1.7878616131054923</v>
      </c>
      <c r="G3535" s="1" t="s">
        <v>458</v>
      </c>
    </row>
    <row r="3536" spans="1:7" x14ac:dyDescent="0.25">
      <c r="A3536" s="1" t="s">
        <v>457</v>
      </c>
      <c r="B3536" s="1">
        <v>635.18652345949897</v>
      </c>
      <c r="C3536" s="1">
        <v>659.53810448280603</v>
      </c>
      <c r="D3536" s="1">
        <v>764.92530581396795</v>
      </c>
      <c r="E3536" s="1">
        <f>+C3536/B3536</f>
        <v>1.0383376852686954</v>
      </c>
      <c r="F3536" s="1">
        <f>+D3536/B3536</f>
        <v>1.2042530462514471</v>
      </c>
      <c r="G3536" s="1" t="s">
        <v>456</v>
      </c>
    </row>
    <row r="3537" spans="1:7" x14ac:dyDescent="0.25">
      <c r="A3537" s="1" t="s">
        <v>455</v>
      </c>
      <c r="B3537" s="1">
        <v>2.9427927235408</v>
      </c>
      <c r="C3537" s="1">
        <v>9.4685616189114192</v>
      </c>
      <c r="D3537" s="1">
        <v>13.788606116560601</v>
      </c>
      <c r="E3537" s="1">
        <f>+C3537/B3537</f>
        <v>3.2175428269778865</v>
      </c>
      <c r="F3537" s="1">
        <f>+D3537/B3537</f>
        <v>4.6855512473776955</v>
      </c>
      <c r="G3537" s="1" t="s">
        <v>454</v>
      </c>
    </row>
    <row r="3538" spans="1:7" x14ac:dyDescent="0.25">
      <c r="A3538" s="1" t="s">
        <v>453</v>
      </c>
      <c r="B3538" s="1">
        <v>476.09089583684403</v>
      </c>
      <c r="C3538" s="1">
        <v>492.29508010729103</v>
      </c>
      <c r="D3538" s="1">
        <v>555.42613204449196</v>
      </c>
      <c r="E3538" s="1">
        <f>+C3538/B3538</f>
        <v>1.0340359045134948</v>
      </c>
      <c r="F3538" s="1">
        <f>+D3538/B3538</f>
        <v>1.1666388433414532</v>
      </c>
      <c r="G3538" s="1" t="s">
        <v>452</v>
      </c>
    </row>
    <row r="3539" spans="1:7" x14ac:dyDescent="0.25">
      <c r="A3539" s="1" t="s">
        <v>451</v>
      </c>
      <c r="B3539" s="1">
        <v>513.00742066638702</v>
      </c>
      <c r="C3539" s="1">
        <v>501.16216073827201</v>
      </c>
      <c r="D3539" s="1">
        <v>1543.60102978743</v>
      </c>
      <c r="E3539" s="1">
        <f>+C3539/B3539</f>
        <v>0.97691015870154818</v>
      </c>
      <c r="F3539" s="1">
        <f>+D3539/B3539</f>
        <v>3.0089253441642643</v>
      </c>
      <c r="G3539" s="1" t="s">
        <v>450</v>
      </c>
    </row>
    <row r="3540" spans="1:7" x14ac:dyDescent="0.25">
      <c r="A3540" s="1" t="s">
        <v>449</v>
      </c>
      <c r="B3540" s="1">
        <v>1.77214868606722</v>
      </c>
      <c r="C3540" s="1">
        <v>3.2780332111131001</v>
      </c>
      <c r="D3540" s="1">
        <v>9.2330060948522501</v>
      </c>
      <c r="E3540" s="1">
        <f>+C3540/B3540</f>
        <v>1.8497506653280671</v>
      </c>
      <c r="F3540" s="1">
        <f>+D3540/B3540</f>
        <v>5.2100628843634338</v>
      </c>
      <c r="G3540" s="1" t="s">
        <v>448</v>
      </c>
    </row>
    <row r="3541" spans="1:7" x14ac:dyDescent="0.25">
      <c r="A3541" s="1" t="s">
        <v>447</v>
      </c>
      <c r="B3541" s="1">
        <v>384.13622078971002</v>
      </c>
      <c r="C3541" s="1">
        <v>449.40495762208002</v>
      </c>
      <c r="D3541" s="1">
        <v>500.17492214023099</v>
      </c>
      <c r="E3541" s="1">
        <f>+C3541/B3541</f>
        <v>1.1699103945423059</v>
      </c>
      <c r="F3541" s="1">
        <f>+D3541/B3541</f>
        <v>1.3020769588245746</v>
      </c>
      <c r="G3541" s="1" t="s">
        <v>446</v>
      </c>
    </row>
    <row r="3542" spans="1:7" x14ac:dyDescent="0.25">
      <c r="A3542" s="1" t="s">
        <v>445</v>
      </c>
      <c r="B3542" s="1">
        <v>1851.5132282833099</v>
      </c>
      <c r="C3542" s="1">
        <v>1691.0972862587</v>
      </c>
      <c r="D3542" s="1">
        <v>2102.4062917548699</v>
      </c>
      <c r="E3542" s="1">
        <f>+C3542/B3542</f>
        <v>0.91335954851732559</v>
      </c>
      <c r="F3542" s="1">
        <f>+D3542/B3542</f>
        <v>1.1355070326471195</v>
      </c>
      <c r="G3542" s="1" t="s">
        <v>444</v>
      </c>
    </row>
    <row r="3543" spans="1:7" x14ac:dyDescent="0.25">
      <c r="A3543" s="1" t="s">
        <v>443</v>
      </c>
      <c r="B3543" s="1">
        <v>101.22196765893</v>
      </c>
      <c r="C3543" s="1">
        <v>135.99573698671901</v>
      </c>
      <c r="D3543" s="1">
        <v>142.29506079758099</v>
      </c>
      <c r="E3543" s="1">
        <f>+C3543/B3543</f>
        <v>1.3435397486537717</v>
      </c>
      <c r="F3543" s="1">
        <f>+D3543/B3543</f>
        <v>1.4057725223940303</v>
      </c>
      <c r="G3543" s="1" t="s">
        <v>442</v>
      </c>
    </row>
    <row r="3544" spans="1:7" x14ac:dyDescent="0.25">
      <c r="A3544" s="1" t="s">
        <v>441</v>
      </c>
      <c r="B3544" s="1">
        <v>1302.44789632684</v>
      </c>
      <c r="C3544" s="1">
        <v>1275.9871211668999</v>
      </c>
      <c r="D3544" s="1">
        <v>1517.4895302652401</v>
      </c>
      <c r="E3544" s="1">
        <f>+C3544/B3544</f>
        <v>0.9796838128921973</v>
      </c>
      <c r="F3544" s="1">
        <f>+D3544/B3544</f>
        <v>1.1651057478344125</v>
      </c>
      <c r="G3544" s="1" t="s">
        <v>440</v>
      </c>
    </row>
    <row r="3545" spans="1:7" x14ac:dyDescent="0.25">
      <c r="A3545" s="1" t="s">
        <v>439</v>
      </c>
      <c r="B3545" s="1">
        <v>108.467915024296</v>
      </c>
      <c r="C3545" s="1">
        <v>122.952966225795</v>
      </c>
      <c r="D3545" s="1">
        <v>154.39007161100801</v>
      </c>
      <c r="E3545" s="1">
        <f>+C3545/B3545</f>
        <v>1.1335422663766925</v>
      </c>
      <c r="F3545" s="1">
        <f>+D3545/B3545</f>
        <v>1.423370879549273</v>
      </c>
      <c r="G3545" s="1" t="s">
        <v>438</v>
      </c>
    </row>
    <row r="3546" spans="1:7" x14ac:dyDescent="0.25">
      <c r="A3546" s="1" t="s">
        <v>437</v>
      </c>
      <c r="B3546" s="1">
        <v>45.397682567198203</v>
      </c>
      <c r="C3546" s="1">
        <v>49.8145166051983</v>
      </c>
      <c r="D3546" s="1">
        <v>253.23075082491499</v>
      </c>
      <c r="E3546" s="1">
        <f>+C3546/B3546</f>
        <v>1.0972920595993474</v>
      </c>
      <c r="F3546" s="1">
        <f>+D3546/B3546</f>
        <v>5.5780545725011352</v>
      </c>
      <c r="G3546" s="1" t="s">
        <v>436</v>
      </c>
    </row>
    <row r="3547" spans="1:7" x14ac:dyDescent="0.25">
      <c r="A3547" s="1" t="s">
        <v>435</v>
      </c>
      <c r="B3547" s="1">
        <v>12970.1860991176</v>
      </c>
      <c r="C3547" s="1">
        <v>11474.197225874401</v>
      </c>
      <c r="D3547" s="1">
        <v>14438.2726370196</v>
      </c>
      <c r="E3547" s="1">
        <f>+C3547/B3547</f>
        <v>0.88465941337996867</v>
      </c>
      <c r="F3547" s="1">
        <f>+D3547/B3547</f>
        <v>1.1131893194656535</v>
      </c>
      <c r="G3547" s="1" t="s">
        <v>434</v>
      </c>
    </row>
    <row r="3548" spans="1:7" x14ac:dyDescent="0.25">
      <c r="A3548" s="1" t="s">
        <v>433</v>
      </c>
      <c r="B3548" s="1">
        <v>255.140961645114</v>
      </c>
      <c r="C3548" s="1">
        <v>309.00758545506</v>
      </c>
      <c r="D3548" s="1">
        <v>402.33491408087798</v>
      </c>
      <c r="E3548" s="1">
        <f>+C3548/B3548</f>
        <v>1.2111249540748823</v>
      </c>
      <c r="F3548" s="1">
        <f>+D3548/B3548</f>
        <v>1.5769122742450978</v>
      </c>
      <c r="G3548" s="1" t="s">
        <v>432</v>
      </c>
    </row>
    <row r="3549" spans="1:7" x14ac:dyDescent="0.25">
      <c r="A3549" s="1" t="s">
        <v>431</v>
      </c>
      <c r="B3549" s="1">
        <v>872.00244708251603</v>
      </c>
      <c r="C3549" s="1">
        <v>951.40882588543002</v>
      </c>
      <c r="D3549" s="1">
        <v>2274.5338727522098</v>
      </c>
      <c r="E3549" s="1">
        <f>+C3549/B3549</f>
        <v>1.091062105466087</v>
      </c>
      <c r="F3549" s="1">
        <f>+D3549/B3549</f>
        <v>2.6084030846039297</v>
      </c>
      <c r="G3549" s="1" t="s">
        <v>430</v>
      </c>
    </row>
    <row r="3550" spans="1:7" x14ac:dyDescent="0.25">
      <c r="A3550" s="1" t="s">
        <v>429</v>
      </c>
      <c r="B3550" s="1">
        <v>294.01441531733298</v>
      </c>
      <c r="C3550" s="1">
        <v>278.81698296645698</v>
      </c>
      <c r="D3550" s="1">
        <v>456.08606303884898</v>
      </c>
      <c r="E3550" s="1">
        <f>+C3550/B3550</f>
        <v>0.94831058764763887</v>
      </c>
      <c r="F3550" s="1">
        <f>+D3550/B3550</f>
        <v>1.5512370798098123</v>
      </c>
      <c r="G3550" s="1" t="s">
        <v>428</v>
      </c>
    </row>
    <row r="3551" spans="1:7" x14ac:dyDescent="0.25">
      <c r="A3551" s="1" t="s">
        <v>427</v>
      </c>
      <c r="B3551" s="1">
        <v>969.31661319966497</v>
      </c>
      <c r="C3551" s="1">
        <v>975.048198578653</v>
      </c>
      <c r="D3551" s="1">
        <v>1568.5925429603201</v>
      </c>
      <c r="E3551" s="1">
        <f>+C3551/B3551</f>
        <v>1.0059130167593728</v>
      </c>
      <c r="F3551" s="1">
        <f>+D3551/B3551</f>
        <v>1.6182458049310386</v>
      </c>
      <c r="G3551" s="1" t="s">
        <v>426</v>
      </c>
    </row>
    <row r="3552" spans="1:7" x14ac:dyDescent="0.25">
      <c r="A3552" s="1" t="s">
        <v>425</v>
      </c>
      <c r="B3552" s="1">
        <v>141.763927906481</v>
      </c>
      <c r="C3552" s="1">
        <v>136.17101201939499</v>
      </c>
      <c r="D3552" s="1">
        <v>881.25158473682802</v>
      </c>
      <c r="E3552" s="1">
        <f>+C3552/B3552</f>
        <v>0.96054767972586408</v>
      </c>
      <c r="F3552" s="1">
        <f>+D3552/B3552</f>
        <v>6.2163315996589281</v>
      </c>
      <c r="G3552" s="1" t="s">
        <v>424</v>
      </c>
    </row>
    <row r="3553" spans="1:7" x14ac:dyDescent="0.25">
      <c r="A3553" s="1" t="s">
        <v>423</v>
      </c>
      <c r="B3553" s="1">
        <v>141.93021362896701</v>
      </c>
      <c r="C3553" s="1">
        <v>163.47727527823099</v>
      </c>
      <c r="D3553" s="1">
        <v>244.51217870574899</v>
      </c>
      <c r="E3553" s="1">
        <f>+C3553/B3553</f>
        <v>1.151814480499495</v>
      </c>
      <c r="F3553" s="1">
        <f>+D3553/B3553</f>
        <v>1.7227634092410447</v>
      </c>
      <c r="G3553" s="1" t="s">
        <v>422</v>
      </c>
    </row>
    <row r="3554" spans="1:7" x14ac:dyDescent="0.25">
      <c r="A3554" s="1" t="s">
        <v>421</v>
      </c>
      <c r="B3554" s="1">
        <v>688.42305094267897</v>
      </c>
      <c r="C3554" s="1">
        <v>704.264937980377</v>
      </c>
      <c r="D3554" s="1">
        <v>772.21599784248701</v>
      </c>
      <c r="E3554" s="1">
        <f>+C3554/B3554</f>
        <v>1.023011848624193</v>
      </c>
      <c r="F3554" s="1">
        <f>+D3554/B3554</f>
        <v>1.1217172301030127</v>
      </c>
      <c r="G3554" s="1" t="s">
        <v>378</v>
      </c>
    </row>
    <row r="3555" spans="1:7" x14ac:dyDescent="0.25">
      <c r="A3555" s="1" t="s">
        <v>420</v>
      </c>
      <c r="B3555" s="1">
        <v>61.823223913340598</v>
      </c>
      <c r="C3555" s="1">
        <v>76.736685523188001</v>
      </c>
      <c r="D3555" s="1">
        <v>130.47094728200901</v>
      </c>
      <c r="E3555" s="1">
        <f>+C3555/B3555</f>
        <v>1.2412274977887279</v>
      </c>
      <c r="F3555" s="1">
        <f>+D3555/B3555</f>
        <v>2.1103873111647156</v>
      </c>
      <c r="G3555" s="1" t="s">
        <v>419</v>
      </c>
    </row>
    <row r="3556" spans="1:7" x14ac:dyDescent="0.25">
      <c r="A3556" s="1" t="s">
        <v>418</v>
      </c>
      <c r="B3556" s="1">
        <v>6071.2456620845496</v>
      </c>
      <c r="C3556" s="1">
        <v>6027.5735200659201</v>
      </c>
      <c r="D3556" s="1">
        <v>6887.4923113488203</v>
      </c>
      <c r="E3556" s="1">
        <f>+C3556/B3556</f>
        <v>0.99280672460820263</v>
      </c>
      <c r="F3556" s="1">
        <f>+D3556/B3556</f>
        <v>1.1344446748979047</v>
      </c>
      <c r="G3556" s="1" t="s">
        <v>417</v>
      </c>
    </row>
    <row r="3557" spans="1:7" x14ac:dyDescent="0.25">
      <c r="A3557" s="1" t="s">
        <v>416</v>
      </c>
      <c r="B3557" s="1">
        <v>330.27475649961201</v>
      </c>
      <c r="C3557" s="1">
        <v>335.21354842512301</v>
      </c>
      <c r="D3557" s="1">
        <v>1328.91992108826</v>
      </c>
      <c r="E3557" s="1">
        <f>+C3557/B3557</f>
        <v>1.0149535858503216</v>
      </c>
      <c r="F3557" s="1">
        <f>+D3557/B3557</f>
        <v>4.0236799662580971</v>
      </c>
      <c r="G3557" s="1" t="s">
        <v>415</v>
      </c>
    </row>
    <row r="3558" spans="1:7" x14ac:dyDescent="0.25">
      <c r="A3558" s="1" t="s">
        <v>414</v>
      </c>
      <c r="B3558" s="1">
        <v>42814.718492245302</v>
      </c>
      <c r="C3558" s="1">
        <v>43341.791369396698</v>
      </c>
      <c r="D3558" s="1">
        <v>46535.137080081797</v>
      </c>
      <c r="E3558" s="1">
        <f>+C3558/B3558</f>
        <v>1.0123105533730616</v>
      </c>
      <c r="F3558" s="1">
        <f>+D3558/B3558</f>
        <v>1.0868957853479837</v>
      </c>
      <c r="G3558" s="1" t="s">
        <v>413</v>
      </c>
    </row>
    <row r="3559" spans="1:7" x14ac:dyDescent="0.25">
      <c r="A3559" s="1" t="s">
        <v>412</v>
      </c>
      <c r="B3559" s="1">
        <v>484.87303792216102</v>
      </c>
      <c r="C3559" s="1">
        <v>447.28892494215103</v>
      </c>
      <c r="D3559" s="1">
        <v>723.15376762142296</v>
      </c>
      <c r="E3559" s="1">
        <f>+C3559/B3559</f>
        <v>0.92248669230801084</v>
      </c>
      <c r="F3559" s="1">
        <f>+D3559/B3559</f>
        <v>1.4914291186830526</v>
      </c>
      <c r="G3559" s="1" t="s">
        <v>411</v>
      </c>
    </row>
    <row r="3560" spans="1:7" x14ac:dyDescent="0.25">
      <c r="A3560" s="1" t="s">
        <v>410</v>
      </c>
      <c r="B3560" s="1">
        <v>2786.2982756057299</v>
      </c>
      <c r="C3560" s="1">
        <v>2960.5976200031</v>
      </c>
      <c r="D3560" s="1">
        <v>3051.4296986008399</v>
      </c>
      <c r="E3560" s="1">
        <f>+C3560/B3560</f>
        <v>1.0625558813725635</v>
      </c>
      <c r="F3560" s="1">
        <f>+D3560/B3560</f>
        <v>1.0951554344760421</v>
      </c>
      <c r="G3560" s="1" t="s">
        <v>409</v>
      </c>
    </row>
    <row r="3561" spans="1:7" x14ac:dyDescent="0.25">
      <c r="A3561" s="1" t="s">
        <v>408</v>
      </c>
      <c r="B3561" s="1">
        <v>11.634549545923401</v>
      </c>
      <c r="C3561" s="1">
        <v>18.914727055205098</v>
      </c>
      <c r="D3561" s="1">
        <v>71.663541571972701</v>
      </c>
      <c r="E3561" s="1">
        <f>+C3561/B3561</f>
        <v>1.6257378062249588</v>
      </c>
      <c r="F3561" s="1">
        <f>+D3561/B3561</f>
        <v>6.1595458671696237</v>
      </c>
      <c r="G3561" s="1" t="s">
        <v>30</v>
      </c>
    </row>
    <row r="3562" spans="1:7" x14ac:dyDescent="0.25">
      <c r="A3562" s="1" t="s">
        <v>407</v>
      </c>
      <c r="B3562" s="1">
        <v>193.656829367048</v>
      </c>
      <c r="C3562" s="1">
        <v>224.05885902848101</v>
      </c>
      <c r="D3562" s="1">
        <v>418.85201233018199</v>
      </c>
      <c r="E3562" s="1">
        <f>+C3562/B3562</f>
        <v>1.1569891945499657</v>
      </c>
      <c r="F3562" s="1">
        <f>+D3562/B3562</f>
        <v>2.1628569139501383</v>
      </c>
      <c r="G3562" s="1" t="s">
        <v>406</v>
      </c>
    </row>
    <row r="3563" spans="1:7" x14ac:dyDescent="0.25">
      <c r="A3563" s="1" t="s">
        <v>405</v>
      </c>
      <c r="B3563" s="1">
        <v>34.977776305318102</v>
      </c>
      <c r="C3563" s="1">
        <v>30.894292308910401</v>
      </c>
      <c r="D3563" s="1">
        <v>253.51561923873399</v>
      </c>
      <c r="E3563" s="1">
        <f>+C3563/B3563</f>
        <v>0.88325489988948103</v>
      </c>
      <c r="F3563" s="1">
        <f>+D3563/B3563</f>
        <v>7.2479055565401653</v>
      </c>
      <c r="G3563" s="1" t="s">
        <v>256</v>
      </c>
    </row>
    <row r="3564" spans="1:7" x14ac:dyDescent="0.25">
      <c r="A3564" s="1" t="s">
        <v>404</v>
      </c>
      <c r="B3564" s="1">
        <v>743.81274533964699</v>
      </c>
      <c r="C3564" s="1">
        <v>810.59975626222297</v>
      </c>
      <c r="D3564" s="1">
        <v>2749.8238066958502</v>
      </c>
      <c r="E3564" s="1">
        <f>+C3564/B3564</f>
        <v>1.0897900867402843</v>
      </c>
      <c r="F3564" s="1">
        <f>+D3564/B3564</f>
        <v>3.6969302071319023</v>
      </c>
      <c r="G3564" s="1" t="s">
        <v>403</v>
      </c>
    </row>
    <row r="3565" spans="1:7" x14ac:dyDescent="0.25">
      <c r="A3565" s="1" t="s">
        <v>402</v>
      </c>
      <c r="B3565" s="1">
        <v>537.62588780874501</v>
      </c>
      <c r="C3565" s="1">
        <v>539.26427219237598</v>
      </c>
      <c r="D3565" s="1">
        <v>624.13855640192503</v>
      </c>
      <c r="E3565" s="1">
        <f>+C3565/B3565</f>
        <v>1.0030474432514935</v>
      </c>
      <c r="F3565" s="1">
        <f>+D3565/B3565</f>
        <v>1.1609161138906243</v>
      </c>
      <c r="G3565" s="1" t="s">
        <v>145</v>
      </c>
    </row>
    <row r="3566" spans="1:7" x14ac:dyDescent="0.25">
      <c r="A3566" s="1" t="s">
        <v>401</v>
      </c>
      <c r="B3566" s="1">
        <v>45.949445941323802</v>
      </c>
      <c r="C3566" s="1">
        <v>54.886568809169297</v>
      </c>
      <c r="D3566" s="1">
        <v>73.680878572711094</v>
      </c>
      <c r="E3566" s="1">
        <f>+C3566/B3566</f>
        <v>1.1944990344226993</v>
      </c>
      <c r="F3566" s="1">
        <f>+D3566/B3566</f>
        <v>1.6035205009174558</v>
      </c>
      <c r="G3566" s="1" t="s">
        <v>400</v>
      </c>
    </row>
    <row r="3567" spans="1:7" x14ac:dyDescent="0.25">
      <c r="A3567" s="1" t="s">
        <v>399</v>
      </c>
      <c r="B3567" s="1">
        <v>3968.4653259720899</v>
      </c>
      <c r="C3567" s="1">
        <v>4100.1397423893904</v>
      </c>
      <c r="D3567" s="1">
        <v>4461.8621528239601</v>
      </c>
      <c r="E3567" s="1">
        <f>+C3567/B3567</f>
        <v>1.0331801856892995</v>
      </c>
      <c r="F3567" s="1">
        <f>+D3567/B3567</f>
        <v>1.1243293783172998</v>
      </c>
      <c r="G3567" s="1" t="s">
        <v>398</v>
      </c>
    </row>
    <row r="3568" spans="1:7" x14ac:dyDescent="0.25">
      <c r="A3568" s="1" t="s">
        <v>397</v>
      </c>
      <c r="B3568" s="1">
        <v>217.12777051458499</v>
      </c>
      <c r="C3568" s="1">
        <v>242.16035142918301</v>
      </c>
      <c r="D3568" s="1">
        <v>276.80187359464799</v>
      </c>
      <c r="E3568" s="1">
        <f>+C3568/B3568</f>
        <v>1.1152896327138242</v>
      </c>
      <c r="F3568" s="1">
        <f>+D3568/B3568</f>
        <v>1.2748340432853775</v>
      </c>
      <c r="G3568" s="1" t="s">
        <v>36</v>
      </c>
    </row>
    <row r="3569" spans="1:7" x14ac:dyDescent="0.25">
      <c r="A3569" s="1" t="s">
        <v>396</v>
      </c>
      <c r="B3569" s="1">
        <v>15.0538595566741</v>
      </c>
      <c r="C3569" s="1">
        <v>18.381077569708101</v>
      </c>
      <c r="D3569" s="1">
        <v>35.442747749607499</v>
      </c>
      <c r="E3569" s="1">
        <f>+C3569/B3569</f>
        <v>1.2210209282548332</v>
      </c>
      <c r="F3569" s="1">
        <f>+D3569/B3569</f>
        <v>2.3543960680763774</v>
      </c>
      <c r="G3569" s="1" t="s">
        <v>395</v>
      </c>
    </row>
    <row r="3570" spans="1:7" x14ac:dyDescent="0.25">
      <c r="A3570" s="1" t="s">
        <v>394</v>
      </c>
      <c r="B3570" s="1">
        <v>588.63048521431904</v>
      </c>
      <c r="C3570" s="1">
        <v>655.42690427860703</v>
      </c>
      <c r="D3570" s="1">
        <v>789.60977203838104</v>
      </c>
      <c r="E3570" s="1">
        <f>+C3570/B3570</f>
        <v>1.1134776752854849</v>
      </c>
      <c r="F3570" s="1">
        <f>+D3570/B3570</f>
        <v>1.3414354028077324</v>
      </c>
      <c r="G3570" s="1" t="s">
        <v>145</v>
      </c>
    </row>
    <row r="3571" spans="1:7" x14ac:dyDescent="0.25">
      <c r="A3571" s="1" t="s">
        <v>393</v>
      </c>
      <c r="B3571" s="1">
        <v>1163.4530009963501</v>
      </c>
      <c r="C3571" s="1">
        <v>1239.0278746823101</v>
      </c>
      <c r="D3571" s="1">
        <v>1358.6293682979699</v>
      </c>
      <c r="E3571" s="1">
        <f>+C3571/B3571</f>
        <v>1.0649573928824283</v>
      </c>
      <c r="F3571" s="1">
        <f>+D3571/B3571</f>
        <v>1.1677561252018569</v>
      </c>
      <c r="G3571" s="1" t="s">
        <v>392</v>
      </c>
    </row>
    <row r="3572" spans="1:7" x14ac:dyDescent="0.25">
      <c r="A3572" s="1" t="s">
        <v>391</v>
      </c>
      <c r="B3572" s="1">
        <v>120.562874193102</v>
      </c>
      <c r="C3572" s="1">
        <v>135.850909324783</v>
      </c>
      <c r="D3572" s="1">
        <v>171.68748051463601</v>
      </c>
      <c r="E3572" s="1">
        <f>+C3572/B3572</f>
        <v>1.126805496584252</v>
      </c>
      <c r="F3572" s="1">
        <f>+D3572/B3572</f>
        <v>1.4240493324640655</v>
      </c>
      <c r="G3572" s="1" t="s">
        <v>390</v>
      </c>
    </row>
    <row r="3573" spans="1:7" x14ac:dyDescent="0.25">
      <c r="A3573" s="1" t="s">
        <v>389</v>
      </c>
      <c r="B3573" s="1">
        <v>291.93712272180397</v>
      </c>
      <c r="C3573" s="1">
        <v>337.33276907103101</v>
      </c>
      <c r="D3573" s="1">
        <v>347.07238538348997</v>
      </c>
      <c r="E3573" s="1">
        <f>+C3573/B3573</f>
        <v>1.1554980261708134</v>
      </c>
      <c r="F3573" s="1">
        <f>+D3573/B3573</f>
        <v>1.1888600605077078</v>
      </c>
      <c r="G3573" s="1" t="s">
        <v>388</v>
      </c>
    </row>
    <row r="3574" spans="1:7" x14ac:dyDescent="0.25">
      <c r="A3574" s="1" t="s">
        <v>387</v>
      </c>
      <c r="B3574" s="1">
        <v>1805.7901749753701</v>
      </c>
      <c r="C3574" s="1">
        <v>1967.5143856838599</v>
      </c>
      <c r="D3574" s="1">
        <v>2026.0288108325699</v>
      </c>
      <c r="E3574" s="1">
        <f>+C3574/B3574</f>
        <v>1.0895586945535882</v>
      </c>
      <c r="F3574" s="1">
        <f>+D3574/B3574</f>
        <v>1.1219624732204581</v>
      </c>
      <c r="G3574" s="1" t="s">
        <v>386</v>
      </c>
    </row>
    <row r="3575" spans="1:7" x14ac:dyDescent="0.25">
      <c r="A3575" s="1" t="s">
        <v>385</v>
      </c>
      <c r="B3575" s="1">
        <v>1458.49234171692</v>
      </c>
      <c r="C3575" s="1">
        <v>1534.0498763824601</v>
      </c>
      <c r="D3575" s="1">
        <v>1591.4969213039799</v>
      </c>
      <c r="E3575" s="1">
        <f>+C3575/B3575</f>
        <v>1.0518052323652207</v>
      </c>
      <c r="F3575" s="1">
        <f>+D3575/B3575</f>
        <v>1.0911931971000193</v>
      </c>
      <c r="G3575" s="1" t="s">
        <v>384</v>
      </c>
    </row>
    <row r="3576" spans="1:7" x14ac:dyDescent="0.25">
      <c r="A3576" s="1" t="s">
        <v>383</v>
      </c>
      <c r="B3576" s="1">
        <v>291.38966884053701</v>
      </c>
      <c r="C3576" s="1">
        <v>295.70085149314599</v>
      </c>
      <c r="D3576" s="1">
        <v>441.78685205223701</v>
      </c>
      <c r="E3576" s="1">
        <f>+C3576/B3576</f>
        <v>1.0147952488149752</v>
      </c>
      <c r="F3576" s="1">
        <f>+D3576/B3576</f>
        <v>1.5161376647639655</v>
      </c>
      <c r="G3576" s="1" t="s">
        <v>382</v>
      </c>
    </row>
    <row r="3577" spans="1:7" x14ac:dyDescent="0.25">
      <c r="A3577" s="1" t="s">
        <v>381</v>
      </c>
      <c r="B3577" s="1">
        <v>203.41354160333799</v>
      </c>
      <c r="C3577" s="1">
        <v>227.54493285375599</v>
      </c>
      <c r="D3577" s="1">
        <v>375.54399835976199</v>
      </c>
      <c r="E3577" s="1">
        <f>+C3577/B3577</f>
        <v>1.1186321768954541</v>
      </c>
      <c r="F3577" s="1">
        <f>+D3577/B3577</f>
        <v>1.8462094283382722</v>
      </c>
      <c r="G3577" s="1" t="s">
        <v>380</v>
      </c>
    </row>
    <row r="3578" spans="1:7" x14ac:dyDescent="0.25">
      <c r="A3578" s="1" t="s">
        <v>379</v>
      </c>
      <c r="B3578" s="1">
        <v>1034.1475102870299</v>
      </c>
      <c r="C3578" s="1">
        <v>1018.40115011646</v>
      </c>
      <c r="D3578" s="1">
        <v>1206.9717039664499</v>
      </c>
      <c r="E3578" s="1">
        <f>+C3578/B3578</f>
        <v>0.98477358402555215</v>
      </c>
      <c r="F3578" s="1">
        <f>+D3578/B3578</f>
        <v>1.1671175455728287</v>
      </c>
      <c r="G3578" s="1" t="s">
        <v>378</v>
      </c>
    </row>
    <row r="3579" spans="1:7" x14ac:dyDescent="0.25">
      <c r="A3579" s="1" t="s">
        <v>377</v>
      </c>
      <c r="B3579" s="1">
        <v>4.6709421630382604</v>
      </c>
      <c r="C3579" s="1">
        <v>6.00296404815521</v>
      </c>
      <c r="D3579" s="1">
        <v>22.889366564201801</v>
      </c>
      <c r="E3579" s="1">
        <f>+C3579/B3579</f>
        <v>1.2851719928491949</v>
      </c>
      <c r="F3579" s="1">
        <f>+D3579/B3579</f>
        <v>4.9003746493219662</v>
      </c>
      <c r="G3579" s="1" t="s">
        <v>376</v>
      </c>
    </row>
    <row r="3580" spans="1:7" x14ac:dyDescent="0.25">
      <c r="A3580" s="1" t="s">
        <v>375</v>
      </c>
      <c r="B3580" s="1">
        <v>172.373669119487</v>
      </c>
      <c r="C3580" s="1">
        <v>192.82283760070899</v>
      </c>
      <c r="D3580" s="1">
        <v>252.231615904656</v>
      </c>
      <c r="E3580" s="1">
        <f>+C3580/B3580</f>
        <v>1.1186327853069422</v>
      </c>
      <c r="F3580" s="1">
        <f>+D3580/B3580</f>
        <v>1.4632839063709469</v>
      </c>
      <c r="G3580" s="1" t="s">
        <v>374</v>
      </c>
    </row>
    <row r="3581" spans="1:7" x14ac:dyDescent="0.25">
      <c r="A3581" s="1" t="s">
        <v>373</v>
      </c>
      <c r="B3581" s="1">
        <v>10.9173047530071</v>
      </c>
      <c r="C3581" s="1">
        <v>12.563250737944699</v>
      </c>
      <c r="D3581" s="1">
        <v>29.080266108251902</v>
      </c>
      <c r="E3581" s="1">
        <f>+C3581/B3581</f>
        <v>1.1507648657040772</v>
      </c>
      <c r="F3581" s="1">
        <f>+D3581/B3581</f>
        <v>2.6636854760550612</v>
      </c>
      <c r="G3581" s="1" t="s">
        <v>151</v>
      </c>
    </row>
    <row r="3582" spans="1:7" x14ac:dyDescent="0.25">
      <c r="A3582" s="1" t="s">
        <v>372</v>
      </c>
      <c r="B3582" s="1">
        <v>1726.7024662835499</v>
      </c>
      <c r="C3582" s="1">
        <v>1685.4112447049699</v>
      </c>
      <c r="D3582" s="1">
        <v>6560.6216689664698</v>
      </c>
      <c r="E3582" s="1">
        <f>+C3582/B3582</f>
        <v>0.97608666091301022</v>
      </c>
      <c r="F3582" s="1">
        <f>+D3582/B3582</f>
        <v>3.7995090625469223</v>
      </c>
      <c r="G3582" s="1" t="s">
        <v>151</v>
      </c>
    </row>
    <row r="3583" spans="1:7" x14ac:dyDescent="0.25">
      <c r="A3583" s="1" t="s">
        <v>371</v>
      </c>
      <c r="B3583" s="1">
        <v>794.47122647806805</v>
      </c>
      <c r="C3583" s="1">
        <v>866.24326566334298</v>
      </c>
      <c r="D3583" s="1">
        <v>4128.4121137790999</v>
      </c>
      <c r="E3583" s="1">
        <f>+C3583/B3583</f>
        <v>1.0903393814568265</v>
      </c>
      <c r="F3583" s="1">
        <f>+D3583/B3583</f>
        <v>5.1964274805527744</v>
      </c>
      <c r="G3583" s="1" t="s">
        <v>151</v>
      </c>
    </row>
    <row r="3584" spans="1:7" x14ac:dyDescent="0.25">
      <c r="A3584" s="1" t="s">
        <v>370</v>
      </c>
      <c r="B3584" s="1">
        <v>270.23674779423499</v>
      </c>
      <c r="C3584" s="1">
        <v>295.58865367326598</v>
      </c>
      <c r="D3584" s="1">
        <v>401.50820805079201</v>
      </c>
      <c r="E3584" s="1">
        <f>+C3584/B3584</f>
        <v>1.0938136877606837</v>
      </c>
      <c r="F3584" s="1">
        <f>+D3584/B3584</f>
        <v>1.4857646538749438</v>
      </c>
      <c r="G3584" s="1" t="s">
        <v>229</v>
      </c>
    </row>
    <row r="3585" spans="1:7" x14ac:dyDescent="0.25">
      <c r="A3585" s="1" t="s">
        <v>369</v>
      </c>
      <c r="B3585" s="1">
        <v>532.10920830224404</v>
      </c>
      <c r="C3585" s="1">
        <v>567.60188087474205</v>
      </c>
      <c r="D3585" s="1">
        <v>631.70145568747705</v>
      </c>
      <c r="E3585" s="1">
        <f>+C3585/B3585</f>
        <v>1.0667018574734715</v>
      </c>
      <c r="F3585" s="1">
        <f>+D3585/B3585</f>
        <v>1.1871650515182655</v>
      </c>
      <c r="G3585" s="1" t="s">
        <v>211</v>
      </c>
    </row>
    <row r="3586" spans="1:7" x14ac:dyDescent="0.25">
      <c r="A3586" s="1" t="s">
        <v>368</v>
      </c>
      <c r="B3586" s="1">
        <v>20.7218355407019</v>
      </c>
      <c r="C3586" s="1">
        <v>12.9161190140419</v>
      </c>
      <c r="D3586" s="1">
        <v>42.576826439731903</v>
      </c>
      <c r="E3586" s="1">
        <f>+C3586/B3586</f>
        <v>0.62330959960916665</v>
      </c>
      <c r="F3586" s="1">
        <f>+D3586/B3586</f>
        <v>2.0546841208203954</v>
      </c>
      <c r="G3586" s="1" t="s">
        <v>367</v>
      </c>
    </row>
    <row r="3587" spans="1:7" x14ac:dyDescent="0.25">
      <c r="A3587" s="1" t="s">
        <v>366</v>
      </c>
      <c r="B3587" s="1">
        <v>17.9121589762381</v>
      </c>
      <c r="C3587" s="1">
        <v>17.269248776695399</v>
      </c>
      <c r="D3587" s="1">
        <v>38.421225584170799</v>
      </c>
      <c r="E3587" s="1">
        <f>+C3587/B3587</f>
        <v>0.96410760978642651</v>
      </c>
      <c r="F3587" s="1">
        <f>+D3587/B3587</f>
        <v>2.1449801576202847</v>
      </c>
      <c r="G3587" s="1" t="s">
        <v>36</v>
      </c>
    </row>
    <row r="3588" spans="1:7" x14ac:dyDescent="0.25">
      <c r="A3588" s="1" t="s">
        <v>365</v>
      </c>
      <c r="B3588" s="1">
        <v>6.8837376874389102</v>
      </c>
      <c r="C3588" s="1">
        <v>9.4606282989363493</v>
      </c>
      <c r="D3588" s="1">
        <v>17.864805724660101</v>
      </c>
      <c r="E3588" s="1">
        <f>+C3588/B3588</f>
        <v>1.3743446843129448</v>
      </c>
      <c r="F3588" s="1">
        <f>+D3588/B3588</f>
        <v>2.5952188383440116</v>
      </c>
      <c r="G3588" s="1" t="s">
        <v>30</v>
      </c>
    </row>
    <row r="3589" spans="1:7" x14ac:dyDescent="0.25">
      <c r="A3589" s="1" t="s">
        <v>364</v>
      </c>
      <c r="B3589" s="1">
        <v>117.787949658147</v>
      </c>
      <c r="C3589" s="1">
        <v>76.608004915699993</v>
      </c>
      <c r="D3589" s="1">
        <v>459.04523682199999</v>
      </c>
      <c r="E3589" s="1">
        <f>+C3589/B3589</f>
        <v>0.65038915388235785</v>
      </c>
      <c r="F3589" s="1">
        <f>+D3589/B3589</f>
        <v>3.897217314286185</v>
      </c>
      <c r="G3589" s="1" t="s">
        <v>363</v>
      </c>
    </row>
    <row r="3590" spans="1:7" x14ac:dyDescent="0.25">
      <c r="A3590" s="1" t="s">
        <v>362</v>
      </c>
      <c r="B3590" s="1">
        <v>392.81106564407099</v>
      </c>
      <c r="C3590" s="1">
        <v>434.12125885787299</v>
      </c>
      <c r="D3590" s="1">
        <v>456.96334888711601</v>
      </c>
      <c r="E3590" s="1">
        <f>+C3590/B3590</f>
        <v>1.1051655536894509</v>
      </c>
      <c r="F3590" s="1">
        <f>+D3590/B3590</f>
        <v>1.1633158758851612</v>
      </c>
      <c r="G3590" s="1" t="s">
        <v>361</v>
      </c>
    </row>
    <row r="3591" spans="1:7" x14ac:dyDescent="0.25">
      <c r="A3591" s="1" t="s">
        <v>360</v>
      </c>
      <c r="B3591" s="1">
        <v>15.5743760904538</v>
      </c>
      <c r="C3591" s="1">
        <v>20.9327801059619</v>
      </c>
      <c r="D3591" s="1">
        <v>32.295950042252898</v>
      </c>
      <c r="E3591" s="1">
        <f>+C3591/B3591</f>
        <v>1.3440525632864673</v>
      </c>
      <c r="F3591" s="1">
        <f>+D3591/B3591</f>
        <v>2.0736593141633755</v>
      </c>
      <c r="G3591" s="1" t="s">
        <v>359</v>
      </c>
    </row>
    <row r="3592" spans="1:7" x14ac:dyDescent="0.25">
      <c r="A3592" s="1" t="s">
        <v>358</v>
      </c>
      <c r="B3592" s="1">
        <v>612.31041683919398</v>
      </c>
      <c r="C3592" s="1">
        <v>647.60291544040899</v>
      </c>
      <c r="D3592" s="1">
        <v>711.79992488286098</v>
      </c>
      <c r="E3592" s="1">
        <f>+C3592/B3592</f>
        <v>1.05763824627286</v>
      </c>
      <c r="F3592" s="1">
        <f>+D3592/B3592</f>
        <v>1.1624821419129885</v>
      </c>
      <c r="G3592" s="1" t="s">
        <v>357</v>
      </c>
    </row>
    <row r="3593" spans="1:7" x14ac:dyDescent="0.25">
      <c r="A3593" s="1" t="s">
        <v>356</v>
      </c>
      <c r="B3593" s="1">
        <v>376.98320964168698</v>
      </c>
      <c r="C3593" s="1">
        <v>390.90320833236098</v>
      </c>
      <c r="D3593" s="1">
        <v>506.258331469523</v>
      </c>
      <c r="E3593" s="1">
        <f>+C3593/B3593</f>
        <v>1.0369247179573451</v>
      </c>
      <c r="F3593" s="1">
        <f>+D3593/B3593</f>
        <v>1.342920104984805</v>
      </c>
      <c r="G3593" s="1" t="s">
        <v>355</v>
      </c>
    </row>
    <row r="3594" spans="1:7" x14ac:dyDescent="0.25">
      <c r="A3594" s="1" t="s">
        <v>354</v>
      </c>
      <c r="B3594" s="1">
        <v>2502.4494704469098</v>
      </c>
      <c r="C3594" s="1">
        <v>2568.4310078081098</v>
      </c>
      <c r="D3594" s="1">
        <v>2827.1411332293701</v>
      </c>
      <c r="E3594" s="1">
        <f>+C3594/B3594</f>
        <v>1.0263667810840618</v>
      </c>
      <c r="F3594" s="1">
        <f>+D3594/B3594</f>
        <v>1.1297495380494031</v>
      </c>
      <c r="G3594" s="1" t="s">
        <v>353</v>
      </c>
    </row>
    <row r="3595" spans="1:7" x14ac:dyDescent="0.25">
      <c r="A3595" s="1" t="s">
        <v>352</v>
      </c>
      <c r="B3595" s="1">
        <v>62.663219228905199</v>
      </c>
      <c r="C3595" s="1">
        <v>62.543080195237998</v>
      </c>
      <c r="D3595" s="1">
        <v>197.08417493904</v>
      </c>
      <c r="E3595" s="1">
        <f>+C3595/B3595</f>
        <v>0.99808278229006497</v>
      </c>
      <c r="F3595" s="1">
        <f>+D3595/B3595</f>
        <v>3.1451332594181389</v>
      </c>
      <c r="G3595" s="1" t="s">
        <v>351</v>
      </c>
    </row>
    <row r="3596" spans="1:7" x14ac:dyDescent="0.25">
      <c r="A3596" s="1" t="s">
        <v>350</v>
      </c>
      <c r="B3596" s="1">
        <v>1706.8350274668801</v>
      </c>
      <c r="C3596" s="1">
        <v>1775.83921936306</v>
      </c>
      <c r="D3596" s="1">
        <v>2316.7428225854301</v>
      </c>
      <c r="E3596" s="1">
        <f>+C3596/B3596</f>
        <v>1.0404281554958414</v>
      </c>
      <c r="F3596" s="1">
        <f>+D3596/B3596</f>
        <v>1.3573325982322477</v>
      </c>
      <c r="G3596" s="1" t="s">
        <v>349</v>
      </c>
    </row>
    <row r="3597" spans="1:7" x14ac:dyDescent="0.25">
      <c r="A3597" s="1" t="s">
        <v>348</v>
      </c>
      <c r="B3597" s="1">
        <v>848.189687272946</v>
      </c>
      <c r="C3597" s="1">
        <v>802.38544182629096</v>
      </c>
      <c r="D3597" s="1">
        <v>963.96664513265705</v>
      </c>
      <c r="E3597" s="1">
        <f>+C3597/B3597</f>
        <v>0.94599763928523772</v>
      </c>
      <c r="F3597" s="1">
        <f>+D3597/B3597</f>
        <v>1.1364988982970907</v>
      </c>
      <c r="G3597" s="1" t="s">
        <v>347</v>
      </c>
    </row>
    <row r="3598" spans="1:7" x14ac:dyDescent="0.25">
      <c r="A3598" s="1" t="s">
        <v>346</v>
      </c>
      <c r="B3598" s="1">
        <v>106.230568922202</v>
      </c>
      <c r="C3598" s="1">
        <v>123.64895846242101</v>
      </c>
      <c r="D3598" s="1">
        <v>255.82181522507901</v>
      </c>
      <c r="E3598" s="1">
        <f>+C3598/B3598</f>
        <v>1.1639677704538642</v>
      </c>
      <c r="F3598" s="1">
        <f>+D3598/B3598</f>
        <v>2.4081751403631304</v>
      </c>
      <c r="G3598" s="1" t="s">
        <v>30</v>
      </c>
    </row>
    <row r="3599" spans="1:7" x14ac:dyDescent="0.25">
      <c r="A3599" s="1" t="s">
        <v>345</v>
      </c>
      <c r="B3599" s="1">
        <v>3305.3148270236202</v>
      </c>
      <c r="C3599" s="1">
        <v>3503.6754225884602</v>
      </c>
      <c r="D3599" s="1">
        <v>4725.4310634534204</v>
      </c>
      <c r="E3599" s="1">
        <f>+C3599/B3599</f>
        <v>1.0600126178429605</v>
      </c>
      <c r="F3599" s="1">
        <f>+D3599/B3599</f>
        <v>1.429646285073725</v>
      </c>
      <c r="G3599" s="1" t="s">
        <v>344</v>
      </c>
    </row>
    <row r="3600" spans="1:7" x14ac:dyDescent="0.25">
      <c r="A3600" s="1" t="s">
        <v>343</v>
      </c>
      <c r="B3600" s="1">
        <v>319.11735247224402</v>
      </c>
      <c r="C3600" s="1">
        <v>345.56334747133798</v>
      </c>
      <c r="D3600" s="1">
        <v>501.63476743907597</v>
      </c>
      <c r="E3600" s="1">
        <f>+C3600/B3600</f>
        <v>1.0828723188952696</v>
      </c>
      <c r="F3600" s="1">
        <f>+D3600/B3600</f>
        <v>1.5719445011461946</v>
      </c>
      <c r="G3600" s="1" t="s">
        <v>342</v>
      </c>
    </row>
    <row r="3601" spans="1:7" x14ac:dyDescent="0.25">
      <c r="A3601" s="1" t="s">
        <v>341</v>
      </c>
      <c r="B3601" s="1">
        <v>276.175265589275</v>
      </c>
      <c r="C3601" s="1">
        <v>287.39045948485898</v>
      </c>
      <c r="D3601" s="1">
        <v>336.64955209029699</v>
      </c>
      <c r="E3601" s="1">
        <f>+C3601/B3601</f>
        <v>1.0406089729710375</v>
      </c>
      <c r="F3601" s="1">
        <f>+D3601/B3601</f>
        <v>1.2189706828813509</v>
      </c>
      <c r="G3601" s="1" t="s">
        <v>340</v>
      </c>
    </row>
    <row r="3602" spans="1:7" x14ac:dyDescent="0.25">
      <c r="A3602" s="1" t="s">
        <v>339</v>
      </c>
      <c r="B3602" s="1">
        <v>3834.61915844228</v>
      </c>
      <c r="C3602" s="1">
        <v>3981.4002846620701</v>
      </c>
      <c r="D3602" s="1">
        <v>4309.3843245850903</v>
      </c>
      <c r="E3602" s="1">
        <f>+C3602/B3602</f>
        <v>1.0382778889258499</v>
      </c>
      <c r="F3602" s="1">
        <f>+D3602/B3602</f>
        <v>1.1238102524725486</v>
      </c>
      <c r="G3602" s="1" t="s">
        <v>338</v>
      </c>
    </row>
    <row r="3603" spans="1:7" x14ac:dyDescent="0.25">
      <c r="A3603" s="1" t="s">
        <v>337</v>
      </c>
      <c r="B3603" s="1">
        <v>31.812750510192998</v>
      </c>
      <c r="C3603" s="1">
        <v>37.4342295479698</v>
      </c>
      <c r="D3603" s="1">
        <v>54.504708893949001</v>
      </c>
      <c r="E3603" s="1">
        <f>+C3603/B3603</f>
        <v>1.1767052187447811</v>
      </c>
      <c r="F3603" s="1">
        <f>+D3603/B3603</f>
        <v>1.7132975935697656</v>
      </c>
      <c r="G3603" s="1" t="s">
        <v>336</v>
      </c>
    </row>
    <row r="3604" spans="1:7" x14ac:dyDescent="0.25">
      <c r="A3604" s="1" t="s">
        <v>335</v>
      </c>
      <c r="B3604" s="1">
        <v>3.5176741403190301</v>
      </c>
      <c r="C3604" s="1">
        <v>8.8857726968279103</v>
      </c>
      <c r="D3604" s="1">
        <v>70.370020860026003</v>
      </c>
      <c r="E3604" s="1">
        <f>+C3604/B3604</f>
        <v>2.5260363360496001</v>
      </c>
      <c r="F3604" s="1">
        <f>+D3604/B3604</f>
        <v>20.004701417182407</v>
      </c>
      <c r="G3604" s="1" t="s">
        <v>334</v>
      </c>
    </row>
    <row r="3605" spans="1:7" x14ac:dyDescent="0.25">
      <c r="A3605" s="1" t="s">
        <v>333</v>
      </c>
      <c r="B3605" s="1">
        <v>3.5084269232579701</v>
      </c>
      <c r="C3605" s="1">
        <v>7.2591043523119101</v>
      </c>
      <c r="D3605" s="1">
        <v>16.8782995567048</v>
      </c>
      <c r="E3605" s="1">
        <f>+C3605/B3605</f>
        <v>2.0690481834437109</v>
      </c>
      <c r="F3605" s="1">
        <f>+D3605/B3605</f>
        <v>4.8107884034339223</v>
      </c>
      <c r="G3605" s="1" t="s">
        <v>332</v>
      </c>
    </row>
    <row r="3606" spans="1:7" x14ac:dyDescent="0.25">
      <c r="A3606" s="1" t="s">
        <v>331</v>
      </c>
      <c r="B3606" s="1">
        <v>752.03835051124895</v>
      </c>
      <c r="C3606" s="1">
        <v>725.67888655856098</v>
      </c>
      <c r="D3606" s="1">
        <v>891.47551833324599</v>
      </c>
      <c r="E3606" s="1">
        <f>+C3606/B3606</f>
        <v>0.96494930885536845</v>
      </c>
      <c r="F3606" s="1">
        <f>+D3606/B3606</f>
        <v>1.1854123100599925</v>
      </c>
      <c r="G3606" s="1" t="s">
        <v>330</v>
      </c>
    </row>
    <row r="3607" spans="1:7" x14ac:dyDescent="0.25">
      <c r="A3607" s="1" t="s">
        <v>329</v>
      </c>
      <c r="B3607" s="1">
        <v>49.506181604009598</v>
      </c>
      <c r="C3607" s="1">
        <v>63.467208889178998</v>
      </c>
      <c r="D3607" s="1">
        <v>1090.33824903345</v>
      </c>
      <c r="E3607" s="1">
        <f>+C3607/B3607</f>
        <v>1.2820057381286436</v>
      </c>
      <c r="F3607" s="1">
        <f>+D3607/B3607</f>
        <v>22.024284921726654</v>
      </c>
      <c r="G3607" s="1" t="s">
        <v>328</v>
      </c>
    </row>
    <row r="3608" spans="1:7" x14ac:dyDescent="0.25">
      <c r="A3608" s="1" t="s">
        <v>327</v>
      </c>
      <c r="B3608" s="1">
        <v>791.64036884756797</v>
      </c>
      <c r="C3608" s="1">
        <v>802.87362918505005</v>
      </c>
      <c r="D3608" s="1">
        <v>909.649290867236</v>
      </c>
      <c r="E3608" s="1">
        <f>+C3608/B3608</f>
        <v>1.0141898528416824</v>
      </c>
      <c r="F3608" s="1">
        <f>+D3608/B3608</f>
        <v>1.1490688533120914</v>
      </c>
      <c r="G3608" s="1" t="s">
        <v>326</v>
      </c>
    </row>
    <row r="3609" spans="1:7" x14ac:dyDescent="0.25">
      <c r="A3609" s="1" t="s">
        <v>325</v>
      </c>
      <c r="B3609" s="1">
        <v>36.883845454157701</v>
      </c>
      <c r="C3609" s="1">
        <v>34.574333232707197</v>
      </c>
      <c r="D3609" s="1">
        <v>405.59273352317899</v>
      </c>
      <c r="E3609" s="1">
        <f>+C3609/B3609</f>
        <v>0.93738418017392044</v>
      </c>
      <c r="F3609" s="1">
        <f>+D3609/B3609</f>
        <v>10.996487175592449</v>
      </c>
      <c r="G3609" s="1" t="s">
        <v>324</v>
      </c>
    </row>
    <row r="3610" spans="1:7" x14ac:dyDescent="0.25">
      <c r="A3610" s="1" t="s">
        <v>323</v>
      </c>
      <c r="B3610" s="1">
        <v>276.66565370207599</v>
      </c>
      <c r="C3610" s="1">
        <v>275.63717405645099</v>
      </c>
      <c r="D3610" s="1">
        <v>336.85049009352002</v>
      </c>
      <c r="E3610" s="1">
        <f>+C3610/B3610</f>
        <v>0.99628259007989295</v>
      </c>
      <c r="F3610" s="1">
        <f>+D3610/B3610</f>
        <v>1.2175363496917957</v>
      </c>
      <c r="G3610" s="1" t="s">
        <v>322</v>
      </c>
    </row>
    <row r="3611" spans="1:7" x14ac:dyDescent="0.25">
      <c r="A3611" s="1" t="s">
        <v>321</v>
      </c>
      <c r="B3611" s="1">
        <v>50.379660598655597</v>
      </c>
      <c r="C3611" s="1">
        <v>64.021334629193802</v>
      </c>
      <c r="D3611" s="1">
        <v>136.00027386929</v>
      </c>
      <c r="E3611" s="1">
        <f>+C3611/B3611</f>
        <v>1.2707774103365483</v>
      </c>
      <c r="F3611" s="1">
        <f>+D3611/B3611</f>
        <v>2.6995075443783203</v>
      </c>
      <c r="G3611" s="1" t="s">
        <v>320</v>
      </c>
    </row>
    <row r="3612" spans="1:7" x14ac:dyDescent="0.25">
      <c r="A3612" s="1" t="s">
        <v>319</v>
      </c>
      <c r="B3612" s="1">
        <v>61.4439523363313</v>
      </c>
      <c r="C3612" s="1">
        <v>65.470291862141593</v>
      </c>
      <c r="D3612" s="1">
        <v>94.808955120714302</v>
      </c>
      <c r="E3612" s="1">
        <f>+C3612/B3612</f>
        <v>1.0655286545333373</v>
      </c>
      <c r="F3612" s="1">
        <f>+D3612/B3612</f>
        <v>1.543015244230221</v>
      </c>
      <c r="G3612" s="1" t="s">
        <v>145</v>
      </c>
    </row>
    <row r="3613" spans="1:7" x14ac:dyDescent="0.25">
      <c r="A3613" s="1" t="s">
        <v>318</v>
      </c>
      <c r="B3613" s="1">
        <v>33233.418868264402</v>
      </c>
      <c r="C3613" s="1">
        <v>34908.1146790805</v>
      </c>
      <c r="D3613" s="1">
        <v>36723.027391534299</v>
      </c>
      <c r="E3613" s="1">
        <f>+C3613/B3613</f>
        <v>1.0503919207787351</v>
      </c>
      <c r="F3613" s="1">
        <f>+D3613/B3613</f>
        <v>1.1050029952411013</v>
      </c>
      <c r="G3613" s="1" t="s">
        <v>317</v>
      </c>
    </row>
    <row r="3614" spans="1:7" x14ac:dyDescent="0.25">
      <c r="A3614" s="1" t="s">
        <v>316</v>
      </c>
      <c r="B3614" s="1">
        <v>9.3233898919544202</v>
      </c>
      <c r="C3614" s="1">
        <v>15.099467045612</v>
      </c>
      <c r="D3614" s="1">
        <v>24.838011208928599</v>
      </c>
      <c r="E3614" s="1">
        <f>+C3614/B3614</f>
        <v>1.6195254323367965</v>
      </c>
      <c r="F3614" s="1">
        <f>+D3614/B3614</f>
        <v>2.6640536861343165</v>
      </c>
      <c r="G3614" s="1" t="s">
        <v>241</v>
      </c>
    </row>
    <row r="3615" spans="1:7" x14ac:dyDescent="0.25">
      <c r="A3615" s="1" t="s">
        <v>315</v>
      </c>
      <c r="B3615" s="1">
        <v>149.91652382990199</v>
      </c>
      <c r="C3615" s="1">
        <v>170.42395664833001</v>
      </c>
      <c r="D3615" s="1">
        <v>199.13877767893999</v>
      </c>
      <c r="E3615" s="1">
        <f>+C3615/B3615</f>
        <v>1.136792344796469</v>
      </c>
      <c r="F3615" s="1">
        <f>+D3615/B3615</f>
        <v>1.3283310777995792</v>
      </c>
      <c r="G3615" s="1" t="s">
        <v>314</v>
      </c>
    </row>
    <row r="3616" spans="1:7" x14ac:dyDescent="0.25">
      <c r="A3616" s="1" t="s">
        <v>313</v>
      </c>
      <c r="B3616" s="1">
        <v>3132.84647267026</v>
      </c>
      <c r="C3616" s="1">
        <v>3266.8685579334501</v>
      </c>
      <c r="D3616" s="1">
        <v>3350.00675912822</v>
      </c>
      <c r="E3616" s="1">
        <f>+C3616/B3616</f>
        <v>1.042779653083018</v>
      </c>
      <c r="F3616" s="1">
        <f>+D3616/B3616</f>
        <v>1.0693172449886652</v>
      </c>
      <c r="G3616" s="1" t="s">
        <v>312</v>
      </c>
    </row>
    <row r="3617" spans="1:7" x14ac:dyDescent="0.25">
      <c r="A3617" s="1" t="s">
        <v>311</v>
      </c>
      <c r="B3617" s="1">
        <v>1243.1813473663201</v>
      </c>
      <c r="C3617" s="1">
        <v>1245.8774628799099</v>
      </c>
      <c r="D3617" s="1">
        <v>1387.3131626455499</v>
      </c>
      <c r="E3617" s="1">
        <f>+C3617/B3617</f>
        <v>1.0021687226238565</v>
      </c>
      <c r="F3617" s="1">
        <f>+D3617/B3617</f>
        <v>1.1159378843517667</v>
      </c>
      <c r="G3617" s="1" t="s">
        <v>151</v>
      </c>
    </row>
    <row r="3618" spans="1:7" x14ac:dyDescent="0.25">
      <c r="A3618" s="1" t="s">
        <v>310</v>
      </c>
      <c r="B3618" s="1">
        <v>1963.66155758641</v>
      </c>
      <c r="C3618" s="1">
        <v>2104.1070027679598</v>
      </c>
      <c r="D3618" s="1">
        <v>2917.5751287519602</v>
      </c>
      <c r="E3618" s="1">
        <f>+C3618/B3618</f>
        <v>1.0715222257312891</v>
      </c>
      <c r="F3618" s="1">
        <f>+D3618/B3618</f>
        <v>1.4857830859295484</v>
      </c>
      <c r="G3618" s="1" t="s">
        <v>151</v>
      </c>
    </row>
    <row r="3619" spans="1:7" x14ac:dyDescent="0.25">
      <c r="A3619" s="1" t="s">
        <v>309</v>
      </c>
      <c r="B3619" s="1">
        <v>434.41766718985701</v>
      </c>
      <c r="C3619" s="1">
        <v>466.49228395528502</v>
      </c>
      <c r="D3619" s="1">
        <v>791.56800948601597</v>
      </c>
      <c r="E3619" s="1">
        <f>+C3619/B3619</f>
        <v>1.0738335919275819</v>
      </c>
      <c r="F3619" s="1">
        <f>+D3619/B3619</f>
        <v>1.8221358597279855</v>
      </c>
      <c r="G3619" s="1" t="s">
        <v>233</v>
      </c>
    </row>
    <row r="3620" spans="1:7" x14ac:dyDescent="0.25">
      <c r="A3620" s="1" t="s">
        <v>308</v>
      </c>
      <c r="B3620" s="1">
        <v>740.14538332919199</v>
      </c>
      <c r="C3620" s="1">
        <v>770.24212713840598</v>
      </c>
      <c r="D3620" s="1">
        <v>845.58260907490603</v>
      </c>
      <c r="E3620" s="1">
        <f>+C3620/B3620</f>
        <v>1.0406632865476213</v>
      </c>
      <c r="F3620" s="1">
        <f>+D3620/B3620</f>
        <v>1.1424547502700819</v>
      </c>
      <c r="G3620" s="1" t="s">
        <v>307</v>
      </c>
    </row>
    <row r="3621" spans="1:7" x14ac:dyDescent="0.25">
      <c r="A3621" s="1" t="s">
        <v>306</v>
      </c>
      <c r="B3621" s="1">
        <v>1177.5429820418899</v>
      </c>
      <c r="C3621" s="1">
        <v>1265.96860865074</v>
      </c>
      <c r="D3621" s="1">
        <v>1342.6960493025999</v>
      </c>
      <c r="E3621" s="1">
        <f>+C3621/B3621</f>
        <v>1.0750933324365941</v>
      </c>
      <c r="F3621" s="1">
        <f>+D3621/B3621</f>
        <v>1.1402522623627125</v>
      </c>
      <c r="G3621" s="1" t="s">
        <v>305</v>
      </c>
    </row>
    <row r="3622" spans="1:7" x14ac:dyDescent="0.25">
      <c r="A3622" s="1" t="s">
        <v>304</v>
      </c>
      <c r="B3622" s="1">
        <v>19.759553749221102</v>
      </c>
      <c r="C3622" s="1">
        <v>28.006620438094199</v>
      </c>
      <c r="D3622" s="1">
        <v>800.04093119586105</v>
      </c>
      <c r="E3622" s="1">
        <f>+C3622/B3622</f>
        <v>1.4173711002556517</v>
      </c>
      <c r="F3622" s="1">
        <f>+D3622/B3622</f>
        <v>40.488815757157354</v>
      </c>
      <c r="G3622" s="1" t="s">
        <v>303</v>
      </c>
    </row>
    <row r="3623" spans="1:7" x14ac:dyDescent="0.25">
      <c r="A3623" s="1" t="s">
        <v>302</v>
      </c>
      <c r="B3623" s="1">
        <v>172.43346191471099</v>
      </c>
      <c r="C3623" s="1">
        <v>183.57101967430199</v>
      </c>
      <c r="D3623" s="1">
        <v>226.198638432574</v>
      </c>
      <c r="E3623" s="1">
        <f>+C3623/B3623</f>
        <v>1.0645904665829875</v>
      </c>
      <c r="F3623" s="1">
        <f>+D3623/B3623</f>
        <v>1.3118024536586543</v>
      </c>
      <c r="G3623" s="1" t="s">
        <v>117</v>
      </c>
    </row>
    <row r="3624" spans="1:7" x14ac:dyDescent="0.25">
      <c r="A3624" s="1" t="s">
        <v>301</v>
      </c>
      <c r="B3624" s="1">
        <v>713.50671550106301</v>
      </c>
      <c r="C3624" s="1">
        <v>738.40225215151804</v>
      </c>
      <c r="D3624" s="1">
        <v>873.28884775127904</v>
      </c>
      <c r="E3624" s="1">
        <f>+C3624/B3624</f>
        <v>1.0348918042529873</v>
      </c>
      <c r="F3624" s="1">
        <f>+D3624/B3624</f>
        <v>1.2239392128748339</v>
      </c>
      <c r="G3624" s="1" t="s">
        <v>300</v>
      </c>
    </row>
    <row r="3625" spans="1:7" x14ac:dyDescent="0.25">
      <c r="A3625" s="1" t="s">
        <v>299</v>
      </c>
      <c r="B3625" s="1">
        <v>1020.46804765885</v>
      </c>
      <c r="C3625" s="1">
        <v>1029.9440945912399</v>
      </c>
      <c r="D3625" s="1">
        <v>1124.7603362503701</v>
      </c>
      <c r="E3625" s="1">
        <f>+C3625/B3625</f>
        <v>1.0092859810301065</v>
      </c>
      <c r="F3625" s="1">
        <f>+D3625/B3625</f>
        <v>1.1022004450122536</v>
      </c>
      <c r="G3625" s="1" t="s">
        <v>298</v>
      </c>
    </row>
    <row r="3626" spans="1:7" x14ac:dyDescent="0.25">
      <c r="A3626" s="1" t="s">
        <v>297</v>
      </c>
      <c r="B3626" s="1">
        <v>1492.50671781139</v>
      </c>
      <c r="C3626" s="1">
        <v>1232.7599061959399</v>
      </c>
      <c r="D3626" s="1">
        <v>1672.0785121890899</v>
      </c>
      <c r="E3626" s="1">
        <f>+C3626/B3626</f>
        <v>0.82596606868454003</v>
      </c>
      <c r="F3626" s="1">
        <f>+D3626/B3626</f>
        <v>1.1203155685898847</v>
      </c>
      <c r="G3626" s="1" t="s">
        <v>296</v>
      </c>
    </row>
    <row r="3627" spans="1:7" x14ac:dyDescent="0.25">
      <c r="A3627" s="1" t="s">
        <v>295</v>
      </c>
      <c r="B3627" s="1">
        <v>187.05735438515299</v>
      </c>
      <c r="C3627" s="1">
        <v>178.03081244702</v>
      </c>
      <c r="D3627" s="1">
        <v>302.716231814769</v>
      </c>
      <c r="E3627" s="1">
        <f>+C3627/B3627</f>
        <v>0.95174452259413844</v>
      </c>
      <c r="F3627" s="1">
        <f>+D3627/B3627</f>
        <v>1.6183070310695895</v>
      </c>
      <c r="G3627" s="1" t="s">
        <v>30</v>
      </c>
    </row>
    <row r="3628" spans="1:7" x14ac:dyDescent="0.25">
      <c r="A3628" s="1" t="s">
        <v>294</v>
      </c>
      <c r="B3628" s="1">
        <v>32.480254028641298</v>
      </c>
      <c r="C3628" s="1">
        <v>24.145291089745999</v>
      </c>
      <c r="D3628" s="1">
        <v>97.805470068067805</v>
      </c>
      <c r="E3628" s="1">
        <f>+C3628/B3628</f>
        <v>0.7433836899321824</v>
      </c>
      <c r="F3628" s="1">
        <f>+D3628/B3628</f>
        <v>3.0112286062117097</v>
      </c>
      <c r="G3628" s="1" t="s">
        <v>293</v>
      </c>
    </row>
    <row r="3629" spans="1:7" x14ac:dyDescent="0.25">
      <c r="A3629" s="1" t="s">
        <v>292</v>
      </c>
      <c r="B3629" s="1">
        <v>1929.00357417855</v>
      </c>
      <c r="C3629" s="1">
        <v>1835.12375593654</v>
      </c>
      <c r="D3629" s="1">
        <v>3633.4185555727299</v>
      </c>
      <c r="E3629" s="1">
        <f>+C3629/B3629</f>
        <v>0.95133248092503508</v>
      </c>
      <c r="F3629" s="1">
        <f>+D3629/B3629</f>
        <v>1.8835727440888701</v>
      </c>
      <c r="G3629" s="1" t="s">
        <v>291</v>
      </c>
    </row>
    <row r="3630" spans="1:7" x14ac:dyDescent="0.25">
      <c r="A3630" s="1" t="s">
        <v>290</v>
      </c>
      <c r="B3630" s="1">
        <v>9.7732839473489097</v>
      </c>
      <c r="C3630" s="1">
        <v>14.9093398032889</v>
      </c>
      <c r="D3630" s="1">
        <v>60.247946957470099</v>
      </c>
      <c r="E3630" s="1">
        <f>+C3630/B3630</f>
        <v>1.5255199668411548</v>
      </c>
      <c r="F3630" s="1">
        <f>+D3630/B3630</f>
        <v>6.1645550545794681</v>
      </c>
      <c r="G3630" s="1" t="s">
        <v>289</v>
      </c>
    </row>
    <row r="3631" spans="1:7" x14ac:dyDescent="0.25">
      <c r="A3631" s="1" t="s">
        <v>288</v>
      </c>
      <c r="B3631" s="1">
        <v>1965.12316059208</v>
      </c>
      <c r="C3631" s="1">
        <v>1942.7542533604101</v>
      </c>
      <c r="D3631" s="1">
        <v>2187.28873913495</v>
      </c>
      <c r="E3631" s="1">
        <f>+C3631/B3631</f>
        <v>0.98861704564871633</v>
      </c>
      <c r="F3631" s="1">
        <f>+D3631/B3631</f>
        <v>1.1130542772066931</v>
      </c>
      <c r="G3631" s="1" t="s">
        <v>287</v>
      </c>
    </row>
    <row r="3632" spans="1:7" x14ac:dyDescent="0.25">
      <c r="A3632" s="1" t="s">
        <v>286</v>
      </c>
      <c r="B3632" s="1">
        <v>398.990310944817</v>
      </c>
      <c r="C3632" s="1">
        <v>422.625307090923</v>
      </c>
      <c r="D3632" s="1">
        <v>473.17382033369802</v>
      </c>
      <c r="E3632" s="1">
        <f>+C3632/B3632</f>
        <v>1.0592370177865669</v>
      </c>
      <c r="F3632" s="1">
        <f>+D3632/B3632</f>
        <v>1.1859280973846533</v>
      </c>
      <c r="G3632" s="1" t="s">
        <v>285</v>
      </c>
    </row>
    <row r="3633" spans="1:7" x14ac:dyDescent="0.25">
      <c r="A3633" s="1" t="s">
        <v>284</v>
      </c>
      <c r="B3633" s="1">
        <v>59.707674099140498</v>
      </c>
      <c r="C3633" s="1">
        <v>58.035006979356801</v>
      </c>
      <c r="D3633" s="1">
        <v>84.6836944186838</v>
      </c>
      <c r="E3633" s="1">
        <f>+C3633/B3633</f>
        <v>0.9719857263740278</v>
      </c>
      <c r="F3633" s="1">
        <f>+D3633/B3633</f>
        <v>1.4183050285642065</v>
      </c>
      <c r="G3633" s="1" t="s">
        <v>176</v>
      </c>
    </row>
    <row r="3634" spans="1:7" x14ac:dyDescent="0.25">
      <c r="A3634" s="1" t="s">
        <v>283</v>
      </c>
      <c r="B3634" s="1">
        <v>525.87878919198897</v>
      </c>
      <c r="C3634" s="1">
        <v>575.15229793580897</v>
      </c>
      <c r="D3634" s="1">
        <v>2146.87393022484</v>
      </c>
      <c r="E3634" s="1">
        <f>+C3634/B3634</f>
        <v>1.0936974636674899</v>
      </c>
      <c r="F3634" s="1">
        <f>+D3634/B3634</f>
        <v>4.0824501279534484</v>
      </c>
      <c r="G3634" s="1" t="s">
        <v>282</v>
      </c>
    </row>
    <row r="3635" spans="1:7" x14ac:dyDescent="0.25">
      <c r="A3635" s="1" t="s">
        <v>281</v>
      </c>
      <c r="B3635" s="1">
        <v>147.95847656785901</v>
      </c>
      <c r="C3635" s="1">
        <v>187.85581071937</v>
      </c>
      <c r="D3635" s="1">
        <v>257.256176744198</v>
      </c>
      <c r="E3635" s="1">
        <f>+C3635/B3635</f>
        <v>1.2696522367423313</v>
      </c>
      <c r="F3635" s="1">
        <f>+D3635/B3635</f>
        <v>1.7387052280591115</v>
      </c>
      <c r="G3635" s="1" t="s">
        <v>280</v>
      </c>
    </row>
    <row r="3636" spans="1:7" x14ac:dyDescent="0.25">
      <c r="A3636" s="1" t="s">
        <v>279</v>
      </c>
      <c r="B3636" s="1">
        <v>4.60382487381586</v>
      </c>
      <c r="C3636" s="1">
        <v>10.554543720111299</v>
      </c>
      <c r="D3636" s="1">
        <v>13.539887353361101</v>
      </c>
      <c r="E3636" s="1">
        <f>+C3636/B3636</f>
        <v>2.2925597757073701</v>
      </c>
      <c r="F3636" s="1">
        <f>+D3636/B3636</f>
        <v>2.9410083407752703</v>
      </c>
      <c r="G3636" s="1" t="s">
        <v>278</v>
      </c>
    </row>
    <row r="3637" spans="1:7" x14ac:dyDescent="0.25">
      <c r="A3637" s="1" t="s">
        <v>277</v>
      </c>
      <c r="B3637" s="1">
        <v>5785.3591279283301</v>
      </c>
      <c r="C3637" s="1">
        <v>6110.60738457143</v>
      </c>
      <c r="D3637" s="1">
        <v>6756.2014623975001</v>
      </c>
      <c r="E3637" s="1">
        <f>+C3637/B3637</f>
        <v>1.0562191990939667</v>
      </c>
      <c r="F3637" s="1">
        <f>+D3637/B3637</f>
        <v>1.167810210740853</v>
      </c>
      <c r="G3637" s="1" t="s">
        <v>276</v>
      </c>
    </row>
    <row r="3638" spans="1:7" x14ac:dyDescent="0.25">
      <c r="A3638" s="1" t="s">
        <v>275</v>
      </c>
      <c r="B3638" s="1">
        <v>94.465604102669303</v>
      </c>
      <c r="C3638" s="1">
        <v>111.81691055712</v>
      </c>
      <c r="D3638" s="1">
        <v>238.80048570467301</v>
      </c>
      <c r="E3638" s="1">
        <f>+C3638/B3638</f>
        <v>1.1836785634228575</v>
      </c>
      <c r="F3638" s="1">
        <f>+D3638/B3638</f>
        <v>2.5279093694794383</v>
      </c>
      <c r="G3638" s="1" t="s">
        <v>274</v>
      </c>
    </row>
    <row r="3639" spans="1:7" x14ac:dyDescent="0.25">
      <c r="A3639" s="1" t="s">
        <v>273</v>
      </c>
      <c r="B3639" s="1">
        <v>617.95927015775499</v>
      </c>
      <c r="C3639" s="1">
        <v>664.00404821299696</v>
      </c>
      <c r="D3639" s="1">
        <v>705.74407004422596</v>
      </c>
      <c r="E3639" s="1">
        <f>+C3639/B3639</f>
        <v>1.0745110240736213</v>
      </c>
      <c r="F3639" s="1">
        <f>+D3639/B3639</f>
        <v>1.1420559640832979</v>
      </c>
      <c r="G3639" s="1" t="s">
        <v>272</v>
      </c>
    </row>
    <row r="3640" spans="1:7" x14ac:dyDescent="0.25">
      <c r="A3640" s="1" t="s">
        <v>271</v>
      </c>
      <c r="B3640" s="1">
        <v>96.743130146497293</v>
      </c>
      <c r="C3640" s="1">
        <v>91.625558007599693</v>
      </c>
      <c r="D3640" s="1">
        <v>138.991455881196</v>
      </c>
      <c r="E3640" s="1">
        <f>+C3640/B3640</f>
        <v>0.94710144140314556</v>
      </c>
      <c r="F3640" s="1">
        <f>+D3640/B3640</f>
        <v>1.436706210257229</v>
      </c>
      <c r="G3640" s="1" t="s">
        <v>270</v>
      </c>
    </row>
    <row r="3641" spans="1:7" x14ac:dyDescent="0.25">
      <c r="A3641" s="1" t="s">
        <v>269</v>
      </c>
      <c r="B3641" s="1">
        <v>22528.330267721401</v>
      </c>
      <c r="C3641" s="1">
        <v>23670.193148509199</v>
      </c>
      <c r="D3641" s="1">
        <v>25922.601669178501</v>
      </c>
      <c r="E3641" s="1">
        <f>+C3641/B3641</f>
        <v>1.0506856419103487</v>
      </c>
      <c r="F3641" s="1">
        <f>+D3641/B3641</f>
        <v>1.1506667986983665</v>
      </c>
      <c r="G3641" s="1" t="s">
        <v>268</v>
      </c>
    </row>
    <row r="3642" spans="1:7" x14ac:dyDescent="0.25">
      <c r="A3642" s="1" t="s">
        <v>267</v>
      </c>
      <c r="B3642" s="1">
        <v>979.34911908684205</v>
      </c>
      <c r="C3642" s="1">
        <v>1042.5602700499101</v>
      </c>
      <c r="D3642" s="1">
        <v>1097.45986043742</v>
      </c>
      <c r="E3642" s="1">
        <f>+C3642/B3642</f>
        <v>1.0645440422941381</v>
      </c>
      <c r="F3642" s="1">
        <f>+D3642/B3642</f>
        <v>1.1206012636849114</v>
      </c>
      <c r="G3642" s="1" t="s">
        <v>266</v>
      </c>
    </row>
    <row r="3643" spans="1:7" x14ac:dyDescent="0.25">
      <c r="A3643" s="1" t="s">
        <v>265</v>
      </c>
      <c r="B3643" s="1">
        <v>10658.830320148199</v>
      </c>
      <c r="C3643" s="1">
        <v>11138.9510778238</v>
      </c>
      <c r="D3643" s="1">
        <v>11991.1601746957</v>
      </c>
      <c r="E3643" s="1">
        <f>+C3643/B3643</f>
        <v>1.045044413247487</v>
      </c>
      <c r="F3643" s="1">
        <f>+D3643/B3643</f>
        <v>1.1249977543998446</v>
      </c>
      <c r="G3643" s="1" t="s">
        <v>264</v>
      </c>
    </row>
    <row r="3644" spans="1:7" x14ac:dyDescent="0.25">
      <c r="A3644" s="1" t="s">
        <v>263</v>
      </c>
      <c r="B3644" s="1">
        <v>8.0323821016276007</v>
      </c>
      <c r="C3644" s="1">
        <v>14.0054248206491</v>
      </c>
      <c r="D3644" s="1">
        <v>18.611037439298201</v>
      </c>
      <c r="E3644" s="1">
        <f>+C3644/B3644</f>
        <v>1.7436203411950713</v>
      </c>
      <c r="F3644" s="1">
        <f>+D3644/B3644</f>
        <v>2.3170010096415918</v>
      </c>
      <c r="G3644" s="1" t="s">
        <v>262</v>
      </c>
    </row>
    <row r="3645" spans="1:7" x14ac:dyDescent="0.25">
      <c r="A3645" s="1" t="s">
        <v>261</v>
      </c>
      <c r="B3645" s="1">
        <v>84.480452720165005</v>
      </c>
      <c r="C3645" s="1">
        <v>94.338208453315701</v>
      </c>
      <c r="D3645" s="1">
        <v>115.096623818342</v>
      </c>
      <c r="E3645" s="1">
        <f>+C3645/B3645</f>
        <v>1.1166868241793608</v>
      </c>
      <c r="F3645" s="1">
        <f>+D3645/B3645</f>
        <v>1.3624053862446819</v>
      </c>
      <c r="G3645" s="1" t="s">
        <v>260</v>
      </c>
    </row>
    <row r="3646" spans="1:7" x14ac:dyDescent="0.25">
      <c r="A3646" s="1" t="s">
        <v>259</v>
      </c>
      <c r="B3646" s="1">
        <v>6.8791140789083904</v>
      </c>
      <c r="C3646" s="1">
        <v>15.439792387166399</v>
      </c>
      <c r="D3646" s="1">
        <v>27.928702292019398</v>
      </c>
      <c r="E3646" s="1">
        <f>+C3646/B3646</f>
        <v>2.2444448820096405</v>
      </c>
      <c r="F3646" s="1">
        <f>+D3646/B3646</f>
        <v>4.0599271899923561</v>
      </c>
      <c r="G3646" s="1" t="s">
        <v>30</v>
      </c>
    </row>
    <row r="3647" spans="1:7" x14ac:dyDescent="0.25">
      <c r="A3647" s="1" t="s">
        <v>258</v>
      </c>
      <c r="B3647" s="1">
        <v>216.01068705641501</v>
      </c>
      <c r="C3647" s="1">
        <v>218.366144426864</v>
      </c>
      <c r="D3647" s="1">
        <v>371.86054512150901</v>
      </c>
      <c r="E3647" s="1">
        <f>+C3647/B3647</f>
        <v>1.0109043557175197</v>
      </c>
      <c r="F3647" s="1">
        <f>+D3647/B3647</f>
        <v>1.7214914233590259</v>
      </c>
      <c r="G3647" s="1" t="s">
        <v>176</v>
      </c>
    </row>
    <row r="3648" spans="1:7" x14ac:dyDescent="0.25">
      <c r="A3648" s="1" t="s">
        <v>257</v>
      </c>
      <c r="B3648" s="1">
        <v>110.117463118774</v>
      </c>
      <c r="C3648" s="1">
        <v>94.038201601857693</v>
      </c>
      <c r="D3648" s="1">
        <v>589.59217227687702</v>
      </c>
      <c r="E3648" s="1">
        <f>+C3648/B3648</f>
        <v>0.85398082137459863</v>
      </c>
      <c r="F3648" s="1">
        <f>+D3648/B3648</f>
        <v>5.3542113628329409</v>
      </c>
      <c r="G3648" s="1" t="s">
        <v>256</v>
      </c>
    </row>
    <row r="3649" spans="1:7" x14ac:dyDescent="0.25">
      <c r="A3649" s="1" t="s">
        <v>255</v>
      </c>
      <c r="B3649" s="1">
        <v>437.389948215294</v>
      </c>
      <c r="C3649" s="1">
        <v>466.85268726871197</v>
      </c>
      <c r="D3649" s="1">
        <v>557.86070155185598</v>
      </c>
      <c r="E3649" s="1">
        <f>+C3649/B3649</f>
        <v>1.0673603478398084</v>
      </c>
      <c r="F3649" s="1">
        <f>+D3649/B3649</f>
        <v>1.2754310057378442</v>
      </c>
      <c r="G3649" s="1" t="s">
        <v>254</v>
      </c>
    </row>
    <row r="3650" spans="1:7" x14ac:dyDescent="0.25">
      <c r="A3650" s="1" t="s">
        <v>253</v>
      </c>
      <c r="B3650" s="1">
        <v>41.291256184509301</v>
      </c>
      <c r="C3650" s="1">
        <v>48.557869085890097</v>
      </c>
      <c r="D3650" s="1">
        <v>664.82729855929006</v>
      </c>
      <c r="E3650" s="1">
        <f>+C3650/B3650</f>
        <v>1.1759843020737866</v>
      </c>
      <c r="F3650" s="1">
        <f>+D3650/B3650</f>
        <v>16.100922083564623</v>
      </c>
      <c r="G3650" s="1" t="s">
        <v>252</v>
      </c>
    </row>
    <row r="3651" spans="1:7" x14ac:dyDescent="0.25">
      <c r="A3651" s="1" t="s">
        <v>251</v>
      </c>
      <c r="B3651" s="1">
        <v>2824.0743967165899</v>
      </c>
      <c r="C3651" s="1">
        <v>2677.4948315612701</v>
      </c>
      <c r="D3651" s="1">
        <v>3099.78645134607</v>
      </c>
      <c r="E3651" s="1">
        <f>+C3651/B3651</f>
        <v>0.94809642220270807</v>
      </c>
      <c r="F3651" s="1">
        <f>+D3651/B3651</f>
        <v>1.0976291754034655</v>
      </c>
      <c r="G3651" s="1" t="s">
        <v>101</v>
      </c>
    </row>
    <row r="3652" spans="1:7" x14ac:dyDescent="0.25">
      <c r="A3652" s="1" t="s">
        <v>250</v>
      </c>
      <c r="B3652" s="1">
        <v>1086.86765465694</v>
      </c>
      <c r="C3652" s="1">
        <v>1197.3134902991401</v>
      </c>
      <c r="D3652" s="1">
        <v>1379.8810481979499</v>
      </c>
      <c r="E3652" s="1">
        <f>+C3652/B3652</f>
        <v>1.1016184768853585</v>
      </c>
      <c r="F3652" s="1">
        <f>+D3652/B3652</f>
        <v>1.2695943634770297</v>
      </c>
      <c r="G3652" s="1" t="s">
        <v>249</v>
      </c>
    </row>
    <row r="3653" spans="1:7" x14ac:dyDescent="0.25">
      <c r="A3653" s="1" t="s">
        <v>248</v>
      </c>
      <c r="B3653" s="1">
        <v>725.06331807460299</v>
      </c>
      <c r="C3653" s="1">
        <v>788.702428975359</v>
      </c>
      <c r="D3653" s="1">
        <v>1104.11204785725</v>
      </c>
      <c r="E3653" s="1">
        <f>+C3653/B3653</f>
        <v>1.0877704185473744</v>
      </c>
      <c r="F3653" s="1">
        <f>+D3653/B3653</f>
        <v>1.5227801770322713</v>
      </c>
      <c r="G3653" s="1" t="s">
        <v>247</v>
      </c>
    </row>
    <row r="3654" spans="1:7" x14ac:dyDescent="0.25">
      <c r="A3654" s="1" t="s">
        <v>246</v>
      </c>
      <c r="B3654" s="1">
        <v>2326.99989244481</v>
      </c>
      <c r="C3654" s="1">
        <v>1772.4210878891599</v>
      </c>
      <c r="D3654" s="1">
        <v>8303.9840965660696</v>
      </c>
      <c r="E3654" s="1">
        <f>+C3654/B3654</f>
        <v>0.76167648036588675</v>
      </c>
      <c r="F3654" s="1">
        <f>+D3654/B3654</f>
        <v>3.5685365192869329</v>
      </c>
      <c r="G3654" s="1" t="s">
        <v>245</v>
      </c>
    </row>
    <row r="3655" spans="1:7" x14ac:dyDescent="0.25">
      <c r="A3655" s="1" t="s">
        <v>244</v>
      </c>
      <c r="B3655" s="1">
        <v>500.02017395314101</v>
      </c>
      <c r="C3655" s="1">
        <v>567.02523214832104</v>
      </c>
      <c r="D3655" s="1">
        <v>1091.64021405527</v>
      </c>
      <c r="E3655" s="1">
        <f>+C3655/B3655</f>
        <v>1.1340047095808965</v>
      </c>
      <c r="F3655" s="1">
        <f>+D3655/B3655</f>
        <v>2.1831923408705749</v>
      </c>
      <c r="G3655" s="1" t="s">
        <v>243</v>
      </c>
    </row>
    <row r="3656" spans="1:7" x14ac:dyDescent="0.25">
      <c r="A3656" s="1" t="s">
        <v>242</v>
      </c>
      <c r="B3656" s="1">
        <v>34.125028583529698</v>
      </c>
      <c r="C3656" s="1">
        <v>42.895103575501501</v>
      </c>
      <c r="D3656" s="1">
        <v>58.140499817820299</v>
      </c>
      <c r="E3656" s="1">
        <f>+C3656/B3656</f>
        <v>1.2569983192982479</v>
      </c>
      <c r="F3656" s="1">
        <f>+D3656/B3656</f>
        <v>1.7037494833302957</v>
      </c>
      <c r="G3656" s="1" t="s">
        <v>241</v>
      </c>
    </row>
    <row r="3657" spans="1:7" x14ac:dyDescent="0.25">
      <c r="A3657" s="1" t="s">
        <v>240</v>
      </c>
      <c r="B3657" s="1">
        <v>2127.6468410009702</v>
      </c>
      <c r="C3657" s="1">
        <v>2208.82179022224</v>
      </c>
      <c r="D3657" s="1">
        <v>2637.8850017925402</v>
      </c>
      <c r="E3657" s="1">
        <f>+C3657/B3657</f>
        <v>1.0381524544661183</v>
      </c>
      <c r="F3657" s="1">
        <f>+D3657/B3657</f>
        <v>1.239813370790203</v>
      </c>
      <c r="G3657" s="1" t="s">
        <v>239</v>
      </c>
    </row>
    <row r="3658" spans="1:7" x14ac:dyDescent="0.25">
      <c r="A3658" s="1" t="s">
        <v>238</v>
      </c>
      <c r="B3658" s="1">
        <v>6.3667263428220302</v>
      </c>
      <c r="C3658" s="1">
        <v>14.198748964591701</v>
      </c>
      <c r="D3658" s="1">
        <v>18.635329705442501</v>
      </c>
      <c r="E3658" s="1">
        <f>+C3658/B3658</f>
        <v>2.2301490907646193</v>
      </c>
      <c r="F3658" s="1">
        <f>+D3658/B3658</f>
        <v>2.9269877016863353</v>
      </c>
      <c r="G3658" s="1" t="s">
        <v>237</v>
      </c>
    </row>
    <row r="3659" spans="1:7" x14ac:dyDescent="0.25">
      <c r="A3659" s="1" t="s">
        <v>236</v>
      </c>
      <c r="B3659" s="1">
        <v>5.1914586968179197</v>
      </c>
      <c r="C3659" s="1">
        <v>6.1804215521476698</v>
      </c>
      <c r="D3659" s="1">
        <v>18.0055711067929</v>
      </c>
      <c r="E3659" s="1">
        <f>+C3659/B3659</f>
        <v>1.1904980686711291</v>
      </c>
      <c r="F3659" s="1">
        <f>+D3659/B3659</f>
        <v>3.4683067242409789</v>
      </c>
      <c r="G3659" s="1" t="s">
        <v>235</v>
      </c>
    </row>
    <row r="3660" spans="1:7" x14ac:dyDescent="0.25">
      <c r="A3660" s="1" t="s">
        <v>234</v>
      </c>
      <c r="B3660" s="1">
        <v>80.700365566527097</v>
      </c>
      <c r="C3660" s="1">
        <v>75.637154992783096</v>
      </c>
      <c r="D3660" s="1">
        <v>110.262485961208</v>
      </c>
      <c r="E3660" s="1">
        <f>+C3660/B3660</f>
        <v>0.93725913707825725</v>
      </c>
      <c r="F3660" s="1">
        <f>+D3660/B3660</f>
        <v>1.3663195350746054</v>
      </c>
      <c r="G3660" s="1" t="s">
        <v>233</v>
      </c>
    </row>
    <row r="3661" spans="1:7" x14ac:dyDescent="0.25">
      <c r="A3661" s="1" t="s">
        <v>232</v>
      </c>
      <c r="B3661" s="1">
        <v>2812.0025555904299</v>
      </c>
      <c r="C3661" s="1">
        <v>2990.9538524590798</v>
      </c>
      <c r="D3661" s="1">
        <v>3229.0017965775301</v>
      </c>
      <c r="E3661" s="1">
        <f>+C3661/B3661</f>
        <v>1.0636383834406138</v>
      </c>
      <c r="F3661" s="1">
        <f>+D3661/B3661</f>
        <v>1.1482926251820365</v>
      </c>
      <c r="G3661" s="1" t="s">
        <v>231</v>
      </c>
    </row>
    <row r="3662" spans="1:7" x14ac:dyDescent="0.25">
      <c r="A3662" s="1" t="s">
        <v>230</v>
      </c>
      <c r="B3662" s="1">
        <v>9.91564732348699</v>
      </c>
      <c r="C3662" s="1">
        <v>8.9123891470088505</v>
      </c>
      <c r="D3662" s="1">
        <v>94.813214988175204</v>
      </c>
      <c r="E3662" s="1">
        <f>+C3662/B3662</f>
        <v>0.89882070794291535</v>
      </c>
      <c r="F3662" s="1">
        <f>+D3662/B3662</f>
        <v>9.5619793539442544</v>
      </c>
      <c r="G3662" s="1" t="s">
        <v>229</v>
      </c>
    </row>
    <row r="3663" spans="1:7" x14ac:dyDescent="0.25">
      <c r="A3663" s="1" t="s">
        <v>228</v>
      </c>
      <c r="B3663" s="1">
        <v>1361.3029868888</v>
      </c>
      <c r="C3663" s="1">
        <v>1389.7065178246901</v>
      </c>
      <c r="D3663" s="1">
        <v>1904.9862849572601</v>
      </c>
      <c r="E3663" s="1">
        <f>+C3663/B3663</f>
        <v>1.0208649589470198</v>
      </c>
      <c r="F3663" s="1">
        <f>+D3663/B3663</f>
        <v>1.3993844892025287</v>
      </c>
      <c r="G3663" s="1" t="s">
        <v>227</v>
      </c>
    </row>
    <row r="3664" spans="1:7" x14ac:dyDescent="0.25">
      <c r="A3664" s="1" t="s">
        <v>226</v>
      </c>
      <c r="B3664" s="1">
        <v>713.12171614970896</v>
      </c>
      <c r="C3664" s="1">
        <v>688.67547258041304</v>
      </c>
      <c r="D3664" s="1">
        <v>1044.16147962031</v>
      </c>
      <c r="E3664" s="1">
        <f>+C3664/B3664</f>
        <v>0.96571939541921925</v>
      </c>
      <c r="F3664" s="1">
        <f>+D3664/B3664</f>
        <v>1.4642121477634322</v>
      </c>
      <c r="G3664" s="1" t="s">
        <v>225</v>
      </c>
    </row>
    <row r="3665" spans="1:7" x14ac:dyDescent="0.25">
      <c r="A3665" s="1" t="s">
        <v>224</v>
      </c>
      <c r="B3665" s="1">
        <v>38.861969616422698</v>
      </c>
      <c r="C3665" s="1">
        <v>45.998233229661302</v>
      </c>
      <c r="D3665" s="1">
        <v>235.90992885249301</v>
      </c>
      <c r="E3665" s="1">
        <f>+C3665/B3665</f>
        <v>1.1836310326953394</v>
      </c>
      <c r="F3665" s="1">
        <f>+D3665/B3665</f>
        <v>6.0704573437986458</v>
      </c>
      <c r="G3665" s="1" t="s">
        <v>223</v>
      </c>
    </row>
    <row r="3666" spans="1:7" x14ac:dyDescent="0.25">
      <c r="A3666" s="1" t="s">
        <v>222</v>
      </c>
      <c r="B3666" s="1">
        <v>891.05798674533003</v>
      </c>
      <c r="C3666" s="1">
        <v>1004.5281189557101</v>
      </c>
      <c r="D3666" s="1">
        <v>1086.86989467031</v>
      </c>
      <c r="E3666" s="1">
        <f>+C3666/B3666</f>
        <v>1.1273431515100829</v>
      </c>
      <c r="F3666" s="1">
        <f>+D3666/B3666</f>
        <v>1.2197521495095967</v>
      </c>
      <c r="G3666" s="1" t="s">
        <v>30</v>
      </c>
    </row>
    <row r="3667" spans="1:7" x14ac:dyDescent="0.25">
      <c r="A3667" s="1" t="s">
        <v>221</v>
      </c>
      <c r="B3667" s="1">
        <v>234.163573538359</v>
      </c>
      <c r="C3667" s="1">
        <v>256.74357514598501</v>
      </c>
      <c r="D3667" s="1">
        <v>290.16165911578202</v>
      </c>
      <c r="E3667" s="1">
        <f>+C3667/B3667</f>
        <v>1.0964283268589898</v>
      </c>
      <c r="F3667" s="1">
        <f>+D3667/B3667</f>
        <v>1.2391408908365067</v>
      </c>
      <c r="G3667" s="1" t="s">
        <v>220</v>
      </c>
    </row>
    <row r="3668" spans="1:7" x14ac:dyDescent="0.25">
      <c r="A3668" s="1" t="s">
        <v>219</v>
      </c>
      <c r="B3668" s="1">
        <v>20.409681252915</v>
      </c>
      <c r="C3668" s="1">
        <v>30.872285473297101</v>
      </c>
      <c r="D3668" s="1">
        <v>38.898706136926002</v>
      </c>
      <c r="E3668" s="1">
        <f>+C3668/B3668</f>
        <v>1.5126294767042374</v>
      </c>
      <c r="F3668" s="1">
        <f>+D3668/B3668</f>
        <v>1.9058948375967566</v>
      </c>
      <c r="G3668" s="1" t="s">
        <v>218</v>
      </c>
    </row>
    <row r="3669" spans="1:7" x14ac:dyDescent="0.25">
      <c r="A3669" s="1" t="s">
        <v>217</v>
      </c>
      <c r="B3669" s="1">
        <v>1651.2688316420499</v>
      </c>
      <c r="C3669" s="1">
        <v>1807.49606833137</v>
      </c>
      <c r="D3669" s="1">
        <v>2153.2985838878899</v>
      </c>
      <c r="E3669" s="1">
        <f>+C3669/B3669</f>
        <v>1.0946104193912296</v>
      </c>
      <c r="F3669" s="1">
        <f>+D3669/B3669</f>
        <v>1.3040266627854975</v>
      </c>
      <c r="G3669" s="1" t="s">
        <v>215</v>
      </c>
    </row>
    <row r="3670" spans="1:7" x14ac:dyDescent="0.25">
      <c r="A3670" s="1" t="s">
        <v>216</v>
      </c>
      <c r="B3670" s="1">
        <v>539.54151829031798</v>
      </c>
      <c r="C3670" s="1">
        <v>584.41055626010098</v>
      </c>
      <c r="D3670" s="1">
        <v>744.88850201551202</v>
      </c>
      <c r="E3670" s="1">
        <f>+C3670/B3670</f>
        <v>1.0831614184427596</v>
      </c>
      <c r="F3670" s="1">
        <f>+D3670/B3670</f>
        <v>1.3805953328223768</v>
      </c>
      <c r="G3670" s="1" t="s">
        <v>215</v>
      </c>
    </row>
    <row r="3671" spans="1:7" x14ac:dyDescent="0.25">
      <c r="A3671" s="1" t="s">
        <v>214</v>
      </c>
      <c r="B3671" s="1">
        <v>683.97641450534695</v>
      </c>
      <c r="C3671" s="1">
        <v>682.34290523579102</v>
      </c>
      <c r="D3671" s="1">
        <v>1076.70311247636</v>
      </c>
      <c r="E3671" s="1">
        <f>+C3671/B3671</f>
        <v>0.9976117462021884</v>
      </c>
      <c r="F3671" s="1">
        <f>+D3671/B3671</f>
        <v>1.5741816379078419</v>
      </c>
      <c r="G3671" s="1" t="s">
        <v>213</v>
      </c>
    </row>
    <row r="3672" spans="1:7" x14ac:dyDescent="0.25">
      <c r="A3672" s="1" t="s">
        <v>212</v>
      </c>
      <c r="B3672" s="1">
        <v>166.87579816278</v>
      </c>
      <c r="C3672" s="1">
        <v>199.64666144370099</v>
      </c>
      <c r="D3672" s="1">
        <v>217.569907156646</v>
      </c>
      <c r="E3672" s="1">
        <f>+C3672/B3672</f>
        <v>1.1963787657749776</v>
      </c>
      <c r="F3672" s="1">
        <f>+D3672/B3672</f>
        <v>1.3037834698139759</v>
      </c>
      <c r="G3672" s="1" t="s">
        <v>211</v>
      </c>
    </row>
    <row r="3673" spans="1:7" x14ac:dyDescent="0.25">
      <c r="A3673" s="1" t="s">
        <v>210</v>
      </c>
      <c r="B3673" s="1">
        <v>7910.1864715648298</v>
      </c>
      <c r="C3673" s="1">
        <v>9027.4454161450594</v>
      </c>
      <c r="D3673" s="1">
        <v>13870.1932187479</v>
      </c>
      <c r="E3673" s="1">
        <f>+C3673/B3673</f>
        <v>1.1412430602738002</v>
      </c>
      <c r="F3673" s="1">
        <f>+D3673/B3673</f>
        <v>1.7534597027020571</v>
      </c>
      <c r="G3673" s="1" t="s">
        <v>209</v>
      </c>
    </row>
    <row r="3674" spans="1:7" x14ac:dyDescent="0.25">
      <c r="A3674" s="1" t="s">
        <v>208</v>
      </c>
      <c r="B3674" s="1">
        <v>268.76638775952603</v>
      </c>
      <c r="C3674" s="1">
        <v>253.20086354757899</v>
      </c>
      <c r="D3674" s="1">
        <v>352.77736006490301</v>
      </c>
      <c r="E3674" s="1">
        <f>+C3674/B3674</f>
        <v>0.94208530187980943</v>
      </c>
      <c r="F3674" s="1">
        <f>+D3674/B3674</f>
        <v>1.3125799063108454</v>
      </c>
      <c r="G3674" s="1" t="s">
        <v>207</v>
      </c>
    </row>
    <row r="3675" spans="1:7" x14ac:dyDescent="0.25">
      <c r="A3675" s="1" t="s">
        <v>206</v>
      </c>
      <c r="B3675" s="1">
        <v>539.36678965446595</v>
      </c>
      <c r="C3675" s="1">
        <v>594.82987004233405</v>
      </c>
      <c r="D3675" s="1">
        <v>791.44067662849795</v>
      </c>
      <c r="E3675" s="1">
        <f>+C3675/B3675</f>
        <v>1.1028299877777039</v>
      </c>
      <c r="F3675" s="1">
        <f>+D3675/B3675</f>
        <v>1.4673515162761834</v>
      </c>
      <c r="G3675" s="1" t="s">
        <v>205</v>
      </c>
    </row>
    <row r="3676" spans="1:7" x14ac:dyDescent="0.25">
      <c r="A3676" s="1" t="s">
        <v>204</v>
      </c>
      <c r="B3676" s="1">
        <v>70.128848711447901</v>
      </c>
      <c r="C3676" s="1">
        <v>81.679160557515004</v>
      </c>
      <c r="D3676" s="1">
        <v>116.577305288182</v>
      </c>
      <c r="E3676" s="1">
        <f>+C3676/B3676</f>
        <v>1.1647012899583167</v>
      </c>
      <c r="F3676" s="1">
        <f>+D3676/B3676</f>
        <v>1.6623302311414077</v>
      </c>
      <c r="G3676" s="1" t="s">
        <v>153</v>
      </c>
    </row>
    <row r="3677" spans="1:7" x14ac:dyDescent="0.25">
      <c r="A3677" s="1" t="s">
        <v>203</v>
      </c>
      <c r="B3677" s="1">
        <v>778.30317467459497</v>
      </c>
      <c r="C3677" s="1">
        <v>851.40564264348598</v>
      </c>
      <c r="D3677" s="1">
        <v>894.03695753181898</v>
      </c>
      <c r="E3677" s="1">
        <f>+C3677/B3677</f>
        <v>1.0939254397869504</v>
      </c>
      <c r="F3677" s="1">
        <f>+D3677/B3677</f>
        <v>1.1487001294908141</v>
      </c>
      <c r="G3677" s="1" t="s">
        <v>202</v>
      </c>
    </row>
    <row r="3678" spans="1:7" x14ac:dyDescent="0.25">
      <c r="A3678" s="1" t="s">
        <v>201</v>
      </c>
      <c r="B3678" s="1">
        <v>372.55044402994702</v>
      </c>
      <c r="C3678" s="1">
        <v>409.211483203206</v>
      </c>
      <c r="D3678" s="1">
        <v>472.00095718016098</v>
      </c>
      <c r="E3678" s="1">
        <f>+C3678/B3678</f>
        <v>1.0984055710058744</v>
      </c>
      <c r="F3678" s="1">
        <f>+D3678/B3678</f>
        <v>1.266945093594412</v>
      </c>
      <c r="G3678" s="1" t="s">
        <v>200</v>
      </c>
    </row>
    <row r="3679" spans="1:7" x14ac:dyDescent="0.25">
      <c r="A3679" s="1" t="s">
        <v>199</v>
      </c>
      <c r="B3679" s="1">
        <v>333.97081439600498</v>
      </c>
      <c r="C3679" s="1">
        <v>337.96919811176201</v>
      </c>
      <c r="D3679" s="1">
        <v>428.30338363936897</v>
      </c>
      <c r="E3679" s="1">
        <f>+C3679/B3679</f>
        <v>1.0119722548899617</v>
      </c>
      <c r="F3679" s="1">
        <f>+D3679/B3679</f>
        <v>1.2824575237628681</v>
      </c>
      <c r="G3679" s="1" t="s">
        <v>198</v>
      </c>
    </row>
    <row r="3680" spans="1:7" x14ac:dyDescent="0.25">
      <c r="A3680" s="1" t="s">
        <v>197</v>
      </c>
      <c r="B3680" s="1">
        <v>613.58707550364397</v>
      </c>
      <c r="C3680" s="1">
        <v>616.17519948843403</v>
      </c>
      <c r="D3680" s="1">
        <v>708.04332555049996</v>
      </c>
      <c r="E3680" s="1">
        <f>+C3680/B3680</f>
        <v>1.0042180223282338</v>
      </c>
      <c r="F3680" s="1">
        <f>+D3680/B3680</f>
        <v>1.1539410685424305</v>
      </c>
      <c r="G3680" s="1" t="s">
        <v>30</v>
      </c>
    </row>
    <row r="3681" spans="1:7" x14ac:dyDescent="0.25">
      <c r="A3681" s="1" t="s">
        <v>196</v>
      </c>
      <c r="B3681" s="1">
        <v>1386.72572882891</v>
      </c>
      <c r="C3681" s="1">
        <v>1399.84873006968</v>
      </c>
      <c r="D3681" s="1">
        <v>1554.81407473937</v>
      </c>
      <c r="E3681" s="1">
        <f>+C3681/B3681</f>
        <v>1.0094632997484314</v>
      </c>
      <c r="F3681" s="1">
        <f>+D3681/B3681</f>
        <v>1.1212123943589123</v>
      </c>
      <c r="G3681" s="1" t="s">
        <v>195</v>
      </c>
    </row>
    <row r="3682" spans="1:7" x14ac:dyDescent="0.25">
      <c r="A3682" s="1" t="s">
        <v>194</v>
      </c>
      <c r="B3682" s="1">
        <v>1104.683058111</v>
      </c>
      <c r="C3682" s="1">
        <v>986.50219117206098</v>
      </c>
      <c r="D3682" s="1">
        <v>1628.6964299066599</v>
      </c>
      <c r="E3682" s="1">
        <f>+C3682/B3682</f>
        <v>0.89301830414505723</v>
      </c>
      <c r="F3682" s="1">
        <f>+D3682/B3682</f>
        <v>1.4743563033289557</v>
      </c>
      <c r="G3682" s="1" t="s">
        <v>36</v>
      </c>
    </row>
    <row r="3683" spans="1:7" x14ac:dyDescent="0.25">
      <c r="A3683" s="1" t="s">
        <v>193</v>
      </c>
      <c r="B3683" s="1">
        <v>10416.5426013587</v>
      </c>
      <c r="C3683" s="1">
        <v>9801.2893053249209</v>
      </c>
      <c r="D3683" s="1">
        <v>16677.793631510602</v>
      </c>
      <c r="E3683" s="1">
        <f>+C3683/B3683</f>
        <v>0.94093498010044829</v>
      </c>
      <c r="F3683" s="1">
        <f>+D3683/B3683</f>
        <v>1.6010872580058573</v>
      </c>
      <c r="G3683" s="1" t="s">
        <v>192</v>
      </c>
    </row>
    <row r="3684" spans="1:7" x14ac:dyDescent="0.25">
      <c r="A3684" s="1" t="s">
        <v>191</v>
      </c>
      <c r="B3684" s="1">
        <v>8253.9716111678299</v>
      </c>
      <c r="C3684" s="1">
        <v>7832.0418233664504</v>
      </c>
      <c r="D3684" s="1">
        <v>17246.371142617601</v>
      </c>
      <c r="E3684" s="1">
        <f>+C3684/B3684</f>
        <v>0.94888160419276246</v>
      </c>
      <c r="F3684" s="1">
        <f>+D3684/B3684</f>
        <v>2.0894633462614327</v>
      </c>
      <c r="G3684" s="1" t="s">
        <v>190</v>
      </c>
    </row>
    <row r="3685" spans="1:7" x14ac:dyDescent="0.25">
      <c r="A3685" s="1" t="s">
        <v>189</v>
      </c>
      <c r="B3685" s="1">
        <v>946.99480665433998</v>
      </c>
      <c r="C3685" s="1">
        <v>1008.11689989287</v>
      </c>
      <c r="D3685" s="1">
        <v>1177.2391884086601</v>
      </c>
      <c r="E3685" s="1">
        <f>+C3685/B3685</f>
        <v>1.0645432190430586</v>
      </c>
      <c r="F3685" s="1">
        <f>+D3685/B3685</f>
        <v>1.2431316202965841</v>
      </c>
      <c r="G3685" s="1" t="s">
        <v>188</v>
      </c>
    </row>
    <row r="3686" spans="1:7" x14ac:dyDescent="0.25">
      <c r="A3686" s="1" t="s">
        <v>187</v>
      </c>
      <c r="B3686" s="1">
        <v>396.76476301419302</v>
      </c>
      <c r="C3686" s="1">
        <v>441.10997046339202</v>
      </c>
      <c r="D3686" s="1">
        <v>466.40067365530098</v>
      </c>
      <c r="E3686" s="1">
        <f>+C3686/B3686</f>
        <v>1.1117670004571769</v>
      </c>
      <c r="F3686" s="1">
        <f>+D3686/B3686</f>
        <v>1.1755093121478053</v>
      </c>
      <c r="G3686" s="1" t="s">
        <v>186</v>
      </c>
    </row>
    <row r="3687" spans="1:7" x14ac:dyDescent="0.25">
      <c r="A3687" s="1" t="s">
        <v>185</v>
      </c>
      <c r="B3687" s="1">
        <v>404.85358265294099</v>
      </c>
      <c r="C3687" s="1">
        <v>413.216444407334</v>
      </c>
      <c r="D3687" s="1">
        <v>545.400498859241</v>
      </c>
      <c r="E3687" s="1">
        <f>+C3687/B3687</f>
        <v>1.0206565091991839</v>
      </c>
      <c r="F3687" s="1">
        <f>+D3687/B3687</f>
        <v>1.3471549276785906</v>
      </c>
      <c r="G3687" s="1" t="s">
        <v>36</v>
      </c>
    </row>
    <row r="3688" spans="1:7" x14ac:dyDescent="0.25">
      <c r="A3688" s="1" t="s">
        <v>184</v>
      </c>
      <c r="B3688" s="1">
        <v>145.955651896842</v>
      </c>
      <c r="C3688" s="1">
        <v>159.706155743652</v>
      </c>
      <c r="D3688" s="1">
        <v>338.95168207981499</v>
      </c>
      <c r="E3688" s="1">
        <f>+C3688/B3688</f>
        <v>1.0942101499195696</v>
      </c>
      <c r="F3688" s="1">
        <f>+D3688/B3688</f>
        <v>2.3222922694311148</v>
      </c>
      <c r="G3688" s="1" t="s">
        <v>183</v>
      </c>
    </row>
    <row r="3689" spans="1:7" x14ac:dyDescent="0.25">
      <c r="A3689" s="1" t="s">
        <v>182</v>
      </c>
      <c r="B3689" s="1">
        <v>304.42984790174199</v>
      </c>
      <c r="C3689" s="1">
        <v>324.371757694888</v>
      </c>
      <c r="D3689" s="1">
        <v>409.05207258060699</v>
      </c>
      <c r="E3689" s="1">
        <f>+C3689/B3689</f>
        <v>1.0655057640720647</v>
      </c>
      <c r="F3689" s="1">
        <f>+D3689/B3689</f>
        <v>1.3436661201257538</v>
      </c>
      <c r="G3689" s="1" t="s">
        <v>181</v>
      </c>
    </row>
    <row r="3690" spans="1:7" x14ac:dyDescent="0.25">
      <c r="A3690" s="1" t="s">
        <v>180</v>
      </c>
      <c r="B3690" s="1">
        <v>721.24336509490297</v>
      </c>
      <c r="C3690" s="1">
        <v>804.13174303115204</v>
      </c>
      <c r="D3690" s="1">
        <v>935.09702827613</v>
      </c>
      <c r="E3690" s="1">
        <f>+C3690/B3690</f>
        <v>1.114924284849875</v>
      </c>
      <c r="F3690" s="1">
        <f>+D3690/B3690</f>
        <v>1.2965069400022662</v>
      </c>
      <c r="G3690" s="1" t="s">
        <v>179</v>
      </c>
    </row>
    <row r="3691" spans="1:7" x14ac:dyDescent="0.25">
      <c r="A3691" s="1" t="s">
        <v>178</v>
      </c>
      <c r="B3691" s="1">
        <v>458.81708044638299</v>
      </c>
      <c r="C3691" s="1">
        <v>412.31705787189901</v>
      </c>
      <c r="D3691" s="1">
        <v>896.19644529890604</v>
      </c>
      <c r="E3691" s="1">
        <f>+C3691/B3691</f>
        <v>0.89865237246781637</v>
      </c>
      <c r="F3691" s="1">
        <f>+D3691/B3691</f>
        <v>1.9532761169810784</v>
      </c>
      <c r="G3691" s="1" t="s">
        <v>172</v>
      </c>
    </row>
    <row r="3692" spans="1:7" x14ac:dyDescent="0.25">
      <c r="A3692" s="1" t="s">
        <v>177</v>
      </c>
      <c r="B3692" s="1">
        <v>228.16575313611801</v>
      </c>
      <c r="C3692" s="1">
        <v>261.41545839800898</v>
      </c>
      <c r="D3692" s="1">
        <v>276.76652771634002</v>
      </c>
      <c r="E3692" s="1">
        <f>+C3692/B3692</f>
        <v>1.1457260995783842</v>
      </c>
      <c r="F3692" s="1">
        <f>+D3692/B3692</f>
        <v>1.2130064390129047</v>
      </c>
      <c r="G3692" s="1" t="s">
        <v>176</v>
      </c>
    </row>
    <row r="3693" spans="1:7" x14ac:dyDescent="0.25">
      <c r="A3693" s="1" t="s">
        <v>175</v>
      </c>
      <c r="B3693" s="1">
        <v>278.28857856474002</v>
      </c>
      <c r="C3693" s="1">
        <v>298.81858868501803</v>
      </c>
      <c r="D3693" s="1">
        <v>344.06189932017202</v>
      </c>
      <c r="E3693" s="1">
        <f>+C3693/B3693</f>
        <v>1.0737723776741415</v>
      </c>
      <c r="F3693" s="1">
        <f>+D3693/B3693</f>
        <v>1.23634933598301</v>
      </c>
      <c r="G3693" s="1" t="s">
        <v>174</v>
      </c>
    </row>
    <row r="3694" spans="1:7" x14ac:dyDescent="0.25">
      <c r="A3694" s="1" t="s">
        <v>173</v>
      </c>
      <c r="B3694" s="1">
        <v>3.45055685109664</v>
      </c>
      <c r="C3694" s="1">
        <v>6.3464862913290698</v>
      </c>
      <c r="D3694" s="1">
        <v>14.2437896890647</v>
      </c>
      <c r="E3694" s="1">
        <f>+C3694/B3694</f>
        <v>1.8392643753462745</v>
      </c>
      <c r="F3694" s="1">
        <f>+D3694/B3694</f>
        <v>4.1279684131382464</v>
      </c>
      <c r="G3694" s="1" t="s">
        <v>172</v>
      </c>
    </row>
    <row r="3695" spans="1:7" x14ac:dyDescent="0.25">
      <c r="A3695" s="1" t="s">
        <v>171</v>
      </c>
      <c r="B3695" s="1">
        <v>36.518444702739998</v>
      </c>
      <c r="C3695" s="1">
        <v>36.733365153559703</v>
      </c>
      <c r="D3695" s="1">
        <v>137.60168832258</v>
      </c>
      <c r="E3695" s="1">
        <f>+C3695/B3695</f>
        <v>1.0058852575066972</v>
      </c>
      <c r="F3695" s="1">
        <f>+D3695/B3695</f>
        <v>3.7680051667768772</v>
      </c>
      <c r="G3695" s="1" t="s">
        <v>170</v>
      </c>
    </row>
    <row r="3696" spans="1:7" x14ac:dyDescent="0.25">
      <c r="A3696" s="1" t="s">
        <v>169</v>
      </c>
      <c r="B3696" s="1">
        <v>87.431374241399098</v>
      </c>
      <c r="C3696" s="1">
        <v>107.843002977529</v>
      </c>
      <c r="D3696" s="1">
        <v>2599.06477468516</v>
      </c>
      <c r="E3696" s="1">
        <f>+C3696/B3696</f>
        <v>1.2334588574551413</v>
      </c>
      <c r="F3696" s="1">
        <f>+D3696/B3696</f>
        <v>29.726912075167778</v>
      </c>
      <c r="G3696" s="1" t="s">
        <v>168</v>
      </c>
    </row>
    <row r="3697" spans="1:7" x14ac:dyDescent="0.25">
      <c r="A3697" s="1" t="s">
        <v>167</v>
      </c>
      <c r="B3697" s="1">
        <v>215.98263128955901</v>
      </c>
      <c r="C3697" s="1">
        <v>231.485314029135</v>
      </c>
      <c r="D3697" s="1">
        <v>281.33417899315901</v>
      </c>
      <c r="E3697" s="1">
        <f>+C3697/B3697</f>
        <v>1.0717774510247178</v>
      </c>
      <c r="F3697" s="1">
        <f>+D3697/B3697</f>
        <v>1.3025777920817432</v>
      </c>
      <c r="G3697" s="1" t="s">
        <v>145</v>
      </c>
    </row>
    <row r="3698" spans="1:7" x14ac:dyDescent="0.25">
      <c r="A3698" s="1" t="s">
        <v>166</v>
      </c>
      <c r="B3698" s="1">
        <v>5144.39029236841</v>
      </c>
      <c r="C3698" s="1">
        <v>5028.6408121167597</v>
      </c>
      <c r="D3698" s="1">
        <v>6274.3771806887398</v>
      </c>
      <c r="E3698" s="1">
        <f>+C3698/B3698</f>
        <v>0.97749986418733392</v>
      </c>
      <c r="F3698" s="1">
        <f>+D3698/B3698</f>
        <v>1.2196541910897858</v>
      </c>
      <c r="G3698" s="1" t="s">
        <v>165</v>
      </c>
    </row>
    <row r="3699" spans="1:7" x14ac:dyDescent="0.25">
      <c r="A3699" s="1" t="s">
        <v>164</v>
      </c>
      <c r="B3699" s="1">
        <v>3524.2919126684301</v>
      </c>
      <c r="C3699" s="1">
        <v>3281.8753146204699</v>
      </c>
      <c r="D3699" s="1">
        <v>4004.4166757753601</v>
      </c>
      <c r="E3699" s="1">
        <f>+C3699/B3699</f>
        <v>0.9312155167463374</v>
      </c>
      <c r="F3699" s="1">
        <f>+D3699/B3699</f>
        <v>1.1362329724677664</v>
      </c>
      <c r="G3699" s="1" t="s">
        <v>163</v>
      </c>
    </row>
    <row r="3700" spans="1:7" x14ac:dyDescent="0.25">
      <c r="A3700" s="1" t="s">
        <v>162</v>
      </c>
      <c r="B3700" s="1">
        <v>37.604595436236799</v>
      </c>
      <c r="C3700" s="1">
        <v>48.033176286312099</v>
      </c>
      <c r="D3700" s="1">
        <v>69.703190392849507</v>
      </c>
      <c r="E3700" s="1">
        <f>+C3700/B3700</f>
        <v>1.2773219796436379</v>
      </c>
      <c r="F3700" s="1">
        <f>+D3700/B3700</f>
        <v>1.8535817121351514</v>
      </c>
      <c r="G3700" s="1" t="s">
        <v>161</v>
      </c>
    </row>
    <row r="3701" spans="1:7" x14ac:dyDescent="0.25">
      <c r="A3701" s="1" t="s">
        <v>160</v>
      </c>
      <c r="B3701" s="1">
        <v>38.914097660685698</v>
      </c>
      <c r="C3701" s="1">
        <v>50.897555412354599</v>
      </c>
      <c r="D3701" s="1">
        <v>61.559310911572098</v>
      </c>
      <c r="E3701" s="1">
        <f>+C3701/B3701</f>
        <v>1.3079464377192946</v>
      </c>
      <c r="F3701" s="1">
        <f>+D3701/B3701</f>
        <v>1.5819282628198907</v>
      </c>
      <c r="G3701" s="1" t="s">
        <v>159</v>
      </c>
    </row>
    <row r="3702" spans="1:7" x14ac:dyDescent="0.25">
      <c r="A3702" s="1" t="s">
        <v>158</v>
      </c>
      <c r="B3702" s="1">
        <v>88.865863827231706</v>
      </c>
      <c r="C3702" s="1">
        <v>110.959318520811</v>
      </c>
      <c r="D3702" s="1">
        <v>133.36994844407101</v>
      </c>
      <c r="E3702" s="1">
        <f>+C3702/B3702</f>
        <v>1.2486157647275247</v>
      </c>
      <c r="F3702" s="1">
        <f>+D3702/B3702</f>
        <v>1.500800675311746</v>
      </c>
      <c r="G3702" s="1" t="s">
        <v>157</v>
      </c>
    </row>
    <row r="3703" spans="1:7" x14ac:dyDescent="0.25">
      <c r="A3703" s="1" t="s">
        <v>156</v>
      </c>
      <c r="B3703" s="1">
        <v>2839.7713733986302</v>
      </c>
      <c r="C3703" s="1">
        <v>2912.2473002710599</v>
      </c>
      <c r="D3703" s="1">
        <v>4147.3930296121698</v>
      </c>
      <c r="E3703" s="1">
        <f>+C3703/B3703</f>
        <v>1.0255217471206812</v>
      </c>
      <c r="F3703" s="1">
        <f>+D3703/B3703</f>
        <v>1.4604672293208527</v>
      </c>
      <c r="G3703" s="1" t="s">
        <v>155</v>
      </c>
    </row>
    <row r="3704" spans="1:7" x14ac:dyDescent="0.25">
      <c r="A3704" s="1" t="s">
        <v>154</v>
      </c>
      <c r="B3704" s="1">
        <v>559.15744031297402</v>
      </c>
      <c r="C3704" s="1">
        <v>537.67212585287302</v>
      </c>
      <c r="D3704" s="1">
        <v>821.98639026671594</v>
      </c>
      <c r="E3704" s="1">
        <f>+C3704/B3704</f>
        <v>0.96157555473450351</v>
      </c>
      <c r="F3704" s="1">
        <f>+D3704/B3704</f>
        <v>1.4700446260835414</v>
      </c>
      <c r="G3704" s="1" t="s">
        <v>153</v>
      </c>
    </row>
    <row r="3705" spans="1:7" x14ac:dyDescent="0.25">
      <c r="A3705" s="1" t="s">
        <v>152</v>
      </c>
      <c r="B3705" s="1">
        <v>2151.4782332879799</v>
      </c>
      <c r="C3705" s="1">
        <v>2034.1196800457899</v>
      </c>
      <c r="D3705" s="1">
        <v>3237.14268312996</v>
      </c>
      <c r="E3705" s="1">
        <f>+C3705/B3705</f>
        <v>0.94545213080643731</v>
      </c>
      <c r="F3705" s="1">
        <f>+D3705/B3705</f>
        <v>1.5046132621954635</v>
      </c>
      <c r="G3705" s="1" t="s">
        <v>151</v>
      </c>
    </row>
    <row r="3706" spans="1:7" x14ac:dyDescent="0.25">
      <c r="A3706" s="1" t="s">
        <v>150</v>
      </c>
      <c r="B3706" s="1">
        <v>207.87308037795199</v>
      </c>
      <c r="C3706" s="1">
        <v>212.93125283057401</v>
      </c>
      <c r="D3706" s="1">
        <v>269.03784243524001</v>
      </c>
      <c r="E3706" s="1">
        <f>+C3706/B3706</f>
        <v>1.0243329845472311</v>
      </c>
      <c r="F3706" s="1">
        <f>+D3706/B3706</f>
        <v>1.2942408990432002</v>
      </c>
      <c r="G3706" s="1" t="s">
        <v>149</v>
      </c>
    </row>
    <row r="3707" spans="1:7" x14ac:dyDescent="0.25">
      <c r="A3707" s="1" t="s">
        <v>148</v>
      </c>
      <c r="B3707" s="1">
        <v>2122.11343985235</v>
      </c>
      <c r="C3707" s="1">
        <v>2178.9088153155399</v>
      </c>
      <c r="D3707" s="1">
        <v>2439.8184621074101</v>
      </c>
      <c r="E3707" s="1">
        <f>+C3707/B3707</f>
        <v>1.0267635906717323</v>
      </c>
      <c r="F3707" s="1">
        <f>+D3707/B3707</f>
        <v>1.1497116112120589</v>
      </c>
      <c r="G3707" s="1" t="s">
        <v>147</v>
      </c>
    </row>
    <row r="3708" spans="1:7" x14ac:dyDescent="0.25">
      <c r="A3708" s="1" t="s">
        <v>146</v>
      </c>
      <c r="B3708" s="1">
        <v>322.73546339625398</v>
      </c>
      <c r="C3708" s="1">
        <v>340.578579658374</v>
      </c>
      <c r="D3708" s="1">
        <v>394.44501087320799</v>
      </c>
      <c r="E3708" s="1">
        <f>+C3708/B3708</f>
        <v>1.0552871261012065</v>
      </c>
      <c r="F3708" s="1">
        <f>+D3708/B3708</f>
        <v>1.2221929586613454</v>
      </c>
      <c r="G3708" s="1" t="s">
        <v>145</v>
      </c>
    </row>
    <row r="3709" spans="1:7" x14ac:dyDescent="0.25">
      <c r="A3709" s="1" t="s">
        <v>144</v>
      </c>
      <c r="B3709" s="1">
        <v>200.03041615713599</v>
      </c>
      <c r="C3709" s="1">
        <v>200.681584180215</v>
      </c>
      <c r="D3709" s="1">
        <v>280.73823003852198</v>
      </c>
      <c r="E3709" s="1">
        <f>+C3709/B3709</f>
        <v>1.0032553450399637</v>
      </c>
      <c r="F3709" s="1">
        <f>+D3709/B3709</f>
        <v>1.4034777082000625</v>
      </c>
      <c r="G3709" s="1" t="s">
        <v>143</v>
      </c>
    </row>
    <row r="3710" spans="1:7" x14ac:dyDescent="0.25">
      <c r="A3710" s="1" t="s">
        <v>142</v>
      </c>
      <c r="B3710" s="1">
        <v>4.0428142826292204</v>
      </c>
      <c r="C3710" s="1">
        <v>4.7263474894806503</v>
      </c>
      <c r="D3710" s="1">
        <v>16.7650886652306</v>
      </c>
      <c r="E3710" s="1">
        <f>+C3710/B3710</f>
        <v>1.169073610377892</v>
      </c>
      <c r="F3710" s="1">
        <f>+D3710/B3710</f>
        <v>4.1468856823983327</v>
      </c>
      <c r="G3710" s="1" t="s">
        <v>141</v>
      </c>
    </row>
    <row r="3711" spans="1:7" x14ac:dyDescent="0.25">
      <c r="A3711" s="1" t="s">
        <v>140</v>
      </c>
      <c r="B3711" s="1">
        <v>300.448408880437</v>
      </c>
      <c r="C3711" s="1">
        <v>297.61245661445997</v>
      </c>
      <c r="D3711" s="1">
        <v>359.90311289073998</v>
      </c>
      <c r="E3711" s="1">
        <f>+C3711/B3711</f>
        <v>0.99056093431632852</v>
      </c>
      <c r="F3711" s="1">
        <f>+D3711/B3711</f>
        <v>1.197886566388717</v>
      </c>
      <c r="G3711" s="1" t="s">
        <v>139</v>
      </c>
    </row>
    <row r="3712" spans="1:7" x14ac:dyDescent="0.25">
      <c r="A3712" s="1" t="s">
        <v>138</v>
      </c>
      <c r="B3712" s="1">
        <v>74.718802759672101</v>
      </c>
      <c r="C3712" s="1">
        <v>74.004473256391805</v>
      </c>
      <c r="D3712" s="1">
        <v>113.299259576563</v>
      </c>
      <c r="E3712" s="1">
        <f>+C3712/B3712</f>
        <v>0.99043976245741128</v>
      </c>
      <c r="F3712" s="1">
        <f>+D3712/B3712</f>
        <v>1.5163420102030045</v>
      </c>
      <c r="G3712" s="1" t="s">
        <v>137</v>
      </c>
    </row>
    <row r="3713" spans="1:7" x14ac:dyDescent="0.25">
      <c r="A3713" s="1" t="s">
        <v>136</v>
      </c>
      <c r="B3713" s="1">
        <v>79.173567994696796</v>
      </c>
      <c r="C3713" s="1">
        <v>12.751711659743799</v>
      </c>
      <c r="D3713" s="1">
        <v>184.557544471981</v>
      </c>
      <c r="E3713" s="1">
        <f>+C3713/B3713</f>
        <v>0.16106021217330935</v>
      </c>
      <c r="F3713" s="1">
        <f>+D3713/B3713</f>
        <v>2.331049984817446</v>
      </c>
      <c r="G3713" s="1" t="s">
        <v>135</v>
      </c>
    </row>
    <row r="3714" spans="1:7" x14ac:dyDescent="0.25">
      <c r="A3714" s="1" t="s">
        <v>134</v>
      </c>
      <c r="B3714" s="1">
        <v>73.282240519716893</v>
      </c>
      <c r="C3714" s="1">
        <v>72.391244408574593</v>
      </c>
      <c r="D3714" s="1">
        <v>112.212322119516</v>
      </c>
      <c r="E3714" s="1">
        <f>+C3714/B3714</f>
        <v>0.98784158201464145</v>
      </c>
      <c r="F3714" s="1">
        <f>+D3714/B3714</f>
        <v>1.5312348711462338</v>
      </c>
      <c r="G3714" s="1" t="s">
        <v>133</v>
      </c>
    </row>
    <row r="3715" spans="1:7" x14ac:dyDescent="0.25">
      <c r="A3715" s="1" t="s">
        <v>132</v>
      </c>
      <c r="B3715" s="1">
        <v>153.234114452982</v>
      </c>
      <c r="C3715" s="1">
        <v>173.880470729379</v>
      </c>
      <c r="D3715" s="1">
        <v>311.15522543500703</v>
      </c>
      <c r="E3715" s="1">
        <f>+C3715/B3715</f>
        <v>1.1347373354171213</v>
      </c>
      <c r="F3715" s="1">
        <f>+D3715/B3715</f>
        <v>2.030587160997241</v>
      </c>
      <c r="G3715" s="1" t="s">
        <v>131</v>
      </c>
    </row>
    <row r="3716" spans="1:7" x14ac:dyDescent="0.25">
      <c r="A3716" s="1" t="s">
        <v>130</v>
      </c>
      <c r="B3716" s="1">
        <v>53.234454829056901</v>
      </c>
      <c r="C3716" s="1">
        <v>47.457297318259698</v>
      </c>
      <c r="D3716" s="1">
        <v>102.731594904411</v>
      </c>
      <c r="E3716" s="1">
        <f>+C3716/B3716</f>
        <v>0.89147709825622445</v>
      </c>
      <c r="F3716" s="1">
        <f>+D3716/B3716</f>
        <v>1.9297951906203636</v>
      </c>
      <c r="G3716" s="1" t="s">
        <v>129</v>
      </c>
    </row>
    <row r="3717" spans="1:7" x14ac:dyDescent="0.25">
      <c r="A3717" s="1" t="s">
        <v>128</v>
      </c>
      <c r="B3717" s="1">
        <v>182.15843712263299</v>
      </c>
      <c r="C3717" s="1">
        <v>176.42872275643799</v>
      </c>
      <c r="D3717" s="1">
        <v>1486.4798051180701</v>
      </c>
      <c r="E3717" s="1">
        <f>+C3717/B3717</f>
        <v>0.96854543518981984</v>
      </c>
      <c r="F3717" s="1">
        <f>+D3717/B3717</f>
        <v>8.1603675821907711</v>
      </c>
      <c r="G3717" s="1" t="s">
        <v>127</v>
      </c>
    </row>
    <row r="3718" spans="1:7" x14ac:dyDescent="0.25">
      <c r="A3718" s="1" t="s">
        <v>126</v>
      </c>
      <c r="B3718" s="1">
        <v>12.8271932066818</v>
      </c>
      <c r="C3718" s="1">
        <v>17.782295203886601</v>
      </c>
      <c r="D3718" s="1">
        <v>27.294683825909001</v>
      </c>
      <c r="E3718" s="1">
        <f>+C3718/B3718</f>
        <v>1.3862966681303002</v>
      </c>
      <c r="F3718" s="1">
        <f>+D3718/B3718</f>
        <v>2.1278765655210492</v>
      </c>
      <c r="G3718" s="1" t="s">
        <v>125</v>
      </c>
    </row>
    <row r="3719" spans="1:7" x14ac:dyDescent="0.25">
      <c r="A3719" s="1" t="s">
        <v>124</v>
      </c>
      <c r="B3719" s="1">
        <v>115.78655752217</v>
      </c>
      <c r="C3719" s="1">
        <v>126.08770235606799</v>
      </c>
      <c r="D3719" s="1">
        <v>740.89070601192805</v>
      </c>
      <c r="E3719" s="1">
        <f>+C3719/B3719</f>
        <v>1.0889666732852439</v>
      </c>
      <c r="F3719" s="1">
        <f>+D3719/B3719</f>
        <v>6.3987627049890268</v>
      </c>
      <c r="G3719" s="1" t="s">
        <v>123</v>
      </c>
    </row>
    <row r="3720" spans="1:7" x14ac:dyDescent="0.25">
      <c r="A3720" s="1" t="s">
        <v>122</v>
      </c>
      <c r="B3720" s="1">
        <v>19406.640839836298</v>
      </c>
      <c r="C3720" s="1">
        <v>19875.507573028</v>
      </c>
      <c r="D3720" s="1">
        <v>21058.978176436402</v>
      </c>
      <c r="E3720" s="1">
        <f>+C3720/B3720</f>
        <v>1.0241601180266733</v>
      </c>
      <c r="F3720" s="1">
        <f>+D3720/B3720</f>
        <v>1.0851428822863731</v>
      </c>
      <c r="G3720" s="1" t="s">
        <v>121</v>
      </c>
    </row>
    <row r="3721" spans="1:7" x14ac:dyDescent="0.25">
      <c r="A3721" s="1" t="s">
        <v>120</v>
      </c>
      <c r="B3721" s="1">
        <v>15659.632205666199</v>
      </c>
      <c r="C3721" s="1">
        <v>16520.988604204402</v>
      </c>
      <c r="D3721" s="1">
        <v>17728.1881350109</v>
      </c>
      <c r="E3721" s="1">
        <f>+C3721/B3721</f>
        <v>1.0550048932966978</v>
      </c>
      <c r="F3721" s="1">
        <f>+D3721/B3721</f>
        <v>1.1320947964918502</v>
      </c>
      <c r="G3721" s="1" t="s">
        <v>119</v>
      </c>
    </row>
    <row r="3722" spans="1:7" x14ac:dyDescent="0.25">
      <c r="A3722" s="1" t="s">
        <v>118</v>
      </c>
      <c r="B3722" s="1">
        <v>14.4928489654875</v>
      </c>
      <c r="C3722" s="1">
        <v>24.744073455567499</v>
      </c>
      <c r="D3722" s="1">
        <v>27.971031670953899</v>
      </c>
      <c r="E3722" s="1">
        <f>+C3722/B3722</f>
        <v>1.7073298365622742</v>
      </c>
      <c r="F3722" s="1">
        <f>+D3722/B3722</f>
        <v>1.9299884886375775</v>
      </c>
      <c r="G3722" s="1" t="s">
        <v>117</v>
      </c>
    </row>
    <row r="3723" spans="1:7" x14ac:dyDescent="0.25">
      <c r="A3723" s="1" t="s">
        <v>116</v>
      </c>
      <c r="B3723" s="1">
        <v>564.79543780708298</v>
      </c>
      <c r="C3723" s="1">
        <v>597.95112199770301</v>
      </c>
      <c r="D3723" s="1">
        <v>741.85898119645799</v>
      </c>
      <c r="E3723" s="1">
        <f>+C3723/B3723</f>
        <v>1.058703881035854</v>
      </c>
      <c r="F3723" s="1">
        <f>+D3723/B3723</f>
        <v>1.3135003074331748</v>
      </c>
      <c r="G3723" s="1" t="s">
        <v>115</v>
      </c>
    </row>
    <row r="3724" spans="1:7" x14ac:dyDescent="0.25">
      <c r="A3724" s="1" t="s">
        <v>114</v>
      </c>
      <c r="B3724" s="1">
        <v>2733.23551063591</v>
      </c>
      <c r="C3724" s="1">
        <v>2900.0726554081102</v>
      </c>
      <c r="D3724" s="1">
        <v>3355.9323205849801</v>
      </c>
      <c r="E3724" s="1">
        <f>+C3724/B3724</f>
        <v>1.0610401643484371</v>
      </c>
      <c r="F3724" s="1">
        <f>+D3724/B3724</f>
        <v>1.2278240596267516</v>
      </c>
      <c r="G3724" s="1" t="s">
        <v>113</v>
      </c>
    </row>
    <row r="3725" spans="1:7" x14ac:dyDescent="0.25">
      <c r="A3725" s="1" t="s">
        <v>112</v>
      </c>
      <c r="B3725" s="1">
        <v>794.38865589715397</v>
      </c>
      <c r="C3725" s="1">
        <v>866.57279460002098</v>
      </c>
      <c r="D3725" s="1">
        <v>919.70612850892905</v>
      </c>
      <c r="E3725" s="1">
        <f>+C3725/B3725</f>
        <v>1.090867534634347</v>
      </c>
      <c r="F3725" s="1">
        <f>+D3725/B3725</f>
        <v>1.1577533511858198</v>
      </c>
      <c r="G3725" s="1" t="s">
        <v>111</v>
      </c>
    </row>
    <row r="3726" spans="1:7" x14ac:dyDescent="0.25">
      <c r="A3726" s="1" t="s">
        <v>110</v>
      </c>
      <c r="B3726" s="1">
        <v>115.450166772362</v>
      </c>
      <c r="C3726" s="1">
        <v>116.216236462317</v>
      </c>
      <c r="D3726" s="1">
        <v>2525.5114228406101</v>
      </c>
      <c r="E3726" s="1">
        <f>+C3726/B3726</f>
        <v>1.0066355009383876</v>
      </c>
      <c r="F3726" s="1">
        <f>+D3726/B3726</f>
        <v>21.875338021990633</v>
      </c>
      <c r="G3726" s="1" t="s">
        <v>109</v>
      </c>
    </row>
    <row r="3727" spans="1:7" x14ac:dyDescent="0.25">
      <c r="A3727" s="1" t="s">
        <v>108</v>
      </c>
      <c r="B3727" s="1">
        <v>456.11516515960898</v>
      </c>
      <c r="C3727" s="1">
        <v>439.268161450815</v>
      </c>
      <c r="D3727" s="1">
        <v>1385.3281314590099</v>
      </c>
      <c r="E3727" s="1">
        <f>+C3727/B3727</f>
        <v>0.96306414476944946</v>
      </c>
      <c r="F3727" s="1">
        <f>+D3727/B3727</f>
        <v>3.0372332193213532</v>
      </c>
      <c r="G3727" s="1" t="s">
        <v>107</v>
      </c>
    </row>
    <row r="3728" spans="1:7" x14ac:dyDescent="0.25">
      <c r="A3728" s="1" t="s">
        <v>106</v>
      </c>
      <c r="B3728" s="1">
        <v>2.8895462599099901</v>
      </c>
      <c r="C3728" s="1">
        <v>9.3142700559047</v>
      </c>
      <c r="D3728" s="1">
        <v>12.3607690464701</v>
      </c>
      <c r="E3728" s="1">
        <f>+C3728/B3728</f>
        <v>3.2234369060403418</v>
      </c>
      <c r="F3728" s="1">
        <f>+D3728/B3728</f>
        <v>4.2777543374076803</v>
      </c>
      <c r="G3728" s="1" t="s">
        <v>105</v>
      </c>
    </row>
    <row r="3729" spans="1:7" x14ac:dyDescent="0.25">
      <c r="A3729" s="1" t="s">
        <v>104</v>
      </c>
      <c r="B3729" s="1">
        <v>772.697692371259</v>
      </c>
      <c r="C3729" s="1">
        <v>814.86077319606898</v>
      </c>
      <c r="D3729" s="1">
        <v>871.51784648657804</v>
      </c>
      <c r="E3729" s="1">
        <f>+C3729/B3729</f>
        <v>1.0545660757642743</v>
      </c>
      <c r="F3729" s="1">
        <f>+D3729/B3729</f>
        <v>1.1278898010062113</v>
      </c>
      <c r="G3729" s="1" t="s">
        <v>103</v>
      </c>
    </row>
    <row r="3730" spans="1:7" x14ac:dyDescent="0.25">
      <c r="A3730" s="1" t="s">
        <v>102</v>
      </c>
      <c r="B3730" s="1">
        <v>255.496160944716</v>
      </c>
      <c r="C3730" s="1">
        <v>268.71417477812997</v>
      </c>
      <c r="D3730" s="1">
        <v>341.04208974962103</v>
      </c>
      <c r="E3730" s="1">
        <f>+C3730/B3730</f>
        <v>1.0517346866760713</v>
      </c>
      <c r="F3730" s="1">
        <f>+D3730/B3730</f>
        <v>1.3348227561956023</v>
      </c>
      <c r="G3730" s="1" t="s">
        <v>101</v>
      </c>
    </row>
    <row r="3731" spans="1:7" x14ac:dyDescent="0.25">
      <c r="A3731" s="1" t="s">
        <v>100</v>
      </c>
      <c r="B3731" s="1">
        <v>672.30426211338795</v>
      </c>
      <c r="C3731" s="1">
        <v>737.89405107518905</v>
      </c>
      <c r="D3731" s="1">
        <v>1288.7521373556101</v>
      </c>
      <c r="E3731" s="1">
        <f>+C3731/B3731</f>
        <v>1.0975596804274594</v>
      </c>
      <c r="F3731" s="1">
        <f>+D3731/B3731</f>
        <v>1.9169179938030123</v>
      </c>
      <c r="G3731" s="1" t="s">
        <v>99</v>
      </c>
    </row>
    <row r="3732" spans="1:7" x14ac:dyDescent="0.25">
      <c r="A3732" s="1" t="s">
        <v>98</v>
      </c>
      <c r="B3732" s="1">
        <v>8.7403796774828795</v>
      </c>
      <c r="C3732" s="1">
        <v>8.1852887137814001</v>
      </c>
      <c r="D3732" s="1">
        <v>32.898154150243897</v>
      </c>
      <c r="E3732" s="1">
        <f>+C3732/B3732</f>
        <v>0.93649120699738997</v>
      </c>
      <c r="F3732" s="1">
        <f>+D3732/B3732</f>
        <v>3.7639273537506273</v>
      </c>
      <c r="G3732" s="1" t="s">
        <v>97</v>
      </c>
    </row>
    <row r="3733" spans="1:7" x14ac:dyDescent="0.25">
      <c r="A3733" s="1" t="s">
        <v>96</v>
      </c>
      <c r="B3733" s="1">
        <v>2059.37479846418</v>
      </c>
      <c r="C3733" s="1">
        <v>2191.1324213255102</v>
      </c>
      <c r="D3733" s="1">
        <v>3037.28902492819</v>
      </c>
      <c r="E3733" s="1">
        <f>+C3733/B3733</f>
        <v>1.0639794285914304</v>
      </c>
      <c r="F3733" s="1">
        <f>+D3733/B3733</f>
        <v>1.4748597619011892</v>
      </c>
      <c r="G3733" s="1" t="s">
        <v>95</v>
      </c>
    </row>
    <row r="3734" spans="1:7" x14ac:dyDescent="0.25">
      <c r="A3734" s="1" t="s">
        <v>94</v>
      </c>
      <c r="B3734" s="1">
        <v>154.66972245818201</v>
      </c>
      <c r="C3734" s="1">
        <v>183.28709636958499</v>
      </c>
      <c r="D3734" s="1">
        <v>200.11170047220099</v>
      </c>
      <c r="E3734" s="1">
        <f>+C3734/B3734</f>
        <v>1.1850224688877957</v>
      </c>
      <c r="F3734" s="1">
        <f>+D3734/B3734</f>
        <v>1.29380008764356</v>
      </c>
      <c r="G3734" s="1" t="s">
        <v>38</v>
      </c>
    </row>
    <row r="3735" spans="1:7" x14ac:dyDescent="0.25">
      <c r="A3735" s="1" t="s">
        <v>93</v>
      </c>
      <c r="B3735" s="1">
        <v>1268.1484793644199</v>
      </c>
      <c r="C3735" s="1">
        <v>1333.8627813447999</v>
      </c>
      <c r="D3735" s="1">
        <v>1446.3756607177399</v>
      </c>
      <c r="E3735" s="1">
        <f>+C3735/B3735</f>
        <v>1.0518190914153169</v>
      </c>
      <c r="F3735" s="1">
        <f>+D3735/B3735</f>
        <v>1.1405412570006355</v>
      </c>
      <c r="G3735" s="1" t="s">
        <v>92</v>
      </c>
    </row>
    <row r="3736" spans="1:7" x14ac:dyDescent="0.25">
      <c r="A3736" s="1" t="s">
        <v>91</v>
      </c>
      <c r="B3736" s="1">
        <v>388.72171541401701</v>
      </c>
      <c r="C3736" s="1">
        <v>369.22710850700099</v>
      </c>
      <c r="D3736" s="1">
        <v>462.80928282129599</v>
      </c>
      <c r="E3736" s="1">
        <f>+C3736/B3736</f>
        <v>0.94984945236143337</v>
      </c>
      <c r="F3736" s="1">
        <f>+D3736/B3736</f>
        <v>1.19059281863986</v>
      </c>
      <c r="G3736" s="1" t="s">
        <v>90</v>
      </c>
    </row>
    <row r="3737" spans="1:7" x14ac:dyDescent="0.25">
      <c r="A3737" s="1" t="s">
        <v>89</v>
      </c>
      <c r="B3737" s="1">
        <v>70.522305229721198</v>
      </c>
      <c r="C3737" s="1">
        <v>78.001419973181598</v>
      </c>
      <c r="D3737" s="1">
        <v>237.73903202735201</v>
      </c>
      <c r="E3737" s="1">
        <f>+C3737/B3737</f>
        <v>1.1060531801831737</v>
      </c>
      <c r="F3737" s="1">
        <f>+D3737/B3737</f>
        <v>3.3711182760253608</v>
      </c>
      <c r="G3737" s="1" t="s">
        <v>88</v>
      </c>
    </row>
    <row r="3738" spans="1:7" x14ac:dyDescent="0.25">
      <c r="A3738" s="1" t="s">
        <v>87</v>
      </c>
      <c r="B3738" s="1">
        <v>605.06670631256304</v>
      </c>
      <c r="C3738" s="1">
        <v>640.37396815047703</v>
      </c>
      <c r="D3738" s="1">
        <v>725.60111673116899</v>
      </c>
      <c r="E3738" s="1">
        <f>+C3738/B3738</f>
        <v>1.0583526766050073</v>
      </c>
      <c r="F3738" s="1">
        <f>+D3738/B3738</f>
        <v>1.1992084660436444</v>
      </c>
      <c r="G3738" s="1" t="s">
        <v>86</v>
      </c>
    </row>
    <row r="3739" spans="1:7" x14ac:dyDescent="0.25">
      <c r="A3739" s="1" t="s">
        <v>85</v>
      </c>
      <c r="B3739" s="1">
        <v>688.56334166469401</v>
      </c>
      <c r="C3739" s="1">
        <v>733.58760584072695</v>
      </c>
      <c r="D3739" s="1">
        <v>838.57563696718103</v>
      </c>
      <c r="E3739" s="1">
        <f>+C3739/B3739</f>
        <v>1.065388703481049</v>
      </c>
      <c r="F3739" s="1">
        <f>+D3739/B3739</f>
        <v>1.2178627385823535</v>
      </c>
      <c r="G3739" s="1" t="s">
        <v>84</v>
      </c>
    </row>
    <row r="3740" spans="1:7" x14ac:dyDescent="0.25">
      <c r="A3740" s="1" t="s">
        <v>83</v>
      </c>
      <c r="B3740" s="1">
        <v>729.11584362102496</v>
      </c>
      <c r="C3740" s="1">
        <v>798.157913637653</v>
      </c>
      <c r="D3740" s="1">
        <v>822.50999689955802</v>
      </c>
      <c r="E3740" s="1">
        <f>+C3740/B3740</f>
        <v>1.0946928675609939</v>
      </c>
      <c r="F3740" s="1">
        <f>+D3740/B3740</f>
        <v>1.1280923382691939</v>
      </c>
      <c r="G3740" s="1" t="s">
        <v>82</v>
      </c>
    </row>
    <row r="3741" spans="1:7" x14ac:dyDescent="0.25">
      <c r="A3741" s="1" t="s">
        <v>81</v>
      </c>
      <c r="B3741" s="1">
        <v>10.4674106976126</v>
      </c>
      <c r="C3741" s="1">
        <v>12.5622273720008</v>
      </c>
      <c r="D3741" s="1">
        <v>33.5173977280785</v>
      </c>
      <c r="E3741" s="1">
        <f>+C3741/B3741</f>
        <v>1.2001274942680891</v>
      </c>
      <c r="F3741" s="1">
        <f>+D3741/B3741</f>
        <v>3.2020715243095532</v>
      </c>
      <c r="G3741" s="1" t="s">
        <v>80</v>
      </c>
    </row>
    <row r="3742" spans="1:7" x14ac:dyDescent="0.25">
      <c r="A3742" s="1" t="s">
        <v>79</v>
      </c>
      <c r="B3742" s="1">
        <v>6018.9572053102902</v>
      </c>
      <c r="C3742" s="1">
        <v>6336.9746388724197</v>
      </c>
      <c r="D3742" s="1">
        <v>6803.9105579372299</v>
      </c>
      <c r="E3742" s="1">
        <f>+C3742/B3742</f>
        <v>1.052835968543115</v>
      </c>
      <c r="F3742" s="1">
        <f>+D3742/B3742</f>
        <v>1.1304135128148787</v>
      </c>
      <c r="G3742" s="1" t="s">
        <v>78</v>
      </c>
    </row>
    <row r="3743" spans="1:7" x14ac:dyDescent="0.25">
      <c r="A3743" s="1" t="s">
        <v>77</v>
      </c>
      <c r="B3743" s="1">
        <v>1335.36066839612</v>
      </c>
      <c r="C3743" s="1">
        <v>1360.2885501277699</v>
      </c>
      <c r="D3743" s="1">
        <v>1462.83059106005</v>
      </c>
      <c r="E3743" s="1">
        <f>+C3743/B3743</f>
        <v>1.0186675272992654</v>
      </c>
      <c r="F3743" s="1">
        <f>+D3743/B3743</f>
        <v>1.0954572990509239</v>
      </c>
      <c r="G3743" s="1" t="s">
        <v>76</v>
      </c>
    </row>
    <row r="3744" spans="1:7" x14ac:dyDescent="0.25">
      <c r="A3744" s="1" t="s">
        <v>75</v>
      </c>
      <c r="B3744" s="1">
        <v>76.100045881873996</v>
      </c>
      <c r="C3744" s="1">
        <v>93.872254730823201</v>
      </c>
      <c r="D3744" s="1">
        <v>128.57733619356</v>
      </c>
      <c r="E3744" s="1">
        <f>+C3744/B3744</f>
        <v>1.233537426199927</v>
      </c>
      <c r="F3744" s="1">
        <f>+D3744/B3744</f>
        <v>1.6895828997678093</v>
      </c>
      <c r="G3744" s="1" t="s">
        <v>74</v>
      </c>
    </row>
    <row r="3745" spans="1:7" x14ac:dyDescent="0.25">
      <c r="A3745" s="1" t="s">
        <v>73</v>
      </c>
      <c r="B3745" s="1">
        <v>29290.4313341216</v>
      </c>
      <c r="C3745" s="1">
        <v>31963.588306780599</v>
      </c>
      <c r="D3745" s="1">
        <v>34267.695836466301</v>
      </c>
      <c r="E3745" s="1">
        <f>+C3745/B3745</f>
        <v>1.0912638309134399</v>
      </c>
      <c r="F3745" s="1">
        <f>+D3745/B3745</f>
        <v>1.1699280029565999</v>
      </c>
      <c r="G3745" s="1" t="s">
        <v>72</v>
      </c>
    </row>
    <row r="3746" spans="1:7" x14ac:dyDescent="0.25">
      <c r="A3746" s="1" t="s">
        <v>71</v>
      </c>
      <c r="B3746" s="1">
        <v>1057.3510745557601</v>
      </c>
      <c r="C3746" s="1">
        <v>1171.8656270264</v>
      </c>
      <c r="D3746" s="1">
        <v>1248.3800025451401</v>
      </c>
      <c r="E3746" s="1">
        <f>+C3746/B3746</f>
        <v>1.1083032449924473</v>
      </c>
      <c r="F3746" s="1">
        <f>+D3746/B3746</f>
        <v>1.1806674552911762</v>
      </c>
      <c r="G3746" s="1" t="s">
        <v>70</v>
      </c>
    </row>
    <row r="3747" spans="1:7" x14ac:dyDescent="0.25">
      <c r="A3747" s="1" t="s">
        <v>69</v>
      </c>
      <c r="B3747" s="1">
        <v>193.862490727573</v>
      </c>
      <c r="C3747" s="1">
        <v>155.24439558024</v>
      </c>
      <c r="D3747" s="1">
        <v>1269.51571963072</v>
      </c>
      <c r="E3747" s="1">
        <f>+C3747/B3747</f>
        <v>0.80079645627992357</v>
      </c>
      <c r="F3747" s="1">
        <f>+D3747/B3747</f>
        <v>6.5485371350908634</v>
      </c>
      <c r="G3747" s="1" t="s">
        <v>68</v>
      </c>
    </row>
    <row r="3748" spans="1:7" x14ac:dyDescent="0.25">
      <c r="A3748" s="1" t="s">
        <v>67</v>
      </c>
      <c r="B3748" s="1">
        <v>2893.3833531539799</v>
      </c>
      <c r="C3748" s="1">
        <v>3362.5068313174002</v>
      </c>
      <c r="D3748" s="1">
        <v>3743.50671812977</v>
      </c>
      <c r="E3748" s="1">
        <f>+C3748/B3748</f>
        <v>1.1621366479668325</v>
      </c>
      <c r="F3748" s="1">
        <f>+D3748/B3748</f>
        <v>1.2938163600233268</v>
      </c>
      <c r="G3748" s="1" t="s">
        <v>66</v>
      </c>
    </row>
    <row r="3749" spans="1:7" x14ac:dyDescent="0.25">
      <c r="A3749" s="1" t="s">
        <v>65</v>
      </c>
      <c r="B3749" s="1">
        <v>54.591461489238299</v>
      </c>
      <c r="C3749" s="1">
        <v>57.818779437644999</v>
      </c>
      <c r="D3749" s="1">
        <v>293.20775623837102</v>
      </c>
      <c r="E3749" s="1">
        <f>+C3749/B3749</f>
        <v>1.0591176323250278</v>
      </c>
      <c r="F3749" s="1">
        <f>+D3749/B3749</f>
        <v>5.3709453500557318</v>
      </c>
      <c r="G3749" s="1" t="s">
        <v>64</v>
      </c>
    </row>
    <row r="3750" spans="1:7" x14ac:dyDescent="0.25">
      <c r="A3750" s="1" t="s">
        <v>63</v>
      </c>
      <c r="B3750" s="1">
        <v>5284.64575531839</v>
      </c>
      <c r="C3750" s="1">
        <v>5153.08027576932</v>
      </c>
      <c r="D3750" s="1">
        <v>6016.0530258181998</v>
      </c>
      <c r="E3750" s="1">
        <f>+C3750/B3750</f>
        <v>0.9751042008034948</v>
      </c>
      <c r="F3750" s="1">
        <f>+D3750/B3750</f>
        <v>1.1384023271122254</v>
      </c>
      <c r="G3750" s="1" t="s">
        <v>62</v>
      </c>
    </row>
    <row r="3751" spans="1:7" x14ac:dyDescent="0.25">
      <c r="A3751" s="1" t="s">
        <v>61</v>
      </c>
      <c r="B3751" s="1">
        <v>542.11158576844298</v>
      </c>
      <c r="C3751" s="1">
        <v>585.25466220506598</v>
      </c>
      <c r="D3751" s="1">
        <v>680.49873144780997</v>
      </c>
      <c r="E3751" s="1">
        <f>+C3751/B3751</f>
        <v>1.0795833875704164</v>
      </c>
      <c r="F3751" s="1">
        <f>+D3751/B3751</f>
        <v>1.2552742817388847</v>
      </c>
      <c r="G3751" s="1" t="s">
        <v>60</v>
      </c>
    </row>
    <row r="3752" spans="1:7" x14ac:dyDescent="0.25">
      <c r="A3752" s="1" t="s">
        <v>59</v>
      </c>
      <c r="B3752" s="1">
        <v>835.34496812044995</v>
      </c>
      <c r="C3752" s="1">
        <v>805.65808672882804</v>
      </c>
      <c r="D3752" s="1">
        <v>951.07873793315605</v>
      </c>
      <c r="E3752" s="1">
        <f>+C3752/B3752</f>
        <v>0.96446153083507735</v>
      </c>
      <c r="F3752" s="1">
        <f>+D3752/B3752</f>
        <v>1.1385460788410691</v>
      </c>
      <c r="G3752" s="1" t="s">
        <v>58</v>
      </c>
    </row>
    <row r="3753" spans="1:7" x14ac:dyDescent="0.25">
      <c r="A3753" s="1" t="s">
        <v>57</v>
      </c>
      <c r="B3753" s="1">
        <v>28.299699978404501</v>
      </c>
      <c r="C3753" s="1">
        <v>31.265463303849799</v>
      </c>
      <c r="D3753" s="1">
        <v>158.903417678822</v>
      </c>
      <c r="E3753" s="1">
        <f>+C3753/B3753</f>
        <v>1.1047984016688683</v>
      </c>
      <c r="F3753" s="1">
        <f>+D3753/B3753</f>
        <v>5.6150212829139949</v>
      </c>
      <c r="G3753" s="1" t="s">
        <v>56</v>
      </c>
    </row>
    <row r="3754" spans="1:7" x14ac:dyDescent="0.25">
      <c r="A3754" s="1" t="s">
        <v>55</v>
      </c>
      <c r="B3754" s="1">
        <v>361.22023408978998</v>
      </c>
      <c r="C3754" s="1">
        <v>403.61611421182101</v>
      </c>
      <c r="D3754" s="1">
        <v>448.22651338004198</v>
      </c>
      <c r="E3754" s="1">
        <f>+C3754/B3754</f>
        <v>1.1173685085190785</v>
      </c>
      <c r="F3754" s="1">
        <f>+D3754/B3754</f>
        <v>1.24086767871543</v>
      </c>
      <c r="G3754" s="1" t="s">
        <v>54</v>
      </c>
    </row>
    <row r="3755" spans="1:7" x14ac:dyDescent="0.25">
      <c r="A3755" s="1" t="s">
        <v>53</v>
      </c>
      <c r="B3755" s="1">
        <v>940.53292150899301</v>
      </c>
      <c r="C3755" s="1">
        <v>991.10110822065099</v>
      </c>
      <c r="D3755" s="1">
        <v>1074.41368666419</v>
      </c>
      <c r="E3755" s="1">
        <f>+C3755/B3755</f>
        <v>1.0537654616390528</v>
      </c>
      <c r="F3755" s="1">
        <f>+D3755/B3755</f>
        <v>1.1423456447865732</v>
      </c>
      <c r="G3755" s="1" t="s">
        <v>52</v>
      </c>
    </row>
    <row r="3756" spans="1:7" x14ac:dyDescent="0.25">
      <c r="A3756" s="1" t="s">
        <v>51</v>
      </c>
      <c r="B3756" s="1">
        <v>145.520747086407</v>
      </c>
      <c r="C3756" s="1">
        <v>180.743961172246</v>
      </c>
      <c r="D3756" s="1">
        <v>307.66645504662199</v>
      </c>
      <c r="E3756" s="1">
        <f>+C3756/B3756</f>
        <v>1.2420494313771233</v>
      </c>
      <c r="F3756" s="1">
        <f>+D3756/B3756</f>
        <v>2.1142446091479759</v>
      </c>
      <c r="G3756" s="1" t="s">
        <v>30</v>
      </c>
    </row>
    <row r="3757" spans="1:7" x14ac:dyDescent="0.25">
      <c r="A3757" s="1" t="s">
        <v>50</v>
      </c>
      <c r="B3757" s="1">
        <v>4777.6563388854502</v>
      </c>
      <c r="C3757" s="1">
        <v>4705.9552781964903</v>
      </c>
      <c r="D3757" s="1">
        <v>5314.1018473776103</v>
      </c>
      <c r="E3757" s="1">
        <f>+C3757/B3757</f>
        <v>0.98499241979683982</v>
      </c>
      <c r="F3757" s="1">
        <f>+D3757/B3757</f>
        <v>1.1122821464001122</v>
      </c>
      <c r="G3757" s="1" t="s">
        <v>49</v>
      </c>
    </row>
    <row r="3758" spans="1:7" x14ac:dyDescent="0.25">
      <c r="A3758" s="1" t="s">
        <v>48</v>
      </c>
      <c r="B3758" s="1">
        <v>8.64201554791455</v>
      </c>
      <c r="C3758" s="1">
        <v>9.9976014898406493</v>
      </c>
      <c r="D3758" s="1">
        <v>45.252668043359897</v>
      </c>
      <c r="E3758" s="1">
        <f>+C3758/B3758</f>
        <v>1.156859928613901</v>
      </c>
      <c r="F3758" s="1">
        <f>+D3758/B3758</f>
        <v>5.2363557774760139</v>
      </c>
      <c r="G3758" s="1" t="s">
        <v>30</v>
      </c>
    </row>
    <row r="3759" spans="1:7" x14ac:dyDescent="0.25">
      <c r="A3759" s="1" t="s">
        <v>47</v>
      </c>
      <c r="B3759" s="1">
        <v>778.01813380664601</v>
      </c>
      <c r="C3759" s="1">
        <v>803.30021555166797</v>
      </c>
      <c r="D3759" s="1">
        <v>1172.73570443943</v>
      </c>
      <c r="E3759" s="1">
        <f>+C3759/B3759</f>
        <v>1.0324954916170439</v>
      </c>
      <c r="F3759" s="1">
        <f>+D3759/B3759</f>
        <v>1.5073372373745721</v>
      </c>
      <c r="G3759" s="1" t="s">
        <v>46</v>
      </c>
    </row>
    <row r="3760" spans="1:7" x14ac:dyDescent="0.25">
      <c r="A3760" s="1" t="s">
        <v>45</v>
      </c>
      <c r="B3760" s="1">
        <v>416.14711784052702</v>
      </c>
      <c r="C3760" s="1">
        <v>415.33101001387399</v>
      </c>
      <c r="D3760" s="1">
        <v>490.736987470369</v>
      </c>
      <c r="E3760" s="1">
        <f>+C3760/B3760</f>
        <v>0.99803889588161043</v>
      </c>
      <c r="F3760" s="1">
        <f>+D3760/B3760</f>
        <v>1.179239183529383</v>
      </c>
      <c r="G3760" s="1" t="s">
        <v>44</v>
      </c>
    </row>
    <row r="3761" spans="1:7" x14ac:dyDescent="0.25">
      <c r="A3761" s="1" t="s">
        <v>43</v>
      </c>
      <c r="B3761" s="1">
        <v>1038.84444745054</v>
      </c>
      <c r="C3761" s="1">
        <v>984.38309732994105</v>
      </c>
      <c r="D3761" s="1">
        <v>1394.8157708644201</v>
      </c>
      <c r="E3761" s="1">
        <f>+C3761/B3761</f>
        <v>0.94757506741817388</v>
      </c>
      <c r="F3761" s="1">
        <f>+D3761/B3761</f>
        <v>1.3426608519566912</v>
      </c>
      <c r="G3761" s="1" t="s">
        <v>42</v>
      </c>
    </row>
    <row r="3762" spans="1:7" x14ac:dyDescent="0.25">
      <c r="A3762" s="1" t="s">
        <v>41</v>
      </c>
      <c r="B3762" s="1">
        <v>669.28237785680506</v>
      </c>
      <c r="C3762" s="1">
        <v>730.161919541781</v>
      </c>
      <c r="D3762" s="1">
        <v>787.88582318638396</v>
      </c>
      <c r="E3762" s="1">
        <f>+C3762/B3762</f>
        <v>1.0909624154156368</v>
      </c>
      <c r="F3762" s="1">
        <f>+D3762/B3762</f>
        <v>1.1772098732217846</v>
      </c>
      <c r="G3762" s="1" t="s">
        <v>40</v>
      </c>
    </row>
    <row r="3763" spans="1:7" x14ac:dyDescent="0.25">
      <c r="A3763" s="1" t="s">
        <v>39</v>
      </c>
      <c r="B3763" s="1">
        <v>149.14841934315001</v>
      </c>
      <c r="C3763" s="1">
        <v>126.259019664397</v>
      </c>
      <c r="D3763" s="1">
        <v>216.21295159909499</v>
      </c>
      <c r="E3763" s="1">
        <f>+C3763/B3763</f>
        <v>0.84653273712481847</v>
      </c>
      <c r="F3763" s="1">
        <f>+D3763/B3763</f>
        <v>1.4496496345807575</v>
      </c>
      <c r="G3763" s="1" t="s">
        <v>38</v>
      </c>
    </row>
    <row r="3764" spans="1:7" x14ac:dyDescent="0.25">
      <c r="A3764" s="1" t="s">
        <v>37</v>
      </c>
      <c r="B3764" s="1">
        <v>112.775529090039</v>
      </c>
      <c r="C3764" s="1">
        <v>139.08964741174401</v>
      </c>
      <c r="D3764" s="1">
        <v>393.33258963643499</v>
      </c>
      <c r="E3764" s="1">
        <f>+C3764/B3764</f>
        <v>1.2333318099593755</v>
      </c>
      <c r="F3764" s="1">
        <f>+D3764/B3764</f>
        <v>3.4877476772678375</v>
      </c>
      <c r="G3764" s="1" t="s">
        <v>36</v>
      </c>
    </row>
    <row r="3765" spans="1:7" x14ac:dyDescent="0.25">
      <c r="A3765" s="1" t="s">
        <v>35</v>
      </c>
      <c r="B3765" s="1">
        <v>22217.848403509299</v>
      </c>
      <c r="C3765" s="1">
        <v>22895.3579728275</v>
      </c>
      <c r="D3765" s="1">
        <v>25033.7279164637</v>
      </c>
      <c r="E3765" s="1">
        <f>+C3765/B3765</f>
        <v>1.0304939324912843</v>
      </c>
      <c r="F3765" s="1">
        <f>+D3765/B3765</f>
        <v>1.1267395231893667</v>
      </c>
      <c r="G3765" s="1" t="s">
        <v>34</v>
      </c>
    </row>
    <row r="3766" spans="1:7" x14ac:dyDescent="0.25">
      <c r="A3766" s="1" t="s">
        <v>33</v>
      </c>
      <c r="B3766" s="1">
        <v>663.84588216142299</v>
      </c>
      <c r="C3766" s="1">
        <v>735.71745842871906</v>
      </c>
      <c r="D3766" s="1">
        <v>2083.5082008599302</v>
      </c>
      <c r="E3766" s="1">
        <f>+C3766/B3766</f>
        <v>1.1082654546764508</v>
      </c>
      <c r="F3766" s="1">
        <f>+D3766/B3766</f>
        <v>3.1385420273696858</v>
      </c>
      <c r="G3766" s="1" t="s">
        <v>32</v>
      </c>
    </row>
    <row r="3767" spans="1:7" x14ac:dyDescent="0.25">
      <c r="A3767" s="1" t="s">
        <v>31</v>
      </c>
      <c r="B3767" s="1">
        <v>170.99466283602101</v>
      </c>
      <c r="C3767" s="1">
        <v>199.824363619628</v>
      </c>
      <c r="D3767" s="1">
        <v>235.05900598130299</v>
      </c>
      <c r="E3767" s="1">
        <f>+C3767/B3767</f>
        <v>1.1686000036811315</v>
      </c>
      <c r="F3767" s="1">
        <f>+D3767/B3767</f>
        <v>1.374656975152013</v>
      </c>
      <c r="G3767" s="1" t="s">
        <v>30</v>
      </c>
    </row>
    <row r="3768" spans="1:7" x14ac:dyDescent="0.25">
      <c r="A3768" s="1" t="s">
        <v>29</v>
      </c>
      <c r="B3768" s="1">
        <v>755.45129026275595</v>
      </c>
      <c r="C3768" s="1">
        <v>827.03494946109799</v>
      </c>
      <c r="D3768" s="1">
        <v>868.15755744873695</v>
      </c>
      <c r="E3768" s="1">
        <f>+C3768/B3768</f>
        <v>1.0947561545277715</v>
      </c>
      <c r="F3768" s="1">
        <f>+D3768/B3768</f>
        <v>1.1491906475489377</v>
      </c>
      <c r="G3768" s="1" t="s">
        <v>28</v>
      </c>
    </row>
    <row r="3769" spans="1:7" x14ac:dyDescent="0.25">
      <c r="A3769" s="1" t="s">
        <v>27</v>
      </c>
      <c r="B3769" s="1">
        <v>140.30266515777399</v>
      </c>
      <c r="C3769" s="1">
        <v>167.64745029580899</v>
      </c>
      <c r="D3769" s="1">
        <v>210.85601088143201</v>
      </c>
      <c r="E3769" s="1">
        <f>+C3769/B3769</f>
        <v>1.1948985438536401</v>
      </c>
      <c r="F3769" s="1">
        <f>+D3769/B3769</f>
        <v>1.5028653279274413</v>
      </c>
      <c r="G3769" s="1" t="s">
        <v>26</v>
      </c>
    </row>
    <row r="3770" spans="1:7" x14ac:dyDescent="0.25">
      <c r="A3770" s="1" t="s">
        <v>25</v>
      </c>
      <c r="B3770" s="1">
        <v>105722.620893559</v>
      </c>
      <c r="C3770" s="1">
        <v>107795.734223858</v>
      </c>
      <c r="D3770" s="1">
        <v>118420.95212662</v>
      </c>
      <c r="E3770" s="1">
        <f>+C3770/B3770</f>
        <v>1.0196089854070702</v>
      </c>
      <c r="F3770" s="1">
        <f>+D3770/B3770</f>
        <v>1.1201098792835038</v>
      </c>
      <c r="G3770" s="1" t="s">
        <v>24</v>
      </c>
    </row>
    <row r="3771" spans="1:7" x14ac:dyDescent="0.25">
      <c r="A3771" s="1" t="s">
        <v>23</v>
      </c>
      <c r="B3771" s="1">
        <v>34.176038208425098</v>
      </c>
      <c r="C3771" s="1">
        <v>41.104544027479697</v>
      </c>
      <c r="D3771" s="1">
        <v>242.17497213359701</v>
      </c>
      <c r="E3771" s="1">
        <f>+C3771/B3771</f>
        <v>1.2027299295723102</v>
      </c>
      <c r="F3771" s="1">
        <f>+D3771/B3771</f>
        <v>7.0861043242249151</v>
      </c>
      <c r="G3771" s="1" t="s">
        <v>22</v>
      </c>
    </row>
    <row r="3772" spans="1:7" x14ac:dyDescent="0.25">
      <c r="A3772" s="1" t="s">
        <v>21</v>
      </c>
      <c r="B3772" s="1">
        <v>1693.0565320829401</v>
      </c>
      <c r="C3772" s="1">
        <v>1610.79420587548</v>
      </c>
      <c r="D3772" s="1">
        <v>1829.1138349636699</v>
      </c>
      <c r="E3772" s="1">
        <f>+C3772/B3772</f>
        <v>0.95141194363648685</v>
      </c>
      <c r="F3772" s="1">
        <f>+D3772/B3772</f>
        <v>1.0803619373024365</v>
      </c>
      <c r="G3772" s="1" t="s">
        <v>20</v>
      </c>
    </row>
    <row r="3773" spans="1:7" x14ac:dyDescent="0.25">
      <c r="A3773" s="1" t="s">
        <v>19</v>
      </c>
      <c r="B3773" s="1">
        <v>1127.2065306396701</v>
      </c>
      <c r="C3773" s="1">
        <v>1111.7131200821</v>
      </c>
      <c r="D3773" s="1">
        <v>1334.75410546749</v>
      </c>
      <c r="E3773" s="1">
        <f>+C3773/B3773</f>
        <v>0.9862550383302181</v>
      </c>
      <c r="F3773" s="1">
        <f>+D3773/B3773</f>
        <v>1.1841255964956487</v>
      </c>
      <c r="G3773" s="1" t="s">
        <v>18</v>
      </c>
    </row>
    <row r="3774" spans="1:7" x14ac:dyDescent="0.25">
      <c r="A3774" s="1" t="s">
        <v>17</v>
      </c>
      <c r="B3774" s="1">
        <v>2.3285356687233398</v>
      </c>
      <c r="C3774" s="1">
        <v>9.4482121681814206</v>
      </c>
      <c r="D3774" s="1">
        <v>13.731501849350201</v>
      </c>
      <c r="E3774" s="1">
        <f>+C3774/B3774</f>
        <v>4.0575767402187006</v>
      </c>
      <c r="F3774" s="1">
        <f>+D3774/B3774</f>
        <v>5.8970545453910681</v>
      </c>
      <c r="G3774" s="1" t="s">
        <v>16</v>
      </c>
    </row>
    <row r="3775" spans="1:7" x14ac:dyDescent="0.25">
      <c r="A3775" s="1" t="s">
        <v>15</v>
      </c>
      <c r="B3775" s="1">
        <v>732.98489775611097</v>
      </c>
      <c r="C3775" s="1">
        <v>663.87266898339999</v>
      </c>
      <c r="D3775" s="1">
        <v>832.64178205061705</v>
      </c>
      <c r="E3775" s="1">
        <f>+C3775/B3775</f>
        <v>0.90571125137191166</v>
      </c>
      <c r="F3775" s="1">
        <f>+D3775/B3775</f>
        <v>1.1359603514336871</v>
      </c>
      <c r="G3775" s="1" t="s">
        <v>14</v>
      </c>
    </row>
    <row r="3776" spans="1:7" x14ac:dyDescent="0.25">
      <c r="A3776" s="1" t="s">
        <v>13</v>
      </c>
      <c r="B3776" s="1">
        <v>105.030110579423</v>
      </c>
      <c r="C3776" s="1">
        <v>130.771177408413</v>
      </c>
      <c r="D3776" s="1">
        <v>184.560537400821</v>
      </c>
      <c r="E3776" s="1">
        <f>+C3776/B3776</f>
        <v>1.2450827356744025</v>
      </c>
      <c r="F3776" s="1">
        <f>+D3776/B3776</f>
        <v>1.7572154916590104</v>
      </c>
      <c r="G3776" s="1" t="s">
        <v>12</v>
      </c>
    </row>
    <row r="3777" spans="1:7" x14ac:dyDescent="0.25">
      <c r="A3777" s="1" t="s">
        <v>11</v>
      </c>
      <c r="B3777" s="1">
        <v>1023.51254551651</v>
      </c>
      <c r="C3777" s="1">
        <v>961.67077002940403</v>
      </c>
      <c r="D3777" s="1">
        <v>1302.1581674024201</v>
      </c>
      <c r="E3777" s="1">
        <f>+C3777/B3777</f>
        <v>0.93957887887353853</v>
      </c>
      <c r="F3777" s="1">
        <f>+D3777/B3777</f>
        <v>1.2722444615911308</v>
      </c>
      <c r="G3777" s="1" t="s">
        <v>10</v>
      </c>
    </row>
    <row r="3778" spans="1:7" x14ac:dyDescent="0.25">
      <c r="A3778" s="1" t="s">
        <v>9</v>
      </c>
      <c r="B3778" s="1">
        <v>710.23551089434795</v>
      </c>
      <c r="C3778" s="1">
        <v>721.79008887607995</v>
      </c>
      <c r="D3778" s="1">
        <v>2505.2527329237</v>
      </c>
      <c r="E3778" s="1">
        <f>+C3778/B3778</f>
        <v>1.0162686570926061</v>
      </c>
      <c r="F3778" s="1">
        <f>+D3778/B3778</f>
        <v>3.5273549329700753</v>
      </c>
      <c r="G3778" s="1" t="s">
        <v>8</v>
      </c>
    </row>
    <row r="3779" spans="1:7" x14ac:dyDescent="0.25">
      <c r="A3779" s="1" t="s">
        <v>7</v>
      </c>
      <c r="B3779" s="1">
        <v>913.61252767617395</v>
      </c>
      <c r="C3779" s="1">
        <v>957.07467042929102</v>
      </c>
      <c r="D3779" s="1">
        <v>1014.0452005938999</v>
      </c>
      <c r="E3779" s="1">
        <f>+C3779/B3779</f>
        <v>1.0475717456104345</v>
      </c>
      <c r="F3779" s="1">
        <f>+D3779/B3779</f>
        <v>1.109929176620621</v>
      </c>
      <c r="G3779" s="1" t="s">
        <v>6</v>
      </c>
    </row>
    <row r="3780" spans="1:7" x14ac:dyDescent="0.25">
      <c r="A3780" s="1" t="s">
        <v>5</v>
      </c>
      <c r="B3780" s="1">
        <v>7.5686172206415403</v>
      </c>
      <c r="C3780" s="1">
        <v>13.097153831017399</v>
      </c>
      <c r="D3780" s="1">
        <v>26.100790630742001</v>
      </c>
      <c r="E3780" s="1">
        <f>+C3780/B3780</f>
        <v>1.7304553063270443</v>
      </c>
      <c r="F3780" s="1">
        <f>+D3780/B3780</f>
        <v>3.4485547187613768</v>
      </c>
      <c r="G3780" s="1" t="s">
        <v>4</v>
      </c>
    </row>
    <row r="3781" spans="1:7" x14ac:dyDescent="0.25">
      <c r="A3781" s="1" t="s">
        <v>3</v>
      </c>
      <c r="B3781" s="1">
        <v>121.19562568204201</v>
      </c>
      <c r="C3781" s="1">
        <v>146.03171916727501</v>
      </c>
      <c r="D3781" s="1">
        <v>358.92193965823202</v>
      </c>
      <c r="E3781" s="1">
        <f>+C3781/B3781</f>
        <v>1.204925659201519</v>
      </c>
      <c r="F3781" s="1">
        <f>+D3781/B3781</f>
        <v>2.9615090283857892</v>
      </c>
      <c r="G3781" s="1" t="s">
        <v>2</v>
      </c>
    </row>
    <row r="3782" spans="1:7" x14ac:dyDescent="0.25">
      <c r="A3782" s="1" t="s">
        <v>1</v>
      </c>
      <c r="B3782" s="1">
        <v>20.751963961680101</v>
      </c>
      <c r="C3782" s="1">
        <v>18.189673353865398</v>
      </c>
      <c r="D3782" s="1">
        <v>39.571791757456602</v>
      </c>
      <c r="E3782" s="1">
        <f>+C3782/B3782</f>
        <v>0.8765278017759599</v>
      </c>
      <c r="F3782" s="1">
        <f>+D3782/B3782</f>
        <v>1.9068938164372577</v>
      </c>
      <c r="G3782" s="1" t="s">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2</vt:lpstr>
    </vt:vector>
  </TitlesOfParts>
  <Company>The National Academi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TC</dc:creator>
  <cp:lastModifiedBy>DTC</cp:lastModifiedBy>
  <dcterms:created xsi:type="dcterms:W3CDTF">2020-04-20T19:23:00Z</dcterms:created>
  <dcterms:modified xsi:type="dcterms:W3CDTF">2020-04-20T19:23:13Z</dcterms:modified>
</cp:coreProperties>
</file>